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I:\new figures for 2nd review_20231001\"/>
    </mc:Choice>
  </mc:AlternateContent>
  <xr:revisionPtr revIDLastSave="0" documentId="8_{0C33C4F5-1A7F-4544-A6B9-3FE360ED5297}" xr6:coauthVersionLast="47" xr6:coauthVersionMax="47" xr10:uidLastSave="{00000000-0000-0000-0000-000000000000}"/>
  <bookViews>
    <workbookView xWindow="-120" yWindow="-120" windowWidth="29040" windowHeight="15720" firstSheet="5" activeTab="8" xr2:uid="{00000000-000D-0000-FFFF-FFFF00000000}"/>
  </bookViews>
  <sheets>
    <sheet name="ED Fig 7b" sheetId="1" r:id="rId1"/>
    <sheet name="ED Fig. 7c" sheetId="2" r:id="rId2"/>
    <sheet name="ED Fig 7d" sheetId="3" r:id="rId3"/>
    <sheet name="ED Fig. 7e LT-HSC to others" sheetId="4" r:id="rId4"/>
    <sheet name="ED Fig. 7e ST-HSC to others" sheetId="7" r:id="rId5"/>
    <sheet name="ED Fig. 7e MPP2 to others" sheetId="8" r:id="rId6"/>
    <sheet name="ED Fig. 7e MPP3 to others" sheetId="9" r:id="rId7"/>
    <sheet name="ED Fig. 7e MkP to others" sheetId="10" r:id="rId8"/>
    <sheet name="ED Fig. 7e PreMegE to others" sheetId="11" r:id="rId9"/>
    <sheet name="ED Fig.7f" sheetId="13" r:id="rId10"/>
    <sheet name="ED Fig.7j" sheetId="5" r:id="rId11"/>
    <sheet name="ED Fig. 7k" sheetId="6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X88" i="11" l="1"/>
  <c r="AX87" i="11"/>
</calcChain>
</file>

<file path=xl/sharedStrings.xml><?xml version="1.0" encoding="utf-8"?>
<sst xmlns="http://schemas.openxmlformats.org/spreadsheetml/2006/main" count="422" uniqueCount="45">
  <si>
    <t>MkP</t>
  </si>
  <si>
    <t>MPP3</t>
  </si>
  <si>
    <t>MPP2</t>
  </si>
  <si>
    <t>ST-HSC</t>
  </si>
  <si>
    <t>CD41+LT</t>
  </si>
  <si>
    <t>CD41- LT</t>
  </si>
  <si>
    <r>
      <t>cell diameters (</t>
    </r>
    <r>
      <rPr>
        <sz val="11"/>
        <color theme="1"/>
        <rFont val="Calibri"/>
        <family val="2"/>
      </rPr>
      <t>µm)</t>
    </r>
  </si>
  <si>
    <t>specificity</t>
  </si>
  <si>
    <t>sensitivity</t>
  </si>
  <si>
    <t>CD41+ LT-HSC</t>
  </si>
  <si>
    <t>CD41- LT-HSC</t>
  </si>
  <si>
    <t>%</t>
  </si>
  <si>
    <t>d6_infection</t>
  </si>
  <si>
    <t>d2_bleed</t>
  </si>
  <si>
    <t>d4 GCSF</t>
  </si>
  <si>
    <t>Aged</t>
  </si>
  <si>
    <t>Sinusoid length in microns</t>
  </si>
  <si>
    <t>Sinusoid diameter in microns</t>
  </si>
  <si>
    <t>to LT-HSC</t>
  </si>
  <si>
    <t>to ST-HSC</t>
  </si>
  <si>
    <t>to MPP2/MyE</t>
  </si>
  <si>
    <t>to MPP3/MPP4/CMP</t>
  </si>
  <si>
    <t>to MkP</t>
  </si>
  <si>
    <t>to Pre Meg-E/Pre CFU-E</t>
  </si>
  <si>
    <t>FROM LT-HSC</t>
  </si>
  <si>
    <t>FROM ST-HSC</t>
  </si>
  <si>
    <t>FROM  MPP2/MyE</t>
  </si>
  <si>
    <t>FROM  MPP3/MPP4/MyE</t>
  </si>
  <si>
    <t>FROM  MkP</t>
  </si>
  <si>
    <t>FROM  Pre Meg-E/Pre CFU-E</t>
  </si>
  <si>
    <t>steady-state</t>
    <phoneticPr fontId="5" type="noConversion"/>
  </si>
  <si>
    <r>
      <t>Number of sinusoids per mm</t>
    </r>
    <r>
      <rPr>
        <vertAlign val="superscript"/>
        <sz val="11"/>
        <color theme="1"/>
        <rFont val="等线"/>
        <family val="3"/>
        <charset val="134"/>
        <scheme val="minor"/>
      </rPr>
      <t>3</t>
    </r>
    <phoneticPr fontId="5" type="noConversion"/>
  </si>
  <si>
    <r>
      <t>Number of arterioles per mm</t>
    </r>
    <r>
      <rPr>
        <b/>
        <vertAlign val="superscript"/>
        <sz val="11"/>
        <color theme="1"/>
        <rFont val="等线"/>
        <family val="3"/>
        <charset val="134"/>
        <scheme val="minor"/>
      </rPr>
      <t>3</t>
    </r>
    <phoneticPr fontId="5" type="noConversion"/>
  </si>
  <si>
    <t>Number of megakaryocytes perper mm3</t>
    <phoneticPr fontId="5" type="noConversion"/>
  </si>
  <si>
    <t>infection</t>
  </si>
  <si>
    <t>aged</t>
  </si>
  <si>
    <t>to sinusoid</t>
    <phoneticPr fontId="5" type="noConversion"/>
  </si>
  <si>
    <t>to arteriole</t>
    <phoneticPr fontId="5" type="noConversion"/>
  </si>
  <si>
    <t>to MK</t>
    <phoneticPr fontId="5" type="noConversion"/>
  </si>
  <si>
    <t>to bone</t>
    <phoneticPr fontId="5" type="noConversion"/>
  </si>
  <si>
    <t>young</t>
  </si>
  <si>
    <t>LT-HSC cluster</t>
    <phoneticPr fontId="5" type="noConversion"/>
  </si>
  <si>
    <t>ST-HSC cluster</t>
    <phoneticPr fontId="5" type="noConversion"/>
  </si>
  <si>
    <t>control</t>
  </si>
  <si>
    <t>MPP2 cluster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9" x14ac:knownFonts="1">
    <font>
      <sz val="11"/>
      <color theme="1"/>
      <name val="等线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2" fontId="3" fillId="0" borderId="0" xfId="0" applyNumberFormat="1" applyFont="1"/>
    <xf numFmtId="0" fontId="3" fillId="3" borderId="0" xfId="0" applyFont="1" applyFill="1"/>
    <xf numFmtId="0" fontId="3" fillId="0" borderId="0" xfId="0" applyFont="1" applyFill="1"/>
    <xf numFmtId="2" fontId="3" fillId="0" borderId="0" xfId="0" applyNumberFormat="1" applyFont="1" applyFill="1"/>
    <xf numFmtId="0" fontId="0" fillId="0" borderId="0" xfId="0" applyFill="1"/>
    <xf numFmtId="177" fontId="3" fillId="0" borderId="0" xfId="0" applyNumberFormat="1" applyFont="1" applyFill="1"/>
    <xf numFmtId="176" fontId="3" fillId="0" borderId="0" xfId="0" applyNumberFormat="1" applyFont="1" applyFill="1" applyAlignment="1"/>
    <xf numFmtId="1" fontId="3" fillId="0" borderId="0" xfId="0" applyNumberFormat="1" applyFont="1" applyFill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workbookViewId="0">
      <selection activeCell="A2" sqref="A2:E2"/>
    </sheetView>
  </sheetViews>
  <sheetFormatPr defaultRowHeight="14.25" x14ac:dyDescent="0.2"/>
  <cols>
    <col min="1" max="5" width="11.75" customWidth="1"/>
  </cols>
  <sheetData>
    <row r="1" spans="1:5" ht="16.5" x14ac:dyDescent="0.2">
      <c r="A1" s="19" t="s">
        <v>31</v>
      </c>
      <c r="B1" s="19"/>
      <c r="C1" s="19"/>
      <c r="D1" s="19"/>
      <c r="E1" s="19"/>
    </row>
    <row r="2" spans="1:5" x14ac:dyDescent="0.2">
      <c r="A2" s="4" t="s">
        <v>30</v>
      </c>
      <c r="B2" s="4" t="s">
        <v>12</v>
      </c>
      <c r="C2" s="4" t="s">
        <v>13</v>
      </c>
      <c r="D2" s="4" t="s">
        <v>14</v>
      </c>
      <c r="E2" s="4" t="s">
        <v>15</v>
      </c>
    </row>
    <row r="3" spans="1:5" x14ac:dyDescent="0.2">
      <c r="A3" s="3">
        <v>129</v>
      </c>
      <c r="B3" s="3">
        <v>84</v>
      </c>
      <c r="C3" s="3">
        <v>95</v>
      </c>
      <c r="D3" s="3">
        <v>98</v>
      </c>
      <c r="E3" s="3">
        <v>184</v>
      </c>
    </row>
    <row r="4" spans="1:5" x14ac:dyDescent="0.2">
      <c r="A4" s="3">
        <v>120</v>
      </c>
      <c r="B4" s="3">
        <v>111</v>
      </c>
      <c r="C4" s="3">
        <v>132</v>
      </c>
      <c r="D4" s="3">
        <v>91</v>
      </c>
      <c r="E4" s="3">
        <v>182</v>
      </c>
    </row>
    <row r="5" spans="1:5" x14ac:dyDescent="0.2">
      <c r="A5" s="3">
        <v>103</v>
      </c>
      <c r="B5" s="3">
        <v>110</v>
      </c>
      <c r="C5" s="3">
        <v>111</v>
      </c>
      <c r="D5" s="3">
        <v>103</v>
      </c>
      <c r="E5" s="3">
        <v>173</v>
      </c>
    </row>
  </sheetData>
  <mergeCells count="1">
    <mergeCell ref="A1:E1"/>
  </mergeCells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E5BC0-A5F2-4250-A5FF-BC6C2C0D317C}">
  <dimension ref="A1:H9"/>
  <sheetViews>
    <sheetView workbookViewId="0">
      <selection activeCell="F16" sqref="F16"/>
    </sheetView>
  </sheetViews>
  <sheetFormatPr defaultRowHeight="14.25" x14ac:dyDescent="0.2"/>
  <sheetData>
    <row r="1" spans="1:8" x14ac:dyDescent="0.2">
      <c r="A1" s="19" t="s">
        <v>44</v>
      </c>
      <c r="B1" s="19"/>
      <c r="D1" s="19" t="s">
        <v>41</v>
      </c>
      <c r="E1" s="19"/>
      <c r="G1" s="19" t="s">
        <v>42</v>
      </c>
      <c r="H1" s="19"/>
    </row>
    <row r="2" spans="1:8" x14ac:dyDescent="0.2">
      <c r="A2" s="4" t="s">
        <v>43</v>
      </c>
      <c r="B2" s="4" t="s">
        <v>34</v>
      </c>
      <c r="D2" s="4" t="s">
        <v>40</v>
      </c>
      <c r="E2" s="4" t="s">
        <v>35</v>
      </c>
      <c r="G2" s="4" t="s">
        <v>40</v>
      </c>
      <c r="H2" s="4" t="s">
        <v>35</v>
      </c>
    </row>
    <row r="3" spans="1:8" x14ac:dyDescent="0.2">
      <c r="A3" s="3">
        <v>0</v>
      </c>
      <c r="B3" s="3">
        <v>1.1000000000000001</v>
      </c>
      <c r="D3" s="3">
        <v>0</v>
      </c>
      <c r="E3" s="3">
        <v>3.3</v>
      </c>
      <c r="G3" s="3">
        <v>0</v>
      </c>
      <c r="H3" s="3">
        <v>3.8</v>
      </c>
    </row>
    <row r="4" spans="1:8" x14ac:dyDescent="0.2">
      <c r="A4" s="3">
        <v>0</v>
      </c>
      <c r="B4" s="3">
        <v>1.8</v>
      </c>
      <c r="D4" s="3">
        <v>0</v>
      </c>
      <c r="E4" s="3">
        <v>1.8</v>
      </c>
      <c r="G4" s="3">
        <v>0</v>
      </c>
      <c r="H4" s="3">
        <v>1.2</v>
      </c>
    </row>
    <row r="5" spans="1:8" x14ac:dyDescent="0.2">
      <c r="A5" s="3">
        <v>0</v>
      </c>
      <c r="B5" s="3">
        <v>3.5</v>
      </c>
      <c r="D5" s="3">
        <v>0</v>
      </c>
      <c r="E5" s="3">
        <v>2</v>
      </c>
      <c r="G5" s="3">
        <v>0</v>
      </c>
      <c r="H5" s="3">
        <v>0</v>
      </c>
    </row>
    <row r="6" spans="1:8" x14ac:dyDescent="0.2">
      <c r="D6" s="3">
        <v>0</v>
      </c>
      <c r="E6" s="3">
        <v>1.1000000000000001</v>
      </c>
      <c r="G6" s="3">
        <v>0</v>
      </c>
      <c r="H6" s="3">
        <v>1.1000000000000001</v>
      </c>
    </row>
    <row r="7" spans="1:8" x14ac:dyDescent="0.2">
      <c r="D7" s="3">
        <v>0</v>
      </c>
      <c r="E7" s="3">
        <v>9.5</v>
      </c>
      <c r="G7" s="3">
        <v>0</v>
      </c>
      <c r="H7" s="3">
        <v>4.0999999999999996</v>
      </c>
    </row>
    <row r="8" spans="1:8" x14ac:dyDescent="0.2">
      <c r="D8" s="3">
        <v>0</v>
      </c>
      <c r="E8" s="3">
        <v>2.5</v>
      </c>
      <c r="G8" s="3">
        <v>0</v>
      </c>
      <c r="H8" s="3">
        <v>1.25</v>
      </c>
    </row>
    <row r="9" spans="1:8" x14ac:dyDescent="0.2">
      <c r="D9" s="3">
        <v>0</v>
      </c>
      <c r="E9" s="3">
        <v>3.2</v>
      </c>
      <c r="G9" s="3">
        <v>0.6</v>
      </c>
      <c r="H9" s="3">
        <v>3.2</v>
      </c>
    </row>
  </sheetData>
  <mergeCells count="3">
    <mergeCell ref="D1:E1"/>
    <mergeCell ref="G1:H1"/>
    <mergeCell ref="A1:B1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32"/>
  <sheetViews>
    <sheetView workbookViewId="0">
      <selection activeCell="H19" sqref="H19"/>
    </sheetView>
  </sheetViews>
  <sheetFormatPr defaultRowHeight="14.25" x14ac:dyDescent="0.2"/>
  <sheetData>
    <row r="1" spans="1:6" ht="15" x14ac:dyDescent="0.25">
      <c r="A1" s="19" t="s">
        <v>6</v>
      </c>
      <c r="B1" s="19"/>
      <c r="C1" s="19"/>
      <c r="D1" s="19"/>
      <c r="E1" s="19"/>
      <c r="F1" s="19"/>
    </row>
    <row r="2" spans="1:6" x14ac:dyDescent="0.2">
      <c r="A2" s="2" t="s">
        <v>5</v>
      </c>
      <c r="B2" s="2" t="s">
        <v>4</v>
      </c>
      <c r="C2" s="2" t="s">
        <v>3</v>
      </c>
      <c r="D2" s="2" t="s">
        <v>2</v>
      </c>
      <c r="E2" s="2" t="s">
        <v>1</v>
      </c>
      <c r="F2" s="2" t="s">
        <v>0</v>
      </c>
    </row>
    <row r="3" spans="1:6" x14ac:dyDescent="0.2">
      <c r="A3" s="1">
        <v>8.9600000000000009</v>
      </c>
      <c r="B3" s="1">
        <v>9.1300000000000008</v>
      </c>
      <c r="C3" s="1">
        <v>7.83</v>
      </c>
      <c r="D3" s="1">
        <v>7.14</v>
      </c>
      <c r="E3" s="1">
        <v>8.84</v>
      </c>
      <c r="F3" s="1">
        <v>16.2</v>
      </c>
    </row>
    <row r="4" spans="1:6" x14ac:dyDescent="0.2">
      <c r="A4" s="1">
        <v>8.9600000000000009</v>
      </c>
      <c r="B4" s="1">
        <v>8.75</v>
      </c>
      <c r="C4" s="1">
        <v>8.7100000000000009</v>
      </c>
      <c r="D4" s="1">
        <v>8.75</v>
      </c>
      <c r="E4" s="1">
        <v>7.7</v>
      </c>
      <c r="F4" s="1">
        <v>15.9</v>
      </c>
    </row>
    <row r="5" spans="1:6" x14ac:dyDescent="0.2">
      <c r="A5" s="1">
        <v>8.3800000000000008</v>
      </c>
      <c r="B5" s="1">
        <v>9.69</v>
      </c>
      <c r="C5" s="1">
        <v>9.4499999999999993</v>
      </c>
      <c r="D5" s="1">
        <v>6.65</v>
      </c>
      <c r="E5" s="1">
        <v>7.15</v>
      </c>
      <c r="F5" s="1">
        <v>14.1</v>
      </c>
    </row>
    <row r="6" spans="1:6" x14ac:dyDescent="0.2">
      <c r="A6" s="1">
        <v>7.22</v>
      </c>
      <c r="B6" s="1">
        <v>9.84</v>
      </c>
      <c r="C6" s="1">
        <v>6.57</v>
      </c>
      <c r="D6" s="1">
        <v>10.199999999999999</v>
      </c>
      <c r="E6" s="1">
        <v>7.27</v>
      </c>
      <c r="F6" s="1">
        <v>10.3</v>
      </c>
    </row>
    <row r="7" spans="1:6" x14ac:dyDescent="0.2">
      <c r="A7" s="1">
        <v>8.82</v>
      </c>
      <c r="B7" s="1">
        <v>8.02</v>
      </c>
      <c r="C7" s="1">
        <v>8.59</v>
      </c>
      <c r="D7" s="1">
        <v>7.35</v>
      </c>
      <c r="E7" s="1">
        <v>8.39</v>
      </c>
      <c r="F7" s="1">
        <v>11</v>
      </c>
    </row>
    <row r="8" spans="1:6" x14ac:dyDescent="0.2">
      <c r="A8" s="1">
        <v>7.41</v>
      </c>
      <c r="B8" s="1">
        <v>9.26</v>
      </c>
      <c r="C8" s="1">
        <v>7.84</v>
      </c>
      <c r="D8" s="1">
        <v>8.5299999999999994</v>
      </c>
      <c r="E8" s="1">
        <v>9.24</v>
      </c>
      <c r="F8" s="1">
        <v>11.6</v>
      </c>
    </row>
    <row r="9" spans="1:6" x14ac:dyDescent="0.2">
      <c r="A9" s="1">
        <v>7.28</v>
      </c>
      <c r="B9" s="1">
        <v>8.4700000000000006</v>
      </c>
      <c r="C9" s="1">
        <v>8.83</v>
      </c>
      <c r="D9" s="1">
        <v>6.99</v>
      </c>
      <c r="E9" s="1">
        <v>9.32</v>
      </c>
      <c r="F9" s="1">
        <v>11.9</v>
      </c>
    </row>
    <row r="10" spans="1:6" x14ac:dyDescent="0.2">
      <c r="A10" s="1">
        <v>9.56</v>
      </c>
      <c r="B10" s="1">
        <v>8.2899999999999991</v>
      </c>
      <c r="C10" s="1">
        <v>8.07</v>
      </c>
      <c r="D10" s="1">
        <v>7.03</v>
      </c>
      <c r="E10" s="1">
        <v>6.02</v>
      </c>
      <c r="F10" s="1">
        <v>17.600000000000001</v>
      </c>
    </row>
    <row r="11" spans="1:6" x14ac:dyDescent="0.2">
      <c r="A11" s="1">
        <v>8.5299999999999994</v>
      </c>
      <c r="B11" s="1">
        <v>9.5500000000000007</v>
      </c>
      <c r="C11" s="1">
        <v>6.27</v>
      </c>
      <c r="D11" s="1">
        <v>7.69</v>
      </c>
      <c r="E11" s="1">
        <v>7.04</v>
      </c>
      <c r="F11" s="1">
        <v>11.5</v>
      </c>
    </row>
    <row r="12" spans="1:6" x14ac:dyDescent="0.2">
      <c r="A12" s="1">
        <v>6.84</v>
      </c>
      <c r="B12" s="1">
        <v>9.06</v>
      </c>
      <c r="C12" s="1">
        <v>8.49</v>
      </c>
      <c r="D12" s="1">
        <v>9.42</v>
      </c>
      <c r="E12" s="1">
        <v>8.0500000000000007</v>
      </c>
      <c r="F12" s="1">
        <v>12.2</v>
      </c>
    </row>
    <row r="13" spans="1:6" x14ac:dyDescent="0.2">
      <c r="A13" s="1">
        <v>8.68</v>
      </c>
      <c r="B13" s="1">
        <v>7.27</v>
      </c>
      <c r="C13" s="1">
        <v>8.9</v>
      </c>
      <c r="D13" s="1">
        <v>9.33</v>
      </c>
      <c r="E13" s="1">
        <v>7.37</v>
      </c>
      <c r="F13" s="1">
        <v>13.1</v>
      </c>
    </row>
    <row r="14" spans="1:6" x14ac:dyDescent="0.2">
      <c r="A14" s="1">
        <v>7.93</v>
      </c>
      <c r="B14" s="1">
        <v>10.1</v>
      </c>
      <c r="C14" s="1">
        <v>8.43</v>
      </c>
      <c r="D14" s="1">
        <v>9.49</v>
      </c>
      <c r="E14" s="1">
        <v>9.9499999999999993</v>
      </c>
      <c r="F14" s="1">
        <v>12.2</v>
      </c>
    </row>
    <row r="15" spans="1:6" x14ac:dyDescent="0.2">
      <c r="A15" s="1">
        <v>10</v>
      </c>
      <c r="B15" s="1">
        <v>7.27</v>
      </c>
      <c r="C15" s="1">
        <v>9.59</v>
      </c>
      <c r="D15" s="1">
        <v>6.38</v>
      </c>
      <c r="E15" s="1">
        <v>7.42</v>
      </c>
      <c r="F15" s="1">
        <v>9.74</v>
      </c>
    </row>
    <row r="16" spans="1:6" x14ac:dyDescent="0.2">
      <c r="A16" s="1">
        <v>9.06</v>
      </c>
      <c r="B16" s="1">
        <v>8.56</v>
      </c>
      <c r="C16" s="1">
        <v>8.6999999999999993</v>
      </c>
      <c r="D16" s="1">
        <v>5.85</v>
      </c>
      <c r="E16" s="1">
        <v>8.39</v>
      </c>
      <c r="F16" s="1">
        <v>20.3</v>
      </c>
    </row>
    <row r="17" spans="1:6" x14ac:dyDescent="0.2">
      <c r="A17" s="1">
        <v>10.4</v>
      </c>
      <c r="B17" s="1">
        <v>8.41</v>
      </c>
      <c r="C17" s="1">
        <v>8.74</v>
      </c>
      <c r="D17" s="1">
        <v>7.62</v>
      </c>
      <c r="E17" s="1">
        <v>8.93</v>
      </c>
      <c r="F17" s="1">
        <v>14</v>
      </c>
    </row>
    <row r="18" spans="1:6" x14ac:dyDescent="0.2">
      <c r="A18" s="1">
        <v>8.64</v>
      </c>
      <c r="B18" s="1">
        <v>8.56</v>
      </c>
      <c r="C18" s="1">
        <v>9.6199999999999992</v>
      </c>
      <c r="D18" s="1">
        <v>8.75</v>
      </c>
      <c r="E18" s="1">
        <v>9.3800000000000008</v>
      </c>
      <c r="F18" s="1">
        <v>13.8</v>
      </c>
    </row>
    <row r="19" spans="1:6" x14ac:dyDescent="0.2">
      <c r="A19" s="1">
        <v>11.4</v>
      </c>
      <c r="B19" s="1">
        <v>8.52</v>
      </c>
      <c r="C19" s="1">
        <v>9.58</v>
      </c>
      <c r="D19" s="1">
        <v>7.19</v>
      </c>
      <c r="E19" s="1">
        <v>8.5299999999999994</v>
      </c>
      <c r="F19" s="1">
        <v>17</v>
      </c>
    </row>
    <row r="20" spans="1:6" x14ac:dyDescent="0.2">
      <c r="A20" s="1">
        <v>9.42</v>
      </c>
      <c r="B20" s="1">
        <v>9.83</v>
      </c>
      <c r="C20" s="1">
        <v>8.48</v>
      </c>
      <c r="D20" s="1">
        <v>9.65</v>
      </c>
      <c r="E20" s="1">
        <v>8.6199999999999992</v>
      </c>
      <c r="F20" s="1">
        <v>12</v>
      </c>
    </row>
    <row r="21" spans="1:6" x14ac:dyDescent="0.2">
      <c r="A21" s="1">
        <v>9.4</v>
      </c>
      <c r="B21" s="1">
        <v>8.1300000000000008</v>
      </c>
      <c r="C21" s="1">
        <v>11.1</v>
      </c>
      <c r="D21" s="1">
        <v>8.35</v>
      </c>
      <c r="E21" s="1">
        <v>7.11</v>
      </c>
      <c r="F21" s="1">
        <v>10.8</v>
      </c>
    </row>
    <row r="22" spans="1:6" x14ac:dyDescent="0.2">
      <c r="A22" s="1">
        <v>6.64</v>
      </c>
      <c r="B22" s="1">
        <v>10.199999999999999</v>
      </c>
      <c r="C22" s="1">
        <v>11.2</v>
      </c>
      <c r="D22" s="1">
        <v>7.9</v>
      </c>
      <c r="E22" s="1">
        <v>10.5</v>
      </c>
      <c r="F22" s="1">
        <v>13.7</v>
      </c>
    </row>
    <row r="23" spans="1:6" x14ac:dyDescent="0.2">
      <c r="A23" s="1">
        <v>7.41</v>
      </c>
      <c r="B23" s="1">
        <v>8.56</v>
      </c>
      <c r="C23" s="1">
        <v>7.94</v>
      </c>
      <c r="D23" s="1">
        <v>7.62</v>
      </c>
      <c r="E23" s="1">
        <v>10.9</v>
      </c>
      <c r="F23" s="1">
        <v>29.3</v>
      </c>
    </row>
    <row r="24" spans="1:6" x14ac:dyDescent="0.2">
      <c r="A24" s="1">
        <v>10</v>
      </c>
      <c r="B24" s="1">
        <v>9.76</v>
      </c>
      <c r="C24" s="1">
        <v>8.5</v>
      </c>
      <c r="D24" s="1">
        <v>8.5500000000000007</v>
      </c>
      <c r="E24" s="1">
        <v>9.9</v>
      </c>
      <c r="F24" s="1">
        <v>17.8</v>
      </c>
    </row>
    <row r="25" spans="1:6" x14ac:dyDescent="0.2">
      <c r="A25" s="1">
        <v>8.32</v>
      </c>
      <c r="B25" s="1">
        <v>9.52</v>
      </c>
      <c r="C25" s="1">
        <v>7.12</v>
      </c>
      <c r="D25" s="1">
        <v>7.57</v>
      </c>
      <c r="E25" s="1">
        <v>9.0299999999999994</v>
      </c>
      <c r="F25" s="1">
        <v>13.7</v>
      </c>
    </row>
    <row r="26" spans="1:6" x14ac:dyDescent="0.2">
      <c r="A26" s="1">
        <v>7.71</v>
      </c>
      <c r="B26" s="1">
        <v>10.3</v>
      </c>
      <c r="C26" s="1">
        <v>9.33</v>
      </c>
      <c r="D26" s="1">
        <v>7.63</v>
      </c>
      <c r="E26" s="1">
        <v>10.8</v>
      </c>
      <c r="F26" s="1">
        <v>11.3</v>
      </c>
    </row>
    <row r="27" spans="1:6" x14ac:dyDescent="0.2">
      <c r="A27" s="1">
        <v>8.57</v>
      </c>
      <c r="B27" s="1">
        <v>6.91</v>
      </c>
      <c r="C27" s="1">
        <v>8.09</v>
      </c>
      <c r="D27" s="1">
        <v>8.07</v>
      </c>
      <c r="E27" s="1">
        <v>6.9</v>
      </c>
      <c r="F27" s="1">
        <v>14.4</v>
      </c>
    </row>
    <row r="28" spans="1:6" x14ac:dyDescent="0.2">
      <c r="A28" s="1">
        <v>8.52</v>
      </c>
      <c r="B28" s="1">
        <v>8.34</v>
      </c>
      <c r="C28" s="1">
        <v>10.3</v>
      </c>
      <c r="D28" s="1">
        <v>7.64</v>
      </c>
      <c r="E28" s="1">
        <v>9.9</v>
      </c>
      <c r="F28" s="1">
        <v>16.7</v>
      </c>
    </row>
    <row r="29" spans="1:6" x14ac:dyDescent="0.2">
      <c r="A29" s="1">
        <v>10.6</v>
      </c>
      <c r="B29" s="1">
        <v>9.91</v>
      </c>
      <c r="C29" s="1">
        <v>8.43</v>
      </c>
      <c r="D29" s="1">
        <v>7.4</v>
      </c>
      <c r="E29" s="1">
        <v>6.99</v>
      </c>
      <c r="F29" s="1">
        <v>15.7</v>
      </c>
    </row>
    <row r="30" spans="1:6" x14ac:dyDescent="0.2">
      <c r="A30" s="1">
        <v>6.72</v>
      </c>
      <c r="B30" s="1">
        <v>10.1</v>
      </c>
      <c r="C30" s="1">
        <v>8.09</v>
      </c>
      <c r="D30" s="1">
        <v>7.54</v>
      </c>
      <c r="E30" s="1">
        <v>10.199999999999999</v>
      </c>
      <c r="F30" s="1">
        <v>11.9</v>
      </c>
    </row>
    <row r="31" spans="1:6" x14ac:dyDescent="0.2">
      <c r="A31" s="1">
        <v>10.6</v>
      </c>
      <c r="B31" s="1">
        <v>8.5500000000000007</v>
      </c>
      <c r="C31" s="1">
        <v>8.14</v>
      </c>
      <c r="D31" s="1">
        <v>7.57</v>
      </c>
      <c r="E31" s="1">
        <v>7.3</v>
      </c>
      <c r="F31" s="1">
        <v>15.2</v>
      </c>
    </row>
    <row r="32" spans="1:6" x14ac:dyDescent="0.2">
      <c r="A32" s="1">
        <v>8.34</v>
      </c>
      <c r="B32" s="1">
        <v>9.44</v>
      </c>
      <c r="C32" s="1">
        <v>9.4600000000000009</v>
      </c>
      <c r="D32" s="1">
        <v>9.5500000000000007</v>
      </c>
      <c r="E32" s="1">
        <v>7.49</v>
      </c>
      <c r="F32" s="1">
        <v>18.7</v>
      </c>
    </row>
  </sheetData>
  <mergeCells count="1">
    <mergeCell ref="A1:F1"/>
  </mergeCells>
  <phoneticPr fontId="5" type="noConversion"/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6"/>
  <sheetViews>
    <sheetView workbookViewId="0">
      <selection activeCell="F8" sqref="F8"/>
    </sheetView>
  </sheetViews>
  <sheetFormatPr defaultRowHeight="14.25" x14ac:dyDescent="0.2"/>
  <sheetData>
    <row r="1" spans="1:6" x14ac:dyDescent="0.2">
      <c r="A1" s="19" t="s">
        <v>11</v>
      </c>
      <c r="B1" s="19"/>
      <c r="C1" s="19"/>
      <c r="D1" s="19"/>
      <c r="E1" s="19"/>
      <c r="F1" s="19"/>
    </row>
    <row r="2" spans="1:6" x14ac:dyDescent="0.2">
      <c r="A2" s="19" t="s">
        <v>10</v>
      </c>
      <c r="B2" s="19"/>
      <c r="C2" s="19" t="s">
        <v>9</v>
      </c>
      <c r="D2" s="19"/>
      <c r="E2" s="19" t="s">
        <v>0</v>
      </c>
      <c r="F2" s="19"/>
    </row>
    <row r="3" spans="1:6" x14ac:dyDescent="0.2">
      <c r="A3" s="4" t="s">
        <v>8</v>
      </c>
      <c r="B3" s="4" t="s">
        <v>7</v>
      </c>
      <c r="C3" s="4" t="s">
        <v>8</v>
      </c>
      <c r="D3" s="4" t="s">
        <v>7</v>
      </c>
      <c r="E3" s="4" t="s">
        <v>8</v>
      </c>
      <c r="F3" s="4" t="s">
        <v>7</v>
      </c>
    </row>
    <row r="4" spans="1:6" x14ac:dyDescent="0.2">
      <c r="A4" s="3">
        <v>100</v>
      </c>
      <c r="B4" s="3">
        <v>100</v>
      </c>
      <c r="C4" s="3">
        <v>80</v>
      </c>
      <c r="D4" s="3">
        <v>100</v>
      </c>
      <c r="E4" s="3">
        <v>96.9</v>
      </c>
      <c r="F4" s="3">
        <v>96.551720000000003</v>
      </c>
    </row>
    <row r="5" spans="1:6" x14ac:dyDescent="0.2">
      <c r="A5" s="3">
        <v>100</v>
      </c>
      <c r="B5" s="3">
        <v>100</v>
      </c>
      <c r="C5" s="3">
        <v>94</v>
      </c>
      <c r="D5" s="3">
        <v>94</v>
      </c>
      <c r="E5" s="3">
        <v>96</v>
      </c>
      <c r="F5" s="3">
        <v>96.153850000000006</v>
      </c>
    </row>
    <row r="6" spans="1:6" x14ac:dyDescent="0.2">
      <c r="A6" s="3">
        <v>100</v>
      </c>
      <c r="B6" s="3">
        <v>100</v>
      </c>
      <c r="C6" s="3">
        <v>100</v>
      </c>
      <c r="D6" s="3">
        <v>100</v>
      </c>
      <c r="E6" s="3">
        <v>100</v>
      </c>
      <c r="F6" s="3">
        <v>93.75</v>
      </c>
    </row>
  </sheetData>
  <mergeCells count="4">
    <mergeCell ref="A1:F1"/>
    <mergeCell ref="A2:B2"/>
    <mergeCell ref="C2:D2"/>
    <mergeCell ref="E2:F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2"/>
  <sheetViews>
    <sheetView topLeftCell="A13" workbookViewId="0">
      <selection activeCell="G2" sqref="G2:K2"/>
    </sheetView>
  </sheetViews>
  <sheetFormatPr defaultRowHeight="14.25" x14ac:dyDescent="0.2"/>
  <cols>
    <col min="1" max="11" width="11.75" customWidth="1"/>
  </cols>
  <sheetData>
    <row r="1" spans="1:11" x14ac:dyDescent="0.2">
      <c r="A1" s="19" t="s">
        <v>16</v>
      </c>
      <c r="B1" s="19"/>
      <c r="C1" s="19"/>
      <c r="D1" s="19"/>
      <c r="E1" s="19"/>
      <c r="G1" s="19" t="s">
        <v>17</v>
      </c>
      <c r="H1" s="19"/>
      <c r="I1" s="19"/>
      <c r="J1" s="19"/>
      <c r="K1" s="19"/>
    </row>
    <row r="2" spans="1:11" x14ac:dyDescent="0.2">
      <c r="A2" s="4" t="s">
        <v>30</v>
      </c>
      <c r="B2" s="4" t="s">
        <v>12</v>
      </c>
      <c r="C2" s="4" t="s">
        <v>13</v>
      </c>
      <c r="D2" s="4" t="s">
        <v>14</v>
      </c>
      <c r="E2" s="4" t="s">
        <v>15</v>
      </c>
      <c r="G2" s="4" t="s">
        <v>30</v>
      </c>
      <c r="H2" s="4" t="s">
        <v>12</v>
      </c>
      <c r="I2" s="4" t="s">
        <v>13</v>
      </c>
      <c r="J2" s="4" t="s">
        <v>14</v>
      </c>
      <c r="K2" s="4" t="s">
        <v>15</v>
      </c>
    </row>
    <row r="3" spans="1:11" x14ac:dyDescent="0.2">
      <c r="A3" s="1">
        <v>35.500900000000001</v>
      </c>
      <c r="B3" s="1">
        <v>66.090699999999998</v>
      </c>
      <c r="C3" s="1">
        <v>82.061899999999994</v>
      </c>
      <c r="D3" s="1">
        <v>76.783000000000001</v>
      </c>
      <c r="E3" s="1">
        <v>56.378</v>
      </c>
      <c r="G3" s="1">
        <v>19.590800000000002</v>
      </c>
      <c r="H3" s="1">
        <v>10.9901</v>
      </c>
      <c r="I3" s="1">
        <v>9.2748600000000003</v>
      </c>
      <c r="J3" s="1">
        <v>23.285</v>
      </c>
      <c r="K3" s="1">
        <v>10.9651</v>
      </c>
    </row>
    <row r="4" spans="1:11" x14ac:dyDescent="0.2">
      <c r="A4" s="1">
        <v>136.96</v>
      </c>
      <c r="B4" s="1">
        <v>66.431799999999996</v>
      </c>
      <c r="C4" s="1">
        <v>37.340800000000002</v>
      </c>
      <c r="D4" s="1">
        <v>47.177</v>
      </c>
      <c r="E4" s="1">
        <v>42.278700000000001</v>
      </c>
      <c r="G4" s="1">
        <v>14.798999999999999</v>
      </c>
      <c r="H4" s="1">
        <v>21.619900000000001</v>
      </c>
      <c r="I4" s="1">
        <v>16.911899999999999</v>
      </c>
      <c r="J4" s="1">
        <v>10.3344</v>
      </c>
      <c r="K4" s="1">
        <v>14.834899999999999</v>
      </c>
    </row>
    <row r="5" spans="1:11" x14ac:dyDescent="0.2">
      <c r="A5" s="1">
        <v>90.190399999999997</v>
      </c>
      <c r="B5" s="1">
        <v>73.560400000000001</v>
      </c>
      <c r="C5" s="1">
        <v>94.300399999999996</v>
      </c>
      <c r="D5" s="1">
        <v>38.851100000000002</v>
      </c>
      <c r="E5" s="1">
        <v>60.117400000000004</v>
      </c>
      <c r="G5" s="1">
        <v>19.2409</v>
      </c>
      <c r="H5" s="1">
        <v>21.6008</v>
      </c>
      <c r="I5" s="1">
        <v>33.005299999999998</v>
      </c>
      <c r="J5" s="1">
        <v>15.2125</v>
      </c>
      <c r="K5" s="1">
        <v>13.2628</v>
      </c>
    </row>
    <row r="6" spans="1:11" x14ac:dyDescent="0.2">
      <c r="A6" s="1">
        <v>37.3568</v>
      </c>
      <c r="B6" s="1">
        <v>39.596200000000003</v>
      </c>
      <c r="C6" s="1">
        <v>58.558199999999999</v>
      </c>
      <c r="D6" s="1">
        <v>38.731099999999998</v>
      </c>
      <c r="E6" s="1">
        <v>28.197500000000002</v>
      </c>
      <c r="G6" s="1">
        <v>16.582999999999998</v>
      </c>
      <c r="H6" s="1">
        <v>17.605799999999999</v>
      </c>
      <c r="I6" s="1">
        <v>47.624000000000002</v>
      </c>
      <c r="J6" s="1">
        <v>11.9786</v>
      </c>
      <c r="K6" s="1">
        <v>11.633599999999999</v>
      </c>
    </row>
    <row r="7" spans="1:11" x14ac:dyDescent="0.2">
      <c r="A7" s="1">
        <v>80.124600000000001</v>
      </c>
      <c r="B7" s="1">
        <v>92.109899999999996</v>
      </c>
      <c r="C7" s="1">
        <v>39.429499999999997</v>
      </c>
      <c r="D7" s="1">
        <v>56.030799999999999</v>
      </c>
      <c r="E7" s="1">
        <v>38.038200000000003</v>
      </c>
      <c r="G7" s="1">
        <v>28.143799999999999</v>
      </c>
      <c r="H7" s="1">
        <v>17.131599999999999</v>
      </c>
      <c r="I7" s="1">
        <v>20.209599999999998</v>
      </c>
      <c r="J7" s="1">
        <v>16.095800000000001</v>
      </c>
      <c r="K7" s="1">
        <v>18.5395</v>
      </c>
    </row>
    <row r="8" spans="1:11" x14ac:dyDescent="0.2">
      <c r="A8" s="1">
        <v>151.345</v>
      </c>
      <c r="B8" s="1">
        <v>48.737900000000003</v>
      </c>
      <c r="C8" s="1">
        <v>44.365099999999998</v>
      </c>
      <c r="D8" s="1">
        <v>48.339100000000002</v>
      </c>
      <c r="E8" s="1">
        <v>79.5578</v>
      </c>
      <c r="G8" s="1">
        <v>15.636200000000001</v>
      </c>
      <c r="H8" s="1">
        <v>22.063199999999998</v>
      </c>
      <c r="I8" s="1">
        <v>25.798300000000001</v>
      </c>
      <c r="J8" s="1">
        <v>19.906500000000001</v>
      </c>
      <c r="K8" s="1">
        <v>16.1965</v>
      </c>
    </row>
    <row r="9" spans="1:11" x14ac:dyDescent="0.2">
      <c r="A9" s="1">
        <v>71.077100000000002</v>
      </c>
      <c r="B9" s="1">
        <v>48.063600000000001</v>
      </c>
      <c r="C9" s="1">
        <v>59.918599999999998</v>
      </c>
      <c r="D9" s="1">
        <v>52.086300000000001</v>
      </c>
      <c r="E9" s="1">
        <v>90.113399999999999</v>
      </c>
      <c r="G9" s="1">
        <v>11.1637</v>
      </c>
      <c r="H9" s="1">
        <v>20.431100000000001</v>
      </c>
      <c r="I9" s="1">
        <v>16.406300000000002</v>
      </c>
      <c r="J9" s="1">
        <v>16.370799999999999</v>
      </c>
      <c r="K9" s="1">
        <v>7.2792500000000002</v>
      </c>
    </row>
    <row r="10" spans="1:11" x14ac:dyDescent="0.2">
      <c r="A10" s="1">
        <v>61.654800000000002</v>
      </c>
      <c r="B10" s="1">
        <v>84.452200000000005</v>
      </c>
      <c r="C10" s="1">
        <v>61.656199999999998</v>
      </c>
      <c r="D10" s="1">
        <v>58.756700000000002</v>
      </c>
      <c r="E10" s="1">
        <v>51.990699999999997</v>
      </c>
      <c r="G10" s="1">
        <v>18.203399999999998</v>
      </c>
      <c r="H10" s="1">
        <v>19.291</v>
      </c>
      <c r="I10" s="1">
        <v>22.2075</v>
      </c>
      <c r="J10" s="1">
        <v>18.621099999999998</v>
      </c>
      <c r="K10" s="1">
        <v>29.547599999999999</v>
      </c>
    </row>
    <row r="11" spans="1:11" x14ac:dyDescent="0.2">
      <c r="A11" s="1">
        <v>36.898299999999999</v>
      </c>
      <c r="B11" s="1">
        <v>49.810499999999998</v>
      </c>
      <c r="C11" s="1">
        <v>56.506700000000002</v>
      </c>
      <c r="D11" s="1">
        <v>62.671300000000002</v>
      </c>
      <c r="E11" s="1">
        <v>75.334400000000002</v>
      </c>
      <c r="G11" s="1">
        <v>16.0382</v>
      </c>
      <c r="H11" s="1">
        <v>11.473000000000001</v>
      </c>
      <c r="I11" s="1">
        <v>13.9742</v>
      </c>
      <c r="J11" s="1">
        <v>16.491</v>
      </c>
      <c r="K11" s="1">
        <v>32.907200000000003</v>
      </c>
    </row>
    <row r="12" spans="1:11" x14ac:dyDescent="0.2">
      <c r="A12" s="1">
        <v>22.5547</v>
      </c>
      <c r="B12" s="1">
        <v>80.711399999999998</v>
      </c>
      <c r="C12" s="1">
        <v>107.792</v>
      </c>
      <c r="D12" s="1">
        <v>67.379800000000003</v>
      </c>
      <c r="E12" s="1">
        <v>34.2453</v>
      </c>
      <c r="G12" s="1">
        <v>26.364599999999999</v>
      </c>
      <c r="H12" s="1">
        <v>11.8001</v>
      </c>
      <c r="I12" s="1">
        <v>12.3878</v>
      </c>
      <c r="J12" s="1">
        <v>14.471399999999999</v>
      </c>
      <c r="K12" s="1">
        <v>20.3276</v>
      </c>
    </row>
    <row r="13" spans="1:11" x14ac:dyDescent="0.2">
      <c r="A13" s="1">
        <v>84.319699999999997</v>
      </c>
      <c r="B13" s="1">
        <v>61.493400000000001</v>
      </c>
      <c r="C13" s="1">
        <v>92.394499999999994</v>
      </c>
      <c r="D13" s="1">
        <v>72.278999999999996</v>
      </c>
      <c r="E13" s="1">
        <v>67.2029</v>
      </c>
      <c r="G13" s="1">
        <v>7.6409900000000004</v>
      </c>
      <c r="H13" s="1">
        <v>17.683499999999999</v>
      </c>
      <c r="I13" s="1">
        <v>16.641300000000001</v>
      </c>
      <c r="J13" s="1">
        <v>12.7944</v>
      </c>
      <c r="K13" s="1">
        <v>13.388299999999999</v>
      </c>
    </row>
    <row r="14" spans="1:11" x14ac:dyDescent="0.2">
      <c r="A14" s="1">
        <v>53.374000000000002</v>
      </c>
      <c r="B14" s="1">
        <v>53.702599999999997</v>
      </c>
      <c r="C14" s="1">
        <v>97.159099999999995</v>
      </c>
      <c r="D14" s="1">
        <v>63.620699999999999</v>
      </c>
      <c r="E14" s="1">
        <v>35.357999999999997</v>
      </c>
      <c r="G14" s="1">
        <v>8.5623400000000007</v>
      </c>
      <c r="H14" s="1">
        <v>19.728300000000001</v>
      </c>
      <c r="I14" s="1">
        <v>12.6127</v>
      </c>
      <c r="J14" s="1">
        <v>18.2241</v>
      </c>
      <c r="K14" s="1">
        <v>26.584399999999999</v>
      </c>
    </row>
    <row r="15" spans="1:11" x14ac:dyDescent="0.2">
      <c r="A15" s="1">
        <v>79.499799999999993</v>
      </c>
      <c r="B15" s="1">
        <v>31.113099999999999</v>
      </c>
      <c r="C15" s="1">
        <v>70.599299999999999</v>
      </c>
      <c r="D15" s="1">
        <v>52.177500000000002</v>
      </c>
      <c r="E15" s="1">
        <v>52.460900000000002</v>
      </c>
      <c r="G15" s="1">
        <v>14.971</v>
      </c>
      <c r="H15" s="1">
        <v>12.7479</v>
      </c>
      <c r="I15" s="1">
        <v>23.459399999999999</v>
      </c>
      <c r="J15" s="1">
        <v>12.818300000000001</v>
      </c>
      <c r="K15" s="1">
        <v>16.242599999999999</v>
      </c>
    </row>
    <row r="16" spans="1:11" x14ac:dyDescent="0.2">
      <c r="A16" s="1">
        <v>102.157</v>
      </c>
      <c r="B16" s="1">
        <v>73.454899999999995</v>
      </c>
      <c r="C16" s="1">
        <v>52.121499999999997</v>
      </c>
      <c r="D16" s="1">
        <v>55.417000000000002</v>
      </c>
      <c r="E16" s="1">
        <v>24.8218</v>
      </c>
      <c r="G16" s="1">
        <v>13.526400000000001</v>
      </c>
      <c r="H16" s="1">
        <v>8.1222300000000001</v>
      </c>
      <c r="I16" s="1">
        <v>19.269300000000001</v>
      </c>
      <c r="J16" s="1">
        <v>22.267499999999998</v>
      </c>
      <c r="K16" s="1">
        <v>20.456199999999999</v>
      </c>
    </row>
    <row r="17" spans="1:11" x14ac:dyDescent="0.2">
      <c r="A17" s="1">
        <v>64.800899999999999</v>
      </c>
      <c r="B17" s="1">
        <v>69.660799999999995</v>
      </c>
      <c r="C17" s="1">
        <v>43.068199999999997</v>
      </c>
      <c r="D17" s="1">
        <v>112.947</v>
      </c>
      <c r="E17" s="1">
        <v>30.513000000000002</v>
      </c>
      <c r="G17" s="1">
        <v>21.382000000000001</v>
      </c>
      <c r="H17" s="1">
        <v>8.4771099999999997</v>
      </c>
      <c r="I17" s="1">
        <v>19.186599999999999</v>
      </c>
      <c r="J17" s="1">
        <v>14.6463</v>
      </c>
      <c r="K17" s="1">
        <v>12.404299999999999</v>
      </c>
    </row>
    <row r="18" spans="1:11" x14ac:dyDescent="0.2">
      <c r="A18" s="1">
        <v>49.926600000000001</v>
      </c>
      <c r="B18" s="1">
        <v>87.893900000000002</v>
      </c>
      <c r="C18" s="1">
        <v>83.475700000000003</v>
      </c>
      <c r="D18" s="1">
        <v>80.738600000000005</v>
      </c>
      <c r="E18" s="1">
        <v>36.408999999999999</v>
      </c>
      <c r="G18" s="1">
        <v>14.008100000000001</v>
      </c>
      <c r="H18" s="1">
        <v>17.329899999999999</v>
      </c>
      <c r="I18" s="1">
        <v>22.535399999999999</v>
      </c>
      <c r="J18" s="1">
        <v>17.9206</v>
      </c>
      <c r="K18" s="1">
        <v>6.6517099999999996</v>
      </c>
    </row>
    <row r="19" spans="1:11" x14ac:dyDescent="0.2">
      <c r="A19" s="1">
        <v>52.202199999999998</v>
      </c>
      <c r="B19" s="1">
        <v>51.2926</v>
      </c>
      <c r="C19" s="1">
        <v>73.365899999999996</v>
      </c>
      <c r="D19" s="1">
        <v>91.321899999999999</v>
      </c>
      <c r="E19" s="1">
        <v>44.875599999999999</v>
      </c>
      <c r="G19" s="1">
        <v>16.6325</v>
      </c>
      <c r="H19" s="1">
        <v>8.9443999999999999</v>
      </c>
      <c r="I19" s="1">
        <v>10.178699999999999</v>
      </c>
      <c r="J19" s="1">
        <v>12.4452</v>
      </c>
      <c r="K19" s="1">
        <v>9.0321999999999996</v>
      </c>
    </row>
    <row r="20" spans="1:11" x14ac:dyDescent="0.2">
      <c r="A20" s="1">
        <v>31.666799999999999</v>
      </c>
      <c r="B20" s="1">
        <v>98.203599999999994</v>
      </c>
      <c r="C20" s="1">
        <v>89.230500000000006</v>
      </c>
      <c r="D20" s="1">
        <v>151.202</v>
      </c>
      <c r="E20" s="1">
        <v>70.948800000000006</v>
      </c>
      <c r="G20" s="1">
        <v>18.3569</v>
      </c>
      <c r="H20" s="1">
        <v>24.238800000000001</v>
      </c>
      <c r="I20" s="1">
        <v>33.403300000000002</v>
      </c>
      <c r="J20" s="1">
        <v>9.81494</v>
      </c>
      <c r="K20" s="1">
        <v>18.0794</v>
      </c>
    </row>
    <row r="21" spans="1:11" x14ac:dyDescent="0.2">
      <c r="A21" s="1">
        <v>68.292699999999996</v>
      </c>
      <c r="B21" s="1">
        <v>61.386299999999999</v>
      </c>
      <c r="C21" s="1">
        <v>122.071</v>
      </c>
      <c r="D21" s="1">
        <v>87.023799999999994</v>
      </c>
      <c r="E21" s="1">
        <v>40.432000000000002</v>
      </c>
      <c r="G21" s="1">
        <v>24.471</v>
      </c>
      <c r="H21" s="1">
        <v>23.874099999999999</v>
      </c>
      <c r="I21" s="1">
        <v>10.994400000000001</v>
      </c>
      <c r="J21" s="1">
        <v>8.2162000000000006</v>
      </c>
      <c r="K21" s="1">
        <v>30.1737</v>
      </c>
    </row>
    <row r="22" spans="1:11" x14ac:dyDescent="0.2">
      <c r="A22" s="1">
        <v>58.321399999999997</v>
      </c>
      <c r="B22" s="1">
        <v>70.341499999999996</v>
      </c>
      <c r="C22" s="1">
        <v>109.199</v>
      </c>
      <c r="D22" s="1">
        <v>56.900199999999998</v>
      </c>
      <c r="E22" s="1">
        <v>37.2301</v>
      </c>
      <c r="G22" s="1">
        <v>13.963699999999999</v>
      </c>
      <c r="H22" s="1">
        <v>29.4344</v>
      </c>
      <c r="I22" s="1">
        <v>23.070900000000002</v>
      </c>
      <c r="J22" s="1">
        <v>27.1982</v>
      </c>
      <c r="K22" s="1">
        <v>7.8406500000000001</v>
      </c>
    </row>
    <row r="23" spans="1:11" x14ac:dyDescent="0.2">
      <c r="A23" s="1">
        <v>48.500999999999998</v>
      </c>
      <c r="B23" s="1">
        <v>103.505</v>
      </c>
      <c r="C23" s="1">
        <v>53.7669</v>
      </c>
      <c r="D23" s="1">
        <v>82.352400000000003</v>
      </c>
      <c r="E23" s="1">
        <v>61.630699999999997</v>
      </c>
      <c r="G23" s="1">
        <v>10.082599999999999</v>
      </c>
      <c r="H23" s="1">
        <v>17.850300000000001</v>
      </c>
      <c r="I23" s="1">
        <v>9.0452999999999992</v>
      </c>
      <c r="J23" s="1">
        <v>25.8643</v>
      </c>
      <c r="K23" s="1">
        <v>9.0340199999999999</v>
      </c>
    </row>
    <row r="24" spans="1:11" x14ac:dyDescent="0.2">
      <c r="A24" s="1">
        <v>47.919400000000003</v>
      </c>
      <c r="B24" s="1">
        <v>91.530100000000004</v>
      </c>
      <c r="C24" s="1">
        <v>120.01300000000001</v>
      </c>
      <c r="D24" s="1">
        <v>69.8245</v>
      </c>
      <c r="E24" s="1">
        <v>37.222799999999999</v>
      </c>
      <c r="G24" s="1">
        <v>6.7802300000000004</v>
      </c>
      <c r="H24" s="1">
        <v>17.259</v>
      </c>
      <c r="I24" s="1">
        <v>28.4602</v>
      </c>
      <c r="J24" s="1">
        <v>29.8278</v>
      </c>
      <c r="K24" s="1">
        <v>14.233499999999999</v>
      </c>
    </row>
    <row r="25" spans="1:11" x14ac:dyDescent="0.2">
      <c r="A25" s="1">
        <v>45.72</v>
      </c>
      <c r="B25" s="1">
        <v>36.153300000000002</v>
      </c>
      <c r="C25" s="1">
        <v>97.567999999999998</v>
      </c>
      <c r="D25" s="1">
        <v>47.382199999999997</v>
      </c>
      <c r="E25" s="1">
        <v>42.699199999999998</v>
      </c>
      <c r="G25" s="1">
        <v>18.893699999999999</v>
      </c>
      <c r="H25" s="1">
        <v>9.9901</v>
      </c>
      <c r="I25" s="1">
        <v>15.577400000000001</v>
      </c>
      <c r="J25" s="1">
        <v>15.014099999999999</v>
      </c>
      <c r="K25" s="1">
        <v>6.5293700000000001</v>
      </c>
    </row>
    <row r="26" spans="1:11" x14ac:dyDescent="0.2">
      <c r="A26" s="1">
        <v>148.33000000000001</v>
      </c>
      <c r="B26" s="1">
        <v>21.5139</v>
      </c>
      <c r="C26" s="1">
        <v>62.889499999999998</v>
      </c>
      <c r="D26" s="1">
        <v>89.198300000000003</v>
      </c>
      <c r="E26" s="1">
        <v>57.585500000000003</v>
      </c>
      <c r="G26" s="1">
        <v>16.166599999999999</v>
      </c>
      <c r="H26" s="1">
        <v>11.746</v>
      </c>
      <c r="I26" s="1">
        <v>11.5726</v>
      </c>
      <c r="J26" s="1">
        <v>20.1783</v>
      </c>
      <c r="K26" s="1">
        <v>11.247299999999999</v>
      </c>
    </row>
    <row r="27" spans="1:11" x14ac:dyDescent="0.2">
      <c r="A27" s="1">
        <v>138.40799999999999</v>
      </c>
      <c r="B27" s="1">
        <v>44.439500000000002</v>
      </c>
      <c r="C27" s="1">
        <v>54.148299999999999</v>
      </c>
      <c r="D27" s="1">
        <v>61.074100000000001</v>
      </c>
      <c r="E27" s="1">
        <v>20.973700000000001</v>
      </c>
      <c r="G27" s="1">
        <v>20.883099999999999</v>
      </c>
      <c r="H27" s="1">
        <v>6.4705399999999997</v>
      </c>
      <c r="I27" s="1">
        <v>12.968299999999999</v>
      </c>
      <c r="J27" s="1">
        <v>17.834399999999999</v>
      </c>
      <c r="K27" s="1">
        <v>14.171099999999999</v>
      </c>
    </row>
    <row r="28" spans="1:11" x14ac:dyDescent="0.2">
      <c r="A28" s="1">
        <v>82.676900000000003</v>
      </c>
      <c r="B28" s="1">
        <v>57.272500000000001</v>
      </c>
      <c r="C28" s="1">
        <v>105.56</v>
      </c>
      <c r="D28" s="1">
        <v>66.737700000000004</v>
      </c>
      <c r="E28" s="1">
        <v>43.353999999999999</v>
      </c>
      <c r="G28" s="1">
        <v>16.964700000000001</v>
      </c>
      <c r="H28" s="1">
        <v>27.9636</v>
      </c>
      <c r="I28" s="1">
        <v>12.913</v>
      </c>
      <c r="J28" s="1">
        <v>14.4176</v>
      </c>
      <c r="K28" s="1">
        <v>15.829599999999999</v>
      </c>
    </row>
    <row r="29" spans="1:11" x14ac:dyDescent="0.2">
      <c r="A29" s="1">
        <v>44.150500000000001</v>
      </c>
      <c r="B29" s="1">
        <v>73.745699999999999</v>
      </c>
      <c r="C29" s="1">
        <v>85.625</v>
      </c>
      <c r="D29" s="1">
        <v>47.860399999999998</v>
      </c>
      <c r="E29" s="1">
        <v>25.314399999999999</v>
      </c>
      <c r="G29" s="1">
        <v>14.776199999999999</v>
      </c>
      <c r="H29" s="1">
        <v>10.3071</v>
      </c>
      <c r="I29" s="1">
        <v>18.598400000000002</v>
      </c>
      <c r="J29" s="1">
        <v>20.157</v>
      </c>
      <c r="K29" s="1">
        <v>18.933800000000002</v>
      </c>
    </row>
    <row r="30" spans="1:11" x14ac:dyDescent="0.2">
      <c r="A30" s="1">
        <v>96.182400000000001</v>
      </c>
      <c r="B30" s="1">
        <v>105.01900000000001</v>
      </c>
      <c r="C30" s="1">
        <v>92.300700000000006</v>
      </c>
      <c r="D30" s="1">
        <v>62.052700000000002</v>
      </c>
      <c r="E30" s="1">
        <v>49.487400000000001</v>
      </c>
      <c r="G30" s="1">
        <v>29.336400000000001</v>
      </c>
      <c r="H30" s="1">
        <v>9.9603099999999998</v>
      </c>
      <c r="I30" s="1">
        <v>19.475300000000001</v>
      </c>
      <c r="J30" s="1">
        <v>18.454699999999999</v>
      </c>
      <c r="K30" s="1">
        <v>7.2177899999999999</v>
      </c>
    </row>
    <row r="31" spans="1:11" x14ac:dyDescent="0.2">
      <c r="A31" s="1">
        <v>35.704999999999998</v>
      </c>
      <c r="B31" s="1">
        <v>86.372699999999995</v>
      </c>
      <c r="C31" s="1">
        <v>55.930900000000001</v>
      </c>
      <c r="D31" s="1">
        <v>73.989400000000003</v>
      </c>
      <c r="E31" s="1">
        <v>39.743499999999997</v>
      </c>
      <c r="G31" s="1">
        <v>21.433</v>
      </c>
      <c r="H31" s="1">
        <v>12.358000000000001</v>
      </c>
      <c r="I31" s="1">
        <v>11.477600000000001</v>
      </c>
      <c r="J31" s="1">
        <v>11.9124</v>
      </c>
      <c r="K31" s="1">
        <v>10.6119</v>
      </c>
    </row>
    <row r="32" spans="1:11" x14ac:dyDescent="0.2">
      <c r="A32" s="1">
        <v>28.335899999999999</v>
      </c>
      <c r="B32" s="1">
        <v>62.868099999999998</v>
      </c>
      <c r="C32" s="1">
        <v>61.393000000000001</v>
      </c>
      <c r="D32" s="1">
        <v>86.171899999999994</v>
      </c>
      <c r="E32" s="1">
        <v>44.940800000000003</v>
      </c>
      <c r="G32" s="1">
        <v>33.773600000000002</v>
      </c>
      <c r="H32" s="1">
        <v>23.8032</v>
      </c>
      <c r="I32" s="1">
        <v>18.059999999999999</v>
      </c>
      <c r="J32" s="1">
        <v>23.665199999999999</v>
      </c>
      <c r="K32" s="1">
        <v>9.9158500000000007</v>
      </c>
    </row>
    <row r="33" spans="1:11" x14ac:dyDescent="0.2">
      <c r="A33" s="1">
        <v>47.094799999999999</v>
      </c>
      <c r="B33" s="1">
        <v>60.53</v>
      </c>
      <c r="C33" s="1">
        <v>41.2166</v>
      </c>
      <c r="D33" s="1">
        <v>52.947299999999998</v>
      </c>
      <c r="E33" s="1">
        <v>53.277799999999999</v>
      </c>
      <c r="G33" s="1">
        <v>11.427199999999999</v>
      </c>
      <c r="H33" s="1">
        <v>40.067</v>
      </c>
      <c r="I33" s="1">
        <v>18.8947</v>
      </c>
      <c r="J33" s="1">
        <v>18.255700000000001</v>
      </c>
      <c r="K33" s="1">
        <v>20.810700000000001</v>
      </c>
    </row>
    <row r="34" spans="1:11" x14ac:dyDescent="0.2">
      <c r="A34" s="1">
        <v>36.967500000000001</v>
      </c>
      <c r="B34" s="1">
        <v>48.877600000000001</v>
      </c>
      <c r="C34" s="1">
        <v>40.0426</v>
      </c>
      <c r="D34" s="1">
        <v>82.896600000000007</v>
      </c>
      <c r="E34" s="1">
        <v>18.7913</v>
      </c>
      <c r="G34" s="1">
        <v>6.6492699999999996</v>
      </c>
      <c r="H34" s="1">
        <v>25.052700000000002</v>
      </c>
      <c r="I34" s="1">
        <v>15.3987</v>
      </c>
      <c r="J34" s="1">
        <v>15.7317</v>
      </c>
      <c r="K34" s="1">
        <v>17.145099999999999</v>
      </c>
    </row>
    <row r="35" spans="1:11" x14ac:dyDescent="0.2">
      <c r="A35" s="1">
        <v>94.627799999999993</v>
      </c>
      <c r="B35" s="1">
        <v>87.198400000000007</v>
      </c>
      <c r="C35" s="1">
        <v>75.528499999999994</v>
      </c>
      <c r="D35" s="1">
        <v>64.542900000000003</v>
      </c>
      <c r="E35" s="1">
        <v>30.765000000000001</v>
      </c>
      <c r="G35" s="1">
        <v>10.273899999999999</v>
      </c>
      <c r="H35" s="1">
        <v>23.063500000000001</v>
      </c>
      <c r="I35" s="1">
        <v>9.7605299999999993</v>
      </c>
      <c r="J35" s="1">
        <v>16.148</v>
      </c>
      <c r="K35" s="1">
        <v>25.305299999999999</v>
      </c>
    </row>
    <row r="36" spans="1:11" x14ac:dyDescent="0.2">
      <c r="A36" s="1">
        <v>119.816</v>
      </c>
      <c r="B36" s="1">
        <v>89.604299999999995</v>
      </c>
      <c r="C36" s="1">
        <v>57.016300000000001</v>
      </c>
      <c r="D36" s="1">
        <v>133.096</v>
      </c>
      <c r="E36" s="1">
        <v>53.151499999999999</v>
      </c>
      <c r="G36" s="1">
        <v>13.827</v>
      </c>
      <c r="H36" s="1">
        <v>29.027200000000001</v>
      </c>
      <c r="I36" s="1">
        <v>18.923999999999999</v>
      </c>
      <c r="J36" s="1">
        <v>9.8704499999999999</v>
      </c>
      <c r="K36" s="1">
        <v>11.2658</v>
      </c>
    </row>
    <row r="37" spans="1:11" x14ac:dyDescent="0.2">
      <c r="A37" s="1">
        <v>33.798699999999997</v>
      </c>
      <c r="B37" s="1">
        <v>193.88399999999999</v>
      </c>
      <c r="C37" s="1">
        <v>48.640799999999999</v>
      </c>
      <c r="D37" s="1">
        <v>100.12</v>
      </c>
      <c r="E37" s="1">
        <v>46.205199999999998</v>
      </c>
      <c r="G37" s="1">
        <v>6.1605100000000004</v>
      </c>
      <c r="H37" s="1">
        <v>14.588800000000001</v>
      </c>
      <c r="I37" s="1">
        <v>24.5518</v>
      </c>
      <c r="J37" s="1">
        <v>15.005100000000001</v>
      </c>
      <c r="K37" s="1">
        <v>17.326899999999998</v>
      </c>
    </row>
    <row r="38" spans="1:11" x14ac:dyDescent="0.2">
      <c r="A38" s="1">
        <v>136.83799999999999</v>
      </c>
      <c r="B38" s="1">
        <v>37.029400000000003</v>
      </c>
      <c r="C38" s="1">
        <v>60.229399999999998</v>
      </c>
      <c r="D38" s="1">
        <v>87.540099999999995</v>
      </c>
      <c r="E38" s="1">
        <v>31.701599999999999</v>
      </c>
      <c r="G38" s="1">
        <v>6.7367100000000004</v>
      </c>
      <c r="H38" s="1">
        <v>33.975099999999998</v>
      </c>
      <c r="I38" s="1">
        <v>16.987400000000001</v>
      </c>
      <c r="J38" s="1">
        <v>16.544699999999999</v>
      </c>
      <c r="K38" s="1">
        <v>22.5181</v>
      </c>
    </row>
    <row r="39" spans="1:11" x14ac:dyDescent="0.2">
      <c r="A39" s="1">
        <v>148.37100000000001</v>
      </c>
      <c r="B39" s="1">
        <v>46.131599999999999</v>
      </c>
      <c r="C39" s="1">
        <v>63.662199999999999</v>
      </c>
      <c r="D39" s="1">
        <v>112.631</v>
      </c>
      <c r="E39" s="1">
        <v>79.443600000000004</v>
      </c>
      <c r="G39" s="1">
        <v>18.026499999999999</v>
      </c>
      <c r="H39" s="1">
        <v>20.399699999999999</v>
      </c>
      <c r="I39" s="1">
        <v>23.4451</v>
      </c>
      <c r="J39" s="1">
        <v>13.2522</v>
      </c>
      <c r="K39" s="1">
        <v>12.2392</v>
      </c>
    </row>
    <row r="40" spans="1:11" x14ac:dyDescent="0.2">
      <c r="A40" s="1">
        <v>68.326400000000007</v>
      </c>
      <c r="B40" s="1">
        <v>60.698399999999999</v>
      </c>
      <c r="C40" s="1">
        <v>113.506</v>
      </c>
      <c r="D40" s="1">
        <v>60.815800000000003</v>
      </c>
      <c r="E40" s="1">
        <v>134.56399999999999</v>
      </c>
      <c r="G40" s="1">
        <v>20.359400000000001</v>
      </c>
      <c r="H40" s="1">
        <v>13.555400000000001</v>
      </c>
      <c r="I40" s="1">
        <v>18.911799999999999</v>
      </c>
      <c r="J40" s="1">
        <v>13.7134</v>
      </c>
      <c r="K40" s="1">
        <v>18.0442</v>
      </c>
    </row>
    <row r="41" spans="1:11" x14ac:dyDescent="0.2">
      <c r="A41" s="1">
        <v>46.982599999999998</v>
      </c>
      <c r="B41" s="1">
        <v>27.038699999999999</v>
      </c>
      <c r="C41" s="1">
        <v>66.524799999999999</v>
      </c>
      <c r="D41" s="1">
        <v>90.352999999999994</v>
      </c>
      <c r="E41" s="1">
        <v>39.811700000000002</v>
      </c>
      <c r="G41" s="1">
        <v>11.3223</v>
      </c>
      <c r="H41" s="1">
        <v>11.106400000000001</v>
      </c>
      <c r="I41" s="1">
        <v>8.8985699999999994</v>
      </c>
      <c r="J41" s="1">
        <v>16.5732</v>
      </c>
      <c r="K41" s="1">
        <v>18.278700000000001</v>
      </c>
    </row>
    <row r="42" spans="1:11" x14ac:dyDescent="0.2">
      <c r="A42" s="1">
        <v>45.039499999999997</v>
      </c>
      <c r="B42" s="1">
        <v>57.174199999999999</v>
      </c>
      <c r="C42" s="1">
        <v>106.038</v>
      </c>
      <c r="D42" s="1">
        <v>56.3613</v>
      </c>
      <c r="E42" s="1">
        <v>110.69</v>
      </c>
      <c r="G42" s="1">
        <v>11.0716</v>
      </c>
      <c r="H42" s="1">
        <v>23.044899999999998</v>
      </c>
      <c r="I42" s="1">
        <v>18.647500000000001</v>
      </c>
      <c r="J42" s="1">
        <v>13.4373</v>
      </c>
      <c r="K42" s="1">
        <v>13.763</v>
      </c>
    </row>
    <row r="43" spans="1:11" x14ac:dyDescent="0.2">
      <c r="A43" s="1">
        <v>48.648299999999999</v>
      </c>
      <c r="B43" s="1">
        <v>45.006900000000002</v>
      </c>
      <c r="C43" s="1">
        <v>49.3613</v>
      </c>
      <c r="D43" s="1">
        <v>62.075499999999998</v>
      </c>
      <c r="E43" s="1">
        <v>46.642499999999998</v>
      </c>
      <c r="G43" s="1">
        <v>11.738</v>
      </c>
      <c r="H43" s="1">
        <v>16.316299999999998</v>
      </c>
      <c r="I43" s="1">
        <v>18.593399999999999</v>
      </c>
      <c r="J43" s="1">
        <v>17.692399999999999</v>
      </c>
      <c r="K43" s="1">
        <v>13.414</v>
      </c>
    </row>
    <row r="44" spans="1:11" x14ac:dyDescent="0.2">
      <c r="A44" s="1">
        <v>124.28100000000001</v>
      </c>
      <c r="B44" s="1">
        <v>99.732500000000002</v>
      </c>
      <c r="C44" s="1">
        <v>148.10400000000001</v>
      </c>
      <c r="D44" s="1">
        <v>70.690200000000004</v>
      </c>
      <c r="E44" s="1">
        <v>42.080500000000001</v>
      </c>
      <c r="G44" s="1">
        <v>37.119500000000002</v>
      </c>
      <c r="H44" s="1">
        <v>21.4938</v>
      </c>
      <c r="I44" s="1">
        <v>16.512799999999999</v>
      </c>
      <c r="J44" s="1">
        <v>25.838799999999999</v>
      </c>
      <c r="K44" s="1">
        <v>18.687200000000001</v>
      </c>
    </row>
    <row r="45" spans="1:11" x14ac:dyDescent="0.2">
      <c r="A45" s="1">
        <v>56.890999999999998</v>
      </c>
      <c r="B45" s="1">
        <v>80.186499999999995</v>
      </c>
      <c r="C45" s="1">
        <v>57.613399999999999</v>
      </c>
      <c r="D45" s="1">
        <v>75.381200000000007</v>
      </c>
      <c r="E45" s="1">
        <v>64.486400000000003</v>
      </c>
      <c r="G45" s="1">
        <v>25.035799999999998</v>
      </c>
      <c r="H45" s="1">
        <v>27.738299999999999</v>
      </c>
      <c r="I45" s="1">
        <v>14.63</v>
      </c>
      <c r="J45" s="1">
        <v>15.1645</v>
      </c>
      <c r="K45" s="1">
        <v>19.824300000000001</v>
      </c>
    </row>
    <row r="46" spans="1:11" x14ac:dyDescent="0.2">
      <c r="A46" s="1">
        <v>69.332499999999996</v>
      </c>
      <c r="B46" s="1">
        <v>112.485</v>
      </c>
      <c r="C46" s="1">
        <v>55.387900000000002</v>
      </c>
      <c r="D46" s="1">
        <v>63.125799999999998</v>
      </c>
      <c r="E46" s="1">
        <v>47.267200000000003</v>
      </c>
      <c r="G46" s="1">
        <v>8.4040800000000004</v>
      </c>
      <c r="H46" s="1">
        <v>25.543299999999999</v>
      </c>
      <c r="I46" s="1">
        <v>13.648</v>
      </c>
      <c r="J46" s="1">
        <v>14.6373</v>
      </c>
      <c r="K46" s="1">
        <v>23.6022</v>
      </c>
    </row>
    <row r="47" spans="1:11" x14ac:dyDescent="0.2">
      <c r="A47" s="1">
        <v>61.495699999999999</v>
      </c>
      <c r="B47" s="1">
        <v>73.627600000000001</v>
      </c>
      <c r="C47" s="1">
        <v>45.900199999999998</v>
      </c>
      <c r="D47" s="1">
        <v>75.629099999999994</v>
      </c>
      <c r="E47" s="1">
        <v>51.2164</v>
      </c>
      <c r="G47" s="1">
        <v>29.1</v>
      </c>
      <c r="H47" s="1">
        <v>27.763100000000001</v>
      </c>
      <c r="I47" s="1">
        <v>14.433</v>
      </c>
      <c r="J47" s="1">
        <v>28.8139</v>
      </c>
      <c r="K47" s="1">
        <v>13.4526</v>
      </c>
    </row>
    <row r="48" spans="1:11" x14ac:dyDescent="0.2">
      <c r="A48" s="1">
        <v>172.125</v>
      </c>
      <c r="B48" s="1">
        <v>38.533700000000003</v>
      </c>
      <c r="C48" s="1">
        <v>71.126000000000005</v>
      </c>
      <c r="D48" s="1">
        <v>45.633400000000002</v>
      </c>
      <c r="E48" s="1">
        <v>85.827500000000001</v>
      </c>
      <c r="G48" s="1">
        <v>12.353400000000001</v>
      </c>
      <c r="H48" s="1">
        <v>20.824000000000002</v>
      </c>
      <c r="I48" s="1">
        <v>24.034700000000001</v>
      </c>
      <c r="J48" s="1">
        <v>11.428100000000001</v>
      </c>
      <c r="K48" s="1">
        <v>17.493600000000001</v>
      </c>
    </row>
    <row r="49" spans="1:11" x14ac:dyDescent="0.2">
      <c r="A49" s="1">
        <v>59.0548</v>
      </c>
      <c r="B49" s="1">
        <v>68.955399999999997</v>
      </c>
      <c r="C49" s="1">
        <v>26.288499999999999</v>
      </c>
      <c r="D49" s="1">
        <v>117.8</v>
      </c>
      <c r="E49" s="1">
        <v>72.642700000000005</v>
      </c>
      <c r="G49" s="1">
        <v>10.8969</v>
      </c>
      <c r="H49" s="1">
        <v>17.6144</v>
      </c>
      <c r="I49" s="1">
        <v>12.3323</v>
      </c>
      <c r="J49" s="1">
        <v>21.543600000000001</v>
      </c>
      <c r="K49" s="1">
        <v>20.799499999999998</v>
      </c>
    </row>
    <row r="50" spans="1:11" x14ac:dyDescent="0.2">
      <c r="A50" s="1">
        <v>73.814700000000002</v>
      </c>
      <c r="B50" s="1">
        <v>50.163499999999999</v>
      </c>
      <c r="C50" s="1">
        <v>54.909199999999998</v>
      </c>
      <c r="D50" s="1">
        <v>92.021799999999999</v>
      </c>
      <c r="E50" s="1">
        <v>72.209000000000003</v>
      </c>
      <c r="G50" s="1">
        <v>17.581099999999999</v>
      </c>
      <c r="H50" s="1">
        <v>15.7082</v>
      </c>
      <c r="I50" s="1">
        <v>27.573399999999999</v>
      </c>
      <c r="J50" s="1">
        <v>11.0036</v>
      </c>
      <c r="K50" s="1">
        <v>16.566800000000001</v>
      </c>
    </row>
    <row r="51" spans="1:11" x14ac:dyDescent="0.2">
      <c r="A51" s="1">
        <v>106.986</v>
      </c>
      <c r="B51" s="1">
        <v>23.776700000000002</v>
      </c>
      <c r="C51" s="1">
        <v>112.988</v>
      </c>
      <c r="D51" s="1">
        <v>71.844899999999996</v>
      </c>
      <c r="E51" s="1">
        <v>46.655799999999999</v>
      </c>
      <c r="G51" s="1">
        <v>15.5337</v>
      </c>
      <c r="H51" s="1">
        <v>27.651800000000001</v>
      </c>
      <c r="I51" s="1">
        <v>17.986499999999999</v>
      </c>
      <c r="J51" s="1">
        <v>22.932500000000001</v>
      </c>
      <c r="K51" s="1">
        <v>10.2257</v>
      </c>
    </row>
    <row r="52" spans="1:11" x14ac:dyDescent="0.2">
      <c r="A52" s="1">
        <v>36.699199999999998</v>
      </c>
      <c r="B52" s="1">
        <v>167.124</v>
      </c>
      <c r="C52" s="1">
        <v>111.22199999999999</v>
      </c>
      <c r="D52" s="1">
        <v>45.116599999999998</v>
      </c>
      <c r="E52" s="1">
        <v>59.759900000000002</v>
      </c>
      <c r="G52" s="1">
        <v>11.016999999999999</v>
      </c>
      <c r="H52" s="1">
        <v>16.0198</v>
      </c>
      <c r="I52" s="1">
        <v>21.2807</v>
      </c>
      <c r="J52" s="1">
        <v>23.502099999999999</v>
      </c>
      <c r="K52" s="1">
        <v>12.3201</v>
      </c>
    </row>
  </sheetData>
  <mergeCells count="2">
    <mergeCell ref="A1:E1"/>
    <mergeCell ref="G1:K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2"/>
  <sheetViews>
    <sheetView workbookViewId="0">
      <selection activeCell="A9" sqref="A9:E9"/>
    </sheetView>
  </sheetViews>
  <sheetFormatPr defaultRowHeight="14.25" x14ac:dyDescent="0.2"/>
  <cols>
    <col min="1" max="5" width="10.75" customWidth="1"/>
  </cols>
  <sheetData>
    <row r="1" spans="1:5" ht="16.5" x14ac:dyDescent="0.2">
      <c r="A1" s="21" t="s">
        <v>32</v>
      </c>
      <c r="B1" s="22"/>
      <c r="C1" s="22"/>
      <c r="D1" s="22"/>
      <c r="E1" s="23"/>
    </row>
    <row r="2" spans="1:5" x14ac:dyDescent="0.2">
      <c r="A2" s="4" t="s">
        <v>30</v>
      </c>
      <c r="B2" s="4" t="s">
        <v>12</v>
      </c>
      <c r="C2" s="4" t="s">
        <v>13</v>
      </c>
      <c r="D2" s="4" t="s">
        <v>14</v>
      </c>
      <c r="E2" s="4" t="s">
        <v>15</v>
      </c>
    </row>
    <row r="3" spans="1:5" x14ac:dyDescent="0.2">
      <c r="A3" s="5">
        <v>20</v>
      </c>
      <c r="B3" s="6">
        <v>17</v>
      </c>
      <c r="C3" s="6">
        <v>21</v>
      </c>
      <c r="D3" s="6">
        <v>18</v>
      </c>
      <c r="E3" s="7">
        <v>22</v>
      </c>
    </row>
    <row r="4" spans="1:5" x14ac:dyDescent="0.2">
      <c r="A4" s="5">
        <v>23</v>
      </c>
      <c r="B4" s="6">
        <v>21</v>
      </c>
      <c r="C4" s="6">
        <v>18</v>
      </c>
      <c r="D4" s="6">
        <v>16</v>
      </c>
      <c r="E4" s="7">
        <v>17</v>
      </c>
    </row>
    <row r="5" spans="1:5" x14ac:dyDescent="0.2">
      <c r="A5" s="8">
        <v>20</v>
      </c>
      <c r="B5" s="9">
        <v>20</v>
      </c>
      <c r="C5" s="9">
        <v>19</v>
      </c>
      <c r="D5" s="9">
        <v>20</v>
      </c>
      <c r="E5" s="10">
        <v>16</v>
      </c>
    </row>
    <row r="8" spans="1:5" x14ac:dyDescent="0.2">
      <c r="A8" s="20" t="s">
        <v>33</v>
      </c>
      <c r="B8" s="20"/>
      <c r="C8" s="20"/>
      <c r="D8" s="20"/>
      <c r="E8" s="20"/>
    </row>
    <row r="9" spans="1:5" x14ac:dyDescent="0.2">
      <c r="A9" s="4" t="s">
        <v>30</v>
      </c>
      <c r="B9" s="4" t="s">
        <v>12</v>
      </c>
      <c r="C9" s="4" t="s">
        <v>13</v>
      </c>
      <c r="D9" s="4" t="s">
        <v>14</v>
      </c>
      <c r="E9" s="4" t="s">
        <v>15</v>
      </c>
    </row>
    <row r="10" spans="1:5" x14ac:dyDescent="0.2">
      <c r="A10" s="3">
        <v>76</v>
      </c>
      <c r="B10" s="3">
        <v>83</v>
      </c>
      <c r="C10" s="3">
        <v>40</v>
      </c>
      <c r="D10" s="3">
        <v>145</v>
      </c>
      <c r="E10" s="3">
        <v>139</v>
      </c>
    </row>
    <row r="11" spans="1:5" x14ac:dyDescent="0.2">
      <c r="A11" s="3">
        <v>86</v>
      </c>
      <c r="B11" s="3">
        <v>88</v>
      </c>
      <c r="C11" s="3">
        <v>79</v>
      </c>
      <c r="D11" s="3">
        <v>85</v>
      </c>
      <c r="E11" s="3">
        <v>170</v>
      </c>
    </row>
    <row r="12" spans="1:5" x14ac:dyDescent="0.2">
      <c r="A12" s="3">
        <v>95</v>
      </c>
      <c r="B12" s="3">
        <v>73</v>
      </c>
      <c r="C12" s="3">
        <v>87</v>
      </c>
      <c r="D12" s="3">
        <v>53</v>
      </c>
      <c r="E12" s="3">
        <v>143</v>
      </c>
    </row>
  </sheetData>
  <mergeCells count="2">
    <mergeCell ref="A8:E8"/>
    <mergeCell ref="A1:E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382"/>
  <sheetViews>
    <sheetView topLeftCell="I1" zoomScale="90" zoomScaleNormal="90" workbookViewId="0">
      <selection activeCell="A4" sqref="A4:AD304"/>
    </sheetView>
  </sheetViews>
  <sheetFormatPr defaultRowHeight="14.25" x14ac:dyDescent="0.2"/>
  <cols>
    <col min="1" max="15" width="11.75" customWidth="1"/>
    <col min="32" max="32" width="12.75" customWidth="1"/>
    <col min="33" max="33" width="11" customWidth="1"/>
  </cols>
  <sheetData>
    <row r="1" spans="1:54" x14ac:dyDescent="0.2">
      <c r="A1" s="25" t="s">
        <v>2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</row>
    <row r="2" spans="1:54" x14ac:dyDescent="0.2">
      <c r="A2" s="24" t="s">
        <v>18</v>
      </c>
      <c r="B2" s="24"/>
      <c r="C2" s="24"/>
      <c r="D2" s="24"/>
      <c r="E2" s="24"/>
      <c r="F2" s="24" t="s">
        <v>19</v>
      </c>
      <c r="G2" s="24"/>
      <c r="H2" s="24"/>
      <c r="I2" s="24"/>
      <c r="J2" s="24"/>
      <c r="K2" s="24" t="s">
        <v>20</v>
      </c>
      <c r="L2" s="24"/>
      <c r="M2" s="24"/>
      <c r="N2" s="24"/>
      <c r="O2" s="24"/>
      <c r="P2" s="24" t="s">
        <v>21</v>
      </c>
      <c r="Q2" s="24"/>
      <c r="R2" s="24"/>
      <c r="S2" s="24"/>
      <c r="T2" s="24"/>
      <c r="U2" s="24" t="s">
        <v>22</v>
      </c>
      <c r="V2" s="24"/>
      <c r="W2" s="24"/>
      <c r="X2" s="24"/>
      <c r="Y2" s="24"/>
      <c r="Z2" s="24" t="s">
        <v>23</v>
      </c>
      <c r="AA2" s="24"/>
      <c r="AB2" s="24"/>
      <c r="AC2" s="24"/>
      <c r="AD2" s="24"/>
      <c r="AF2" s="24" t="s">
        <v>36</v>
      </c>
      <c r="AG2" s="24"/>
      <c r="AH2" s="24"/>
      <c r="AI2" s="24"/>
      <c r="AJ2" s="24"/>
      <c r="AL2" s="24" t="s">
        <v>37</v>
      </c>
      <c r="AM2" s="24"/>
      <c r="AN2" s="24"/>
      <c r="AO2" s="24"/>
      <c r="AP2" s="24"/>
      <c r="AR2" s="24" t="s">
        <v>38</v>
      </c>
      <c r="AS2" s="24"/>
      <c r="AT2" s="24"/>
      <c r="AU2" s="24"/>
      <c r="AV2" s="24"/>
      <c r="AX2" s="24" t="s">
        <v>39</v>
      </c>
      <c r="AY2" s="24"/>
      <c r="AZ2" s="24"/>
      <c r="BA2" s="24"/>
      <c r="BB2" s="24"/>
    </row>
    <row r="3" spans="1:54" x14ac:dyDescent="0.2">
      <c r="A3" s="4" t="s">
        <v>30</v>
      </c>
      <c r="B3" s="4" t="s">
        <v>13</v>
      </c>
      <c r="C3" s="4" t="s">
        <v>12</v>
      </c>
      <c r="D3" s="4" t="s">
        <v>14</v>
      </c>
      <c r="E3" s="4" t="s">
        <v>15</v>
      </c>
      <c r="F3" s="4" t="s">
        <v>30</v>
      </c>
      <c r="G3" s="4" t="s">
        <v>13</v>
      </c>
      <c r="H3" s="4" t="s">
        <v>12</v>
      </c>
      <c r="I3" s="4" t="s">
        <v>14</v>
      </c>
      <c r="J3" s="4" t="s">
        <v>15</v>
      </c>
      <c r="K3" s="4" t="s">
        <v>30</v>
      </c>
      <c r="L3" s="4" t="s">
        <v>13</v>
      </c>
      <c r="M3" s="4" t="s">
        <v>12</v>
      </c>
      <c r="N3" s="4" t="s">
        <v>14</v>
      </c>
      <c r="O3" s="4" t="s">
        <v>15</v>
      </c>
      <c r="P3" s="4" t="s">
        <v>30</v>
      </c>
      <c r="Q3" s="4" t="s">
        <v>13</v>
      </c>
      <c r="R3" s="4" t="s">
        <v>12</v>
      </c>
      <c r="S3" s="4" t="s">
        <v>14</v>
      </c>
      <c r="T3" s="4" t="s">
        <v>15</v>
      </c>
      <c r="U3" s="4" t="s">
        <v>30</v>
      </c>
      <c r="V3" s="4" t="s">
        <v>13</v>
      </c>
      <c r="W3" s="4" t="s">
        <v>12</v>
      </c>
      <c r="X3" s="4" t="s">
        <v>14</v>
      </c>
      <c r="Y3" s="4" t="s">
        <v>15</v>
      </c>
      <c r="Z3" s="4" t="s">
        <v>30</v>
      </c>
      <c r="AA3" s="4" t="s">
        <v>13</v>
      </c>
      <c r="AB3" s="4" t="s">
        <v>12</v>
      </c>
      <c r="AC3" s="4" t="s">
        <v>14</v>
      </c>
      <c r="AD3" s="4" t="s">
        <v>15</v>
      </c>
      <c r="AF3" s="4" t="s">
        <v>30</v>
      </c>
      <c r="AG3" s="4" t="s">
        <v>13</v>
      </c>
      <c r="AH3" s="4" t="s">
        <v>12</v>
      </c>
      <c r="AI3" s="4" t="s">
        <v>14</v>
      </c>
      <c r="AJ3" s="4" t="s">
        <v>15</v>
      </c>
      <c r="AL3" s="4" t="s">
        <v>30</v>
      </c>
      <c r="AM3" s="4" t="s">
        <v>13</v>
      </c>
      <c r="AN3" s="4" t="s">
        <v>12</v>
      </c>
      <c r="AO3" s="4" t="s">
        <v>14</v>
      </c>
      <c r="AP3" s="4" t="s">
        <v>15</v>
      </c>
      <c r="AR3" s="4" t="s">
        <v>30</v>
      </c>
      <c r="AS3" s="4" t="s">
        <v>13</v>
      </c>
      <c r="AT3" s="4" t="s">
        <v>12</v>
      </c>
      <c r="AU3" s="4" t="s">
        <v>14</v>
      </c>
      <c r="AV3" s="4" t="s">
        <v>15</v>
      </c>
      <c r="AX3" s="4" t="s">
        <v>30</v>
      </c>
      <c r="AY3" s="4" t="s">
        <v>13</v>
      </c>
      <c r="AZ3" s="4" t="s">
        <v>12</v>
      </c>
      <c r="BA3" s="4" t="s">
        <v>14</v>
      </c>
      <c r="BB3" s="4" t="s">
        <v>15</v>
      </c>
    </row>
    <row r="4" spans="1:54" x14ac:dyDescent="0.2">
      <c r="A4" s="1">
        <v>208.9169</v>
      </c>
      <c r="B4" s="1">
        <v>221.52529999999999</v>
      </c>
      <c r="C4" s="1">
        <v>124.4068</v>
      </c>
      <c r="D4" s="1">
        <v>315.10070000000002</v>
      </c>
      <c r="E4" s="1">
        <v>8.8605999999999998</v>
      </c>
      <c r="F4" s="1">
        <v>144.89879999999999</v>
      </c>
      <c r="G4" s="1">
        <v>77.669439999999994</v>
      </c>
      <c r="H4" s="1">
        <v>194.5915</v>
      </c>
      <c r="I4" s="1">
        <v>1211.394</v>
      </c>
      <c r="J4" s="1">
        <v>7.0221840000000002</v>
      </c>
      <c r="K4" s="1">
        <v>354.7199</v>
      </c>
      <c r="L4" s="1">
        <v>171.52789999999999</v>
      </c>
      <c r="M4" s="1">
        <v>84.714870000000005</v>
      </c>
      <c r="N4" s="1">
        <v>325.33179999999999</v>
      </c>
      <c r="O4" s="1">
        <v>291.20499999999998</v>
      </c>
      <c r="P4" s="1">
        <v>278.31740000000002</v>
      </c>
      <c r="Q4" s="1">
        <v>29.948170000000001</v>
      </c>
      <c r="R4" s="1">
        <v>79.13288</v>
      </c>
      <c r="S4" s="1">
        <v>135.2878</v>
      </c>
      <c r="T4" s="1">
        <v>140.28100000000001</v>
      </c>
      <c r="U4" s="1">
        <v>97.116190000000003</v>
      </c>
      <c r="V4" s="1">
        <v>109.07689999999999</v>
      </c>
      <c r="W4" s="1">
        <v>55.053379999999997</v>
      </c>
      <c r="X4" s="1">
        <v>194.8989</v>
      </c>
      <c r="Y4" s="1">
        <v>196.1583</v>
      </c>
      <c r="Z4" s="1">
        <v>208.9169</v>
      </c>
      <c r="AA4" s="1">
        <v>221.52529999999999</v>
      </c>
      <c r="AB4" s="1">
        <v>124.4068</v>
      </c>
      <c r="AC4" s="1">
        <v>119.0209</v>
      </c>
      <c r="AD4" s="1">
        <v>516.26199999999994</v>
      </c>
      <c r="AF4" s="3">
        <v>23.0532</v>
      </c>
      <c r="AG4" s="3">
        <v>0</v>
      </c>
      <c r="AH4" s="3">
        <v>22.810200119018599</v>
      </c>
      <c r="AI4" s="3">
        <v>25.4804996490479</v>
      </c>
      <c r="AJ4" s="3">
        <v>0</v>
      </c>
      <c r="AL4" s="3">
        <v>224.59399999999999</v>
      </c>
      <c r="AM4" s="3">
        <v>185.756994628906</v>
      </c>
      <c r="AN4" s="3">
        <v>378.329992675781</v>
      </c>
      <c r="AO4" s="3">
        <v>147.118002319336</v>
      </c>
      <c r="AP4" s="3">
        <v>29.57</v>
      </c>
      <c r="AR4" s="3">
        <v>46.171999999999997</v>
      </c>
      <c r="AS4" s="3">
        <v>7.6048997879028297</v>
      </c>
      <c r="AT4" s="3">
        <v>131.715002441406</v>
      </c>
      <c r="AU4" s="3">
        <v>40.170401000976597</v>
      </c>
      <c r="AV4" s="3">
        <v>24.35</v>
      </c>
      <c r="AX4" s="3">
        <v>42.87</v>
      </c>
      <c r="AY4" s="3">
        <v>218</v>
      </c>
      <c r="AZ4" s="3">
        <v>46.3</v>
      </c>
      <c r="BA4" s="3">
        <v>218</v>
      </c>
      <c r="BB4" s="3">
        <v>12.0630992889404</v>
      </c>
    </row>
    <row r="5" spans="1:54" x14ac:dyDescent="0.2">
      <c r="A5" s="1">
        <v>240.2679</v>
      </c>
      <c r="B5" s="1">
        <v>134.2937</v>
      </c>
      <c r="C5" s="1">
        <v>124.4068</v>
      </c>
      <c r="D5" s="1">
        <v>315.10070000000002</v>
      </c>
      <c r="E5" s="1">
        <v>165.63659999999999</v>
      </c>
      <c r="F5" s="1">
        <v>59.712400000000002</v>
      </c>
      <c r="G5" s="1">
        <v>117.06780000000001</v>
      </c>
      <c r="H5" s="1">
        <v>80.20796</v>
      </c>
      <c r="I5" s="1">
        <v>907.63639999999998</v>
      </c>
      <c r="J5" s="1">
        <v>141.90479999999999</v>
      </c>
      <c r="K5" s="1">
        <v>165.48079999999999</v>
      </c>
      <c r="L5" s="1">
        <v>240.4819</v>
      </c>
      <c r="M5" s="1">
        <v>33.929670000000002</v>
      </c>
      <c r="N5" s="1">
        <v>177.9451</v>
      </c>
      <c r="O5" s="1">
        <v>315.55160000000001</v>
      </c>
      <c r="P5" s="1">
        <v>199.23599999999999</v>
      </c>
      <c r="Q5" s="1">
        <v>230.9145</v>
      </c>
      <c r="R5" s="1">
        <v>43.381700000000002</v>
      </c>
      <c r="S5" s="1">
        <v>47.686590000000002</v>
      </c>
      <c r="T5" s="1">
        <v>185.79509999999999</v>
      </c>
      <c r="U5" s="1">
        <v>128.38560000000001</v>
      </c>
      <c r="V5" s="1">
        <v>34.638210000000001</v>
      </c>
      <c r="W5" s="1">
        <v>120.5154</v>
      </c>
      <c r="X5" s="1">
        <v>202.17269999999999</v>
      </c>
      <c r="Y5" s="1">
        <v>206.6593</v>
      </c>
      <c r="Z5" s="1">
        <v>240.2679</v>
      </c>
      <c r="AA5" s="1">
        <v>134.2937</v>
      </c>
      <c r="AB5" s="1">
        <v>124.4068</v>
      </c>
      <c r="AC5" s="1">
        <v>79.339060000000003</v>
      </c>
      <c r="AD5" s="1">
        <v>298.20150000000001</v>
      </c>
      <c r="AF5" s="3">
        <v>15.8811</v>
      </c>
      <c r="AG5" s="3">
        <v>0</v>
      </c>
      <c r="AH5" s="3">
        <v>2.232640171051</v>
      </c>
      <c r="AI5" s="3">
        <v>4.5603097915649</v>
      </c>
      <c r="AJ5" s="3">
        <v>11.23</v>
      </c>
      <c r="AL5" s="3">
        <v>18.389299999999999</v>
      </c>
      <c r="AM5" s="3">
        <v>201.31499328613299</v>
      </c>
      <c r="AN5" s="3">
        <v>302.28598632812498</v>
      </c>
      <c r="AO5" s="3">
        <v>118.543997192383</v>
      </c>
      <c r="AP5" s="3">
        <v>29.17</v>
      </c>
      <c r="AR5" s="3">
        <v>8.3153000000000006</v>
      </c>
      <c r="AS5" s="3">
        <v>5.9826997756958002</v>
      </c>
      <c r="AT5" s="3">
        <v>164.05199279785199</v>
      </c>
      <c r="AU5" s="3">
        <v>5.2560800552367999</v>
      </c>
      <c r="AV5" s="3">
        <v>78.55</v>
      </c>
      <c r="AX5" s="3">
        <v>51.91</v>
      </c>
      <c r="AY5" s="3">
        <v>256</v>
      </c>
      <c r="AZ5" s="3">
        <v>185</v>
      </c>
      <c r="BA5" s="3">
        <v>341</v>
      </c>
      <c r="BB5" s="3">
        <v>18.637899780273401</v>
      </c>
    </row>
    <row r="6" spans="1:54" x14ac:dyDescent="0.2">
      <c r="A6" s="1">
        <v>556.70159999999998</v>
      </c>
      <c r="B6" s="1">
        <v>270.76949999999999</v>
      </c>
      <c r="C6" s="1">
        <v>282.72879999999998</v>
      </c>
      <c r="D6" s="1">
        <v>661.69269999999995</v>
      </c>
      <c r="E6" s="1">
        <v>49.679720000000003</v>
      </c>
      <c r="F6" s="1">
        <v>248.43180000000001</v>
      </c>
      <c r="G6" s="1">
        <v>273.67910000000001</v>
      </c>
      <c r="H6" s="1">
        <v>90.210319999999996</v>
      </c>
      <c r="I6" s="1">
        <v>513.65129999999999</v>
      </c>
      <c r="J6" s="1">
        <v>177.7697</v>
      </c>
      <c r="K6" s="1">
        <v>408.92649999999998</v>
      </c>
      <c r="L6" s="1">
        <v>270.16699999999997</v>
      </c>
      <c r="M6" s="1">
        <v>149.21420000000001</v>
      </c>
      <c r="N6" s="1">
        <v>397.67070000000001</v>
      </c>
      <c r="O6" s="1">
        <v>53.288930000000001</v>
      </c>
      <c r="P6" s="1">
        <v>139.92089999999999</v>
      </c>
      <c r="Q6" s="1">
        <v>49.226080000000003</v>
      </c>
      <c r="R6" s="1">
        <v>123.3759</v>
      </c>
      <c r="S6" s="1">
        <v>159.06219999999999</v>
      </c>
      <c r="T6" s="1">
        <v>44.19061</v>
      </c>
      <c r="U6" s="1">
        <v>41.430610000000001</v>
      </c>
      <c r="V6" s="1">
        <v>152.26130000000001</v>
      </c>
      <c r="W6" s="1">
        <v>387.72129999999999</v>
      </c>
      <c r="X6" s="1">
        <v>34.925150000000002</v>
      </c>
      <c r="Y6" s="1">
        <v>80.956760000000003</v>
      </c>
      <c r="Z6" s="1">
        <v>556.70159999999998</v>
      </c>
      <c r="AA6" s="1">
        <v>270.76949999999999</v>
      </c>
      <c r="AB6" s="1">
        <v>282.72879999999998</v>
      </c>
      <c r="AC6" s="1">
        <v>140.44130000000001</v>
      </c>
      <c r="AD6" s="1">
        <v>32.537109999999998</v>
      </c>
      <c r="AF6" s="3">
        <v>13.8001</v>
      </c>
      <c r="AG6" s="3">
        <v>9.1190999984741197</v>
      </c>
      <c r="AH6" s="3">
        <v>0</v>
      </c>
      <c r="AI6" s="3">
        <v>19.6646007537842</v>
      </c>
      <c r="AJ6" s="3">
        <v>8.4600000000000009</v>
      </c>
      <c r="AL6" s="3">
        <v>233.57</v>
      </c>
      <c r="AM6" s="3">
        <v>24.273100280762002</v>
      </c>
      <c r="AN6" s="3">
        <v>99.471998596191</v>
      </c>
      <c r="AO6" s="3">
        <v>132.42799987793001</v>
      </c>
      <c r="AP6" s="3">
        <v>30</v>
      </c>
      <c r="AR6" s="3">
        <v>13.6296</v>
      </c>
      <c r="AS6" s="3">
        <v>19.240299606323202</v>
      </c>
      <c r="AT6" s="3">
        <v>18.292599105834999</v>
      </c>
      <c r="AU6" s="3">
        <v>13.566000366210901</v>
      </c>
      <c r="AV6" s="3">
        <v>36.39</v>
      </c>
      <c r="AX6" s="3">
        <v>43.95</v>
      </c>
      <c r="AY6" s="3">
        <v>55.5</v>
      </c>
      <c r="AZ6" s="3">
        <v>228</v>
      </c>
      <c r="BA6" s="3">
        <v>122</v>
      </c>
      <c r="BB6" s="3">
        <v>19.869299316406199</v>
      </c>
    </row>
    <row r="7" spans="1:54" x14ac:dyDescent="0.2">
      <c r="A7" s="1">
        <v>71.189599999999999</v>
      </c>
      <c r="B7" s="1">
        <v>297.26010000000002</v>
      </c>
      <c r="C7" s="1">
        <v>135.92619999999999</v>
      </c>
      <c r="D7" s="1">
        <v>356.13130000000001</v>
      </c>
      <c r="E7" s="1">
        <v>49.679720000000003</v>
      </c>
      <c r="F7" s="1">
        <v>218.12129999999999</v>
      </c>
      <c r="G7" s="1">
        <v>76.11712</v>
      </c>
      <c r="H7" s="1">
        <v>76.790790000000001</v>
      </c>
      <c r="I7" s="1">
        <v>388.24059999999997</v>
      </c>
      <c r="J7" s="1">
        <v>196.58359999999999</v>
      </c>
      <c r="K7" s="1">
        <v>101.2183</v>
      </c>
      <c r="L7" s="1">
        <v>467.6028</v>
      </c>
      <c r="M7" s="1">
        <v>106.5985</v>
      </c>
      <c r="N7" s="1">
        <v>579.84490000000005</v>
      </c>
      <c r="O7" s="1">
        <v>91.771190000000004</v>
      </c>
      <c r="P7" s="1">
        <v>43.900660000000002</v>
      </c>
      <c r="Q7" s="1">
        <v>315.6728</v>
      </c>
      <c r="R7" s="1">
        <v>7.9157659999999996</v>
      </c>
      <c r="S7" s="1">
        <v>285.85500000000002</v>
      </c>
      <c r="T7" s="1">
        <v>20.16347</v>
      </c>
      <c r="U7" s="1">
        <v>32.452260000000003</v>
      </c>
      <c r="V7" s="1">
        <v>159.40530000000001</v>
      </c>
      <c r="W7" s="1">
        <v>238.41290000000001</v>
      </c>
      <c r="X7" s="1">
        <v>150.58099999999999</v>
      </c>
      <c r="Y7" s="1">
        <v>102.4811</v>
      </c>
      <c r="Z7" s="1">
        <v>71.189599999999999</v>
      </c>
      <c r="AA7" s="1">
        <v>297.26010000000002</v>
      </c>
      <c r="AB7" s="1">
        <v>135.92619999999999</v>
      </c>
      <c r="AC7" s="1">
        <v>260.01420000000002</v>
      </c>
      <c r="AD7" s="1">
        <v>82.775109999999998</v>
      </c>
      <c r="AF7" s="3">
        <v>18.3598</v>
      </c>
      <c r="AG7" s="3">
        <v>0</v>
      </c>
      <c r="AH7" s="3">
        <v>7.8679002761841002</v>
      </c>
      <c r="AI7" s="3">
        <v>15.227700042724599</v>
      </c>
      <c r="AJ7" s="3">
        <v>45.39</v>
      </c>
      <c r="AL7" s="3">
        <v>23.430700000000002</v>
      </c>
      <c r="AM7" s="3">
        <v>13.809299850464001</v>
      </c>
      <c r="AN7" s="3">
        <v>237.54300537109401</v>
      </c>
      <c r="AO7" s="3">
        <v>4.2178701400756804</v>
      </c>
      <c r="AP7" s="3">
        <v>21.17</v>
      </c>
      <c r="AR7" s="3">
        <v>23.586600000000001</v>
      </c>
      <c r="AS7" s="3">
        <v>49.439501190185503</v>
      </c>
      <c r="AT7" s="3">
        <v>143.94600524902299</v>
      </c>
      <c r="AU7" s="3">
        <v>6.4899000167847003</v>
      </c>
      <c r="AV7" s="3">
        <v>21.89</v>
      </c>
      <c r="AX7" s="3">
        <v>112.46</v>
      </c>
      <c r="AY7" s="3">
        <v>40.1</v>
      </c>
      <c r="AZ7" s="3">
        <v>164</v>
      </c>
      <c r="BA7" s="3">
        <v>152</v>
      </c>
      <c r="BB7" s="3">
        <v>0</v>
      </c>
    </row>
    <row r="8" spans="1:54" x14ac:dyDescent="0.2">
      <c r="A8" s="1">
        <v>394.9853</v>
      </c>
      <c r="B8" s="1">
        <v>134.2937</v>
      </c>
      <c r="C8" s="1">
        <v>318.1848</v>
      </c>
      <c r="D8" s="1">
        <v>290.1311</v>
      </c>
      <c r="E8" s="1">
        <v>67.194159999999997</v>
      </c>
      <c r="F8" s="1">
        <v>155.36359999999999</v>
      </c>
      <c r="G8" s="1">
        <v>151.43510000000001</v>
      </c>
      <c r="H8" s="1">
        <v>205.56200000000001</v>
      </c>
      <c r="I8" s="1">
        <v>121.5029</v>
      </c>
      <c r="J8" s="1">
        <v>144.99420000000001</v>
      </c>
      <c r="K8" s="1">
        <v>157.11660000000001</v>
      </c>
      <c r="L8" s="1">
        <v>213.56899999999999</v>
      </c>
      <c r="M8" s="1">
        <v>0.329573</v>
      </c>
      <c r="N8" s="1">
        <v>347.37150000000003</v>
      </c>
      <c r="O8" s="1">
        <v>19.457100000000001</v>
      </c>
      <c r="P8" s="1">
        <v>270.28100000000001</v>
      </c>
      <c r="Q8" s="1">
        <v>202.04570000000001</v>
      </c>
      <c r="R8" s="1">
        <v>267.48180000000002</v>
      </c>
      <c r="S8" s="1">
        <v>380.0609</v>
      </c>
      <c r="T8" s="1">
        <v>79.923829999999995</v>
      </c>
      <c r="U8" s="1">
        <v>69.587919999999997</v>
      </c>
      <c r="V8" s="1">
        <v>61.029649999999997</v>
      </c>
      <c r="W8" s="1">
        <v>231.47370000000001</v>
      </c>
      <c r="X8" s="1">
        <v>206.8614</v>
      </c>
      <c r="Y8" s="1">
        <v>134.7492</v>
      </c>
      <c r="Z8" s="1">
        <v>394.9853</v>
      </c>
      <c r="AA8" s="1">
        <v>134.2937</v>
      </c>
      <c r="AB8" s="1">
        <v>318.1848</v>
      </c>
      <c r="AC8" s="1">
        <v>378.88240000000002</v>
      </c>
      <c r="AD8" s="1">
        <v>34.098309999999998</v>
      </c>
      <c r="AF8" s="3">
        <v>0</v>
      </c>
      <c r="AG8" s="3">
        <v>0</v>
      </c>
      <c r="AH8" s="3">
        <v>0</v>
      </c>
      <c r="AI8" s="3">
        <v>0</v>
      </c>
      <c r="AJ8" s="3">
        <v>50.89</v>
      </c>
      <c r="AL8" s="3">
        <v>95.306200000000004</v>
      </c>
      <c r="AM8" s="3">
        <v>189.896002197266</v>
      </c>
      <c r="AN8" s="3">
        <v>367.45999755859401</v>
      </c>
      <c r="AO8" s="3">
        <v>5.3736604690551797</v>
      </c>
      <c r="AP8" s="3">
        <v>23.43</v>
      </c>
      <c r="AR8" s="3">
        <v>13.081</v>
      </c>
      <c r="AS8" s="3">
        <v>18.0844005584717</v>
      </c>
      <c r="AT8" s="3">
        <v>236.982992553711</v>
      </c>
      <c r="AU8" s="3">
        <v>28.681299591064501</v>
      </c>
      <c r="AV8" s="3">
        <v>57.44</v>
      </c>
      <c r="AX8" s="3">
        <v>0</v>
      </c>
      <c r="AY8" s="3">
        <v>306</v>
      </c>
      <c r="AZ8" s="3">
        <v>295</v>
      </c>
      <c r="BA8" s="3">
        <v>222</v>
      </c>
      <c r="BB8" s="3">
        <v>7.4713996887206999</v>
      </c>
    </row>
    <row r="9" spans="1:54" x14ac:dyDescent="0.2">
      <c r="A9" s="1">
        <v>240.2679</v>
      </c>
      <c r="B9" s="1">
        <v>353.02480000000003</v>
      </c>
      <c r="C9" s="1">
        <v>318.1848</v>
      </c>
      <c r="D9" s="1">
        <v>290.1311</v>
      </c>
      <c r="E9" s="1">
        <v>121.9134</v>
      </c>
      <c r="F9" s="1">
        <v>195.28389999999999</v>
      </c>
      <c r="G9" s="1">
        <v>103.9943</v>
      </c>
      <c r="H9" s="1">
        <v>30.910830000000001</v>
      </c>
      <c r="I9" s="1">
        <v>218.50040000000001</v>
      </c>
      <c r="J9" s="1">
        <v>27.374870000000001</v>
      </c>
      <c r="K9" s="1">
        <v>97.920590000000004</v>
      </c>
      <c r="L9" s="1">
        <v>102.7658</v>
      </c>
      <c r="M9" s="1">
        <v>31.592590000000001</v>
      </c>
      <c r="N9" s="1">
        <v>428.46019999999999</v>
      </c>
      <c r="O9" s="1">
        <v>84.432060000000007</v>
      </c>
      <c r="P9" s="1">
        <v>155.92259999999999</v>
      </c>
      <c r="Q9" s="1">
        <v>94.277670000000001</v>
      </c>
      <c r="R9" s="1">
        <v>213.4042</v>
      </c>
      <c r="S9" s="1">
        <v>288.65949999999998</v>
      </c>
      <c r="T9" s="1">
        <v>42.456249999999997</v>
      </c>
      <c r="U9" s="1">
        <v>154.9179</v>
      </c>
      <c r="V9" s="1">
        <v>66.73236</v>
      </c>
      <c r="W9" s="1">
        <v>34.904879999999999</v>
      </c>
      <c r="X9" s="1">
        <v>127.854</v>
      </c>
      <c r="Y9" s="1">
        <v>87.963499999999996</v>
      </c>
      <c r="Z9" s="1">
        <v>240.2679</v>
      </c>
      <c r="AA9" s="1">
        <v>353.02480000000003</v>
      </c>
      <c r="AB9" s="1">
        <v>318.1848</v>
      </c>
      <c r="AC9" s="1">
        <v>472.1705</v>
      </c>
      <c r="AD9" s="1">
        <v>77.118300000000005</v>
      </c>
      <c r="AF9" s="3">
        <v>9.4779</v>
      </c>
      <c r="AG9" s="3">
        <v>0</v>
      </c>
      <c r="AH9" s="3">
        <v>32.105898284912101</v>
      </c>
      <c r="AI9" s="3">
        <v>1.023690032959</v>
      </c>
      <c r="AJ9" s="3">
        <v>5.03</v>
      </c>
      <c r="AL9" s="3">
        <v>102.503</v>
      </c>
      <c r="AM9" s="3">
        <v>23.095400238037101</v>
      </c>
      <c r="AN9" s="3">
        <v>168.90900268554699</v>
      </c>
      <c r="AO9" s="3">
        <v>265.31198730468702</v>
      </c>
      <c r="AP9" s="3">
        <v>44.76</v>
      </c>
      <c r="AR9" s="3">
        <v>2.9138600000000001</v>
      </c>
      <c r="AS9" s="3">
        <v>17.626999282836898</v>
      </c>
      <c r="AT9" s="3">
        <v>266.312994384766</v>
      </c>
      <c r="AU9" s="3">
        <v>0.93575992584230006</v>
      </c>
      <c r="AV9" s="3">
        <v>9.5299999999999994</v>
      </c>
      <c r="AX9" s="3">
        <v>96.9</v>
      </c>
      <c r="AY9" s="3">
        <v>252</v>
      </c>
      <c r="AZ9" s="3">
        <v>370</v>
      </c>
      <c r="BA9" s="3">
        <v>255</v>
      </c>
      <c r="BB9" s="3">
        <v>67.495199584960901</v>
      </c>
    </row>
    <row r="10" spans="1:54" x14ac:dyDescent="0.2">
      <c r="A10" s="1">
        <v>208.9169</v>
      </c>
      <c r="B10" s="1">
        <v>347.03289999999998</v>
      </c>
      <c r="C10" s="1">
        <v>162.52420000000001</v>
      </c>
      <c r="D10" s="1">
        <v>593.91660000000002</v>
      </c>
      <c r="E10" s="1">
        <v>56.31765</v>
      </c>
      <c r="F10" s="1">
        <v>10.948779999999999</v>
      </c>
      <c r="G10" s="1">
        <v>225.07490000000001</v>
      </c>
      <c r="H10" s="1">
        <v>285.19670000000002</v>
      </c>
      <c r="I10" s="1">
        <v>125.1681</v>
      </c>
      <c r="J10" s="1">
        <v>28.397860000000001</v>
      </c>
      <c r="K10" s="1">
        <v>375.66559999999998</v>
      </c>
      <c r="L10" s="1">
        <v>204.6378</v>
      </c>
      <c r="M10" s="1">
        <v>92.524959999999993</v>
      </c>
      <c r="N10" s="1">
        <v>305.0813</v>
      </c>
      <c r="O10" s="1">
        <v>287.84829999999999</v>
      </c>
      <c r="P10" s="1">
        <v>171.8862</v>
      </c>
      <c r="Q10" s="1">
        <v>50.403219999999997</v>
      </c>
      <c r="R10" s="1">
        <v>79.637540000000001</v>
      </c>
      <c r="S10" s="1">
        <v>268.16180000000003</v>
      </c>
      <c r="T10" s="1">
        <v>59.932720000000003</v>
      </c>
      <c r="U10" s="1">
        <v>6.4649530000000004</v>
      </c>
      <c r="V10" s="1">
        <v>102.0244</v>
      </c>
      <c r="W10" s="1">
        <v>431.5462</v>
      </c>
      <c r="X10" s="1">
        <v>77.256860000000003</v>
      </c>
      <c r="Y10" s="1">
        <v>45.895310000000002</v>
      </c>
      <c r="Z10" s="1">
        <v>208.9169</v>
      </c>
      <c r="AA10" s="1">
        <v>347.03289999999998</v>
      </c>
      <c r="AB10" s="1">
        <v>162.52420000000001</v>
      </c>
      <c r="AC10" s="1">
        <v>235.9924</v>
      </c>
      <c r="AD10" s="1">
        <v>42.167409999999997</v>
      </c>
      <c r="AF10" s="3">
        <v>0</v>
      </c>
      <c r="AG10" s="3">
        <v>0</v>
      </c>
      <c r="AH10" s="3">
        <v>13.0765995025635</v>
      </c>
      <c r="AI10" s="3">
        <v>0</v>
      </c>
      <c r="AJ10" s="3">
        <v>0</v>
      </c>
      <c r="AL10" s="3">
        <v>291.77600000000001</v>
      </c>
      <c r="AM10" s="3">
        <v>252.583013916016</v>
      </c>
      <c r="AN10" s="3">
        <v>248.31200256347699</v>
      </c>
      <c r="AO10" s="3">
        <v>295.771002197266</v>
      </c>
      <c r="AP10" s="3">
        <v>92.27</v>
      </c>
      <c r="AR10" s="3">
        <v>0</v>
      </c>
      <c r="AS10" s="3">
        <v>49.443998718261703</v>
      </c>
      <c r="AT10" s="3">
        <v>103.970999145508</v>
      </c>
      <c r="AU10" s="3">
        <v>10.0454998016357</v>
      </c>
      <c r="AV10" s="3">
        <v>63.75</v>
      </c>
      <c r="AX10" s="3">
        <v>4.17</v>
      </c>
      <c r="AY10" s="3">
        <v>50.2</v>
      </c>
      <c r="AZ10" s="3">
        <v>379</v>
      </c>
      <c r="BA10" s="3">
        <v>177</v>
      </c>
      <c r="BB10" s="3">
        <v>0</v>
      </c>
    </row>
    <row r="11" spans="1:54" x14ac:dyDescent="0.2">
      <c r="A11" s="1">
        <v>71.189599999999999</v>
      </c>
      <c r="B11" s="1">
        <v>347.03289999999998</v>
      </c>
      <c r="C11" s="1">
        <v>162.52420000000001</v>
      </c>
      <c r="D11" s="1">
        <v>472.8014</v>
      </c>
      <c r="E11" s="1">
        <v>3.3956979999999999</v>
      </c>
      <c r="F11" s="1">
        <v>283.50659999999999</v>
      </c>
      <c r="G11" s="1">
        <v>407.65190000000001</v>
      </c>
      <c r="H11" s="1">
        <v>305.3211</v>
      </c>
      <c r="I11" s="1">
        <v>183.38220000000001</v>
      </c>
      <c r="J11" s="1">
        <v>137.28489999999999</v>
      </c>
      <c r="K11" s="1">
        <v>147.36449999999999</v>
      </c>
      <c r="L11" s="1">
        <v>454.22859999999997</v>
      </c>
      <c r="M11" s="1">
        <v>219.41679999999999</v>
      </c>
      <c r="N11" s="1">
        <v>315.00529999999998</v>
      </c>
      <c r="O11" s="1">
        <v>211.4522</v>
      </c>
      <c r="P11" s="1">
        <v>75.341170000000005</v>
      </c>
      <c r="Q11" s="1">
        <v>55.728299999999997</v>
      </c>
      <c r="R11" s="1">
        <v>79.951089999999994</v>
      </c>
      <c r="S11" s="1">
        <v>289.68680000000001</v>
      </c>
      <c r="T11" s="1">
        <v>151.8492</v>
      </c>
      <c r="U11" s="1">
        <v>43.45485</v>
      </c>
      <c r="V11" s="1">
        <v>51.41151</v>
      </c>
      <c r="W11" s="1">
        <v>586.68539999999996</v>
      </c>
      <c r="X11" s="1">
        <v>168.71680000000001</v>
      </c>
      <c r="Y11" s="1">
        <v>71.36009</v>
      </c>
      <c r="Z11" s="1">
        <v>71.189599999999999</v>
      </c>
      <c r="AA11" s="1">
        <v>347.03289999999998</v>
      </c>
      <c r="AB11" s="1">
        <v>162.52420000000001</v>
      </c>
      <c r="AC11" s="1">
        <v>78.840029999999999</v>
      </c>
      <c r="AD11" s="1">
        <v>382.39710000000002</v>
      </c>
      <c r="AF11" s="3">
        <v>0</v>
      </c>
      <c r="AG11" s="3">
        <v>0</v>
      </c>
      <c r="AH11" s="3">
        <v>9.9960998535156005</v>
      </c>
      <c r="AI11" s="3">
        <v>6.9852003097534201</v>
      </c>
      <c r="AJ11" s="3">
        <v>3.2</v>
      </c>
      <c r="AL11" s="3">
        <v>67.042100000000005</v>
      </c>
      <c r="AM11" s="3">
        <v>262.27899780273401</v>
      </c>
      <c r="AN11" s="3">
        <v>109.989996337891</v>
      </c>
      <c r="AO11" s="3">
        <v>292.750006103516</v>
      </c>
      <c r="AP11" s="3">
        <v>68</v>
      </c>
      <c r="AR11" s="3">
        <v>26.224699999999999</v>
      </c>
      <c r="AS11" s="3">
        <v>19.875799560546898</v>
      </c>
      <c r="AT11" s="3">
        <v>44.046301269531</v>
      </c>
      <c r="AU11" s="3">
        <v>2.5233998298645002</v>
      </c>
      <c r="AV11" s="3">
        <v>9.94</v>
      </c>
      <c r="AX11" s="3">
        <v>85.22</v>
      </c>
      <c r="AY11" s="3">
        <v>113</v>
      </c>
      <c r="AZ11" s="3">
        <v>469</v>
      </c>
      <c r="BA11" s="3">
        <v>150</v>
      </c>
      <c r="BB11" s="3">
        <v>41.955500030517598</v>
      </c>
    </row>
    <row r="12" spans="1:54" x14ac:dyDescent="0.2">
      <c r="A12" s="1">
        <v>258.387</v>
      </c>
      <c r="B12" s="1">
        <v>423.1173</v>
      </c>
      <c r="C12" s="1">
        <v>38.17071</v>
      </c>
      <c r="D12" s="1">
        <v>433.44900000000001</v>
      </c>
      <c r="E12" s="1">
        <v>3.3956979999999999</v>
      </c>
      <c r="F12" s="1">
        <v>605.77549999999997</v>
      </c>
      <c r="G12" s="1">
        <v>185.59119999999999</v>
      </c>
      <c r="H12" s="1">
        <v>248.37370000000001</v>
      </c>
      <c r="I12" s="1">
        <v>345.6474</v>
      </c>
      <c r="J12" s="1">
        <v>129.37729999999999</v>
      </c>
      <c r="K12" s="1">
        <v>222.5933</v>
      </c>
      <c r="L12" s="1">
        <v>598.36929999999995</v>
      </c>
      <c r="M12" s="1">
        <v>224.7373</v>
      </c>
      <c r="N12" s="1">
        <v>225.9376</v>
      </c>
      <c r="O12" s="1">
        <v>215.4281</v>
      </c>
      <c r="P12" s="1">
        <v>499.48520000000002</v>
      </c>
      <c r="Q12" s="1">
        <v>476.58429999999998</v>
      </c>
      <c r="R12" s="1">
        <v>133.38460000000001</v>
      </c>
      <c r="S12" s="1">
        <v>264.53269999999998</v>
      </c>
      <c r="T12" s="1">
        <v>151.80549999999999</v>
      </c>
      <c r="U12" s="1">
        <v>77.151889999999995</v>
      </c>
      <c r="V12" s="1">
        <v>157.6516</v>
      </c>
      <c r="W12" s="1">
        <v>448.60340000000002</v>
      </c>
      <c r="X12" s="1">
        <v>152.91</v>
      </c>
      <c r="Y12" s="1">
        <v>67.604640000000003</v>
      </c>
      <c r="Z12" s="1">
        <v>258.387</v>
      </c>
      <c r="AA12" s="1">
        <v>423.1173</v>
      </c>
      <c r="AB12" s="1">
        <v>38.17071</v>
      </c>
      <c r="AC12" s="1">
        <v>284.43020000000001</v>
      </c>
      <c r="AD12" s="1">
        <v>390.01609999999999</v>
      </c>
      <c r="AF12" s="3">
        <v>7.7420999999999998</v>
      </c>
      <c r="AG12" s="3">
        <v>11.798799896240199</v>
      </c>
      <c r="AH12" s="3">
        <v>4.6590703964233002</v>
      </c>
      <c r="AI12" s="3">
        <v>26.987200164794899</v>
      </c>
      <c r="AJ12" s="3">
        <v>16.95</v>
      </c>
      <c r="AL12" s="3">
        <v>108.97199999999999</v>
      </c>
      <c r="AM12" s="3">
        <v>244.63500061035199</v>
      </c>
      <c r="AN12" s="3">
        <v>234.08600463867199</v>
      </c>
      <c r="AO12" s="3">
        <v>176.21599426269501</v>
      </c>
      <c r="AP12" s="3">
        <v>25.85</v>
      </c>
      <c r="AR12" s="3">
        <v>11.425599999999999</v>
      </c>
      <c r="AS12" s="3">
        <v>13.2815002441406</v>
      </c>
      <c r="AT12" s="3">
        <v>9.1688999176029995</v>
      </c>
      <c r="AU12" s="3">
        <v>11.6009006500244</v>
      </c>
      <c r="AV12" s="3">
        <v>23.69</v>
      </c>
      <c r="AX12" s="3">
        <v>79.150000000000006</v>
      </c>
      <c r="AY12" s="3">
        <v>390</v>
      </c>
      <c r="AZ12" s="3">
        <v>184</v>
      </c>
      <c r="BA12" s="3">
        <v>176</v>
      </c>
      <c r="BB12" s="3">
        <v>24.117699050903301</v>
      </c>
    </row>
    <row r="13" spans="1:54" x14ac:dyDescent="0.2">
      <c r="A13" s="1">
        <v>201.1576</v>
      </c>
      <c r="B13" s="1">
        <v>443.72059999999999</v>
      </c>
      <c r="C13" s="1">
        <v>38.17071</v>
      </c>
      <c r="D13" s="1">
        <v>433.44900000000001</v>
      </c>
      <c r="E13" s="1">
        <v>5.3040000000000003</v>
      </c>
      <c r="F13" s="1">
        <v>224.8399</v>
      </c>
      <c r="G13" s="1">
        <v>137.46539999999999</v>
      </c>
      <c r="H13" s="1">
        <v>291.88290000000001</v>
      </c>
      <c r="I13" s="1">
        <v>100.03100000000001</v>
      </c>
      <c r="J13" s="1">
        <v>61.408639999999998</v>
      </c>
      <c r="K13" s="1">
        <v>45.255670000000002</v>
      </c>
      <c r="L13" s="1">
        <v>40.933239999999998</v>
      </c>
      <c r="M13" s="1">
        <v>270.10019999999997</v>
      </c>
      <c r="N13" s="1">
        <v>216.3074</v>
      </c>
      <c r="O13" s="1">
        <v>380.13470000000001</v>
      </c>
      <c r="P13" s="1">
        <v>127.7165</v>
      </c>
      <c r="Q13" s="1">
        <v>56.249319999999997</v>
      </c>
      <c r="R13" s="1">
        <v>176.21109999999999</v>
      </c>
      <c r="S13" s="1">
        <v>276.6542</v>
      </c>
      <c r="T13" s="1">
        <v>361.42779999999999</v>
      </c>
      <c r="U13" s="1">
        <v>24.80893</v>
      </c>
      <c r="V13" s="1">
        <v>280.45100000000002</v>
      </c>
      <c r="W13" s="1">
        <v>419.35270000000003</v>
      </c>
      <c r="X13" s="1">
        <v>47.293599999999998</v>
      </c>
      <c r="Y13" s="1">
        <v>336.4708</v>
      </c>
      <c r="Z13" s="1">
        <v>201.1576</v>
      </c>
      <c r="AA13" s="1">
        <v>443.72059999999999</v>
      </c>
      <c r="AB13" s="1">
        <v>38.17071</v>
      </c>
      <c r="AC13" s="1">
        <v>237.55009999999999</v>
      </c>
      <c r="AD13" s="1">
        <v>176.91640000000001</v>
      </c>
      <c r="AF13" s="3">
        <v>7.2386999999999997</v>
      </c>
      <c r="AG13" s="3">
        <v>48.423799896240197</v>
      </c>
      <c r="AH13" s="3">
        <v>14.235800170898401</v>
      </c>
      <c r="AI13" s="3">
        <v>0</v>
      </c>
      <c r="AJ13" s="3">
        <v>0</v>
      </c>
      <c r="AL13" s="3">
        <v>119.434</v>
      </c>
      <c r="AM13" s="3">
        <v>122.37200012207001</v>
      </c>
      <c r="AN13" s="3">
        <v>279.39398803710901</v>
      </c>
      <c r="AO13" s="3">
        <v>123.49200286865199</v>
      </c>
      <c r="AP13" s="3">
        <v>64.72</v>
      </c>
      <c r="AR13" s="3">
        <v>30.261900000000001</v>
      </c>
      <c r="AS13" s="3">
        <v>22.859499359130901</v>
      </c>
      <c r="AT13" s="3">
        <v>12.900799179077</v>
      </c>
      <c r="AU13" s="3">
        <v>7.9883003234862997</v>
      </c>
      <c r="AV13" s="3">
        <v>0</v>
      </c>
      <c r="AX13" s="3">
        <v>28.18</v>
      </c>
      <c r="AY13" s="3">
        <v>0</v>
      </c>
      <c r="AZ13" s="3">
        <v>198</v>
      </c>
      <c r="BA13" s="3">
        <v>373</v>
      </c>
      <c r="BB13" s="3">
        <v>7.5521997451781999</v>
      </c>
    </row>
    <row r="14" spans="1:54" x14ac:dyDescent="0.2">
      <c r="A14" s="1">
        <v>201.1576</v>
      </c>
      <c r="B14" s="1">
        <v>323.83859999999999</v>
      </c>
      <c r="C14" s="1">
        <v>244.739938</v>
      </c>
      <c r="D14" s="1"/>
      <c r="E14" s="1">
        <v>19.3489</v>
      </c>
      <c r="F14" s="1">
        <v>370.96980000000002</v>
      </c>
      <c r="G14" s="1">
        <v>92.140479999999997</v>
      </c>
      <c r="H14" s="1">
        <v>769.51660000000004</v>
      </c>
      <c r="I14" s="1"/>
      <c r="J14" s="1">
        <v>88.539879999999997</v>
      </c>
      <c r="K14" s="1">
        <v>173.90260000000001</v>
      </c>
      <c r="L14" s="1">
        <v>463.47789999999998</v>
      </c>
      <c r="M14" s="1">
        <v>296.44720000000001</v>
      </c>
      <c r="N14" s="1"/>
      <c r="O14" s="1">
        <v>0</v>
      </c>
      <c r="P14" s="1">
        <v>92.182389999999998</v>
      </c>
      <c r="Q14" s="1">
        <v>155.21960000000001</v>
      </c>
      <c r="R14" s="1">
        <v>378.5326</v>
      </c>
      <c r="S14" s="1"/>
      <c r="T14" s="1">
        <v>27.72541</v>
      </c>
      <c r="U14" s="1">
        <v>103.9312</v>
      </c>
      <c r="V14" s="1">
        <v>264.39499999999998</v>
      </c>
      <c r="W14" s="1">
        <v>15.43</v>
      </c>
      <c r="X14" s="1"/>
      <c r="Y14" s="1">
        <v>123.3703</v>
      </c>
      <c r="Z14" s="1">
        <v>201.1576</v>
      </c>
      <c r="AA14" s="1">
        <v>323.83859999999999</v>
      </c>
      <c r="AB14" s="1">
        <v>244.739938</v>
      </c>
      <c r="AC14" s="1"/>
      <c r="AD14" s="1">
        <v>363.01029999999997</v>
      </c>
      <c r="AF14" s="3">
        <v>6.7314999999999996</v>
      </c>
      <c r="AG14" s="3">
        <v>7.8191999435424799</v>
      </c>
      <c r="AH14" s="3">
        <v>0</v>
      </c>
      <c r="AI14" s="3"/>
      <c r="AJ14" s="3">
        <v>17.38</v>
      </c>
      <c r="AL14" s="3">
        <v>89.2119</v>
      </c>
      <c r="AM14" s="3">
        <v>194.65599670410199</v>
      </c>
      <c r="AN14" s="3">
        <v>146.31000366210901</v>
      </c>
      <c r="AO14" s="3"/>
      <c r="AP14" s="3">
        <v>69.36</v>
      </c>
      <c r="AR14" s="3">
        <v>20.0291</v>
      </c>
      <c r="AS14" s="3">
        <v>21.241100692749001</v>
      </c>
      <c r="AT14" s="3">
        <v>6.6397003173828102</v>
      </c>
      <c r="AU14" s="3"/>
      <c r="AV14" s="3">
        <v>4.68</v>
      </c>
      <c r="AX14" s="3">
        <v>93.18</v>
      </c>
      <c r="AY14" s="3">
        <v>88.2</v>
      </c>
      <c r="AZ14" s="3">
        <v>128</v>
      </c>
      <c r="BB14" s="3">
        <v>15.1929000854492</v>
      </c>
    </row>
    <row r="15" spans="1:54" x14ac:dyDescent="0.2">
      <c r="A15" s="1">
        <v>41.574629999999999</v>
      </c>
      <c r="B15" s="1">
        <v>268.7672</v>
      </c>
      <c r="C15" s="1">
        <v>166.02211500000001</v>
      </c>
      <c r="D15" s="1"/>
      <c r="E15" s="1">
        <v>3.1378249999999999</v>
      </c>
      <c r="F15" s="1">
        <v>36.910820000000001</v>
      </c>
      <c r="G15" s="1">
        <v>167.988</v>
      </c>
      <c r="H15" s="1">
        <v>661.01580000000001</v>
      </c>
      <c r="I15" s="1"/>
      <c r="J15" s="1">
        <v>75.93065</v>
      </c>
      <c r="K15" s="1">
        <v>149.27619999999999</v>
      </c>
      <c r="L15" s="1">
        <v>219.47409999999999</v>
      </c>
      <c r="M15" s="1">
        <v>168.21039999999999</v>
      </c>
      <c r="N15" s="1"/>
      <c r="O15" s="1">
        <v>151.23929999999999</v>
      </c>
      <c r="P15" s="1">
        <v>238.81989999999999</v>
      </c>
      <c r="Q15" s="1">
        <v>238.6712</v>
      </c>
      <c r="R15" s="1">
        <v>497.39819999999997</v>
      </c>
      <c r="S15" s="1"/>
      <c r="T15" s="1">
        <v>137.0042</v>
      </c>
      <c r="U15" s="1">
        <v>113.5363</v>
      </c>
      <c r="V15" s="1">
        <v>664.37189999999998</v>
      </c>
      <c r="W15" s="1">
        <v>220.66</v>
      </c>
      <c r="X15" s="1"/>
      <c r="Y15" s="1">
        <v>90.842960000000005</v>
      </c>
      <c r="Z15" s="1">
        <v>41.574629999999999</v>
      </c>
      <c r="AA15" s="1">
        <v>268.7672</v>
      </c>
      <c r="AB15" s="1">
        <v>166.02211500000001</v>
      </c>
      <c r="AC15" s="1"/>
      <c r="AD15" s="1">
        <v>128.8793</v>
      </c>
      <c r="AF15" s="3">
        <v>8.9768000000000008</v>
      </c>
      <c r="AG15" s="3">
        <v>0</v>
      </c>
      <c r="AH15" s="3">
        <v>0</v>
      </c>
      <c r="AI15" s="3"/>
      <c r="AJ15" s="3">
        <v>4.9400000000000004</v>
      </c>
      <c r="AL15" s="3">
        <v>240.185</v>
      </c>
      <c r="AM15" s="3">
        <v>212.77699890136699</v>
      </c>
      <c r="AN15" s="3">
        <v>16.704700851439998</v>
      </c>
      <c r="AO15" s="3"/>
      <c r="AP15" s="3">
        <v>136.66</v>
      </c>
      <c r="AR15" s="3">
        <v>19.061699999999998</v>
      </c>
      <c r="AS15" s="3">
        <v>8.7903999328613001</v>
      </c>
      <c r="AT15" s="3">
        <v>116.18800201416001</v>
      </c>
      <c r="AU15" s="3"/>
      <c r="AV15" s="3">
        <v>16.079999999999998</v>
      </c>
      <c r="AX15" s="3">
        <v>44.89</v>
      </c>
      <c r="AY15" s="3">
        <v>34.700000000000003</v>
      </c>
      <c r="AZ15" s="3">
        <v>163</v>
      </c>
      <c r="BB15" s="3">
        <v>97.306997680664097</v>
      </c>
    </row>
    <row r="16" spans="1:54" x14ac:dyDescent="0.2">
      <c r="A16" s="1">
        <v>52.887799999999999</v>
      </c>
      <c r="B16" s="1">
        <v>248.40369999999999</v>
      </c>
      <c r="C16" s="1">
        <v>141.53668200000001</v>
      </c>
      <c r="D16" s="1"/>
      <c r="E16" s="1">
        <v>7.768491</v>
      </c>
      <c r="F16" s="1">
        <v>142.6978</v>
      </c>
      <c r="G16" s="1">
        <v>128.6748</v>
      </c>
      <c r="H16" s="1">
        <v>377.09609999999998</v>
      </c>
      <c r="I16" s="1"/>
      <c r="J16" s="1">
        <v>83.07</v>
      </c>
      <c r="K16" s="1">
        <v>349.83199999999999</v>
      </c>
      <c r="L16" s="1">
        <v>312.42630000000003</v>
      </c>
      <c r="M16" s="1">
        <v>131.91050000000001</v>
      </c>
      <c r="N16" s="1"/>
      <c r="O16" s="1">
        <v>164.67179999999999</v>
      </c>
      <c r="P16" s="1">
        <v>53.490220000000001</v>
      </c>
      <c r="Q16" s="1">
        <v>182.1541</v>
      </c>
      <c r="R16" s="1">
        <v>535.1173</v>
      </c>
      <c r="S16" s="1"/>
      <c r="T16" s="1">
        <v>147.5874</v>
      </c>
      <c r="U16" s="1">
        <v>38.388210000000001</v>
      </c>
      <c r="V16" s="1">
        <v>472.46</v>
      </c>
      <c r="W16" s="1">
        <v>334.69</v>
      </c>
      <c r="X16" s="1"/>
      <c r="Y16" s="1">
        <v>75.038470000000004</v>
      </c>
      <c r="Z16" s="1">
        <v>52.887799999999999</v>
      </c>
      <c r="AA16" s="1">
        <v>248.40369999999999</v>
      </c>
      <c r="AB16" s="1">
        <v>141.53668200000001</v>
      </c>
      <c r="AC16" s="1"/>
      <c r="AD16" s="1">
        <v>124.57899999999999</v>
      </c>
      <c r="AF16" s="3">
        <v>23.0532</v>
      </c>
      <c r="AG16" s="3">
        <v>0</v>
      </c>
      <c r="AH16" s="3">
        <v>0</v>
      </c>
      <c r="AI16" s="3"/>
      <c r="AJ16" s="3">
        <v>26.25</v>
      </c>
      <c r="AL16" s="3">
        <v>93.082800000000006</v>
      </c>
      <c r="AM16" s="3">
        <v>184.05400695800799</v>
      </c>
      <c r="AN16" s="3">
        <v>141.16899719238299</v>
      </c>
      <c r="AO16" s="3"/>
      <c r="AP16" s="3">
        <v>31.67</v>
      </c>
      <c r="AR16" s="3">
        <v>33.75</v>
      </c>
      <c r="AS16" s="3">
        <v>16.364500427246099</v>
      </c>
      <c r="AT16" s="3">
        <v>21.0112003326416</v>
      </c>
      <c r="AU16" s="3"/>
      <c r="AV16" s="3">
        <v>19.190000000000001</v>
      </c>
      <c r="AX16" s="3">
        <v>37.33</v>
      </c>
      <c r="AY16" s="3">
        <v>101</v>
      </c>
      <c r="AZ16" s="3">
        <v>264</v>
      </c>
      <c r="BA16" s="3"/>
      <c r="BB16" s="3">
        <v>79.398199462890602</v>
      </c>
    </row>
    <row r="17" spans="1:54" x14ac:dyDescent="0.2">
      <c r="A17" s="1">
        <v>258.387</v>
      </c>
      <c r="B17" s="1">
        <v>248.40369999999999</v>
      </c>
      <c r="C17" s="1">
        <v>141.53668200000001</v>
      </c>
      <c r="D17" s="1"/>
      <c r="E17" s="1">
        <v>3.1378249999999999</v>
      </c>
      <c r="F17" s="1">
        <v>379.68970000000002</v>
      </c>
      <c r="G17" s="1">
        <v>116.5534</v>
      </c>
      <c r="H17" s="1">
        <v>246.4521</v>
      </c>
      <c r="I17" s="1"/>
      <c r="J17" s="1">
        <v>69.191670000000002</v>
      </c>
      <c r="K17" s="1">
        <v>44.222299999999997</v>
      </c>
      <c r="L17" s="1">
        <v>487.5575</v>
      </c>
      <c r="M17" s="1">
        <v>190.86189999999999</v>
      </c>
      <c r="N17" s="1"/>
      <c r="O17" s="1">
        <v>152.3357</v>
      </c>
      <c r="P17" s="1">
        <v>435.49169999999998</v>
      </c>
      <c r="Q17" s="1">
        <v>65.950289999999995</v>
      </c>
      <c r="R17" s="1">
        <v>542.94629999999995</v>
      </c>
      <c r="S17" s="1"/>
      <c r="T17" s="1">
        <v>139.91</v>
      </c>
      <c r="U17" s="1">
        <v>221.76660000000001</v>
      </c>
      <c r="V17" s="1">
        <v>315.15710000000001</v>
      </c>
      <c r="W17" s="1">
        <v>321.12</v>
      </c>
      <c r="X17" s="1"/>
      <c r="Y17" s="1">
        <v>93.684399999999997</v>
      </c>
      <c r="Z17" s="1">
        <v>258.387</v>
      </c>
      <c r="AA17" s="1">
        <v>248.40369999999999</v>
      </c>
      <c r="AB17" s="1">
        <v>141.53668200000001</v>
      </c>
      <c r="AC17" s="1"/>
      <c r="AD17" s="1">
        <v>122.0996</v>
      </c>
      <c r="AF17" s="3">
        <v>15.8811</v>
      </c>
      <c r="AG17" s="3">
        <v>41.241499328613301</v>
      </c>
      <c r="AH17" s="3">
        <v>8.8000000000000007</v>
      </c>
      <c r="AI17" s="3"/>
      <c r="AJ17" s="3">
        <v>11.3</v>
      </c>
      <c r="AL17" s="3">
        <v>11.4251</v>
      </c>
      <c r="AM17" s="3">
        <v>96.025000000000006</v>
      </c>
      <c r="AN17" s="3">
        <v>112.908003234863</v>
      </c>
      <c r="AO17" s="3"/>
      <c r="AP17" s="3">
        <v>47.35</v>
      </c>
      <c r="AR17" s="3">
        <v>47.893799999999999</v>
      </c>
      <c r="AS17" s="3">
        <v>25.909399414062499</v>
      </c>
      <c r="AT17" s="3">
        <v>4.3901504516601602</v>
      </c>
      <c r="AU17" s="3"/>
      <c r="AV17" s="3">
        <v>11.89</v>
      </c>
      <c r="AX17" s="3">
        <v>41.73</v>
      </c>
      <c r="AY17" s="3">
        <v>244</v>
      </c>
      <c r="AZ17" s="3">
        <v>335</v>
      </c>
      <c r="BA17" s="3"/>
      <c r="BB17" s="3">
        <v>29.4730018615723</v>
      </c>
    </row>
    <row r="18" spans="1:54" x14ac:dyDescent="0.2">
      <c r="A18" s="1">
        <v>52.887799999999999</v>
      </c>
      <c r="B18" s="1">
        <v>324.97089999999997</v>
      </c>
      <c r="C18" s="1">
        <v>166.02211500000001</v>
      </c>
      <c r="D18" s="1"/>
      <c r="E18" s="1">
        <v>56.31765</v>
      </c>
      <c r="F18" s="1">
        <v>124.2615</v>
      </c>
      <c r="G18" s="1">
        <v>62.628369999999997</v>
      </c>
      <c r="H18" s="1">
        <v>511.1746</v>
      </c>
      <c r="I18" s="1"/>
      <c r="J18" s="1">
        <v>52.682169999999999</v>
      </c>
      <c r="K18" s="1">
        <v>405.56180000000001</v>
      </c>
      <c r="L18" s="1">
        <v>547.0566</v>
      </c>
      <c r="M18" s="1">
        <v>123.8091</v>
      </c>
      <c r="N18" s="1"/>
      <c r="O18" s="1">
        <v>236.74950000000001</v>
      </c>
      <c r="P18" s="1">
        <v>39.745660000000001</v>
      </c>
      <c r="Q18" s="1">
        <v>479.14479999999998</v>
      </c>
      <c r="R18" s="1">
        <v>409.94310000000002</v>
      </c>
      <c r="S18" s="1"/>
      <c r="T18" s="1">
        <v>118.7855</v>
      </c>
      <c r="U18" s="1">
        <v>8.438663</v>
      </c>
      <c r="V18" s="1">
        <v>886.08900000000006</v>
      </c>
      <c r="W18" s="1">
        <v>362.02</v>
      </c>
      <c r="X18" s="1"/>
      <c r="Y18" s="1">
        <v>94.006479999999996</v>
      </c>
      <c r="Z18" s="1">
        <v>52.887799999999999</v>
      </c>
      <c r="AA18" s="1">
        <v>324.97089999999997</v>
      </c>
      <c r="AB18" s="1">
        <v>166.02211500000001</v>
      </c>
      <c r="AC18" s="1"/>
      <c r="AD18" s="1">
        <v>40.997160000000001</v>
      </c>
      <c r="AF18" s="3">
        <v>13.8001</v>
      </c>
      <c r="AG18" s="3">
        <v>15.6171001434326</v>
      </c>
      <c r="AH18" s="3">
        <v>8.9</v>
      </c>
      <c r="AI18" s="3"/>
      <c r="AJ18" s="3">
        <v>7.6</v>
      </c>
      <c r="AL18" s="3">
        <v>58.692900000000002</v>
      </c>
      <c r="AM18" s="3">
        <v>203.14800109863299</v>
      </c>
      <c r="AN18" s="3">
        <v>188.35500183105501</v>
      </c>
      <c r="AO18" s="3"/>
      <c r="AP18" s="3">
        <v>51.1</v>
      </c>
      <c r="AR18" s="3">
        <v>9.5632999999999999</v>
      </c>
      <c r="AS18" s="3">
        <v>63.177297973632797</v>
      </c>
      <c r="AT18" s="3">
        <v>58.990301513671902</v>
      </c>
      <c r="AU18" s="3"/>
      <c r="AV18" s="3">
        <v>16.98</v>
      </c>
      <c r="AX18" s="3">
        <v>39.119999999999997</v>
      </c>
      <c r="AY18" s="3">
        <v>54.3</v>
      </c>
      <c r="AZ18" s="3">
        <v>410</v>
      </c>
      <c r="BA18" s="3"/>
      <c r="BB18" s="3">
        <v>31.292200469970702</v>
      </c>
    </row>
    <row r="19" spans="1:54" x14ac:dyDescent="0.2">
      <c r="A19" s="1">
        <v>41.574629999999999</v>
      </c>
      <c r="B19" s="1">
        <v>323.83859999999999</v>
      </c>
      <c r="C19" s="1"/>
      <c r="D19" s="1"/>
      <c r="E19" s="1">
        <v>69.112170000000006</v>
      </c>
      <c r="F19" s="1">
        <v>55.677869999999999</v>
      </c>
      <c r="G19" s="1">
        <v>138.6806</v>
      </c>
      <c r="H19" s="1"/>
      <c r="I19" s="1"/>
      <c r="J19" s="1">
        <v>155.81870000000001</v>
      </c>
      <c r="K19" s="1">
        <v>105.2193</v>
      </c>
      <c r="L19" s="1">
        <v>621.39859999999999</v>
      </c>
      <c r="M19" s="1"/>
      <c r="N19" s="1"/>
      <c r="O19" s="1">
        <v>52.360050000000001</v>
      </c>
      <c r="P19" s="1">
        <v>237.3648</v>
      </c>
      <c r="Q19" s="1">
        <v>212.74930000000001</v>
      </c>
      <c r="R19" s="1"/>
      <c r="S19" s="1"/>
      <c r="T19" s="1">
        <v>710.62580000000003</v>
      </c>
      <c r="U19" s="1">
        <v>143.0762</v>
      </c>
      <c r="V19" s="1">
        <v>98.564790000000002</v>
      </c>
      <c r="W19" s="1"/>
      <c r="X19" s="1"/>
      <c r="Y19" s="1">
        <v>242.1934</v>
      </c>
      <c r="Z19" s="1">
        <v>41.574629999999999</v>
      </c>
      <c r="AA19" s="1">
        <v>323.83859999999999</v>
      </c>
      <c r="AB19" s="1"/>
      <c r="AC19" s="1"/>
      <c r="AD19" s="1">
        <v>88.583269999999999</v>
      </c>
      <c r="AF19" s="3">
        <v>18.3598</v>
      </c>
      <c r="AG19" s="3">
        <v>0</v>
      </c>
      <c r="AH19" s="3"/>
      <c r="AI19" s="3"/>
      <c r="AJ19" s="3">
        <v>0</v>
      </c>
      <c r="AL19" s="3">
        <v>231.71</v>
      </c>
      <c r="AM19" s="3">
        <v>369.02499999999998</v>
      </c>
      <c r="AN19" s="3"/>
      <c r="AO19" s="3"/>
      <c r="AP19" s="3">
        <v>54.49</v>
      </c>
      <c r="AR19" s="3">
        <v>35.338299999999997</v>
      </c>
      <c r="AS19" s="3">
        <v>67.002401733398401</v>
      </c>
      <c r="AT19" s="3"/>
      <c r="AU19" s="3"/>
      <c r="AV19" s="3">
        <v>30.99</v>
      </c>
      <c r="AX19" s="3">
        <v>336.44</v>
      </c>
      <c r="AY19" s="3">
        <v>134</v>
      </c>
      <c r="AZ19" s="3"/>
      <c r="BA19" s="3"/>
      <c r="BB19" s="3">
        <v>64.415998840331994</v>
      </c>
    </row>
    <row r="20" spans="1:54" x14ac:dyDescent="0.2">
      <c r="A20" s="1">
        <v>169.9649</v>
      </c>
      <c r="B20" s="1">
        <v>154.91390000000001</v>
      </c>
      <c r="C20" s="1"/>
      <c r="D20" s="1"/>
      <c r="E20" s="1">
        <v>59.64432</v>
      </c>
      <c r="F20" s="1">
        <v>125.0509</v>
      </c>
      <c r="G20" s="1">
        <v>134.69139999999999</v>
      </c>
      <c r="H20" s="1"/>
      <c r="I20" s="1"/>
      <c r="J20" s="1">
        <v>111.23139999999999</v>
      </c>
      <c r="K20" s="1">
        <v>137.31139999999999</v>
      </c>
      <c r="L20" s="1">
        <v>279.57069999999999</v>
      </c>
      <c r="M20" s="1"/>
      <c r="N20" s="1"/>
      <c r="O20" s="1">
        <v>85.038020000000003</v>
      </c>
      <c r="P20" s="1">
        <v>82.585759999999993</v>
      </c>
      <c r="Q20" s="1">
        <v>274.84050000000002</v>
      </c>
      <c r="R20" s="1"/>
      <c r="S20" s="1"/>
      <c r="T20" s="1">
        <v>723.23800000000006</v>
      </c>
      <c r="U20" s="1">
        <v>104.8865</v>
      </c>
      <c r="V20" s="1">
        <v>280.97579999999999</v>
      </c>
      <c r="W20" s="1"/>
      <c r="X20" s="1"/>
      <c r="Y20" s="1">
        <v>199.13560000000001</v>
      </c>
      <c r="Z20" s="1">
        <v>169.9649</v>
      </c>
      <c r="AA20" s="1">
        <v>154.91390000000001</v>
      </c>
      <c r="AB20" s="1"/>
      <c r="AC20" s="1"/>
      <c r="AD20" s="1">
        <v>67.551240000000007</v>
      </c>
      <c r="AF20" s="3">
        <v>0</v>
      </c>
      <c r="AG20" s="3">
        <v>0</v>
      </c>
      <c r="AH20" s="3"/>
      <c r="AI20" s="3"/>
      <c r="AJ20" s="3">
        <v>27.82</v>
      </c>
      <c r="AL20" s="3">
        <v>104.98</v>
      </c>
      <c r="AM20" s="3">
        <v>23.754900360107399</v>
      </c>
      <c r="AN20" s="3"/>
      <c r="AO20" s="3"/>
      <c r="AP20" s="3">
        <v>14.11</v>
      </c>
      <c r="AR20" s="3">
        <v>26.34</v>
      </c>
      <c r="AS20" s="3">
        <v>0</v>
      </c>
      <c r="AT20" s="3"/>
      <c r="AU20" s="3"/>
      <c r="AV20" s="3">
        <v>18</v>
      </c>
      <c r="AX20" s="3">
        <v>0</v>
      </c>
      <c r="AY20" s="3">
        <v>202</v>
      </c>
      <c r="AZ20" s="3"/>
      <c r="BA20" s="3"/>
      <c r="BB20" s="3">
        <v>47.777498626708997</v>
      </c>
    </row>
    <row r="21" spans="1:54" x14ac:dyDescent="0.2">
      <c r="A21" s="1">
        <v>169.9649</v>
      </c>
      <c r="B21" s="1">
        <v>154.91390000000001</v>
      </c>
      <c r="C21" s="1"/>
      <c r="D21" s="1"/>
      <c r="E21" s="1">
        <v>22.525310000000001</v>
      </c>
      <c r="F21" s="1">
        <v>99.057079999999999</v>
      </c>
      <c r="G21" s="1">
        <v>172.685</v>
      </c>
      <c r="H21" s="1"/>
      <c r="I21" s="1"/>
      <c r="J21" s="1">
        <v>63.127369999999999</v>
      </c>
      <c r="K21" s="1">
        <v>180.36879999999999</v>
      </c>
      <c r="L21" s="1">
        <v>341.81110000000001</v>
      </c>
      <c r="M21" s="1"/>
      <c r="N21" s="1"/>
      <c r="O21" s="1">
        <v>84.62285</v>
      </c>
      <c r="P21" s="1">
        <v>182.13659999999999</v>
      </c>
      <c r="Q21" s="1">
        <v>359.7167</v>
      </c>
      <c r="R21" s="1"/>
      <c r="S21" s="1"/>
      <c r="T21" s="1">
        <v>651.19169999999997</v>
      </c>
      <c r="U21" s="1">
        <v>86.886880000000005</v>
      </c>
      <c r="V21" s="1">
        <v>436.32850000000002</v>
      </c>
      <c r="W21" s="1"/>
      <c r="X21" s="1"/>
      <c r="Y21" s="1">
        <v>125.4965</v>
      </c>
      <c r="Z21" s="1">
        <v>169.9649</v>
      </c>
      <c r="AA21" s="1">
        <v>154.91390000000001</v>
      </c>
      <c r="AB21" s="1"/>
      <c r="AC21" s="1"/>
      <c r="AD21" s="1">
        <v>90.103480000000005</v>
      </c>
      <c r="AF21" s="3">
        <v>9.4779</v>
      </c>
      <c r="AG21" s="3">
        <v>21.515400314331099</v>
      </c>
      <c r="AH21" s="3"/>
      <c r="AI21" s="3"/>
      <c r="AJ21" s="3">
        <v>27.01</v>
      </c>
      <c r="AL21" s="3">
        <v>121</v>
      </c>
      <c r="AM21" s="3">
        <v>258.114996337891</v>
      </c>
      <c r="AN21" s="3"/>
      <c r="AO21" s="3"/>
      <c r="AP21" s="3">
        <v>206.39</v>
      </c>
      <c r="AR21" s="3">
        <v>6.08</v>
      </c>
      <c r="AS21" s="3">
        <v>10.5260004043579</v>
      </c>
      <c r="AT21" s="3"/>
      <c r="AU21" s="3"/>
      <c r="AV21" s="3">
        <v>11.39</v>
      </c>
      <c r="AX21" s="3">
        <v>0</v>
      </c>
      <c r="AY21" s="3">
        <v>279</v>
      </c>
      <c r="AZ21" s="3"/>
      <c r="BA21" s="3"/>
      <c r="BB21" s="3">
        <v>92.449896240234395</v>
      </c>
    </row>
    <row r="22" spans="1:54" x14ac:dyDescent="0.2">
      <c r="A22" s="1">
        <v>165.72970000000001</v>
      </c>
      <c r="B22" s="1">
        <v>372.1225</v>
      </c>
      <c r="C22" s="1"/>
      <c r="D22" s="1"/>
      <c r="E22" s="1">
        <v>22.525310000000001</v>
      </c>
      <c r="F22" s="1">
        <v>220.499</v>
      </c>
      <c r="G22" s="1">
        <v>258.35829999999999</v>
      </c>
      <c r="H22" s="1"/>
      <c r="I22" s="1"/>
      <c r="J22" s="1">
        <v>64.605789999999999</v>
      </c>
      <c r="K22" s="1">
        <v>326.07159999999999</v>
      </c>
      <c r="L22" s="1">
        <v>196.9314</v>
      </c>
      <c r="M22" s="1"/>
      <c r="N22" s="1"/>
      <c r="O22" s="1">
        <v>108.5359</v>
      </c>
      <c r="P22" s="1">
        <v>214.69649999999999</v>
      </c>
      <c r="Q22" s="1">
        <v>93.512910000000005</v>
      </c>
      <c r="R22" s="1"/>
      <c r="S22" s="1"/>
      <c r="T22" s="1">
        <v>633.40340000000003</v>
      </c>
      <c r="U22" s="1">
        <v>67.170469999999995</v>
      </c>
      <c r="V22" s="1">
        <v>179.9753</v>
      </c>
      <c r="W22" s="1"/>
      <c r="X22" s="1"/>
      <c r="Y22" s="1">
        <v>122.53749999999999</v>
      </c>
      <c r="Z22" s="1">
        <v>165.72970000000001</v>
      </c>
      <c r="AA22" s="1">
        <v>372.1225</v>
      </c>
      <c r="AB22" s="1"/>
      <c r="AC22" s="1"/>
      <c r="AD22" s="1">
        <v>117.95529999999999</v>
      </c>
      <c r="AF22" s="3">
        <v>0</v>
      </c>
      <c r="AG22" s="3">
        <v>0</v>
      </c>
      <c r="AH22" s="3"/>
      <c r="AI22" s="3"/>
      <c r="AJ22" s="3">
        <v>0</v>
      </c>
      <c r="AL22" s="3">
        <v>306.72000000000003</v>
      </c>
      <c r="AM22" s="3">
        <v>245.13399353027299</v>
      </c>
      <c r="AN22" s="3"/>
      <c r="AO22" s="3"/>
      <c r="AP22" s="3">
        <v>85.94</v>
      </c>
      <c r="AR22" s="3">
        <v>20.95</v>
      </c>
      <c r="AS22" s="3">
        <v>20.594099426269501</v>
      </c>
      <c r="AT22" s="3"/>
      <c r="AU22" s="3"/>
      <c r="AV22" s="3">
        <v>14.01</v>
      </c>
      <c r="AX22" s="3">
        <v>187.55</v>
      </c>
      <c r="AY22" s="3">
        <v>162</v>
      </c>
      <c r="AZ22" s="3"/>
      <c r="BA22" s="3"/>
      <c r="BB22" s="3">
        <v>39.568098449707001</v>
      </c>
    </row>
    <row r="23" spans="1:54" x14ac:dyDescent="0.2">
      <c r="A23" s="1">
        <v>469.75650000000002</v>
      </c>
      <c r="B23" s="1">
        <v>434.58100000000002</v>
      </c>
      <c r="C23" s="1"/>
      <c r="D23" s="1"/>
      <c r="E23" s="1">
        <v>55.062010000000001</v>
      </c>
      <c r="F23" s="1">
        <v>188.4622</v>
      </c>
      <c r="G23" s="1">
        <v>135.85890000000001</v>
      </c>
      <c r="H23" s="1"/>
      <c r="I23" s="1"/>
      <c r="J23" s="1">
        <v>157.90950000000001</v>
      </c>
      <c r="K23" s="1">
        <v>737.64419999999996</v>
      </c>
      <c r="L23" s="1">
        <v>63.638060000000003</v>
      </c>
      <c r="M23" s="1"/>
      <c r="N23" s="1"/>
      <c r="O23" s="1">
        <v>41.355789999999999</v>
      </c>
      <c r="P23" s="1">
        <v>471.22660000000002</v>
      </c>
      <c r="Q23" s="1">
        <v>141.2234</v>
      </c>
      <c r="R23" s="1"/>
      <c r="S23" s="1"/>
      <c r="T23" s="1">
        <v>746.37260000000003</v>
      </c>
      <c r="U23" s="1">
        <v>76.909769999999995</v>
      </c>
      <c r="V23" s="1">
        <v>284.79689999999999</v>
      </c>
      <c r="W23" s="1"/>
      <c r="X23" s="1"/>
      <c r="Y23" s="1">
        <v>110.51139999999999</v>
      </c>
      <c r="Z23" s="1">
        <v>469.75650000000002</v>
      </c>
      <c r="AA23" s="1">
        <v>434.58100000000002</v>
      </c>
      <c r="AB23" s="1"/>
      <c r="AC23" s="1"/>
      <c r="AD23" s="1">
        <v>94.842550000000003</v>
      </c>
      <c r="AF23" s="3">
        <v>0</v>
      </c>
      <c r="AG23" s="3">
        <v>28.275598907470702</v>
      </c>
      <c r="AH23" s="3"/>
      <c r="AI23" s="3"/>
      <c r="AJ23" s="3">
        <v>11.75</v>
      </c>
      <c r="AL23" s="3">
        <v>180.14</v>
      </c>
      <c r="AM23" s="3">
        <v>69.183302307128898</v>
      </c>
      <c r="AN23" s="3"/>
      <c r="AO23" s="3"/>
      <c r="AP23" s="3">
        <v>92.9</v>
      </c>
      <c r="AR23" s="3">
        <v>27.43</v>
      </c>
      <c r="AS23" s="3">
        <v>14.571699523925799</v>
      </c>
      <c r="AT23" s="3"/>
      <c r="AU23" s="3"/>
      <c r="AV23" s="3">
        <v>32.76</v>
      </c>
      <c r="AX23" s="3">
        <v>489</v>
      </c>
      <c r="AY23" s="3">
        <v>334</v>
      </c>
      <c r="AZ23" s="3"/>
      <c r="BA23" s="3"/>
      <c r="BB23" s="3">
        <v>0</v>
      </c>
    </row>
    <row r="24" spans="1:54" x14ac:dyDescent="0.2">
      <c r="A24" s="1">
        <v>208.0429</v>
      </c>
      <c r="B24" s="1">
        <v>494.08139999999997</v>
      </c>
      <c r="C24" s="1"/>
      <c r="D24" s="1"/>
      <c r="E24" s="1">
        <v>89.829040000000006</v>
      </c>
      <c r="F24" s="1">
        <v>117.6221</v>
      </c>
      <c r="G24" s="1">
        <v>317.10969999999998</v>
      </c>
      <c r="H24" s="1"/>
      <c r="I24" s="1"/>
      <c r="J24" s="1">
        <v>150.16919999999999</v>
      </c>
      <c r="K24" s="1">
        <v>149.4538</v>
      </c>
      <c r="L24" s="1">
        <v>155.5513</v>
      </c>
      <c r="M24" s="1"/>
      <c r="N24" s="1"/>
      <c r="O24" s="1">
        <v>171.04740000000001</v>
      </c>
      <c r="P24" s="1">
        <v>332.62569999999999</v>
      </c>
      <c r="Q24" s="1">
        <v>360.67579999999998</v>
      </c>
      <c r="R24" s="1"/>
      <c r="S24" s="1"/>
      <c r="T24" s="1">
        <v>95.050520000000006</v>
      </c>
      <c r="U24" s="1">
        <v>190.87119999999999</v>
      </c>
      <c r="V24" s="1">
        <v>144.75749999999999</v>
      </c>
      <c r="W24" s="1"/>
      <c r="X24" s="1"/>
      <c r="Y24" s="1">
        <v>138.82429999999999</v>
      </c>
      <c r="Z24" s="1">
        <v>208.0429</v>
      </c>
      <c r="AA24" s="1">
        <v>494.08139999999997</v>
      </c>
      <c r="AB24" s="1"/>
      <c r="AC24" s="1"/>
      <c r="AD24" s="1">
        <v>175.99959999999999</v>
      </c>
      <c r="AF24" s="3">
        <v>7.7420999999999998</v>
      </c>
      <c r="AG24" s="3">
        <v>0</v>
      </c>
      <c r="AH24" s="3"/>
      <c r="AI24" s="3"/>
      <c r="AJ24" s="3">
        <v>46.19</v>
      </c>
      <c r="AL24" s="3">
        <v>19.77</v>
      </c>
      <c r="AM24" s="3">
        <v>194.14000549316401</v>
      </c>
      <c r="AN24" s="3"/>
      <c r="AO24" s="3"/>
      <c r="AP24" s="3">
        <v>172.34</v>
      </c>
      <c r="AR24" s="3">
        <v>58.67</v>
      </c>
      <c r="AS24" s="3">
        <v>30.443498992919899</v>
      </c>
      <c r="AT24" s="3"/>
      <c r="AU24" s="3"/>
      <c r="AV24" s="3">
        <v>41.73</v>
      </c>
      <c r="AX24" s="3">
        <v>395</v>
      </c>
      <c r="AY24" s="3">
        <v>0</v>
      </c>
      <c r="AZ24" s="3"/>
      <c r="BA24" s="3"/>
      <c r="BB24" s="3">
        <v>44.887598419189501</v>
      </c>
    </row>
    <row r="25" spans="1:54" x14ac:dyDescent="0.2">
      <c r="A25" s="1">
        <v>469.75650000000002</v>
      </c>
      <c r="B25" s="1"/>
      <c r="C25" s="1"/>
      <c r="D25" s="1"/>
      <c r="E25" s="1">
        <v>180.02080000000001</v>
      </c>
      <c r="F25" s="1">
        <v>24.187930000000001</v>
      </c>
      <c r="G25" s="1"/>
      <c r="H25" s="1"/>
      <c r="I25" s="1"/>
      <c r="J25" s="1">
        <v>68.005740000000003</v>
      </c>
      <c r="K25" s="1">
        <v>785.43520000000001</v>
      </c>
      <c r="L25" s="1"/>
      <c r="M25" s="1"/>
      <c r="N25" s="1"/>
      <c r="O25" s="1">
        <v>217.49289999999999</v>
      </c>
      <c r="P25" s="1">
        <v>51.588430000000002</v>
      </c>
      <c r="Q25" s="1"/>
      <c r="R25" s="1"/>
      <c r="S25" s="1"/>
      <c r="T25" s="1">
        <v>100.25230000000001</v>
      </c>
      <c r="U25" s="1">
        <v>146.34639999999999</v>
      </c>
      <c r="V25" s="1"/>
      <c r="W25" s="1"/>
      <c r="X25" s="1"/>
      <c r="Y25" s="1">
        <v>115.9071</v>
      </c>
      <c r="Z25" s="1">
        <v>469.75650000000002</v>
      </c>
      <c r="AA25" s="1"/>
      <c r="AB25" s="1"/>
      <c r="AC25" s="1"/>
      <c r="AD25" s="1">
        <v>116.2865</v>
      </c>
      <c r="AF25" s="3">
        <v>7.2386999999999997</v>
      </c>
      <c r="AH25" s="3"/>
      <c r="AI25" s="3"/>
      <c r="AJ25" s="3">
        <v>6.15</v>
      </c>
      <c r="AL25" s="3">
        <v>11.44</v>
      </c>
      <c r="AN25" s="3"/>
      <c r="AO25" s="3"/>
      <c r="AP25" s="3">
        <v>70.55</v>
      </c>
      <c r="AR25" s="3">
        <v>33.08</v>
      </c>
      <c r="AT25" s="3"/>
      <c r="AU25" s="3"/>
      <c r="AV25" s="3">
        <v>52.19</v>
      </c>
      <c r="AX25" s="3">
        <v>42.2</v>
      </c>
      <c r="AZ25" s="3"/>
      <c r="BA25" s="3"/>
      <c r="BB25" s="3">
        <v>84.893499755859395</v>
      </c>
    </row>
    <row r="26" spans="1:54" x14ac:dyDescent="0.2">
      <c r="A26" s="1">
        <v>173.75540000000001</v>
      </c>
      <c r="B26" s="1"/>
      <c r="C26" s="1"/>
      <c r="D26" s="1"/>
      <c r="E26" s="1">
        <v>106.1861</v>
      </c>
      <c r="F26" s="1">
        <v>392.12599999999998</v>
      </c>
      <c r="G26" s="1"/>
      <c r="H26" s="1"/>
      <c r="I26" s="1"/>
      <c r="J26" s="1">
        <v>190.93690000000001</v>
      </c>
      <c r="K26" s="1">
        <v>350.85759999999999</v>
      </c>
      <c r="L26" s="1"/>
      <c r="M26" s="1"/>
      <c r="N26" s="1"/>
      <c r="O26" s="1">
        <v>166.53210000000001</v>
      </c>
      <c r="P26" s="1">
        <v>58.245899999999999</v>
      </c>
      <c r="Q26" s="1"/>
      <c r="R26" s="1"/>
      <c r="S26" s="1"/>
      <c r="T26" s="1">
        <v>186.06319999999999</v>
      </c>
      <c r="U26" s="1">
        <v>7.0972429999999997</v>
      </c>
      <c r="V26" s="1"/>
      <c r="W26" s="1"/>
      <c r="X26" s="1"/>
      <c r="Y26" s="1">
        <v>74.527360000000002</v>
      </c>
      <c r="Z26" s="1">
        <v>173.75540000000001</v>
      </c>
      <c r="AA26" s="1"/>
      <c r="AB26" s="1"/>
      <c r="AC26" s="1"/>
      <c r="AD26" s="1">
        <v>262.55090000000001</v>
      </c>
      <c r="AF26" s="3">
        <v>6.7314999999999996</v>
      </c>
      <c r="AG26" s="3"/>
      <c r="AH26" s="3"/>
      <c r="AI26" s="3"/>
      <c r="AJ26" s="3">
        <v>0</v>
      </c>
      <c r="AL26" s="3">
        <v>282.7</v>
      </c>
      <c r="AN26" s="3"/>
      <c r="AO26" s="3"/>
      <c r="AP26" s="3">
        <v>80.09</v>
      </c>
      <c r="AR26" s="3">
        <v>0.26</v>
      </c>
      <c r="AT26" s="3"/>
      <c r="AU26" s="3"/>
      <c r="AV26" s="3">
        <v>39.35</v>
      </c>
      <c r="AX26" s="3">
        <v>68</v>
      </c>
      <c r="AZ26" s="3"/>
      <c r="BA26" s="3"/>
      <c r="BB26" s="3">
        <v>106.358999633789</v>
      </c>
    </row>
    <row r="27" spans="1:54" x14ac:dyDescent="0.2">
      <c r="A27" s="1">
        <v>165.72970000000001</v>
      </c>
      <c r="B27" s="1"/>
      <c r="C27" s="1"/>
      <c r="D27" s="1"/>
      <c r="E27" s="1">
        <v>3.283296</v>
      </c>
      <c r="F27" s="1">
        <v>259.54039999999998</v>
      </c>
      <c r="G27" s="1"/>
      <c r="H27" s="1"/>
      <c r="I27" s="1"/>
      <c r="J27" s="1">
        <v>172.93180000000001</v>
      </c>
      <c r="K27" s="1">
        <v>260.70800000000003</v>
      </c>
      <c r="L27" s="1"/>
      <c r="M27" s="1"/>
      <c r="N27" s="1"/>
      <c r="O27" s="1">
        <v>102.0616</v>
      </c>
      <c r="P27" s="1">
        <v>207.61</v>
      </c>
      <c r="Q27" s="1"/>
      <c r="R27" s="1"/>
      <c r="S27" s="1"/>
      <c r="T27" s="1">
        <v>769.59960000000001</v>
      </c>
      <c r="U27" s="1">
        <v>169.34309999999999</v>
      </c>
      <c r="V27" s="1"/>
      <c r="W27" s="1"/>
      <c r="X27" s="1"/>
      <c r="Y27" s="1">
        <v>265.6798</v>
      </c>
      <c r="Z27" s="1">
        <v>165.72970000000001</v>
      </c>
      <c r="AA27" s="1"/>
      <c r="AB27" s="1"/>
      <c r="AC27" s="1"/>
      <c r="AD27" s="1">
        <v>7.3179129999999999</v>
      </c>
      <c r="AF27" s="3">
        <v>8.9768000000000008</v>
      </c>
      <c r="AH27" s="3"/>
      <c r="AI27" s="3"/>
      <c r="AJ27" s="3">
        <v>7.44</v>
      </c>
      <c r="AL27" s="3">
        <v>228.51</v>
      </c>
      <c r="AN27" s="3"/>
      <c r="AO27" s="3"/>
      <c r="AP27" s="3">
        <v>75.48</v>
      </c>
      <c r="AR27" s="3">
        <v>0</v>
      </c>
      <c r="AT27" s="3"/>
      <c r="AU27" s="3"/>
      <c r="AV27" s="3">
        <v>50.75</v>
      </c>
      <c r="AX27" s="3">
        <v>98.8</v>
      </c>
      <c r="AZ27" s="3"/>
      <c r="BA27" s="3"/>
      <c r="BB27" s="3">
        <v>90.461798095703102</v>
      </c>
    </row>
    <row r="28" spans="1:54" x14ac:dyDescent="0.2">
      <c r="A28" s="1">
        <v>138.66579999999999</v>
      </c>
      <c r="B28" s="1"/>
      <c r="C28" s="1"/>
      <c r="D28" s="1"/>
      <c r="E28" s="1">
        <v>3.283296</v>
      </c>
      <c r="F28" s="1">
        <v>265.09949999999998</v>
      </c>
      <c r="G28" s="1"/>
      <c r="H28" s="1"/>
      <c r="I28" s="1"/>
      <c r="J28" s="1">
        <v>161.90360000000001</v>
      </c>
      <c r="K28" s="1">
        <v>288.11160000000001</v>
      </c>
      <c r="L28" s="1"/>
      <c r="M28" s="1"/>
      <c r="N28" s="1"/>
      <c r="O28" s="1">
        <v>93.067139999999995</v>
      </c>
      <c r="P28" s="1">
        <v>331.60480000000001</v>
      </c>
      <c r="Q28" s="1"/>
      <c r="R28" s="1"/>
      <c r="S28" s="1"/>
      <c r="T28" s="1">
        <v>759.23530000000005</v>
      </c>
      <c r="U28" s="1">
        <v>170.51169999999999</v>
      </c>
      <c r="V28" s="1"/>
      <c r="W28" s="1"/>
      <c r="X28" s="1"/>
      <c r="Y28" s="1">
        <v>255.08529999999999</v>
      </c>
      <c r="Z28" s="1">
        <v>138.66579999999999</v>
      </c>
      <c r="AA28" s="1"/>
      <c r="AB28" s="1"/>
      <c r="AC28" s="1"/>
      <c r="AD28" s="1">
        <v>14.40207</v>
      </c>
      <c r="AF28" s="3">
        <v>0</v>
      </c>
      <c r="AG28" s="3"/>
      <c r="AH28" s="3"/>
      <c r="AI28" s="3"/>
      <c r="AJ28" s="3">
        <v>0</v>
      </c>
      <c r="AL28" s="3">
        <v>226.98</v>
      </c>
      <c r="AN28" s="3"/>
      <c r="AO28" s="3"/>
      <c r="AP28" s="3">
        <v>120.65</v>
      </c>
      <c r="AR28" s="3">
        <v>42.81</v>
      </c>
      <c r="AS28" s="3"/>
      <c r="AT28" s="3"/>
      <c r="AU28" s="3"/>
      <c r="AV28" s="3">
        <v>0</v>
      </c>
      <c r="AX28" s="13">
        <v>24.8785995483398</v>
      </c>
      <c r="AZ28" s="3"/>
      <c r="BA28" s="3"/>
      <c r="BB28" s="3">
        <v>85.006101989746099</v>
      </c>
    </row>
    <row r="29" spans="1:54" x14ac:dyDescent="0.2">
      <c r="A29" s="1">
        <v>138.66579999999999</v>
      </c>
      <c r="B29" s="1"/>
      <c r="C29" s="1"/>
      <c r="D29" s="1"/>
      <c r="E29" s="1">
        <v>57.118549999999999</v>
      </c>
      <c r="F29" s="1">
        <v>310.41899999999998</v>
      </c>
      <c r="G29" s="1"/>
      <c r="H29" s="1"/>
      <c r="I29" s="1"/>
      <c r="J29" s="1">
        <v>259.19119999999998</v>
      </c>
      <c r="K29" s="1">
        <v>359.5378</v>
      </c>
      <c r="L29" s="1"/>
      <c r="M29" s="1"/>
      <c r="N29" s="1"/>
      <c r="O29" s="1">
        <v>157.70480000000001</v>
      </c>
      <c r="P29" s="1">
        <v>383.41559999999998</v>
      </c>
      <c r="Q29" s="1"/>
      <c r="R29" s="1"/>
      <c r="S29" s="1"/>
      <c r="T29" s="1">
        <v>797.32410000000004</v>
      </c>
      <c r="U29" s="1">
        <v>180.48480000000001</v>
      </c>
      <c r="V29" s="1"/>
      <c r="W29" s="1"/>
      <c r="X29" s="1"/>
      <c r="Y29" s="1">
        <v>347.61599999999999</v>
      </c>
      <c r="Z29" s="1">
        <v>138.66579999999999</v>
      </c>
      <c r="AA29" s="1"/>
      <c r="AB29" s="1"/>
      <c r="AC29" s="1"/>
      <c r="AD29" s="1">
        <v>123.715</v>
      </c>
      <c r="AF29" s="3">
        <v>30.416399999999999</v>
      </c>
      <c r="AG29" s="3"/>
      <c r="AH29" s="3"/>
      <c r="AI29" s="3"/>
      <c r="AJ29" s="3">
        <v>66.08</v>
      </c>
      <c r="AL29" s="3">
        <v>170.06</v>
      </c>
      <c r="AN29" s="3"/>
      <c r="AO29" s="3"/>
      <c r="AP29" s="3">
        <v>12.6</v>
      </c>
      <c r="AR29" s="3">
        <v>18.920000000000002</v>
      </c>
      <c r="AS29" s="3"/>
      <c r="AT29" s="3"/>
      <c r="AU29" s="3"/>
      <c r="AV29" s="3">
        <v>53.47</v>
      </c>
      <c r="AX29" s="13">
        <v>60.212896728515602</v>
      </c>
      <c r="AY29" s="3"/>
      <c r="AZ29" s="3"/>
      <c r="BA29" s="3"/>
      <c r="BB29" s="3">
        <v>55.224401855468699</v>
      </c>
    </row>
    <row r="30" spans="1:54" x14ac:dyDescent="0.2">
      <c r="A30" s="1">
        <v>87.646720000000002</v>
      </c>
      <c r="B30" s="1"/>
      <c r="C30" s="1"/>
      <c r="D30" s="1"/>
      <c r="E30" s="1">
        <v>8.9291750000000008</v>
      </c>
      <c r="F30" s="1">
        <v>49.616889999999998</v>
      </c>
      <c r="G30" s="1"/>
      <c r="H30" s="1"/>
      <c r="I30" s="1"/>
      <c r="J30" s="1">
        <v>178.56270000000001</v>
      </c>
      <c r="K30" s="1">
        <v>70.943240000000003</v>
      </c>
      <c r="L30" s="1"/>
      <c r="M30" s="1"/>
      <c r="N30" s="1"/>
      <c r="O30" s="1">
        <v>645.79939999999999</v>
      </c>
      <c r="P30" s="1">
        <v>248.7627</v>
      </c>
      <c r="Q30" s="1"/>
      <c r="R30" s="1"/>
      <c r="S30" s="1"/>
      <c r="T30" s="1">
        <v>254.52529999999999</v>
      </c>
      <c r="U30" s="1">
        <v>98.202010000000001</v>
      </c>
      <c r="V30" s="1"/>
      <c r="W30" s="1"/>
      <c r="X30" s="1"/>
      <c r="Y30" s="1">
        <v>89.058930000000004</v>
      </c>
      <c r="Z30" s="1">
        <v>87.646720000000002</v>
      </c>
      <c r="AA30" s="1"/>
      <c r="AB30" s="1"/>
      <c r="AC30" s="1"/>
      <c r="AD30" s="1">
        <v>206.2432</v>
      </c>
      <c r="AF30" s="3">
        <v>9.6478999999999999</v>
      </c>
      <c r="AG30" s="3"/>
      <c r="AH30" s="3"/>
      <c r="AI30" s="3"/>
      <c r="AJ30" s="3">
        <v>16.670000000000002</v>
      </c>
      <c r="AL30" s="3">
        <v>202.33</v>
      </c>
      <c r="AM30" s="3"/>
      <c r="AN30" s="3"/>
      <c r="AO30" s="3"/>
      <c r="AP30" s="3">
        <v>41.51</v>
      </c>
      <c r="AR30" s="3">
        <v>22.8</v>
      </c>
      <c r="AS30" s="3"/>
      <c r="AT30" s="3"/>
      <c r="AU30" s="3"/>
      <c r="AV30" s="3">
        <v>0</v>
      </c>
      <c r="AX30" s="13">
        <v>7.8430999755858997</v>
      </c>
      <c r="AY30" s="3"/>
      <c r="AZ30" s="3"/>
      <c r="BA30" s="3"/>
      <c r="BB30" s="3">
        <v>36.519800567627001</v>
      </c>
    </row>
    <row r="31" spans="1:54" x14ac:dyDescent="0.2">
      <c r="A31" s="1">
        <v>0.63137299999999996</v>
      </c>
      <c r="B31" s="1"/>
      <c r="C31" s="1"/>
      <c r="D31" s="1"/>
      <c r="E31" s="1">
        <v>0</v>
      </c>
      <c r="F31" s="1">
        <v>159.76410000000001</v>
      </c>
      <c r="G31" s="1"/>
      <c r="H31" s="1"/>
      <c r="I31" s="1"/>
      <c r="J31" s="1">
        <v>17.156700000000001</v>
      </c>
      <c r="K31" s="1">
        <v>199.6728</v>
      </c>
      <c r="L31" s="1"/>
      <c r="M31" s="1"/>
      <c r="N31" s="1"/>
      <c r="O31" s="1">
        <v>416.24200000000002</v>
      </c>
      <c r="P31" s="1">
        <v>156.43780000000001</v>
      </c>
      <c r="Q31" s="1"/>
      <c r="R31" s="1"/>
      <c r="S31" s="1"/>
      <c r="T31" s="1">
        <v>169.60659999999999</v>
      </c>
      <c r="U31" s="1">
        <v>67.272989999999993</v>
      </c>
      <c r="V31" s="1"/>
      <c r="W31" s="1"/>
      <c r="X31" s="1"/>
      <c r="Y31" s="1">
        <v>12.42498</v>
      </c>
      <c r="Z31" s="1">
        <v>0.63137299999999996</v>
      </c>
      <c r="AA31" s="1"/>
      <c r="AB31" s="1"/>
      <c r="AC31" s="1"/>
      <c r="AD31" s="1">
        <v>406.25619999999998</v>
      </c>
      <c r="AF31" s="3">
        <v>24.092600000000001</v>
      </c>
      <c r="AG31" s="3"/>
      <c r="AH31" s="3"/>
      <c r="AI31" s="3"/>
      <c r="AJ31" s="3">
        <v>5.75</v>
      </c>
      <c r="AL31" s="3">
        <v>208.01</v>
      </c>
      <c r="AM31" s="3"/>
      <c r="AN31" s="3"/>
      <c r="AO31" s="3"/>
      <c r="AP31" s="3">
        <v>39.68</v>
      </c>
      <c r="AR31" s="3">
        <v>36.950000000000003</v>
      </c>
      <c r="AS31" s="3"/>
      <c r="AT31" s="3"/>
      <c r="AU31" s="3"/>
      <c r="AV31" s="3">
        <v>20.62</v>
      </c>
      <c r="AX31" s="13">
        <v>43.969099999999997</v>
      </c>
      <c r="AZ31" s="3"/>
      <c r="BA31" s="3"/>
      <c r="BB31" s="3">
        <v>85.862898254394494</v>
      </c>
    </row>
    <row r="32" spans="1:54" x14ac:dyDescent="0.2">
      <c r="A32" s="1">
        <v>0.63137299999999996</v>
      </c>
      <c r="B32" s="1"/>
      <c r="C32" s="1"/>
      <c r="D32" s="1"/>
      <c r="E32" s="1">
        <v>0</v>
      </c>
      <c r="F32" s="1">
        <v>161.9881</v>
      </c>
      <c r="G32" s="1"/>
      <c r="H32" s="1"/>
      <c r="I32" s="1"/>
      <c r="J32" s="1">
        <v>16.672170000000001</v>
      </c>
      <c r="K32" s="1">
        <v>207.7561</v>
      </c>
      <c r="L32" s="1"/>
      <c r="M32" s="1"/>
      <c r="N32" s="1"/>
      <c r="O32" s="1">
        <v>413.18200000000002</v>
      </c>
      <c r="P32" s="1">
        <v>152.8604</v>
      </c>
      <c r="Q32" s="1"/>
      <c r="R32" s="1"/>
      <c r="S32" s="1"/>
      <c r="T32" s="1">
        <v>174.06890000000001</v>
      </c>
      <c r="U32" s="1">
        <v>61.628169999999997</v>
      </c>
      <c r="V32" s="1"/>
      <c r="W32" s="1"/>
      <c r="X32" s="1"/>
      <c r="Y32" s="1">
        <v>15.116860000000001</v>
      </c>
      <c r="Z32" s="1">
        <v>0.63137299999999996</v>
      </c>
      <c r="AA32" s="1"/>
      <c r="AB32" s="1"/>
      <c r="AC32" s="1"/>
      <c r="AD32" s="1">
        <v>408.57330000000002</v>
      </c>
      <c r="AF32" s="3">
        <v>7.64</v>
      </c>
      <c r="AG32" s="3"/>
      <c r="AH32" s="3"/>
      <c r="AI32" s="3"/>
      <c r="AJ32" s="3">
        <v>0</v>
      </c>
      <c r="AL32" s="3">
        <v>215.19</v>
      </c>
      <c r="AM32" s="3"/>
      <c r="AN32" s="3"/>
      <c r="AO32" s="3"/>
      <c r="AP32" s="3">
        <v>147.11000000000001</v>
      </c>
      <c r="AR32" s="3">
        <v>41.97</v>
      </c>
      <c r="AS32" s="3"/>
      <c r="AT32" s="3"/>
      <c r="AU32" s="3"/>
      <c r="AV32" s="3">
        <v>44.84</v>
      </c>
      <c r="AX32" s="13">
        <v>143.33000000000001</v>
      </c>
      <c r="AZ32" s="3"/>
      <c r="BA32" s="3"/>
      <c r="BB32" s="3">
        <v>65.540602111816398</v>
      </c>
    </row>
    <row r="33" spans="1:54" x14ac:dyDescent="0.2">
      <c r="A33" s="1">
        <v>124.2804</v>
      </c>
      <c r="B33" s="1"/>
      <c r="C33" s="1"/>
      <c r="D33" s="1"/>
      <c r="E33" s="1">
        <v>1.107113</v>
      </c>
      <c r="F33" s="1">
        <v>94.029730000000001</v>
      </c>
      <c r="G33" s="1"/>
      <c r="H33" s="1"/>
      <c r="I33" s="1"/>
      <c r="J33" s="1">
        <v>24.78201</v>
      </c>
      <c r="K33" s="1">
        <v>216.28229999999999</v>
      </c>
      <c r="L33" s="1"/>
      <c r="M33" s="1"/>
      <c r="N33" s="1"/>
      <c r="O33" s="1">
        <v>408.1404</v>
      </c>
      <c r="P33" s="1">
        <v>177.67400000000001</v>
      </c>
      <c r="Q33" s="1"/>
      <c r="R33" s="1"/>
      <c r="S33" s="1"/>
      <c r="T33" s="1">
        <v>162.98660000000001</v>
      </c>
      <c r="U33" s="1">
        <v>44.19538</v>
      </c>
      <c r="V33" s="1"/>
      <c r="W33" s="1"/>
      <c r="X33" s="1"/>
      <c r="Y33" s="1">
        <v>5.0469970000000002</v>
      </c>
      <c r="Z33" s="1">
        <v>124.2804</v>
      </c>
      <c r="AA33" s="1"/>
      <c r="AB33" s="1"/>
      <c r="AC33" s="1"/>
      <c r="AD33" s="1">
        <v>409.47649999999999</v>
      </c>
      <c r="AF33" s="3">
        <v>19.510000000000002</v>
      </c>
      <c r="AG33" s="3"/>
      <c r="AH33" s="3"/>
      <c r="AI33" s="3"/>
      <c r="AJ33" s="3">
        <v>0</v>
      </c>
      <c r="AL33" s="3">
        <v>125.99</v>
      </c>
      <c r="AM33" s="3"/>
      <c r="AN33" s="3"/>
      <c r="AO33" s="3"/>
      <c r="AP33" s="3">
        <v>133.81</v>
      </c>
      <c r="AR33" s="3">
        <v>26.67</v>
      </c>
      <c r="AS33" s="3"/>
      <c r="AT33" s="3"/>
      <c r="AU33" s="3"/>
      <c r="AV33" s="3">
        <v>45.86</v>
      </c>
      <c r="AX33" s="13">
        <v>149.47</v>
      </c>
      <c r="AZ33" s="3"/>
      <c r="BA33" s="3"/>
      <c r="BB33" s="3">
        <v>80.985502624511696</v>
      </c>
    </row>
    <row r="34" spans="1:54" x14ac:dyDescent="0.2">
      <c r="A34" s="1">
        <v>124.2804</v>
      </c>
      <c r="B34" s="1"/>
      <c r="C34" s="1"/>
      <c r="D34" s="1"/>
      <c r="E34" s="1">
        <v>0</v>
      </c>
      <c r="F34" s="1">
        <v>187.101</v>
      </c>
      <c r="G34" s="1"/>
      <c r="H34" s="1"/>
      <c r="I34" s="1"/>
      <c r="J34" s="1">
        <v>11.36955</v>
      </c>
      <c r="K34" s="1">
        <v>273.6678</v>
      </c>
      <c r="L34" s="1"/>
      <c r="M34" s="1"/>
      <c r="N34" s="1"/>
      <c r="O34" s="1">
        <v>432.6585</v>
      </c>
      <c r="P34" s="1">
        <v>110.98650000000001</v>
      </c>
      <c r="Q34" s="1"/>
      <c r="R34" s="1"/>
      <c r="S34" s="1"/>
      <c r="T34" s="1">
        <v>174.44239999999999</v>
      </c>
      <c r="U34" s="1">
        <v>97.484610000000004</v>
      </c>
      <c r="V34" s="1"/>
      <c r="W34" s="1"/>
      <c r="X34" s="1"/>
      <c r="Y34" s="1">
        <v>25.502330000000001</v>
      </c>
      <c r="Z34" s="1">
        <v>124.2804</v>
      </c>
      <c r="AA34" s="1"/>
      <c r="AB34" s="1"/>
      <c r="AC34" s="1"/>
      <c r="AD34" s="1">
        <v>390.05610000000001</v>
      </c>
      <c r="AF34" s="3">
        <v>11.89</v>
      </c>
      <c r="AG34" s="3"/>
      <c r="AH34" s="3"/>
      <c r="AI34" s="3"/>
      <c r="AJ34" s="3">
        <v>19</v>
      </c>
      <c r="AL34" s="3">
        <v>234.45</v>
      </c>
      <c r="AM34" s="3"/>
      <c r="AN34" s="3"/>
      <c r="AO34" s="3"/>
      <c r="AP34" s="3">
        <v>109.51</v>
      </c>
      <c r="AR34" s="3">
        <v>30.56</v>
      </c>
      <c r="AS34" s="3"/>
      <c r="AT34" s="3"/>
      <c r="AU34" s="3"/>
      <c r="AV34" s="3">
        <v>2.58</v>
      </c>
      <c r="AX34" s="13">
        <v>41.67</v>
      </c>
      <c r="AZ34" s="3"/>
      <c r="BA34" s="3"/>
      <c r="BB34" s="3">
        <v>100.12799682617199</v>
      </c>
    </row>
    <row r="35" spans="1:54" x14ac:dyDescent="0.2">
      <c r="A35" s="1">
        <v>224.6618</v>
      </c>
      <c r="B35" s="1"/>
      <c r="C35" s="1"/>
      <c r="D35" s="1"/>
      <c r="E35" s="1">
        <v>0</v>
      </c>
      <c r="F35" s="1">
        <v>87.41874</v>
      </c>
      <c r="G35" s="1"/>
      <c r="H35" s="1"/>
      <c r="I35" s="1"/>
      <c r="J35" s="1">
        <v>12.023529999999999</v>
      </c>
      <c r="K35" s="1">
        <v>295.3886</v>
      </c>
      <c r="L35" s="1"/>
      <c r="M35" s="1"/>
      <c r="N35" s="1"/>
      <c r="O35" s="1">
        <v>436.90179999999998</v>
      </c>
      <c r="P35" s="1">
        <v>5.1535520000000004</v>
      </c>
      <c r="Q35" s="1"/>
      <c r="R35" s="1"/>
      <c r="S35" s="1"/>
      <c r="T35" s="1">
        <v>173.34870000000001</v>
      </c>
      <c r="U35" s="1">
        <v>444.69220000000001</v>
      </c>
      <c r="V35" s="1"/>
      <c r="W35" s="1"/>
      <c r="X35" s="1"/>
      <c r="Y35" s="1">
        <v>28.79928</v>
      </c>
      <c r="Z35" s="1">
        <v>224.6618</v>
      </c>
      <c r="AA35" s="1"/>
      <c r="AB35" s="1"/>
      <c r="AC35" s="1"/>
      <c r="AD35" s="1">
        <v>385.26080000000002</v>
      </c>
      <c r="AF35" s="3">
        <v>30.17</v>
      </c>
      <c r="AG35" s="3"/>
      <c r="AH35" s="3"/>
      <c r="AI35" s="3"/>
      <c r="AJ35" s="3">
        <v>0.78</v>
      </c>
      <c r="AL35" s="3">
        <v>126.9</v>
      </c>
      <c r="AM35" s="3"/>
      <c r="AN35" s="3"/>
      <c r="AO35" s="3"/>
      <c r="AP35" s="3">
        <v>75.8</v>
      </c>
      <c r="AR35" s="3">
        <v>29.54</v>
      </c>
      <c r="AS35" s="3"/>
      <c r="AT35" s="3"/>
      <c r="AU35" s="3"/>
      <c r="AV35" s="3">
        <v>3.34</v>
      </c>
      <c r="AX35" s="13">
        <v>244.28</v>
      </c>
      <c r="AZ35" s="3"/>
      <c r="BA35" s="3"/>
      <c r="BB35" s="3">
        <v>14.965599441528299</v>
      </c>
    </row>
    <row r="36" spans="1:54" x14ac:dyDescent="0.2">
      <c r="A36" s="1">
        <v>87.646720000000002</v>
      </c>
      <c r="B36" s="1"/>
      <c r="C36" s="1"/>
      <c r="D36" s="1"/>
      <c r="E36" s="1">
        <v>3.2323940000000002</v>
      </c>
      <c r="F36" s="1">
        <v>31.476780000000002</v>
      </c>
      <c r="G36" s="1"/>
      <c r="H36" s="1"/>
      <c r="I36" s="1"/>
      <c r="J36" s="1">
        <v>82.246290000000002</v>
      </c>
      <c r="K36" s="1">
        <v>162.88720000000001</v>
      </c>
      <c r="L36" s="1"/>
      <c r="M36" s="1"/>
      <c r="N36" s="1"/>
      <c r="O36" s="1">
        <v>386.92649999999998</v>
      </c>
      <c r="P36" s="1">
        <v>174.50729999999999</v>
      </c>
      <c r="Q36" s="1"/>
      <c r="R36" s="1"/>
      <c r="S36" s="1"/>
      <c r="T36" s="1">
        <v>31.559519999999999</v>
      </c>
      <c r="U36" s="1">
        <v>21.971029999999999</v>
      </c>
      <c r="V36" s="1"/>
      <c r="W36" s="1"/>
      <c r="X36" s="1"/>
      <c r="Y36" s="1">
        <v>56.864249999999998</v>
      </c>
      <c r="Z36" s="1">
        <v>87.646720000000002</v>
      </c>
      <c r="AA36" s="1"/>
      <c r="AB36" s="1"/>
      <c r="AC36" s="1"/>
      <c r="AD36" s="1">
        <v>451.93079999999998</v>
      </c>
      <c r="AF36" s="3">
        <v>3.88</v>
      </c>
      <c r="AG36" s="3"/>
      <c r="AH36" s="3"/>
      <c r="AI36" s="3"/>
      <c r="AJ36" s="3">
        <v>14.45</v>
      </c>
      <c r="AL36" s="3">
        <v>152.58000000000001</v>
      </c>
      <c r="AM36" s="3"/>
      <c r="AN36" s="3"/>
      <c r="AO36" s="3"/>
      <c r="AP36" s="3">
        <v>6.54</v>
      </c>
      <c r="AR36" s="3">
        <v>30.76</v>
      </c>
      <c r="AS36" s="3"/>
      <c r="AT36" s="3"/>
      <c r="AU36" s="3"/>
      <c r="AV36" s="3">
        <v>0</v>
      </c>
      <c r="AX36" s="13">
        <v>33.630000000000003</v>
      </c>
      <c r="AZ36" s="3"/>
      <c r="BA36" s="3"/>
      <c r="BB36" s="3">
        <v>22.095199966430702</v>
      </c>
    </row>
    <row r="37" spans="1:54" x14ac:dyDescent="0.2">
      <c r="A37" s="1">
        <v>224.6618</v>
      </c>
      <c r="B37" s="1"/>
      <c r="C37" s="1"/>
      <c r="D37" s="1"/>
      <c r="E37" s="1">
        <v>3.2323940000000002</v>
      </c>
      <c r="F37" s="1">
        <v>253.87270000000001</v>
      </c>
      <c r="G37" s="1"/>
      <c r="H37" s="1"/>
      <c r="I37" s="1"/>
      <c r="J37" s="1">
        <v>80.565820000000002</v>
      </c>
      <c r="K37" s="1">
        <v>74.729569999999995</v>
      </c>
      <c r="L37" s="1"/>
      <c r="M37" s="1"/>
      <c r="N37" s="1"/>
      <c r="O37" s="1">
        <v>379.15219999999999</v>
      </c>
      <c r="P37" s="1">
        <v>213.3433</v>
      </c>
      <c r="Q37" s="1"/>
      <c r="R37" s="1"/>
      <c r="S37" s="1"/>
      <c r="T37" s="1">
        <v>37.815620000000003</v>
      </c>
      <c r="U37" s="1">
        <v>407.33730000000003</v>
      </c>
      <c r="V37" s="1"/>
      <c r="W37" s="1"/>
      <c r="X37" s="1"/>
      <c r="Y37" s="1">
        <v>57.697139999999997</v>
      </c>
      <c r="Z37" s="1">
        <v>224.6618</v>
      </c>
      <c r="AA37" s="1"/>
      <c r="AB37" s="1"/>
      <c r="AC37" s="1"/>
      <c r="AD37" s="1">
        <v>449.1259</v>
      </c>
      <c r="AF37" s="3">
        <v>12</v>
      </c>
      <c r="AG37" s="3"/>
      <c r="AH37" s="3"/>
      <c r="AI37" s="3"/>
      <c r="AJ37" s="3">
        <v>18.23</v>
      </c>
      <c r="AL37" s="3">
        <v>6.27</v>
      </c>
      <c r="AM37" s="3"/>
      <c r="AN37" s="3"/>
      <c r="AO37" s="3"/>
      <c r="AP37" s="3">
        <v>58.53</v>
      </c>
      <c r="AR37" s="3">
        <v>78.349999999999994</v>
      </c>
      <c r="AS37" s="3"/>
      <c r="AT37" s="3"/>
      <c r="AU37" s="3"/>
      <c r="AV37" s="3">
        <v>37.99</v>
      </c>
      <c r="AX37" s="13">
        <v>14.79</v>
      </c>
      <c r="AZ37" s="3"/>
      <c r="BA37" s="3"/>
      <c r="BB37" s="3">
        <v>72.127500915527307</v>
      </c>
    </row>
    <row r="38" spans="1:54" x14ac:dyDescent="0.2">
      <c r="A38" s="1">
        <v>317.36090000000002</v>
      </c>
      <c r="B38" s="1"/>
      <c r="C38" s="1"/>
      <c r="D38" s="1"/>
      <c r="E38" s="1">
        <v>3.6076999999999998E-2</v>
      </c>
      <c r="F38" s="1">
        <v>150.75790000000001</v>
      </c>
      <c r="G38" s="1"/>
      <c r="H38" s="1"/>
      <c r="I38" s="1"/>
      <c r="J38" s="1">
        <v>52.53848</v>
      </c>
      <c r="K38" s="1">
        <v>633.25509999999997</v>
      </c>
      <c r="L38" s="1"/>
      <c r="M38" s="1"/>
      <c r="N38" s="1"/>
      <c r="O38" s="1">
        <v>487.38299999999998</v>
      </c>
      <c r="P38" s="1">
        <v>77.680130000000005</v>
      </c>
      <c r="Q38" s="1"/>
      <c r="R38" s="1"/>
      <c r="S38" s="1"/>
      <c r="T38" s="1">
        <v>105.4085</v>
      </c>
      <c r="U38" s="1">
        <v>246.17310000000001</v>
      </c>
      <c r="V38" s="1"/>
      <c r="W38" s="1"/>
      <c r="X38" s="1"/>
      <c r="Y38" s="1">
        <v>45.714390000000002</v>
      </c>
      <c r="Z38" s="1">
        <v>317.36090000000002</v>
      </c>
      <c r="AA38" s="1"/>
      <c r="AB38" s="1"/>
      <c r="AC38" s="1"/>
      <c r="AD38" s="1">
        <v>223.62190000000001</v>
      </c>
      <c r="AF38" s="3">
        <v>4.4800000000000004</v>
      </c>
      <c r="AG38" s="3"/>
      <c r="AH38" s="3"/>
      <c r="AI38" s="3"/>
      <c r="AJ38" s="3">
        <v>8.42</v>
      </c>
      <c r="AL38" s="3">
        <v>319.60000000000002</v>
      </c>
      <c r="AM38" s="3"/>
      <c r="AN38" s="3"/>
      <c r="AO38" s="3"/>
      <c r="AP38" s="3">
        <v>48.46</v>
      </c>
      <c r="AR38" s="3">
        <v>18.940000000000001</v>
      </c>
      <c r="AS38" s="3"/>
      <c r="AT38" s="3"/>
      <c r="AU38" s="3"/>
      <c r="AV38" s="3">
        <v>22.21</v>
      </c>
      <c r="AX38" s="13">
        <v>0</v>
      </c>
      <c r="AZ38" s="3"/>
      <c r="BA38" s="3"/>
      <c r="BB38" s="3">
        <v>64.515798950195304</v>
      </c>
    </row>
    <row r="39" spans="1:54" x14ac:dyDescent="0.2">
      <c r="A39" s="1">
        <v>396.40949999999998</v>
      </c>
      <c r="B39" s="1"/>
      <c r="C39" s="1"/>
      <c r="D39" s="1"/>
      <c r="E39" s="1">
        <v>3.6076999999999998E-2</v>
      </c>
      <c r="F39" s="1">
        <v>443.90980000000002</v>
      </c>
      <c r="G39" s="1"/>
      <c r="H39" s="1"/>
      <c r="I39" s="1"/>
      <c r="J39" s="1">
        <v>46.390279999999997</v>
      </c>
      <c r="K39" s="1">
        <v>518.54399999999998</v>
      </c>
      <c r="L39" s="1"/>
      <c r="M39" s="1"/>
      <c r="N39" s="1"/>
      <c r="O39" s="1">
        <v>488.964</v>
      </c>
      <c r="P39" s="1">
        <v>488.62799999999999</v>
      </c>
      <c r="Q39" s="1"/>
      <c r="R39" s="1"/>
      <c r="S39" s="1"/>
      <c r="T39" s="1">
        <v>99.961969999999994</v>
      </c>
      <c r="U39" s="1">
        <v>93.658029999999997</v>
      </c>
      <c r="V39" s="1"/>
      <c r="W39" s="1"/>
      <c r="X39" s="1"/>
      <c r="Y39" s="1">
        <v>42.036090000000002</v>
      </c>
      <c r="Z39" s="1">
        <v>396.40949999999998</v>
      </c>
      <c r="AA39" s="1"/>
      <c r="AB39" s="1"/>
      <c r="AC39" s="1"/>
      <c r="AD39" s="1">
        <v>228.8913</v>
      </c>
      <c r="AF39" s="3">
        <v>5.89</v>
      </c>
      <c r="AG39" s="3"/>
      <c r="AH39" s="3"/>
      <c r="AI39" s="3"/>
      <c r="AJ39" s="3">
        <v>19.739999999999998</v>
      </c>
      <c r="AL39" s="3">
        <v>226.71</v>
      </c>
      <c r="AM39" s="3"/>
      <c r="AN39" s="3"/>
      <c r="AO39" s="3"/>
      <c r="AP39" s="3">
        <v>114.05</v>
      </c>
      <c r="AR39" s="3">
        <v>37.61</v>
      </c>
      <c r="AS39" s="3"/>
      <c r="AT39" s="3"/>
      <c r="AU39" s="3"/>
      <c r="AV39" s="3">
        <v>0</v>
      </c>
      <c r="AX39" s="13">
        <v>12.73</v>
      </c>
      <c r="AZ39" s="3"/>
      <c r="BA39" s="3"/>
      <c r="BB39" s="3">
        <v>21.001100921630901</v>
      </c>
    </row>
    <row r="40" spans="1:54" x14ac:dyDescent="0.2">
      <c r="A40" s="1">
        <v>314.39839999999998</v>
      </c>
      <c r="B40" s="1"/>
      <c r="C40" s="1"/>
      <c r="D40" s="1"/>
      <c r="E40" s="1">
        <v>0.69248600000000005</v>
      </c>
      <c r="F40" s="1">
        <v>218.18969999999999</v>
      </c>
      <c r="G40" s="1"/>
      <c r="H40" s="1"/>
      <c r="I40" s="1"/>
      <c r="J40" s="1">
        <v>42.940669999999997</v>
      </c>
      <c r="K40" s="1">
        <v>136.21279999999999</v>
      </c>
      <c r="L40" s="1"/>
      <c r="M40" s="1"/>
      <c r="N40" s="1"/>
      <c r="O40" s="1">
        <v>48.365679999999998</v>
      </c>
      <c r="P40" s="1">
        <v>566.3152</v>
      </c>
      <c r="Q40" s="1"/>
      <c r="R40" s="1"/>
      <c r="S40" s="1"/>
      <c r="T40" s="1">
        <v>111.979</v>
      </c>
      <c r="U40" s="1">
        <v>150.30099999999999</v>
      </c>
      <c r="V40" s="1"/>
      <c r="W40" s="1"/>
      <c r="X40" s="1"/>
      <c r="Y40" s="1">
        <v>86.774479999999997</v>
      </c>
      <c r="Z40" s="1">
        <v>314.39839999999998</v>
      </c>
      <c r="AA40" s="1"/>
      <c r="AB40" s="1"/>
      <c r="AC40" s="1"/>
      <c r="AD40" s="1">
        <v>109.30670000000001</v>
      </c>
      <c r="AF40" s="3">
        <v>0</v>
      </c>
      <c r="AG40" s="3"/>
      <c r="AH40" s="3"/>
      <c r="AI40" s="3"/>
      <c r="AJ40" s="3">
        <v>2.71</v>
      </c>
      <c r="AL40" s="3">
        <v>122.84</v>
      </c>
      <c r="AM40" s="3"/>
      <c r="AN40" s="3"/>
      <c r="AO40" s="3"/>
      <c r="AP40" s="3">
        <v>26.26</v>
      </c>
      <c r="AR40" s="3">
        <v>34.94</v>
      </c>
      <c r="AS40" s="3"/>
      <c r="AT40" s="3"/>
      <c r="AU40" s="3"/>
      <c r="AV40" s="3">
        <v>0</v>
      </c>
      <c r="AX40" s="13">
        <v>28.38</v>
      </c>
      <c r="AZ40" s="3"/>
      <c r="BA40" s="3"/>
      <c r="BB40" s="3">
        <v>31.158998870849601</v>
      </c>
    </row>
    <row r="41" spans="1:54" x14ac:dyDescent="0.2">
      <c r="A41" s="1">
        <v>314.39839999999998</v>
      </c>
      <c r="B41" s="1"/>
      <c r="C41" s="1"/>
      <c r="D41" s="1"/>
      <c r="E41" s="1">
        <v>0.69248600000000005</v>
      </c>
      <c r="F41" s="1">
        <v>181.67750000000001</v>
      </c>
      <c r="G41" s="1"/>
      <c r="H41" s="1"/>
      <c r="I41" s="1"/>
      <c r="J41" s="1">
        <v>41.200609999999998</v>
      </c>
      <c r="K41" s="1">
        <v>74.184049999999999</v>
      </c>
      <c r="L41" s="1"/>
      <c r="M41" s="1"/>
      <c r="N41" s="1"/>
      <c r="O41" s="1">
        <v>51.689169999999997</v>
      </c>
      <c r="P41" s="1">
        <v>268.68200000000002</v>
      </c>
      <c r="Q41" s="1"/>
      <c r="R41" s="1"/>
      <c r="S41" s="1"/>
      <c r="T41" s="1">
        <v>115.8888</v>
      </c>
      <c r="U41" s="1">
        <v>47.732500000000002</v>
      </c>
      <c r="V41" s="1"/>
      <c r="W41" s="1"/>
      <c r="X41" s="1"/>
      <c r="Y41" s="1">
        <v>80.79562</v>
      </c>
      <c r="Z41" s="1">
        <v>314.39839999999998</v>
      </c>
      <c r="AA41" s="1"/>
      <c r="AB41" s="1"/>
      <c r="AC41" s="1"/>
      <c r="AD41" s="1">
        <v>104.0044</v>
      </c>
      <c r="AF41" s="3">
        <v>0</v>
      </c>
      <c r="AG41" s="3"/>
      <c r="AH41" s="3"/>
      <c r="AI41" s="3"/>
      <c r="AJ41" s="3">
        <v>24.54</v>
      </c>
      <c r="AL41" s="3">
        <v>227.13</v>
      </c>
      <c r="AM41" s="3"/>
      <c r="AN41" s="3"/>
      <c r="AO41" s="3"/>
      <c r="AP41" s="3">
        <v>249.07</v>
      </c>
      <c r="AR41" s="3">
        <v>32.840000000000003</v>
      </c>
      <c r="AS41" s="3"/>
      <c r="AT41" s="3"/>
      <c r="AU41" s="3"/>
      <c r="AV41" s="3">
        <v>1.7</v>
      </c>
      <c r="AX41" s="13">
        <v>444.97</v>
      </c>
      <c r="AZ41" s="3"/>
      <c r="BA41" s="3"/>
      <c r="BB41" s="3">
        <v>26.1584991455078</v>
      </c>
    </row>
    <row r="42" spans="1:54" x14ac:dyDescent="0.2">
      <c r="A42" s="1">
        <v>291.20400000000001</v>
      </c>
      <c r="B42" s="1"/>
      <c r="C42" s="1"/>
      <c r="D42" s="1"/>
      <c r="E42" s="1">
        <v>9.4462489999999999</v>
      </c>
      <c r="F42" s="1">
        <v>182.25800000000001</v>
      </c>
      <c r="G42" s="1"/>
      <c r="H42" s="1"/>
      <c r="I42" s="1"/>
      <c r="J42" s="1">
        <v>15.741059999999999</v>
      </c>
      <c r="K42" s="1">
        <v>234.35810000000001</v>
      </c>
      <c r="L42" s="1"/>
      <c r="M42" s="1"/>
      <c r="N42" s="1"/>
      <c r="O42" s="1">
        <v>77.414630000000002</v>
      </c>
      <c r="P42" s="1">
        <v>171.875</v>
      </c>
      <c r="Q42" s="1"/>
      <c r="R42" s="1"/>
      <c r="S42" s="1"/>
      <c r="T42" s="1">
        <v>57.868470000000002</v>
      </c>
      <c r="U42" s="1">
        <v>201.30029999999999</v>
      </c>
      <c r="V42" s="1"/>
      <c r="W42" s="1"/>
      <c r="X42" s="1"/>
      <c r="Y42" s="1">
        <v>34.446849999999998</v>
      </c>
      <c r="Z42" s="1">
        <v>291.20400000000001</v>
      </c>
      <c r="AA42" s="1"/>
      <c r="AB42" s="1"/>
      <c r="AC42" s="1"/>
      <c r="AD42" s="1">
        <v>162.46969999999999</v>
      </c>
      <c r="AF42" s="3">
        <v>20.66</v>
      </c>
      <c r="AG42" s="3"/>
      <c r="AH42" s="3"/>
      <c r="AI42" s="3"/>
      <c r="AJ42" s="3">
        <v>0.69</v>
      </c>
      <c r="AL42" s="3">
        <v>55.17</v>
      </c>
      <c r="AM42" s="3"/>
      <c r="AN42" s="3"/>
      <c r="AO42" s="3"/>
      <c r="AP42" s="3">
        <v>152.33000000000001</v>
      </c>
      <c r="AR42" s="3">
        <v>91.19</v>
      </c>
      <c r="AS42" s="3"/>
      <c r="AT42" s="3"/>
      <c r="AU42" s="3"/>
      <c r="AV42" s="3">
        <v>19.059999999999999</v>
      </c>
      <c r="AX42" s="13">
        <v>187.565</v>
      </c>
      <c r="AZ42" s="3"/>
      <c r="BA42" s="3"/>
      <c r="BB42" s="3">
        <v>0</v>
      </c>
    </row>
    <row r="43" spans="1:54" x14ac:dyDescent="0.2">
      <c r="A43" s="1">
        <v>291.20400000000001</v>
      </c>
      <c r="B43" s="1"/>
      <c r="C43" s="1"/>
      <c r="D43" s="1"/>
      <c r="E43" s="1">
        <v>2.0830769999999998</v>
      </c>
      <c r="F43" s="1">
        <v>52.70617</v>
      </c>
      <c r="G43" s="1"/>
      <c r="H43" s="1"/>
      <c r="I43" s="1"/>
      <c r="J43" s="1">
        <v>45.332329999999999</v>
      </c>
      <c r="K43" s="1">
        <v>174.8485</v>
      </c>
      <c r="L43" s="1"/>
      <c r="M43" s="1"/>
      <c r="N43" s="1"/>
      <c r="O43" s="1">
        <v>101.99379999999999</v>
      </c>
      <c r="P43" s="1">
        <v>63.552129999999998</v>
      </c>
      <c r="Q43" s="1"/>
      <c r="R43" s="1"/>
      <c r="S43" s="1"/>
      <c r="T43" s="1">
        <v>82.579890000000006</v>
      </c>
      <c r="U43" s="1">
        <v>52.84066</v>
      </c>
      <c r="V43" s="1"/>
      <c r="W43" s="1"/>
      <c r="X43" s="1"/>
      <c r="Y43" s="1">
        <v>98.644850000000005</v>
      </c>
      <c r="Z43" s="1">
        <v>291.20400000000001</v>
      </c>
      <c r="AA43" s="1"/>
      <c r="AB43" s="1"/>
      <c r="AC43" s="1"/>
      <c r="AD43" s="1">
        <v>222.72790000000001</v>
      </c>
      <c r="AF43" s="3">
        <v>0.76</v>
      </c>
      <c r="AG43" s="3"/>
      <c r="AH43" s="3"/>
      <c r="AI43" s="3"/>
      <c r="AJ43" s="3">
        <v>0.64</v>
      </c>
      <c r="AL43" s="3">
        <v>382.89</v>
      </c>
      <c r="AM43" s="3"/>
      <c r="AN43" s="3"/>
      <c r="AO43" s="3"/>
      <c r="AP43" s="3">
        <v>154.18</v>
      </c>
      <c r="AR43" s="3">
        <v>44.76</v>
      </c>
      <c r="AS43" s="3"/>
      <c r="AT43" s="3"/>
      <c r="AU43" s="3"/>
      <c r="AV43" s="3">
        <v>20.190000000000001</v>
      </c>
      <c r="AX43" s="13">
        <v>23.3933</v>
      </c>
      <c r="AZ43" s="3"/>
      <c r="BA43" s="3"/>
      <c r="BB43" s="3">
        <v>28.3199981689453</v>
      </c>
    </row>
    <row r="44" spans="1:54" x14ac:dyDescent="0.2">
      <c r="A44" s="1">
        <v>317.36090000000002</v>
      </c>
      <c r="B44" s="1"/>
      <c r="C44" s="1"/>
      <c r="D44" s="1"/>
      <c r="E44" s="1">
        <v>2.0830769999999998</v>
      </c>
      <c r="F44" s="1">
        <v>136.0659</v>
      </c>
      <c r="G44" s="1"/>
      <c r="H44" s="1"/>
      <c r="I44" s="1"/>
      <c r="J44" s="1">
        <v>48.345379999999999</v>
      </c>
      <c r="K44" s="1">
        <v>894.13099999999997</v>
      </c>
      <c r="L44" s="1"/>
      <c r="M44" s="1"/>
      <c r="N44" s="1"/>
      <c r="O44" s="1">
        <v>104.60339999999999</v>
      </c>
      <c r="P44" s="1">
        <v>164.084</v>
      </c>
      <c r="Q44" s="1"/>
      <c r="R44" s="1"/>
      <c r="S44" s="1"/>
      <c r="T44" s="1">
        <v>78.53246</v>
      </c>
      <c r="U44" s="1">
        <v>552.4751</v>
      </c>
      <c r="V44" s="1"/>
      <c r="W44" s="1"/>
      <c r="X44" s="1"/>
      <c r="Y44" s="1">
        <v>108.3985</v>
      </c>
      <c r="Z44" s="1">
        <v>317.36090000000002</v>
      </c>
      <c r="AA44" s="1"/>
      <c r="AB44" s="1"/>
      <c r="AC44" s="1"/>
      <c r="AD44" s="1">
        <v>231.4478</v>
      </c>
      <c r="AF44" s="3">
        <v>2.0099999999999998</v>
      </c>
      <c r="AG44" s="3"/>
      <c r="AH44" s="3"/>
      <c r="AI44" s="3"/>
      <c r="AJ44" s="3">
        <v>11.96</v>
      </c>
      <c r="AL44" s="3">
        <v>391.51</v>
      </c>
      <c r="AM44" s="3"/>
      <c r="AN44" s="3"/>
      <c r="AO44" s="3"/>
      <c r="AP44" s="3">
        <v>11.84</v>
      </c>
      <c r="AR44" s="3">
        <v>56.01</v>
      </c>
      <c r="AS44" s="3"/>
      <c r="AT44" s="3"/>
      <c r="AU44" s="3"/>
      <c r="AV44" s="3">
        <v>24.46</v>
      </c>
      <c r="AX44" s="13">
        <v>75.006600000000006</v>
      </c>
      <c r="AZ44" s="3"/>
      <c r="BA44" s="3"/>
      <c r="BB44" s="3">
        <v>46.4</v>
      </c>
    </row>
    <row r="45" spans="1:54" x14ac:dyDescent="0.2">
      <c r="A45" s="1"/>
      <c r="B45" s="1"/>
      <c r="C45" s="1"/>
      <c r="D45" s="1"/>
      <c r="E45" s="1">
        <v>149.08609999999999</v>
      </c>
      <c r="F45" s="1"/>
      <c r="G45" s="1"/>
      <c r="H45" s="1"/>
      <c r="I45" s="1"/>
      <c r="J45" s="1">
        <v>50.110880000000002</v>
      </c>
      <c r="K45" s="1"/>
      <c r="L45" s="1"/>
      <c r="M45" s="1"/>
      <c r="N45" s="1"/>
      <c r="O45" s="1">
        <v>239.66309999999999</v>
      </c>
      <c r="P45" s="1"/>
      <c r="Q45" s="1"/>
      <c r="R45" s="1"/>
      <c r="S45" s="1"/>
      <c r="T45" s="1">
        <v>242.05609999999999</v>
      </c>
      <c r="U45" s="1"/>
      <c r="V45" s="1"/>
      <c r="W45" s="1"/>
      <c r="X45" s="1"/>
      <c r="Y45" s="1">
        <v>144.71719999999999</v>
      </c>
      <c r="Z45" s="1"/>
      <c r="AA45" s="1"/>
      <c r="AB45" s="1"/>
      <c r="AC45" s="1"/>
      <c r="AD45" s="1">
        <v>221.4973</v>
      </c>
      <c r="AF45" s="3"/>
      <c r="AG45" s="3"/>
      <c r="AH45" s="3"/>
      <c r="AI45" s="3"/>
      <c r="AJ45" s="3">
        <v>15.91</v>
      </c>
      <c r="AM45" s="3"/>
      <c r="AN45" s="3"/>
      <c r="AO45" s="3"/>
      <c r="AP45" s="3">
        <v>9.49</v>
      </c>
      <c r="AR45" s="3"/>
      <c r="AS45" s="3"/>
      <c r="AT45" s="3"/>
      <c r="AU45" s="3"/>
      <c r="AV45" s="3">
        <v>16.829999999999998</v>
      </c>
      <c r="AX45" s="3"/>
      <c r="AZ45" s="3"/>
      <c r="BA45" s="3"/>
      <c r="BB45" s="3">
        <v>64.3</v>
      </c>
    </row>
    <row r="46" spans="1:54" x14ac:dyDescent="0.2">
      <c r="A46" s="1"/>
      <c r="B46" s="1"/>
      <c r="C46" s="1"/>
      <c r="D46" s="1"/>
      <c r="E46" s="1">
        <v>29.401399999999999</v>
      </c>
      <c r="F46" s="1"/>
      <c r="G46" s="1"/>
      <c r="H46" s="1"/>
      <c r="I46" s="1"/>
      <c r="J46" s="1">
        <v>53.788899999999998</v>
      </c>
      <c r="K46" s="1"/>
      <c r="L46" s="1"/>
      <c r="M46" s="1"/>
      <c r="N46" s="1"/>
      <c r="O46" s="1">
        <v>437.45030000000003</v>
      </c>
      <c r="P46" s="1"/>
      <c r="Q46" s="1"/>
      <c r="R46" s="1"/>
      <c r="S46" s="1"/>
      <c r="T46" s="1">
        <v>93.643699999999995</v>
      </c>
      <c r="U46" s="1"/>
      <c r="V46" s="1"/>
      <c r="W46" s="1"/>
      <c r="X46" s="1"/>
      <c r="Y46" s="1">
        <v>205.22460000000001</v>
      </c>
      <c r="Z46" s="1"/>
      <c r="AA46" s="1"/>
      <c r="AB46" s="1"/>
      <c r="AC46" s="1"/>
      <c r="AD46" s="1">
        <v>148.9341</v>
      </c>
      <c r="AF46" s="3"/>
      <c r="AG46" s="3"/>
      <c r="AH46" s="3"/>
      <c r="AI46" s="3"/>
      <c r="AJ46" s="3">
        <v>3.4</v>
      </c>
      <c r="AL46" s="3"/>
      <c r="AM46" s="3"/>
      <c r="AN46" s="3"/>
      <c r="AO46" s="3"/>
      <c r="AP46" s="3">
        <v>70.959999999999994</v>
      </c>
      <c r="AR46" s="3"/>
      <c r="AS46" s="3"/>
      <c r="AT46" s="3"/>
      <c r="AU46" s="3"/>
      <c r="AV46" s="3">
        <v>1.34</v>
      </c>
      <c r="AX46" s="3"/>
      <c r="AZ46" s="3"/>
      <c r="BA46" s="3"/>
      <c r="BB46" s="3">
        <v>63.3</v>
      </c>
    </row>
    <row r="47" spans="1:54" x14ac:dyDescent="0.2">
      <c r="A47" s="1"/>
      <c r="B47" s="1"/>
      <c r="C47" s="1"/>
      <c r="D47" s="1"/>
      <c r="E47" s="1">
        <v>29.401399999999999</v>
      </c>
      <c r="F47" s="1"/>
      <c r="G47" s="1"/>
      <c r="H47" s="1"/>
      <c r="I47" s="1"/>
      <c r="J47" s="1">
        <v>80.588880000000003</v>
      </c>
      <c r="K47" s="1"/>
      <c r="L47" s="1"/>
      <c r="M47" s="1"/>
      <c r="N47" s="1"/>
      <c r="O47" s="1">
        <v>434.29300000000001</v>
      </c>
      <c r="P47" s="1"/>
      <c r="Q47" s="1"/>
      <c r="R47" s="1"/>
      <c r="S47" s="1"/>
      <c r="T47" s="1">
        <v>111.6133</v>
      </c>
      <c r="U47" s="1"/>
      <c r="V47" s="1"/>
      <c r="W47" s="1"/>
      <c r="X47" s="1"/>
      <c r="Y47" s="1">
        <v>178.77979999999999</v>
      </c>
      <c r="Z47" s="1"/>
      <c r="AA47" s="1"/>
      <c r="AB47" s="1"/>
      <c r="AC47" s="1"/>
      <c r="AD47" s="1">
        <v>122.05</v>
      </c>
      <c r="AF47" s="3"/>
      <c r="AG47" s="3"/>
      <c r="AH47" s="3"/>
      <c r="AI47" s="3"/>
      <c r="AJ47" s="3">
        <v>0</v>
      </c>
      <c r="AL47" s="3"/>
      <c r="AM47" s="3"/>
      <c r="AN47" s="3"/>
      <c r="AO47" s="3"/>
      <c r="AP47" s="3">
        <v>107.61</v>
      </c>
      <c r="AR47" s="3"/>
      <c r="AS47" s="3"/>
      <c r="AT47" s="3"/>
      <c r="AU47" s="3"/>
      <c r="AV47" s="3">
        <v>22.61</v>
      </c>
      <c r="AX47" s="3"/>
      <c r="AZ47" s="3"/>
      <c r="BA47" s="3"/>
      <c r="BB47" s="3">
        <v>186</v>
      </c>
    </row>
    <row r="48" spans="1:54" x14ac:dyDescent="0.2">
      <c r="A48" s="1"/>
      <c r="B48" s="1"/>
      <c r="C48" s="1"/>
      <c r="D48" s="1"/>
      <c r="E48" s="1">
        <v>38.902479999999997</v>
      </c>
      <c r="F48" s="1"/>
      <c r="G48" s="1"/>
      <c r="H48" s="1"/>
      <c r="I48" s="1"/>
      <c r="J48" s="1">
        <v>69.663709999999995</v>
      </c>
      <c r="K48" s="1"/>
      <c r="L48" s="1"/>
      <c r="M48" s="1"/>
      <c r="N48" s="1"/>
      <c r="O48" s="1">
        <v>442.91570000000002</v>
      </c>
      <c r="P48" s="1"/>
      <c r="Q48" s="1"/>
      <c r="R48" s="1"/>
      <c r="S48" s="1"/>
      <c r="T48" s="1">
        <v>98.869029999999995</v>
      </c>
      <c r="U48" s="1"/>
      <c r="V48" s="1"/>
      <c r="W48" s="1"/>
      <c r="X48" s="1"/>
      <c r="Y48" s="1">
        <v>69.077020000000005</v>
      </c>
      <c r="Z48" s="1"/>
      <c r="AA48" s="1"/>
      <c r="AB48" s="1"/>
      <c r="AC48" s="1"/>
      <c r="AD48" s="1">
        <v>108.893</v>
      </c>
      <c r="AF48" s="3"/>
      <c r="AG48" s="3"/>
      <c r="AH48" s="3"/>
      <c r="AI48" s="3"/>
      <c r="AJ48" s="3">
        <v>12.65</v>
      </c>
      <c r="AL48" s="3"/>
      <c r="AM48" s="3"/>
      <c r="AN48" s="3"/>
      <c r="AO48" s="3"/>
      <c r="AP48" s="3">
        <v>127.73</v>
      </c>
      <c r="AR48" s="3"/>
      <c r="AS48" s="3"/>
      <c r="AT48" s="3"/>
      <c r="AU48" s="3"/>
      <c r="AV48" s="3">
        <v>25.22</v>
      </c>
      <c r="AX48" s="3"/>
      <c r="AZ48" s="3"/>
      <c r="BA48" s="3"/>
      <c r="BB48" s="3">
        <v>221</v>
      </c>
    </row>
    <row r="49" spans="1:54" x14ac:dyDescent="0.2">
      <c r="A49" s="1"/>
      <c r="B49" s="1"/>
      <c r="C49" s="1"/>
      <c r="D49" s="1"/>
      <c r="E49" s="1">
        <v>35.807360000000003</v>
      </c>
      <c r="F49" s="1"/>
      <c r="G49" s="1"/>
      <c r="H49" s="1"/>
      <c r="I49" s="1"/>
      <c r="J49" s="1">
        <v>68.433589999999995</v>
      </c>
      <c r="K49" s="1"/>
      <c r="L49" s="1"/>
      <c r="M49" s="1"/>
      <c r="N49" s="1"/>
      <c r="O49" s="1">
        <v>461.09359999999998</v>
      </c>
      <c r="P49" s="1"/>
      <c r="Q49" s="1"/>
      <c r="R49" s="1"/>
      <c r="S49" s="1"/>
      <c r="T49" s="1">
        <v>101.9545</v>
      </c>
      <c r="U49" s="1"/>
      <c r="V49" s="1"/>
      <c r="W49" s="1"/>
      <c r="X49" s="1"/>
      <c r="Y49" s="1">
        <v>30.831029999999998</v>
      </c>
      <c r="Z49" s="1"/>
      <c r="AA49" s="1"/>
      <c r="AB49" s="1"/>
      <c r="AC49" s="1"/>
      <c r="AD49" s="1">
        <v>148.2903</v>
      </c>
      <c r="AF49" s="3"/>
      <c r="AG49" s="3"/>
      <c r="AH49" s="3"/>
      <c r="AI49" s="3"/>
      <c r="AJ49" s="3">
        <v>22.28</v>
      </c>
      <c r="AL49" s="3"/>
      <c r="AM49" s="3"/>
      <c r="AN49" s="3"/>
      <c r="AO49" s="3"/>
      <c r="AP49" s="3">
        <v>73.319999999999993</v>
      </c>
      <c r="AR49" s="3"/>
      <c r="AS49" s="3"/>
      <c r="AT49" s="3"/>
      <c r="AU49" s="3"/>
      <c r="AV49" s="3">
        <v>3.5</v>
      </c>
      <c r="AX49" s="3"/>
      <c r="AZ49" s="3"/>
      <c r="BA49" s="3"/>
      <c r="BB49" s="3">
        <v>138</v>
      </c>
    </row>
    <row r="50" spans="1:54" x14ac:dyDescent="0.2">
      <c r="A50" s="1"/>
      <c r="B50" s="1"/>
      <c r="C50" s="1"/>
      <c r="D50" s="1"/>
      <c r="E50" s="1">
        <v>35.807360000000003</v>
      </c>
      <c r="F50" s="1"/>
      <c r="G50" s="1"/>
      <c r="H50" s="1"/>
      <c r="I50" s="1"/>
      <c r="J50" s="1">
        <v>87.629580000000004</v>
      </c>
      <c r="K50" s="1"/>
      <c r="L50" s="1"/>
      <c r="M50" s="1"/>
      <c r="N50" s="1"/>
      <c r="O50" s="1">
        <v>427.40039999999999</v>
      </c>
      <c r="P50" s="1"/>
      <c r="Q50" s="1"/>
      <c r="R50" s="1"/>
      <c r="S50" s="1"/>
      <c r="T50" s="1">
        <v>132.8544</v>
      </c>
      <c r="U50" s="1"/>
      <c r="V50" s="1"/>
      <c r="W50" s="1"/>
      <c r="X50" s="1"/>
      <c r="Y50" s="1">
        <v>37.283459999999998</v>
      </c>
      <c r="Z50" s="1"/>
      <c r="AA50" s="1"/>
      <c r="AB50" s="1"/>
      <c r="AC50" s="1"/>
      <c r="AD50" s="1">
        <v>141.7535</v>
      </c>
      <c r="AF50" s="3"/>
      <c r="AG50" s="3"/>
      <c r="AH50" s="3"/>
      <c r="AI50" s="3"/>
      <c r="AJ50" s="3">
        <v>0</v>
      </c>
      <c r="AL50" s="3"/>
      <c r="AM50" s="3"/>
      <c r="AN50" s="3"/>
      <c r="AO50" s="3"/>
      <c r="AP50" s="3">
        <v>258.27999999999997</v>
      </c>
      <c r="AR50" s="3"/>
      <c r="AS50" s="3"/>
      <c r="AT50" s="3"/>
      <c r="AU50" s="3"/>
      <c r="AV50" s="3">
        <v>12.81</v>
      </c>
      <c r="AX50" s="3"/>
      <c r="AZ50" s="3"/>
      <c r="BA50" s="3"/>
      <c r="BB50" s="3">
        <v>166</v>
      </c>
    </row>
    <row r="51" spans="1:54" x14ac:dyDescent="0.2">
      <c r="A51" s="1"/>
      <c r="B51" s="1"/>
      <c r="C51" s="1"/>
      <c r="D51" s="1"/>
      <c r="E51" s="1">
        <v>142.96379999999999</v>
      </c>
      <c r="F51" s="1"/>
      <c r="G51" s="1"/>
      <c r="H51" s="1"/>
      <c r="I51" s="1"/>
      <c r="J51" s="1">
        <v>110.08799999999999</v>
      </c>
      <c r="K51" s="1"/>
      <c r="L51" s="1"/>
      <c r="M51" s="1"/>
      <c r="N51" s="1"/>
      <c r="O51" s="1">
        <v>155.26499999999999</v>
      </c>
      <c r="P51" s="1"/>
      <c r="Q51" s="1"/>
      <c r="R51" s="1"/>
      <c r="S51" s="1"/>
      <c r="T51" s="1">
        <v>261.78640000000001</v>
      </c>
      <c r="U51" s="1"/>
      <c r="V51" s="1"/>
      <c r="W51" s="1"/>
      <c r="X51" s="1"/>
      <c r="Y51" s="1">
        <v>33.99389</v>
      </c>
      <c r="Z51" s="1"/>
      <c r="AA51" s="1"/>
      <c r="AB51" s="1"/>
      <c r="AC51" s="1"/>
      <c r="AD51" s="1">
        <v>60.004449999999999</v>
      </c>
      <c r="AF51" s="3"/>
      <c r="AG51" s="3"/>
      <c r="AH51" s="3"/>
      <c r="AI51" s="3"/>
      <c r="AJ51" s="3">
        <v>1.48</v>
      </c>
      <c r="AL51" s="3"/>
      <c r="AM51" s="3"/>
      <c r="AN51" s="3"/>
      <c r="AO51" s="3"/>
      <c r="AP51" s="3">
        <v>143.55000000000001</v>
      </c>
      <c r="AR51" s="3"/>
      <c r="AS51" s="3"/>
      <c r="AT51" s="3"/>
      <c r="AU51" s="3"/>
      <c r="AV51" s="3">
        <v>3.63</v>
      </c>
      <c r="AX51" s="3"/>
      <c r="AZ51" s="3"/>
      <c r="BA51" s="3"/>
      <c r="BB51" s="3">
        <v>319</v>
      </c>
    </row>
    <row r="52" spans="1:54" x14ac:dyDescent="0.2">
      <c r="A52" s="1"/>
      <c r="B52" s="1"/>
      <c r="C52" s="1"/>
      <c r="D52" s="1"/>
      <c r="E52" s="1">
        <v>149.08609999999999</v>
      </c>
      <c r="F52" s="1"/>
      <c r="G52" s="1"/>
      <c r="H52" s="1"/>
      <c r="I52" s="1"/>
      <c r="J52" s="1">
        <v>130.5899</v>
      </c>
      <c r="K52" s="1"/>
      <c r="L52" s="1"/>
      <c r="M52" s="1"/>
      <c r="N52" s="1"/>
      <c r="O52" s="1">
        <v>103.4554</v>
      </c>
      <c r="P52" s="1"/>
      <c r="Q52" s="1"/>
      <c r="R52" s="1"/>
      <c r="S52" s="1"/>
      <c r="T52" s="1">
        <v>241.25290000000001</v>
      </c>
      <c r="U52" s="1"/>
      <c r="V52" s="1"/>
      <c r="W52" s="1"/>
      <c r="X52" s="1"/>
      <c r="Y52" s="1">
        <v>114.95780000000001</v>
      </c>
      <c r="Z52" s="1"/>
      <c r="AA52" s="1"/>
      <c r="AB52" s="1"/>
      <c r="AC52" s="1"/>
      <c r="AD52" s="1">
        <v>194.22579999999999</v>
      </c>
      <c r="AF52" s="3"/>
      <c r="AG52" s="3"/>
      <c r="AH52" s="3"/>
      <c r="AI52" s="3"/>
      <c r="AJ52" s="3">
        <v>0</v>
      </c>
      <c r="AL52" s="3"/>
      <c r="AM52" s="3"/>
      <c r="AN52" s="3"/>
      <c r="AO52" s="3"/>
      <c r="AP52" s="3">
        <v>117.56</v>
      </c>
      <c r="AR52" s="3"/>
      <c r="AS52" s="3"/>
      <c r="AT52" s="3"/>
      <c r="AU52" s="3"/>
      <c r="AV52" s="3">
        <v>26.89</v>
      </c>
      <c r="AX52" s="3"/>
      <c r="AZ52" s="3"/>
      <c r="BA52" s="3"/>
      <c r="BB52" s="3">
        <v>382</v>
      </c>
    </row>
    <row r="53" spans="1:54" x14ac:dyDescent="0.2">
      <c r="A53" s="1"/>
      <c r="B53" s="1"/>
      <c r="C53" s="1"/>
      <c r="D53" s="1"/>
      <c r="E53" s="1">
        <v>127.6062</v>
      </c>
      <c r="F53" s="1"/>
      <c r="G53" s="1"/>
      <c r="H53" s="1"/>
      <c r="I53" s="1"/>
      <c r="J53" s="1">
        <v>77.376220000000004</v>
      </c>
      <c r="K53" s="1"/>
      <c r="L53" s="1"/>
      <c r="M53" s="1"/>
      <c r="N53" s="1"/>
      <c r="O53" s="1">
        <v>449.92099999999999</v>
      </c>
      <c r="P53" s="1"/>
      <c r="Q53" s="1"/>
      <c r="R53" s="1"/>
      <c r="S53" s="1"/>
      <c r="T53" s="1">
        <v>109.9015</v>
      </c>
      <c r="U53" s="1"/>
      <c r="V53" s="1"/>
      <c r="W53" s="1"/>
      <c r="X53" s="1"/>
      <c r="Y53" s="1">
        <v>92.203860000000006</v>
      </c>
      <c r="Z53" s="1"/>
      <c r="AA53" s="1"/>
      <c r="AB53" s="1"/>
      <c r="AC53" s="1"/>
      <c r="AD53" s="1">
        <v>443.13099999999997</v>
      </c>
      <c r="AF53" s="3"/>
      <c r="AG53" s="3"/>
      <c r="AH53" s="3"/>
      <c r="AI53" s="3"/>
      <c r="AJ53" s="3">
        <v>8.5299999999999994</v>
      </c>
      <c r="AL53" s="3"/>
      <c r="AM53" s="3"/>
      <c r="AN53" s="3"/>
      <c r="AO53" s="3"/>
      <c r="AP53" s="3">
        <v>107.93</v>
      </c>
      <c r="AR53" s="3"/>
      <c r="AS53" s="3"/>
      <c r="AT53" s="3"/>
      <c r="AU53" s="3"/>
      <c r="AV53" s="3">
        <v>35.549999999999997</v>
      </c>
      <c r="AX53" s="3"/>
      <c r="AZ53" s="3"/>
      <c r="BA53" s="3"/>
      <c r="BB53" s="3">
        <v>76.599999999999994</v>
      </c>
    </row>
    <row r="54" spans="1:54" x14ac:dyDescent="0.2">
      <c r="A54" s="1"/>
      <c r="B54" s="1"/>
      <c r="C54" s="1"/>
      <c r="D54" s="1"/>
      <c r="E54" s="1">
        <v>19.908619999999999</v>
      </c>
      <c r="F54" s="1"/>
      <c r="G54" s="1"/>
      <c r="H54" s="1"/>
      <c r="I54" s="1"/>
      <c r="J54" s="1">
        <v>140.62899999999999</v>
      </c>
      <c r="K54" s="1"/>
      <c r="L54" s="1"/>
      <c r="M54" s="1"/>
      <c r="N54" s="1"/>
      <c r="O54" s="1">
        <v>383.92910000000001</v>
      </c>
      <c r="P54" s="1"/>
      <c r="Q54" s="1"/>
      <c r="R54" s="1"/>
      <c r="S54" s="1"/>
      <c r="T54" s="1">
        <v>160.01130000000001</v>
      </c>
      <c r="U54" s="1"/>
      <c r="V54" s="1"/>
      <c r="W54" s="1"/>
      <c r="X54" s="1"/>
      <c r="Y54" s="1">
        <v>141.5761</v>
      </c>
      <c r="Z54" s="1"/>
      <c r="AA54" s="1"/>
      <c r="AB54" s="1"/>
      <c r="AC54" s="1"/>
      <c r="AD54" s="1">
        <v>52.620080000000002</v>
      </c>
      <c r="AF54" s="3"/>
      <c r="AG54" s="3"/>
      <c r="AH54" s="3"/>
      <c r="AI54" s="3"/>
      <c r="AJ54" s="3">
        <v>35.29</v>
      </c>
      <c r="AL54" s="3"/>
      <c r="AM54" s="3"/>
      <c r="AN54" s="3"/>
      <c r="AO54" s="3"/>
      <c r="AP54" s="3">
        <v>167.52</v>
      </c>
      <c r="AR54" s="3"/>
      <c r="AS54" s="3"/>
      <c r="AT54" s="3"/>
      <c r="AU54" s="3"/>
      <c r="AV54" s="3">
        <v>58.55</v>
      </c>
      <c r="AX54" s="3"/>
      <c r="AZ54" s="3"/>
      <c r="BA54" s="3"/>
      <c r="BB54" s="3">
        <v>35.5</v>
      </c>
    </row>
    <row r="55" spans="1:54" x14ac:dyDescent="0.2">
      <c r="A55" s="1"/>
      <c r="B55" s="1"/>
      <c r="C55" s="1"/>
      <c r="D55" s="1"/>
      <c r="E55" s="1">
        <v>147.69999999999999</v>
      </c>
      <c r="F55" s="1"/>
      <c r="G55" s="1"/>
      <c r="H55" s="1"/>
      <c r="I55" s="1"/>
      <c r="J55" s="1">
        <v>63.294440000000002</v>
      </c>
      <c r="K55" s="1"/>
      <c r="L55" s="1"/>
      <c r="M55" s="1"/>
      <c r="N55" s="1"/>
      <c r="O55" s="1">
        <v>134.7559</v>
      </c>
      <c r="P55" s="1"/>
      <c r="Q55" s="1"/>
      <c r="R55" s="1"/>
      <c r="S55" s="1"/>
      <c r="T55" s="1">
        <v>144.4759</v>
      </c>
      <c r="U55" s="1"/>
      <c r="V55" s="1"/>
      <c r="W55" s="1"/>
      <c r="X55" s="1"/>
      <c r="Y55" s="1">
        <v>183.8433</v>
      </c>
      <c r="Z55" s="1"/>
      <c r="AA55" s="1"/>
      <c r="AB55" s="1"/>
      <c r="AC55" s="1"/>
      <c r="AD55" s="1">
        <v>107.62</v>
      </c>
      <c r="AF55" s="3"/>
      <c r="AG55" s="3"/>
      <c r="AH55" s="3"/>
      <c r="AI55" s="3"/>
      <c r="AJ55" s="3">
        <v>0</v>
      </c>
      <c r="AL55" s="3"/>
      <c r="AM55" s="3"/>
      <c r="AN55" s="3"/>
      <c r="AO55" s="3"/>
      <c r="AP55" s="3">
        <v>12.62</v>
      </c>
      <c r="AR55" s="3"/>
      <c r="AS55" s="3"/>
      <c r="AT55" s="3"/>
      <c r="AU55" s="3"/>
      <c r="AV55" s="3">
        <v>66.959999999999994</v>
      </c>
      <c r="AX55" s="3"/>
      <c r="AZ55" s="3"/>
      <c r="BA55" s="3"/>
      <c r="BB55" s="3">
        <v>64.599999999999994</v>
      </c>
    </row>
    <row r="56" spans="1:54" x14ac:dyDescent="0.2">
      <c r="A56" s="1"/>
      <c r="B56" s="1"/>
      <c r="C56" s="1"/>
      <c r="D56" s="1"/>
      <c r="E56" s="1">
        <v>0</v>
      </c>
      <c r="F56" s="1"/>
      <c r="G56" s="1"/>
      <c r="H56" s="1"/>
      <c r="I56" s="1"/>
      <c r="J56" s="1">
        <v>136.59039999999999</v>
      </c>
      <c r="K56" s="1"/>
      <c r="L56" s="1"/>
      <c r="M56" s="1"/>
      <c r="N56" s="1"/>
      <c r="O56" s="1">
        <v>212.68469999999999</v>
      </c>
      <c r="P56" s="1"/>
      <c r="Q56" s="1"/>
      <c r="R56" s="1"/>
      <c r="S56" s="1"/>
      <c r="T56" s="1">
        <v>153.65600000000001</v>
      </c>
      <c r="U56" s="1"/>
      <c r="V56" s="1"/>
      <c r="W56" s="1"/>
      <c r="X56" s="1"/>
      <c r="Y56" s="1">
        <v>49.306699999999999</v>
      </c>
      <c r="Z56" s="1"/>
      <c r="AA56" s="1"/>
      <c r="AB56" s="1"/>
      <c r="AC56" s="1"/>
      <c r="AD56" s="1">
        <v>181.9913</v>
      </c>
      <c r="AF56" s="3"/>
      <c r="AG56" s="3"/>
      <c r="AH56" s="3"/>
      <c r="AI56" s="3"/>
      <c r="AJ56" s="3">
        <v>0</v>
      </c>
      <c r="AL56" s="3"/>
      <c r="AM56" s="3"/>
      <c r="AN56" s="3"/>
      <c r="AO56" s="3"/>
      <c r="AP56" s="3">
        <v>70.84</v>
      </c>
      <c r="AR56" s="3"/>
      <c r="AS56" s="3"/>
      <c r="AT56" s="3"/>
      <c r="AU56" s="3"/>
      <c r="AV56" s="3">
        <v>11.69</v>
      </c>
      <c r="AX56" s="3"/>
      <c r="AZ56" s="3"/>
      <c r="BA56" s="3"/>
      <c r="BB56" s="3">
        <v>146</v>
      </c>
    </row>
    <row r="57" spans="1:54" x14ac:dyDescent="0.2">
      <c r="A57" s="1"/>
      <c r="B57" s="1"/>
      <c r="C57" s="1"/>
      <c r="D57" s="1"/>
      <c r="E57" s="1">
        <v>137.01769999999999</v>
      </c>
      <c r="F57" s="1"/>
      <c r="G57" s="1"/>
      <c r="H57" s="1"/>
      <c r="I57" s="1"/>
      <c r="J57" s="1">
        <v>21.73122</v>
      </c>
      <c r="K57" s="1"/>
      <c r="L57" s="1"/>
      <c r="M57" s="1"/>
      <c r="N57" s="1"/>
      <c r="O57" s="1">
        <v>492.51510000000002</v>
      </c>
      <c r="P57" s="1"/>
      <c r="Q57" s="1"/>
      <c r="R57" s="1"/>
      <c r="S57" s="1"/>
      <c r="T57" s="1">
        <v>84.990030000000004</v>
      </c>
      <c r="U57" s="1"/>
      <c r="V57" s="1"/>
      <c r="W57" s="1"/>
      <c r="X57" s="1"/>
      <c r="Y57" s="1">
        <v>129.67240000000001</v>
      </c>
      <c r="Z57" s="1"/>
      <c r="AA57" s="1"/>
      <c r="AB57" s="1"/>
      <c r="AC57" s="1"/>
      <c r="AD57" s="1">
        <v>389.39120000000003</v>
      </c>
      <c r="AF57" s="3"/>
      <c r="AG57" s="3"/>
      <c r="AH57" s="3"/>
      <c r="AI57" s="3"/>
      <c r="AJ57" s="3">
        <v>7.13</v>
      </c>
      <c r="AL57" s="3"/>
      <c r="AM57" s="3"/>
      <c r="AN57" s="3"/>
      <c r="AO57" s="3"/>
      <c r="AP57" s="3">
        <v>118.52</v>
      </c>
      <c r="AR57" s="3"/>
      <c r="AS57" s="3"/>
      <c r="AT57" s="3"/>
      <c r="AU57" s="3"/>
      <c r="AV57" s="3">
        <v>20.66</v>
      </c>
      <c r="AX57" s="3"/>
      <c r="AZ57" s="3"/>
      <c r="BA57" s="3"/>
      <c r="BB57" s="3">
        <v>250</v>
      </c>
    </row>
    <row r="58" spans="1:54" x14ac:dyDescent="0.2">
      <c r="A58" s="1"/>
      <c r="B58" s="1"/>
      <c r="C58" s="1"/>
      <c r="D58" s="1"/>
      <c r="E58" s="1">
        <v>115.74939999999999</v>
      </c>
      <c r="F58" s="1"/>
      <c r="G58" s="1"/>
      <c r="H58" s="1"/>
      <c r="I58" s="1"/>
      <c r="J58" s="1">
        <v>80.462639999999993</v>
      </c>
      <c r="K58" s="1"/>
      <c r="L58" s="1"/>
      <c r="M58" s="1"/>
      <c r="N58" s="1"/>
      <c r="O58" s="1">
        <v>281.19099999999997</v>
      </c>
      <c r="P58" s="1"/>
      <c r="Q58" s="1"/>
      <c r="R58" s="1"/>
      <c r="S58" s="1"/>
      <c r="T58" s="1">
        <v>236.988</v>
      </c>
      <c r="U58" s="1"/>
      <c r="V58" s="1"/>
      <c r="W58" s="1"/>
      <c r="X58" s="1"/>
      <c r="Y58" s="1">
        <v>150.93090000000001</v>
      </c>
      <c r="Z58" s="1"/>
      <c r="AA58" s="1"/>
      <c r="AB58" s="1"/>
      <c r="AC58" s="1"/>
      <c r="AD58" s="1">
        <v>467.65289999999999</v>
      </c>
      <c r="AF58" s="3"/>
      <c r="AG58" s="3"/>
      <c r="AH58" s="3"/>
      <c r="AI58" s="3"/>
      <c r="AJ58" s="3">
        <v>3.31</v>
      </c>
      <c r="AL58" s="3"/>
      <c r="AM58" s="3"/>
      <c r="AN58" s="3"/>
      <c r="AO58" s="3"/>
      <c r="AP58" s="3">
        <v>112.43</v>
      </c>
      <c r="AR58" s="3"/>
      <c r="AS58" s="3"/>
      <c r="AT58" s="3"/>
      <c r="AU58" s="3"/>
      <c r="AV58" s="3">
        <v>24.18</v>
      </c>
      <c r="AX58" s="3"/>
      <c r="AZ58" s="3"/>
      <c r="BA58" s="3"/>
      <c r="BB58" s="3">
        <v>225</v>
      </c>
    </row>
    <row r="59" spans="1:54" x14ac:dyDescent="0.2">
      <c r="A59" s="1"/>
      <c r="B59" s="1"/>
      <c r="C59" s="1"/>
      <c r="D59" s="1"/>
      <c r="E59" s="1">
        <v>5.7081749999999998</v>
      </c>
      <c r="F59" s="1"/>
      <c r="G59" s="1"/>
      <c r="H59" s="1"/>
      <c r="I59" s="1"/>
      <c r="J59" s="1">
        <v>12.289429999999999</v>
      </c>
      <c r="K59" s="1"/>
      <c r="L59" s="1"/>
      <c r="M59" s="1"/>
      <c r="N59" s="1"/>
      <c r="O59" s="1">
        <v>419.49540000000002</v>
      </c>
      <c r="P59" s="1"/>
      <c r="Q59" s="1"/>
      <c r="R59" s="1"/>
      <c r="S59" s="1"/>
      <c r="T59" s="1">
        <v>257.07479999999998</v>
      </c>
      <c r="U59" s="1"/>
      <c r="V59" s="1"/>
      <c r="W59" s="1"/>
      <c r="X59" s="1"/>
      <c r="Y59" s="1">
        <v>74.623090000000005</v>
      </c>
      <c r="Z59" s="1"/>
      <c r="AA59" s="1"/>
      <c r="AB59" s="1"/>
      <c r="AC59" s="1"/>
      <c r="AD59" s="1">
        <v>370.18799999999999</v>
      </c>
      <c r="AF59" s="3"/>
      <c r="AG59" s="3"/>
      <c r="AH59" s="3"/>
      <c r="AI59" s="3"/>
      <c r="AJ59" s="3">
        <v>5.9</v>
      </c>
      <c r="AL59" s="3"/>
      <c r="AM59" s="3"/>
      <c r="AN59" s="3"/>
      <c r="AO59" s="3"/>
      <c r="AP59" s="3">
        <v>114.95</v>
      </c>
      <c r="AR59" s="3"/>
      <c r="AS59" s="3"/>
      <c r="AT59" s="3"/>
      <c r="AU59" s="3"/>
      <c r="AV59" s="3">
        <v>14.78</v>
      </c>
      <c r="AX59" s="3"/>
      <c r="AZ59" s="3"/>
      <c r="BA59" s="3"/>
      <c r="BB59" s="3">
        <v>87.6</v>
      </c>
    </row>
    <row r="60" spans="1:54" x14ac:dyDescent="0.2">
      <c r="A60" s="1"/>
      <c r="B60" s="1"/>
      <c r="C60" s="1"/>
      <c r="D60" s="1"/>
      <c r="E60" s="1">
        <v>0</v>
      </c>
      <c r="F60" s="1"/>
      <c r="G60" s="1"/>
      <c r="H60" s="1"/>
      <c r="I60" s="1"/>
      <c r="J60" s="1">
        <v>74.973299999999995</v>
      </c>
      <c r="K60" s="1"/>
      <c r="L60" s="1"/>
      <c r="M60" s="1"/>
      <c r="N60" s="1"/>
      <c r="O60" s="1">
        <v>249.66300000000001</v>
      </c>
      <c r="P60" s="1"/>
      <c r="Q60" s="1"/>
      <c r="R60" s="1"/>
      <c r="S60" s="1"/>
      <c r="T60" s="1">
        <v>292.77890000000002</v>
      </c>
      <c r="U60" s="1"/>
      <c r="V60" s="1"/>
      <c r="W60" s="1"/>
      <c r="X60" s="1"/>
      <c r="Y60" s="1">
        <v>43.126040000000003</v>
      </c>
      <c r="Z60" s="1"/>
      <c r="AA60" s="1"/>
      <c r="AB60" s="1"/>
      <c r="AC60" s="1"/>
      <c r="AD60" s="1">
        <v>206.2174</v>
      </c>
      <c r="AF60" s="3"/>
      <c r="AG60" s="3"/>
      <c r="AH60" s="3"/>
      <c r="AI60" s="3"/>
      <c r="AJ60" s="3">
        <v>3.02</v>
      </c>
      <c r="AL60" s="3"/>
      <c r="AM60" s="3"/>
      <c r="AN60" s="3"/>
      <c r="AO60" s="3"/>
      <c r="AP60" s="3">
        <v>244.17</v>
      </c>
      <c r="AR60" s="3"/>
      <c r="AS60" s="3"/>
      <c r="AT60" s="3"/>
      <c r="AU60" s="3"/>
      <c r="AV60" s="3">
        <v>12.96</v>
      </c>
      <c r="AX60" s="3"/>
      <c r="AZ60" s="3"/>
      <c r="BA60" s="3"/>
      <c r="BB60" s="3">
        <v>122</v>
      </c>
    </row>
    <row r="61" spans="1:54" x14ac:dyDescent="0.2">
      <c r="A61" s="1"/>
      <c r="B61" s="1"/>
      <c r="C61" s="1"/>
      <c r="D61" s="1"/>
      <c r="E61" s="1">
        <v>18.494599999999998</v>
      </c>
      <c r="F61" s="1"/>
      <c r="G61" s="1"/>
      <c r="H61" s="1"/>
      <c r="I61" s="1"/>
      <c r="J61" s="1">
        <v>23.7424</v>
      </c>
      <c r="K61" s="1"/>
      <c r="L61" s="1"/>
      <c r="M61" s="1"/>
      <c r="N61" s="1"/>
      <c r="O61" s="1">
        <v>143.8595</v>
      </c>
      <c r="P61" s="1"/>
      <c r="Q61" s="1"/>
      <c r="R61" s="1"/>
      <c r="S61" s="1"/>
      <c r="T61" s="1">
        <v>259.7081</v>
      </c>
      <c r="U61" s="1"/>
      <c r="V61" s="1"/>
      <c r="W61" s="1"/>
      <c r="X61" s="1"/>
      <c r="Y61" s="1">
        <v>97.928920000000005</v>
      </c>
      <c r="Z61" s="1"/>
      <c r="AA61" s="1"/>
      <c r="AB61" s="1"/>
      <c r="AC61" s="1"/>
      <c r="AD61" s="1">
        <v>173.34520000000001</v>
      </c>
      <c r="AF61" s="3"/>
      <c r="AG61" s="3"/>
      <c r="AH61" s="3"/>
      <c r="AI61" s="3"/>
      <c r="AJ61" s="3">
        <v>0</v>
      </c>
      <c r="AL61" s="3"/>
      <c r="AM61" s="3"/>
      <c r="AN61" s="3"/>
      <c r="AO61" s="3"/>
      <c r="AP61" s="3">
        <v>88.88</v>
      </c>
      <c r="AR61" s="3"/>
      <c r="AS61" s="3"/>
      <c r="AT61" s="3"/>
      <c r="AU61" s="3"/>
      <c r="AV61" s="3">
        <v>18.11</v>
      </c>
      <c r="AX61" s="3"/>
      <c r="AZ61" s="3"/>
      <c r="BA61" s="3"/>
      <c r="BB61" s="3">
        <v>134</v>
      </c>
    </row>
    <row r="62" spans="1:54" x14ac:dyDescent="0.2">
      <c r="A62" s="1"/>
      <c r="B62" s="1"/>
      <c r="C62" s="1"/>
      <c r="D62" s="1"/>
      <c r="E62" s="1">
        <v>99.314310000000006</v>
      </c>
      <c r="F62" s="1"/>
      <c r="G62" s="1"/>
      <c r="H62" s="1"/>
      <c r="I62" s="1"/>
      <c r="J62" s="1">
        <v>23.94688</v>
      </c>
      <c r="K62" s="1"/>
      <c r="L62" s="1"/>
      <c r="M62" s="1"/>
      <c r="N62" s="1"/>
      <c r="O62" s="1">
        <v>62.928229999999999</v>
      </c>
      <c r="P62" s="1"/>
      <c r="Q62" s="1"/>
      <c r="R62" s="1"/>
      <c r="S62" s="1"/>
      <c r="T62" s="1">
        <v>28.238309999999998</v>
      </c>
      <c r="U62" s="1"/>
      <c r="V62" s="1"/>
      <c r="W62" s="1"/>
      <c r="X62" s="1"/>
      <c r="Y62" s="1">
        <v>73.626329999999996</v>
      </c>
      <c r="Z62" s="1"/>
      <c r="AA62" s="1"/>
      <c r="AB62" s="1"/>
      <c r="AC62" s="1"/>
      <c r="AD62" s="1">
        <v>202.2749</v>
      </c>
      <c r="AF62" s="3"/>
      <c r="AG62" s="3"/>
      <c r="AH62" s="3"/>
      <c r="AI62" s="3"/>
      <c r="AJ62" s="3">
        <v>0</v>
      </c>
      <c r="AL62" s="3"/>
      <c r="AM62" s="3"/>
      <c r="AN62" s="3"/>
      <c r="AO62" s="3"/>
      <c r="AP62" s="3">
        <v>193.48</v>
      </c>
      <c r="AR62" s="3"/>
      <c r="AS62" s="3"/>
      <c r="AT62" s="3"/>
      <c r="AU62" s="3"/>
      <c r="AV62" s="3">
        <v>7.25</v>
      </c>
      <c r="AX62" s="3"/>
      <c r="AZ62" s="3"/>
      <c r="BA62" s="3"/>
      <c r="BB62" s="3">
        <v>141</v>
      </c>
    </row>
    <row r="63" spans="1:54" x14ac:dyDescent="0.2">
      <c r="A63" s="1"/>
      <c r="B63" s="1"/>
      <c r="C63" s="1"/>
      <c r="D63" s="1"/>
      <c r="E63" s="1">
        <v>10.59304</v>
      </c>
      <c r="F63" s="1"/>
      <c r="G63" s="1"/>
      <c r="H63" s="1"/>
      <c r="I63" s="1"/>
      <c r="J63" s="1">
        <v>14.239190000000001</v>
      </c>
      <c r="K63" s="1"/>
      <c r="L63" s="1"/>
      <c r="M63" s="1"/>
      <c r="N63" s="1"/>
      <c r="O63" s="1">
        <v>27.467479999999998</v>
      </c>
      <c r="P63" s="1"/>
      <c r="Q63" s="1"/>
      <c r="R63" s="1"/>
      <c r="S63" s="1"/>
      <c r="T63" s="1">
        <v>86.850840000000005</v>
      </c>
      <c r="U63" s="1"/>
      <c r="V63" s="1"/>
      <c r="W63" s="1"/>
      <c r="X63" s="1"/>
      <c r="Y63" s="1">
        <v>73.372739999999993</v>
      </c>
      <c r="Z63" s="1"/>
      <c r="AA63" s="1"/>
      <c r="AB63" s="1"/>
      <c r="AC63" s="1"/>
      <c r="AD63" s="1">
        <v>133.28</v>
      </c>
      <c r="AF63" s="3"/>
      <c r="AG63" s="3"/>
      <c r="AH63" s="3"/>
      <c r="AI63" s="3"/>
      <c r="AJ63" s="3">
        <v>0</v>
      </c>
      <c r="AL63" s="3"/>
      <c r="AM63" s="3"/>
      <c r="AN63" s="3"/>
      <c r="AO63" s="3"/>
      <c r="AP63" s="3">
        <v>83.25</v>
      </c>
      <c r="AR63" s="3"/>
      <c r="AS63" s="3"/>
      <c r="AT63" s="3"/>
      <c r="AU63" s="3"/>
      <c r="AV63" s="3">
        <v>142.24</v>
      </c>
      <c r="AX63" s="3"/>
      <c r="AZ63" s="3"/>
      <c r="BA63" s="3"/>
      <c r="BB63" s="3">
        <v>83.5</v>
      </c>
    </row>
    <row r="64" spans="1:54" x14ac:dyDescent="0.2">
      <c r="A64" s="1"/>
      <c r="B64" s="1"/>
      <c r="C64" s="1"/>
      <c r="D64" s="1"/>
      <c r="E64" s="1">
        <v>127.6062</v>
      </c>
      <c r="F64" s="1"/>
      <c r="G64" s="1"/>
      <c r="H64" s="1"/>
      <c r="I64" s="1"/>
      <c r="J64" s="1">
        <v>130.91739999999999</v>
      </c>
      <c r="K64" s="1"/>
      <c r="L64" s="1"/>
      <c r="M64" s="1"/>
      <c r="N64" s="1"/>
      <c r="O64" s="1">
        <v>551.90020000000004</v>
      </c>
      <c r="P64" s="1"/>
      <c r="Q64" s="1"/>
      <c r="R64" s="1"/>
      <c r="S64" s="1"/>
      <c r="T64" s="1">
        <v>167.84639999999999</v>
      </c>
      <c r="U64" s="1"/>
      <c r="V64" s="1"/>
      <c r="W64" s="1"/>
      <c r="X64" s="1"/>
      <c r="Y64" s="1">
        <v>166.32050000000001</v>
      </c>
      <c r="Z64" s="1"/>
      <c r="AA64" s="1"/>
      <c r="AB64" s="1"/>
      <c r="AC64" s="1"/>
      <c r="AD64" s="1">
        <v>346.72519999999997</v>
      </c>
      <c r="AF64" s="3"/>
      <c r="AG64" s="3"/>
      <c r="AH64" s="3"/>
      <c r="AI64" s="3"/>
      <c r="AJ64" s="3">
        <v>11.27</v>
      </c>
      <c r="AL64" s="3"/>
      <c r="AM64" s="3"/>
      <c r="AN64" s="3"/>
      <c r="AO64" s="3"/>
      <c r="AP64" s="3">
        <v>59.86</v>
      </c>
      <c r="AR64" s="3"/>
      <c r="AS64" s="3"/>
      <c r="AT64" s="3"/>
      <c r="AU64" s="3"/>
      <c r="AV64" s="3">
        <v>23.81</v>
      </c>
      <c r="AX64" s="3"/>
      <c r="AZ64" s="3"/>
      <c r="BA64" s="3"/>
      <c r="BB64" s="3">
        <v>38.9</v>
      </c>
    </row>
    <row r="65" spans="1:54" x14ac:dyDescent="0.2">
      <c r="A65" s="1"/>
      <c r="B65" s="1"/>
      <c r="C65" s="1"/>
      <c r="D65" s="1"/>
      <c r="E65" s="1">
        <v>70.19999</v>
      </c>
      <c r="F65" s="1"/>
      <c r="G65" s="1"/>
      <c r="H65" s="1"/>
      <c r="I65" s="1"/>
      <c r="J65" s="1">
        <v>59.815489999999997</v>
      </c>
      <c r="K65" s="1"/>
      <c r="L65" s="1"/>
      <c r="M65" s="1"/>
      <c r="N65" s="1"/>
      <c r="O65" s="1">
        <v>163.0659</v>
      </c>
      <c r="P65" s="1"/>
      <c r="Q65" s="1"/>
      <c r="R65" s="1"/>
      <c r="S65" s="1"/>
      <c r="T65" s="1">
        <v>258.15010000000001</v>
      </c>
      <c r="U65" s="1"/>
      <c r="V65" s="1"/>
      <c r="W65" s="1"/>
      <c r="X65" s="1"/>
      <c r="Y65" s="1">
        <v>86.848950000000002</v>
      </c>
      <c r="Z65" s="1"/>
      <c r="AA65" s="1"/>
      <c r="AB65" s="1"/>
      <c r="AC65" s="1"/>
      <c r="AD65" s="1">
        <v>344.51069999999999</v>
      </c>
      <c r="AF65" s="3"/>
      <c r="AG65" s="3"/>
      <c r="AH65" s="3"/>
      <c r="AI65" s="3"/>
      <c r="AJ65" s="3">
        <v>20.39</v>
      </c>
      <c r="AL65" s="3"/>
      <c r="AM65" s="3"/>
      <c r="AN65" s="3"/>
      <c r="AO65" s="3"/>
      <c r="AP65" s="3">
        <v>160.91</v>
      </c>
      <c r="AR65" s="3"/>
      <c r="AS65" s="3"/>
      <c r="AT65" s="3"/>
      <c r="AU65" s="3"/>
      <c r="AV65" s="3">
        <v>26.09</v>
      </c>
      <c r="AX65" s="3"/>
      <c r="AZ65" s="3"/>
      <c r="BA65" s="3"/>
      <c r="BB65" s="3">
        <v>43.5</v>
      </c>
    </row>
    <row r="66" spans="1:54" x14ac:dyDescent="0.2">
      <c r="A66" s="1"/>
      <c r="B66" s="1"/>
      <c r="C66" s="1"/>
      <c r="D66" s="1"/>
      <c r="E66" s="1">
        <v>82.415130000000005</v>
      </c>
      <c r="F66" s="1"/>
      <c r="G66" s="1"/>
      <c r="H66" s="1"/>
      <c r="I66" s="1"/>
      <c r="J66" s="1">
        <v>35.165520000000001</v>
      </c>
      <c r="K66" s="1"/>
      <c r="L66" s="1"/>
      <c r="M66" s="1"/>
      <c r="N66" s="1"/>
      <c r="O66" s="1">
        <v>139.05179999999999</v>
      </c>
      <c r="P66" s="1"/>
      <c r="Q66" s="1"/>
      <c r="R66" s="1"/>
      <c r="S66" s="1"/>
      <c r="T66" s="1">
        <v>163.9796</v>
      </c>
      <c r="U66" s="1"/>
      <c r="V66" s="1"/>
      <c r="W66" s="1"/>
      <c r="X66" s="1"/>
      <c r="Y66" s="1">
        <v>121.9383</v>
      </c>
      <c r="Z66" s="1"/>
      <c r="AA66" s="1"/>
      <c r="AB66" s="1"/>
      <c r="AC66" s="1"/>
      <c r="AD66" s="1">
        <v>347.38139999999999</v>
      </c>
      <c r="AF66" s="3"/>
      <c r="AG66" s="3"/>
      <c r="AH66" s="3"/>
      <c r="AI66" s="3"/>
      <c r="AJ66" s="3">
        <v>4.46</v>
      </c>
      <c r="AL66" s="3"/>
      <c r="AM66" s="3"/>
      <c r="AN66" s="3"/>
      <c r="AO66" s="3"/>
      <c r="AP66" s="3">
        <v>113.53</v>
      </c>
      <c r="AR66" s="3"/>
      <c r="AS66" s="3"/>
      <c r="AT66" s="3"/>
      <c r="AU66" s="3"/>
      <c r="AV66" s="3">
        <v>12.5</v>
      </c>
      <c r="AX66" s="3"/>
      <c r="AZ66" s="3"/>
      <c r="BA66" s="3"/>
      <c r="BB66" s="3">
        <v>14.1</v>
      </c>
    </row>
    <row r="67" spans="1:54" x14ac:dyDescent="0.2">
      <c r="A67" s="1"/>
      <c r="B67" s="1"/>
      <c r="C67" s="1"/>
      <c r="D67" s="1"/>
      <c r="E67" s="1">
        <v>70.19999</v>
      </c>
      <c r="F67" s="1"/>
      <c r="G67" s="1"/>
      <c r="H67" s="1"/>
      <c r="I67" s="1"/>
      <c r="J67" s="1">
        <v>114.9943</v>
      </c>
      <c r="K67" s="1"/>
      <c r="L67" s="1"/>
      <c r="M67" s="1"/>
      <c r="N67" s="1"/>
      <c r="O67" s="1">
        <v>216.0489</v>
      </c>
      <c r="P67" s="1"/>
      <c r="Q67" s="1"/>
      <c r="R67" s="1"/>
      <c r="S67" s="1"/>
      <c r="T67" s="1">
        <v>188.9272</v>
      </c>
      <c r="U67" s="1"/>
      <c r="V67" s="1"/>
      <c r="W67" s="1"/>
      <c r="X67" s="1"/>
      <c r="Y67" s="1">
        <v>77.484549999999999</v>
      </c>
      <c r="Z67" s="1"/>
      <c r="AA67" s="1"/>
      <c r="AB67" s="1"/>
      <c r="AC67" s="1"/>
      <c r="AD67" s="1">
        <v>363.17380000000003</v>
      </c>
      <c r="AF67" s="3"/>
      <c r="AG67" s="3"/>
      <c r="AH67" s="3"/>
      <c r="AI67" s="3"/>
      <c r="AJ67" s="3">
        <v>0</v>
      </c>
      <c r="AL67" s="3"/>
      <c r="AM67" s="3"/>
      <c r="AN67" s="3"/>
      <c r="AO67" s="3"/>
      <c r="AP67" s="3">
        <v>133.34</v>
      </c>
      <c r="AR67" s="3"/>
      <c r="AS67" s="3"/>
      <c r="AT67" s="3"/>
      <c r="AU67" s="3"/>
      <c r="AV67" s="3">
        <v>6.06</v>
      </c>
      <c r="AX67" s="3"/>
      <c r="AZ67" s="3"/>
      <c r="BB67" s="3">
        <v>33.299999999999997</v>
      </c>
    </row>
    <row r="68" spans="1:54" x14ac:dyDescent="0.2">
      <c r="A68" s="1"/>
      <c r="B68" s="1"/>
      <c r="C68" s="1"/>
      <c r="D68" s="1"/>
      <c r="E68" s="1">
        <v>104.8309</v>
      </c>
      <c r="F68" s="1"/>
      <c r="G68" s="1"/>
      <c r="H68" s="1"/>
      <c r="I68" s="1"/>
      <c r="J68" s="1">
        <v>67.999129999999994</v>
      </c>
      <c r="K68" s="1"/>
      <c r="L68" s="1"/>
      <c r="M68" s="1"/>
      <c r="N68" s="1"/>
      <c r="O68" s="1">
        <v>251.0787</v>
      </c>
      <c r="P68" s="1"/>
      <c r="Q68" s="1"/>
      <c r="R68" s="1"/>
      <c r="S68" s="1"/>
      <c r="T68" s="1">
        <v>237.8116</v>
      </c>
      <c r="U68" s="1"/>
      <c r="V68" s="1"/>
      <c r="W68" s="1"/>
      <c r="X68" s="1"/>
      <c r="Y68" s="1">
        <v>11.247199999999999</v>
      </c>
      <c r="Z68" s="1"/>
      <c r="AA68" s="1"/>
      <c r="AB68" s="1"/>
      <c r="AC68" s="1"/>
      <c r="AD68" s="1">
        <v>436.71899999999999</v>
      </c>
      <c r="AF68" s="3"/>
      <c r="AG68" s="3"/>
      <c r="AH68" s="3"/>
      <c r="AI68" s="3"/>
      <c r="AJ68" s="3">
        <v>9.44</v>
      </c>
      <c r="AL68" s="3"/>
      <c r="AM68" s="3"/>
      <c r="AN68" s="3"/>
      <c r="AO68" s="3"/>
      <c r="AP68" s="3">
        <v>119.12</v>
      </c>
      <c r="AR68" s="3"/>
      <c r="AS68" s="3"/>
      <c r="AT68" s="3"/>
      <c r="AU68" s="3"/>
      <c r="AV68" s="3">
        <v>4.3899999999999997</v>
      </c>
      <c r="AX68" s="3"/>
      <c r="AZ68" s="3"/>
      <c r="BB68" s="3">
        <v>91.5</v>
      </c>
    </row>
    <row r="69" spans="1:54" x14ac:dyDescent="0.2">
      <c r="A69" s="1"/>
      <c r="B69" s="1"/>
      <c r="C69" s="1"/>
      <c r="D69" s="1"/>
      <c r="E69" s="1">
        <v>1.7660070000000001</v>
      </c>
      <c r="F69" s="1"/>
      <c r="G69" s="1"/>
      <c r="H69" s="1"/>
      <c r="I69" s="1"/>
      <c r="J69" s="1">
        <v>28.273070000000001</v>
      </c>
      <c r="K69" s="1"/>
      <c r="L69" s="1"/>
      <c r="M69" s="1"/>
      <c r="N69" s="1"/>
      <c r="O69" s="1">
        <v>91.893330000000006</v>
      </c>
      <c r="P69" s="1"/>
      <c r="Q69" s="1"/>
      <c r="R69" s="1"/>
      <c r="S69" s="1"/>
      <c r="T69" s="1">
        <v>32.46799</v>
      </c>
      <c r="U69" s="1"/>
      <c r="V69" s="1"/>
      <c r="W69" s="1"/>
      <c r="X69" s="1"/>
      <c r="Y69" s="1">
        <v>23.002960000000002</v>
      </c>
      <c r="Z69" s="1"/>
      <c r="AA69" s="1"/>
      <c r="AB69" s="1"/>
      <c r="AC69" s="1"/>
      <c r="AD69" s="1">
        <v>17.814299999999999</v>
      </c>
      <c r="AF69" s="3"/>
      <c r="AG69" s="3"/>
      <c r="AH69" s="3"/>
      <c r="AI69" s="3"/>
      <c r="AJ69" s="3">
        <v>0</v>
      </c>
      <c r="AL69" s="3"/>
      <c r="AM69" s="3"/>
      <c r="AN69" s="3"/>
      <c r="AO69" s="3"/>
      <c r="AP69" s="3">
        <v>64.989999999999995</v>
      </c>
      <c r="AR69" s="3"/>
      <c r="AS69" s="3"/>
      <c r="AT69" s="3"/>
      <c r="AU69" s="3"/>
      <c r="AV69" s="3">
        <v>64.989999999999995</v>
      </c>
      <c r="AX69" s="3"/>
      <c r="AZ69" s="3"/>
      <c r="BB69" s="3">
        <v>51.7</v>
      </c>
    </row>
    <row r="70" spans="1:54" x14ac:dyDescent="0.2">
      <c r="A70" s="1"/>
      <c r="B70" s="1"/>
      <c r="C70" s="1"/>
      <c r="D70" s="1"/>
      <c r="E70" s="1">
        <v>25.845739999999999</v>
      </c>
      <c r="F70" s="1"/>
      <c r="G70" s="1"/>
      <c r="H70" s="1"/>
      <c r="I70" s="1"/>
      <c r="J70" s="1">
        <v>17.394400000000001</v>
      </c>
      <c r="K70" s="1"/>
      <c r="L70" s="1"/>
      <c r="M70" s="1"/>
      <c r="N70" s="1"/>
      <c r="O70" s="1">
        <v>36.270809999999997</v>
      </c>
      <c r="P70" s="1"/>
      <c r="Q70" s="1"/>
      <c r="R70" s="1"/>
      <c r="S70" s="1"/>
      <c r="T70" s="1">
        <v>80.780140000000003</v>
      </c>
      <c r="U70" s="1"/>
      <c r="V70" s="1"/>
      <c r="W70" s="1"/>
      <c r="X70" s="1"/>
      <c r="Y70" s="1">
        <v>19.92548</v>
      </c>
      <c r="Z70" s="1"/>
      <c r="AA70" s="1"/>
      <c r="AB70" s="1"/>
      <c r="AC70" s="1"/>
      <c r="AD70" s="1">
        <v>84.421779999999998</v>
      </c>
      <c r="AF70" s="3"/>
      <c r="AG70" s="3"/>
      <c r="AH70" s="3"/>
      <c r="AI70" s="3"/>
      <c r="AJ70" s="3">
        <v>0</v>
      </c>
      <c r="AL70" s="3"/>
      <c r="AM70" s="3"/>
      <c r="AN70" s="3"/>
      <c r="AO70" s="3"/>
      <c r="AP70" s="3">
        <v>75.67</v>
      </c>
      <c r="AR70" s="3"/>
      <c r="AS70" s="3"/>
      <c r="AT70" s="3"/>
      <c r="AU70" s="3"/>
      <c r="AV70" s="3">
        <v>75.67</v>
      </c>
      <c r="AX70" s="3"/>
      <c r="AZ70" s="3"/>
      <c r="BB70" s="3">
        <v>68.099999999999994</v>
      </c>
    </row>
    <row r="71" spans="1:54" x14ac:dyDescent="0.2">
      <c r="A71" s="1"/>
      <c r="B71" s="1"/>
      <c r="C71" s="1"/>
      <c r="D71" s="1"/>
      <c r="E71" s="1">
        <v>49.493989999999997</v>
      </c>
      <c r="F71" s="1"/>
      <c r="G71" s="1"/>
      <c r="H71" s="1"/>
      <c r="I71" s="1"/>
      <c r="J71" s="1">
        <v>74.053250000000006</v>
      </c>
      <c r="K71" s="1"/>
      <c r="L71" s="1"/>
      <c r="M71" s="1"/>
      <c r="N71" s="1"/>
      <c r="O71" s="1">
        <v>72.605890000000002</v>
      </c>
      <c r="P71" s="1"/>
      <c r="Q71" s="1"/>
      <c r="R71" s="1"/>
      <c r="S71" s="1"/>
      <c r="T71" s="1">
        <v>28.044170000000001</v>
      </c>
      <c r="U71" s="1"/>
      <c r="V71" s="1"/>
      <c r="W71" s="1"/>
      <c r="X71" s="1"/>
      <c r="Y71" s="1">
        <v>57.142670000000003</v>
      </c>
      <c r="Z71" s="1"/>
      <c r="AA71" s="1"/>
      <c r="AB71" s="1"/>
      <c r="AC71" s="1"/>
      <c r="AD71" s="1">
        <v>101.1558</v>
      </c>
      <c r="AF71" s="3"/>
      <c r="AG71" s="3"/>
      <c r="AH71" s="3"/>
      <c r="AI71" s="3"/>
      <c r="AJ71" s="3">
        <v>0</v>
      </c>
      <c r="AL71" s="3"/>
      <c r="AM71" s="3"/>
      <c r="AN71" s="3"/>
      <c r="AO71" s="3"/>
      <c r="AP71" s="3">
        <v>90.49</v>
      </c>
      <c r="AR71" s="3"/>
      <c r="AS71" s="3"/>
      <c r="AT71" s="3"/>
      <c r="AU71" s="3"/>
      <c r="AV71" s="3">
        <v>90.49</v>
      </c>
      <c r="AX71" s="3"/>
      <c r="AZ71" s="3"/>
      <c r="BB71" s="3">
        <v>37.299999999999997</v>
      </c>
    </row>
    <row r="72" spans="1:54" x14ac:dyDescent="0.2">
      <c r="A72" s="1"/>
      <c r="B72" s="1"/>
      <c r="C72" s="1"/>
      <c r="D72" s="1"/>
      <c r="E72" s="1">
        <v>64.801209999999998</v>
      </c>
      <c r="F72" s="1"/>
      <c r="G72" s="1"/>
      <c r="H72" s="1"/>
      <c r="I72" s="1"/>
      <c r="J72" s="1">
        <v>37.405459999999998</v>
      </c>
      <c r="K72" s="1"/>
      <c r="L72" s="1"/>
      <c r="M72" s="1"/>
      <c r="N72" s="1"/>
      <c r="O72" s="1">
        <v>113.6384</v>
      </c>
      <c r="P72" s="1"/>
      <c r="Q72" s="1"/>
      <c r="R72" s="1"/>
      <c r="S72" s="1"/>
      <c r="T72" s="1">
        <v>49.484169999999999</v>
      </c>
      <c r="U72" s="1"/>
      <c r="V72" s="1"/>
      <c r="W72" s="1"/>
      <c r="X72" s="1"/>
      <c r="Y72" s="1">
        <v>115.6818</v>
      </c>
      <c r="Z72" s="1"/>
      <c r="AA72" s="1"/>
      <c r="AB72" s="1"/>
      <c r="AC72" s="1"/>
      <c r="AD72" s="1">
        <v>186.23150000000001</v>
      </c>
      <c r="AF72" s="3"/>
      <c r="AG72" s="3"/>
      <c r="AH72" s="3"/>
      <c r="AI72" s="3"/>
      <c r="AJ72" s="3">
        <v>0</v>
      </c>
      <c r="AL72" s="3"/>
      <c r="AM72" s="3"/>
      <c r="AN72" s="3"/>
      <c r="AO72" s="3"/>
      <c r="AP72" s="3">
        <v>106.45</v>
      </c>
      <c r="AR72" s="3"/>
      <c r="AS72" s="3"/>
      <c r="AT72" s="3"/>
      <c r="AU72" s="3"/>
      <c r="AV72" s="3">
        <v>106.45</v>
      </c>
      <c r="AZ72" s="3"/>
      <c r="BB72" s="3">
        <v>15.8</v>
      </c>
    </row>
    <row r="73" spans="1:54" x14ac:dyDescent="0.2">
      <c r="A73" s="1"/>
      <c r="B73" s="1"/>
      <c r="C73" s="1"/>
      <c r="D73" s="1"/>
      <c r="E73" s="1">
        <v>36.468029999999999</v>
      </c>
      <c r="F73" s="1"/>
      <c r="G73" s="1"/>
      <c r="H73" s="1"/>
      <c r="I73" s="1"/>
      <c r="J73" s="1">
        <v>15.00956</v>
      </c>
      <c r="K73" s="1"/>
      <c r="L73" s="1"/>
      <c r="M73" s="1"/>
      <c r="N73" s="1"/>
      <c r="O73" s="1">
        <v>186.2638</v>
      </c>
      <c r="P73" s="1"/>
      <c r="Q73" s="1"/>
      <c r="R73" s="1"/>
      <c r="S73" s="1"/>
      <c r="T73" s="1">
        <v>106.0181</v>
      </c>
      <c r="U73" s="1"/>
      <c r="V73" s="1"/>
      <c r="W73" s="1"/>
      <c r="X73" s="1"/>
      <c r="Y73" s="1">
        <v>178.77500000000001</v>
      </c>
      <c r="Z73" s="1"/>
      <c r="AA73" s="1"/>
      <c r="AB73" s="1"/>
      <c r="AC73" s="1"/>
      <c r="AD73" s="1">
        <v>181.5941</v>
      </c>
      <c r="AF73" s="3"/>
      <c r="AG73" s="3"/>
      <c r="AH73" s="3"/>
      <c r="AI73" s="3"/>
      <c r="AJ73" s="3">
        <v>18.91</v>
      </c>
      <c r="AL73" s="3"/>
      <c r="AM73" s="3"/>
      <c r="AN73" s="3"/>
      <c r="AO73" s="3"/>
      <c r="AP73" s="3">
        <v>75.760000000000005</v>
      </c>
      <c r="AR73" s="3"/>
      <c r="AS73" s="3"/>
      <c r="AT73" s="3"/>
      <c r="AU73" s="3"/>
      <c r="AV73" s="3">
        <v>75.760000000000005</v>
      </c>
      <c r="AZ73" s="3"/>
      <c r="BB73" s="3">
        <v>158</v>
      </c>
    </row>
    <row r="74" spans="1:54" x14ac:dyDescent="0.2">
      <c r="A74" s="1"/>
      <c r="B74" s="1"/>
      <c r="C74" s="1"/>
      <c r="D74" s="1"/>
      <c r="E74" s="1">
        <v>80.116739999999993</v>
      </c>
      <c r="F74" s="1"/>
      <c r="G74" s="1"/>
      <c r="H74" s="1"/>
      <c r="I74" s="1"/>
      <c r="J74" s="1">
        <v>117.9344</v>
      </c>
      <c r="K74" s="1"/>
      <c r="L74" s="1"/>
      <c r="M74" s="1"/>
      <c r="N74" s="1"/>
      <c r="O74" s="1">
        <v>369.53410000000002</v>
      </c>
      <c r="P74" s="1"/>
      <c r="Q74" s="1"/>
      <c r="R74" s="1"/>
      <c r="S74" s="1"/>
      <c r="T74" s="1">
        <v>199.26339999999999</v>
      </c>
      <c r="U74" s="1"/>
      <c r="V74" s="1"/>
      <c r="W74" s="1"/>
      <c r="X74" s="1"/>
      <c r="Y74" s="1">
        <v>198.5669</v>
      </c>
      <c r="Z74" s="1"/>
      <c r="AA74" s="1"/>
      <c r="AB74" s="1"/>
      <c r="AC74" s="1"/>
      <c r="AD74" s="1">
        <v>60.701619999999998</v>
      </c>
      <c r="AF74" s="3"/>
      <c r="AG74" s="3"/>
      <c r="AH74" s="3"/>
      <c r="AI74" s="3"/>
      <c r="AJ74" s="3">
        <v>5.41</v>
      </c>
      <c r="AL74" s="3"/>
      <c r="AM74" s="3"/>
      <c r="AN74" s="3"/>
      <c r="AO74" s="3"/>
      <c r="AP74" s="3">
        <v>76.34</v>
      </c>
      <c r="AR74" s="3"/>
      <c r="AS74" s="3"/>
      <c r="AT74" s="3"/>
      <c r="AU74" s="3"/>
      <c r="AV74" s="3">
        <v>76.34</v>
      </c>
      <c r="AZ74" s="3"/>
      <c r="BB74" s="3">
        <v>107</v>
      </c>
    </row>
    <row r="75" spans="1:54" x14ac:dyDescent="0.2">
      <c r="A75" s="1"/>
      <c r="B75" s="1"/>
      <c r="C75" s="1"/>
      <c r="D75" s="1"/>
      <c r="E75" s="1">
        <v>19.908619999999999</v>
      </c>
      <c r="F75" s="1"/>
      <c r="G75" s="1"/>
      <c r="H75" s="1"/>
      <c r="I75" s="1"/>
      <c r="J75" s="1">
        <v>113.2209</v>
      </c>
      <c r="K75" s="1"/>
      <c r="L75" s="1"/>
      <c r="M75" s="1"/>
      <c r="N75" s="1"/>
      <c r="O75" s="1">
        <v>410.84050000000002</v>
      </c>
      <c r="P75" s="1"/>
      <c r="Q75" s="1"/>
      <c r="R75" s="1"/>
      <c r="S75" s="1"/>
      <c r="T75" s="1">
        <v>131.7371</v>
      </c>
      <c r="U75" s="1"/>
      <c r="V75" s="1"/>
      <c r="W75" s="1"/>
      <c r="X75" s="1"/>
      <c r="Y75" s="1">
        <v>126.5646</v>
      </c>
      <c r="Z75" s="1"/>
      <c r="AA75" s="1"/>
      <c r="AB75" s="1"/>
      <c r="AC75" s="1"/>
      <c r="AD75" s="1">
        <v>55.422820000000002</v>
      </c>
      <c r="AF75" s="3"/>
      <c r="AG75" s="3"/>
      <c r="AH75" s="3"/>
      <c r="AI75" s="3"/>
      <c r="AJ75" s="3">
        <v>23.12</v>
      </c>
      <c r="AL75" s="3"/>
      <c r="AM75" s="3"/>
      <c r="AN75" s="3"/>
      <c r="AO75" s="3"/>
      <c r="AP75" s="3">
        <v>106.94</v>
      </c>
      <c r="AR75" s="3"/>
      <c r="AS75" s="3"/>
      <c r="AT75" s="3"/>
      <c r="AU75" s="3"/>
      <c r="AV75" s="3">
        <v>106.94</v>
      </c>
      <c r="AZ75" s="3"/>
      <c r="BB75" s="3">
        <v>224</v>
      </c>
    </row>
    <row r="76" spans="1:54" x14ac:dyDescent="0.2">
      <c r="A76" s="1"/>
      <c r="B76" s="1"/>
      <c r="C76" s="1"/>
      <c r="D76" s="1"/>
      <c r="E76" s="1">
        <v>75.923330000000007</v>
      </c>
      <c r="F76" s="1"/>
      <c r="G76" s="1"/>
      <c r="H76" s="1"/>
      <c r="I76" s="1"/>
      <c r="J76" s="1">
        <v>66.37576</v>
      </c>
      <c r="K76" s="1"/>
      <c r="L76" s="1"/>
      <c r="M76" s="1"/>
      <c r="N76" s="1"/>
      <c r="O76" s="1">
        <v>176.32060000000001</v>
      </c>
      <c r="P76" s="1"/>
      <c r="Q76" s="1"/>
      <c r="R76" s="1"/>
      <c r="S76" s="1"/>
      <c r="T76" s="1">
        <v>126.19540000000001</v>
      </c>
      <c r="U76" s="1"/>
      <c r="V76" s="1"/>
      <c r="W76" s="1"/>
      <c r="X76" s="1"/>
      <c r="Y76" s="1">
        <v>124.5921</v>
      </c>
      <c r="Z76" s="1"/>
      <c r="AA76" s="1"/>
      <c r="AB76" s="1"/>
      <c r="AC76" s="1"/>
      <c r="AD76" s="1">
        <v>315.66699999999997</v>
      </c>
      <c r="AF76" s="3"/>
      <c r="AG76" s="3"/>
      <c r="AH76" s="3"/>
      <c r="AI76" s="3"/>
      <c r="AJ76" s="3">
        <v>0</v>
      </c>
      <c r="AL76" s="3"/>
      <c r="AM76" s="3"/>
      <c r="AN76" s="3"/>
      <c r="AO76" s="3"/>
      <c r="AP76" s="3">
        <v>135.09</v>
      </c>
      <c r="AR76" s="3"/>
      <c r="AS76" s="3"/>
      <c r="AT76" s="3"/>
      <c r="AU76" s="3"/>
      <c r="AV76" s="3">
        <v>135.09</v>
      </c>
      <c r="AZ76" s="3"/>
      <c r="BB76" s="3">
        <v>227</v>
      </c>
    </row>
    <row r="77" spans="1:54" x14ac:dyDescent="0.2">
      <c r="A77" s="1"/>
      <c r="B77" s="1"/>
      <c r="C77" s="1"/>
      <c r="D77" s="1"/>
      <c r="E77" s="1">
        <v>0</v>
      </c>
      <c r="F77" s="1"/>
      <c r="G77" s="1"/>
      <c r="H77" s="1"/>
      <c r="I77" s="1"/>
      <c r="J77" s="1">
        <v>44.312750000000001</v>
      </c>
      <c r="K77" s="1"/>
      <c r="L77" s="1"/>
      <c r="M77" s="1"/>
      <c r="N77" s="1"/>
      <c r="O77" s="1">
        <v>5.5855899999999998</v>
      </c>
      <c r="P77" s="1"/>
      <c r="Q77" s="1"/>
      <c r="R77" s="1"/>
      <c r="S77" s="1"/>
      <c r="T77" s="1">
        <v>85.985299999999995</v>
      </c>
      <c r="U77" s="1"/>
      <c r="V77" s="1"/>
      <c r="W77" s="1"/>
      <c r="X77" s="1"/>
      <c r="Y77" s="1">
        <v>2.6166489999999998</v>
      </c>
      <c r="Z77" s="1"/>
      <c r="AA77" s="1"/>
      <c r="AB77" s="1"/>
      <c r="AC77" s="1"/>
      <c r="AD77" s="1">
        <v>108.9355</v>
      </c>
      <c r="AF77" s="3"/>
      <c r="AG77" s="3"/>
      <c r="AH77" s="3"/>
      <c r="AI77" s="3"/>
      <c r="AJ77" s="3">
        <v>0</v>
      </c>
      <c r="AL77" s="3"/>
      <c r="AM77" s="3"/>
      <c r="AN77" s="3"/>
      <c r="AO77" s="3"/>
      <c r="AP77" s="3">
        <v>134.29</v>
      </c>
      <c r="AR77" s="3"/>
      <c r="AS77" s="3"/>
      <c r="AT77" s="3"/>
      <c r="AU77" s="3"/>
      <c r="AV77" s="3">
        <v>134.29</v>
      </c>
      <c r="AX77" s="3"/>
      <c r="AZ77" s="3"/>
      <c r="BB77" s="3">
        <v>24.1</v>
      </c>
    </row>
    <row r="78" spans="1:54" x14ac:dyDescent="0.2">
      <c r="A78" s="1"/>
      <c r="B78" s="1"/>
      <c r="C78" s="1"/>
      <c r="D78" s="1"/>
      <c r="E78" s="1">
        <v>11.252660000000001</v>
      </c>
      <c r="F78" s="1"/>
      <c r="G78" s="1"/>
      <c r="H78" s="1"/>
      <c r="I78" s="1"/>
      <c r="J78" s="1">
        <v>53.616999999999997</v>
      </c>
      <c r="K78" s="1"/>
      <c r="L78" s="1"/>
      <c r="M78" s="1"/>
      <c r="N78" s="1"/>
      <c r="O78" s="1">
        <v>0.214868</v>
      </c>
      <c r="P78" s="1"/>
      <c r="Q78" s="1"/>
      <c r="R78" s="1"/>
      <c r="S78" s="1"/>
      <c r="T78" s="1">
        <v>100.75700000000001</v>
      </c>
      <c r="U78" s="1"/>
      <c r="V78" s="1"/>
      <c r="W78" s="1"/>
      <c r="X78" s="1"/>
      <c r="Y78" s="1">
        <v>20.20412</v>
      </c>
      <c r="Z78" s="1"/>
      <c r="AA78" s="1"/>
      <c r="AB78" s="1"/>
      <c r="AC78" s="1"/>
      <c r="AD78" s="1">
        <v>120.23480000000001</v>
      </c>
      <c r="AF78" s="3"/>
      <c r="AG78" s="3"/>
      <c r="AH78" s="3"/>
      <c r="AI78" s="3"/>
      <c r="AJ78" s="3">
        <v>0</v>
      </c>
      <c r="AL78" s="3"/>
      <c r="AM78" s="3"/>
      <c r="AN78" s="3"/>
      <c r="AO78" s="3"/>
      <c r="AP78" s="3">
        <v>143.28</v>
      </c>
      <c r="AR78" s="3"/>
      <c r="AS78" s="3"/>
      <c r="AT78" s="3"/>
      <c r="AU78" s="3"/>
      <c r="AV78" s="3">
        <v>143.28</v>
      </c>
      <c r="AX78" s="3"/>
      <c r="AZ78" s="3"/>
      <c r="BB78" s="3">
        <v>0</v>
      </c>
    </row>
    <row r="79" spans="1:54" x14ac:dyDescent="0.2">
      <c r="A79" s="1"/>
      <c r="B79" s="1"/>
      <c r="C79" s="1"/>
      <c r="D79" s="1"/>
      <c r="E79" s="1">
        <v>69.235429999999994</v>
      </c>
      <c r="F79" s="1"/>
      <c r="G79" s="1"/>
      <c r="H79" s="1"/>
      <c r="I79" s="1"/>
      <c r="J79" s="1">
        <v>127.0382</v>
      </c>
      <c r="K79" s="1"/>
      <c r="L79" s="1"/>
      <c r="M79" s="1"/>
      <c r="N79" s="1"/>
      <c r="O79" s="1">
        <v>136.32650000000001</v>
      </c>
      <c r="P79" s="1"/>
      <c r="Q79" s="1"/>
      <c r="R79" s="1"/>
      <c r="S79" s="1"/>
      <c r="T79" s="1">
        <v>152.23519999999999</v>
      </c>
      <c r="U79" s="1"/>
      <c r="V79" s="1"/>
      <c r="W79" s="1"/>
      <c r="X79" s="1"/>
      <c r="Y79" s="1">
        <v>79.324979999999996</v>
      </c>
      <c r="Z79" s="1"/>
      <c r="AA79" s="1"/>
      <c r="AB79" s="1"/>
      <c r="AC79" s="1"/>
      <c r="AD79" s="1">
        <v>241.53049999999999</v>
      </c>
      <c r="AF79" s="3"/>
      <c r="AG79" s="3"/>
      <c r="AH79" s="3"/>
      <c r="AI79" s="3"/>
      <c r="AJ79" s="3">
        <v>0</v>
      </c>
      <c r="AL79" s="3"/>
      <c r="AM79" s="3"/>
      <c r="AN79" s="3"/>
      <c r="AO79" s="3"/>
      <c r="AP79" s="3">
        <v>91.44</v>
      </c>
      <c r="AR79" s="3"/>
      <c r="AS79" s="3"/>
      <c r="AT79" s="3"/>
      <c r="AU79" s="3"/>
      <c r="AV79" s="3">
        <v>91.44</v>
      </c>
      <c r="AX79" s="3"/>
      <c r="AZ79" s="3"/>
      <c r="BB79" s="3">
        <v>13.4</v>
      </c>
    </row>
    <row r="80" spans="1:54" x14ac:dyDescent="0.2">
      <c r="A80" s="1"/>
      <c r="B80" s="1"/>
      <c r="C80" s="1"/>
      <c r="D80" s="1"/>
      <c r="E80" s="1">
        <v>48.298299999999998</v>
      </c>
      <c r="F80" s="1"/>
      <c r="G80" s="1"/>
      <c r="H80" s="1"/>
      <c r="I80" s="1"/>
      <c r="J80" s="1">
        <v>18.623439999999999</v>
      </c>
      <c r="K80" s="1"/>
      <c r="L80" s="1"/>
      <c r="M80" s="1"/>
      <c r="N80" s="1"/>
      <c r="O80" s="1">
        <v>49.441589999999998</v>
      </c>
      <c r="P80" s="1"/>
      <c r="Q80" s="1"/>
      <c r="R80" s="1"/>
      <c r="S80" s="1"/>
      <c r="T80" s="1">
        <v>76.042389999999997</v>
      </c>
      <c r="U80" s="1"/>
      <c r="V80" s="1"/>
      <c r="W80" s="1"/>
      <c r="X80" s="1"/>
      <c r="Y80" s="1">
        <v>53.569690000000001</v>
      </c>
      <c r="Z80" s="1"/>
      <c r="AA80" s="1"/>
      <c r="AB80" s="1"/>
      <c r="AC80" s="1"/>
      <c r="AD80" s="1">
        <v>161.47329999999999</v>
      </c>
      <c r="AF80" s="3"/>
      <c r="AG80" s="3"/>
      <c r="AH80" s="3"/>
      <c r="AI80" s="3"/>
      <c r="AJ80" s="3">
        <v>0</v>
      </c>
      <c r="AL80" s="3"/>
      <c r="AM80" s="3"/>
      <c r="AN80" s="3"/>
      <c r="AO80" s="3"/>
      <c r="AP80" s="3">
        <v>172.48</v>
      </c>
      <c r="AR80" s="3"/>
      <c r="AS80" s="3"/>
      <c r="AT80" s="3"/>
      <c r="AU80" s="3"/>
      <c r="AV80" s="3">
        <v>172.48</v>
      </c>
      <c r="AX80" s="3"/>
      <c r="AZ80" s="3"/>
      <c r="BB80" s="3">
        <v>84.3</v>
      </c>
    </row>
    <row r="81" spans="1:54" x14ac:dyDescent="0.2">
      <c r="A81" s="1"/>
      <c r="B81" s="1"/>
      <c r="C81" s="1"/>
      <c r="D81" s="1"/>
      <c r="E81" s="1">
        <v>26.249559999999999</v>
      </c>
      <c r="F81" s="1"/>
      <c r="G81" s="1"/>
      <c r="H81" s="1"/>
      <c r="I81" s="1"/>
      <c r="J81" s="1">
        <v>91.776349999999994</v>
      </c>
      <c r="K81" s="1"/>
      <c r="L81" s="1"/>
      <c r="M81" s="1"/>
      <c r="N81" s="1"/>
      <c r="O81" s="1">
        <v>91.017750000000007</v>
      </c>
      <c r="P81" s="1"/>
      <c r="Q81" s="1"/>
      <c r="R81" s="1"/>
      <c r="S81" s="1"/>
      <c r="T81" s="1">
        <v>109.063</v>
      </c>
      <c r="U81" s="1"/>
      <c r="V81" s="1"/>
      <c r="W81" s="1"/>
      <c r="X81" s="1"/>
      <c r="Y81" s="1">
        <v>59.488419999999998</v>
      </c>
      <c r="Z81" s="1"/>
      <c r="AA81" s="1"/>
      <c r="AB81" s="1"/>
      <c r="AC81" s="1"/>
      <c r="AD81" s="1">
        <v>165.8312</v>
      </c>
      <c r="AF81" s="3"/>
      <c r="AG81" s="3"/>
      <c r="AH81" s="3"/>
      <c r="AI81" s="3"/>
      <c r="AJ81" s="3">
        <v>0</v>
      </c>
      <c r="AL81" s="3"/>
      <c r="AM81" s="3"/>
      <c r="AN81" s="3"/>
      <c r="AO81" s="3"/>
      <c r="AP81" s="3">
        <v>42.65</v>
      </c>
      <c r="AR81" s="3"/>
      <c r="AS81" s="3"/>
      <c r="AT81" s="3"/>
      <c r="AU81" s="3"/>
      <c r="AV81" s="3">
        <v>42.65</v>
      </c>
      <c r="AX81" s="3"/>
      <c r="AZ81" s="3"/>
      <c r="BB81" s="3">
        <v>103</v>
      </c>
    </row>
    <row r="82" spans="1:54" x14ac:dyDescent="0.2">
      <c r="A82" s="1"/>
      <c r="B82" s="1"/>
      <c r="C82" s="1"/>
      <c r="D82" s="1"/>
      <c r="E82" s="1">
        <v>92.616500000000002</v>
      </c>
      <c r="F82" s="1"/>
      <c r="G82" s="1"/>
      <c r="H82" s="1"/>
      <c r="I82" s="1"/>
      <c r="J82" s="1">
        <v>58.774610000000003</v>
      </c>
      <c r="K82" s="1"/>
      <c r="L82" s="1"/>
      <c r="M82" s="1"/>
      <c r="N82" s="1"/>
      <c r="O82" s="1">
        <v>859.20259999999996</v>
      </c>
      <c r="P82" s="1"/>
      <c r="Q82" s="1"/>
      <c r="R82" s="1"/>
      <c r="S82" s="1"/>
      <c r="T82" s="1">
        <v>324.49939999999998</v>
      </c>
      <c r="U82" s="1"/>
      <c r="V82" s="1"/>
      <c r="W82" s="1"/>
      <c r="X82" s="1"/>
      <c r="Y82" s="1">
        <v>175.649</v>
      </c>
      <c r="Z82" s="1"/>
      <c r="AA82" s="1"/>
      <c r="AB82" s="1"/>
      <c r="AC82" s="1"/>
      <c r="AD82" s="1">
        <v>223.15350000000001</v>
      </c>
      <c r="AF82" s="3"/>
      <c r="AG82" s="3"/>
      <c r="AH82" s="3"/>
      <c r="AI82" s="3"/>
      <c r="AJ82" s="3">
        <v>0.22</v>
      </c>
      <c r="AL82" s="3"/>
      <c r="AM82" s="3"/>
      <c r="AN82" s="3"/>
      <c r="AO82" s="3"/>
      <c r="AP82" s="3">
        <v>86.89</v>
      </c>
      <c r="AR82" s="3"/>
      <c r="AS82" s="3"/>
      <c r="AT82" s="3"/>
      <c r="AU82" s="3"/>
      <c r="AV82" s="3">
        <v>86.89</v>
      </c>
      <c r="AX82" s="3"/>
      <c r="AZ82" s="3"/>
      <c r="BB82" s="3">
        <v>129</v>
      </c>
    </row>
    <row r="83" spans="1:54" x14ac:dyDescent="0.2">
      <c r="A83" s="1"/>
      <c r="B83" s="1"/>
      <c r="C83" s="1"/>
      <c r="D83" s="1"/>
      <c r="E83" s="1">
        <v>56.519840000000002</v>
      </c>
      <c r="F83" s="1"/>
      <c r="G83" s="1"/>
      <c r="H83" s="1"/>
      <c r="I83" s="1"/>
      <c r="J83" s="1">
        <v>27.160530000000001</v>
      </c>
      <c r="K83" s="1"/>
      <c r="L83" s="1"/>
      <c r="M83" s="1"/>
      <c r="N83" s="1"/>
      <c r="O83" s="1">
        <v>159.11070000000001</v>
      </c>
      <c r="P83" s="1"/>
      <c r="Q83" s="1"/>
      <c r="R83" s="1"/>
      <c r="S83" s="1"/>
      <c r="T83" s="1">
        <v>148.41970000000001</v>
      </c>
      <c r="U83" s="1"/>
      <c r="V83" s="1"/>
      <c r="W83" s="1"/>
      <c r="X83" s="1"/>
      <c r="Y83" s="1">
        <v>72.086780000000005</v>
      </c>
      <c r="Z83" s="1"/>
      <c r="AA83" s="1"/>
      <c r="AB83" s="1"/>
      <c r="AC83" s="1"/>
      <c r="AD83" s="1">
        <v>36.60839</v>
      </c>
      <c r="AF83" s="3"/>
      <c r="AG83" s="3"/>
      <c r="AH83" s="3"/>
      <c r="AI83" s="3"/>
      <c r="AJ83" s="3">
        <v>0</v>
      </c>
      <c r="AL83" s="3"/>
      <c r="AM83" s="3"/>
      <c r="AN83" s="3"/>
      <c r="AO83" s="3"/>
      <c r="AP83" s="3">
        <v>29.72</v>
      </c>
      <c r="AR83" s="3"/>
      <c r="AS83" s="3"/>
      <c r="AT83" s="3"/>
      <c r="AU83" s="3"/>
      <c r="AV83" s="3">
        <v>29.72</v>
      </c>
      <c r="AX83" s="3"/>
      <c r="AZ83" s="3"/>
      <c r="BB83" s="3">
        <v>142</v>
      </c>
    </row>
    <row r="84" spans="1:54" x14ac:dyDescent="0.2">
      <c r="A84" s="1"/>
      <c r="B84" s="1"/>
      <c r="C84" s="1"/>
      <c r="D84" s="1"/>
      <c r="E84" s="1">
        <v>12.045260000000001</v>
      </c>
      <c r="F84" s="1"/>
      <c r="G84" s="1"/>
      <c r="H84" s="1"/>
      <c r="I84" s="1"/>
      <c r="J84" s="1">
        <v>25.523330000000001</v>
      </c>
      <c r="K84" s="1"/>
      <c r="L84" s="1"/>
      <c r="M84" s="1"/>
      <c r="N84" s="1"/>
      <c r="O84" s="1">
        <v>436.2944</v>
      </c>
      <c r="P84" s="1"/>
      <c r="Q84" s="1"/>
      <c r="R84" s="1"/>
      <c r="S84" s="1"/>
      <c r="T84" s="1">
        <v>234.33529999999999</v>
      </c>
      <c r="U84" s="1"/>
      <c r="V84" s="1"/>
      <c r="W84" s="1"/>
      <c r="X84" s="1"/>
      <c r="Y84" s="1">
        <v>94.974270000000004</v>
      </c>
      <c r="Z84" s="1"/>
      <c r="AA84" s="1"/>
      <c r="AB84" s="1"/>
      <c r="AC84" s="1"/>
      <c r="AD84" s="1">
        <v>399.93180000000001</v>
      </c>
      <c r="AF84" s="3"/>
      <c r="AG84" s="3"/>
      <c r="AH84" s="3"/>
      <c r="AI84" s="3"/>
      <c r="AJ84" s="3">
        <v>2</v>
      </c>
      <c r="AL84" s="3"/>
      <c r="AM84" s="3"/>
      <c r="AN84" s="3"/>
      <c r="AO84" s="3"/>
      <c r="AP84" s="3">
        <v>19.059999999999999</v>
      </c>
      <c r="AR84" s="3"/>
      <c r="AS84" s="3"/>
      <c r="AT84" s="3"/>
      <c r="AU84" s="3"/>
      <c r="AV84" s="3">
        <v>19.059999999999999</v>
      </c>
      <c r="AX84" s="3"/>
      <c r="AZ84" s="3"/>
      <c r="BB84" s="3">
        <v>30</v>
      </c>
    </row>
    <row r="85" spans="1:54" x14ac:dyDescent="0.2">
      <c r="A85" s="1"/>
      <c r="B85" s="1"/>
      <c r="C85" s="1"/>
      <c r="D85" s="1"/>
      <c r="E85" s="1">
        <v>253.94229999999999</v>
      </c>
      <c r="F85" s="1"/>
      <c r="G85" s="1"/>
      <c r="H85" s="1"/>
      <c r="I85" s="1"/>
      <c r="J85" s="1">
        <v>162.52289999999999</v>
      </c>
      <c r="K85" s="1"/>
      <c r="L85" s="1"/>
      <c r="M85" s="1"/>
      <c r="N85" s="1"/>
      <c r="O85" s="1">
        <v>244.48660000000001</v>
      </c>
      <c r="P85" s="1"/>
      <c r="Q85" s="1"/>
      <c r="R85" s="1"/>
      <c r="S85" s="1"/>
      <c r="T85" s="1">
        <v>317.7996</v>
      </c>
      <c r="U85" s="1"/>
      <c r="V85" s="1"/>
      <c r="W85" s="1"/>
      <c r="X85" s="1"/>
      <c r="Y85" s="1">
        <v>201.71520000000001</v>
      </c>
      <c r="Z85" s="1"/>
      <c r="AA85" s="1"/>
      <c r="AB85" s="1"/>
      <c r="AC85" s="1"/>
      <c r="AD85" s="1">
        <v>59.135649999999998</v>
      </c>
      <c r="AF85" s="3"/>
      <c r="AG85" s="3"/>
      <c r="AH85" s="3"/>
      <c r="AI85" s="3"/>
      <c r="AJ85" s="3">
        <v>0</v>
      </c>
      <c r="AL85" s="3"/>
      <c r="AM85" s="3"/>
      <c r="AN85" s="3"/>
      <c r="AO85" s="3"/>
      <c r="AP85" s="3">
        <v>100.24</v>
      </c>
      <c r="AR85" s="3"/>
      <c r="AS85" s="3"/>
      <c r="AT85" s="3"/>
      <c r="AU85" s="3"/>
      <c r="AV85" s="3">
        <v>100.24</v>
      </c>
      <c r="AX85" s="3"/>
      <c r="AZ85" s="3"/>
      <c r="BB85" s="3">
        <v>49.6</v>
      </c>
    </row>
    <row r="86" spans="1:54" x14ac:dyDescent="0.2">
      <c r="A86" s="1"/>
      <c r="B86" s="1"/>
      <c r="C86" s="1"/>
      <c r="D86" s="1"/>
      <c r="E86" s="1">
        <v>19.418569999999999</v>
      </c>
      <c r="F86" s="1"/>
      <c r="G86" s="1"/>
      <c r="H86" s="1"/>
      <c r="I86" s="1"/>
      <c r="J86" s="1">
        <v>7.8701460000000001</v>
      </c>
      <c r="K86" s="1"/>
      <c r="L86" s="1"/>
      <c r="M86" s="1"/>
      <c r="N86" s="1"/>
      <c r="O86" s="1">
        <v>100.8295</v>
      </c>
      <c r="P86" s="1"/>
      <c r="Q86" s="1"/>
      <c r="R86" s="1"/>
      <c r="S86" s="1"/>
      <c r="T86" s="1">
        <v>123.0822</v>
      </c>
      <c r="U86" s="1"/>
      <c r="V86" s="1"/>
      <c r="W86" s="1"/>
      <c r="X86" s="1"/>
      <c r="Y86" s="1">
        <v>39.211480000000002</v>
      </c>
      <c r="Z86" s="1"/>
      <c r="AA86" s="1"/>
      <c r="AB86" s="1"/>
      <c r="AC86" s="1"/>
      <c r="AD86" s="1">
        <v>61.222540000000002</v>
      </c>
      <c r="AF86" s="3"/>
      <c r="AG86" s="3"/>
      <c r="AH86" s="3"/>
      <c r="AI86" s="3"/>
      <c r="AJ86" s="3">
        <v>0</v>
      </c>
      <c r="AL86" s="3"/>
      <c r="AM86" s="3"/>
      <c r="AN86" s="3"/>
      <c r="AO86" s="3"/>
      <c r="AP86" s="3">
        <v>159.68</v>
      </c>
      <c r="AR86" s="3"/>
      <c r="AS86" s="3"/>
      <c r="AT86" s="3"/>
      <c r="AU86" s="3"/>
      <c r="AV86" s="3">
        <v>26.45</v>
      </c>
      <c r="AX86" s="3"/>
      <c r="AZ86" s="3"/>
      <c r="BB86" s="3">
        <v>161</v>
      </c>
    </row>
    <row r="87" spans="1:54" x14ac:dyDescent="0.2">
      <c r="A87" s="1"/>
      <c r="B87" s="1"/>
      <c r="C87" s="1"/>
      <c r="D87" s="1"/>
      <c r="E87" s="1">
        <v>9.5775030000000001</v>
      </c>
      <c r="F87" s="1"/>
      <c r="G87" s="1"/>
      <c r="H87" s="1"/>
      <c r="I87" s="1"/>
      <c r="J87" s="1">
        <v>23.793659999999999</v>
      </c>
      <c r="K87" s="1"/>
      <c r="L87" s="1"/>
      <c r="M87" s="1"/>
      <c r="N87" s="1"/>
      <c r="O87" s="1">
        <v>453.99099999999999</v>
      </c>
      <c r="P87" s="1"/>
      <c r="Q87" s="1"/>
      <c r="R87" s="1"/>
      <c r="S87" s="1"/>
      <c r="T87" s="1">
        <v>176.376</v>
      </c>
      <c r="U87" s="1"/>
      <c r="V87" s="1"/>
      <c r="W87" s="1"/>
      <c r="X87" s="1"/>
      <c r="Y87" s="1">
        <v>44.262740000000001</v>
      </c>
      <c r="Z87" s="1"/>
      <c r="AA87" s="1"/>
      <c r="AB87" s="1"/>
      <c r="AC87" s="1"/>
      <c r="AD87" s="1">
        <v>367.56009999999998</v>
      </c>
      <c r="AF87" s="3"/>
      <c r="AG87" s="3"/>
      <c r="AH87" s="3"/>
      <c r="AI87" s="3"/>
      <c r="AJ87" s="3">
        <v>0</v>
      </c>
      <c r="AL87" s="3"/>
      <c r="AM87" s="3"/>
      <c r="AN87" s="3"/>
      <c r="AO87" s="3"/>
      <c r="AP87" s="3">
        <v>230.68</v>
      </c>
      <c r="AR87" s="3"/>
      <c r="AS87" s="3"/>
      <c r="AT87" s="3"/>
      <c r="AU87" s="3"/>
      <c r="AV87" s="3">
        <v>13.61</v>
      </c>
      <c r="AZ87" s="3"/>
      <c r="BB87" s="3">
        <v>109</v>
      </c>
    </row>
    <row r="88" spans="1:54" x14ac:dyDescent="0.2">
      <c r="A88" s="1"/>
      <c r="B88" s="1"/>
      <c r="C88" s="1"/>
      <c r="D88" s="1"/>
      <c r="E88" s="1">
        <v>1.59927</v>
      </c>
      <c r="F88" s="1"/>
      <c r="G88" s="1"/>
      <c r="H88" s="1"/>
      <c r="I88" s="1"/>
      <c r="J88" s="1">
        <v>58.05218</v>
      </c>
      <c r="K88" s="1"/>
      <c r="L88" s="1"/>
      <c r="M88" s="1"/>
      <c r="N88" s="1"/>
      <c r="O88" s="1">
        <v>499.04149999999998</v>
      </c>
      <c r="P88" s="1"/>
      <c r="Q88" s="1"/>
      <c r="R88" s="1"/>
      <c r="S88" s="1"/>
      <c r="T88" s="1">
        <v>212.8349</v>
      </c>
      <c r="U88" s="1"/>
      <c r="V88" s="1"/>
      <c r="W88" s="1"/>
      <c r="X88" s="1"/>
      <c r="Y88" s="1">
        <v>96.253469999999993</v>
      </c>
      <c r="Z88" s="1"/>
      <c r="AA88" s="1"/>
      <c r="AB88" s="1"/>
      <c r="AC88" s="1"/>
      <c r="AD88" s="1">
        <v>328.36169999999998</v>
      </c>
      <c r="AF88" s="3"/>
      <c r="AG88" s="3"/>
      <c r="AH88" s="3"/>
      <c r="AI88" s="3"/>
      <c r="AJ88" s="3">
        <v>0</v>
      </c>
      <c r="AL88" s="3"/>
      <c r="AM88" s="3"/>
      <c r="AN88" s="3"/>
      <c r="AO88" s="3"/>
      <c r="AP88" s="3">
        <v>224.91</v>
      </c>
      <c r="AR88" s="3"/>
      <c r="AS88" s="3"/>
      <c r="AT88" s="3"/>
      <c r="AU88" s="3"/>
      <c r="AV88" s="3">
        <v>14.37</v>
      </c>
      <c r="AZ88" s="3"/>
      <c r="BB88" s="3">
        <v>49.2</v>
      </c>
    </row>
    <row r="89" spans="1:54" x14ac:dyDescent="0.2">
      <c r="A89" s="1"/>
      <c r="B89" s="1"/>
      <c r="C89" s="1"/>
      <c r="D89" s="1"/>
      <c r="E89" s="1">
        <v>1.59927</v>
      </c>
      <c r="F89" s="1"/>
      <c r="G89" s="1"/>
      <c r="H89" s="1"/>
      <c r="I89" s="1"/>
      <c r="J89" s="1">
        <v>52.485010000000003</v>
      </c>
      <c r="K89" s="1"/>
      <c r="L89" s="1"/>
      <c r="M89" s="1"/>
      <c r="N89" s="1"/>
      <c r="O89" s="1">
        <v>491.18880000000001</v>
      </c>
      <c r="P89" s="1"/>
      <c r="Q89" s="1"/>
      <c r="R89" s="1"/>
      <c r="S89" s="1"/>
      <c r="T89" s="1">
        <v>205.316</v>
      </c>
      <c r="U89" s="1"/>
      <c r="V89" s="1"/>
      <c r="W89" s="1"/>
      <c r="X89" s="1"/>
      <c r="Y89" s="1">
        <v>89.811930000000004</v>
      </c>
      <c r="Z89" s="1"/>
      <c r="AA89" s="1"/>
      <c r="AB89" s="1"/>
      <c r="AC89" s="1"/>
      <c r="AD89" s="1">
        <v>335.51029999999997</v>
      </c>
      <c r="AF89" s="3"/>
      <c r="AG89" s="3"/>
      <c r="AH89" s="3"/>
      <c r="AI89" s="3"/>
      <c r="AJ89" s="3">
        <v>0</v>
      </c>
      <c r="AL89" s="3"/>
      <c r="AM89" s="3"/>
      <c r="AN89" s="3"/>
      <c r="AO89" s="3"/>
      <c r="AP89" s="3">
        <v>225.81</v>
      </c>
      <c r="AR89" s="3"/>
      <c r="AS89" s="3"/>
      <c r="AT89" s="3"/>
      <c r="AU89" s="3"/>
      <c r="AV89" s="3">
        <v>10.029999999999999</v>
      </c>
      <c r="AZ89" s="3"/>
      <c r="BB89" s="3">
        <v>123</v>
      </c>
    </row>
    <row r="90" spans="1:54" x14ac:dyDescent="0.2">
      <c r="A90" s="1"/>
      <c r="B90" s="1"/>
      <c r="C90" s="1"/>
      <c r="D90" s="1"/>
      <c r="E90" s="1">
        <v>3.4819110000000002</v>
      </c>
      <c r="F90" s="1"/>
      <c r="G90" s="1"/>
      <c r="H90" s="1"/>
      <c r="I90" s="1"/>
      <c r="J90" s="1">
        <v>29.885020000000001</v>
      </c>
      <c r="K90" s="1"/>
      <c r="L90" s="1"/>
      <c r="M90" s="1"/>
      <c r="N90" s="1"/>
      <c r="O90" s="1">
        <v>399.78</v>
      </c>
      <c r="P90" s="1"/>
      <c r="Q90" s="1"/>
      <c r="R90" s="1"/>
      <c r="S90" s="1"/>
      <c r="T90" s="1">
        <v>188.63220000000001</v>
      </c>
      <c r="U90" s="1"/>
      <c r="V90" s="1"/>
      <c r="W90" s="1"/>
      <c r="X90" s="1"/>
      <c r="Y90" s="1">
        <v>32.154870000000003</v>
      </c>
      <c r="Z90" s="1"/>
      <c r="AA90" s="1"/>
      <c r="AB90" s="1"/>
      <c r="AC90" s="1"/>
      <c r="AD90" s="1">
        <v>386.6277</v>
      </c>
      <c r="AF90" s="3"/>
      <c r="AG90" s="3"/>
      <c r="AH90" s="3"/>
      <c r="AI90" s="3"/>
      <c r="AJ90" s="3">
        <v>0</v>
      </c>
      <c r="AL90" s="3"/>
      <c r="AM90" s="3"/>
      <c r="AN90" s="3"/>
      <c r="AO90" s="3"/>
      <c r="AP90" s="3">
        <v>245.88</v>
      </c>
      <c r="AR90" s="3"/>
      <c r="AS90" s="3"/>
      <c r="AT90" s="3"/>
      <c r="AU90" s="3"/>
      <c r="AV90" s="3">
        <v>13.68</v>
      </c>
      <c r="AZ90" s="3"/>
      <c r="BB90" s="3">
        <v>61.4</v>
      </c>
    </row>
    <row r="91" spans="1:54" x14ac:dyDescent="0.2">
      <c r="A91" s="1"/>
      <c r="B91" s="1"/>
      <c r="C91" s="1"/>
      <c r="D91" s="1"/>
      <c r="E91" s="1">
        <v>12.045260000000001</v>
      </c>
      <c r="F91" s="1"/>
      <c r="G91" s="1"/>
      <c r="H91" s="1"/>
      <c r="I91" s="1"/>
      <c r="J91" s="1">
        <v>17.861249999999998</v>
      </c>
      <c r="K91" s="1"/>
      <c r="L91" s="1"/>
      <c r="M91" s="1"/>
      <c r="N91" s="1"/>
      <c r="O91" s="1">
        <v>417.26400000000001</v>
      </c>
      <c r="P91" s="1"/>
      <c r="Q91" s="1"/>
      <c r="R91" s="1"/>
      <c r="S91" s="1"/>
      <c r="T91" s="1">
        <v>221.4658</v>
      </c>
      <c r="U91" s="1"/>
      <c r="V91" s="1"/>
      <c r="W91" s="1"/>
      <c r="X91" s="1"/>
      <c r="Y91" s="1">
        <v>80.863240000000005</v>
      </c>
      <c r="Z91" s="1"/>
      <c r="AA91" s="1"/>
      <c r="AB91" s="1"/>
      <c r="AC91" s="1"/>
      <c r="AD91" s="1">
        <v>386.40890000000002</v>
      </c>
      <c r="AF91" s="3"/>
      <c r="AG91" s="3"/>
      <c r="AH91" s="3"/>
      <c r="AI91" s="3"/>
      <c r="AJ91" s="3">
        <v>0</v>
      </c>
      <c r="AL91" s="3"/>
      <c r="AM91" s="3"/>
      <c r="AN91" s="3"/>
      <c r="AO91" s="3"/>
      <c r="AP91" s="3">
        <v>250.57</v>
      </c>
      <c r="AR91" s="3"/>
      <c r="AS91" s="3"/>
      <c r="AT91" s="3"/>
      <c r="AU91" s="3"/>
      <c r="AV91" s="3">
        <v>9.1</v>
      </c>
      <c r="AZ91" s="3"/>
      <c r="BB91" s="3">
        <v>65.400000000000006</v>
      </c>
    </row>
    <row r="92" spans="1:54" x14ac:dyDescent="0.2">
      <c r="A92" s="1"/>
      <c r="B92" s="1"/>
      <c r="C92" s="1"/>
      <c r="D92" s="1"/>
      <c r="E92" s="1">
        <v>7.8668370000000003</v>
      </c>
      <c r="F92" s="1"/>
      <c r="G92" s="1"/>
      <c r="H92" s="1"/>
      <c r="I92" s="1"/>
      <c r="J92" s="1">
        <v>36.775680000000001</v>
      </c>
      <c r="K92" s="1"/>
      <c r="L92" s="1"/>
      <c r="M92" s="1"/>
      <c r="N92" s="1"/>
      <c r="O92" s="1">
        <v>408.57780000000002</v>
      </c>
      <c r="P92" s="1"/>
      <c r="Q92" s="1"/>
      <c r="R92" s="1"/>
      <c r="S92" s="1"/>
      <c r="T92" s="1">
        <v>207.8751</v>
      </c>
      <c r="U92" s="1"/>
      <c r="V92" s="1"/>
      <c r="W92" s="1"/>
      <c r="X92" s="1"/>
      <c r="Y92" s="1">
        <v>55.653370000000002</v>
      </c>
      <c r="Z92" s="1"/>
      <c r="AA92" s="1"/>
      <c r="AB92" s="1"/>
      <c r="AC92" s="1"/>
      <c r="AD92" s="1">
        <v>384.24990000000003</v>
      </c>
      <c r="AF92" s="3"/>
      <c r="AG92" s="3"/>
      <c r="AH92" s="3"/>
      <c r="AI92" s="3"/>
      <c r="AJ92" s="3">
        <v>0</v>
      </c>
      <c r="AL92" s="3"/>
      <c r="AM92" s="3"/>
      <c r="AN92" s="3"/>
      <c r="AO92" s="3"/>
      <c r="AP92" s="3">
        <v>209.17</v>
      </c>
      <c r="AR92" s="3"/>
      <c r="AS92" s="3"/>
      <c r="AT92" s="3"/>
      <c r="AU92" s="3"/>
      <c r="AV92" s="3">
        <v>21.32</v>
      </c>
      <c r="AZ92" s="3"/>
      <c r="BB92" s="3">
        <v>0</v>
      </c>
    </row>
    <row r="93" spans="1:54" x14ac:dyDescent="0.2">
      <c r="A93" s="1"/>
      <c r="B93" s="1"/>
      <c r="C93" s="1"/>
      <c r="D93" s="1"/>
      <c r="E93" s="1">
        <v>27.761890000000001</v>
      </c>
      <c r="F93" s="1"/>
      <c r="G93" s="1"/>
      <c r="H93" s="1"/>
      <c r="I93" s="1"/>
      <c r="J93" s="1">
        <v>47.205889999999997</v>
      </c>
      <c r="K93" s="1"/>
      <c r="L93" s="1"/>
      <c r="M93" s="1"/>
      <c r="N93" s="1"/>
      <c r="O93" s="1">
        <v>373.01179999999999</v>
      </c>
      <c r="P93" s="1"/>
      <c r="Q93" s="1"/>
      <c r="R93" s="1"/>
      <c r="S93" s="1"/>
      <c r="T93" s="1">
        <v>205.66560000000001</v>
      </c>
      <c r="U93" s="1"/>
      <c r="V93" s="1"/>
      <c r="W93" s="1"/>
      <c r="X93" s="1"/>
      <c r="Y93" s="1">
        <v>63.498640000000002</v>
      </c>
      <c r="Z93" s="1"/>
      <c r="AA93" s="1"/>
      <c r="AB93" s="1"/>
      <c r="AC93" s="1"/>
      <c r="AD93" s="1">
        <v>351.31639999999999</v>
      </c>
      <c r="AF93" s="3"/>
      <c r="AG93" s="3"/>
      <c r="AH93" s="3"/>
      <c r="AI93" s="3"/>
      <c r="AJ93" s="3">
        <v>0</v>
      </c>
      <c r="AL93" s="3"/>
      <c r="AM93" s="3"/>
      <c r="AN93" s="3"/>
      <c r="AO93" s="3"/>
      <c r="AP93" s="3">
        <v>217.2</v>
      </c>
      <c r="AR93" s="3"/>
      <c r="AS93" s="3"/>
      <c r="AT93" s="3"/>
      <c r="AU93" s="3"/>
      <c r="AV93" s="3">
        <v>12.4</v>
      </c>
      <c r="AZ93" s="3"/>
      <c r="BB93" s="3">
        <v>88.1</v>
      </c>
    </row>
    <row r="94" spans="1:54" x14ac:dyDescent="0.2">
      <c r="A94" s="1"/>
      <c r="B94" s="1"/>
      <c r="C94" s="1"/>
      <c r="D94" s="1"/>
      <c r="E94" s="1">
        <v>18.494599999999998</v>
      </c>
      <c r="F94" s="1"/>
      <c r="G94" s="1"/>
      <c r="H94" s="1"/>
      <c r="I94" s="1"/>
      <c r="J94" s="1">
        <v>4.0867570000000004</v>
      </c>
      <c r="K94" s="1"/>
      <c r="L94" s="1"/>
      <c r="M94" s="1"/>
      <c r="N94" s="1"/>
      <c r="O94" s="1">
        <v>156.50550000000001</v>
      </c>
      <c r="P94" s="1"/>
      <c r="Q94" s="1"/>
      <c r="R94" s="1"/>
      <c r="S94" s="1"/>
      <c r="T94" s="1">
        <v>274.04680000000002</v>
      </c>
      <c r="U94" s="1"/>
      <c r="V94" s="1"/>
      <c r="W94" s="1"/>
      <c r="X94" s="1"/>
      <c r="Y94" s="1">
        <v>92.379350000000002</v>
      </c>
      <c r="Z94" s="1"/>
      <c r="AA94" s="1"/>
      <c r="AB94" s="1"/>
      <c r="AC94" s="1"/>
      <c r="AD94" s="1">
        <v>186.2825</v>
      </c>
      <c r="AF94" s="3"/>
      <c r="AG94" s="3"/>
      <c r="AH94" s="3"/>
      <c r="AI94" s="3"/>
      <c r="AJ94" s="3">
        <v>23.51</v>
      </c>
      <c r="AL94" s="3"/>
      <c r="AM94" s="3"/>
      <c r="AN94" s="3"/>
      <c r="AO94" s="3"/>
      <c r="AP94" s="3">
        <v>0</v>
      </c>
      <c r="AR94" s="3"/>
      <c r="AS94" s="3"/>
      <c r="AT94" s="3"/>
      <c r="AU94" s="3"/>
      <c r="AV94" s="3">
        <v>22.5</v>
      </c>
      <c r="AZ94" s="3"/>
      <c r="BB94" s="3">
        <v>44.7</v>
      </c>
    </row>
    <row r="95" spans="1:54" x14ac:dyDescent="0.2">
      <c r="A95" s="1"/>
      <c r="B95" s="1"/>
      <c r="C95" s="1"/>
      <c r="D95" s="1"/>
      <c r="E95" s="1">
        <v>19.418569999999999</v>
      </c>
      <c r="F95" s="1"/>
      <c r="G95" s="1"/>
      <c r="H95" s="1"/>
      <c r="I95" s="1"/>
      <c r="J95" s="1">
        <v>8.4882799999999996</v>
      </c>
      <c r="K95" s="1"/>
      <c r="L95" s="1"/>
      <c r="M95" s="1"/>
      <c r="N95" s="1"/>
      <c r="O95" s="1">
        <v>101.5106</v>
      </c>
      <c r="P95" s="1"/>
      <c r="Q95" s="1"/>
      <c r="R95" s="1"/>
      <c r="S95" s="1"/>
      <c r="T95" s="1">
        <v>119.5064</v>
      </c>
      <c r="U95" s="1"/>
      <c r="V95" s="1"/>
      <c r="W95" s="1"/>
      <c r="X95" s="1"/>
      <c r="Y95" s="1">
        <v>16.620850000000001</v>
      </c>
      <c r="Z95" s="1"/>
      <c r="AA95" s="1"/>
      <c r="AB95" s="1"/>
      <c r="AC95" s="1"/>
      <c r="AD95" s="1">
        <v>84.745689999999996</v>
      </c>
      <c r="AF95" s="3"/>
      <c r="AG95" s="3"/>
      <c r="AH95" s="3"/>
      <c r="AI95" s="3"/>
      <c r="AJ95" s="3">
        <v>25.47</v>
      </c>
      <c r="AL95" s="3"/>
      <c r="AM95" s="3"/>
      <c r="AN95" s="3"/>
      <c r="AO95" s="3"/>
      <c r="AP95" s="3">
        <v>0</v>
      </c>
      <c r="AR95" s="3"/>
      <c r="AS95" s="3"/>
      <c r="AT95" s="3"/>
      <c r="AU95" s="3"/>
      <c r="AV95" s="3">
        <v>21.7</v>
      </c>
      <c r="AZ95" s="3"/>
      <c r="BB95" s="3">
        <v>179</v>
      </c>
    </row>
    <row r="96" spans="1:54" x14ac:dyDescent="0.2">
      <c r="A96" s="1"/>
      <c r="B96" s="1"/>
      <c r="C96" s="1"/>
      <c r="D96" s="1"/>
      <c r="E96" s="1">
        <v>33.582859999999997</v>
      </c>
      <c r="F96" s="1"/>
      <c r="G96" s="1"/>
      <c r="H96" s="1"/>
      <c r="I96" s="1"/>
      <c r="J96" s="1">
        <v>45.120840000000001</v>
      </c>
      <c r="K96" s="1"/>
      <c r="L96" s="1"/>
      <c r="M96" s="1"/>
      <c r="N96" s="1"/>
      <c r="O96" s="1">
        <v>108.3952</v>
      </c>
      <c r="P96" s="1"/>
      <c r="Q96" s="1"/>
      <c r="R96" s="1"/>
      <c r="S96" s="1"/>
      <c r="T96" s="1">
        <v>86.124669999999995</v>
      </c>
      <c r="U96" s="1"/>
      <c r="V96" s="1"/>
      <c r="W96" s="1"/>
      <c r="X96" s="1"/>
      <c r="Y96" s="1">
        <v>6.5428920000000002</v>
      </c>
      <c r="Z96" s="1"/>
      <c r="AA96" s="1"/>
      <c r="AB96" s="1"/>
      <c r="AC96" s="1"/>
      <c r="AD96" s="1">
        <v>122.9699</v>
      </c>
      <c r="AF96" s="3"/>
      <c r="AG96" s="3"/>
      <c r="AH96" s="3"/>
      <c r="AI96" s="3"/>
      <c r="AJ96" s="3">
        <v>4.3</v>
      </c>
      <c r="AL96" s="3"/>
      <c r="AM96" s="3"/>
      <c r="AN96" s="3"/>
      <c r="AO96" s="3"/>
      <c r="AP96" s="3">
        <v>113.78</v>
      </c>
      <c r="AR96" s="3"/>
      <c r="AS96" s="3"/>
      <c r="AT96" s="3"/>
      <c r="AU96" s="3"/>
      <c r="AV96" s="3">
        <v>0</v>
      </c>
      <c r="AZ96" s="3"/>
      <c r="BB96" s="3">
        <v>99.5</v>
      </c>
    </row>
    <row r="97" spans="1:54" x14ac:dyDescent="0.2">
      <c r="A97" s="1"/>
      <c r="B97" s="1"/>
      <c r="C97" s="1"/>
      <c r="D97" s="1"/>
      <c r="E97" s="1">
        <v>26.48227</v>
      </c>
      <c r="F97" s="1"/>
      <c r="G97" s="1"/>
      <c r="H97" s="1"/>
      <c r="I97" s="1"/>
      <c r="J97" s="1">
        <v>34.029220000000002</v>
      </c>
      <c r="K97" s="1"/>
      <c r="L97" s="1"/>
      <c r="M97" s="1"/>
      <c r="N97" s="1"/>
      <c r="O97" s="1">
        <v>224.6318</v>
      </c>
      <c r="P97" s="1"/>
      <c r="Q97" s="1"/>
      <c r="R97" s="1"/>
      <c r="S97" s="1"/>
      <c r="T97" s="1">
        <v>149.2483</v>
      </c>
      <c r="U97" s="1"/>
      <c r="V97" s="1"/>
      <c r="W97" s="1"/>
      <c r="X97" s="1"/>
      <c r="Y97" s="1">
        <v>156.1525</v>
      </c>
      <c r="Z97" s="1"/>
      <c r="AA97" s="1"/>
      <c r="AB97" s="1"/>
      <c r="AC97" s="1"/>
      <c r="AD97" s="1">
        <v>199.7577</v>
      </c>
      <c r="AF97" s="3"/>
      <c r="AG97" s="3"/>
      <c r="AH97" s="3"/>
      <c r="AI97" s="3"/>
      <c r="AJ97" s="3">
        <v>2.8</v>
      </c>
      <c r="AL97" s="3"/>
      <c r="AM97" s="3"/>
      <c r="AN97" s="3"/>
      <c r="AO97" s="3"/>
      <c r="AP97" s="3">
        <v>116.71</v>
      </c>
      <c r="AR97" s="3"/>
      <c r="AS97" s="3"/>
      <c r="AT97" s="3"/>
      <c r="AU97" s="3"/>
      <c r="AV97" s="3">
        <v>1.2</v>
      </c>
      <c r="AZ97" s="3"/>
      <c r="BB97" s="3">
        <v>0</v>
      </c>
    </row>
    <row r="98" spans="1:54" x14ac:dyDescent="0.2">
      <c r="A98" s="1"/>
      <c r="B98" s="1"/>
      <c r="C98" s="1"/>
      <c r="D98" s="1"/>
      <c r="E98" s="1">
        <v>56.534050000000001</v>
      </c>
      <c r="F98" s="1"/>
      <c r="G98" s="1"/>
      <c r="H98" s="1"/>
      <c r="I98" s="1"/>
      <c r="J98" s="1">
        <v>50.377029999999998</v>
      </c>
      <c r="K98" s="1"/>
      <c r="L98" s="1"/>
      <c r="M98" s="1"/>
      <c r="N98" s="1"/>
      <c r="O98" s="1">
        <v>13.489649999999999</v>
      </c>
      <c r="P98" s="1"/>
      <c r="Q98" s="1"/>
      <c r="R98" s="1"/>
      <c r="S98" s="1"/>
      <c r="T98" s="1">
        <v>115.69410000000001</v>
      </c>
      <c r="U98" s="1"/>
      <c r="V98" s="1"/>
      <c r="W98" s="1"/>
      <c r="X98" s="1"/>
      <c r="Y98" s="1">
        <v>12.10774</v>
      </c>
      <c r="Z98" s="1"/>
      <c r="AA98" s="1"/>
      <c r="AB98" s="1"/>
      <c r="AC98" s="1"/>
      <c r="AD98" s="1">
        <v>104.5643</v>
      </c>
      <c r="AF98" s="3"/>
      <c r="AG98" s="3"/>
      <c r="AH98" s="3"/>
      <c r="AI98" s="3"/>
      <c r="AJ98" s="3">
        <v>0</v>
      </c>
      <c r="AL98" s="3"/>
      <c r="AM98" s="3"/>
      <c r="AN98" s="3"/>
      <c r="AO98" s="3"/>
      <c r="AP98" s="3">
        <v>47.66</v>
      </c>
      <c r="AR98" s="3"/>
      <c r="AS98" s="3"/>
      <c r="AT98" s="3"/>
      <c r="AU98" s="3"/>
      <c r="AV98" s="3">
        <v>4.1500000000000004</v>
      </c>
      <c r="AZ98" s="3"/>
      <c r="BB98" s="3">
        <v>97.6</v>
      </c>
    </row>
    <row r="99" spans="1:54" x14ac:dyDescent="0.2">
      <c r="A99" s="1"/>
      <c r="B99" s="1"/>
      <c r="C99" s="1"/>
      <c r="D99" s="1"/>
      <c r="E99" s="1">
        <v>2.424731</v>
      </c>
      <c r="F99" s="1"/>
      <c r="G99" s="1"/>
      <c r="H99" s="1"/>
      <c r="I99" s="1"/>
      <c r="J99" s="1">
        <v>44.669440000000002</v>
      </c>
      <c r="K99" s="1"/>
      <c r="L99" s="1"/>
      <c r="M99" s="1"/>
      <c r="N99" s="1"/>
      <c r="O99" s="1">
        <v>140.13720000000001</v>
      </c>
      <c r="P99" s="1"/>
      <c r="Q99" s="1"/>
      <c r="R99" s="1"/>
      <c r="S99" s="1"/>
      <c r="T99" s="1">
        <v>131.0932</v>
      </c>
      <c r="U99" s="1"/>
      <c r="V99" s="1"/>
      <c r="W99" s="1"/>
      <c r="X99" s="1"/>
      <c r="Y99" s="1">
        <v>89.591660000000005</v>
      </c>
      <c r="Z99" s="1"/>
      <c r="AA99" s="1"/>
      <c r="AB99" s="1"/>
      <c r="AC99" s="1"/>
      <c r="AD99" s="1">
        <v>63.881709999999998</v>
      </c>
      <c r="AF99" s="3"/>
      <c r="AG99" s="3"/>
      <c r="AH99" s="3"/>
      <c r="AI99" s="3"/>
      <c r="AJ99" s="3">
        <v>4.03</v>
      </c>
      <c r="AL99" s="3"/>
      <c r="AM99" s="3"/>
      <c r="AN99" s="3"/>
      <c r="AO99" s="3"/>
      <c r="AP99" s="3">
        <v>38.35</v>
      </c>
      <c r="AR99" s="3"/>
      <c r="AS99" s="3"/>
      <c r="AT99" s="3"/>
      <c r="AU99" s="3"/>
      <c r="AV99" s="3">
        <v>8.9700000000000006</v>
      </c>
      <c r="AZ99" s="3"/>
      <c r="BB99" s="3">
        <v>55.3</v>
      </c>
    </row>
    <row r="100" spans="1:54" x14ac:dyDescent="0.2">
      <c r="A100" s="1"/>
      <c r="B100" s="1"/>
      <c r="C100" s="1"/>
      <c r="D100" s="1"/>
      <c r="E100" s="1">
        <v>32.906390000000002</v>
      </c>
      <c r="F100" s="1"/>
      <c r="G100" s="1"/>
      <c r="H100" s="1"/>
      <c r="I100" s="1"/>
      <c r="J100" s="1">
        <v>81.674679999999995</v>
      </c>
      <c r="K100" s="1"/>
      <c r="L100" s="1"/>
      <c r="M100" s="1"/>
      <c r="N100" s="1"/>
      <c r="O100" s="1">
        <v>558.30340000000001</v>
      </c>
      <c r="P100" s="1"/>
      <c r="Q100" s="1"/>
      <c r="R100" s="1"/>
      <c r="S100" s="1"/>
      <c r="T100" s="1">
        <v>191.35339999999999</v>
      </c>
      <c r="U100" s="1"/>
      <c r="V100" s="1"/>
      <c r="W100" s="1"/>
      <c r="X100" s="1"/>
      <c r="Y100" s="1">
        <v>74.822400000000002</v>
      </c>
      <c r="Z100" s="1"/>
      <c r="AA100" s="1"/>
      <c r="AB100" s="1"/>
      <c r="AC100" s="1"/>
      <c r="AD100" s="1">
        <v>287.66770000000002</v>
      </c>
      <c r="AF100" s="3"/>
      <c r="AG100" s="3"/>
      <c r="AH100" s="3"/>
      <c r="AI100" s="3"/>
      <c r="AJ100" s="3">
        <v>10.74</v>
      </c>
      <c r="AL100" s="3"/>
      <c r="AM100" s="3"/>
      <c r="AN100" s="3"/>
      <c r="AO100" s="3"/>
      <c r="AP100" s="3">
        <v>46.42</v>
      </c>
      <c r="AR100" s="3"/>
      <c r="AS100" s="3"/>
      <c r="AT100" s="3"/>
      <c r="AU100" s="3"/>
      <c r="AV100" s="3">
        <v>14.2</v>
      </c>
      <c r="AZ100" s="3"/>
      <c r="BB100" s="3">
        <v>68.2</v>
      </c>
    </row>
    <row r="101" spans="1:54" x14ac:dyDescent="0.2">
      <c r="A101" s="1"/>
      <c r="B101" s="1"/>
      <c r="C101" s="1"/>
      <c r="D101" s="1"/>
      <c r="E101" s="1">
        <v>14.830780000000001</v>
      </c>
      <c r="F101" s="1"/>
      <c r="G101" s="1"/>
      <c r="H101" s="1"/>
      <c r="I101" s="1"/>
      <c r="J101" s="1">
        <v>97.911879999999996</v>
      </c>
      <c r="K101" s="1"/>
      <c r="L101" s="1"/>
      <c r="M101" s="1"/>
      <c r="N101" s="1"/>
      <c r="O101" s="1">
        <v>538.5317</v>
      </c>
      <c r="P101" s="1"/>
      <c r="Q101" s="1"/>
      <c r="R101" s="1"/>
      <c r="S101" s="1"/>
      <c r="T101" s="1">
        <v>231.0164</v>
      </c>
      <c r="U101" s="1"/>
      <c r="V101" s="1"/>
      <c r="W101" s="1"/>
      <c r="X101" s="1"/>
      <c r="Y101" s="1">
        <v>69.667050000000003</v>
      </c>
      <c r="Z101" s="1"/>
      <c r="AA101" s="1"/>
      <c r="AB101" s="1"/>
      <c r="AC101" s="1"/>
      <c r="AD101" s="1">
        <v>287.24</v>
      </c>
      <c r="AF101" s="3"/>
      <c r="AG101" s="3"/>
      <c r="AH101" s="3"/>
      <c r="AI101" s="3"/>
      <c r="AJ101" s="3">
        <v>41.76</v>
      </c>
      <c r="AL101" s="3"/>
      <c r="AM101" s="3"/>
      <c r="AN101" s="3"/>
      <c r="AO101" s="3"/>
      <c r="AP101" s="3">
        <v>54.42</v>
      </c>
      <c r="AR101" s="3"/>
      <c r="AS101" s="3"/>
      <c r="AT101" s="3"/>
      <c r="AU101" s="3"/>
      <c r="AV101" s="3">
        <v>0</v>
      </c>
      <c r="AZ101" s="3"/>
      <c r="BB101" s="3">
        <v>0</v>
      </c>
    </row>
    <row r="102" spans="1:54" x14ac:dyDescent="0.2">
      <c r="A102" s="1"/>
      <c r="B102" s="1"/>
      <c r="C102" s="1"/>
      <c r="D102" s="1"/>
      <c r="E102" s="1">
        <v>16.355080000000001</v>
      </c>
      <c r="F102" s="1"/>
      <c r="G102" s="1"/>
      <c r="H102" s="1"/>
      <c r="I102" s="1"/>
      <c r="J102" s="1">
        <v>75.790840000000003</v>
      </c>
      <c r="K102" s="1"/>
      <c r="L102" s="1"/>
      <c r="M102" s="1"/>
      <c r="N102" s="1"/>
      <c r="O102" s="1">
        <v>519.87429999999995</v>
      </c>
      <c r="P102" s="1"/>
      <c r="Q102" s="1"/>
      <c r="R102" s="1"/>
      <c r="S102" s="1"/>
      <c r="T102" s="1">
        <v>158.9228</v>
      </c>
      <c r="U102" s="1"/>
      <c r="V102" s="1"/>
      <c r="W102" s="1"/>
      <c r="X102" s="1"/>
      <c r="Y102" s="1">
        <v>48.594470000000001</v>
      </c>
      <c r="Z102" s="1"/>
      <c r="AA102" s="1"/>
      <c r="AB102" s="1"/>
      <c r="AC102" s="1"/>
      <c r="AD102" s="1">
        <v>302.7176</v>
      </c>
      <c r="AF102" s="3"/>
      <c r="AG102" s="3"/>
      <c r="AH102" s="3"/>
      <c r="AI102" s="3"/>
      <c r="AJ102" s="3">
        <v>0</v>
      </c>
      <c r="AL102" s="3"/>
      <c r="AM102" s="3"/>
      <c r="AN102" s="3"/>
      <c r="AO102" s="3"/>
      <c r="AP102" s="3">
        <v>3.33</v>
      </c>
      <c r="AR102" s="3"/>
      <c r="AS102" s="3"/>
      <c r="AT102" s="3"/>
      <c r="AU102" s="3"/>
      <c r="AV102" s="3">
        <v>9.8699999999999992</v>
      </c>
      <c r="AZ102" s="3"/>
      <c r="BB102" s="3">
        <v>57.7</v>
      </c>
    </row>
    <row r="103" spans="1:54" x14ac:dyDescent="0.2">
      <c r="A103" s="1"/>
      <c r="B103" s="1"/>
      <c r="C103" s="1"/>
      <c r="D103" s="1"/>
      <c r="E103" s="1">
        <v>14.830780000000001</v>
      </c>
      <c r="F103" s="1"/>
      <c r="G103" s="1"/>
      <c r="H103" s="1"/>
      <c r="I103" s="1"/>
      <c r="J103" s="1">
        <v>80.433850000000007</v>
      </c>
      <c r="K103" s="1"/>
      <c r="L103" s="1"/>
      <c r="M103" s="1"/>
      <c r="N103" s="1"/>
      <c r="O103" s="1">
        <v>522.62480000000005</v>
      </c>
      <c r="P103" s="1"/>
      <c r="Q103" s="1"/>
      <c r="R103" s="1"/>
      <c r="S103" s="1"/>
      <c r="T103" s="1">
        <v>231.8587</v>
      </c>
      <c r="U103" s="1"/>
      <c r="V103" s="1"/>
      <c r="W103" s="1"/>
      <c r="X103" s="1"/>
      <c r="Y103" s="1">
        <v>91.535150000000002</v>
      </c>
      <c r="Z103" s="1"/>
      <c r="AA103" s="1"/>
      <c r="AB103" s="1"/>
      <c r="AC103" s="1"/>
      <c r="AD103" s="1">
        <v>307.27609999999999</v>
      </c>
      <c r="AF103" s="3"/>
      <c r="AG103" s="3"/>
      <c r="AH103" s="3"/>
      <c r="AI103" s="3"/>
      <c r="AJ103" s="3">
        <v>0</v>
      </c>
      <c r="AL103" s="3"/>
      <c r="AM103" s="3"/>
      <c r="AN103" s="3"/>
      <c r="AO103" s="3"/>
      <c r="AP103" s="3">
        <v>14.31</v>
      </c>
      <c r="AR103" s="3"/>
      <c r="AS103" s="3"/>
      <c r="AT103" s="3"/>
      <c r="AU103" s="3"/>
      <c r="AV103" s="3">
        <v>8.75</v>
      </c>
      <c r="AZ103" s="3"/>
      <c r="BB103" s="3">
        <v>59.9</v>
      </c>
    </row>
    <row r="104" spans="1:54" x14ac:dyDescent="0.2">
      <c r="A104" s="1"/>
      <c r="B104" s="1"/>
      <c r="C104" s="1"/>
      <c r="D104" s="1"/>
      <c r="E104" s="1">
        <v>46.947279999999999</v>
      </c>
      <c r="F104" s="1"/>
      <c r="G104" s="1"/>
      <c r="H104" s="1"/>
      <c r="I104" s="1"/>
      <c r="J104" s="1">
        <v>144.9426</v>
      </c>
      <c r="K104" s="1"/>
      <c r="L104" s="1"/>
      <c r="M104" s="1"/>
      <c r="N104" s="1"/>
      <c r="O104" s="1">
        <v>581.245</v>
      </c>
      <c r="P104" s="1"/>
      <c r="Q104" s="1"/>
      <c r="R104" s="1"/>
      <c r="S104" s="1"/>
      <c r="T104" s="1">
        <v>242.6514</v>
      </c>
      <c r="U104" s="1"/>
      <c r="V104" s="1"/>
      <c r="W104" s="1"/>
      <c r="X104" s="1"/>
      <c r="Y104" s="1">
        <v>28.583659999999998</v>
      </c>
      <c r="Z104" s="1"/>
      <c r="AA104" s="1"/>
      <c r="AB104" s="1"/>
      <c r="AC104" s="1"/>
      <c r="AD104" s="1">
        <v>240.20490000000001</v>
      </c>
      <c r="AF104" s="3"/>
      <c r="AG104" s="3"/>
      <c r="AH104" s="3"/>
      <c r="AI104" s="3"/>
      <c r="AJ104" s="3">
        <v>0</v>
      </c>
      <c r="AL104" s="3"/>
      <c r="AM104" s="3"/>
      <c r="AN104" s="3"/>
      <c r="AO104" s="3"/>
      <c r="AP104" s="3">
        <v>142.35</v>
      </c>
      <c r="AR104" s="3"/>
      <c r="AS104" s="3"/>
      <c r="AT104" s="3"/>
      <c r="AU104" s="3"/>
      <c r="AV104" s="3">
        <v>2</v>
      </c>
      <c r="AZ104" s="3"/>
      <c r="BB104" s="3">
        <v>52.1</v>
      </c>
    </row>
    <row r="105" spans="1:54" x14ac:dyDescent="0.2">
      <c r="A105" s="1"/>
      <c r="B105" s="1"/>
      <c r="C105" s="1"/>
      <c r="D105" s="1"/>
      <c r="E105" s="1">
        <v>184.50649999999999</v>
      </c>
      <c r="F105" s="1"/>
      <c r="G105" s="1"/>
      <c r="H105" s="1"/>
      <c r="I105" s="1"/>
      <c r="J105" s="1">
        <v>151.2321</v>
      </c>
      <c r="K105" s="1"/>
      <c r="L105" s="1"/>
      <c r="M105" s="1"/>
      <c r="N105" s="1"/>
      <c r="O105" s="1">
        <v>421.7183</v>
      </c>
      <c r="P105" s="1"/>
      <c r="Q105" s="1"/>
      <c r="R105" s="1"/>
      <c r="S105" s="1"/>
      <c r="T105" s="1">
        <v>227.73939999999999</v>
      </c>
      <c r="U105" s="1"/>
      <c r="V105" s="1"/>
      <c r="W105" s="1"/>
      <c r="X105" s="1"/>
      <c r="Y105" s="1">
        <v>51.752789999999997</v>
      </c>
      <c r="Z105" s="1"/>
      <c r="AA105" s="1"/>
      <c r="AB105" s="1"/>
      <c r="AC105" s="1"/>
      <c r="AD105" s="1">
        <v>264.98020000000002</v>
      </c>
      <c r="AF105" s="3"/>
      <c r="AG105" s="3"/>
      <c r="AH105" s="3"/>
      <c r="AI105" s="3"/>
      <c r="AJ105" s="3">
        <v>2.2400000000000002</v>
      </c>
      <c r="AL105" s="3"/>
      <c r="AM105" s="3"/>
      <c r="AN105" s="3"/>
      <c r="AO105" s="3"/>
      <c r="AP105" s="3">
        <v>112.22</v>
      </c>
      <c r="AR105" s="3"/>
      <c r="AS105" s="3"/>
      <c r="AT105" s="3"/>
      <c r="AU105" s="3"/>
      <c r="AV105" s="3">
        <v>0</v>
      </c>
      <c r="AY105" s="3"/>
      <c r="AZ105" s="3"/>
      <c r="BB105" s="3">
        <v>125</v>
      </c>
    </row>
    <row r="106" spans="1:54" x14ac:dyDescent="0.2">
      <c r="A106" s="1"/>
      <c r="B106" s="1"/>
      <c r="C106" s="1"/>
      <c r="D106" s="1"/>
      <c r="E106" s="1">
        <v>82.415130000000005</v>
      </c>
      <c r="F106" s="1"/>
      <c r="G106" s="1"/>
      <c r="H106" s="1"/>
      <c r="I106" s="1"/>
      <c r="J106" s="1">
        <v>65.201589999999996</v>
      </c>
      <c r="K106" s="1"/>
      <c r="L106" s="1"/>
      <c r="M106" s="1"/>
      <c r="N106" s="1"/>
      <c r="O106" s="1">
        <v>51.706049999999998</v>
      </c>
      <c r="P106" s="1"/>
      <c r="Q106" s="1"/>
      <c r="R106" s="1"/>
      <c r="S106" s="1"/>
      <c r="T106" s="1">
        <v>112.4235</v>
      </c>
      <c r="U106" s="1"/>
      <c r="V106" s="1"/>
      <c r="W106" s="1"/>
      <c r="X106" s="1"/>
      <c r="Y106" s="1">
        <v>171.7346</v>
      </c>
      <c r="Z106" s="1"/>
      <c r="AA106" s="1"/>
      <c r="AB106" s="1"/>
      <c r="AC106" s="1"/>
      <c r="AD106" s="1">
        <v>257.24650000000003</v>
      </c>
      <c r="AF106" s="3"/>
      <c r="AG106" s="3"/>
      <c r="AH106" s="3"/>
      <c r="AI106" s="3"/>
      <c r="AJ106" s="3">
        <v>0</v>
      </c>
      <c r="AL106" s="3"/>
      <c r="AM106" s="3"/>
      <c r="AN106" s="3"/>
      <c r="AO106" s="3"/>
      <c r="AP106" s="3">
        <v>96.93</v>
      </c>
      <c r="AR106" s="3"/>
      <c r="AS106" s="3"/>
      <c r="AT106" s="3"/>
      <c r="AU106" s="3"/>
      <c r="AV106" s="3">
        <v>22.03</v>
      </c>
      <c r="AY106" s="3"/>
      <c r="AZ106" s="3"/>
      <c r="BB106" s="3">
        <v>184</v>
      </c>
    </row>
    <row r="107" spans="1:54" x14ac:dyDescent="0.2">
      <c r="A107" s="1"/>
      <c r="B107" s="1"/>
      <c r="C107" s="1"/>
      <c r="D107" s="1"/>
      <c r="E107" s="1">
        <v>8.9291750000000008</v>
      </c>
      <c r="F107" s="1"/>
      <c r="G107" s="1"/>
      <c r="H107" s="1"/>
      <c r="I107" s="1"/>
      <c r="J107" s="1">
        <v>193.84809999999999</v>
      </c>
      <c r="K107" s="1"/>
      <c r="L107" s="1"/>
      <c r="M107" s="1"/>
      <c r="N107" s="1"/>
      <c r="O107" s="1">
        <v>650.79049999999995</v>
      </c>
      <c r="P107" s="1"/>
      <c r="Q107" s="1"/>
      <c r="R107" s="1"/>
      <c r="S107" s="1"/>
      <c r="T107" s="1">
        <v>263.5958</v>
      </c>
      <c r="U107" s="1"/>
      <c r="V107" s="1"/>
      <c r="W107" s="1"/>
      <c r="X107" s="1"/>
      <c r="Y107" s="1">
        <v>83.890379999999993</v>
      </c>
      <c r="Z107" s="1"/>
      <c r="AA107" s="1"/>
      <c r="AB107" s="1"/>
      <c r="AC107" s="1"/>
      <c r="AD107" s="1">
        <v>192.57050000000001</v>
      </c>
      <c r="AF107" s="3"/>
      <c r="AG107" s="3"/>
      <c r="AH107" s="3"/>
      <c r="AI107" s="3"/>
      <c r="AJ107" s="3">
        <v>23.89</v>
      </c>
      <c r="AL107" s="3"/>
      <c r="AM107" s="3"/>
      <c r="AN107" s="3"/>
      <c r="AO107" s="3"/>
      <c r="AP107" s="3">
        <v>117.18</v>
      </c>
      <c r="AR107" s="3"/>
      <c r="AS107" s="3"/>
      <c r="AT107" s="3"/>
      <c r="AU107" s="3"/>
      <c r="AV107" s="3">
        <v>0</v>
      </c>
      <c r="AY107" s="3"/>
      <c r="AZ107" s="3"/>
      <c r="BB107" s="3">
        <v>271</v>
      </c>
    </row>
    <row r="108" spans="1:54" x14ac:dyDescent="0.2">
      <c r="A108" s="1"/>
      <c r="B108" s="1"/>
      <c r="C108" s="1"/>
      <c r="D108" s="1"/>
      <c r="E108" s="1">
        <v>9.5550719999999991</v>
      </c>
      <c r="F108" s="1"/>
      <c r="G108" s="1"/>
      <c r="H108" s="1"/>
      <c r="I108" s="1"/>
      <c r="J108" s="1">
        <v>161.6874</v>
      </c>
      <c r="K108" s="1"/>
      <c r="L108" s="1"/>
      <c r="M108" s="1"/>
      <c r="N108" s="1"/>
      <c r="O108" s="1">
        <v>606.25879999999995</v>
      </c>
      <c r="P108" s="1"/>
      <c r="Q108" s="1"/>
      <c r="R108" s="1"/>
      <c r="S108" s="1"/>
      <c r="T108" s="1">
        <v>220.4016</v>
      </c>
      <c r="U108" s="1"/>
      <c r="V108" s="1"/>
      <c r="W108" s="1"/>
      <c r="X108" s="1"/>
      <c r="Y108" s="1">
        <v>61.552930000000003</v>
      </c>
      <c r="Z108" s="1"/>
      <c r="AA108" s="1"/>
      <c r="AB108" s="1"/>
      <c r="AC108" s="1"/>
      <c r="AD108" s="1">
        <v>230.6525</v>
      </c>
      <c r="AF108" s="3"/>
      <c r="AG108" s="3"/>
      <c r="AH108" s="3"/>
      <c r="AI108" s="3"/>
      <c r="AJ108" s="3">
        <v>6.98</v>
      </c>
      <c r="AL108" s="3"/>
      <c r="AM108" s="3"/>
      <c r="AN108" s="3"/>
      <c r="AO108" s="3"/>
      <c r="AP108" s="3">
        <v>23.82</v>
      </c>
      <c r="AR108" s="3"/>
      <c r="AS108" s="3"/>
      <c r="AT108" s="3"/>
      <c r="AU108" s="3"/>
      <c r="AV108" s="3">
        <v>0.65</v>
      </c>
      <c r="AY108" s="3"/>
      <c r="AZ108" s="3"/>
      <c r="BB108" s="3">
        <v>50.3</v>
      </c>
    </row>
    <row r="109" spans="1:54" x14ac:dyDescent="0.2">
      <c r="A109" s="1"/>
      <c r="B109" s="1"/>
      <c r="C109" s="1"/>
      <c r="D109" s="1"/>
      <c r="E109" s="1">
        <v>9.5550719999999991</v>
      </c>
      <c r="F109" s="1"/>
      <c r="G109" s="1"/>
      <c r="H109" s="1"/>
      <c r="I109" s="1"/>
      <c r="J109" s="1">
        <v>160.1454</v>
      </c>
      <c r="K109" s="1"/>
      <c r="L109" s="1"/>
      <c r="M109" s="1"/>
      <c r="N109" s="1"/>
      <c r="O109" s="1">
        <v>602.12720000000002</v>
      </c>
      <c r="P109" s="1"/>
      <c r="Q109" s="1"/>
      <c r="R109" s="1"/>
      <c r="S109" s="1"/>
      <c r="T109" s="1">
        <v>218.15180000000001</v>
      </c>
      <c r="U109" s="1"/>
      <c r="V109" s="1"/>
      <c r="W109" s="1"/>
      <c r="X109" s="1"/>
      <c r="Y109" s="1">
        <v>49.419550000000001</v>
      </c>
      <c r="Z109" s="1"/>
      <c r="AA109" s="1"/>
      <c r="AB109" s="1"/>
      <c r="AC109" s="1"/>
      <c r="AD109" s="1">
        <v>232.95349999999999</v>
      </c>
      <c r="AF109" s="3"/>
      <c r="AG109" s="3"/>
      <c r="AH109" s="3"/>
      <c r="AI109" s="3"/>
      <c r="AJ109" s="3">
        <v>0</v>
      </c>
      <c r="AL109" s="3"/>
      <c r="AM109" s="3"/>
      <c r="AN109" s="3"/>
      <c r="AO109" s="3"/>
      <c r="AP109" s="3">
        <v>166.13</v>
      </c>
      <c r="AR109" s="3"/>
      <c r="AS109" s="3"/>
      <c r="AT109" s="3"/>
      <c r="AU109" s="3"/>
      <c r="AV109" s="3">
        <v>7.81</v>
      </c>
      <c r="AY109" s="3"/>
      <c r="AZ109" s="3"/>
      <c r="BB109" s="3">
        <v>71.5</v>
      </c>
    </row>
    <row r="110" spans="1:54" x14ac:dyDescent="0.2">
      <c r="A110" s="1"/>
      <c r="B110" s="1"/>
      <c r="C110" s="1"/>
      <c r="D110" s="1"/>
      <c r="E110" s="1">
        <v>107.92319999999999</v>
      </c>
      <c r="F110" s="1"/>
      <c r="G110" s="1"/>
      <c r="H110" s="1"/>
      <c r="I110" s="1"/>
      <c r="J110" s="1">
        <v>69.056780000000003</v>
      </c>
      <c r="K110" s="1"/>
      <c r="L110" s="1"/>
      <c r="M110" s="1"/>
      <c r="N110" s="1"/>
      <c r="O110" s="1">
        <v>272.76949999999999</v>
      </c>
      <c r="P110" s="1"/>
      <c r="Q110" s="1"/>
      <c r="R110" s="1"/>
      <c r="S110" s="1"/>
      <c r="T110" s="1">
        <v>345.08330000000001</v>
      </c>
      <c r="U110" s="1"/>
      <c r="V110" s="1"/>
      <c r="W110" s="1"/>
      <c r="X110" s="1"/>
      <c r="Y110" s="1">
        <v>206.0333</v>
      </c>
      <c r="Z110" s="1"/>
      <c r="AA110" s="1"/>
      <c r="AB110" s="1"/>
      <c r="AC110" s="1"/>
      <c r="AD110" s="1">
        <v>251.96129999999999</v>
      </c>
      <c r="AF110" s="3"/>
      <c r="AG110" s="3"/>
      <c r="AH110" s="3"/>
      <c r="AI110" s="3"/>
      <c r="AJ110" s="3">
        <v>4.6500000000000004</v>
      </c>
      <c r="AL110" s="3"/>
      <c r="AM110" s="3"/>
      <c r="AN110" s="3"/>
      <c r="AO110" s="3"/>
      <c r="AP110" s="3">
        <v>2.87</v>
      </c>
      <c r="AR110" s="3"/>
      <c r="AS110" s="3"/>
      <c r="AT110" s="3"/>
      <c r="AU110" s="3"/>
      <c r="AV110" s="3">
        <v>33.130000000000003</v>
      </c>
      <c r="AY110" s="3"/>
      <c r="AZ110" s="3"/>
      <c r="BB110" s="3">
        <v>0</v>
      </c>
    </row>
    <row r="111" spans="1:54" x14ac:dyDescent="0.2">
      <c r="A111" s="1"/>
      <c r="B111" s="1"/>
      <c r="C111" s="1"/>
      <c r="D111" s="1"/>
      <c r="E111" s="1">
        <v>14.679460000000001</v>
      </c>
      <c r="F111" s="1"/>
      <c r="G111" s="1"/>
      <c r="H111" s="1"/>
      <c r="I111" s="1"/>
      <c r="J111" s="1">
        <v>108.0142</v>
      </c>
      <c r="K111" s="1"/>
      <c r="L111" s="1"/>
      <c r="M111" s="1"/>
      <c r="N111" s="1"/>
      <c r="O111" s="1">
        <v>233.2722</v>
      </c>
      <c r="P111" s="1"/>
      <c r="Q111" s="1"/>
      <c r="R111" s="1"/>
      <c r="S111" s="1"/>
      <c r="T111" s="1">
        <v>166.24440000000001</v>
      </c>
      <c r="U111" s="1"/>
      <c r="V111" s="1"/>
      <c r="W111" s="1"/>
      <c r="X111" s="1"/>
      <c r="Y111" s="1">
        <v>50.621510000000001</v>
      </c>
      <c r="Z111" s="1"/>
      <c r="AA111" s="1"/>
      <c r="AB111" s="1"/>
      <c r="AC111" s="1"/>
      <c r="AD111" s="1">
        <v>233.26679999999999</v>
      </c>
      <c r="AF111" s="3"/>
      <c r="AG111" s="3"/>
      <c r="AH111" s="3"/>
      <c r="AI111" s="3"/>
      <c r="AJ111" s="3">
        <v>26.8</v>
      </c>
      <c r="AL111" s="3"/>
      <c r="AM111" s="3"/>
      <c r="AN111" s="3"/>
      <c r="AO111" s="3"/>
      <c r="AP111" s="3">
        <v>48.74</v>
      </c>
      <c r="AR111" s="3"/>
      <c r="AS111" s="3"/>
      <c r="AT111" s="3"/>
      <c r="AU111" s="3"/>
      <c r="AV111" s="3">
        <v>44.77</v>
      </c>
      <c r="AY111" s="3"/>
      <c r="AZ111" s="3"/>
      <c r="BB111" s="3">
        <v>70.7</v>
      </c>
    </row>
    <row r="112" spans="1:54" x14ac:dyDescent="0.2">
      <c r="A112" s="1"/>
      <c r="B112" s="1"/>
      <c r="C112" s="1"/>
      <c r="D112" s="1"/>
      <c r="E112" s="1">
        <v>78.481459999999998</v>
      </c>
      <c r="F112" s="1"/>
      <c r="G112" s="1"/>
      <c r="H112" s="1"/>
      <c r="I112" s="1"/>
      <c r="J112" s="1">
        <v>47.885980000000004</v>
      </c>
      <c r="K112" s="1"/>
      <c r="L112" s="1"/>
      <c r="M112" s="1"/>
      <c r="N112" s="1"/>
      <c r="O112" s="1">
        <v>154.99969999999999</v>
      </c>
      <c r="P112" s="1"/>
      <c r="Q112" s="1"/>
      <c r="R112" s="1"/>
      <c r="S112" s="1"/>
      <c r="T112" s="1">
        <v>117.2191</v>
      </c>
      <c r="U112" s="1"/>
      <c r="V112" s="1"/>
      <c r="W112" s="1"/>
      <c r="X112" s="1"/>
      <c r="Y112" s="1">
        <v>139.25739999999999</v>
      </c>
      <c r="Z112" s="1"/>
      <c r="AA112" s="1"/>
      <c r="AB112" s="1"/>
      <c r="AC112" s="1"/>
      <c r="AD112" s="1">
        <v>164.78710000000001</v>
      </c>
      <c r="AF112" s="3"/>
      <c r="AG112" s="3"/>
      <c r="AH112" s="3"/>
      <c r="AI112" s="3"/>
      <c r="AJ112" s="3">
        <v>11.98</v>
      </c>
      <c r="AL112" s="3"/>
      <c r="AM112" s="3"/>
      <c r="AN112" s="3"/>
      <c r="AO112" s="3"/>
      <c r="AP112" s="3">
        <v>184.33</v>
      </c>
      <c r="AR112" s="3"/>
      <c r="AS112" s="3"/>
      <c r="AT112" s="3"/>
      <c r="AU112" s="3"/>
      <c r="AV112" s="3">
        <v>18.28</v>
      </c>
      <c r="AY112" s="3"/>
      <c r="AZ112" s="3"/>
      <c r="BB112" s="3">
        <v>148</v>
      </c>
    </row>
    <row r="113" spans="1:54" x14ac:dyDescent="0.2">
      <c r="A113" s="1"/>
      <c r="B113" s="1"/>
      <c r="C113" s="1"/>
      <c r="D113" s="1"/>
      <c r="E113" s="1">
        <v>67.277389999999997</v>
      </c>
      <c r="F113" s="1"/>
      <c r="G113" s="1"/>
      <c r="H113" s="1"/>
      <c r="I113" s="1"/>
      <c r="J113" s="1">
        <v>20.869240000000001</v>
      </c>
      <c r="K113" s="1"/>
      <c r="L113" s="1"/>
      <c r="M113" s="1"/>
      <c r="N113" s="1"/>
      <c r="O113" s="1">
        <v>178.1712</v>
      </c>
      <c r="P113" s="1"/>
      <c r="Q113" s="1"/>
      <c r="R113" s="1"/>
      <c r="S113" s="1"/>
      <c r="T113" s="1">
        <v>172.14779999999999</v>
      </c>
      <c r="U113" s="1"/>
      <c r="V113" s="1"/>
      <c r="W113" s="1"/>
      <c r="X113" s="1"/>
      <c r="Y113" s="1">
        <v>107.67059999999999</v>
      </c>
      <c r="Z113" s="1"/>
      <c r="AA113" s="1"/>
      <c r="AB113" s="1"/>
      <c r="AC113" s="1"/>
      <c r="AD113" s="1">
        <v>291.01330000000002</v>
      </c>
      <c r="AF113" s="3"/>
      <c r="AG113" s="3"/>
      <c r="AH113" s="3"/>
      <c r="AI113" s="3"/>
      <c r="AJ113" s="3">
        <v>0</v>
      </c>
      <c r="AL113" s="3"/>
      <c r="AM113" s="3"/>
      <c r="AN113" s="3"/>
      <c r="AO113" s="3"/>
      <c r="AP113" s="3">
        <v>34.33</v>
      </c>
      <c r="AR113" s="3"/>
      <c r="AS113" s="3"/>
      <c r="AT113" s="3"/>
      <c r="AU113" s="3"/>
      <c r="AV113" s="3">
        <v>37.659999999999997</v>
      </c>
      <c r="AY113" s="3"/>
      <c r="AZ113" s="3"/>
      <c r="BB113" s="3">
        <v>222</v>
      </c>
    </row>
    <row r="114" spans="1:54" x14ac:dyDescent="0.2">
      <c r="A114" s="1"/>
      <c r="B114" s="1"/>
      <c r="C114" s="1"/>
      <c r="D114" s="1"/>
      <c r="E114" s="1">
        <v>78.636499999999998</v>
      </c>
      <c r="F114" s="1"/>
      <c r="G114" s="1"/>
      <c r="H114" s="1"/>
      <c r="I114" s="1"/>
      <c r="J114" s="1">
        <v>59.646990000000002</v>
      </c>
      <c r="K114" s="1"/>
      <c r="L114" s="1"/>
      <c r="M114" s="1"/>
      <c r="N114" s="1"/>
      <c r="O114" s="1">
        <v>81.439989999999995</v>
      </c>
      <c r="P114" s="1"/>
      <c r="Q114" s="1"/>
      <c r="R114" s="1"/>
      <c r="S114" s="1"/>
      <c r="T114" s="1">
        <v>397.58249999999998</v>
      </c>
      <c r="U114" s="1"/>
      <c r="V114" s="1"/>
      <c r="W114" s="1"/>
      <c r="X114" s="1"/>
      <c r="Y114" s="1">
        <v>51.520189999999999</v>
      </c>
      <c r="Z114" s="1"/>
      <c r="AA114" s="1"/>
      <c r="AB114" s="1"/>
      <c r="AC114" s="1"/>
      <c r="AD114" s="1">
        <v>43.028469999999999</v>
      </c>
      <c r="AF114" s="3"/>
      <c r="AG114" s="3"/>
      <c r="AH114" s="3"/>
      <c r="AI114" s="3"/>
      <c r="AJ114" s="3">
        <v>2.36</v>
      </c>
      <c r="AL114" s="3"/>
      <c r="AM114" s="3"/>
      <c r="AN114" s="3"/>
      <c r="AO114" s="3"/>
      <c r="AP114" s="3">
        <v>54.07</v>
      </c>
      <c r="AR114" s="3"/>
      <c r="AS114" s="3"/>
      <c r="AT114" s="3"/>
      <c r="AU114" s="3"/>
      <c r="AV114" s="3">
        <v>12.55</v>
      </c>
      <c r="AY114" s="3"/>
      <c r="AZ114" s="3"/>
      <c r="BB114" s="3">
        <v>232</v>
      </c>
    </row>
    <row r="115" spans="1:54" x14ac:dyDescent="0.2">
      <c r="A115" s="1"/>
      <c r="B115" s="1"/>
      <c r="C115" s="1"/>
      <c r="D115" s="1"/>
      <c r="E115" s="1">
        <v>175.82509999999999</v>
      </c>
      <c r="F115" s="1"/>
      <c r="G115" s="1"/>
      <c r="H115" s="1"/>
      <c r="I115" s="1"/>
      <c r="J115" s="1">
        <v>170.90520000000001</v>
      </c>
      <c r="K115" s="1"/>
      <c r="L115" s="1"/>
      <c r="M115" s="1"/>
      <c r="N115" s="1"/>
      <c r="O115" s="1">
        <v>754.29849999999999</v>
      </c>
      <c r="P115" s="1"/>
      <c r="Q115" s="1"/>
      <c r="R115" s="1"/>
      <c r="S115" s="1"/>
      <c r="T115" s="1">
        <v>442.18220000000002</v>
      </c>
      <c r="U115" s="1"/>
      <c r="V115" s="1"/>
      <c r="W115" s="1"/>
      <c r="X115" s="1"/>
      <c r="Y115" s="1">
        <v>18.944120000000002</v>
      </c>
      <c r="Z115" s="1"/>
      <c r="AA115" s="1"/>
      <c r="AB115" s="1"/>
      <c r="AC115" s="1"/>
      <c r="AD115" s="1">
        <v>65.43929</v>
      </c>
      <c r="AF115" s="3"/>
      <c r="AG115" s="3"/>
      <c r="AH115" s="3"/>
      <c r="AI115" s="3"/>
      <c r="AJ115" s="3">
        <v>8.67</v>
      </c>
      <c r="AL115" s="3"/>
      <c r="AM115" s="3"/>
      <c r="AN115" s="3"/>
      <c r="AO115" s="3"/>
      <c r="AP115" s="3">
        <v>108.98</v>
      </c>
      <c r="AR115" s="3"/>
      <c r="AS115" s="3"/>
      <c r="AT115" s="3"/>
      <c r="AU115" s="3"/>
      <c r="AV115" s="3">
        <v>64.849999999999994</v>
      </c>
      <c r="AY115" s="3"/>
      <c r="AZ115" s="3"/>
      <c r="BB115" s="3">
        <v>270</v>
      </c>
    </row>
    <row r="116" spans="1:54" x14ac:dyDescent="0.2">
      <c r="A116" s="1"/>
      <c r="B116" s="1"/>
      <c r="C116" s="1"/>
      <c r="D116" s="1"/>
      <c r="E116" s="1">
        <v>16.355080000000001</v>
      </c>
      <c r="F116" s="1"/>
      <c r="G116" s="1"/>
      <c r="H116" s="1"/>
      <c r="I116" s="1"/>
      <c r="J116" s="1">
        <v>96.872410000000002</v>
      </c>
      <c r="K116" s="1"/>
      <c r="L116" s="1"/>
      <c r="M116" s="1"/>
      <c r="N116" s="1"/>
      <c r="O116" s="1">
        <v>541.83090000000004</v>
      </c>
      <c r="P116" s="1"/>
      <c r="Q116" s="1"/>
      <c r="R116" s="1"/>
      <c r="S116" s="1"/>
      <c r="T116" s="1">
        <v>176.80680000000001</v>
      </c>
      <c r="U116" s="1"/>
      <c r="V116" s="1"/>
      <c r="W116" s="1"/>
      <c r="X116" s="1"/>
      <c r="Y116" s="1">
        <v>35.1922</v>
      </c>
      <c r="Z116" s="1"/>
      <c r="AA116" s="1"/>
      <c r="AB116" s="1"/>
      <c r="AC116" s="1"/>
      <c r="AD116" s="1">
        <v>280.60640000000001</v>
      </c>
      <c r="AF116" s="3"/>
      <c r="AG116" s="3"/>
      <c r="AH116" s="3"/>
      <c r="AI116" s="3"/>
      <c r="AJ116" s="3">
        <v>42.36</v>
      </c>
      <c r="AL116" s="3"/>
      <c r="AM116" s="3"/>
      <c r="AN116" s="3"/>
      <c r="AO116" s="3"/>
      <c r="AP116" s="3">
        <v>50.89</v>
      </c>
      <c r="AR116" s="3"/>
      <c r="AS116" s="3"/>
      <c r="AT116" s="3"/>
      <c r="AU116" s="3"/>
      <c r="AV116" s="3">
        <v>5.62</v>
      </c>
      <c r="AY116" s="3"/>
      <c r="AZ116" s="3"/>
      <c r="BB116" s="3">
        <v>213</v>
      </c>
    </row>
    <row r="117" spans="1:54" x14ac:dyDescent="0.2">
      <c r="A117" s="1"/>
      <c r="B117" s="1"/>
      <c r="C117" s="1"/>
      <c r="D117" s="1"/>
      <c r="E117" s="1">
        <v>25.54749</v>
      </c>
      <c r="F117" s="1"/>
      <c r="G117" s="1"/>
      <c r="H117" s="1"/>
      <c r="I117" s="1"/>
      <c r="J117" s="1">
        <v>21.47053</v>
      </c>
      <c r="K117" s="1"/>
      <c r="L117" s="1"/>
      <c r="M117" s="1"/>
      <c r="N117" s="1"/>
      <c r="O117" s="1">
        <v>36.114780000000003</v>
      </c>
      <c r="P117" s="1"/>
      <c r="Q117" s="1"/>
      <c r="R117" s="1"/>
      <c r="S117" s="1"/>
      <c r="T117" s="1">
        <v>54.219110000000001</v>
      </c>
      <c r="U117" s="1"/>
      <c r="V117" s="1"/>
      <c r="W117" s="1"/>
      <c r="X117" s="1"/>
      <c r="Y117" s="1">
        <v>10.809100000000001</v>
      </c>
      <c r="Z117" s="1"/>
      <c r="AA117" s="1"/>
      <c r="AB117" s="1"/>
      <c r="AC117" s="1"/>
      <c r="AD117" s="1">
        <v>76.966139999999996</v>
      </c>
      <c r="AF117" s="3"/>
      <c r="AG117" s="3"/>
      <c r="AH117" s="3"/>
      <c r="AI117" s="3"/>
      <c r="AJ117" s="3">
        <v>0</v>
      </c>
      <c r="AL117" s="3"/>
      <c r="AM117" s="3"/>
      <c r="AN117" s="3"/>
      <c r="AO117" s="3"/>
      <c r="AP117" s="3">
        <v>169.47</v>
      </c>
      <c r="AR117" s="3"/>
      <c r="AS117" s="3"/>
      <c r="AT117" s="3"/>
      <c r="AU117" s="3"/>
      <c r="AV117" s="3">
        <v>89.24</v>
      </c>
      <c r="AY117" s="3"/>
      <c r="AZ117" s="3"/>
      <c r="BB117" s="3">
        <v>372</v>
      </c>
    </row>
    <row r="118" spans="1:54" x14ac:dyDescent="0.2">
      <c r="A118" s="1"/>
      <c r="B118" s="1"/>
      <c r="C118" s="1"/>
      <c r="D118" s="1"/>
      <c r="E118" s="1">
        <v>0</v>
      </c>
      <c r="F118" s="1"/>
      <c r="G118" s="1"/>
      <c r="H118" s="1"/>
      <c r="I118" s="1"/>
      <c r="J118" s="1">
        <v>132.0882</v>
      </c>
      <c r="K118" s="1"/>
      <c r="L118" s="1"/>
      <c r="M118" s="1"/>
      <c r="N118" s="1"/>
      <c r="O118" s="1">
        <v>215.0085</v>
      </c>
      <c r="P118" s="1"/>
      <c r="Q118" s="1"/>
      <c r="R118" s="1"/>
      <c r="S118" s="1"/>
      <c r="T118" s="1">
        <v>154.81469999999999</v>
      </c>
      <c r="U118" s="1"/>
      <c r="V118" s="1"/>
      <c r="W118" s="1"/>
      <c r="X118" s="1"/>
      <c r="Y118" s="1">
        <v>46.811349999999997</v>
      </c>
      <c r="Z118" s="1"/>
      <c r="AA118" s="1"/>
      <c r="AB118" s="1"/>
      <c r="AC118" s="1"/>
      <c r="AD118" s="1">
        <v>185.69730000000001</v>
      </c>
      <c r="AF118" s="3"/>
      <c r="AG118" s="3"/>
      <c r="AH118" s="3"/>
      <c r="AI118" s="3"/>
      <c r="AJ118" s="3">
        <v>2.33</v>
      </c>
      <c r="AL118" s="3"/>
      <c r="AM118" s="3"/>
      <c r="AN118" s="3"/>
      <c r="AO118" s="3"/>
      <c r="AP118" s="3">
        <v>159.88</v>
      </c>
      <c r="AR118" s="3"/>
      <c r="AS118" s="3"/>
      <c r="AT118" s="3"/>
      <c r="AU118" s="3"/>
      <c r="AV118" s="3">
        <v>17.38</v>
      </c>
      <c r="AY118" s="3"/>
      <c r="AZ118" s="3"/>
      <c r="BB118" s="3">
        <v>117</v>
      </c>
    </row>
    <row r="119" spans="1:54" x14ac:dyDescent="0.2">
      <c r="A119" s="1"/>
      <c r="B119" s="1"/>
      <c r="C119" s="1"/>
      <c r="D119" s="1"/>
      <c r="E119" s="1">
        <v>14.679460000000001</v>
      </c>
      <c r="F119" s="1"/>
      <c r="G119" s="1"/>
      <c r="H119" s="1"/>
      <c r="I119" s="1"/>
      <c r="J119" s="1">
        <v>99.495450000000005</v>
      </c>
      <c r="K119" s="1"/>
      <c r="L119" s="1"/>
      <c r="M119" s="1"/>
      <c r="N119" s="1"/>
      <c r="O119" s="1">
        <v>248.4769</v>
      </c>
      <c r="P119" s="1"/>
      <c r="Q119" s="1"/>
      <c r="R119" s="1"/>
      <c r="S119" s="1"/>
      <c r="T119" s="1">
        <v>182.6619</v>
      </c>
      <c r="U119" s="1"/>
      <c r="V119" s="1"/>
      <c r="W119" s="1"/>
      <c r="X119" s="1"/>
      <c r="Y119" s="1">
        <v>64.690460000000002</v>
      </c>
      <c r="Z119" s="1"/>
      <c r="AA119" s="1"/>
      <c r="AB119" s="1"/>
      <c r="AC119" s="1"/>
      <c r="AD119" s="1">
        <v>213.4949</v>
      </c>
      <c r="AF119" s="3"/>
      <c r="AG119" s="3"/>
      <c r="AH119" s="3"/>
      <c r="AI119" s="3"/>
      <c r="AJ119" s="3">
        <v>3.62</v>
      </c>
      <c r="AL119" s="3"/>
      <c r="AM119" s="3"/>
      <c r="AN119" s="3"/>
      <c r="AO119" s="3"/>
      <c r="AP119" s="3">
        <v>36.11</v>
      </c>
      <c r="AR119" s="3"/>
      <c r="AS119" s="3"/>
      <c r="AT119" s="3"/>
      <c r="AU119" s="3"/>
      <c r="AV119" s="3">
        <v>22.77</v>
      </c>
      <c r="AY119" s="3"/>
      <c r="AZ119" s="3"/>
      <c r="BB119" s="3">
        <v>38.799999999999997</v>
      </c>
    </row>
    <row r="120" spans="1:54" x14ac:dyDescent="0.2">
      <c r="A120" s="1"/>
      <c r="B120" s="1"/>
      <c r="C120" s="1"/>
      <c r="D120" s="1"/>
      <c r="E120" s="1">
        <v>78.633260000000007</v>
      </c>
      <c r="F120" s="1"/>
      <c r="G120" s="1"/>
      <c r="H120" s="1"/>
      <c r="I120" s="1"/>
      <c r="J120" s="1">
        <v>99.362049999999996</v>
      </c>
      <c r="K120" s="1"/>
      <c r="L120" s="1"/>
      <c r="M120" s="1"/>
      <c r="N120" s="1"/>
      <c r="O120" s="1">
        <v>298.00189999999998</v>
      </c>
      <c r="P120" s="1"/>
      <c r="Q120" s="1"/>
      <c r="R120" s="1"/>
      <c r="S120" s="1"/>
      <c r="T120" s="1">
        <v>216.9948</v>
      </c>
      <c r="U120" s="1"/>
      <c r="V120" s="1"/>
      <c r="W120" s="1"/>
      <c r="X120" s="1"/>
      <c r="Y120" s="1">
        <v>130.34289999999999</v>
      </c>
      <c r="Z120" s="1"/>
      <c r="AA120" s="1"/>
      <c r="AB120" s="1"/>
      <c r="AC120" s="1"/>
      <c r="AD120" s="1">
        <v>135.91810000000001</v>
      </c>
      <c r="AF120" s="3"/>
      <c r="AG120" s="3"/>
      <c r="AH120" s="3"/>
      <c r="AI120" s="3"/>
      <c r="AJ120" s="3">
        <v>2.02</v>
      </c>
      <c r="AL120" s="3"/>
      <c r="AM120" s="3"/>
      <c r="AN120" s="3"/>
      <c r="AO120" s="3"/>
      <c r="AP120" s="3">
        <v>29.96</v>
      </c>
      <c r="AR120" s="3"/>
      <c r="AS120" s="3"/>
      <c r="AT120" s="3"/>
      <c r="AU120" s="3"/>
      <c r="AV120" s="3">
        <v>12.56</v>
      </c>
      <c r="AY120" s="3"/>
      <c r="AZ120" s="3"/>
      <c r="BB120" s="3">
        <v>53.8</v>
      </c>
    </row>
    <row r="121" spans="1:54" x14ac:dyDescent="0.2">
      <c r="A121" s="1"/>
      <c r="B121" s="1"/>
      <c r="C121" s="1"/>
      <c r="D121" s="1"/>
      <c r="E121" s="1">
        <v>67.770030000000006</v>
      </c>
      <c r="F121" s="1"/>
      <c r="G121" s="1"/>
      <c r="H121" s="1"/>
      <c r="I121" s="1"/>
      <c r="J121" s="1">
        <v>1.2629699999999999</v>
      </c>
      <c r="K121" s="1"/>
      <c r="L121" s="1"/>
      <c r="M121" s="1"/>
      <c r="N121" s="1"/>
      <c r="O121" s="1">
        <v>318.54539999999997</v>
      </c>
      <c r="P121" s="1"/>
      <c r="Q121" s="1"/>
      <c r="R121" s="1"/>
      <c r="S121" s="1"/>
      <c r="T121" s="1">
        <v>161.8417</v>
      </c>
      <c r="U121" s="1"/>
      <c r="V121" s="1"/>
      <c r="W121" s="1"/>
      <c r="X121" s="1"/>
      <c r="Y121" s="1">
        <v>47.524180000000001</v>
      </c>
      <c r="Z121" s="1"/>
      <c r="AA121" s="1"/>
      <c r="AB121" s="1"/>
      <c r="AC121" s="1"/>
      <c r="AD121" s="1">
        <v>239.27279999999999</v>
      </c>
      <c r="AF121" s="3"/>
      <c r="AG121" s="3"/>
      <c r="AH121" s="3"/>
      <c r="AI121" s="3"/>
      <c r="AJ121" s="3">
        <v>5.21</v>
      </c>
      <c r="AL121" s="3"/>
      <c r="AM121" s="3"/>
      <c r="AN121" s="3"/>
      <c r="AO121" s="3"/>
      <c r="AP121" s="3">
        <v>95.51</v>
      </c>
      <c r="AR121" s="3"/>
      <c r="AS121" s="3"/>
      <c r="AT121" s="3"/>
      <c r="AU121" s="3"/>
      <c r="AV121" s="3">
        <v>34.659999999999997</v>
      </c>
      <c r="AY121" s="3"/>
      <c r="AZ121" s="3"/>
      <c r="BB121" s="3">
        <v>171</v>
      </c>
    </row>
    <row r="122" spans="1:54" x14ac:dyDescent="0.2">
      <c r="A122" s="1"/>
      <c r="B122" s="1"/>
      <c r="C122" s="1"/>
      <c r="D122" s="1"/>
      <c r="E122" s="1">
        <v>10.592639999999999</v>
      </c>
      <c r="F122" s="1"/>
      <c r="G122" s="1"/>
      <c r="H122" s="1"/>
      <c r="I122" s="1"/>
      <c r="J122" s="1">
        <v>61.41225</v>
      </c>
      <c r="K122" s="1"/>
      <c r="L122" s="1"/>
      <c r="M122" s="1"/>
      <c r="N122" s="1"/>
      <c r="O122" s="1">
        <v>555.85069999999996</v>
      </c>
      <c r="P122" s="1"/>
      <c r="Q122" s="1"/>
      <c r="R122" s="1"/>
      <c r="S122" s="1"/>
      <c r="T122" s="1">
        <v>200.96459999999999</v>
      </c>
      <c r="U122" s="1"/>
      <c r="V122" s="1"/>
      <c r="W122" s="1"/>
      <c r="X122" s="1"/>
      <c r="Y122" s="1">
        <v>192.86869999999999</v>
      </c>
      <c r="Z122" s="1"/>
      <c r="AA122" s="1"/>
      <c r="AB122" s="1"/>
      <c r="AC122" s="1"/>
      <c r="AD122" s="1">
        <v>313.8732</v>
      </c>
      <c r="AF122" s="3"/>
      <c r="AG122" s="3"/>
      <c r="AH122" s="3"/>
      <c r="AI122" s="3"/>
      <c r="AJ122" s="3">
        <v>0</v>
      </c>
      <c r="AL122" s="3"/>
      <c r="AM122" s="3"/>
      <c r="AN122" s="3"/>
      <c r="AO122" s="3"/>
      <c r="AP122" s="3">
        <v>100.91</v>
      </c>
      <c r="AR122" s="3"/>
      <c r="AS122" s="3"/>
      <c r="AT122" s="3"/>
      <c r="AU122" s="3"/>
      <c r="AV122" s="3">
        <v>36.590000000000003</v>
      </c>
      <c r="AY122" s="3"/>
      <c r="AZ122" s="3"/>
      <c r="BB122" s="3">
        <v>185</v>
      </c>
    </row>
    <row r="123" spans="1:54" x14ac:dyDescent="0.2">
      <c r="A123" s="1"/>
      <c r="B123" s="1"/>
      <c r="C123" s="1"/>
      <c r="D123" s="1"/>
      <c r="E123" s="1">
        <v>49.366129999999998</v>
      </c>
      <c r="F123" s="1"/>
      <c r="G123" s="1"/>
      <c r="H123" s="1"/>
      <c r="I123" s="1"/>
      <c r="J123" s="1">
        <v>125.7504</v>
      </c>
      <c r="K123" s="1"/>
      <c r="L123" s="1"/>
      <c r="M123" s="1"/>
      <c r="N123" s="1"/>
      <c r="O123" s="1">
        <v>627.49009999999998</v>
      </c>
      <c r="P123" s="1"/>
      <c r="Q123" s="1"/>
      <c r="R123" s="1"/>
      <c r="S123" s="1"/>
      <c r="T123" s="1">
        <v>216.0127</v>
      </c>
      <c r="U123" s="1"/>
      <c r="V123" s="1"/>
      <c r="W123" s="1"/>
      <c r="X123" s="1"/>
      <c r="Y123" s="1">
        <v>133.36510000000001</v>
      </c>
      <c r="Z123" s="1"/>
      <c r="AA123" s="1"/>
      <c r="AB123" s="1"/>
      <c r="AC123" s="1"/>
      <c r="AD123" s="1">
        <v>254.2277</v>
      </c>
      <c r="AF123" s="3"/>
      <c r="AG123" s="3"/>
      <c r="AH123" s="3"/>
      <c r="AI123" s="3"/>
      <c r="AJ123" s="3">
        <v>1.36</v>
      </c>
      <c r="AL123" s="3"/>
      <c r="AM123" s="3"/>
      <c r="AN123" s="3"/>
      <c r="AO123" s="3"/>
      <c r="AP123" s="3">
        <v>114.21</v>
      </c>
      <c r="AR123" s="3"/>
      <c r="AS123" s="3"/>
      <c r="AT123" s="3"/>
      <c r="AU123" s="3"/>
      <c r="AV123" s="3">
        <v>18.04</v>
      </c>
      <c r="AY123" s="3"/>
      <c r="AZ123" s="3"/>
      <c r="BB123" s="3">
        <v>207</v>
      </c>
    </row>
    <row r="124" spans="1:54" x14ac:dyDescent="0.2">
      <c r="A124" s="1"/>
      <c r="B124" s="1"/>
      <c r="C124" s="1"/>
      <c r="D124" s="1"/>
      <c r="E124" s="1">
        <v>10.592639999999999</v>
      </c>
      <c r="F124" s="1"/>
      <c r="G124" s="1"/>
      <c r="H124" s="1"/>
      <c r="I124" s="1"/>
      <c r="J124" s="1">
        <v>70.781499999999994</v>
      </c>
      <c r="K124" s="1"/>
      <c r="L124" s="1"/>
      <c r="M124" s="1"/>
      <c r="N124" s="1"/>
      <c r="O124" s="1">
        <v>569.81669999999997</v>
      </c>
      <c r="P124" s="1"/>
      <c r="Q124" s="1"/>
      <c r="R124" s="1"/>
      <c r="S124" s="1"/>
      <c r="T124" s="1">
        <v>210.83699999999999</v>
      </c>
      <c r="U124" s="1"/>
      <c r="V124" s="1"/>
      <c r="W124" s="1"/>
      <c r="X124" s="1"/>
      <c r="Y124" s="1">
        <v>184.1447</v>
      </c>
      <c r="Z124" s="1"/>
      <c r="AA124" s="1"/>
      <c r="AB124" s="1"/>
      <c r="AC124" s="1"/>
      <c r="AD124" s="1">
        <v>296.33929999999998</v>
      </c>
      <c r="AF124" s="3"/>
      <c r="AG124" s="3"/>
      <c r="AH124" s="3"/>
      <c r="AI124" s="3"/>
      <c r="AJ124" s="3">
        <v>2.2599999999999998</v>
      </c>
      <c r="AL124" s="3"/>
      <c r="AM124" s="3"/>
      <c r="AN124" s="3"/>
      <c r="AO124" s="3"/>
      <c r="AP124" s="3">
        <v>105.05</v>
      </c>
      <c r="AR124" s="3"/>
      <c r="AS124" s="3"/>
      <c r="AT124" s="3"/>
      <c r="AU124" s="3"/>
      <c r="AV124" s="3">
        <v>8.4499999999999993</v>
      </c>
      <c r="AY124" s="3"/>
      <c r="AZ124" s="3"/>
      <c r="BB124" s="3">
        <v>242</v>
      </c>
    </row>
    <row r="125" spans="1:54" x14ac:dyDescent="0.2">
      <c r="A125" s="1"/>
      <c r="B125" s="1"/>
      <c r="C125" s="1"/>
      <c r="D125" s="1"/>
      <c r="E125" s="1">
        <v>13.7379</v>
      </c>
      <c r="F125" s="1"/>
      <c r="G125" s="1"/>
      <c r="H125" s="1"/>
      <c r="I125" s="1"/>
      <c r="J125" s="1">
        <v>79.564390000000003</v>
      </c>
      <c r="K125" s="1"/>
      <c r="L125" s="1"/>
      <c r="M125" s="1"/>
      <c r="N125" s="1"/>
      <c r="O125" s="1">
        <v>578.8777</v>
      </c>
      <c r="P125" s="1"/>
      <c r="Q125" s="1"/>
      <c r="R125" s="1"/>
      <c r="S125" s="1"/>
      <c r="T125" s="1">
        <v>264.92430000000002</v>
      </c>
      <c r="U125" s="1"/>
      <c r="V125" s="1"/>
      <c r="W125" s="1"/>
      <c r="X125" s="1"/>
      <c r="Y125" s="1">
        <v>161.09989999999999</v>
      </c>
      <c r="Z125" s="1"/>
      <c r="AA125" s="1"/>
      <c r="AB125" s="1"/>
      <c r="AC125" s="1"/>
      <c r="AD125" s="1">
        <v>258.0018</v>
      </c>
      <c r="AF125" s="3"/>
      <c r="AG125" s="3"/>
      <c r="AH125" s="3"/>
      <c r="AI125" s="3"/>
      <c r="AJ125" s="3">
        <v>1.88</v>
      </c>
      <c r="AL125" s="3"/>
      <c r="AM125" s="3"/>
      <c r="AN125" s="3"/>
      <c r="AO125" s="3"/>
      <c r="AP125" s="3">
        <v>32.61</v>
      </c>
      <c r="AR125" s="3"/>
      <c r="AS125" s="3"/>
      <c r="AT125" s="3"/>
      <c r="AU125" s="3"/>
      <c r="AV125" s="3">
        <v>70.349999999999994</v>
      </c>
      <c r="AY125" s="3"/>
      <c r="AZ125" s="3"/>
      <c r="BB125" s="3">
        <v>280</v>
      </c>
    </row>
    <row r="126" spans="1:54" x14ac:dyDescent="0.2">
      <c r="A126" s="1"/>
      <c r="B126" s="1"/>
      <c r="C126" s="1"/>
      <c r="D126" s="1"/>
      <c r="E126" s="1">
        <v>13.7379</v>
      </c>
      <c r="F126" s="1"/>
      <c r="G126" s="1"/>
      <c r="H126" s="1"/>
      <c r="I126" s="1"/>
      <c r="J126" s="1">
        <v>90.090890000000002</v>
      </c>
      <c r="K126" s="1"/>
      <c r="L126" s="1"/>
      <c r="M126" s="1"/>
      <c r="N126" s="1"/>
      <c r="O126" s="1">
        <v>581.48389999999995</v>
      </c>
      <c r="P126" s="1"/>
      <c r="Q126" s="1"/>
      <c r="R126" s="1"/>
      <c r="S126" s="1"/>
      <c r="T126" s="1">
        <v>287.03219999999999</v>
      </c>
      <c r="U126" s="1"/>
      <c r="V126" s="1"/>
      <c r="W126" s="1"/>
      <c r="X126" s="1"/>
      <c r="Y126" s="1">
        <v>146.0608</v>
      </c>
      <c r="Z126" s="1"/>
      <c r="AA126" s="1"/>
      <c r="AB126" s="1"/>
      <c r="AC126" s="1"/>
      <c r="AD126" s="1">
        <v>246.60339999999999</v>
      </c>
      <c r="AF126" s="3"/>
      <c r="AG126" s="3"/>
      <c r="AH126" s="3"/>
      <c r="AI126" s="3"/>
      <c r="AJ126" s="3">
        <v>0</v>
      </c>
      <c r="AL126" s="3"/>
      <c r="AM126" s="3"/>
      <c r="AN126" s="3"/>
      <c r="AO126" s="3"/>
      <c r="AP126" s="3">
        <v>268.63</v>
      </c>
      <c r="AR126" s="3"/>
      <c r="AS126" s="3"/>
      <c r="AT126" s="3"/>
      <c r="AU126" s="3"/>
      <c r="AV126" s="3">
        <v>10.89</v>
      </c>
      <c r="AY126" s="3"/>
      <c r="AZ126" s="3"/>
      <c r="BB126" s="3">
        <v>248</v>
      </c>
    </row>
    <row r="127" spans="1:54" x14ac:dyDescent="0.2">
      <c r="A127" s="1"/>
      <c r="B127" s="1"/>
      <c r="C127" s="1"/>
      <c r="D127" s="1"/>
      <c r="E127" s="1">
        <v>13.90771</v>
      </c>
      <c r="F127" s="1"/>
      <c r="G127" s="1"/>
      <c r="H127" s="1"/>
      <c r="I127" s="1"/>
      <c r="J127" s="1">
        <v>159.9726</v>
      </c>
      <c r="K127" s="1"/>
      <c r="L127" s="1"/>
      <c r="M127" s="1"/>
      <c r="N127" s="1"/>
      <c r="O127" s="1">
        <v>654.75310000000002</v>
      </c>
      <c r="P127" s="1"/>
      <c r="Q127" s="1"/>
      <c r="R127" s="1"/>
      <c r="S127" s="1"/>
      <c r="T127" s="1">
        <v>254.87260000000001</v>
      </c>
      <c r="U127" s="1"/>
      <c r="V127" s="1"/>
      <c r="W127" s="1"/>
      <c r="X127" s="1"/>
      <c r="Y127" s="1">
        <v>108.2805</v>
      </c>
      <c r="Z127" s="1"/>
      <c r="AA127" s="1"/>
      <c r="AB127" s="1"/>
      <c r="AC127" s="1"/>
      <c r="AD127" s="1">
        <v>208.88650000000001</v>
      </c>
      <c r="AF127" s="3"/>
      <c r="AG127" s="3"/>
      <c r="AH127" s="3"/>
      <c r="AI127" s="3"/>
      <c r="AJ127" s="3">
        <v>11.94</v>
      </c>
      <c r="AL127" s="3"/>
      <c r="AM127" s="3"/>
      <c r="AN127" s="3"/>
      <c r="AO127" s="3"/>
      <c r="AP127" s="3">
        <v>291.85000000000002</v>
      </c>
      <c r="AR127" s="3"/>
      <c r="AS127" s="3"/>
      <c r="AT127" s="3"/>
      <c r="AU127" s="3"/>
      <c r="AV127" s="3">
        <v>9.19</v>
      </c>
      <c r="AY127" s="3"/>
      <c r="AZ127" s="3"/>
      <c r="BB127" s="3">
        <v>368</v>
      </c>
    </row>
    <row r="128" spans="1:54" x14ac:dyDescent="0.2">
      <c r="A128" s="1"/>
      <c r="B128" s="1"/>
      <c r="C128" s="1"/>
      <c r="D128" s="1"/>
      <c r="E128" s="1">
        <v>182.97640000000001</v>
      </c>
      <c r="F128" s="1"/>
      <c r="G128" s="1"/>
      <c r="H128" s="1"/>
      <c r="I128" s="1"/>
      <c r="J128" s="1">
        <v>21.472899999999999</v>
      </c>
      <c r="K128" s="1"/>
      <c r="L128" s="1"/>
      <c r="M128" s="1"/>
      <c r="N128" s="1"/>
      <c r="O128" s="1">
        <v>442.03840000000002</v>
      </c>
      <c r="P128" s="1"/>
      <c r="Q128" s="1"/>
      <c r="R128" s="1"/>
      <c r="S128" s="1"/>
      <c r="T128" s="1">
        <v>349.61239999999998</v>
      </c>
      <c r="U128" s="1"/>
      <c r="V128" s="1"/>
      <c r="W128" s="1"/>
      <c r="X128" s="1"/>
      <c r="Y128" s="1">
        <v>248.7619</v>
      </c>
      <c r="Z128" s="1"/>
      <c r="AA128" s="1"/>
      <c r="AB128" s="1"/>
      <c r="AC128" s="1"/>
      <c r="AD128" s="1">
        <v>405.64240000000001</v>
      </c>
      <c r="AF128" s="3"/>
      <c r="AG128" s="3"/>
      <c r="AH128" s="3"/>
      <c r="AI128" s="3"/>
      <c r="AJ128" s="3">
        <v>7.77</v>
      </c>
      <c r="AL128" s="3"/>
      <c r="AM128" s="3"/>
      <c r="AN128" s="3"/>
      <c r="AO128" s="3"/>
      <c r="AP128" s="3">
        <v>239.4</v>
      </c>
      <c r="AR128" s="3"/>
      <c r="AS128" s="3"/>
      <c r="AT128" s="3"/>
      <c r="AU128" s="3"/>
      <c r="AV128" s="3">
        <v>5.72</v>
      </c>
      <c r="AY128" s="3"/>
      <c r="AZ128" s="3"/>
      <c r="BB128" s="3">
        <v>328</v>
      </c>
    </row>
    <row r="129" spans="1:54" x14ac:dyDescent="0.2">
      <c r="A129" s="1"/>
      <c r="B129" s="1"/>
      <c r="C129" s="1"/>
      <c r="D129" s="1"/>
      <c r="E129" s="1">
        <v>2.424731</v>
      </c>
      <c r="F129" s="1"/>
      <c r="G129" s="1"/>
      <c r="H129" s="1"/>
      <c r="I129" s="1"/>
      <c r="J129" s="1">
        <v>45.638849999999998</v>
      </c>
      <c r="K129" s="1"/>
      <c r="L129" s="1"/>
      <c r="M129" s="1"/>
      <c r="N129" s="1"/>
      <c r="O129" s="1">
        <v>150.85499999999999</v>
      </c>
      <c r="P129" s="1"/>
      <c r="Q129" s="1"/>
      <c r="R129" s="1"/>
      <c r="S129" s="1"/>
      <c r="T129" s="1">
        <v>136.10390000000001</v>
      </c>
      <c r="U129" s="1"/>
      <c r="V129" s="1"/>
      <c r="W129" s="1"/>
      <c r="X129" s="1"/>
      <c r="Y129" s="1">
        <v>99.964560000000006</v>
      </c>
      <c r="Z129" s="1"/>
      <c r="AA129" s="1"/>
      <c r="AB129" s="1"/>
      <c r="AC129" s="1"/>
      <c r="AD129" s="1">
        <v>53.28172</v>
      </c>
      <c r="AF129" s="3"/>
      <c r="AG129" s="3"/>
      <c r="AH129" s="3"/>
      <c r="AI129" s="3"/>
      <c r="AJ129" s="3">
        <v>0</v>
      </c>
      <c r="AL129" s="3"/>
      <c r="AM129" s="3"/>
      <c r="AN129" s="3"/>
      <c r="AO129" s="3"/>
      <c r="AP129" s="3">
        <v>189.55</v>
      </c>
      <c r="AR129" s="3"/>
      <c r="AS129" s="3"/>
      <c r="AT129" s="3"/>
      <c r="AU129" s="3"/>
      <c r="AV129" s="3">
        <v>21.41</v>
      </c>
      <c r="AY129" s="3"/>
      <c r="AZ129" s="3"/>
      <c r="BB129" s="3">
        <v>252</v>
      </c>
    </row>
    <row r="130" spans="1:54" x14ac:dyDescent="0.2">
      <c r="A130" s="1"/>
      <c r="B130" s="1"/>
      <c r="C130" s="1"/>
      <c r="D130" s="1"/>
      <c r="E130" s="1">
        <v>110.414</v>
      </c>
      <c r="F130" s="1"/>
      <c r="G130" s="1"/>
      <c r="H130" s="1"/>
      <c r="I130" s="1"/>
      <c r="J130" s="1">
        <v>88.456410000000005</v>
      </c>
      <c r="K130" s="1"/>
      <c r="L130" s="1"/>
      <c r="M130" s="1"/>
      <c r="N130" s="1"/>
      <c r="O130" s="1">
        <v>301.64100000000002</v>
      </c>
      <c r="P130" s="1"/>
      <c r="Q130" s="1"/>
      <c r="R130" s="1"/>
      <c r="S130" s="1"/>
      <c r="T130" s="1">
        <v>153.53909999999999</v>
      </c>
      <c r="U130" s="1"/>
      <c r="V130" s="1"/>
      <c r="W130" s="1"/>
      <c r="X130" s="1"/>
      <c r="Y130" s="1">
        <v>23.429510000000001</v>
      </c>
      <c r="Z130" s="1"/>
      <c r="AA130" s="1"/>
      <c r="AB130" s="1"/>
      <c r="AC130" s="1"/>
      <c r="AD130" s="1">
        <v>212.9177</v>
      </c>
      <c r="AF130" s="3"/>
      <c r="AG130" s="3"/>
      <c r="AH130" s="3"/>
      <c r="AI130" s="3"/>
      <c r="AJ130" s="3">
        <v>0</v>
      </c>
      <c r="AL130" s="3"/>
      <c r="AM130" s="3"/>
      <c r="AN130" s="3"/>
      <c r="AO130" s="3"/>
      <c r="AP130" s="3">
        <v>50.36</v>
      </c>
      <c r="AR130" s="3"/>
      <c r="AS130" s="3"/>
      <c r="AT130" s="3"/>
      <c r="AU130" s="3"/>
      <c r="AV130" s="3">
        <v>9.61</v>
      </c>
      <c r="AY130" s="3"/>
      <c r="AZ130" s="3"/>
      <c r="BB130" s="3">
        <v>23.7</v>
      </c>
    </row>
    <row r="131" spans="1:54" x14ac:dyDescent="0.2">
      <c r="A131" s="1"/>
      <c r="B131" s="1"/>
      <c r="C131" s="1"/>
      <c r="D131" s="1"/>
      <c r="E131" s="1">
        <v>4.3653440000000003</v>
      </c>
      <c r="F131" s="1"/>
      <c r="G131" s="1"/>
      <c r="H131" s="1"/>
      <c r="I131" s="1"/>
      <c r="J131" s="1">
        <v>50.861980000000003</v>
      </c>
      <c r="K131" s="1"/>
      <c r="L131" s="1"/>
      <c r="M131" s="1"/>
      <c r="N131" s="1"/>
      <c r="O131" s="1">
        <v>22.589870000000001</v>
      </c>
      <c r="P131" s="1"/>
      <c r="Q131" s="1"/>
      <c r="R131" s="1"/>
      <c r="S131" s="1"/>
      <c r="T131" s="1">
        <v>109.3807</v>
      </c>
      <c r="U131" s="1"/>
      <c r="V131" s="1"/>
      <c r="W131" s="1"/>
      <c r="X131" s="1"/>
      <c r="Y131" s="1">
        <v>31.399570000000001</v>
      </c>
      <c r="Z131" s="1"/>
      <c r="AA131" s="1"/>
      <c r="AB131" s="1"/>
      <c r="AC131" s="1"/>
      <c r="AD131" s="1">
        <v>118.3205</v>
      </c>
      <c r="AF131" s="3"/>
      <c r="AG131" s="3"/>
      <c r="AH131" s="3"/>
      <c r="AI131" s="3"/>
      <c r="AJ131" s="3">
        <v>5.87</v>
      </c>
      <c r="AL131" s="3"/>
      <c r="AM131" s="3"/>
      <c r="AN131" s="3"/>
      <c r="AO131" s="3"/>
      <c r="AP131" s="3">
        <v>52.63</v>
      </c>
      <c r="AR131" s="3"/>
      <c r="AS131" s="3"/>
      <c r="AT131" s="3"/>
      <c r="AU131" s="3"/>
      <c r="AV131" s="3">
        <v>0.83</v>
      </c>
      <c r="AY131" s="3"/>
      <c r="AZ131" s="3"/>
      <c r="BB131" s="13">
        <v>24.98</v>
      </c>
    </row>
    <row r="132" spans="1:54" x14ac:dyDescent="0.2">
      <c r="A132" s="1"/>
      <c r="B132" s="1"/>
      <c r="C132" s="1"/>
      <c r="D132" s="1"/>
      <c r="E132" s="1">
        <v>10.249409999999999</v>
      </c>
      <c r="F132" s="1"/>
      <c r="G132" s="1"/>
      <c r="H132" s="1"/>
      <c r="I132" s="1"/>
      <c r="J132" s="1">
        <v>39.893920000000001</v>
      </c>
      <c r="K132" s="1"/>
      <c r="L132" s="1"/>
      <c r="M132" s="1"/>
      <c r="N132" s="1"/>
      <c r="O132" s="1">
        <v>94.539100000000005</v>
      </c>
      <c r="P132" s="1"/>
      <c r="Q132" s="1"/>
      <c r="R132" s="1"/>
      <c r="S132" s="1"/>
      <c r="T132" s="1">
        <v>12.13904</v>
      </c>
      <c r="U132" s="1"/>
      <c r="V132" s="1"/>
      <c r="W132" s="1"/>
      <c r="X132" s="1"/>
      <c r="Y132" s="1">
        <v>42.343350000000001</v>
      </c>
      <c r="Z132" s="1"/>
      <c r="AA132" s="1"/>
      <c r="AB132" s="1"/>
      <c r="AC132" s="1"/>
      <c r="AD132" s="1">
        <v>29.145849999999999</v>
      </c>
      <c r="AF132" s="3"/>
      <c r="AG132" s="3"/>
      <c r="AH132" s="3"/>
      <c r="AI132" s="3"/>
      <c r="AJ132" s="3">
        <v>0</v>
      </c>
      <c r="AL132" s="3"/>
      <c r="AM132" s="3"/>
      <c r="AN132" s="3"/>
      <c r="AO132" s="3"/>
      <c r="AP132" s="3">
        <v>83.22</v>
      </c>
      <c r="AR132" s="3"/>
      <c r="AS132" s="3"/>
      <c r="AT132" s="3"/>
      <c r="AU132" s="3"/>
      <c r="AV132" s="3">
        <v>3.35</v>
      </c>
      <c r="AY132" s="3"/>
      <c r="AZ132" s="3"/>
      <c r="BB132" s="13">
        <v>22.96</v>
      </c>
    </row>
    <row r="133" spans="1:54" x14ac:dyDescent="0.2">
      <c r="A133" s="1"/>
      <c r="B133" s="1"/>
      <c r="C133" s="1"/>
      <c r="D133" s="1"/>
      <c r="E133" s="1">
        <v>17.683229999999998</v>
      </c>
      <c r="F133" s="1"/>
      <c r="G133" s="1"/>
      <c r="H133" s="1"/>
      <c r="I133" s="1"/>
      <c r="J133" s="1">
        <v>156.42310000000001</v>
      </c>
      <c r="K133" s="1"/>
      <c r="L133" s="1"/>
      <c r="M133" s="1"/>
      <c r="N133" s="1"/>
      <c r="O133" s="1">
        <v>264.10120000000001</v>
      </c>
      <c r="P133" s="1"/>
      <c r="Q133" s="1"/>
      <c r="R133" s="1"/>
      <c r="S133" s="1"/>
      <c r="T133" s="1">
        <v>321.41449999999998</v>
      </c>
      <c r="U133" s="1"/>
      <c r="V133" s="1"/>
      <c r="W133" s="1"/>
      <c r="X133" s="1"/>
      <c r="Y133" s="1">
        <v>128.64760000000001</v>
      </c>
      <c r="Z133" s="1"/>
      <c r="AA133" s="1"/>
      <c r="AB133" s="1"/>
      <c r="AC133" s="1"/>
      <c r="AD133" s="1">
        <v>119.0968</v>
      </c>
      <c r="AF133" s="3"/>
      <c r="AG133" s="3"/>
      <c r="AH133" s="3"/>
      <c r="AI133" s="3"/>
      <c r="AJ133" s="3">
        <v>0</v>
      </c>
      <c r="AL133" s="3"/>
      <c r="AM133" s="3"/>
      <c r="AN133" s="3"/>
      <c r="AO133" s="3"/>
      <c r="AP133" s="3">
        <v>29.31</v>
      </c>
      <c r="AR133" s="3"/>
      <c r="AS133" s="3"/>
      <c r="AT133" s="3"/>
      <c r="AU133" s="3"/>
      <c r="AV133" s="3">
        <v>31.56</v>
      </c>
      <c r="AZ133" s="3"/>
      <c r="BB133" s="13">
        <v>32.47</v>
      </c>
    </row>
    <row r="134" spans="1:54" x14ac:dyDescent="0.2">
      <c r="A134" s="1"/>
      <c r="B134" s="1"/>
      <c r="C134" s="1"/>
      <c r="D134" s="1"/>
      <c r="E134" s="1">
        <v>17.683229999999998</v>
      </c>
      <c r="F134" s="1"/>
      <c r="G134" s="1"/>
      <c r="H134" s="1"/>
      <c r="I134" s="1"/>
      <c r="J134" s="1">
        <v>159.81309999999999</v>
      </c>
      <c r="K134" s="1"/>
      <c r="L134" s="1"/>
      <c r="M134" s="1"/>
      <c r="N134" s="1"/>
      <c r="O134" s="1">
        <v>266.82659999999998</v>
      </c>
      <c r="P134" s="1"/>
      <c r="Q134" s="1"/>
      <c r="R134" s="1"/>
      <c r="S134" s="1"/>
      <c r="T134" s="1">
        <v>322.81400000000002</v>
      </c>
      <c r="U134" s="1"/>
      <c r="V134" s="1"/>
      <c r="W134" s="1"/>
      <c r="X134" s="1"/>
      <c r="Y134" s="1">
        <v>125.962</v>
      </c>
      <c r="Z134" s="1"/>
      <c r="AA134" s="1"/>
      <c r="AB134" s="1"/>
      <c r="AC134" s="1"/>
      <c r="AD134" s="1">
        <v>127.5442</v>
      </c>
      <c r="AF134" s="3"/>
      <c r="AG134" s="3"/>
      <c r="AH134" s="3"/>
      <c r="AI134" s="3"/>
      <c r="AJ134" s="3">
        <v>21.61</v>
      </c>
      <c r="AL134" s="3"/>
      <c r="AM134" s="3"/>
      <c r="AN134" s="3"/>
      <c r="AO134" s="3"/>
      <c r="AP134" s="3">
        <v>57.52</v>
      </c>
      <c r="AR134" s="3"/>
      <c r="AS134" s="3"/>
      <c r="AT134" s="3"/>
      <c r="AU134" s="3"/>
      <c r="AV134" s="3">
        <v>33.869999999999997</v>
      </c>
      <c r="BB134" s="13">
        <v>32.369999999999997</v>
      </c>
    </row>
    <row r="135" spans="1:54" x14ac:dyDescent="0.2">
      <c r="A135" s="1"/>
      <c r="B135" s="1"/>
      <c r="C135" s="1"/>
      <c r="D135" s="1"/>
      <c r="E135" s="1">
        <v>26.383400000000002</v>
      </c>
      <c r="F135" s="1"/>
      <c r="G135" s="1"/>
      <c r="H135" s="1"/>
      <c r="I135" s="1"/>
      <c r="J135" s="1">
        <v>38.15746</v>
      </c>
      <c r="K135" s="1"/>
      <c r="L135" s="1"/>
      <c r="M135" s="1"/>
      <c r="N135" s="1"/>
      <c r="O135" s="1">
        <v>147.60400000000001</v>
      </c>
      <c r="P135" s="1"/>
      <c r="Q135" s="1"/>
      <c r="R135" s="1"/>
      <c r="S135" s="1"/>
      <c r="T135" s="1">
        <v>331.0994</v>
      </c>
      <c r="U135" s="1"/>
      <c r="V135" s="1"/>
      <c r="W135" s="1"/>
      <c r="X135" s="1"/>
      <c r="Y135" s="1">
        <v>199.79400000000001</v>
      </c>
      <c r="Z135" s="1"/>
      <c r="AA135" s="1"/>
      <c r="AB135" s="1"/>
      <c r="AC135" s="1"/>
      <c r="AD135" s="1">
        <v>128.17599999999999</v>
      </c>
      <c r="AF135" s="3"/>
      <c r="AG135" s="3"/>
      <c r="AH135" s="3"/>
      <c r="AI135" s="3"/>
      <c r="AJ135" s="3">
        <v>0</v>
      </c>
      <c r="AL135" s="3"/>
      <c r="AM135" s="3"/>
      <c r="AN135" s="3"/>
      <c r="AO135" s="3"/>
      <c r="AP135" s="3">
        <v>98.5</v>
      </c>
      <c r="AR135" s="3"/>
      <c r="AS135" s="3"/>
      <c r="AT135" s="3"/>
      <c r="AU135" s="3"/>
      <c r="AV135" s="3">
        <v>7.17</v>
      </c>
      <c r="BB135" s="13">
        <v>203.84</v>
      </c>
    </row>
    <row r="136" spans="1:54" x14ac:dyDescent="0.2">
      <c r="A136" s="1"/>
      <c r="B136" s="1"/>
      <c r="C136" s="1"/>
      <c r="D136" s="1"/>
      <c r="E136" s="1">
        <v>10.59304</v>
      </c>
      <c r="F136" s="1"/>
      <c r="G136" s="1"/>
      <c r="H136" s="1"/>
      <c r="I136" s="1"/>
      <c r="J136" s="1">
        <v>16.032830000000001</v>
      </c>
      <c r="K136" s="1"/>
      <c r="L136" s="1"/>
      <c r="M136" s="1"/>
      <c r="N136" s="1"/>
      <c r="O136" s="1">
        <v>9.8069489999999995</v>
      </c>
      <c r="P136" s="1"/>
      <c r="Q136" s="1"/>
      <c r="R136" s="1"/>
      <c r="S136" s="1"/>
      <c r="T136" s="1">
        <v>74.109710000000007</v>
      </c>
      <c r="U136" s="1"/>
      <c r="V136" s="1"/>
      <c r="W136" s="1"/>
      <c r="X136" s="1"/>
      <c r="Y136" s="1">
        <v>91.063789999999997</v>
      </c>
      <c r="Z136" s="1"/>
      <c r="AA136" s="1"/>
      <c r="AB136" s="1"/>
      <c r="AC136" s="1"/>
      <c r="AD136" s="1">
        <v>146.29910000000001</v>
      </c>
      <c r="AF136" s="3"/>
      <c r="AG136" s="3"/>
      <c r="AH136" s="3"/>
      <c r="AI136" s="3"/>
      <c r="AJ136" s="3">
        <v>0</v>
      </c>
      <c r="AL136" s="3"/>
      <c r="AM136" s="3"/>
      <c r="AN136" s="3"/>
      <c r="AO136" s="3"/>
      <c r="AP136" s="3">
        <v>181.39</v>
      </c>
      <c r="AR136" s="3"/>
      <c r="AS136" s="3"/>
      <c r="AT136" s="3"/>
      <c r="AU136" s="3"/>
      <c r="AV136" s="3">
        <v>13.22</v>
      </c>
      <c r="BB136" s="13">
        <v>76.78</v>
      </c>
    </row>
    <row r="137" spans="1:54" x14ac:dyDescent="0.2">
      <c r="A137" s="1"/>
      <c r="B137" s="1"/>
      <c r="C137" s="1"/>
      <c r="D137" s="1"/>
      <c r="E137" s="1">
        <v>81.863249999999994</v>
      </c>
      <c r="F137" s="1"/>
      <c r="G137" s="1"/>
      <c r="H137" s="1"/>
      <c r="I137" s="1"/>
      <c r="J137" s="1">
        <v>331.62709999999998</v>
      </c>
      <c r="K137" s="1"/>
      <c r="L137" s="1"/>
      <c r="M137" s="1"/>
      <c r="N137" s="1"/>
      <c r="O137" s="1">
        <v>745.12390000000005</v>
      </c>
      <c r="P137" s="1"/>
      <c r="Q137" s="1"/>
      <c r="R137" s="1"/>
      <c r="S137" s="1"/>
      <c r="T137" s="1">
        <v>95.818650000000005</v>
      </c>
      <c r="U137" s="1"/>
      <c r="V137" s="1"/>
      <c r="W137" s="1"/>
      <c r="X137" s="1"/>
      <c r="Y137" s="1">
        <v>138.03829999999999</v>
      </c>
      <c r="Z137" s="1"/>
      <c r="AA137" s="1"/>
      <c r="AB137" s="1"/>
      <c r="AC137" s="1"/>
      <c r="AD137" s="1">
        <v>212.63509999999999</v>
      </c>
      <c r="AF137" s="3"/>
      <c r="AG137" s="3"/>
      <c r="AH137" s="3"/>
      <c r="AI137" s="3"/>
      <c r="AJ137" s="3">
        <v>16.329999999999998</v>
      </c>
      <c r="AL137" s="3"/>
      <c r="AM137" s="3"/>
      <c r="AN137" s="3"/>
      <c r="AO137" s="3"/>
      <c r="AP137" s="3">
        <v>108.98</v>
      </c>
      <c r="AR137" s="3"/>
      <c r="AS137" s="3"/>
      <c r="AT137" s="3"/>
      <c r="AU137" s="3"/>
      <c r="AV137" s="3">
        <v>27.95</v>
      </c>
      <c r="BB137" s="13">
        <v>20.28</v>
      </c>
    </row>
    <row r="138" spans="1:54" x14ac:dyDescent="0.2">
      <c r="A138" s="1"/>
      <c r="B138" s="1"/>
      <c r="C138" s="1"/>
      <c r="D138" s="1"/>
      <c r="E138" s="1">
        <v>187.791</v>
      </c>
      <c r="F138" s="1"/>
      <c r="G138" s="1"/>
      <c r="H138" s="1"/>
      <c r="I138" s="1"/>
      <c r="J138" s="1">
        <v>23.24033</v>
      </c>
      <c r="K138" s="1"/>
      <c r="L138" s="1"/>
      <c r="M138" s="1"/>
      <c r="N138" s="1"/>
      <c r="O138" s="1">
        <v>202.0505</v>
      </c>
      <c r="P138" s="1"/>
      <c r="Q138" s="1"/>
      <c r="R138" s="1"/>
      <c r="S138" s="1"/>
      <c r="T138" s="1">
        <v>223.57980000000001</v>
      </c>
      <c r="U138" s="1"/>
      <c r="V138" s="1"/>
      <c r="W138" s="1"/>
      <c r="X138" s="1"/>
      <c r="Y138" s="1">
        <v>90.202100000000002</v>
      </c>
      <c r="Z138" s="1"/>
      <c r="AA138" s="1"/>
      <c r="AB138" s="1"/>
      <c r="AC138" s="1"/>
      <c r="AD138" s="1">
        <v>239.6439</v>
      </c>
      <c r="AF138" s="3"/>
      <c r="AG138" s="3"/>
      <c r="AH138" s="3"/>
      <c r="AI138" s="3"/>
      <c r="AJ138" s="3">
        <v>7.89</v>
      </c>
      <c r="AL138" s="3"/>
      <c r="AM138" s="3"/>
      <c r="AN138" s="3"/>
      <c r="AO138" s="3"/>
      <c r="AP138" s="3">
        <v>33.08</v>
      </c>
      <c r="AR138" s="3"/>
      <c r="AS138" s="3"/>
      <c r="AT138" s="3"/>
      <c r="AU138" s="3"/>
      <c r="AV138" s="3">
        <v>11.21</v>
      </c>
      <c r="BB138" s="13">
        <v>36.119999999999997</v>
      </c>
    </row>
    <row r="139" spans="1:54" x14ac:dyDescent="0.2">
      <c r="A139" s="1"/>
      <c r="B139" s="1"/>
      <c r="C139" s="1"/>
      <c r="D139" s="1"/>
      <c r="E139" s="1">
        <v>108.896</v>
      </c>
      <c r="F139" s="1"/>
      <c r="G139" s="1"/>
      <c r="H139" s="1"/>
      <c r="I139" s="1"/>
      <c r="J139" s="1">
        <v>113.9414</v>
      </c>
      <c r="K139" s="1"/>
      <c r="L139" s="1"/>
      <c r="M139" s="1"/>
      <c r="N139" s="1"/>
      <c r="O139" s="1">
        <v>173.52170000000001</v>
      </c>
      <c r="P139" s="1"/>
      <c r="Q139" s="1"/>
      <c r="R139" s="1"/>
      <c r="S139" s="1"/>
      <c r="T139" s="1">
        <v>26.64939</v>
      </c>
      <c r="U139" s="1"/>
      <c r="V139" s="1"/>
      <c r="W139" s="1"/>
      <c r="X139" s="1"/>
      <c r="Y139" s="1">
        <v>105.4325</v>
      </c>
      <c r="Z139" s="1"/>
      <c r="AA139" s="1"/>
      <c r="AB139" s="1"/>
      <c r="AC139" s="1"/>
      <c r="AD139" s="1">
        <v>232.7379</v>
      </c>
      <c r="AF139" s="3"/>
      <c r="AG139" s="3"/>
      <c r="AH139" s="3"/>
      <c r="AI139" s="3"/>
      <c r="AJ139" s="3">
        <v>0</v>
      </c>
      <c r="AL139" s="3"/>
      <c r="AM139" s="3"/>
      <c r="AN139" s="3"/>
      <c r="AO139" s="3"/>
      <c r="AP139" s="3">
        <v>86.69</v>
      </c>
      <c r="AR139" s="3"/>
      <c r="AS139" s="3"/>
      <c r="AT139" s="3"/>
      <c r="AU139" s="3"/>
      <c r="AV139" s="3">
        <v>0</v>
      </c>
      <c r="BB139" s="13">
        <v>11.92</v>
      </c>
    </row>
    <row r="140" spans="1:54" x14ac:dyDescent="0.2">
      <c r="A140" s="1"/>
      <c r="B140" s="1"/>
      <c r="C140" s="1"/>
      <c r="D140" s="1"/>
      <c r="E140" s="1">
        <v>109.45189999999999</v>
      </c>
      <c r="F140" s="1"/>
      <c r="G140" s="1"/>
      <c r="H140" s="1"/>
      <c r="I140" s="1"/>
      <c r="J140" s="1">
        <v>164.36170000000001</v>
      </c>
      <c r="K140" s="1"/>
      <c r="L140" s="1"/>
      <c r="M140" s="1"/>
      <c r="N140" s="1"/>
      <c r="O140" s="1">
        <v>301.68819999999999</v>
      </c>
      <c r="P140" s="1"/>
      <c r="Q140" s="1"/>
      <c r="R140" s="1"/>
      <c r="S140" s="1"/>
      <c r="T140" s="1">
        <v>386.70440000000002</v>
      </c>
      <c r="U140" s="1"/>
      <c r="V140" s="1"/>
      <c r="W140" s="1"/>
      <c r="X140" s="1"/>
      <c r="Y140" s="1">
        <v>162.16810000000001</v>
      </c>
      <c r="Z140" s="1"/>
      <c r="AA140" s="1"/>
      <c r="AB140" s="1"/>
      <c r="AC140" s="1"/>
      <c r="AD140" s="1">
        <v>302.58300000000003</v>
      </c>
      <c r="AF140" s="3"/>
      <c r="AG140" s="3"/>
      <c r="AH140" s="3"/>
      <c r="AI140" s="3"/>
      <c r="AJ140" s="3">
        <v>0</v>
      </c>
      <c r="AL140" s="3"/>
      <c r="AM140" s="3"/>
      <c r="AN140" s="3"/>
      <c r="AO140" s="3"/>
      <c r="AP140" s="3">
        <v>83.61</v>
      </c>
      <c r="AR140" s="3"/>
      <c r="AS140" s="3"/>
      <c r="AT140" s="3"/>
      <c r="AU140" s="3"/>
      <c r="AV140" s="3">
        <v>14.39</v>
      </c>
      <c r="BB140" s="13">
        <v>43.11</v>
      </c>
    </row>
    <row r="141" spans="1:54" x14ac:dyDescent="0.2">
      <c r="A141" s="1"/>
      <c r="B141" s="1"/>
      <c r="C141" s="1"/>
      <c r="D141" s="1"/>
      <c r="E141" s="1">
        <v>57.782359999999997</v>
      </c>
      <c r="F141" s="1"/>
      <c r="G141" s="1"/>
      <c r="H141" s="1"/>
      <c r="I141" s="1"/>
      <c r="J141" s="1">
        <v>66.181330000000003</v>
      </c>
      <c r="K141" s="1"/>
      <c r="L141" s="1"/>
      <c r="M141" s="1"/>
      <c r="N141" s="1"/>
      <c r="O141" s="1">
        <v>145.87289999999999</v>
      </c>
      <c r="P141" s="1"/>
      <c r="Q141" s="1"/>
      <c r="R141" s="1"/>
      <c r="S141" s="1"/>
      <c r="T141" s="1">
        <v>193.114</v>
      </c>
      <c r="U141" s="1"/>
      <c r="V141" s="1"/>
      <c r="W141" s="1"/>
      <c r="X141" s="1"/>
      <c r="Y141" s="1">
        <v>55.097450000000002</v>
      </c>
      <c r="Z141" s="1"/>
      <c r="AA141" s="1"/>
      <c r="AB141" s="1"/>
      <c r="AC141" s="1"/>
      <c r="AD141" s="1">
        <v>195.26589999999999</v>
      </c>
      <c r="AF141" s="3"/>
      <c r="AG141" s="3"/>
      <c r="AH141" s="3"/>
      <c r="AI141" s="3"/>
      <c r="AJ141" s="3">
        <v>4.71</v>
      </c>
      <c r="AL141" s="3"/>
      <c r="AM141" s="3"/>
      <c r="AN141" s="3"/>
      <c r="AO141" s="3"/>
      <c r="AP141" s="3">
        <v>67.88</v>
      </c>
      <c r="AR141" s="3"/>
      <c r="AS141" s="3"/>
      <c r="AT141" s="3"/>
      <c r="AU141" s="3"/>
      <c r="AV141" s="3">
        <v>43.85</v>
      </c>
      <c r="BB141" s="13">
        <v>0</v>
      </c>
    </row>
    <row r="142" spans="1:54" x14ac:dyDescent="0.2">
      <c r="A142" s="1"/>
      <c r="B142" s="1"/>
      <c r="C142" s="1"/>
      <c r="D142" s="1"/>
      <c r="E142" s="1">
        <v>82.385109999999997</v>
      </c>
      <c r="F142" s="1"/>
      <c r="G142" s="1"/>
      <c r="H142" s="1"/>
      <c r="I142" s="1"/>
      <c r="J142" s="1">
        <v>139.8527</v>
      </c>
      <c r="K142" s="1"/>
      <c r="L142" s="1"/>
      <c r="M142" s="1"/>
      <c r="N142" s="1"/>
      <c r="O142" s="1">
        <v>292.8107</v>
      </c>
      <c r="P142" s="1"/>
      <c r="Q142" s="1"/>
      <c r="R142" s="1"/>
      <c r="S142" s="1"/>
      <c r="T142" s="1">
        <v>142.21430000000001</v>
      </c>
      <c r="U142" s="1"/>
      <c r="V142" s="1"/>
      <c r="W142" s="1"/>
      <c r="X142" s="1"/>
      <c r="Y142" s="1">
        <v>122.0095</v>
      </c>
      <c r="Z142" s="1"/>
      <c r="AA142" s="1"/>
      <c r="AB142" s="1"/>
      <c r="AC142" s="1"/>
      <c r="AD142" s="1">
        <v>82.225110000000001</v>
      </c>
      <c r="AF142" s="3"/>
      <c r="AG142" s="3"/>
      <c r="AH142" s="3"/>
      <c r="AI142" s="3"/>
      <c r="AJ142" s="3">
        <v>11.9</v>
      </c>
      <c r="AL142" s="3"/>
      <c r="AM142" s="3"/>
      <c r="AN142" s="3"/>
      <c r="AO142" s="3"/>
      <c r="AP142" s="3">
        <v>101.52</v>
      </c>
      <c r="AR142" s="3"/>
      <c r="AS142" s="3"/>
      <c r="AT142" s="3"/>
      <c r="AU142" s="3"/>
      <c r="AV142" s="3">
        <v>30.29</v>
      </c>
      <c r="BB142" s="13">
        <v>27.95</v>
      </c>
    </row>
    <row r="143" spans="1:54" x14ac:dyDescent="0.2">
      <c r="A143" s="1"/>
      <c r="B143" s="1"/>
      <c r="C143" s="1"/>
      <c r="D143" s="1"/>
      <c r="E143" s="1">
        <v>109.45189999999999</v>
      </c>
      <c r="F143" s="1"/>
      <c r="G143" s="1"/>
      <c r="H143" s="1"/>
      <c r="I143" s="1"/>
      <c r="J143" s="1">
        <v>66.764979999999994</v>
      </c>
      <c r="K143" s="1"/>
      <c r="L143" s="1"/>
      <c r="M143" s="1"/>
      <c r="N143" s="1"/>
      <c r="O143" s="1">
        <v>246.24639999999999</v>
      </c>
      <c r="P143" s="1"/>
      <c r="Q143" s="1"/>
      <c r="R143" s="1"/>
      <c r="S143" s="1"/>
      <c r="T143" s="1">
        <v>270.64150000000001</v>
      </c>
      <c r="U143" s="1"/>
      <c r="V143" s="1"/>
      <c r="W143" s="1"/>
      <c r="X143" s="1"/>
      <c r="Y143" s="1">
        <v>167.96729999999999</v>
      </c>
      <c r="Z143" s="1"/>
      <c r="AA143" s="1"/>
      <c r="AB143" s="1"/>
      <c r="AC143" s="1"/>
      <c r="AD143" s="1">
        <v>248.70259999999999</v>
      </c>
      <c r="AF143" s="3"/>
      <c r="AG143" s="3"/>
      <c r="AH143" s="3"/>
      <c r="AI143" s="3"/>
      <c r="AJ143" s="3">
        <v>0</v>
      </c>
      <c r="AL143" s="3"/>
      <c r="AM143" s="3"/>
      <c r="AN143" s="3"/>
      <c r="AO143" s="3"/>
      <c r="AP143" s="3">
        <v>78.27</v>
      </c>
      <c r="AR143" s="3"/>
      <c r="AS143" s="3"/>
      <c r="AT143" s="3"/>
      <c r="AU143" s="3"/>
      <c r="AV143" s="3">
        <v>17.29</v>
      </c>
      <c r="BB143" s="13">
        <v>72.64</v>
      </c>
    </row>
    <row r="144" spans="1:54" x14ac:dyDescent="0.2">
      <c r="A144" s="1"/>
      <c r="B144" s="1"/>
      <c r="C144" s="1"/>
      <c r="D144" s="1"/>
      <c r="E144" s="1">
        <v>150.85730000000001</v>
      </c>
      <c r="F144" s="1"/>
      <c r="G144" s="1"/>
      <c r="H144" s="1"/>
      <c r="I144" s="1"/>
      <c r="J144" s="1">
        <v>23.820699999999999</v>
      </c>
      <c r="K144" s="1"/>
      <c r="L144" s="1"/>
      <c r="M144" s="1"/>
      <c r="N144" s="1"/>
      <c r="O144" s="1">
        <v>111.7745</v>
      </c>
      <c r="P144" s="1"/>
      <c r="Q144" s="1"/>
      <c r="R144" s="1"/>
      <c r="S144" s="1"/>
      <c r="T144" s="1">
        <v>86.974400000000003</v>
      </c>
      <c r="U144" s="1"/>
      <c r="V144" s="1"/>
      <c r="W144" s="1"/>
      <c r="X144" s="1"/>
      <c r="Y144" s="1">
        <v>147.71180000000001</v>
      </c>
      <c r="Z144" s="1"/>
      <c r="AA144" s="1"/>
      <c r="AB144" s="1"/>
      <c r="AC144" s="1"/>
      <c r="AD144" s="1">
        <v>339.05259999999998</v>
      </c>
      <c r="AF144" s="3"/>
      <c r="AG144" s="3"/>
      <c r="AH144" s="3"/>
      <c r="AI144" s="3"/>
      <c r="AJ144" s="3">
        <v>0</v>
      </c>
      <c r="AL144" s="3"/>
      <c r="AM144" s="3"/>
      <c r="AN144" s="3"/>
      <c r="AO144" s="3"/>
      <c r="AP144" s="3">
        <v>100.79</v>
      </c>
      <c r="AR144" s="3"/>
      <c r="AS144" s="3"/>
      <c r="AT144" s="3"/>
      <c r="AU144" s="3"/>
      <c r="AV144" s="3">
        <v>28.65</v>
      </c>
      <c r="BB144" s="13">
        <v>42.11</v>
      </c>
    </row>
    <row r="145" spans="1:54" x14ac:dyDescent="0.2">
      <c r="A145" s="1"/>
      <c r="B145" s="1"/>
      <c r="C145" s="1"/>
      <c r="D145" s="1"/>
      <c r="E145" s="1">
        <v>64.536709999999999</v>
      </c>
      <c r="F145" s="1"/>
      <c r="G145" s="1"/>
      <c r="H145" s="1"/>
      <c r="I145" s="1"/>
      <c r="J145" s="1">
        <v>16.00121</v>
      </c>
      <c r="K145" s="1"/>
      <c r="L145" s="1"/>
      <c r="M145" s="1"/>
      <c r="N145" s="1"/>
      <c r="O145" s="1">
        <v>19.674910000000001</v>
      </c>
      <c r="P145" s="1"/>
      <c r="Q145" s="1"/>
      <c r="R145" s="1"/>
      <c r="S145" s="1"/>
      <c r="T145" s="1">
        <v>85.693879999999993</v>
      </c>
      <c r="U145" s="1"/>
      <c r="V145" s="1"/>
      <c r="W145" s="1"/>
      <c r="X145" s="1"/>
      <c r="Y145" s="1">
        <v>88.767889999999994</v>
      </c>
      <c r="Z145" s="1"/>
      <c r="AA145" s="1"/>
      <c r="AB145" s="1"/>
      <c r="AC145" s="1"/>
      <c r="AD145" s="1">
        <v>270.4162</v>
      </c>
      <c r="AF145" s="3"/>
      <c r="AG145" s="3"/>
      <c r="AH145" s="3"/>
      <c r="AI145" s="3"/>
      <c r="AJ145" s="3">
        <v>0</v>
      </c>
      <c r="AL145" s="3"/>
      <c r="AM145" s="3"/>
      <c r="AN145" s="3"/>
      <c r="AO145" s="3"/>
      <c r="AP145" s="3">
        <v>66.14</v>
      </c>
      <c r="AR145" s="3"/>
      <c r="AS145" s="3"/>
      <c r="AT145" s="3"/>
      <c r="AU145" s="3"/>
      <c r="AV145" s="3">
        <v>5.83</v>
      </c>
      <c r="BB145" s="13">
        <v>18.5</v>
      </c>
    </row>
    <row r="146" spans="1:54" x14ac:dyDescent="0.2">
      <c r="A146" s="1"/>
      <c r="B146" s="1"/>
      <c r="C146" s="1"/>
      <c r="D146" s="1"/>
      <c r="E146" s="1">
        <v>119.6724</v>
      </c>
      <c r="F146" s="1"/>
      <c r="G146" s="1"/>
      <c r="H146" s="1"/>
      <c r="I146" s="1"/>
      <c r="J146" s="1">
        <v>143.8415</v>
      </c>
      <c r="K146" s="1"/>
      <c r="L146" s="1"/>
      <c r="M146" s="1"/>
      <c r="N146" s="1"/>
      <c r="O146" s="1">
        <v>216.80850000000001</v>
      </c>
      <c r="P146" s="1"/>
      <c r="Q146" s="1"/>
      <c r="R146" s="1"/>
      <c r="S146" s="1"/>
      <c r="T146" s="1">
        <v>132.27549999999999</v>
      </c>
      <c r="U146" s="1"/>
      <c r="V146" s="1"/>
      <c r="W146" s="1"/>
      <c r="X146" s="1"/>
      <c r="Y146" s="1">
        <v>164.1028</v>
      </c>
      <c r="Z146" s="1"/>
      <c r="AA146" s="1"/>
      <c r="AB146" s="1"/>
      <c r="AC146" s="1"/>
      <c r="AD146" s="1">
        <v>290.1909</v>
      </c>
      <c r="AF146" s="3"/>
      <c r="AG146" s="3"/>
      <c r="AH146" s="3"/>
      <c r="AI146" s="3"/>
      <c r="AJ146" s="3">
        <v>6.87</v>
      </c>
      <c r="AL146" s="3"/>
      <c r="AM146" s="3"/>
      <c r="AN146" s="3"/>
      <c r="AO146" s="3"/>
      <c r="AP146" s="3">
        <v>48.83</v>
      </c>
      <c r="AR146" s="3"/>
      <c r="AS146" s="3"/>
      <c r="AT146" s="3"/>
      <c r="AU146" s="3"/>
      <c r="AV146" s="3">
        <v>0</v>
      </c>
      <c r="BB146" s="13">
        <v>30.63</v>
      </c>
    </row>
    <row r="147" spans="1:54" x14ac:dyDescent="0.2">
      <c r="A147" s="1"/>
      <c r="B147" s="1"/>
      <c r="C147" s="1"/>
      <c r="D147" s="1"/>
      <c r="E147" s="1">
        <v>82.385109999999997</v>
      </c>
      <c r="F147" s="1"/>
      <c r="G147" s="1"/>
      <c r="H147" s="1"/>
      <c r="I147" s="1"/>
      <c r="J147" s="1">
        <v>72.550470000000004</v>
      </c>
      <c r="K147" s="1"/>
      <c r="L147" s="1"/>
      <c r="M147" s="1"/>
      <c r="N147" s="1"/>
      <c r="O147" s="1">
        <v>233.68879999999999</v>
      </c>
      <c r="P147" s="1"/>
      <c r="Q147" s="1"/>
      <c r="R147" s="1"/>
      <c r="S147" s="1"/>
      <c r="T147" s="1">
        <v>84.400630000000007</v>
      </c>
      <c r="U147" s="1"/>
      <c r="V147" s="1"/>
      <c r="W147" s="1"/>
      <c r="X147" s="1"/>
      <c r="Y147" s="1">
        <v>32.732100000000003</v>
      </c>
      <c r="Z147" s="1"/>
      <c r="AA147" s="1"/>
      <c r="AB147" s="1"/>
      <c r="AC147" s="1"/>
      <c r="AD147" s="1">
        <v>-3.6487799999999999</v>
      </c>
      <c r="AF147" s="3"/>
      <c r="AG147" s="3"/>
      <c r="AH147" s="3"/>
      <c r="AI147" s="3"/>
      <c r="AJ147" s="3">
        <v>11.33</v>
      </c>
      <c r="AL147" s="3"/>
      <c r="AM147" s="3"/>
      <c r="AN147" s="3"/>
      <c r="AO147" s="3"/>
      <c r="AP147" s="3">
        <v>197.04</v>
      </c>
      <c r="AR147" s="3"/>
      <c r="AS147" s="3"/>
      <c r="AT147" s="3"/>
      <c r="AU147" s="3"/>
      <c r="AV147" s="3">
        <v>4.9800000000000004</v>
      </c>
      <c r="BB147" s="13">
        <v>34.549999999999997</v>
      </c>
    </row>
    <row r="148" spans="1:54" x14ac:dyDescent="0.2">
      <c r="A148" s="1"/>
      <c r="B148" s="1"/>
      <c r="C148" s="1"/>
      <c r="D148" s="1"/>
      <c r="E148" s="1">
        <v>107.77549999999999</v>
      </c>
      <c r="F148" s="1"/>
      <c r="G148" s="1"/>
      <c r="H148" s="1"/>
      <c r="I148" s="1"/>
      <c r="J148" s="1">
        <v>122.0728</v>
      </c>
      <c r="K148" s="1"/>
      <c r="L148" s="1"/>
      <c r="M148" s="1"/>
      <c r="N148" s="1"/>
      <c r="O148" s="1">
        <v>141.38489999999999</v>
      </c>
      <c r="P148" s="1"/>
      <c r="Q148" s="1"/>
      <c r="R148" s="1"/>
      <c r="S148" s="1"/>
      <c r="T148" s="1">
        <v>15.77642</v>
      </c>
      <c r="U148" s="1"/>
      <c r="V148" s="1"/>
      <c r="W148" s="1"/>
      <c r="X148" s="1"/>
      <c r="Y148" s="1">
        <v>21.917809999999999</v>
      </c>
      <c r="Z148" s="1"/>
      <c r="AA148" s="1"/>
      <c r="AB148" s="1"/>
      <c r="AC148" s="1"/>
      <c r="AD148" s="1">
        <v>140.3561</v>
      </c>
      <c r="AF148" s="3"/>
      <c r="AG148" s="3"/>
      <c r="AH148" s="3"/>
      <c r="AI148" s="3"/>
      <c r="AJ148" s="3">
        <v>9.8800000000000008</v>
      </c>
      <c r="AL148" s="3"/>
      <c r="AM148" s="3"/>
      <c r="AN148" s="3"/>
      <c r="AO148" s="3"/>
      <c r="AP148" s="3">
        <v>112.16</v>
      </c>
      <c r="AR148" s="3"/>
      <c r="AS148" s="3"/>
      <c r="AT148" s="3"/>
      <c r="AU148" s="3"/>
      <c r="AV148" s="3">
        <v>36.74</v>
      </c>
      <c r="BB148" s="13">
        <v>26.91</v>
      </c>
    </row>
    <row r="149" spans="1:54" x14ac:dyDescent="0.2">
      <c r="A149" s="1"/>
      <c r="B149" s="1"/>
      <c r="C149" s="1"/>
      <c r="D149" s="1"/>
      <c r="E149" s="1">
        <v>116.8904</v>
      </c>
      <c r="F149" s="1"/>
      <c r="G149" s="1"/>
      <c r="H149" s="1"/>
      <c r="I149" s="1"/>
      <c r="J149" s="1">
        <v>49.04974</v>
      </c>
      <c r="K149" s="1"/>
      <c r="L149" s="1"/>
      <c r="M149" s="1"/>
      <c r="N149" s="1"/>
      <c r="O149" s="1">
        <v>77.269069999999999</v>
      </c>
      <c r="P149" s="1"/>
      <c r="Q149" s="1"/>
      <c r="R149" s="1"/>
      <c r="S149" s="1"/>
      <c r="T149" s="1">
        <v>84.912270000000007</v>
      </c>
      <c r="U149" s="1"/>
      <c r="V149" s="1"/>
      <c r="W149" s="1"/>
      <c r="X149" s="1"/>
      <c r="Y149" s="1">
        <v>65.850409999999997</v>
      </c>
      <c r="Z149" s="1"/>
      <c r="AA149" s="1"/>
      <c r="AB149" s="1"/>
      <c r="AC149" s="1"/>
      <c r="AD149" s="1">
        <v>262.32069999999999</v>
      </c>
      <c r="AF149" s="3"/>
      <c r="AG149" s="3"/>
      <c r="AH149" s="3"/>
      <c r="AI149" s="3"/>
      <c r="AJ149" s="3">
        <v>0</v>
      </c>
      <c r="AL149" s="3"/>
      <c r="AM149" s="3"/>
      <c r="AN149" s="3"/>
      <c r="AO149" s="3"/>
      <c r="AP149" s="3">
        <v>6.03</v>
      </c>
      <c r="AR149" s="3"/>
      <c r="AS149" s="3"/>
      <c r="AT149" s="3"/>
      <c r="AU149" s="3"/>
      <c r="AV149" s="3">
        <v>50.58</v>
      </c>
      <c r="BB149" s="13">
        <v>44.53</v>
      </c>
    </row>
    <row r="150" spans="1:54" x14ac:dyDescent="0.2">
      <c r="A150" s="1"/>
      <c r="B150" s="1"/>
      <c r="C150" s="1"/>
      <c r="D150" s="1"/>
      <c r="E150" s="1">
        <v>57.782359999999997</v>
      </c>
      <c r="F150" s="1"/>
      <c r="G150" s="1"/>
      <c r="H150" s="1"/>
      <c r="I150" s="1"/>
      <c r="J150" s="1">
        <v>120.85080000000001</v>
      </c>
      <c r="K150" s="1"/>
      <c r="L150" s="1"/>
      <c r="M150" s="1"/>
      <c r="N150" s="1"/>
      <c r="O150" s="1">
        <v>96.747609999999995</v>
      </c>
      <c r="P150" s="1"/>
      <c r="Q150" s="1"/>
      <c r="R150" s="1"/>
      <c r="S150" s="1"/>
      <c r="T150" s="1">
        <v>157.9299</v>
      </c>
      <c r="U150" s="1"/>
      <c r="V150" s="1"/>
      <c r="W150" s="1"/>
      <c r="X150" s="1"/>
      <c r="Y150" s="1">
        <v>0</v>
      </c>
      <c r="Z150" s="1"/>
      <c r="AA150" s="1"/>
      <c r="AB150" s="1"/>
      <c r="AC150" s="1"/>
      <c r="AD150" s="1">
        <v>195.10419999999999</v>
      </c>
      <c r="AF150" s="3"/>
      <c r="AG150" s="3"/>
      <c r="AH150" s="3"/>
      <c r="AI150" s="3"/>
      <c r="AJ150" s="3">
        <v>0</v>
      </c>
      <c r="AL150" s="3"/>
      <c r="AM150" s="3"/>
      <c r="AN150" s="3"/>
      <c r="AO150" s="3"/>
      <c r="AP150" s="3">
        <v>18.5</v>
      </c>
      <c r="AR150" s="3"/>
      <c r="AS150" s="3"/>
      <c r="AT150" s="3"/>
      <c r="AU150" s="3"/>
      <c r="AV150" s="3">
        <v>0</v>
      </c>
      <c r="BB150" s="13">
        <v>19.97</v>
      </c>
    </row>
    <row r="151" spans="1:54" x14ac:dyDescent="0.2">
      <c r="A151" s="1"/>
      <c r="B151" s="1"/>
      <c r="C151" s="1"/>
      <c r="D151" s="1"/>
      <c r="E151" s="1">
        <v>62.099139999999998</v>
      </c>
      <c r="F151" s="1"/>
      <c r="G151" s="1"/>
      <c r="H151" s="1"/>
      <c r="I151" s="1"/>
      <c r="J151" s="1">
        <v>85.508290000000002</v>
      </c>
      <c r="K151" s="1"/>
      <c r="L151" s="1"/>
      <c r="M151" s="1"/>
      <c r="N151" s="1"/>
      <c r="O151" s="1">
        <v>90.828580000000002</v>
      </c>
      <c r="P151" s="1"/>
      <c r="Q151" s="1"/>
      <c r="R151" s="1"/>
      <c r="S151" s="1"/>
      <c r="T151" s="1">
        <v>365.68099999999998</v>
      </c>
      <c r="U151" s="1"/>
      <c r="V151" s="1"/>
      <c r="W151" s="1"/>
      <c r="X151" s="1"/>
      <c r="Y151" s="1">
        <v>0</v>
      </c>
      <c r="Z151" s="1"/>
      <c r="AA151" s="1"/>
      <c r="AB151" s="1"/>
      <c r="AC151" s="1"/>
      <c r="AD151" s="1">
        <v>66.859369999999998</v>
      </c>
      <c r="AF151" s="3"/>
      <c r="AG151" s="3"/>
      <c r="AH151" s="3"/>
      <c r="AI151" s="3"/>
      <c r="AJ151" s="3">
        <v>0</v>
      </c>
      <c r="AL151" s="3"/>
      <c r="AM151" s="3"/>
      <c r="AN151" s="3"/>
      <c r="AO151" s="3"/>
      <c r="AP151" s="3">
        <v>268.10000000000002</v>
      </c>
      <c r="AR151" s="3"/>
      <c r="AS151" s="3"/>
      <c r="AT151" s="3"/>
      <c r="AU151" s="3"/>
      <c r="AV151" s="3">
        <v>0</v>
      </c>
      <c r="BB151" s="13">
        <v>12.08</v>
      </c>
    </row>
    <row r="152" spans="1:54" x14ac:dyDescent="0.2">
      <c r="A152" s="1"/>
      <c r="B152" s="1"/>
      <c r="C152" s="1"/>
      <c r="D152" s="1"/>
      <c r="E152" s="1">
        <v>16.716229999999999</v>
      </c>
      <c r="F152" s="1"/>
      <c r="G152" s="1"/>
      <c r="H152" s="1"/>
      <c r="I152" s="1"/>
      <c r="J152" s="1">
        <v>59.504460000000002</v>
      </c>
      <c r="K152" s="1"/>
      <c r="L152" s="1"/>
      <c r="M152" s="1"/>
      <c r="N152" s="1"/>
      <c r="O152" s="1">
        <v>337.36970000000002</v>
      </c>
      <c r="P152" s="1"/>
      <c r="Q152" s="1"/>
      <c r="R152" s="1"/>
      <c r="S152" s="1"/>
      <c r="T152" s="1">
        <v>135.33789999999999</v>
      </c>
      <c r="U152" s="1"/>
      <c r="V152" s="1"/>
      <c r="W152" s="1"/>
      <c r="X152" s="1"/>
      <c r="Y152" s="1">
        <v>50.900829999999999</v>
      </c>
      <c r="Z152" s="1"/>
      <c r="AA152" s="1"/>
      <c r="AB152" s="1"/>
      <c r="AC152" s="1"/>
      <c r="AD152" s="1">
        <v>53.120550000000001</v>
      </c>
      <c r="AF152" s="3"/>
      <c r="AG152" s="3"/>
      <c r="AH152" s="3"/>
      <c r="AI152" s="3"/>
      <c r="AJ152" s="3">
        <v>0</v>
      </c>
      <c r="AL152" s="3"/>
      <c r="AM152" s="3"/>
      <c r="AN152" s="3"/>
      <c r="AO152" s="3"/>
      <c r="AP152" s="3">
        <v>237.4</v>
      </c>
      <c r="AR152" s="3"/>
      <c r="AS152" s="3"/>
      <c r="AT152" s="3"/>
      <c r="AU152" s="3"/>
      <c r="AV152" s="3">
        <v>6.84</v>
      </c>
      <c r="BB152" s="13">
        <v>0</v>
      </c>
    </row>
    <row r="153" spans="1:54" x14ac:dyDescent="0.2">
      <c r="A153" s="1"/>
      <c r="B153" s="1"/>
      <c r="C153" s="1"/>
      <c r="D153" s="1"/>
      <c r="E153" s="1">
        <v>49.524590000000003</v>
      </c>
      <c r="F153" s="1"/>
      <c r="G153" s="1"/>
      <c r="H153" s="1"/>
      <c r="I153" s="1"/>
      <c r="J153" s="1">
        <v>81.942549999999997</v>
      </c>
      <c r="K153" s="1"/>
      <c r="L153" s="1"/>
      <c r="M153" s="1"/>
      <c r="N153" s="1"/>
      <c r="O153" s="1">
        <v>223.08459999999999</v>
      </c>
      <c r="P153" s="1"/>
      <c r="Q153" s="1"/>
      <c r="R153" s="1"/>
      <c r="S153" s="1"/>
      <c r="T153" s="1">
        <v>234.74959999999999</v>
      </c>
      <c r="U153" s="1"/>
      <c r="V153" s="1"/>
      <c r="W153" s="1"/>
      <c r="X153" s="1"/>
      <c r="Y153" s="1">
        <v>72.717550000000003</v>
      </c>
      <c r="Z153" s="1"/>
      <c r="AA153" s="1"/>
      <c r="AB153" s="1"/>
      <c r="AC153" s="1"/>
      <c r="AD153" s="1">
        <v>240.44569999999999</v>
      </c>
      <c r="AF153" s="3"/>
      <c r="AG153" s="3"/>
      <c r="AH153" s="3"/>
      <c r="AI153" s="3"/>
      <c r="AJ153" s="3">
        <v>0</v>
      </c>
      <c r="AL153" s="3"/>
      <c r="AM153" s="3"/>
      <c r="AN153" s="3"/>
      <c r="AO153" s="3"/>
      <c r="AP153" s="3">
        <v>245.44</v>
      </c>
      <c r="AR153" s="3"/>
      <c r="AS153" s="3"/>
      <c r="AT153" s="3"/>
      <c r="AU153" s="3"/>
      <c r="AV153" s="3">
        <v>14.72</v>
      </c>
      <c r="BB153" s="13">
        <v>49.58</v>
      </c>
    </row>
    <row r="154" spans="1:54" x14ac:dyDescent="0.2">
      <c r="A154" s="1"/>
      <c r="B154" s="1"/>
      <c r="C154" s="1"/>
      <c r="D154" s="1"/>
      <c r="E154" s="1">
        <v>49.524590000000003</v>
      </c>
      <c r="F154" s="1"/>
      <c r="G154" s="1"/>
      <c r="H154" s="1"/>
      <c r="I154" s="1"/>
      <c r="J154" s="1">
        <v>111.39360000000001</v>
      </c>
      <c r="K154" s="1"/>
      <c r="L154" s="1"/>
      <c r="M154" s="1"/>
      <c r="N154" s="1"/>
      <c r="O154" s="1">
        <v>187.90880000000001</v>
      </c>
      <c r="P154" s="1"/>
      <c r="Q154" s="1"/>
      <c r="R154" s="1"/>
      <c r="S154" s="1"/>
      <c r="T154" s="1">
        <v>265.11470000000003</v>
      </c>
      <c r="U154" s="1"/>
      <c r="V154" s="1"/>
      <c r="W154" s="1"/>
      <c r="X154" s="1"/>
      <c r="Y154" s="1">
        <v>94.755660000000006</v>
      </c>
      <c r="Z154" s="1"/>
      <c r="AA154" s="1"/>
      <c r="AB154" s="1"/>
      <c r="AC154" s="1"/>
      <c r="AD154" s="1">
        <v>287.33109999999999</v>
      </c>
      <c r="AF154" s="3"/>
      <c r="AG154" s="3"/>
      <c r="AH154" s="3"/>
      <c r="AI154" s="3"/>
      <c r="AJ154" s="3">
        <v>4.82</v>
      </c>
      <c r="AL154" s="3"/>
      <c r="AM154" s="3"/>
      <c r="AN154" s="3"/>
      <c r="AO154" s="3"/>
      <c r="AP154" s="3">
        <v>263.73</v>
      </c>
      <c r="AR154" s="3"/>
      <c r="AS154" s="3"/>
      <c r="AT154" s="3"/>
      <c r="AU154" s="3"/>
      <c r="AV154" s="3">
        <v>7.03</v>
      </c>
      <c r="BB154" s="13">
        <v>18.4481</v>
      </c>
    </row>
    <row r="155" spans="1:54" x14ac:dyDescent="0.2">
      <c r="A155" s="1"/>
      <c r="B155" s="1"/>
      <c r="C155" s="1"/>
      <c r="D155" s="1"/>
      <c r="E155" s="1">
        <v>16.384910000000001</v>
      </c>
      <c r="F155" s="1"/>
      <c r="G155" s="1"/>
      <c r="H155" s="1"/>
      <c r="I155" s="1"/>
      <c r="J155" s="1">
        <v>113.5771</v>
      </c>
      <c r="K155" s="1"/>
      <c r="L155" s="1"/>
      <c r="M155" s="1"/>
      <c r="N155" s="1"/>
      <c r="O155" s="1">
        <v>263.4282</v>
      </c>
      <c r="P155" s="1"/>
      <c r="Q155" s="1"/>
      <c r="R155" s="1"/>
      <c r="S155" s="1"/>
      <c r="T155" s="1">
        <v>36.165799999999997</v>
      </c>
      <c r="U155" s="1"/>
      <c r="V155" s="1"/>
      <c r="W155" s="1"/>
      <c r="X155" s="1"/>
      <c r="Y155" s="1">
        <v>149.227</v>
      </c>
      <c r="Z155" s="1"/>
      <c r="AA155" s="1"/>
      <c r="AB155" s="1"/>
      <c r="AC155" s="1"/>
      <c r="AD155" s="1">
        <v>103.0312</v>
      </c>
      <c r="AF155" s="3"/>
      <c r="AG155" s="3"/>
      <c r="AH155" s="3"/>
      <c r="AI155" s="3"/>
      <c r="AJ155" s="3">
        <v>24.95</v>
      </c>
      <c r="AL155" s="3"/>
      <c r="AM155" s="3"/>
      <c r="AN155" s="3"/>
      <c r="AO155" s="3"/>
      <c r="AP155" s="3">
        <v>211.89</v>
      </c>
      <c r="AR155" s="3"/>
      <c r="AS155" s="3"/>
      <c r="AT155" s="3"/>
      <c r="AU155" s="3"/>
      <c r="AV155" s="3">
        <v>16.23</v>
      </c>
      <c r="BB155" s="13">
        <v>21.5565</v>
      </c>
    </row>
    <row r="156" spans="1:54" x14ac:dyDescent="0.2">
      <c r="A156" s="1"/>
      <c r="B156" s="1"/>
      <c r="C156" s="1"/>
      <c r="D156" s="1"/>
      <c r="E156" s="1">
        <v>43.5595</v>
      </c>
      <c r="F156" s="1"/>
      <c r="G156" s="1"/>
      <c r="H156" s="1"/>
      <c r="I156" s="1"/>
      <c r="J156" s="1">
        <v>195.2294</v>
      </c>
      <c r="K156" s="1"/>
      <c r="L156" s="1"/>
      <c r="M156" s="1"/>
      <c r="N156" s="1"/>
      <c r="O156" s="1">
        <v>26.07978</v>
      </c>
      <c r="P156" s="1"/>
      <c r="Q156" s="1"/>
      <c r="R156" s="1"/>
      <c r="S156" s="1"/>
      <c r="T156" s="1">
        <v>270.45710000000003</v>
      </c>
      <c r="U156" s="1"/>
      <c r="V156" s="1"/>
      <c r="W156" s="1"/>
      <c r="X156" s="1"/>
      <c r="Y156" s="1">
        <v>68.291110000000003</v>
      </c>
      <c r="Z156" s="1"/>
      <c r="AA156" s="1"/>
      <c r="AB156" s="1"/>
      <c r="AC156" s="1"/>
      <c r="AD156" s="1">
        <v>57.368139999999997</v>
      </c>
      <c r="AF156" s="3"/>
      <c r="AG156" s="3"/>
      <c r="AH156" s="3"/>
      <c r="AI156" s="3"/>
      <c r="AJ156" s="3">
        <v>23.26</v>
      </c>
      <c r="AL156" s="3"/>
      <c r="AM156" s="3"/>
      <c r="AN156" s="3"/>
      <c r="AO156" s="3"/>
      <c r="AP156" s="3">
        <v>210.16</v>
      </c>
      <c r="AR156" s="3"/>
      <c r="AS156" s="3"/>
      <c r="AT156" s="3"/>
      <c r="AU156" s="3"/>
      <c r="AV156" s="3">
        <v>13.18</v>
      </c>
      <c r="BB156" s="13">
        <v>18.607199999999999</v>
      </c>
    </row>
    <row r="157" spans="1:54" x14ac:dyDescent="0.2">
      <c r="A157" s="1"/>
      <c r="B157" s="1"/>
      <c r="C157" s="1"/>
      <c r="D157" s="1"/>
      <c r="E157" s="1">
        <v>21.861260000000001</v>
      </c>
      <c r="F157" s="1"/>
      <c r="G157" s="1"/>
      <c r="H157" s="1"/>
      <c r="I157" s="1"/>
      <c r="J157" s="1">
        <v>45.442129999999999</v>
      </c>
      <c r="K157" s="1"/>
      <c r="L157" s="1"/>
      <c r="M157" s="1"/>
      <c r="N157" s="1"/>
      <c r="O157" s="1">
        <v>131.2731</v>
      </c>
      <c r="P157" s="1"/>
      <c r="Q157" s="1"/>
      <c r="R157" s="1"/>
      <c r="S157" s="1"/>
      <c r="T157" s="1">
        <v>371.48910000000001</v>
      </c>
      <c r="U157" s="1"/>
      <c r="V157" s="1"/>
      <c r="W157" s="1"/>
      <c r="X157" s="1"/>
      <c r="Y157" s="1">
        <v>0</v>
      </c>
      <c r="Z157" s="1"/>
      <c r="AA157" s="1"/>
      <c r="AB157" s="1"/>
      <c r="AC157" s="1"/>
      <c r="AD157" s="1">
        <v>114.5664</v>
      </c>
      <c r="AF157" s="3"/>
      <c r="AG157" s="3"/>
      <c r="AH157" s="3"/>
      <c r="AI157" s="3"/>
      <c r="AJ157" s="3">
        <v>18.829999999999998</v>
      </c>
      <c r="AL157" s="3"/>
      <c r="AM157" s="3"/>
      <c r="AN157" s="3"/>
      <c r="AO157" s="3"/>
      <c r="AP157" s="3">
        <v>207.02</v>
      </c>
      <c r="AR157" s="3"/>
      <c r="AS157" s="3"/>
      <c r="AT157" s="3"/>
      <c r="AU157" s="3"/>
      <c r="AV157" s="3">
        <v>8</v>
      </c>
      <c r="BB157" s="13">
        <v>20.6296</v>
      </c>
    </row>
    <row r="158" spans="1:54" x14ac:dyDescent="0.2">
      <c r="A158" s="1"/>
      <c r="B158" s="1"/>
      <c r="C158" s="1"/>
      <c r="D158" s="1"/>
      <c r="E158" s="1">
        <v>21.861260000000001</v>
      </c>
      <c r="F158" s="1"/>
      <c r="G158" s="1"/>
      <c r="H158" s="1"/>
      <c r="I158" s="1"/>
      <c r="J158" s="1">
        <v>51.519640000000003</v>
      </c>
      <c r="K158" s="1"/>
      <c r="L158" s="1"/>
      <c r="M158" s="1"/>
      <c r="N158" s="1"/>
      <c r="O158" s="1">
        <v>155.74639999999999</v>
      </c>
      <c r="P158" s="1"/>
      <c r="Q158" s="1"/>
      <c r="R158" s="1"/>
      <c r="S158" s="1"/>
      <c r="T158" s="1">
        <v>362.40620000000001</v>
      </c>
      <c r="U158" s="1"/>
      <c r="V158" s="1"/>
      <c r="W158" s="1"/>
      <c r="X158" s="1"/>
      <c r="Y158" s="1">
        <v>19.307020000000001</v>
      </c>
      <c r="Z158" s="1"/>
      <c r="AA158" s="1"/>
      <c r="AB158" s="1"/>
      <c r="AC158" s="1"/>
      <c r="AD158" s="1">
        <v>138.6661</v>
      </c>
      <c r="AF158" s="3"/>
      <c r="AG158" s="3"/>
      <c r="AH158" s="3"/>
      <c r="AI158" s="3"/>
      <c r="AJ158" s="3">
        <v>13.35</v>
      </c>
      <c r="AL158" s="3"/>
      <c r="AM158" s="3"/>
      <c r="AN158" s="3"/>
      <c r="AO158" s="3"/>
      <c r="AP158" s="3">
        <v>202.21</v>
      </c>
      <c r="AR158" s="3"/>
      <c r="AS158" s="3"/>
      <c r="AT158" s="3"/>
      <c r="AU158" s="3"/>
      <c r="AV158" s="3">
        <v>4.3</v>
      </c>
      <c r="BB158" s="13">
        <v>28.1511</v>
      </c>
    </row>
    <row r="159" spans="1:54" x14ac:dyDescent="0.2">
      <c r="A159" s="1"/>
      <c r="B159" s="1"/>
      <c r="C159" s="1"/>
      <c r="D159" s="1"/>
      <c r="E159" s="1">
        <v>109.5629</v>
      </c>
      <c r="F159" s="1"/>
      <c r="G159" s="1"/>
      <c r="H159" s="1"/>
      <c r="I159" s="1"/>
      <c r="J159" s="1">
        <v>23.974779999999999</v>
      </c>
      <c r="K159" s="1"/>
      <c r="L159" s="1"/>
      <c r="M159" s="1"/>
      <c r="N159" s="1"/>
      <c r="O159" s="1">
        <v>102.667</v>
      </c>
      <c r="P159" s="1"/>
      <c r="Q159" s="1"/>
      <c r="R159" s="1"/>
      <c r="S159" s="1"/>
      <c r="T159" s="1">
        <v>164.3374</v>
      </c>
      <c r="U159" s="1"/>
      <c r="V159" s="1"/>
      <c r="W159" s="1"/>
      <c r="X159" s="1"/>
      <c r="Y159" s="1">
        <v>37.030410000000003</v>
      </c>
      <c r="Z159" s="1"/>
      <c r="AA159" s="1"/>
      <c r="AB159" s="1"/>
      <c r="AC159" s="1"/>
      <c r="AD159" s="1">
        <v>347.1728</v>
      </c>
      <c r="AF159" s="3"/>
      <c r="AG159" s="3"/>
      <c r="AH159" s="3"/>
      <c r="AI159" s="3"/>
      <c r="AJ159" s="3">
        <v>3.9</v>
      </c>
      <c r="AL159" s="3"/>
      <c r="AM159" s="3"/>
      <c r="AN159" s="3"/>
      <c r="AO159" s="3"/>
      <c r="AP159" s="3">
        <v>190.02</v>
      </c>
      <c r="AR159" s="3"/>
      <c r="AS159" s="3"/>
      <c r="AT159" s="3"/>
      <c r="AU159" s="3"/>
      <c r="AV159" s="3">
        <v>0</v>
      </c>
      <c r="BB159" s="13">
        <v>14.8195</v>
      </c>
    </row>
    <row r="160" spans="1:54" x14ac:dyDescent="0.2">
      <c r="A160" s="1"/>
      <c r="B160" s="1"/>
      <c r="C160" s="1"/>
      <c r="D160" s="1"/>
      <c r="E160" s="1">
        <v>46.554929999999999</v>
      </c>
      <c r="F160" s="1"/>
      <c r="G160" s="1"/>
      <c r="H160" s="1"/>
      <c r="I160" s="1"/>
      <c r="J160" s="1">
        <v>96.083470000000005</v>
      </c>
      <c r="K160" s="1"/>
      <c r="L160" s="1"/>
      <c r="M160" s="1"/>
      <c r="N160" s="1"/>
      <c r="O160" s="1">
        <v>124.2465</v>
      </c>
      <c r="P160" s="1"/>
      <c r="Q160" s="1"/>
      <c r="R160" s="1"/>
      <c r="S160" s="1"/>
      <c r="T160" s="1">
        <v>297.75369999999998</v>
      </c>
      <c r="U160" s="1"/>
      <c r="V160" s="1"/>
      <c r="W160" s="1"/>
      <c r="X160" s="1"/>
      <c r="Y160" s="1">
        <v>88.308859999999996</v>
      </c>
      <c r="Z160" s="1"/>
      <c r="AA160" s="1"/>
      <c r="AB160" s="1"/>
      <c r="AC160" s="1"/>
      <c r="AD160" s="1">
        <v>59.206510000000002</v>
      </c>
      <c r="AF160" s="3"/>
      <c r="AG160" s="3"/>
      <c r="AH160" s="3"/>
      <c r="AI160" s="3"/>
      <c r="AJ160" s="3">
        <v>24.84</v>
      </c>
      <c r="AL160" s="3"/>
      <c r="AM160" s="3"/>
      <c r="AN160" s="3"/>
      <c r="AO160" s="3"/>
      <c r="AP160" s="3">
        <v>198.76</v>
      </c>
      <c r="AR160" s="3"/>
      <c r="AS160" s="3"/>
      <c r="AT160" s="3"/>
      <c r="AU160" s="3"/>
      <c r="AV160" s="3">
        <v>1.34</v>
      </c>
      <c r="BB160" s="13">
        <v>9.1499000000000006</v>
      </c>
    </row>
    <row r="161" spans="1:54" x14ac:dyDescent="0.2">
      <c r="A161" s="1"/>
      <c r="B161" s="1"/>
      <c r="C161" s="1"/>
      <c r="D161" s="1"/>
      <c r="E161" s="1">
        <v>36.40072</v>
      </c>
      <c r="F161" s="1"/>
      <c r="G161" s="1"/>
      <c r="H161" s="1"/>
      <c r="I161" s="1"/>
      <c r="J161" s="1">
        <v>115.13039999999999</v>
      </c>
      <c r="K161" s="1"/>
      <c r="L161" s="1"/>
      <c r="M161" s="1"/>
      <c r="N161" s="1"/>
      <c r="O161" s="1">
        <v>119.0116</v>
      </c>
      <c r="P161" s="1"/>
      <c r="Q161" s="1"/>
      <c r="R161" s="1"/>
      <c r="S161" s="1"/>
      <c r="T161" s="1">
        <v>88.769540000000006</v>
      </c>
      <c r="U161" s="1"/>
      <c r="V161" s="1"/>
      <c r="W161" s="1"/>
      <c r="X161" s="1"/>
      <c r="Y161" s="1">
        <v>130.98310000000001</v>
      </c>
      <c r="Z161" s="1"/>
      <c r="AA161" s="1"/>
      <c r="AB161" s="1"/>
      <c r="AC161" s="1"/>
      <c r="AD161" s="1">
        <v>121.1777</v>
      </c>
      <c r="AF161" s="3"/>
      <c r="AG161" s="3"/>
      <c r="AH161" s="3"/>
      <c r="AI161" s="3"/>
      <c r="AJ161" s="3">
        <v>15.55</v>
      </c>
      <c r="AL161" s="3"/>
      <c r="AM161" s="3"/>
      <c r="AN161" s="3"/>
      <c r="AO161" s="3"/>
      <c r="AP161" s="3">
        <v>141.02000000000001</v>
      </c>
      <c r="AR161" s="3"/>
      <c r="AS161" s="3"/>
      <c r="AT161" s="3"/>
      <c r="AU161" s="3"/>
      <c r="AV161" s="3">
        <v>41.1</v>
      </c>
      <c r="BB161" s="13">
        <v>15.3597</v>
      </c>
    </row>
    <row r="162" spans="1:54" x14ac:dyDescent="0.2">
      <c r="A162" s="1"/>
      <c r="B162" s="1"/>
      <c r="C162" s="1"/>
      <c r="D162" s="1"/>
      <c r="E162" s="1">
        <v>36.40072</v>
      </c>
      <c r="F162" s="1"/>
      <c r="G162" s="1"/>
      <c r="H162" s="1"/>
      <c r="I162" s="1"/>
      <c r="J162" s="1">
        <v>114.77549999999999</v>
      </c>
      <c r="K162" s="1"/>
      <c r="L162" s="1"/>
      <c r="M162" s="1"/>
      <c r="N162" s="1"/>
      <c r="O162" s="1">
        <v>138.43530000000001</v>
      </c>
      <c r="P162" s="1"/>
      <c r="Q162" s="1"/>
      <c r="R162" s="1"/>
      <c r="S162" s="1"/>
      <c r="T162" s="1">
        <v>98.722949999999997</v>
      </c>
      <c r="U162" s="1"/>
      <c r="V162" s="1"/>
      <c r="W162" s="1"/>
      <c r="X162" s="1"/>
      <c r="Y162" s="1">
        <v>115.6952</v>
      </c>
      <c r="Z162" s="1"/>
      <c r="AA162" s="1"/>
      <c r="AB162" s="1"/>
      <c r="AC162" s="1"/>
      <c r="AD162" s="1">
        <v>90.486649999999997</v>
      </c>
      <c r="AF162" s="3"/>
      <c r="AG162" s="3"/>
      <c r="AH162" s="3"/>
      <c r="AI162" s="3"/>
      <c r="AJ162" s="3">
        <v>8.99</v>
      </c>
      <c r="AL162" s="3"/>
      <c r="AM162" s="3"/>
      <c r="AN162" s="3"/>
      <c r="AO162" s="3"/>
      <c r="AP162" s="3">
        <v>146.4</v>
      </c>
      <c r="AR162" s="3"/>
      <c r="AS162" s="3"/>
      <c r="AT162" s="3"/>
      <c r="AU162" s="3"/>
      <c r="AV162" s="3">
        <v>26.91</v>
      </c>
      <c r="BB162" s="13">
        <v>14.685</v>
      </c>
    </row>
    <row r="163" spans="1:54" x14ac:dyDescent="0.2">
      <c r="A163" s="1"/>
      <c r="B163" s="1"/>
      <c r="C163" s="1"/>
      <c r="D163" s="1"/>
      <c r="E163" s="1">
        <v>58.271659999999997</v>
      </c>
      <c r="F163" s="1"/>
      <c r="G163" s="1"/>
      <c r="H163" s="1"/>
      <c r="I163" s="1"/>
      <c r="J163" s="1">
        <v>88.407550000000001</v>
      </c>
      <c r="K163" s="1"/>
      <c r="L163" s="1"/>
      <c r="M163" s="1"/>
      <c r="N163" s="1"/>
      <c r="O163" s="1">
        <v>147.4932</v>
      </c>
      <c r="P163" s="1"/>
      <c r="Q163" s="1"/>
      <c r="R163" s="1"/>
      <c r="S163" s="1"/>
      <c r="T163" s="1">
        <v>67.357050000000001</v>
      </c>
      <c r="U163" s="1"/>
      <c r="V163" s="1"/>
      <c r="W163" s="1"/>
      <c r="X163" s="1"/>
      <c r="Y163" s="1">
        <v>145.1439</v>
      </c>
      <c r="Z163" s="1"/>
      <c r="AA163" s="1"/>
      <c r="AB163" s="1"/>
      <c r="AC163" s="1"/>
      <c r="AD163" s="1">
        <v>115.46939999999999</v>
      </c>
      <c r="AF163" s="3"/>
      <c r="AG163" s="3"/>
      <c r="AH163" s="3"/>
      <c r="AI163" s="3"/>
      <c r="AJ163" s="3">
        <v>0</v>
      </c>
      <c r="AL163" s="3"/>
      <c r="AM163" s="3"/>
      <c r="AN163" s="3"/>
      <c r="AO163" s="3"/>
      <c r="AP163" s="3">
        <v>159.74</v>
      </c>
      <c r="AR163" s="3"/>
      <c r="AS163" s="3"/>
      <c r="AT163" s="3"/>
      <c r="AU163" s="3"/>
      <c r="AV163" s="3">
        <v>9.31</v>
      </c>
      <c r="BB163" s="13">
        <v>0</v>
      </c>
    </row>
    <row r="164" spans="1:54" x14ac:dyDescent="0.2">
      <c r="A164" s="1"/>
      <c r="B164" s="1"/>
      <c r="C164" s="1"/>
      <c r="D164" s="1"/>
      <c r="E164" s="1">
        <v>73.678070000000005</v>
      </c>
      <c r="F164" s="1"/>
      <c r="G164" s="1"/>
      <c r="H164" s="1"/>
      <c r="I164" s="1"/>
      <c r="J164" s="1">
        <v>64.103149999999999</v>
      </c>
      <c r="K164" s="1"/>
      <c r="L164" s="1"/>
      <c r="M164" s="1"/>
      <c r="N164" s="1"/>
      <c r="O164" s="1">
        <v>362.90190000000001</v>
      </c>
      <c r="P164" s="1"/>
      <c r="Q164" s="1"/>
      <c r="R164" s="1"/>
      <c r="S164" s="1"/>
      <c r="T164" s="1">
        <v>235.5684</v>
      </c>
      <c r="U164" s="1"/>
      <c r="V164" s="1"/>
      <c r="W164" s="1"/>
      <c r="X164" s="1"/>
      <c r="Y164" s="1">
        <v>71.502080000000007</v>
      </c>
      <c r="Z164" s="1"/>
      <c r="AA164" s="1"/>
      <c r="AB164" s="1"/>
      <c r="AC164" s="1"/>
      <c r="AD164" s="1">
        <v>187.76249999999999</v>
      </c>
      <c r="AF164" s="3"/>
      <c r="AG164" s="3"/>
      <c r="AH164" s="3"/>
      <c r="AI164" s="3"/>
      <c r="AJ164" s="3">
        <v>0</v>
      </c>
      <c r="AL164" s="3"/>
      <c r="AM164" s="3"/>
      <c r="AN164" s="3"/>
      <c r="AO164" s="3"/>
      <c r="AP164" s="3">
        <v>157.1</v>
      </c>
      <c r="AR164" s="3"/>
      <c r="AS164" s="3"/>
      <c r="AT164" s="3"/>
      <c r="AU164" s="3"/>
      <c r="AV164" s="3">
        <v>9.1</v>
      </c>
      <c r="BB164" s="13">
        <v>15.622400000000001</v>
      </c>
    </row>
    <row r="165" spans="1:54" x14ac:dyDescent="0.2">
      <c r="A165" s="1"/>
      <c r="B165" s="1"/>
      <c r="C165" s="1"/>
      <c r="D165" s="1"/>
      <c r="E165" s="1">
        <v>73.678070000000005</v>
      </c>
      <c r="F165" s="1"/>
      <c r="G165" s="1"/>
      <c r="H165" s="1"/>
      <c r="I165" s="1"/>
      <c r="J165" s="1">
        <v>96.358490000000003</v>
      </c>
      <c r="K165" s="1"/>
      <c r="L165" s="1"/>
      <c r="M165" s="1"/>
      <c r="N165" s="1"/>
      <c r="O165" s="1">
        <v>314.14510000000001</v>
      </c>
      <c r="P165" s="1"/>
      <c r="Q165" s="1"/>
      <c r="R165" s="1"/>
      <c r="S165" s="1"/>
      <c r="T165" s="1">
        <v>215.08330000000001</v>
      </c>
      <c r="U165" s="1"/>
      <c r="V165" s="1"/>
      <c r="W165" s="1"/>
      <c r="X165" s="1"/>
      <c r="Y165" s="1">
        <v>0</v>
      </c>
      <c r="Z165" s="1"/>
      <c r="AA165" s="1"/>
      <c r="AB165" s="1"/>
      <c r="AC165" s="1"/>
      <c r="AD165" s="1">
        <v>133.34309999999999</v>
      </c>
      <c r="AF165" s="3"/>
      <c r="AG165" s="3"/>
      <c r="AH165" s="3"/>
      <c r="AI165" s="3"/>
      <c r="AJ165" s="3">
        <v>0</v>
      </c>
      <c r="AL165" s="3"/>
      <c r="AM165" s="3"/>
      <c r="AN165" s="3"/>
      <c r="AO165" s="3"/>
      <c r="AP165" s="3">
        <v>122.47</v>
      </c>
      <c r="AR165" s="3"/>
      <c r="AS165" s="3"/>
      <c r="AT165" s="3"/>
      <c r="AU165" s="3"/>
      <c r="AV165" s="3">
        <v>29.35</v>
      </c>
      <c r="BB165" s="13">
        <v>3.7332000000000001</v>
      </c>
    </row>
    <row r="166" spans="1:54" x14ac:dyDescent="0.2">
      <c r="A166" s="1"/>
      <c r="B166" s="1"/>
      <c r="C166" s="1"/>
      <c r="D166" s="1"/>
      <c r="E166" s="1">
        <v>55.050229999999999</v>
      </c>
      <c r="F166" s="1"/>
      <c r="G166" s="1"/>
      <c r="H166" s="1"/>
      <c r="I166" s="1"/>
      <c r="J166" s="1">
        <v>9.7440160000000002</v>
      </c>
      <c r="K166" s="1"/>
      <c r="L166" s="1"/>
      <c r="M166" s="1"/>
      <c r="N166" s="1"/>
      <c r="O166" s="1">
        <v>92.155469999999994</v>
      </c>
      <c r="P166" s="1"/>
      <c r="Q166" s="1"/>
      <c r="R166" s="1"/>
      <c r="S166" s="1"/>
      <c r="T166" s="1">
        <v>92.143420000000006</v>
      </c>
      <c r="U166" s="1"/>
      <c r="V166" s="1"/>
      <c r="W166" s="1"/>
      <c r="X166" s="1"/>
      <c r="Y166" s="1">
        <v>70.434640000000002</v>
      </c>
      <c r="Z166" s="1"/>
      <c r="AA166" s="1"/>
      <c r="AB166" s="1"/>
      <c r="AC166" s="1"/>
      <c r="AD166" s="1">
        <v>38.940179999999998</v>
      </c>
      <c r="AF166" s="3"/>
      <c r="AG166" s="3"/>
      <c r="AH166" s="3"/>
      <c r="AI166" s="3"/>
      <c r="AJ166" s="3">
        <v>0</v>
      </c>
      <c r="AL166" s="3"/>
      <c r="AM166" s="3"/>
      <c r="AN166" s="3"/>
      <c r="AO166" s="3"/>
      <c r="AP166" s="3">
        <v>109.48</v>
      </c>
      <c r="AR166" s="3"/>
      <c r="AS166" s="3"/>
      <c r="AT166" s="3"/>
      <c r="AU166" s="3"/>
      <c r="AV166" s="3">
        <v>26.57</v>
      </c>
      <c r="BB166" s="13">
        <v>49.211199999999998</v>
      </c>
    </row>
    <row r="167" spans="1:54" x14ac:dyDescent="0.2">
      <c r="A167" s="1"/>
      <c r="B167" s="1"/>
      <c r="C167" s="1"/>
      <c r="D167" s="1"/>
      <c r="E167" s="1">
        <v>140.8691</v>
      </c>
      <c r="F167" s="1"/>
      <c r="G167" s="1"/>
      <c r="H167" s="1"/>
      <c r="I167" s="1"/>
      <c r="J167" s="1">
        <v>148.80070000000001</v>
      </c>
      <c r="K167" s="1"/>
      <c r="L167" s="1"/>
      <c r="M167" s="1"/>
      <c r="N167" s="1"/>
      <c r="O167" s="1">
        <v>56.33614</v>
      </c>
      <c r="P167" s="1"/>
      <c r="Q167" s="1"/>
      <c r="R167" s="1"/>
      <c r="S167" s="1"/>
      <c r="T167" s="1">
        <v>92.822149999999993</v>
      </c>
      <c r="U167" s="1"/>
      <c r="V167" s="1"/>
      <c r="W167" s="1"/>
      <c r="X167" s="1"/>
      <c r="Y167" s="1">
        <v>78.360489999999999</v>
      </c>
      <c r="Z167" s="1"/>
      <c r="AA167" s="1"/>
      <c r="AB167" s="1"/>
      <c r="AC167" s="1"/>
      <c r="AD167" s="1">
        <v>41.314</v>
      </c>
      <c r="AF167" s="3"/>
      <c r="AG167" s="3"/>
      <c r="AH167" s="3"/>
      <c r="AI167" s="3"/>
      <c r="AJ167" s="3">
        <v>0</v>
      </c>
      <c r="AL167" s="3"/>
      <c r="AM167" s="3"/>
      <c r="AN167" s="3"/>
      <c r="AO167" s="3"/>
      <c r="AP167" s="3">
        <v>117.05</v>
      </c>
      <c r="AR167" s="3"/>
      <c r="AS167" s="3"/>
      <c r="AT167" s="3"/>
      <c r="AU167" s="3"/>
      <c r="AV167" s="3">
        <v>40.97</v>
      </c>
      <c r="BB167" s="13">
        <v>26.1203</v>
      </c>
    </row>
    <row r="168" spans="1:54" x14ac:dyDescent="0.2">
      <c r="A168" s="1"/>
      <c r="B168" s="1"/>
      <c r="C168" s="1"/>
      <c r="D168" s="1"/>
      <c r="E168" s="1">
        <v>186.7063</v>
      </c>
      <c r="F168" s="1"/>
      <c r="G168" s="1"/>
      <c r="H168" s="1"/>
      <c r="I168" s="1"/>
      <c r="J168" s="1">
        <v>55.524920000000002</v>
      </c>
      <c r="K168" s="1"/>
      <c r="L168" s="1"/>
      <c r="M168" s="1"/>
      <c r="N168" s="1"/>
      <c r="O168" s="1">
        <v>163.5334</v>
      </c>
      <c r="P168" s="1"/>
      <c r="Q168" s="1"/>
      <c r="R168" s="1"/>
      <c r="S168" s="1"/>
      <c r="T168" s="1">
        <v>88.176400000000001</v>
      </c>
      <c r="U168" s="1"/>
      <c r="V168" s="1"/>
      <c r="W168" s="1"/>
      <c r="X168" s="1"/>
      <c r="Y168" s="1">
        <v>84.006680000000003</v>
      </c>
      <c r="Z168" s="1"/>
      <c r="AA168" s="1"/>
      <c r="AB168" s="1"/>
      <c r="AC168" s="1"/>
      <c r="AD168" s="1">
        <v>86.924220000000005</v>
      </c>
      <c r="AF168" s="3"/>
      <c r="AG168" s="3"/>
      <c r="AH168" s="3"/>
      <c r="AI168" s="3"/>
      <c r="AJ168" s="3">
        <v>0</v>
      </c>
      <c r="AL168" s="3"/>
      <c r="AM168" s="3"/>
      <c r="AN168" s="3"/>
      <c r="AO168" s="3"/>
      <c r="AP168" s="3">
        <v>165.44</v>
      </c>
      <c r="AR168" s="3"/>
      <c r="AS168" s="3"/>
      <c r="AT168" s="3"/>
      <c r="AU168" s="3"/>
      <c r="AV168" s="3">
        <v>4.43</v>
      </c>
      <c r="BB168" s="13">
        <v>12.290100000000001</v>
      </c>
    </row>
    <row r="169" spans="1:54" x14ac:dyDescent="0.2">
      <c r="A169" s="1"/>
      <c r="B169" s="1"/>
      <c r="C169" s="1"/>
      <c r="D169" s="1"/>
      <c r="E169" s="1">
        <v>117.9109</v>
      </c>
      <c r="F169" s="1"/>
      <c r="G169" s="1"/>
      <c r="H169" s="1"/>
      <c r="I169" s="1"/>
      <c r="J169" s="1">
        <v>115.7838</v>
      </c>
      <c r="K169" s="1"/>
      <c r="L169" s="1"/>
      <c r="M169" s="1"/>
      <c r="N169" s="1"/>
      <c r="O169" s="1">
        <v>180.01920000000001</v>
      </c>
      <c r="P169" s="1"/>
      <c r="Q169" s="1"/>
      <c r="R169" s="1"/>
      <c r="S169" s="1"/>
      <c r="T169" s="1">
        <v>302.26639999999998</v>
      </c>
      <c r="U169" s="1"/>
      <c r="V169" s="1"/>
      <c r="W169" s="1"/>
      <c r="X169" s="1"/>
      <c r="Y169" s="1">
        <v>42.700220000000002</v>
      </c>
      <c r="Z169" s="1"/>
      <c r="AA169" s="1"/>
      <c r="AB169" s="1"/>
      <c r="AC169" s="1"/>
      <c r="AD169" s="1">
        <v>148.148</v>
      </c>
      <c r="AF169" s="3"/>
      <c r="AG169" s="3"/>
      <c r="AH169" s="3"/>
      <c r="AI169" s="3"/>
      <c r="AJ169" s="3">
        <v>6.18</v>
      </c>
      <c r="AL169" s="3"/>
      <c r="AM169" s="3"/>
      <c r="AN169" s="3"/>
      <c r="AO169" s="3"/>
      <c r="AP169" s="3">
        <v>192.99</v>
      </c>
      <c r="AR169" s="3"/>
      <c r="AS169" s="3"/>
      <c r="AT169" s="3"/>
      <c r="AU169" s="3"/>
      <c r="AV169" s="3">
        <v>6.01</v>
      </c>
      <c r="BB169" s="13">
        <v>19.633600000000001</v>
      </c>
    </row>
    <row r="170" spans="1:54" x14ac:dyDescent="0.2">
      <c r="A170" s="1"/>
      <c r="B170" s="1"/>
      <c r="C170" s="1"/>
      <c r="D170" s="1"/>
      <c r="E170" s="1">
        <v>111.77030000000001</v>
      </c>
      <c r="F170" s="1"/>
      <c r="G170" s="1"/>
      <c r="H170" s="1"/>
      <c r="I170" s="1"/>
      <c r="J170" s="1">
        <v>7.1320709999999998</v>
      </c>
      <c r="K170" s="1"/>
      <c r="L170" s="1"/>
      <c r="M170" s="1"/>
      <c r="N170" s="1"/>
      <c r="O170" s="1">
        <v>455.97089999999997</v>
      </c>
      <c r="P170" s="1"/>
      <c r="Q170" s="1"/>
      <c r="R170" s="1"/>
      <c r="S170" s="1"/>
      <c r="T170" s="1">
        <v>178.8698</v>
      </c>
      <c r="U170" s="1"/>
      <c r="V170" s="1"/>
      <c r="W170" s="1"/>
      <c r="X170" s="1"/>
      <c r="Y170" s="1">
        <v>14.694000000000001</v>
      </c>
      <c r="Z170" s="1"/>
      <c r="AA170" s="1"/>
      <c r="AB170" s="1"/>
      <c r="AC170" s="1"/>
      <c r="AD170" s="1">
        <v>153.49510000000001</v>
      </c>
      <c r="AF170" s="3"/>
      <c r="AG170" s="3"/>
      <c r="AH170" s="3"/>
      <c r="AI170" s="3"/>
      <c r="AJ170" s="3">
        <v>4.78</v>
      </c>
      <c r="AL170" s="3"/>
      <c r="AM170" s="3"/>
      <c r="AN170" s="3"/>
      <c r="AO170" s="3"/>
      <c r="AP170" s="3">
        <v>181.05</v>
      </c>
      <c r="AR170" s="3"/>
      <c r="AS170" s="3"/>
      <c r="AT170" s="3"/>
      <c r="AU170" s="3"/>
      <c r="AV170" s="3">
        <v>4.7</v>
      </c>
      <c r="BB170" s="13">
        <v>35.540199999999999</v>
      </c>
    </row>
    <row r="171" spans="1:54" x14ac:dyDescent="0.2">
      <c r="A171" s="1"/>
      <c r="B171" s="1"/>
      <c r="C171" s="1"/>
      <c r="D171" s="1"/>
      <c r="E171" s="1">
        <v>131.64169999999999</v>
      </c>
      <c r="F171" s="1"/>
      <c r="G171" s="1"/>
      <c r="H171" s="1"/>
      <c r="I171" s="1"/>
      <c r="J171" s="1">
        <v>122.7221</v>
      </c>
      <c r="K171" s="1"/>
      <c r="L171" s="1"/>
      <c r="M171" s="1"/>
      <c r="N171" s="1"/>
      <c r="O171" s="1">
        <v>173.1208</v>
      </c>
      <c r="P171" s="1"/>
      <c r="Q171" s="1"/>
      <c r="R171" s="1"/>
      <c r="S171" s="1"/>
      <c r="T171" s="1">
        <v>249.24539999999999</v>
      </c>
      <c r="U171" s="1"/>
      <c r="V171" s="1"/>
      <c r="W171" s="1"/>
      <c r="X171" s="1"/>
      <c r="Y171" s="1">
        <v>105.85899999999999</v>
      </c>
      <c r="Z171" s="1"/>
      <c r="AA171" s="1"/>
      <c r="AB171" s="1"/>
      <c r="AC171" s="1"/>
      <c r="AD171" s="1">
        <v>140.7551</v>
      </c>
      <c r="AF171" s="3"/>
      <c r="AG171" s="3"/>
      <c r="AH171" s="3"/>
      <c r="AI171" s="3"/>
      <c r="AJ171" s="3">
        <v>11.3</v>
      </c>
      <c r="AL171" s="3"/>
      <c r="AM171" s="3"/>
      <c r="AN171" s="3"/>
      <c r="AO171" s="3"/>
      <c r="AP171" s="3">
        <v>86.7</v>
      </c>
      <c r="AR171" s="3"/>
      <c r="AS171" s="3"/>
      <c r="AT171" s="3"/>
      <c r="AU171" s="3"/>
      <c r="AV171" s="3">
        <v>8.0399999999999991</v>
      </c>
      <c r="BB171" s="13">
        <v>45.268300000000004</v>
      </c>
    </row>
    <row r="172" spans="1:54" x14ac:dyDescent="0.2">
      <c r="A172" s="1"/>
      <c r="B172" s="1"/>
      <c r="C172" s="1"/>
      <c r="D172" s="1"/>
      <c r="E172" s="1">
        <v>89.285169999999994</v>
      </c>
      <c r="F172" s="1"/>
      <c r="G172" s="1"/>
      <c r="H172" s="1"/>
      <c r="I172" s="1"/>
      <c r="J172" s="1">
        <v>11.44669</v>
      </c>
      <c r="K172" s="1"/>
      <c r="L172" s="1"/>
      <c r="M172" s="1"/>
      <c r="N172" s="1"/>
      <c r="O172" s="1">
        <v>245.25479999999999</v>
      </c>
      <c r="P172" s="1"/>
      <c r="Q172" s="1"/>
      <c r="R172" s="1"/>
      <c r="S172" s="1"/>
      <c r="T172" s="1">
        <v>43.559640000000002</v>
      </c>
      <c r="U172" s="1"/>
      <c r="V172" s="1"/>
      <c r="W172" s="1"/>
      <c r="X172" s="1"/>
      <c r="Y172" s="1">
        <v>8.7239979999999999</v>
      </c>
      <c r="Z172" s="1"/>
      <c r="AA172" s="1"/>
      <c r="AB172" s="1"/>
      <c r="AC172" s="1"/>
      <c r="AD172" s="1">
        <v>298.96249999999998</v>
      </c>
      <c r="AF172" s="3"/>
      <c r="AG172" s="3"/>
      <c r="AH172" s="3"/>
      <c r="AI172" s="3"/>
      <c r="AJ172" s="3">
        <v>10.81</v>
      </c>
      <c r="AL172" s="3"/>
      <c r="AM172" s="3"/>
      <c r="AN172" s="3"/>
      <c r="AO172" s="3"/>
      <c r="AP172" s="3">
        <v>30.18</v>
      </c>
      <c r="AR172" s="3"/>
      <c r="AS172" s="3"/>
      <c r="AT172" s="3"/>
      <c r="AU172" s="3"/>
      <c r="AV172" s="3">
        <v>1.34</v>
      </c>
      <c r="BB172" s="13">
        <v>0</v>
      </c>
    </row>
    <row r="173" spans="1:54" x14ac:dyDescent="0.2">
      <c r="A173" s="1"/>
      <c r="B173" s="1"/>
      <c r="C173" s="1"/>
      <c r="D173" s="1"/>
      <c r="E173" s="1">
        <v>72.376180000000005</v>
      </c>
      <c r="F173" s="1"/>
      <c r="G173" s="1"/>
      <c r="H173" s="1"/>
      <c r="I173" s="1"/>
      <c r="J173" s="1">
        <v>35.003270000000001</v>
      </c>
      <c r="K173" s="1"/>
      <c r="L173" s="1"/>
      <c r="M173" s="1"/>
      <c r="N173" s="1"/>
      <c r="O173" s="1">
        <v>247.46780000000001</v>
      </c>
      <c r="P173" s="1"/>
      <c r="Q173" s="1"/>
      <c r="R173" s="1"/>
      <c r="S173" s="1"/>
      <c r="T173" s="1">
        <v>205.77549999999999</v>
      </c>
      <c r="U173" s="1"/>
      <c r="V173" s="1"/>
      <c r="W173" s="1"/>
      <c r="X173" s="1"/>
      <c r="Y173" s="1">
        <v>140.3244</v>
      </c>
      <c r="Z173" s="1"/>
      <c r="AA173" s="1"/>
      <c r="AB173" s="1"/>
      <c r="AC173" s="1"/>
      <c r="AD173" s="1">
        <v>209.06280000000001</v>
      </c>
      <c r="AF173" s="3"/>
      <c r="AG173" s="3"/>
      <c r="AH173" s="3"/>
      <c r="AI173" s="3"/>
      <c r="AJ173" s="3">
        <v>0</v>
      </c>
      <c r="AL173" s="3"/>
      <c r="AM173" s="3"/>
      <c r="AN173" s="3"/>
      <c r="AO173" s="3"/>
      <c r="AP173" s="3">
        <v>89.98</v>
      </c>
      <c r="AR173" s="3"/>
      <c r="AS173" s="3"/>
      <c r="AT173" s="3"/>
      <c r="AU173" s="3"/>
      <c r="AV173" s="3">
        <v>42.24</v>
      </c>
      <c r="BB173" s="13">
        <v>16.864799999999999</v>
      </c>
    </row>
    <row r="174" spans="1:54" x14ac:dyDescent="0.2">
      <c r="A174" s="1"/>
      <c r="B174" s="1"/>
      <c r="C174" s="1"/>
      <c r="D174" s="1"/>
      <c r="E174" s="1">
        <v>50.597230000000003</v>
      </c>
      <c r="F174" s="1"/>
      <c r="G174" s="1"/>
      <c r="H174" s="1"/>
      <c r="I174" s="1"/>
      <c r="J174" s="1">
        <v>67.972279999999998</v>
      </c>
      <c r="K174" s="1"/>
      <c r="L174" s="1"/>
      <c r="M174" s="1"/>
      <c r="N174" s="1"/>
      <c r="O174" s="1">
        <v>222.32749999999999</v>
      </c>
      <c r="P174" s="1"/>
      <c r="Q174" s="1"/>
      <c r="R174" s="1"/>
      <c r="S174" s="1"/>
      <c r="T174" s="1">
        <v>182.58160000000001</v>
      </c>
      <c r="U174" s="1"/>
      <c r="V174" s="1"/>
      <c r="W174" s="1"/>
      <c r="X174" s="1"/>
      <c r="Y174" s="1">
        <v>198.30179999999999</v>
      </c>
      <c r="Z174" s="1"/>
      <c r="AA174" s="1"/>
      <c r="AB174" s="1"/>
      <c r="AC174" s="1"/>
      <c r="AD174" s="1">
        <v>131.48089999999999</v>
      </c>
      <c r="AF174" s="3"/>
      <c r="AG174" s="3"/>
      <c r="AH174" s="3"/>
      <c r="AI174" s="3"/>
      <c r="AJ174" s="3">
        <v>29.38</v>
      </c>
      <c r="AL174" s="3"/>
      <c r="AM174" s="3"/>
      <c r="AN174" s="3"/>
      <c r="AO174" s="3"/>
      <c r="AP174" s="3">
        <v>78.2</v>
      </c>
      <c r="AR174" s="3"/>
      <c r="AS174" s="3"/>
      <c r="AT174" s="3"/>
      <c r="AU174" s="3"/>
      <c r="AV174" s="3">
        <v>55.89</v>
      </c>
      <c r="BB174" s="13">
        <v>12.4659</v>
      </c>
    </row>
    <row r="175" spans="1:54" x14ac:dyDescent="0.2">
      <c r="A175" s="1"/>
      <c r="B175" s="1"/>
      <c r="C175" s="1"/>
      <c r="D175" s="1"/>
      <c r="E175" s="1">
        <v>39.462519999999998</v>
      </c>
      <c r="F175" s="1"/>
      <c r="G175" s="1"/>
      <c r="H175" s="1"/>
      <c r="I175" s="1"/>
      <c r="J175" s="1">
        <v>63.08</v>
      </c>
      <c r="K175" s="1"/>
      <c r="L175" s="1"/>
      <c r="M175" s="1"/>
      <c r="N175" s="1"/>
      <c r="O175" s="1">
        <v>330.21699999999998</v>
      </c>
      <c r="P175" s="1"/>
      <c r="Q175" s="1"/>
      <c r="R175" s="1"/>
      <c r="S175" s="1"/>
      <c r="T175" s="1">
        <v>265.80509999999998</v>
      </c>
      <c r="U175" s="1"/>
      <c r="V175" s="1"/>
      <c r="W175" s="1"/>
      <c r="X175" s="1"/>
      <c r="Y175" s="1">
        <v>113.2111</v>
      </c>
      <c r="Z175" s="1"/>
      <c r="AA175" s="1"/>
      <c r="AB175" s="1"/>
      <c r="AC175" s="1"/>
      <c r="AD175" s="1">
        <v>214.8031</v>
      </c>
      <c r="AF175" s="3"/>
      <c r="AG175" s="3"/>
      <c r="AH175" s="3"/>
      <c r="AI175" s="3"/>
      <c r="AJ175" s="3">
        <v>23</v>
      </c>
      <c r="AL175" s="3"/>
      <c r="AM175" s="3"/>
      <c r="AN175" s="3"/>
      <c r="AO175" s="3"/>
      <c r="AP175" s="3">
        <v>68.760000000000005</v>
      </c>
      <c r="AR175" s="3"/>
      <c r="AS175" s="3"/>
      <c r="AT175" s="3"/>
      <c r="AU175" s="3"/>
      <c r="AV175" s="3">
        <v>62.79</v>
      </c>
      <c r="BB175" s="13">
        <v>3.4207700000000001</v>
      </c>
    </row>
    <row r="176" spans="1:54" x14ac:dyDescent="0.2">
      <c r="A176" s="1"/>
      <c r="B176" s="1"/>
      <c r="C176" s="1"/>
      <c r="D176" s="1"/>
      <c r="E176" s="1">
        <v>94.367509999999996</v>
      </c>
      <c r="F176" s="1"/>
      <c r="G176" s="1"/>
      <c r="H176" s="1"/>
      <c r="I176" s="1"/>
      <c r="J176" s="1">
        <v>50.304850000000002</v>
      </c>
      <c r="K176" s="1"/>
      <c r="L176" s="1"/>
      <c r="M176" s="1"/>
      <c r="N176" s="1"/>
      <c r="O176" s="1">
        <v>394.11750000000001</v>
      </c>
      <c r="P176" s="1"/>
      <c r="Q176" s="1"/>
      <c r="R176" s="1"/>
      <c r="S176" s="1"/>
      <c r="T176" s="1">
        <v>287.42320000000001</v>
      </c>
      <c r="U176" s="1"/>
      <c r="V176" s="1"/>
      <c r="W176" s="1"/>
      <c r="X176" s="1"/>
      <c r="Y176" s="1">
        <v>187.59190000000001</v>
      </c>
      <c r="Z176" s="1"/>
      <c r="AA176" s="1"/>
      <c r="AB176" s="1"/>
      <c r="AC176" s="1"/>
      <c r="AD176" s="1">
        <v>247.3398</v>
      </c>
      <c r="AF176" s="3"/>
      <c r="AG176" s="3"/>
      <c r="AH176" s="3"/>
      <c r="AI176" s="3"/>
      <c r="AJ176" s="3">
        <v>30.79</v>
      </c>
      <c r="AL176" s="3"/>
      <c r="AM176" s="3"/>
      <c r="AN176" s="3"/>
      <c r="AO176" s="3"/>
      <c r="AP176" s="3">
        <v>78.48</v>
      </c>
      <c r="AR176" s="3"/>
      <c r="AS176" s="3"/>
      <c r="AT176" s="3"/>
      <c r="AU176" s="3"/>
      <c r="AV176" s="3">
        <v>63.25</v>
      </c>
      <c r="BB176" s="13">
        <v>13.0443</v>
      </c>
    </row>
    <row r="177" spans="1:54" x14ac:dyDescent="0.2">
      <c r="A177" s="1"/>
      <c r="B177" s="1"/>
      <c r="C177" s="1"/>
      <c r="D177" s="1"/>
      <c r="E177" s="1">
        <v>161.9127</v>
      </c>
      <c r="F177" s="1"/>
      <c r="G177" s="1"/>
      <c r="H177" s="1"/>
      <c r="I177" s="1"/>
      <c r="J177" s="1">
        <v>76.448930000000004</v>
      </c>
      <c r="K177" s="1"/>
      <c r="L177" s="1"/>
      <c r="M177" s="1"/>
      <c r="N177" s="1"/>
      <c r="O177" s="1">
        <v>301.31349999999998</v>
      </c>
      <c r="P177" s="1"/>
      <c r="Q177" s="1"/>
      <c r="R177" s="1"/>
      <c r="S177" s="1"/>
      <c r="T177" s="1">
        <v>180.76050000000001</v>
      </c>
      <c r="U177" s="1"/>
      <c r="V177" s="1"/>
      <c r="W177" s="1"/>
      <c r="X177" s="1"/>
      <c r="Y177" s="1">
        <v>53.40446</v>
      </c>
      <c r="Z177" s="1"/>
      <c r="AA177" s="1"/>
      <c r="AB177" s="1"/>
      <c r="AC177" s="1"/>
      <c r="AD177" s="1">
        <v>206.44970000000001</v>
      </c>
      <c r="AF177" s="3"/>
      <c r="AG177" s="3"/>
      <c r="AH177" s="3"/>
      <c r="AI177" s="3"/>
      <c r="AJ177" s="3">
        <v>30.6</v>
      </c>
      <c r="AL177" s="3"/>
      <c r="AM177" s="3"/>
      <c r="AN177" s="3"/>
      <c r="AO177" s="3"/>
      <c r="AP177" s="3">
        <v>96.3</v>
      </c>
      <c r="AR177" s="3"/>
      <c r="AS177" s="3"/>
      <c r="AT177" s="3"/>
      <c r="AU177" s="3"/>
      <c r="AV177" s="3">
        <v>42.55</v>
      </c>
      <c r="BB177" s="13">
        <v>52.6419</v>
      </c>
    </row>
    <row r="178" spans="1:54" x14ac:dyDescent="0.2">
      <c r="A178" s="1"/>
      <c r="B178" s="1"/>
      <c r="C178" s="1"/>
      <c r="D178" s="1"/>
      <c r="E178" s="1">
        <v>141.0241</v>
      </c>
      <c r="F178" s="1"/>
      <c r="G178" s="1"/>
      <c r="H178" s="1"/>
      <c r="I178" s="1"/>
      <c r="J178" s="1">
        <v>78.284989999999993</v>
      </c>
      <c r="K178" s="1"/>
      <c r="L178" s="1"/>
      <c r="M178" s="1"/>
      <c r="N178" s="1"/>
      <c r="O178" s="1">
        <v>162.55019999999999</v>
      </c>
      <c r="P178" s="1"/>
      <c r="Q178" s="1"/>
      <c r="R178" s="1"/>
      <c r="S178" s="1"/>
      <c r="T178" s="1">
        <v>180.37450000000001</v>
      </c>
      <c r="U178" s="1"/>
      <c r="V178" s="1"/>
      <c r="W178" s="1"/>
      <c r="X178" s="1"/>
      <c r="Y178" s="1">
        <v>141.3484</v>
      </c>
      <c r="Z178" s="1"/>
      <c r="AA178" s="1"/>
      <c r="AB178" s="1"/>
      <c r="AC178" s="1"/>
      <c r="AD178" s="1">
        <v>136.2757</v>
      </c>
      <c r="AF178" s="3"/>
      <c r="AG178" s="3"/>
      <c r="AH178" s="3"/>
      <c r="AI178" s="3"/>
      <c r="AJ178" s="3">
        <v>11.41</v>
      </c>
      <c r="AL178" s="3"/>
      <c r="AM178" s="3"/>
      <c r="AN178" s="3"/>
      <c r="AO178" s="3"/>
      <c r="AP178" s="3">
        <v>28.81</v>
      </c>
      <c r="AR178" s="3"/>
      <c r="AS178" s="3"/>
      <c r="AT178" s="3"/>
      <c r="AU178" s="3"/>
      <c r="AV178" s="3">
        <v>9.68</v>
      </c>
      <c r="BB178" s="13">
        <v>0.72407999999999995</v>
      </c>
    </row>
    <row r="179" spans="1:54" x14ac:dyDescent="0.2">
      <c r="A179" s="1"/>
      <c r="B179" s="1"/>
      <c r="C179" s="1"/>
      <c r="D179" s="1"/>
      <c r="E179" s="1">
        <v>13.36905</v>
      </c>
      <c r="F179" s="1"/>
      <c r="G179" s="1"/>
      <c r="H179" s="1"/>
      <c r="I179" s="1"/>
      <c r="J179" s="1">
        <v>0.25842799999999999</v>
      </c>
      <c r="K179" s="1"/>
      <c r="L179" s="1"/>
      <c r="M179" s="1"/>
      <c r="N179" s="1"/>
      <c r="O179" s="1">
        <v>179.01439999999999</v>
      </c>
      <c r="P179" s="1"/>
      <c r="Q179" s="1"/>
      <c r="R179" s="1"/>
      <c r="S179" s="1"/>
      <c r="T179" s="1">
        <v>43.981200000000001</v>
      </c>
      <c r="U179" s="1"/>
      <c r="V179" s="1"/>
      <c r="W179" s="1"/>
      <c r="X179" s="1"/>
      <c r="Y179" s="1">
        <v>38.904049999999998</v>
      </c>
      <c r="Z179" s="1"/>
      <c r="AA179" s="1"/>
      <c r="AB179" s="1"/>
      <c r="AC179" s="1"/>
      <c r="AD179" s="1">
        <v>65.400080000000003</v>
      </c>
      <c r="AF179" s="3"/>
      <c r="AG179" s="3"/>
      <c r="AH179" s="3"/>
      <c r="AI179" s="3"/>
      <c r="AJ179" s="3">
        <v>0</v>
      </c>
      <c r="AL179" s="3"/>
      <c r="AM179" s="3"/>
      <c r="AN179" s="3"/>
      <c r="AO179" s="3"/>
      <c r="AP179" s="3">
        <v>61.84</v>
      </c>
      <c r="AR179" s="3"/>
      <c r="AS179" s="3"/>
      <c r="AT179" s="3"/>
      <c r="AU179" s="3"/>
      <c r="AV179" s="3">
        <v>25.09</v>
      </c>
      <c r="BB179" s="13">
        <v>26.110299999999999</v>
      </c>
    </row>
    <row r="180" spans="1:54" x14ac:dyDescent="0.2">
      <c r="A180" s="1"/>
      <c r="B180" s="1"/>
      <c r="C180" s="1"/>
      <c r="D180" s="1"/>
      <c r="E180" s="1">
        <v>11.78337</v>
      </c>
      <c r="F180" s="1"/>
      <c r="G180" s="1"/>
      <c r="H180" s="1"/>
      <c r="I180" s="1"/>
      <c r="J180" s="1">
        <v>20.797080000000001</v>
      </c>
      <c r="K180" s="1"/>
      <c r="L180" s="1"/>
      <c r="M180" s="1"/>
      <c r="N180" s="1"/>
      <c r="O180" s="1">
        <v>155.87799999999999</v>
      </c>
      <c r="P180" s="1"/>
      <c r="Q180" s="1"/>
      <c r="R180" s="1"/>
      <c r="S180" s="1"/>
      <c r="T180" s="1">
        <v>60.83531</v>
      </c>
      <c r="U180" s="1"/>
      <c r="V180" s="1"/>
      <c r="W180" s="1"/>
      <c r="X180" s="1"/>
      <c r="Y180" s="1">
        <v>19.227679999999999</v>
      </c>
      <c r="Z180" s="1"/>
      <c r="AA180" s="1"/>
      <c r="AB180" s="1"/>
      <c r="AC180" s="1"/>
      <c r="AD180" s="1">
        <v>62.183639999999997</v>
      </c>
      <c r="AF180" s="3"/>
      <c r="AG180" s="3"/>
      <c r="AH180" s="3"/>
      <c r="AI180" s="3"/>
      <c r="AJ180" s="3">
        <v>0</v>
      </c>
      <c r="AL180" s="3"/>
      <c r="AM180" s="3"/>
      <c r="AN180" s="3"/>
      <c r="AO180" s="3"/>
      <c r="AP180" s="3">
        <v>57.48</v>
      </c>
      <c r="AR180" s="3"/>
      <c r="AS180" s="3"/>
      <c r="AT180" s="3"/>
      <c r="AU180" s="3"/>
      <c r="AV180" s="3">
        <v>3.8</v>
      </c>
      <c r="BB180" s="13">
        <v>26.0778</v>
      </c>
    </row>
    <row r="181" spans="1:54" x14ac:dyDescent="0.2">
      <c r="A181" s="1"/>
      <c r="B181" s="1"/>
      <c r="C181" s="1"/>
      <c r="D181" s="1"/>
      <c r="E181" s="1">
        <v>64.004260000000002</v>
      </c>
      <c r="F181" s="1"/>
      <c r="G181" s="1"/>
      <c r="H181" s="1"/>
      <c r="I181" s="1"/>
      <c r="J181" s="1">
        <v>98.880700000000004</v>
      </c>
      <c r="K181" s="1"/>
      <c r="L181" s="1"/>
      <c r="M181" s="1"/>
      <c r="N181" s="1"/>
      <c r="O181" s="1">
        <v>144.43360000000001</v>
      </c>
      <c r="P181" s="1"/>
      <c r="Q181" s="1"/>
      <c r="R181" s="1"/>
      <c r="S181" s="1"/>
      <c r="T181" s="1">
        <v>162.2199</v>
      </c>
      <c r="U181" s="1"/>
      <c r="V181" s="1"/>
      <c r="W181" s="1"/>
      <c r="X181" s="1"/>
      <c r="Y181" s="1">
        <v>55.500439999999998</v>
      </c>
      <c r="Z181" s="1"/>
      <c r="AA181" s="1"/>
      <c r="AB181" s="1"/>
      <c r="AC181" s="1"/>
      <c r="AD181" s="1">
        <v>25.820730000000001</v>
      </c>
      <c r="AF181" s="3"/>
      <c r="AG181" s="3"/>
      <c r="AH181" s="3"/>
      <c r="AI181" s="3"/>
      <c r="AJ181" s="3">
        <v>0</v>
      </c>
      <c r="AL181" s="3"/>
      <c r="AM181" s="3"/>
      <c r="AN181" s="3"/>
      <c r="AO181" s="3"/>
      <c r="AP181" s="3">
        <v>64.599999999999994</v>
      </c>
      <c r="AR181" s="3"/>
      <c r="AS181" s="3"/>
      <c r="AT181" s="3"/>
      <c r="AU181" s="3"/>
      <c r="AV181" s="3">
        <v>6.96</v>
      </c>
      <c r="BB181" s="13">
        <v>16.188400000000001</v>
      </c>
    </row>
    <row r="182" spans="1:54" x14ac:dyDescent="0.2">
      <c r="A182" s="1"/>
      <c r="B182" s="1"/>
      <c r="C182" s="1"/>
      <c r="D182" s="1"/>
      <c r="E182" s="1">
        <v>23.346329999999998</v>
      </c>
      <c r="F182" s="1"/>
      <c r="G182" s="1"/>
      <c r="H182" s="1"/>
      <c r="I182" s="1"/>
      <c r="J182" s="1">
        <v>15.31941</v>
      </c>
      <c r="K182" s="1"/>
      <c r="L182" s="1"/>
      <c r="M182" s="1"/>
      <c r="N182" s="1"/>
      <c r="O182" s="1">
        <v>158.0898</v>
      </c>
      <c r="P182" s="1"/>
      <c r="Q182" s="1"/>
      <c r="R182" s="1"/>
      <c r="S182" s="1"/>
      <c r="T182" s="1">
        <v>74.2393</v>
      </c>
      <c r="U182" s="1"/>
      <c r="V182" s="1"/>
      <c r="W182" s="1"/>
      <c r="X182" s="1"/>
      <c r="Y182" s="1">
        <v>19.805070000000001</v>
      </c>
      <c r="Z182" s="1"/>
      <c r="AA182" s="1"/>
      <c r="AB182" s="1"/>
      <c r="AC182" s="1"/>
      <c r="AD182" s="1">
        <v>34.036709999999999</v>
      </c>
      <c r="AF182" s="3"/>
      <c r="AG182" s="3"/>
      <c r="AH182" s="3"/>
      <c r="AI182" s="3"/>
      <c r="AJ182" s="3">
        <v>0</v>
      </c>
      <c r="AL182" s="3"/>
      <c r="AM182" s="3"/>
      <c r="AN182" s="3"/>
      <c r="AO182" s="3"/>
      <c r="AP182" s="3">
        <v>73.150000000000006</v>
      </c>
      <c r="AR182" s="3"/>
      <c r="AS182" s="3"/>
      <c r="AT182" s="3"/>
      <c r="AU182" s="3"/>
      <c r="AV182" s="3">
        <v>16.75</v>
      </c>
      <c r="BB182" s="13">
        <v>35.2851</v>
      </c>
    </row>
    <row r="183" spans="1:54" x14ac:dyDescent="0.2">
      <c r="A183" s="1"/>
      <c r="B183" s="1"/>
      <c r="C183" s="1"/>
      <c r="D183" s="1"/>
      <c r="E183" s="1">
        <v>0</v>
      </c>
      <c r="F183" s="1"/>
      <c r="G183" s="1"/>
      <c r="H183" s="1"/>
      <c r="I183" s="1"/>
      <c r="J183" s="1">
        <v>58.841099999999997</v>
      </c>
      <c r="K183" s="1"/>
      <c r="L183" s="1"/>
      <c r="M183" s="1"/>
      <c r="N183" s="1"/>
      <c r="O183" s="1">
        <v>206.15199999999999</v>
      </c>
      <c r="P183" s="1"/>
      <c r="Q183" s="1"/>
      <c r="R183" s="1"/>
      <c r="S183" s="1"/>
      <c r="T183" s="1">
        <v>92.317480000000003</v>
      </c>
      <c r="U183" s="1"/>
      <c r="V183" s="1"/>
      <c r="W183" s="1"/>
      <c r="X183" s="1"/>
      <c r="Y183" s="1">
        <v>11.55855</v>
      </c>
      <c r="Z183" s="1"/>
      <c r="AA183" s="1"/>
      <c r="AB183" s="1"/>
      <c r="AC183" s="1"/>
      <c r="AD183" s="1">
        <v>60.478259999999999</v>
      </c>
      <c r="AF183" s="3"/>
      <c r="AG183" s="3"/>
      <c r="AH183" s="3"/>
      <c r="AI183" s="3"/>
      <c r="AJ183" s="3">
        <v>0</v>
      </c>
      <c r="AL183" s="3"/>
      <c r="AM183" s="3"/>
      <c r="AN183" s="3"/>
      <c r="AO183" s="3"/>
      <c r="AP183" s="3">
        <v>33.409999999999997</v>
      </c>
      <c r="AR183" s="3"/>
      <c r="AS183" s="3"/>
      <c r="AT183" s="3"/>
      <c r="AU183" s="3"/>
      <c r="AV183" s="3">
        <v>0</v>
      </c>
      <c r="BB183" s="13">
        <v>9.6994000000000007</v>
      </c>
    </row>
    <row r="184" spans="1:54" x14ac:dyDescent="0.2">
      <c r="A184" s="1"/>
      <c r="B184" s="1"/>
      <c r="C184" s="1"/>
      <c r="D184" s="1"/>
      <c r="E184" s="1">
        <v>26.874870000000001</v>
      </c>
      <c r="F184" s="1"/>
      <c r="G184" s="1"/>
      <c r="H184" s="1"/>
      <c r="I184" s="1"/>
      <c r="J184" s="1">
        <v>48.457279999999997</v>
      </c>
      <c r="K184" s="1"/>
      <c r="L184" s="1"/>
      <c r="M184" s="1"/>
      <c r="N184" s="1"/>
      <c r="O184" s="1">
        <v>127.5802</v>
      </c>
      <c r="P184" s="1"/>
      <c r="Q184" s="1"/>
      <c r="R184" s="1"/>
      <c r="S184" s="1"/>
      <c r="T184" s="1">
        <v>105.58799999999999</v>
      </c>
      <c r="U184" s="1"/>
      <c r="V184" s="1"/>
      <c r="W184" s="1"/>
      <c r="X184" s="1"/>
      <c r="Y184" s="1">
        <v>18.933050000000001</v>
      </c>
      <c r="Z184" s="1"/>
      <c r="AA184" s="1"/>
      <c r="AB184" s="1"/>
      <c r="AC184" s="1"/>
      <c r="AD184" s="1">
        <v>14.968830000000001</v>
      </c>
      <c r="AF184" s="3"/>
      <c r="AG184" s="3"/>
      <c r="AH184" s="3"/>
      <c r="AI184" s="3"/>
      <c r="AJ184" s="3">
        <v>0</v>
      </c>
      <c r="AL184" s="3"/>
      <c r="AM184" s="3"/>
      <c r="AN184" s="3"/>
      <c r="AO184" s="3"/>
      <c r="AP184" s="3">
        <v>64.930000000000007</v>
      </c>
      <c r="AR184" s="3"/>
      <c r="AS184" s="3"/>
      <c r="AT184" s="3"/>
      <c r="AU184" s="3"/>
      <c r="AV184" s="3">
        <v>0</v>
      </c>
      <c r="BB184" s="13">
        <v>25.4649</v>
      </c>
    </row>
    <row r="185" spans="1:54" x14ac:dyDescent="0.2">
      <c r="A185" s="1"/>
      <c r="B185" s="1"/>
      <c r="C185" s="1"/>
      <c r="D185" s="1"/>
      <c r="E185" s="1">
        <v>3.406803</v>
      </c>
      <c r="F185" s="1"/>
      <c r="G185" s="1"/>
      <c r="H185" s="1"/>
      <c r="I185" s="1"/>
      <c r="J185" s="1">
        <v>143.8185</v>
      </c>
      <c r="K185" s="1"/>
      <c r="L185" s="1"/>
      <c r="M185" s="1"/>
      <c r="N185" s="1"/>
      <c r="O185" s="1">
        <v>63.460929999999998</v>
      </c>
      <c r="P185" s="1"/>
      <c r="Q185" s="1"/>
      <c r="R185" s="1"/>
      <c r="S185" s="1"/>
      <c r="T185" s="1">
        <v>202.0393</v>
      </c>
      <c r="U185" s="1"/>
      <c r="V185" s="1"/>
      <c r="W185" s="1"/>
      <c r="X185" s="1"/>
      <c r="Y185" s="1">
        <v>45.250990000000002</v>
      </c>
      <c r="Z185" s="1"/>
      <c r="AA185" s="1"/>
      <c r="AB185" s="1"/>
      <c r="AC185" s="1"/>
      <c r="AD185" s="1">
        <v>60.999360000000003</v>
      </c>
      <c r="AF185" s="3"/>
      <c r="AG185" s="3"/>
      <c r="AH185" s="3"/>
      <c r="AI185" s="3"/>
      <c r="AJ185" s="3">
        <v>22.29</v>
      </c>
      <c r="AL185" s="3"/>
      <c r="AM185" s="3"/>
      <c r="AN185" s="3"/>
      <c r="AO185" s="3"/>
      <c r="AP185" s="3">
        <v>67.11</v>
      </c>
      <c r="AR185" s="3"/>
      <c r="AS185" s="3"/>
      <c r="AT185" s="3"/>
      <c r="AU185" s="3"/>
      <c r="AV185" s="3">
        <v>13.39</v>
      </c>
      <c r="BB185" s="13">
        <v>49.497599999999998</v>
      </c>
    </row>
    <row r="186" spans="1:54" x14ac:dyDescent="0.2">
      <c r="A186" s="1"/>
      <c r="B186" s="1"/>
      <c r="C186" s="1"/>
      <c r="D186" s="1"/>
      <c r="E186" s="1">
        <v>17.076519999999999</v>
      </c>
      <c r="F186" s="1"/>
      <c r="G186" s="1"/>
      <c r="H186" s="1"/>
      <c r="I186" s="1"/>
      <c r="J186" s="1">
        <v>59.00123</v>
      </c>
      <c r="K186" s="1"/>
      <c r="L186" s="1"/>
      <c r="M186" s="1"/>
      <c r="N186" s="1"/>
      <c r="O186" s="1">
        <v>258.7088</v>
      </c>
      <c r="P186" s="1"/>
      <c r="Q186" s="1"/>
      <c r="R186" s="1"/>
      <c r="S186" s="1"/>
      <c r="T186" s="1">
        <v>115.5993</v>
      </c>
      <c r="U186" s="1"/>
      <c r="V186" s="1"/>
      <c r="W186" s="1"/>
      <c r="X186" s="1"/>
      <c r="Y186" s="1">
        <v>19.29298</v>
      </c>
      <c r="Z186" s="1"/>
      <c r="AA186" s="1"/>
      <c r="AB186" s="1"/>
      <c r="AC186" s="1"/>
      <c r="AD186" s="1">
        <v>110.9254</v>
      </c>
      <c r="AF186" s="3"/>
      <c r="AG186" s="3"/>
      <c r="AH186" s="3"/>
      <c r="AI186" s="3"/>
      <c r="AJ186" s="3">
        <v>17.850000000000001</v>
      </c>
      <c r="AL186" s="3"/>
      <c r="AM186" s="3"/>
      <c r="AN186" s="3"/>
      <c r="AO186" s="3"/>
      <c r="AP186" s="3">
        <v>66.47</v>
      </c>
      <c r="AR186" s="3"/>
      <c r="AS186" s="3"/>
      <c r="AT186" s="3"/>
      <c r="AU186" s="3"/>
      <c r="AV186" s="3">
        <v>2.57</v>
      </c>
      <c r="BB186" s="13">
        <v>54.749600000000001</v>
      </c>
    </row>
    <row r="187" spans="1:54" x14ac:dyDescent="0.2">
      <c r="A187" s="1"/>
      <c r="B187" s="1"/>
      <c r="C187" s="1"/>
      <c r="D187" s="1"/>
      <c r="E187" s="1">
        <v>30.247900000000001</v>
      </c>
      <c r="F187" s="1"/>
      <c r="G187" s="1"/>
      <c r="H187" s="1"/>
      <c r="I187" s="1"/>
      <c r="J187" s="1">
        <v>72.872889999999998</v>
      </c>
      <c r="K187" s="1"/>
      <c r="L187" s="1"/>
      <c r="M187" s="1"/>
      <c r="N187" s="1"/>
      <c r="O187" s="1">
        <v>234.399</v>
      </c>
      <c r="P187" s="1"/>
      <c r="Q187" s="1"/>
      <c r="R187" s="1"/>
      <c r="S187" s="1"/>
      <c r="T187" s="1">
        <v>79.461219999999997</v>
      </c>
      <c r="U187" s="1"/>
      <c r="V187" s="1"/>
      <c r="W187" s="1"/>
      <c r="X187" s="1"/>
      <c r="Y187" s="1">
        <v>38.926130000000001</v>
      </c>
      <c r="Z187" s="1"/>
      <c r="AA187" s="1"/>
      <c r="AB187" s="1"/>
      <c r="AC187" s="1"/>
      <c r="AD187" s="1">
        <v>89.940640000000002</v>
      </c>
      <c r="AF187" s="3"/>
      <c r="AG187" s="3"/>
      <c r="AH187" s="3"/>
      <c r="AI187" s="3"/>
      <c r="AJ187" s="3">
        <v>5.55</v>
      </c>
      <c r="AL187" s="3"/>
      <c r="AM187" s="3"/>
      <c r="AN187" s="3"/>
      <c r="AO187" s="3"/>
      <c r="AP187" s="3">
        <v>113.02</v>
      </c>
      <c r="AR187" s="3"/>
      <c r="AS187" s="3"/>
      <c r="AT187" s="3"/>
      <c r="AU187" s="3"/>
      <c r="AV187" s="3">
        <v>0</v>
      </c>
      <c r="BB187" s="13">
        <v>4.11965</v>
      </c>
    </row>
    <row r="188" spans="1:54" x14ac:dyDescent="0.2">
      <c r="A188" s="1"/>
      <c r="B188" s="1"/>
      <c r="C188" s="1"/>
      <c r="D188" s="1"/>
      <c r="E188" s="1">
        <v>0</v>
      </c>
      <c r="F188" s="1"/>
      <c r="G188" s="1"/>
      <c r="H188" s="1"/>
      <c r="I188" s="1"/>
      <c r="J188" s="1">
        <v>58.841099999999997</v>
      </c>
      <c r="K188" s="1"/>
      <c r="L188" s="1"/>
      <c r="M188" s="1"/>
      <c r="N188" s="1"/>
      <c r="O188" s="1">
        <v>206.15199999999999</v>
      </c>
      <c r="P188" s="1"/>
      <c r="Q188" s="1"/>
      <c r="R188" s="1"/>
      <c r="S188" s="1"/>
      <c r="T188" s="1">
        <v>92.317480000000003</v>
      </c>
      <c r="U188" s="1"/>
      <c r="V188" s="1"/>
      <c r="W188" s="1"/>
      <c r="X188" s="1"/>
      <c r="Y188" s="1">
        <v>11.55855</v>
      </c>
      <c r="Z188" s="1"/>
      <c r="AA188" s="1"/>
      <c r="AB188" s="1"/>
      <c r="AC188" s="1"/>
      <c r="AD188" s="1">
        <v>60.478259999999999</v>
      </c>
      <c r="AF188" s="3"/>
      <c r="AG188" s="3"/>
      <c r="AH188" s="3"/>
      <c r="AI188" s="3"/>
      <c r="AJ188" s="3">
        <v>38.479999999999997</v>
      </c>
      <c r="AL188" s="3"/>
      <c r="AM188" s="3"/>
      <c r="AN188" s="3"/>
      <c r="AO188" s="3"/>
      <c r="AP188" s="3">
        <v>89.91</v>
      </c>
      <c r="AR188" s="3"/>
      <c r="AS188" s="3"/>
      <c r="AT188" s="3"/>
      <c r="AU188" s="3"/>
      <c r="AV188" s="3">
        <v>25.18</v>
      </c>
      <c r="BB188" s="13">
        <v>44.9422</v>
      </c>
    </row>
    <row r="189" spans="1:54" x14ac:dyDescent="0.2">
      <c r="A189" s="1"/>
      <c r="B189" s="1"/>
      <c r="C189" s="1"/>
      <c r="D189" s="1"/>
      <c r="E189" s="1">
        <v>44.78857</v>
      </c>
      <c r="F189" s="1"/>
      <c r="G189" s="1"/>
      <c r="H189" s="1"/>
      <c r="I189" s="1"/>
      <c r="J189" s="1">
        <v>177.10910000000001</v>
      </c>
      <c r="K189" s="1"/>
      <c r="L189" s="1"/>
      <c r="M189" s="1"/>
      <c r="N189" s="1"/>
      <c r="O189" s="1">
        <v>161.44980000000001</v>
      </c>
      <c r="P189" s="1"/>
      <c r="Q189" s="1"/>
      <c r="R189" s="1"/>
      <c r="S189" s="1"/>
      <c r="T189" s="1">
        <v>203.477</v>
      </c>
      <c r="U189" s="1"/>
      <c r="V189" s="1"/>
      <c r="W189" s="1"/>
      <c r="X189" s="1"/>
      <c r="Y189" s="1">
        <v>154.3904</v>
      </c>
      <c r="Z189" s="1"/>
      <c r="AA189" s="1"/>
      <c r="AB189" s="1"/>
      <c r="AC189" s="1"/>
      <c r="AD189" s="1">
        <v>93.34169</v>
      </c>
      <c r="AF189" s="3"/>
      <c r="AG189" s="3"/>
      <c r="AH189" s="3"/>
      <c r="AI189" s="3"/>
      <c r="AJ189" s="3">
        <v>0</v>
      </c>
      <c r="AL189" s="3"/>
      <c r="AM189" s="3"/>
      <c r="AN189" s="3"/>
      <c r="AO189" s="3"/>
      <c r="AP189" s="3">
        <v>101.36</v>
      </c>
      <c r="AR189" s="3"/>
      <c r="AS189" s="3"/>
      <c r="AT189" s="3"/>
      <c r="AU189" s="3"/>
      <c r="AV189" s="3">
        <v>45.35</v>
      </c>
      <c r="BB189" s="13">
        <v>0</v>
      </c>
    </row>
    <row r="190" spans="1:54" x14ac:dyDescent="0.2">
      <c r="A190" s="1"/>
      <c r="B190" s="1"/>
      <c r="C190" s="1"/>
      <c r="D190" s="1"/>
      <c r="E190" s="1">
        <v>15.874700000000001</v>
      </c>
      <c r="F190" s="1"/>
      <c r="G190" s="1"/>
      <c r="H190" s="1"/>
      <c r="I190" s="1"/>
      <c r="J190" s="1">
        <v>72.542190000000005</v>
      </c>
      <c r="K190" s="1"/>
      <c r="L190" s="1"/>
      <c r="M190" s="1"/>
      <c r="N190" s="1"/>
      <c r="O190" s="1">
        <v>286.2235</v>
      </c>
      <c r="P190" s="1"/>
      <c r="Q190" s="1"/>
      <c r="R190" s="1"/>
      <c r="S190" s="1"/>
      <c r="T190" s="1">
        <v>207.2937</v>
      </c>
      <c r="U190" s="1"/>
      <c r="V190" s="1"/>
      <c r="W190" s="1"/>
      <c r="X190" s="1"/>
      <c r="Y190" s="1">
        <v>0</v>
      </c>
      <c r="Z190" s="1"/>
      <c r="AA190" s="1"/>
      <c r="AB190" s="1"/>
      <c r="AC190" s="1"/>
      <c r="AD190" s="1">
        <v>154.80510000000001</v>
      </c>
      <c r="AF190" s="3"/>
      <c r="AG190" s="3"/>
      <c r="AH190" s="3"/>
      <c r="AI190" s="3"/>
      <c r="AJ190" s="3">
        <v>0</v>
      </c>
      <c r="AL190" s="3"/>
      <c r="AM190" s="3"/>
      <c r="AN190" s="3"/>
      <c r="AO190" s="3"/>
      <c r="AP190" s="3">
        <v>119.32</v>
      </c>
      <c r="AR190" s="3"/>
      <c r="AS190" s="3"/>
      <c r="AT190" s="3"/>
      <c r="AU190" s="3"/>
      <c r="AV190" s="3">
        <v>3.84</v>
      </c>
      <c r="BB190" s="13">
        <v>50.560899999999997</v>
      </c>
    </row>
    <row r="191" spans="1:54" x14ac:dyDescent="0.2">
      <c r="A191" s="1"/>
      <c r="B191" s="1"/>
      <c r="C191" s="1"/>
      <c r="D191" s="1"/>
      <c r="E191" s="1">
        <v>86.699439999999996</v>
      </c>
      <c r="F191" s="1"/>
      <c r="G191" s="1"/>
      <c r="H191" s="1"/>
      <c r="I191" s="1"/>
      <c r="J191" s="1">
        <v>199.66499999999999</v>
      </c>
      <c r="K191" s="1"/>
      <c r="L191" s="1"/>
      <c r="M191" s="1"/>
      <c r="N191" s="1"/>
      <c r="O191" s="1">
        <v>313.98289999999997</v>
      </c>
      <c r="P191" s="1"/>
      <c r="Q191" s="1"/>
      <c r="R191" s="1"/>
      <c r="S191" s="1"/>
      <c r="T191" s="1">
        <v>133.21719999999999</v>
      </c>
      <c r="U191" s="1"/>
      <c r="V191" s="1"/>
      <c r="W191" s="1"/>
      <c r="X191" s="1"/>
      <c r="Y191" s="1">
        <v>4.1488120000000004</v>
      </c>
      <c r="Z191" s="1"/>
      <c r="AA191" s="1"/>
      <c r="AB191" s="1"/>
      <c r="AC191" s="1"/>
      <c r="AD191" s="1">
        <v>80.573390000000003</v>
      </c>
      <c r="AF191" s="3"/>
      <c r="AG191" s="3"/>
      <c r="AH191" s="3"/>
      <c r="AI191" s="3"/>
      <c r="AJ191" s="3">
        <v>0</v>
      </c>
      <c r="AL191" s="3"/>
      <c r="AM191" s="3"/>
      <c r="AN191" s="3"/>
      <c r="AO191" s="3"/>
      <c r="AP191" s="3">
        <v>125.7</v>
      </c>
      <c r="AR191" s="3"/>
      <c r="AS191" s="3"/>
      <c r="AT191" s="3"/>
      <c r="AU191" s="3"/>
      <c r="AV191" s="3">
        <v>26.81</v>
      </c>
      <c r="BB191" s="13">
        <v>4.9684200000000001</v>
      </c>
    </row>
    <row r="192" spans="1:54" x14ac:dyDescent="0.2">
      <c r="A192" s="1"/>
      <c r="B192" s="1"/>
      <c r="C192" s="1"/>
      <c r="D192" s="1"/>
      <c r="E192" s="1">
        <v>141.0241</v>
      </c>
      <c r="F192" s="1"/>
      <c r="G192" s="1"/>
      <c r="H192" s="1"/>
      <c r="I192" s="1"/>
      <c r="J192" s="1">
        <v>130.3124</v>
      </c>
      <c r="K192" s="1"/>
      <c r="L192" s="1"/>
      <c r="M192" s="1"/>
      <c r="N192" s="1"/>
      <c r="O192" s="1">
        <v>16.106570000000001</v>
      </c>
      <c r="P192" s="1"/>
      <c r="Q192" s="1"/>
      <c r="R192" s="1"/>
      <c r="S192" s="1"/>
      <c r="T192" s="1">
        <v>128.7628</v>
      </c>
      <c r="U192" s="1"/>
      <c r="V192" s="1"/>
      <c r="W192" s="1"/>
      <c r="X192" s="1"/>
      <c r="Y192" s="1">
        <v>74.010919999999999</v>
      </c>
      <c r="Z192" s="1"/>
      <c r="AA192" s="1"/>
      <c r="AB192" s="1"/>
      <c r="AC192" s="1"/>
      <c r="AD192" s="1">
        <v>144.92439999999999</v>
      </c>
      <c r="AF192" s="3"/>
      <c r="AG192" s="3"/>
      <c r="AH192" s="3"/>
      <c r="AI192" s="3"/>
      <c r="AJ192" s="3">
        <v>0</v>
      </c>
      <c r="AL192" s="3"/>
      <c r="AM192" s="3"/>
      <c r="AN192" s="3"/>
      <c r="AO192" s="3"/>
      <c r="AP192" s="3">
        <v>102.86</v>
      </c>
      <c r="AR192" s="3"/>
      <c r="AS192" s="3"/>
      <c r="AT192" s="3"/>
      <c r="AU192" s="3"/>
      <c r="AV192" s="3">
        <v>62.23</v>
      </c>
      <c r="BB192" s="13">
        <v>23.3339</v>
      </c>
    </row>
    <row r="193" spans="1:54" x14ac:dyDescent="0.2">
      <c r="A193" s="1"/>
      <c r="B193" s="1"/>
      <c r="C193" s="1"/>
      <c r="D193" s="1"/>
      <c r="E193" s="1">
        <v>3.406803</v>
      </c>
      <c r="F193" s="1"/>
      <c r="G193" s="1"/>
      <c r="H193" s="1"/>
      <c r="I193" s="1"/>
      <c r="J193" s="1">
        <v>141.98140000000001</v>
      </c>
      <c r="K193" s="1"/>
      <c r="L193" s="1"/>
      <c r="M193" s="1"/>
      <c r="N193" s="1"/>
      <c r="O193" s="1">
        <v>56.241520000000001</v>
      </c>
      <c r="P193" s="1"/>
      <c r="Q193" s="1"/>
      <c r="R193" s="1"/>
      <c r="S193" s="1"/>
      <c r="T193" s="1">
        <v>199.0574</v>
      </c>
      <c r="U193" s="1"/>
      <c r="V193" s="1"/>
      <c r="W193" s="1"/>
      <c r="X193" s="1"/>
      <c r="Y193" s="1">
        <v>35.658999999999999</v>
      </c>
      <c r="Z193" s="1"/>
      <c r="AA193" s="1"/>
      <c r="AB193" s="1"/>
      <c r="AC193" s="1"/>
      <c r="AD193" s="1">
        <v>62.801200000000001</v>
      </c>
      <c r="AF193" s="3"/>
      <c r="AG193" s="3"/>
      <c r="AH193" s="3"/>
      <c r="AI193" s="3"/>
      <c r="AJ193" s="3">
        <v>0</v>
      </c>
      <c r="AL193" s="3"/>
      <c r="AM193" s="3"/>
      <c r="AN193" s="3"/>
      <c r="AO193" s="3"/>
      <c r="AP193" s="3">
        <v>174.46</v>
      </c>
      <c r="AR193" s="3"/>
      <c r="AS193" s="3"/>
      <c r="AT193" s="3"/>
      <c r="AU193" s="3"/>
      <c r="AV193" s="3">
        <v>22.48</v>
      </c>
      <c r="BB193" s="13">
        <v>21.023299999999999</v>
      </c>
    </row>
    <row r="194" spans="1:54" x14ac:dyDescent="0.2">
      <c r="A194" s="1"/>
      <c r="B194" s="1"/>
      <c r="C194" s="1"/>
      <c r="D194" s="1"/>
      <c r="E194" s="1">
        <v>39.462519999999998</v>
      </c>
      <c r="F194" s="1"/>
      <c r="G194" s="1"/>
      <c r="H194" s="1"/>
      <c r="I194" s="1"/>
      <c r="J194" s="1">
        <v>98.855890000000002</v>
      </c>
      <c r="K194" s="1"/>
      <c r="L194" s="1"/>
      <c r="M194" s="1"/>
      <c r="N194" s="1"/>
      <c r="O194" s="1">
        <v>295.42020000000002</v>
      </c>
      <c r="P194" s="1"/>
      <c r="Q194" s="1"/>
      <c r="R194" s="1"/>
      <c r="S194" s="1"/>
      <c r="T194" s="1">
        <v>282.67399999999998</v>
      </c>
      <c r="U194" s="1"/>
      <c r="V194" s="1"/>
      <c r="W194" s="1"/>
      <c r="X194" s="1"/>
      <c r="Y194" s="1">
        <v>84.644660000000002</v>
      </c>
      <c r="Z194" s="1"/>
      <c r="AA194" s="1"/>
      <c r="AB194" s="1"/>
      <c r="AC194" s="1"/>
      <c r="AD194" s="1">
        <v>229.1463</v>
      </c>
      <c r="AF194" s="3"/>
      <c r="AG194" s="3"/>
      <c r="AH194" s="3"/>
      <c r="AI194" s="3"/>
      <c r="AJ194" s="3">
        <v>0</v>
      </c>
      <c r="AL194" s="3"/>
      <c r="AM194" s="3"/>
      <c r="AN194" s="3"/>
      <c r="AO194" s="3"/>
      <c r="AP194" s="3">
        <v>92.56</v>
      </c>
      <c r="AR194" s="3"/>
      <c r="AS194" s="3"/>
      <c r="AT194" s="3"/>
      <c r="AU194" s="3"/>
      <c r="AV194" s="3">
        <v>22.34</v>
      </c>
      <c r="BB194" s="13">
        <v>67.438000000000002</v>
      </c>
    </row>
    <row r="195" spans="1:54" x14ac:dyDescent="0.2">
      <c r="A195" s="1"/>
      <c r="B195" s="1"/>
      <c r="C195" s="1"/>
      <c r="D195" s="1"/>
      <c r="E195" s="1">
        <v>43.527180000000001</v>
      </c>
      <c r="F195" s="1"/>
      <c r="G195" s="1"/>
      <c r="H195" s="1"/>
      <c r="I195" s="1"/>
      <c r="J195" s="1">
        <v>38.200449999999996</v>
      </c>
      <c r="K195" s="1"/>
      <c r="L195" s="1"/>
      <c r="M195" s="1"/>
      <c r="N195" s="1"/>
      <c r="O195" s="1">
        <v>331.85550000000001</v>
      </c>
      <c r="P195" s="1"/>
      <c r="Q195" s="1"/>
      <c r="R195" s="1"/>
      <c r="S195" s="1"/>
      <c r="T195" s="1">
        <v>151.0804</v>
      </c>
      <c r="U195" s="1"/>
      <c r="V195" s="1"/>
      <c r="W195" s="1"/>
      <c r="X195" s="1"/>
      <c r="Y195" s="1">
        <v>241.7</v>
      </c>
      <c r="Z195" s="1"/>
      <c r="AA195" s="1"/>
      <c r="AB195" s="1"/>
      <c r="AC195" s="1"/>
      <c r="AD195" s="1">
        <v>557.0915</v>
      </c>
      <c r="AF195" s="3"/>
      <c r="AG195" s="3"/>
      <c r="AH195" s="3"/>
      <c r="AI195" s="3"/>
      <c r="AJ195" s="3">
        <v>0</v>
      </c>
      <c r="AL195" s="3"/>
      <c r="AM195" s="3"/>
      <c r="AN195" s="3"/>
      <c r="AO195" s="3"/>
      <c r="AP195" s="3">
        <v>34.229999999999997</v>
      </c>
      <c r="AR195" s="3"/>
      <c r="AS195" s="3"/>
      <c r="AT195" s="3"/>
      <c r="AU195" s="3"/>
      <c r="AV195" s="3">
        <v>13.01</v>
      </c>
      <c r="BB195" s="13">
        <v>46.415700000000001</v>
      </c>
    </row>
    <row r="196" spans="1:54" x14ac:dyDescent="0.2">
      <c r="A196" s="1"/>
      <c r="B196" s="1"/>
      <c r="C196" s="1"/>
      <c r="D196" s="1"/>
      <c r="E196" s="1">
        <v>86.689719999999994</v>
      </c>
      <c r="F196" s="1"/>
      <c r="G196" s="1"/>
      <c r="H196" s="1"/>
      <c r="I196" s="1"/>
      <c r="J196" s="1">
        <v>76.55538</v>
      </c>
      <c r="K196" s="1"/>
      <c r="L196" s="1"/>
      <c r="M196" s="1"/>
      <c r="N196" s="1"/>
      <c r="O196" s="1">
        <v>322.5761</v>
      </c>
      <c r="P196" s="1"/>
      <c r="Q196" s="1"/>
      <c r="R196" s="1"/>
      <c r="S196" s="1"/>
      <c r="T196" s="1">
        <v>76.174949999999995</v>
      </c>
      <c r="U196" s="1"/>
      <c r="V196" s="1"/>
      <c r="W196" s="1"/>
      <c r="X196" s="1"/>
      <c r="Y196" s="1">
        <v>260.83999999999997</v>
      </c>
      <c r="Z196" s="1"/>
      <c r="AA196" s="1"/>
      <c r="AB196" s="1"/>
      <c r="AC196" s="1"/>
      <c r="AD196" s="1">
        <v>578.03949999999998</v>
      </c>
      <c r="AF196" s="3"/>
      <c r="AG196" s="3"/>
      <c r="AH196" s="3"/>
      <c r="AI196" s="3"/>
      <c r="AJ196" s="3">
        <v>0</v>
      </c>
      <c r="AL196" s="3"/>
      <c r="AM196" s="3"/>
      <c r="AN196" s="3"/>
      <c r="AO196" s="3"/>
      <c r="AP196" s="3">
        <v>45.88</v>
      </c>
      <c r="AR196" s="3"/>
      <c r="AS196" s="3"/>
      <c r="AT196" s="3"/>
      <c r="AU196" s="3"/>
      <c r="AV196" s="3">
        <v>51.33</v>
      </c>
      <c r="BB196" s="13">
        <v>24.285599999999999</v>
      </c>
    </row>
    <row r="197" spans="1:54" x14ac:dyDescent="0.2">
      <c r="A197" s="1"/>
      <c r="B197" s="1"/>
      <c r="C197" s="1"/>
      <c r="D197" s="1"/>
      <c r="E197" s="1">
        <v>51.141370000000002</v>
      </c>
      <c r="F197" s="1"/>
      <c r="G197" s="1"/>
      <c r="H197" s="1"/>
      <c r="I197" s="1"/>
      <c r="J197" s="1">
        <v>179.06620000000001</v>
      </c>
      <c r="K197" s="1"/>
      <c r="L197" s="1"/>
      <c r="M197" s="1"/>
      <c r="N197" s="1"/>
      <c r="O197" s="1">
        <v>256.7876</v>
      </c>
      <c r="P197" s="1"/>
      <c r="Q197" s="1"/>
      <c r="R197" s="1"/>
      <c r="S197" s="1"/>
      <c r="T197" s="1">
        <v>203.1815</v>
      </c>
      <c r="U197" s="1"/>
      <c r="V197" s="1"/>
      <c r="W197" s="1"/>
      <c r="X197" s="1"/>
      <c r="Y197" s="1">
        <v>121</v>
      </c>
      <c r="Z197" s="1"/>
      <c r="AA197" s="1"/>
      <c r="AB197" s="1"/>
      <c r="AC197" s="1"/>
      <c r="AD197" s="1">
        <v>361.51139999999998</v>
      </c>
      <c r="AF197" s="3"/>
      <c r="AG197" s="3"/>
      <c r="AH197" s="3"/>
      <c r="AI197" s="3"/>
      <c r="AJ197" s="3">
        <v>25.45</v>
      </c>
      <c r="AL197" s="3"/>
      <c r="AM197" s="3"/>
      <c r="AN197" s="3"/>
      <c r="AO197" s="3"/>
      <c r="AP197" s="3">
        <v>0</v>
      </c>
      <c r="AR197" s="3"/>
      <c r="AS197" s="3"/>
      <c r="AT197" s="3"/>
      <c r="AU197" s="3"/>
      <c r="AV197" s="3">
        <v>50.29</v>
      </c>
      <c r="BB197" s="13">
        <v>165.93</v>
      </c>
    </row>
    <row r="198" spans="1:54" x14ac:dyDescent="0.2">
      <c r="A198" s="1"/>
      <c r="B198" s="1"/>
      <c r="C198" s="1"/>
      <c r="D198" s="1"/>
      <c r="E198" s="1">
        <v>148.57830000000001</v>
      </c>
      <c r="F198" s="1"/>
      <c r="G198" s="1"/>
      <c r="H198" s="1"/>
      <c r="I198" s="1"/>
      <c r="J198" s="1">
        <v>182.68170000000001</v>
      </c>
      <c r="K198" s="1"/>
      <c r="L198" s="1"/>
      <c r="M198" s="1"/>
      <c r="N198" s="1"/>
      <c r="O198" s="1">
        <v>476.49869999999999</v>
      </c>
      <c r="P198" s="1"/>
      <c r="Q198" s="1"/>
      <c r="R198" s="1"/>
      <c r="S198" s="1"/>
      <c r="T198" s="1">
        <v>453.846</v>
      </c>
      <c r="U198" s="1"/>
      <c r="V198" s="1"/>
      <c r="W198" s="1"/>
      <c r="X198" s="1"/>
      <c r="Y198" s="1">
        <v>405.72</v>
      </c>
      <c r="Z198" s="1"/>
      <c r="AA198" s="1"/>
      <c r="AB198" s="1"/>
      <c r="AC198" s="1"/>
      <c r="AD198" s="1">
        <v>164.98679999999999</v>
      </c>
      <c r="AF198" s="3"/>
      <c r="AG198" s="3"/>
      <c r="AH198" s="3"/>
      <c r="AI198" s="3"/>
      <c r="AJ198" s="3">
        <v>24.43</v>
      </c>
      <c r="AL198" s="3"/>
      <c r="AM198" s="3"/>
      <c r="AN198" s="3"/>
      <c r="AO198" s="3"/>
      <c r="AP198" s="3">
        <v>178.39</v>
      </c>
      <c r="AR198" s="3"/>
      <c r="AS198" s="3"/>
      <c r="AT198" s="3"/>
      <c r="AU198" s="3"/>
      <c r="AV198" s="3">
        <v>14.13</v>
      </c>
      <c r="BB198" s="13">
        <v>236.42</v>
      </c>
    </row>
    <row r="199" spans="1:54" x14ac:dyDescent="0.2">
      <c r="A199" s="1"/>
      <c r="B199" s="1"/>
      <c r="C199" s="1"/>
      <c r="D199" s="1"/>
      <c r="E199" s="1">
        <v>34.54081</v>
      </c>
      <c r="F199" s="1"/>
      <c r="G199" s="1"/>
      <c r="H199" s="1"/>
      <c r="I199" s="1"/>
      <c r="J199" s="1">
        <v>115.6977</v>
      </c>
      <c r="K199" s="1"/>
      <c r="L199" s="1"/>
      <c r="M199" s="1"/>
      <c r="N199" s="1"/>
      <c r="O199" s="1">
        <v>115.9599</v>
      </c>
      <c r="P199" s="1"/>
      <c r="Q199" s="1"/>
      <c r="R199" s="1"/>
      <c r="S199" s="1"/>
      <c r="T199" s="1">
        <v>44.291840000000001</v>
      </c>
      <c r="U199" s="1"/>
      <c r="V199" s="1"/>
      <c r="W199" s="1"/>
      <c r="X199" s="1"/>
      <c r="Y199" s="1">
        <v>28.29</v>
      </c>
      <c r="Z199" s="1"/>
      <c r="AA199" s="1"/>
      <c r="AB199" s="1"/>
      <c r="AC199" s="1"/>
      <c r="AD199" s="1">
        <v>97.360249999999994</v>
      </c>
      <c r="AF199" s="3"/>
      <c r="AG199" s="3"/>
      <c r="AH199" s="3"/>
      <c r="AI199" s="3"/>
      <c r="AJ199" s="3">
        <v>0</v>
      </c>
      <c r="AL199" s="3"/>
      <c r="AM199" s="3"/>
      <c r="AN199" s="3"/>
      <c r="AO199" s="3"/>
      <c r="AP199" s="3">
        <v>14.43</v>
      </c>
      <c r="AR199" s="3"/>
      <c r="AS199" s="3"/>
      <c r="AT199" s="3"/>
      <c r="AU199" s="3"/>
      <c r="AV199" s="3">
        <v>7.16</v>
      </c>
      <c r="BB199" s="13">
        <v>111.65</v>
      </c>
    </row>
    <row r="200" spans="1:54" x14ac:dyDescent="0.2">
      <c r="A200" s="1"/>
      <c r="B200" s="1"/>
      <c r="C200" s="1"/>
      <c r="D200" s="1"/>
      <c r="E200" s="1">
        <v>89.829040000000006</v>
      </c>
      <c r="F200" s="1"/>
      <c r="G200" s="1"/>
      <c r="H200" s="1"/>
      <c r="I200" s="1"/>
      <c r="J200" s="1">
        <v>75.888639999999995</v>
      </c>
      <c r="K200" s="1"/>
      <c r="L200" s="1"/>
      <c r="M200" s="1"/>
      <c r="N200" s="1"/>
      <c r="O200" s="1">
        <v>234.47620000000001</v>
      </c>
      <c r="P200" s="1"/>
      <c r="Q200" s="1"/>
      <c r="R200" s="1"/>
      <c r="S200" s="1"/>
      <c r="T200" s="1">
        <v>155.50640000000001</v>
      </c>
      <c r="U200" s="1"/>
      <c r="V200" s="1"/>
      <c r="W200" s="1"/>
      <c r="X200" s="1"/>
      <c r="Y200" s="1">
        <v>194.78</v>
      </c>
      <c r="Z200" s="1"/>
      <c r="AA200" s="1"/>
      <c r="AB200" s="1"/>
      <c r="AC200" s="1"/>
      <c r="AD200" s="1">
        <v>225.1944</v>
      </c>
      <c r="AF200" s="3"/>
      <c r="AG200" s="3"/>
      <c r="AH200" s="3"/>
      <c r="AI200" s="3"/>
      <c r="AJ200" s="3">
        <v>0</v>
      </c>
      <c r="AL200" s="3"/>
      <c r="AM200" s="3"/>
      <c r="AN200" s="3"/>
      <c r="AO200" s="3"/>
      <c r="AP200" s="3">
        <v>30.69</v>
      </c>
      <c r="AR200" s="3"/>
      <c r="AS200" s="3"/>
      <c r="AT200" s="3"/>
      <c r="AU200" s="3"/>
      <c r="AV200" s="3">
        <v>6.69</v>
      </c>
      <c r="BB200" s="13">
        <v>344.11</v>
      </c>
    </row>
    <row r="201" spans="1:54" x14ac:dyDescent="0.2">
      <c r="A201" s="1"/>
      <c r="B201" s="1"/>
      <c r="C201" s="1"/>
      <c r="D201" s="1"/>
      <c r="E201" s="1">
        <v>34.54081</v>
      </c>
      <c r="F201" s="1"/>
      <c r="G201" s="1"/>
      <c r="H201" s="1"/>
      <c r="I201" s="1"/>
      <c r="J201" s="1">
        <v>90.013149999999996</v>
      </c>
      <c r="K201" s="1"/>
      <c r="L201" s="1"/>
      <c r="M201" s="1"/>
      <c r="N201" s="1"/>
      <c r="O201" s="1">
        <v>144.7988</v>
      </c>
      <c r="P201" s="1"/>
      <c r="Q201" s="1"/>
      <c r="R201" s="1"/>
      <c r="S201" s="1"/>
      <c r="T201" s="1">
        <v>24.373729999999998</v>
      </c>
      <c r="U201" s="1"/>
      <c r="V201" s="1"/>
      <c r="W201" s="1"/>
      <c r="X201" s="1"/>
      <c r="Y201" s="1">
        <v>41.45</v>
      </c>
      <c r="Z201" s="1"/>
      <c r="AA201" s="1"/>
      <c r="AB201" s="1"/>
      <c r="AC201" s="1"/>
      <c r="AD201" s="1">
        <v>131.15870000000001</v>
      </c>
      <c r="AF201" s="3"/>
      <c r="AG201" s="3"/>
      <c r="AH201" s="3"/>
      <c r="AI201" s="3"/>
      <c r="AJ201" s="3">
        <v>0</v>
      </c>
      <c r="AL201" s="3"/>
      <c r="AM201" s="3"/>
      <c r="AN201" s="3"/>
      <c r="AO201" s="3"/>
      <c r="AP201" s="3">
        <v>138.13</v>
      </c>
      <c r="AR201" s="3"/>
      <c r="AS201" s="3"/>
      <c r="AT201" s="3"/>
      <c r="AU201" s="3"/>
      <c r="AV201" s="3">
        <v>30.66</v>
      </c>
      <c r="BB201" s="13">
        <v>220.28</v>
      </c>
    </row>
    <row r="202" spans="1:54" x14ac:dyDescent="0.2">
      <c r="A202" s="1"/>
      <c r="B202" s="1"/>
      <c r="C202" s="1"/>
      <c r="D202" s="1"/>
      <c r="E202" s="1">
        <v>86.806060000000002</v>
      </c>
      <c r="F202" s="1"/>
      <c r="G202" s="1"/>
      <c r="H202" s="1"/>
      <c r="I202" s="1"/>
      <c r="J202" s="1">
        <v>183.55269999999999</v>
      </c>
      <c r="K202" s="1"/>
      <c r="L202" s="1"/>
      <c r="M202" s="1"/>
      <c r="N202" s="1"/>
      <c r="O202" s="1">
        <v>343.89670000000001</v>
      </c>
      <c r="P202" s="1"/>
      <c r="Q202" s="1"/>
      <c r="R202" s="1"/>
      <c r="S202" s="1"/>
      <c r="T202" s="1">
        <v>211.2159</v>
      </c>
      <c r="U202" s="1"/>
      <c r="V202" s="1"/>
      <c r="W202" s="1"/>
      <c r="X202" s="1"/>
      <c r="Y202" s="1">
        <v>95.48</v>
      </c>
      <c r="Z202" s="1"/>
      <c r="AA202" s="1"/>
      <c r="AB202" s="1"/>
      <c r="AC202" s="1"/>
      <c r="AD202" s="1">
        <v>317.76440000000002</v>
      </c>
      <c r="AF202" s="3"/>
      <c r="AG202" s="3"/>
      <c r="AH202" s="3"/>
      <c r="AI202" s="3"/>
      <c r="AJ202" s="3">
        <v>2.36</v>
      </c>
      <c r="AL202" s="3"/>
      <c r="AM202" s="3"/>
      <c r="AN202" s="3"/>
      <c r="AO202" s="3"/>
      <c r="AP202" s="3">
        <v>117.32</v>
      </c>
      <c r="AR202" s="3"/>
      <c r="AS202" s="3"/>
      <c r="AT202" s="3"/>
      <c r="AU202" s="3"/>
      <c r="AV202" s="3">
        <v>16.23</v>
      </c>
      <c r="BB202" s="13">
        <v>425.36</v>
      </c>
    </row>
    <row r="203" spans="1:54" x14ac:dyDescent="0.2">
      <c r="A203" s="1"/>
      <c r="B203" s="1"/>
      <c r="C203" s="1"/>
      <c r="D203" s="1"/>
      <c r="E203" s="1">
        <v>93.891670000000005</v>
      </c>
      <c r="F203" s="1"/>
      <c r="G203" s="1"/>
      <c r="H203" s="1"/>
      <c r="I203" s="1"/>
      <c r="J203" s="1">
        <v>61.119320000000002</v>
      </c>
      <c r="K203" s="1"/>
      <c r="L203" s="1"/>
      <c r="M203" s="1"/>
      <c r="N203" s="1"/>
      <c r="O203" s="1">
        <v>101.3807</v>
      </c>
      <c r="P203" s="1"/>
      <c r="Q203" s="1"/>
      <c r="R203" s="1"/>
      <c r="S203" s="1"/>
      <c r="T203" s="1">
        <v>49.916330000000002</v>
      </c>
      <c r="U203" s="1"/>
      <c r="V203" s="1"/>
      <c r="W203" s="1"/>
      <c r="X203" s="1"/>
      <c r="Y203" s="1">
        <v>53.58</v>
      </c>
      <c r="Z203" s="1"/>
      <c r="AA203" s="1"/>
      <c r="AB203" s="1"/>
      <c r="AC203" s="1"/>
      <c r="AD203" s="1">
        <v>350.07409999999999</v>
      </c>
      <c r="AF203" s="3"/>
      <c r="AG203" s="3"/>
      <c r="AH203" s="3"/>
      <c r="AI203" s="3"/>
      <c r="AJ203" s="3">
        <v>25.16</v>
      </c>
      <c r="AL203" s="3"/>
      <c r="AM203" s="3"/>
      <c r="AN203" s="3"/>
      <c r="AO203" s="3"/>
      <c r="AP203" s="3">
        <v>136.27000000000001</v>
      </c>
      <c r="AR203" s="3"/>
      <c r="AS203" s="3"/>
      <c r="AT203" s="3"/>
      <c r="AU203" s="3"/>
      <c r="AV203" s="3">
        <v>11.84</v>
      </c>
      <c r="BB203" s="13">
        <v>517.08000000000004</v>
      </c>
    </row>
    <row r="204" spans="1:54" x14ac:dyDescent="0.2">
      <c r="A204" s="1"/>
      <c r="B204" s="1"/>
      <c r="C204" s="1"/>
      <c r="D204" s="1"/>
      <c r="E204" s="1">
        <v>86.806060000000002</v>
      </c>
      <c r="F204" s="1"/>
      <c r="G204" s="1"/>
      <c r="H204" s="1"/>
      <c r="I204" s="1"/>
      <c r="J204" s="1">
        <v>149.38040000000001</v>
      </c>
      <c r="K204" s="1"/>
      <c r="L204" s="1"/>
      <c r="M204" s="1"/>
      <c r="N204" s="1"/>
      <c r="O204" s="1">
        <v>263.88159999999999</v>
      </c>
      <c r="P204" s="1"/>
      <c r="Q204" s="1"/>
      <c r="R204" s="1"/>
      <c r="S204" s="1"/>
      <c r="T204" s="1">
        <v>165.15860000000001</v>
      </c>
      <c r="U204" s="1"/>
      <c r="V204" s="1"/>
      <c r="W204" s="1"/>
      <c r="X204" s="1"/>
      <c r="Y204" s="1">
        <v>40.76</v>
      </c>
      <c r="Z204" s="1"/>
      <c r="AA204" s="1"/>
      <c r="AB204" s="1"/>
      <c r="AC204" s="1"/>
      <c r="AD204" s="1">
        <v>231.00630000000001</v>
      </c>
      <c r="AF204" s="3"/>
      <c r="AG204" s="3"/>
      <c r="AH204" s="3"/>
      <c r="AI204" s="3"/>
      <c r="AJ204" s="3">
        <v>0</v>
      </c>
      <c r="AL204" s="3"/>
      <c r="AM204" s="3"/>
      <c r="AN204" s="3"/>
      <c r="AO204" s="3"/>
      <c r="AP204" s="3">
        <v>131.4</v>
      </c>
      <c r="AR204" s="3"/>
      <c r="AS204" s="3"/>
      <c r="AT204" s="3"/>
      <c r="AU204" s="3"/>
      <c r="AV204" s="3">
        <v>5.9</v>
      </c>
      <c r="BB204" s="13">
        <v>319.74</v>
      </c>
    </row>
    <row r="205" spans="1:54" x14ac:dyDescent="0.2">
      <c r="A205" s="1"/>
      <c r="B205" s="1"/>
      <c r="C205" s="1"/>
      <c r="D205" s="1"/>
      <c r="E205" s="1">
        <v>93.891670000000005</v>
      </c>
      <c r="F205" s="1"/>
      <c r="G205" s="1"/>
      <c r="H205" s="1"/>
      <c r="I205" s="1"/>
      <c r="J205" s="1">
        <v>36.675989999999999</v>
      </c>
      <c r="K205" s="1"/>
      <c r="L205" s="1"/>
      <c r="M205" s="1"/>
      <c r="N205" s="1"/>
      <c r="O205" s="1">
        <v>52.781230000000001</v>
      </c>
      <c r="P205" s="1"/>
      <c r="Q205" s="1"/>
      <c r="R205" s="1"/>
      <c r="S205" s="1"/>
      <c r="T205" s="1">
        <v>101.89879999999999</v>
      </c>
      <c r="U205" s="1"/>
      <c r="V205" s="1"/>
      <c r="W205" s="1"/>
      <c r="X205" s="1"/>
      <c r="Y205" s="1">
        <v>144.13</v>
      </c>
      <c r="Z205" s="1"/>
      <c r="AA205" s="1"/>
      <c r="AB205" s="1"/>
      <c r="AC205" s="1"/>
      <c r="AD205" s="1">
        <v>394.43400000000003</v>
      </c>
      <c r="AF205" s="3"/>
      <c r="AG205" s="3"/>
      <c r="AH205" s="3"/>
      <c r="AI205" s="3"/>
      <c r="AJ205" s="3">
        <v>0</v>
      </c>
      <c r="AL205" s="3"/>
      <c r="AM205" s="3"/>
      <c r="AN205" s="3"/>
      <c r="AO205" s="3"/>
      <c r="AP205" s="3">
        <v>65.489999999999995</v>
      </c>
      <c r="AR205" s="3"/>
      <c r="AS205" s="3"/>
      <c r="AT205" s="3"/>
      <c r="AU205" s="3"/>
      <c r="AV205" s="3">
        <v>25.12</v>
      </c>
      <c r="BB205" s="13">
        <v>140.59</v>
      </c>
    </row>
    <row r="206" spans="1:54" x14ac:dyDescent="0.2">
      <c r="A206" s="1"/>
      <c r="B206" s="1"/>
      <c r="C206" s="1"/>
      <c r="D206" s="1"/>
      <c r="E206" s="1">
        <v>287.89530000000002</v>
      </c>
      <c r="F206" s="1"/>
      <c r="G206" s="1"/>
      <c r="H206" s="1"/>
      <c r="I206" s="1"/>
      <c r="J206" s="1">
        <v>243.61449999999999</v>
      </c>
      <c r="K206" s="1"/>
      <c r="L206" s="1"/>
      <c r="M206" s="1"/>
      <c r="N206" s="1"/>
      <c r="O206" s="1">
        <v>331.79160000000002</v>
      </c>
      <c r="P206" s="1"/>
      <c r="Q206" s="1"/>
      <c r="R206" s="1"/>
      <c r="S206" s="1"/>
      <c r="T206" s="1">
        <v>394.6302</v>
      </c>
      <c r="U206" s="1"/>
      <c r="V206" s="1"/>
      <c r="W206" s="1"/>
      <c r="X206" s="1"/>
      <c r="Y206" s="1">
        <v>322.67</v>
      </c>
      <c r="Z206" s="1"/>
      <c r="AA206" s="1"/>
      <c r="AB206" s="1"/>
      <c r="AC206" s="1"/>
      <c r="AD206" s="1">
        <v>132.01079999999999</v>
      </c>
      <c r="AF206" s="3"/>
      <c r="AG206" s="3"/>
      <c r="AH206" s="3"/>
      <c r="AI206" s="3"/>
      <c r="AJ206" s="3">
        <v>0</v>
      </c>
      <c r="AL206" s="3"/>
      <c r="AM206" s="3"/>
      <c r="AN206" s="3"/>
      <c r="AO206" s="3"/>
      <c r="AP206" s="3">
        <v>42.62</v>
      </c>
      <c r="AR206" s="3"/>
      <c r="AS206" s="3"/>
      <c r="AT206" s="3"/>
      <c r="AU206" s="3"/>
      <c r="AV206" s="3">
        <v>12.75</v>
      </c>
      <c r="BB206" s="13">
        <v>210.94</v>
      </c>
    </row>
    <row r="207" spans="1:54" x14ac:dyDescent="0.2">
      <c r="A207" s="1"/>
      <c r="B207" s="1"/>
      <c r="C207" s="1"/>
      <c r="D207" s="1"/>
      <c r="E207" s="1">
        <v>121.3835</v>
      </c>
      <c r="F207" s="1"/>
      <c r="G207" s="1"/>
      <c r="H207" s="1"/>
      <c r="I207" s="1"/>
      <c r="J207" s="1">
        <v>56.2179</v>
      </c>
      <c r="K207" s="1"/>
      <c r="L207" s="1"/>
      <c r="M207" s="1"/>
      <c r="N207" s="1"/>
      <c r="O207" s="1">
        <v>240.82910000000001</v>
      </c>
      <c r="P207" s="1"/>
      <c r="Q207" s="1"/>
      <c r="R207" s="1"/>
      <c r="S207" s="1"/>
      <c r="T207" s="1">
        <v>516.93129999999996</v>
      </c>
      <c r="U207" s="1"/>
      <c r="V207" s="1"/>
      <c r="W207" s="1"/>
      <c r="X207" s="1"/>
      <c r="Y207" s="1">
        <v>128.28</v>
      </c>
      <c r="Z207" s="1"/>
      <c r="AA207" s="1"/>
      <c r="AB207" s="1"/>
      <c r="AC207" s="1"/>
      <c r="AD207" s="1">
        <v>65.676349999999999</v>
      </c>
      <c r="AF207" s="3"/>
      <c r="AG207" s="3"/>
      <c r="AH207" s="3"/>
      <c r="AI207" s="3"/>
      <c r="AJ207" s="3">
        <v>21.17</v>
      </c>
      <c r="AL207" s="3"/>
      <c r="AM207" s="3"/>
      <c r="AN207" s="3"/>
      <c r="AO207" s="3"/>
      <c r="AP207" s="3">
        <v>9.51</v>
      </c>
      <c r="AR207" s="3"/>
      <c r="AS207" s="3"/>
      <c r="AT207" s="3"/>
      <c r="AU207" s="3"/>
      <c r="AV207" s="3">
        <v>0</v>
      </c>
      <c r="BB207" s="13">
        <v>157.63</v>
      </c>
    </row>
    <row r="208" spans="1:54" x14ac:dyDescent="0.2">
      <c r="A208" s="1"/>
      <c r="B208" s="1"/>
      <c r="C208" s="1"/>
      <c r="D208" s="1"/>
      <c r="E208" s="1">
        <v>121.3835</v>
      </c>
      <c r="F208" s="1"/>
      <c r="G208" s="1"/>
      <c r="H208" s="1"/>
      <c r="I208" s="1"/>
      <c r="J208" s="1">
        <v>101.294</v>
      </c>
      <c r="K208" s="1"/>
      <c r="L208" s="1"/>
      <c r="M208" s="1"/>
      <c r="N208" s="1"/>
      <c r="O208" s="1">
        <v>216.67099999999999</v>
      </c>
      <c r="P208" s="1"/>
      <c r="Q208" s="1"/>
      <c r="R208" s="1"/>
      <c r="S208" s="1"/>
      <c r="T208" s="1">
        <v>489.69709999999998</v>
      </c>
      <c r="U208" s="1"/>
      <c r="V208" s="1"/>
      <c r="W208" s="1"/>
      <c r="X208" s="1"/>
      <c r="Y208" s="1">
        <v>33.15</v>
      </c>
      <c r="Z208" s="1"/>
      <c r="AA208" s="1"/>
      <c r="AB208" s="1"/>
      <c r="AC208" s="1"/>
      <c r="AD208" s="1">
        <v>97.398399999999995</v>
      </c>
      <c r="AF208" s="3"/>
      <c r="AG208" s="3"/>
      <c r="AH208" s="3"/>
      <c r="AI208" s="3"/>
      <c r="AJ208" s="3">
        <v>14.78</v>
      </c>
      <c r="AL208" s="3"/>
      <c r="AM208" s="3"/>
      <c r="AN208" s="3"/>
      <c r="AO208" s="3"/>
      <c r="AP208" s="3">
        <v>13.24</v>
      </c>
      <c r="AR208" s="3"/>
      <c r="AS208" s="3"/>
      <c r="AT208" s="3"/>
      <c r="AU208" s="3"/>
      <c r="AV208" s="3">
        <v>50.54</v>
      </c>
      <c r="BB208" s="13">
        <v>135.78</v>
      </c>
    </row>
    <row r="209" spans="1:54" x14ac:dyDescent="0.2">
      <c r="A209" s="1"/>
      <c r="B209" s="1"/>
      <c r="C209" s="1"/>
      <c r="D209" s="1"/>
      <c r="E209" s="1">
        <v>0</v>
      </c>
      <c r="F209" s="1"/>
      <c r="G209" s="1"/>
      <c r="H209" s="1"/>
      <c r="I209" s="1"/>
      <c r="J209" s="1">
        <v>126.85769999999999</v>
      </c>
      <c r="K209" s="1"/>
      <c r="L209" s="1"/>
      <c r="M209" s="1"/>
      <c r="N209" s="1"/>
      <c r="O209" s="1">
        <v>14.29006</v>
      </c>
      <c r="P209" s="1"/>
      <c r="Q209" s="1"/>
      <c r="R209" s="1"/>
      <c r="S209" s="1"/>
      <c r="T209" s="1">
        <v>727.83180000000004</v>
      </c>
      <c r="U209" s="1"/>
      <c r="V209" s="1"/>
      <c r="W209" s="1"/>
      <c r="X209" s="1"/>
      <c r="Y209" s="1">
        <v>167.48</v>
      </c>
      <c r="Z209" s="1"/>
      <c r="AA209" s="1"/>
      <c r="AB209" s="1"/>
      <c r="AC209" s="1"/>
      <c r="AD209" s="1">
        <v>36.773800000000001</v>
      </c>
      <c r="AF209" s="3"/>
      <c r="AG209" s="3"/>
      <c r="AH209" s="3"/>
      <c r="AI209" s="3"/>
      <c r="AJ209" s="3">
        <v>0</v>
      </c>
      <c r="AL209" s="3"/>
      <c r="AM209" s="3"/>
      <c r="AN209" s="3"/>
      <c r="AO209" s="3"/>
      <c r="AP209" s="3">
        <v>58.96</v>
      </c>
      <c r="AR209" s="3"/>
      <c r="AS209" s="3"/>
      <c r="AT209" s="3"/>
      <c r="AU209" s="3"/>
      <c r="AV209" s="3">
        <v>24.25</v>
      </c>
      <c r="BB209" s="13">
        <v>174.54</v>
      </c>
    </row>
    <row r="210" spans="1:54" x14ac:dyDescent="0.2">
      <c r="A210" s="1"/>
      <c r="B210" s="1"/>
      <c r="C210" s="1"/>
      <c r="D210" s="1"/>
      <c r="E210" s="1">
        <v>0</v>
      </c>
      <c r="F210" s="1"/>
      <c r="G210" s="1"/>
      <c r="H210" s="1"/>
      <c r="I210" s="1"/>
      <c r="J210" s="1">
        <v>120.676</v>
      </c>
      <c r="K210" s="1"/>
      <c r="L210" s="1"/>
      <c r="M210" s="1"/>
      <c r="N210" s="1"/>
      <c r="O210" s="1">
        <v>22.254200000000001</v>
      </c>
      <c r="P210" s="1"/>
      <c r="Q210" s="1"/>
      <c r="R210" s="1"/>
      <c r="S210" s="1"/>
      <c r="T210" s="1">
        <v>722.47019999999998</v>
      </c>
      <c r="U210" s="1"/>
      <c r="V210" s="1"/>
      <c r="W210" s="1"/>
      <c r="X210" s="1"/>
      <c r="Y210" s="1">
        <v>171.45</v>
      </c>
      <c r="Z210" s="1"/>
      <c r="AA210" s="1"/>
      <c r="AB210" s="1"/>
      <c r="AC210" s="1"/>
      <c r="AD210" s="1">
        <v>30.649139999999999</v>
      </c>
      <c r="AF210" s="3"/>
      <c r="AG210" s="3"/>
      <c r="AH210" s="3"/>
      <c r="AI210" s="3"/>
      <c r="AJ210" s="3">
        <v>0</v>
      </c>
      <c r="AL210" s="3"/>
      <c r="AM210" s="3"/>
      <c r="AN210" s="3"/>
      <c r="AO210" s="3"/>
      <c r="AP210" s="3">
        <v>197.08</v>
      </c>
      <c r="AR210" s="3"/>
      <c r="AS210" s="3"/>
      <c r="AT210" s="3"/>
      <c r="AU210" s="3"/>
      <c r="AV210" s="3">
        <v>14.89</v>
      </c>
      <c r="BB210" s="13">
        <v>427.94</v>
      </c>
    </row>
    <row r="211" spans="1:54" x14ac:dyDescent="0.2">
      <c r="A211" s="1"/>
      <c r="B211" s="1"/>
      <c r="C211" s="1"/>
      <c r="D211" s="1"/>
      <c r="E211" s="1">
        <v>57.118549999999999</v>
      </c>
      <c r="F211" s="1"/>
      <c r="G211" s="1"/>
      <c r="H211" s="1"/>
      <c r="I211" s="1"/>
      <c r="J211" s="1">
        <v>243.29849999999999</v>
      </c>
      <c r="K211" s="1"/>
      <c r="L211" s="1"/>
      <c r="M211" s="1"/>
      <c r="N211" s="1"/>
      <c r="O211" s="1">
        <v>154.65309999999999</v>
      </c>
      <c r="P211" s="1"/>
      <c r="Q211" s="1"/>
      <c r="R211" s="1"/>
      <c r="S211" s="1"/>
      <c r="T211" s="1">
        <v>818.60230000000001</v>
      </c>
      <c r="U211" s="1"/>
      <c r="V211" s="1"/>
      <c r="W211" s="1"/>
      <c r="X211" s="1"/>
      <c r="Y211" s="1">
        <v>335.79</v>
      </c>
      <c r="Z211" s="1"/>
      <c r="AA211" s="1"/>
      <c r="AB211" s="1"/>
      <c r="AC211" s="1"/>
      <c r="AD211" s="1">
        <v>72.574640000000002</v>
      </c>
      <c r="AF211" s="3"/>
      <c r="AG211" s="3"/>
      <c r="AH211" s="3"/>
      <c r="AI211" s="3"/>
      <c r="AJ211" s="3">
        <v>0</v>
      </c>
      <c r="AL211" s="3"/>
      <c r="AM211" s="3"/>
      <c r="AN211" s="3"/>
      <c r="AO211" s="3"/>
      <c r="AP211" s="3">
        <v>232.03</v>
      </c>
      <c r="AR211" s="3"/>
      <c r="AS211" s="3"/>
      <c r="AT211" s="3"/>
      <c r="AU211" s="3"/>
      <c r="AV211" s="3">
        <v>12.93</v>
      </c>
      <c r="BB211" s="13">
        <v>505.53</v>
      </c>
    </row>
    <row r="212" spans="1:54" x14ac:dyDescent="0.2">
      <c r="A212" s="1"/>
      <c r="B212" s="1"/>
      <c r="C212" s="1"/>
      <c r="D212" s="1"/>
      <c r="E212" s="1">
        <v>48.192900000000002</v>
      </c>
      <c r="F212" s="1"/>
      <c r="G212" s="1"/>
      <c r="H212" s="1"/>
      <c r="I212" s="1"/>
      <c r="J212" s="1">
        <v>96.724090000000004</v>
      </c>
      <c r="K212" s="1"/>
      <c r="L212" s="1"/>
      <c r="M212" s="1"/>
      <c r="N212" s="1"/>
      <c r="O212" s="1">
        <v>340.05849999999998</v>
      </c>
      <c r="P212" s="1"/>
      <c r="Q212" s="1"/>
      <c r="R212" s="1"/>
      <c r="S212" s="1"/>
      <c r="T212" s="1">
        <v>111.30670000000001</v>
      </c>
      <c r="U212" s="1"/>
      <c r="V212" s="1"/>
      <c r="W212" s="1"/>
      <c r="X212" s="1"/>
      <c r="Y212" s="1">
        <v>72.599170000000001</v>
      </c>
      <c r="Z212" s="1"/>
      <c r="AA212" s="1"/>
      <c r="AB212" s="1"/>
      <c r="AC212" s="1"/>
      <c r="AD212" s="1">
        <v>388.26760000000002</v>
      </c>
      <c r="AF212" s="3"/>
      <c r="AG212" s="3"/>
      <c r="AH212" s="3"/>
      <c r="AI212" s="3"/>
      <c r="AJ212" s="3">
        <v>0</v>
      </c>
      <c r="AL212" s="3"/>
      <c r="AM212" s="3"/>
      <c r="AN212" s="3"/>
      <c r="AO212" s="3"/>
      <c r="AP212" s="3">
        <v>214.67</v>
      </c>
      <c r="AR212" s="3"/>
      <c r="AS212" s="3"/>
      <c r="AT212" s="3"/>
      <c r="AU212" s="3"/>
      <c r="AV212" s="3">
        <v>1.27</v>
      </c>
      <c r="BB212" s="13">
        <v>148.64500000000001</v>
      </c>
    </row>
    <row r="213" spans="1:54" x14ac:dyDescent="0.2">
      <c r="A213" s="1"/>
      <c r="B213" s="1"/>
      <c r="C213" s="1"/>
      <c r="D213" s="1"/>
      <c r="E213" s="1">
        <v>26.383400000000002</v>
      </c>
      <c r="F213" s="1"/>
      <c r="G213" s="1"/>
      <c r="H213" s="1"/>
      <c r="I213" s="1"/>
      <c r="J213" s="1">
        <v>63.452939999999998</v>
      </c>
      <c r="K213" s="1"/>
      <c r="L213" s="1"/>
      <c r="M213" s="1"/>
      <c r="N213" s="1"/>
      <c r="O213" s="1">
        <v>167.0188</v>
      </c>
      <c r="P213" s="1"/>
      <c r="Q213" s="1"/>
      <c r="R213" s="1"/>
      <c r="S213" s="1"/>
      <c r="T213" s="1">
        <v>362.09969999999998</v>
      </c>
      <c r="U213" s="1"/>
      <c r="V213" s="1"/>
      <c r="W213" s="1"/>
      <c r="X213" s="1"/>
      <c r="Y213" s="1">
        <v>226.71559999999999</v>
      </c>
      <c r="Z213" s="1"/>
      <c r="AA213" s="1"/>
      <c r="AB213" s="1"/>
      <c r="AC213" s="1"/>
      <c r="AD213" s="1">
        <v>137.22300000000001</v>
      </c>
      <c r="AF213" s="3"/>
      <c r="AG213" s="3"/>
      <c r="AH213" s="3"/>
      <c r="AI213" s="3"/>
      <c r="AJ213" s="3">
        <v>0</v>
      </c>
      <c r="AL213" s="3"/>
      <c r="AM213" s="3"/>
      <c r="AN213" s="3"/>
      <c r="AO213" s="3"/>
      <c r="AP213" s="3">
        <v>156.29</v>
      </c>
      <c r="AR213" s="3"/>
      <c r="AS213" s="3"/>
      <c r="AT213" s="3"/>
      <c r="AU213" s="3"/>
      <c r="AV213" s="3">
        <v>16.09</v>
      </c>
      <c r="BB213" s="13">
        <v>142.00899999999999</v>
      </c>
    </row>
    <row r="214" spans="1:54" x14ac:dyDescent="0.2">
      <c r="A214" s="1"/>
      <c r="B214" s="1"/>
      <c r="C214" s="1"/>
      <c r="D214" s="1"/>
      <c r="E214" s="1">
        <v>49.036999999999999</v>
      </c>
      <c r="F214" s="1"/>
      <c r="G214" s="1"/>
      <c r="H214" s="1"/>
      <c r="I214" s="1"/>
      <c r="J214" s="1">
        <v>47.093809999999998</v>
      </c>
      <c r="K214" s="1"/>
      <c r="L214" s="1"/>
      <c r="M214" s="1"/>
      <c r="N214" s="1"/>
      <c r="O214" s="1">
        <v>120.8883</v>
      </c>
      <c r="P214" s="1"/>
      <c r="Q214" s="1"/>
      <c r="R214" s="1"/>
      <c r="S214" s="1"/>
      <c r="T214" s="1">
        <v>411.9205</v>
      </c>
      <c r="U214" s="1"/>
      <c r="V214" s="1"/>
      <c r="W214" s="1"/>
      <c r="X214" s="1"/>
      <c r="Y214" s="1">
        <v>138.19669999999999</v>
      </c>
      <c r="Z214" s="1"/>
      <c r="AA214" s="1"/>
      <c r="AB214" s="1"/>
      <c r="AC214" s="1"/>
      <c r="AD214" s="1">
        <v>61.321309999999997</v>
      </c>
      <c r="AF214" s="3"/>
      <c r="AG214" s="3"/>
      <c r="AH214" s="3"/>
      <c r="AI214" s="3"/>
      <c r="AJ214" s="3">
        <v>4.21</v>
      </c>
      <c r="AL214" s="3"/>
      <c r="AM214" s="3"/>
      <c r="AN214" s="3"/>
      <c r="AO214" s="3"/>
      <c r="AP214" s="3">
        <v>20.92</v>
      </c>
      <c r="AR214" s="3"/>
      <c r="AS214" s="3"/>
      <c r="AT214" s="3"/>
      <c r="AU214" s="3"/>
      <c r="AV214" s="3">
        <v>20.8</v>
      </c>
      <c r="BB214" s="13">
        <v>144.41300000000001</v>
      </c>
    </row>
    <row r="215" spans="1:54" x14ac:dyDescent="0.2">
      <c r="A215" s="1"/>
      <c r="B215" s="1"/>
      <c r="C215" s="1"/>
      <c r="D215" s="1"/>
      <c r="E215" s="1">
        <v>49.036999999999999</v>
      </c>
      <c r="F215" s="1"/>
      <c r="G215" s="1"/>
      <c r="H215" s="1"/>
      <c r="I215" s="1"/>
      <c r="J215" s="1">
        <v>12.79421</v>
      </c>
      <c r="K215" s="1"/>
      <c r="L215" s="1"/>
      <c r="M215" s="1"/>
      <c r="N215" s="1"/>
      <c r="O215" s="1">
        <v>170.5788</v>
      </c>
      <c r="P215" s="1"/>
      <c r="Q215" s="1"/>
      <c r="R215" s="1"/>
      <c r="S215" s="1"/>
      <c r="T215" s="1">
        <v>447.79820000000001</v>
      </c>
      <c r="U215" s="1"/>
      <c r="V215" s="1"/>
      <c r="W215" s="1"/>
      <c r="X215" s="1"/>
      <c r="Y215" s="1">
        <v>186.4135</v>
      </c>
      <c r="Z215" s="1"/>
      <c r="AA215" s="1"/>
      <c r="AB215" s="1"/>
      <c r="AC215" s="1"/>
      <c r="AD215" s="1">
        <v>111.66679999999999</v>
      </c>
      <c r="AF215" s="3"/>
      <c r="AG215" s="3"/>
      <c r="AH215" s="3"/>
      <c r="AI215" s="3"/>
      <c r="AJ215" s="3">
        <v>0</v>
      </c>
      <c r="AL215" s="3"/>
      <c r="AM215" s="3"/>
      <c r="AN215" s="3"/>
      <c r="AO215" s="3"/>
      <c r="AP215" s="3">
        <v>106.14</v>
      </c>
      <c r="AR215" s="3"/>
      <c r="AS215" s="3"/>
      <c r="AT215" s="3"/>
      <c r="AU215" s="3"/>
      <c r="AV215" s="3">
        <v>0</v>
      </c>
      <c r="BB215" s="13">
        <v>166.72399999999999</v>
      </c>
    </row>
    <row r="216" spans="1:54" x14ac:dyDescent="0.2">
      <c r="A216" s="1"/>
      <c r="B216" s="1"/>
      <c r="C216" s="1"/>
      <c r="D216" s="1"/>
      <c r="E216" s="1">
        <v>249.96950000000001</v>
      </c>
      <c r="F216" s="1"/>
      <c r="G216" s="1"/>
      <c r="H216" s="1"/>
      <c r="I216" s="1"/>
      <c r="J216" s="1">
        <v>106.0223</v>
      </c>
      <c r="K216" s="1"/>
      <c r="L216" s="1"/>
      <c r="M216" s="1"/>
      <c r="N216" s="1"/>
      <c r="O216" s="1">
        <v>221.2578</v>
      </c>
      <c r="P216" s="1"/>
      <c r="Q216" s="1"/>
      <c r="R216" s="1"/>
      <c r="S216" s="1"/>
      <c r="T216" s="1">
        <v>85.603870000000001</v>
      </c>
      <c r="U216" s="1"/>
      <c r="V216" s="1"/>
      <c r="W216" s="1"/>
      <c r="X216" s="1"/>
      <c r="Y216" s="1">
        <v>18.378969999999999</v>
      </c>
      <c r="Z216" s="1"/>
      <c r="AA216" s="1"/>
      <c r="AB216" s="1"/>
      <c r="AC216" s="1"/>
      <c r="AD216" s="1">
        <v>195.20679999999999</v>
      </c>
      <c r="AF216" s="3"/>
      <c r="AG216" s="3"/>
      <c r="AH216" s="3"/>
      <c r="AI216" s="3"/>
      <c r="AJ216" s="3">
        <v>0</v>
      </c>
      <c r="AL216" s="3"/>
      <c r="AM216" s="3"/>
      <c r="AN216" s="3"/>
      <c r="AO216" s="3"/>
      <c r="AP216" s="3">
        <v>251.32</v>
      </c>
      <c r="AR216" s="3"/>
      <c r="AS216" s="3"/>
      <c r="AT216" s="3"/>
      <c r="AU216" s="3"/>
      <c r="AV216" s="3">
        <v>11.52</v>
      </c>
      <c r="BB216" s="13">
        <v>197.14500000000001</v>
      </c>
    </row>
    <row r="217" spans="1:54" x14ac:dyDescent="0.2">
      <c r="A217" s="1"/>
      <c r="B217" s="1"/>
      <c r="C217" s="1"/>
      <c r="D217" s="1"/>
      <c r="E217" s="1">
        <v>32.906390000000002</v>
      </c>
      <c r="F217" s="1"/>
      <c r="G217" s="1"/>
      <c r="H217" s="1"/>
      <c r="I217" s="1"/>
      <c r="J217" s="1">
        <v>63.552</v>
      </c>
      <c r="K217" s="1"/>
      <c r="L217" s="1"/>
      <c r="M217" s="1"/>
      <c r="N217" s="1"/>
      <c r="O217" s="1">
        <v>566.6336</v>
      </c>
      <c r="P217" s="1"/>
      <c r="Q217" s="1"/>
      <c r="R217" s="1"/>
      <c r="S217" s="1"/>
      <c r="T217" s="1">
        <v>193.69980000000001</v>
      </c>
      <c r="U217" s="1"/>
      <c r="V217" s="1"/>
      <c r="W217" s="1"/>
      <c r="X217" s="1"/>
      <c r="Y217" s="1">
        <v>79.601749999999996</v>
      </c>
      <c r="Z217" s="1"/>
      <c r="AA217" s="1"/>
      <c r="AB217" s="1"/>
      <c r="AC217" s="1"/>
      <c r="AD217" s="1">
        <v>248.71629999999999</v>
      </c>
      <c r="AF217" s="3"/>
      <c r="AG217" s="3"/>
      <c r="AH217" s="3"/>
      <c r="AI217" s="3"/>
      <c r="AJ217" s="3">
        <v>0</v>
      </c>
      <c r="AL217" s="3"/>
      <c r="AM217" s="3"/>
      <c r="AN217" s="3"/>
      <c r="AO217" s="3"/>
      <c r="AP217" s="3">
        <v>144.27000000000001</v>
      </c>
      <c r="AR217" s="3"/>
      <c r="AS217" s="3"/>
      <c r="AT217" s="3"/>
      <c r="AU217" s="3"/>
      <c r="AV217" s="3">
        <v>30.41</v>
      </c>
      <c r="BB217" s="13">
        <v>169.34800000000001</v>
      </c>
    </row>
    <row r="218" spans="1:54" x14ac:dyDescent="0.2">
      <c r="A218" s="1"/>
      <c r="B218" s="1"/>
      <c r="C218" s="1"/>
      <c r="D218" s="1"/>
      <c r="E218" s="1">
        <v>7.0009249999999996</v>
      </c>
      <c r="F218" s="1"/>
      <c r="G218" s="1"/>
      <c r="H218" s="1"/>
      <c r="I218" s="1"/>
      <c r="J218" s="1">
        <v>65.959819999999993</v>
      </c>
      <c r="K218" s="1"/>
      <c r="L218" s="1"/>
      <c r="M218" s="1"/>
      <c r="N218" s="1"/>
      <c r="O218" s="1">
        <v>428.67689999999999</v>
      </c>
      <c r="P218" s="1"/>
      <c r="Q218" s="1"/>
      <c r="R218" s="1"/>
      <c r="S218" s="1"/>
      <c r="T218" s="1">
        <v>83.604280000000003</v>
      </c>
      <c r="U218" s="1"/>
      <c r="V218" s="1"/>
      <c r="W218" s="1"/>
      <c r="X218" s="1"/>
      <c r="Y218" s="1">
        <v>74.614379999999997</v>
      </c>
      <c r="Z218" s="1"/>
      <c r="AA218" s="1"/>
      <c r="AB218" s="1"/>
      <c r="AC218" s="1"/>
      <c r="AD218" s="1">
        <v>347.30459999999999</v>
      </c>
      <c r="AF218" s="3"/>
      <c r="AG218" s="3"/>
      <c r="AH218" s="3"/>
      <c r="AI218" s="3"/>
      <c r="AJ218" s="3">
        <v>0</v>
      </c>
      <c r="AL218" s="3"/>
      <c r="AM218" s="3"/>
      <c r="AN218" s="3"/>
      <c r="AO218" s="3"/>
      <c r="AP218" s="3">
        <v>178.63</v>
      </c>
      <c r="AR218" s="3"/>
      <c r="AS218" s="3"/>
      <c r="AT218" s="3"/>
      <c r="AU218" s="3"/>
      <c r="AV218" s="3">
        <v>17.55</v>
      </c>
      <c r="BB218" s="13">
        <v>133.239</v>
      </c>
    </row>
    <row r="219" spans="1:54" x14ac:dyDescent="0.2">
      <c r="A219" s="1"/>
      <c r="B219" s="1"/>
      <c r="C219" s="1"/>
      <c r="D219" s="1"/>
      <c r="E219" s="1">
        <v>7.0009249999999996</v>
      </c>
      <c r="F219" s="1"/>
      <c r="G219" s="1"/>
      <c r="H219" s="1"/>
      <c r="I219" s="1"/>
      <c r="J219" s="1">
        <v>57.417140000000003</v>
      </c>
      <c r="K219" s="1"/>
      <c r="L219" s="1"/>
      <c r="M219" s="1"/>
      <c r="N219" s="1"/>
      <c r="O219" s="1">
        <v>422.56709999999998</v>
      </c>
      <c r="P219" s="1"/>
      <c r="Q219" s="1"/>
      <c r="R219" s="1"/>
      <c r="S219" s="1"/>
      <c r="T219" s="1">
        <v>92.153319999999994</v>
      </c>
      <c r="U219" s="1"/>
      <c r="V219" s="1"/>
      <c r="W219" s="1"/>
      <c r="X219" s="1"/>
      <c r="Y219" s="1">
        <v>88.24991</v>
      </c>
      <c r="Z219" s="1"/>
      <c r="AA219" s="1"/>
      <c r="AB219" s="1"/>
      <c r="AC219" s="1"/>
      <c r="AD219" s="1">
        <v>361.90440000000001</v>
      </c>
      <c r="AF219" s="3"/>
      <c r="AG219" s="3"/>
      <c r="AH219" s="3"/>
      <c r="AI219" s="3"/>
      <c r="AJ219" s="3">
        <v>0</v>
      </c>
      <c r="AL219" s="3"/>
      <c r="AM219" s="3"/>
      <c r="AN219" s="3"/>
      <c r="AO219" s="3"/>
      <c r="AP219" s="3">
        <v>178.01</v>
      </c>
      <c r="AR219" s="3"/>
      <c r="AS219" s="3"/>
      <c r="AT219" s="3"/>
      <c r="AU219" s="3"/>
      <c r="AV219" s="3">
        <v>10.24</v>
      </c>
      <c r="BB219" s="13">
        <v>147.09200000000001</v>
      </c>
    </row>
    <row r="220" spans="1:54" x14ac:dyDescent="0.2">
      <c r="A220" s="1"/>
      <c r="B220" s="1"/>
      <c r="C220" s="1"/>
      <c r="D220" s="1"/>
      <c r="E220" s="1">
        <v>67.909610000000001</v>
      </c>
      <c r="F220" s="1"/>
      <c r="G220" s="1"/>
      <c r="H220" s="1"/>
      <c r="I220" s="1"/>
      <c r="J220" s="1">
        <v>42.340780000000002</v>
      </c>
      <c r="K220" s="1"/>
      <c r="L220" s="1"/>
      <c r="M220" s="1"/>
      <c r="N220" s="1"/>
      <c r="O220" s="1">
        <v>391.28</v>
      </c>
      <c r="P220" s="1"/>
      <c r="Q220" s="1"/>
      <c r="R220" s="1"/>
      <c r="S220" s="1"/>
      <c r="T220" s="1">
        <v>90.380009999999999</v>
      </c>
      <c r="U220" s="1"/>
      <c r="V220" s="1"/>
      <c r="W220" s="1"/>
      <c r="X220" s="1"/>
      <c r="Y220" s="1">
        <v>41.552750000000003</v>
      </c>
      <c r="Z220" s="1"/>
      <c r="AA220" s="1"/>
      <c r="AB220" s="1"/>
      <c r="AC220" s="1"/>
      <c r="AD220" s="1">
        <v>240.09270000000001</v>
      </c>
      <c r="AF220" s="3"/>
      <c r="AG220" s="3"/>
      <c r="AH220" s="3"/>
      <c r="AI220" s="3"/>
      <c r="AJ220" s="3">
        <v>0</v>
      </c>
      <c r="AL220" s="3"/>
      <c r="AM220" s="3"/>
      <c r="AN220" s="3"/>
      <c r="AO220" s="3"/>
      <c r="AP220" s="3">
        <v>35.07</v>
      </c>
      <c r="AR220" s="3"/>
      <c r="AS220" s="3"/>
      <c r="AT220" s="3"/>
      <c r="AU220" s="3"/>
      <c r="AV220" s="3">
        <v>56.15</v>
      </c>
      <c r="BB220" s="13">
        <v>166.16900000000001</v>
      </c>
    </row>
    <row r="221" spans="1:54" x14ac:dyDescent="0.2">
      <c r="A221" s="1"/>
      <c r="B221" s="1"/>
      <c r="C221" s="1"/>
      <c r="D221" s="1"/>
      <c r="E221" s="1">
        <v>56.183610000000002</v>
      </c>
      <c r="F221" s="1"/>
      <c r="G221" s="1"/>
      <c r="H221" s="1"/>
      <c r="I221" s="1"/>
      <c r="J221" s="1">
        <v>68.553780000000003</v>
      </c>
      <c r="K221" s="1"/>
      <c r="L221" s="1"/>
      <c r="M221" s="1"/>
      <c r="N221" s="1"/>
      <c r="O221" s="1">
        <v>385.01440000000002</v>
      </c>
      <c r="P221" s="1"/>
      <c r="Q221" s="1"/>
      <c r="R221" s="1"/>
      <c r="S221" s="1"/>
      <c r="T221" s="1">
        <v>114.9992</v>
      </c>
      <c r="U221" s="1"/>
      <c r="V221" s="1"/>
      <c r="W221" s="1"/>
      <c r="X221" s="1"/>
      <c r="Y221" s="1">
        <v>19.01736</v>
      </c>
      <c r="Z221" s="1"/>
      <c r="AA221" s="1"/>
      <c r="AB221" s="1"/>
      <c r="AC221" s="1"/>
      <c r="AD221" s="1">
        <v>304.95010000000002</v>
      </c>
      <c r="AF221" s="3"/>
      <c r="AG221" s="3"/>
      <c r="AH221" s="3"/>
      <c r="AI221" s="3"/>
      <c r="AJ221" s="3">
        <v>0</v>
      </c>
      <c r="AL221" s="3"/>
      <c r="AM221" s="3"/>
      <c r="AN221" s="3"/>
      <c r="AO221" s="3"/>
      <c r="AP221" s="3">
        <v>18.45</v>
      </c>
      <c r="AR221" s="3"/>
      <c r="AS221" s="3"/>
      <c r="AT221" s="3"/>
      <c r="AU221" s="3"/>
      <c r="AV221" s="3">
        <v>14.99</v>
      </c>
      <c r="BB221" s="13">
        <v>162.17400000000001</v>
      </c>
    </row>
    <row r="222" spans="1:54" x14ac:dyDescent="0.2">
      <c r="A222" s="1"/>
      <c r="B222" s="1"/>
      <c r="C222" s="1"/>
      <c r="D222" s="1"/>
      <c r="E222" s="1">
        <v>7.8668370000000003</v>
      </c>
      <c r="F222" s="1"/>
      <c r="G222" s="1"/>
      <c r="H222" s="1"/>
      <c r="I222" s="1"/>
      <c r="J222" s="1">
        <v>24.625830000000001</v>
      </c>
      <c r="K222" s="1"/>
      <c r="L222" s="1"/>
      <c r="M222" s="1"/>
      <c r="N222" s="1"/>
      <c r="O222" s="1">
        <v>423.71859999999998</v>
      </c>
      <c r="P222" s="1"/>
      <c r="Q222" s="1"/>
      <c r="R222" s="1"/>
      <c r="S222" s="1"/>
      <c r="T222" s="1">
        <v>207.95769999999999</v>
      </c>
      <c r="U222" s="1"/>
      <c r="V222" s="1"/>
      <c r="W222" s="1"/>
      <c r="X222" s="1"/>
      <c r="Y222" s="1">
        <v>54.961170000000003</v>
      </c>
      <c r="Z222" s="1"/>
      <c r="AA222" s="1"/>
      <c r="AB222" s="1"/>
      <c r="AC222" s="1"/>
      <c r="AD222" s="1">
        <v>399.90289999999999</v>
      </c>
      <c r="AF222" s="3"/>
      <c r="AG222" s="3"/>
      <c r="AH222" s="3"/>
      <c r="AI222" s="3"/>
      <c r="AJ222" s="3">
        <v>0</v>
      </c>
      <c r="AL222" s="3"/>
      <c r="AM222" s="3"/>
      <c r="AN222" s="3"/>
      <c r="AO222" s="3"/>
      <c r="AP222" s="3">
        <v>91.57</v>
      </c>
      <c r="AR222" s="3"/>
      <c r="AS222" s="3"/>
      <c r="AT222" s="3"/>
      <c r="AU222" s="3"/>
      <c r="AV222" s="3">
        <v>0</v>
      </c>
      <c r="BB222" s="13">
        <v>62.251800000000003</v>
      </c>
    </row>
    <row r="223" spans="1:54" x14ac:dyDescent="0.2">
      <c r="A223" s="1"/>
      <c r="B223" s="1"/>
      <c r="C223" s="1"/>
      <c r="D223" s="1"/>
      <c r="E223" s="1">
        <v>10.62372</v>
      </c>
      <c r="F223" s="1"/>
      <c r="G223" s="1"/>
      <c r="H223" s="1"/>
      <c r="I223" s="1"/>
      <c r="J223" s="1">
        <v>35.85172</v>
      </c>
      <c r="K223" s="1"/>
      <c r="L223" s="1"/>
      <c r="M223" s="1"/>
      <c r="N223" s="1"/>
      <c r="O223" s="1">
        <v>433.42070000000001</v>
      </c>
      <c r="P223" s="1"/>
      <c r="Q223" s="1"/>
      <c r="R223" s="1"/>
      <c r="S223" s="1"/>
      <c r="T223" s="1">
        <v>216.5694</v>
      </c>
      <c r="U223" s="1"/>
      <c r="V223" s="1"/>
      <c r="W223" s="1"/>
      <c r="X223" s="1"/>
      <c r="Y223" s="1">
        <v>70.499359999999996</v>
      </c>
      <c r="Z223" s="1"/>
      <c r="AA223" s="1"/>
      <c r="AB223" s="1"/>
      <c r="AC223" s="1"/>
      <c r="AD223" s="1">
        <v>405.61989999999997</v>
      </c>
      <c r="AF223" s="3"/>
      <c r="AG223" s="3"/>
      <c r="AH223" s="3"/>
      <c r="AI223" s="3"/>
      <c r="AJ223" s="3">
        <v>14.69</v>
      </c>
      <c r="AL223" s="3"/>
      <c r="AM223" s="3"/>
      <c r="AN223" s="3"/>
      <c r="AO223" s="3"/>
      <c r="AP223" s="3">
        <v>98.98</v>
      </c>
      <c r="AR223" s="3"/>
      <c r="AS223" s="3"/>
      <c r="AT223" s="3"/>
      <c r="AU223" s="3"/>
      <c r="AV223" s="3">
        <v>6.94</v>
      </c>
      <c r="BB223" s="13">
        <v>109.675</v>
      </c>
    </row>
    <row r="224" spans="1:54" x14ac:dyDescent="0.2">
      <c r="A224" s="1"/>
      <c r="B224" s="1"/>
      <c r="C224" s="1"/>
      <c r="D224" s="1"/>
      <c r="E224" s="1">
        <v>14.814209999999999</v>
      </c>
      <c r="F224" s="1"/>
      <c r="G224" s="1"/>
      <c r="H224" s="1"/>
      <c r="I224" s="1"/>
      <c r="J224" s="1">
        <v>31.047270000000001</v>
      </c>
      <c r="K224" s="1"/>
      <c r="L224" s="1"/>
      <c r="M224" s="1"/>
      <c r="N224" s="1"/>
      <c r="O224" s="1">
        <v>473.3372</v>
      </c>
      <c r="P224" s="1"/>
      <c r="Q224" s="1"/>
      <c r="R224" s="1"/>
      <c r="S224" s="1"/>
      <c r="T224" s="1">
        <v>199.1437</v>
      </c>
      <c r="U224" s="1"/>
      <c r="V224" s="1"/>
      <c r="W224" s="1"/>
      <c r="X224" s="1"/>
      <c r="Y224" s="1">
        <v>70.059759999999997</v>
      </c>
      <c r="Z224" s="1"/>
      <c r="AA224" s="1"/>
      <c r="AB224" s="1"/>
      <c r="AC224" s="1"/>
      <c r="AD224" s="1">
        <v>352.66609999999997</v>
      </c>
      <c r="AF224" s="3"/>
      <c r="AG224" s="3"/>
      <c r="AH224" s="3"/>
      <c r="AI224" s="3"/>
      <c r="AJ224" s="3">
        <v>0</v>
      </c>
      <c r="AL224" s="3"/>
      <c r="AM224" s="3"/>
      <c r="AN224" s="3"/>
      <c r="AO224" s="3"/>
      <c r="AP224" s="3">
        <v>70.28</v>
      </c>
      <c r="AR224" s="3"/>
      <c r="AS224" s="3"/>
      <c r="AT224" s="3"/>
      <c r="AU224" s="3"/>
      <c r="AV224" s="3">
        <v>47.5</v>
      </c>
      <c r="BB224" s="13">
        <v>202.33199999999999</v>
      </c>
    </row>
    <row r="225" spans="1:54" x14ac:dyDescent="0.2">
      <c r="A225" s="1"/>
      <c r="B225" s="1"/>
      <c r="C225" s="1"/>
      <c r="D225" s="1"/>
      <c r="E225" s="1">
        <v>3.1281569999999999</v>
      </c>
      <c r="F225" s="1"/>
      <c r="G225" s="1"/>
      <c r="H225" s="1"/>
      <c r="I225" s="1"/>
      <c r="J225" s="1">
        <v>67.108029999999999</v>
      </c>
      <c r="K225" s="1"/>
      <c r="L225" s="1"/>
      <c r="M225" s="1"/>
      <c r="N225" s="1"/>
      <c r="O225" s="1">
        <v>242.55170000000001</v>
      </c>
      <c r="P225" s="1"/>
      <c r="Q225" s="1"/>
      <c r="R225" s="1"/>
      <c r="S225" s="1"/>
      <c r="T225" s="1">
        <v>283.34800000000001</v>
      </c>
      <c r="U225" s="1"/>
      <c r="V225" s="1"/>
      <c r="W225" s="1"/>
      <c r="X225" s="1"/>
      <c r="Y225" s="1">
        <v>36.426160000000003</v>
      </c>
      <c r="Z225" s="1"/>
      <c r="AA225" s="1"/>
      <c r="AB225" s="1"/>
      <c r="AC225" s="1"/>
      <c r="AD225" s="1">
        <v>210.41919999999999</v>
      </c>
      <c r="AF225" s="3"/>
      <c r="AG225" s="3"/>
      <c r="AH225" s="3"/>
      <c r="AI225" s="3"/>
      <c r="AJ225" s="3">
        <v>9.2899999999999991</v>
      </c>
      <c r="AL225" s="3"/>
      <c r="AM225" s="3"/>
      <c r="AN225" s="3"/>
      <c r="AO225" s="3"/>
      <c r="AP225" s="3">
        <v>54.65</v>
      </c>
      <c r="AR225" s="3"/>
      <c r="AS225" s="3"/>
      <c r="AT225" s="3"/>
      <c r="AU225" s="3"/>
      <c r="AV225" s="3">
        <v>0</v>
      </c>
      <c r="BB225" s="13">
        <v>181.60900000000001</v>
      </c>
    </row>
    <row r="226" spans="1:54" x14ac:dyDescent="0.2">
      <c r="A226" s="1"/>
      <c r="B226" s="1"/>
      <c r="C226" s="1"/>
      <c r="D226" s="1"/>
      <c r="E226" s="1">
        <v>3.4819110000000002</v>
      </c>
      <c r="F226" s="1"/>
      <c r="G226" s="1"/>
      <c r="H226" s="1"/>
      <c r="I226" s="1"/>
      <c r="J226" s="1">
        <v>24.963940000000001</v>
      </c>
      <c r="K226" s="1"/>
      <c r="L226" s="1"/>
      <c r="M226" s="1"/>
      <c r="N226" s="1"/>
      <c r="O226" s="1">
        <v>409.56009999999998</v>
      </c>
      <c r="P226" s="1"/>
      <c r="Q226" s="1"/>
      <c r="R226" s="1"/>
      <c r="S226" s="1"/>
      <c r="T226" s="1">
        <v>197.60210000000001</v>
      </c>
      <c r="U226" s="1"/>
      <c r="V226" s="1"/>
      <c r="W226" s="1"/>
      <c r="X226" s="1"/>
      <c r="Y226" s="1">
        <v>40.271680000000003</v>
      </c>
      <c r="Z226" s="1"/>
      <c r="AA226" s="1"/>
      <c r="AB226" s="1"/>
      <c r="AC226" s="1"/>
      <c r="AD226" s="1">
        <v>391.31709999999998</v>
      </c>
      <c r="AF226" s="3"/>
      <c r="AG226" s="3"/>
      <c r="AH226" s="3"/>
      <c r="AI226" s="3"/>
      <c r="AJ226" s="3">
        <v>0</v>
      </c>
      <c r="AL226" s="3"/>
      <c r="AM226" s="3"/>
      <c r="AN226" s="3"/>
      <c r="AO226" s="3"/>
      <c r="AP226" s="3">
        <v>38.15</v>
      </c>
      <c r="AR226" s="3"/>
      <c r="AS226" s="3"/>
      <c r="AT226" s="3"/>
      <c r="AU226" s="3"/>
      <c r="AV226" s="3">
        <v>25.95</v>
      </c>
      <c r="BB226" s="13">
        <v>211.958</v>
      </c>
    </row>
    <row r="227" spans="1:54" x14ac:dyDescent="0.2">
      <c r="A227" s="1"/>
      <c r="B227" s="1"/>
      <c r="C227" s="1"/>
      <c r="D227" s="1"/>
      <c r="E227" s="1">
        <v>7.7017170000000004</v>
      </c>
      <c r="F227" s="1"/>
      <c r="G227" s="1"/>
      <c r="H227" s="1"/>
      <c r="I227" s="1"/>
      <c r="J227" s="1">
        <v>35.52478</v>
      </c>
      <c r="K227" s="1"/>
      <c r="L227" s="1"/>
      <c r="M227" s="1"/>
      <c r="N227" s="1"/>
      <c r="O227" s="1">
        <v>419.88810000000001</v>
      </c>
      <c r="P227" s="1"/>
      <c r="Q227" s="1"/>
      <c r="R227" s="1"/>
      <c r="S227" s="1"/>
      <c r="T227" s="1">
        <v>278.07929999999999</v>
      </c>
      <c r="U227" s="1"/>
      <c r="V227" s="1"/>
      <c r="W227" s="1"/>
      <c r="X227" s="1"/>
      <c r="Y227" s="1">
        <v>69.896979999999999</v>
      </c>
      <c r="Z227" s="1"/>
      <c r="AA227" s="1"/>
      <c r="AB227" s="1"/>
      <c r="AC227" s="1"/>
      <c r="AD227" s="1">
        <v>360.59739999999999</v>
      </c>
      <c r="AF227" s="3"/>
      <c r="AG227" s="3"/>
      <c r="AH227" s="3"/>
      <c r="AI227" s="3"/>
      <c r="AJ227" s="3">
        <v>0</v>
      </c>
      <c r="AL227" s="3"/>
      <c r="AM227" s="3"/>
      <c r="AN227" s="3"/>
      <c r="AO227" s="3"/>
      <c r="AP227" s="3">
        <v>224.54</v>
      </c>
      <c r="AR227" s="3"/>
      <c r="AS227" s="3"/>
      <c r="AT227" s="3"/>
      <c r="AU227" s="3"/>
      <c r="AV227" s="3">
        <v>6.55</v>
      </c>
      <c r="BB227" s="13">
        <v>116.899</v>
      </c>
    </row>
    <row r="228" spans="1:54" x14ac:dyDescent="0.2">
      <c r="A228" s="1"/>
      <c r="B228" s="1"/>
      <c r="C228" s="1"/>
      <c r="D228" s="1"/>
      <c r="E228" s="1">
        <v>6.9322410000000003</v>
      </c>
      <c r="F228" s="1"/>
      <c r="G228" s="1"/>
      <c r="H228" s="1"/>
      <c r="I228" s="1"/>
      <c r="J228" s="1">
        <v>20.144079999999999</v>
      </c>
      <c r="K228" s="1"/>
      <c r="L228" s="1"/>
      <c r="M228" s="1"/>
      <c r="N228" s="1"/>
      <c r="O228" s="1">
        <v>411.34269999999998</v>
      </c>
      <c r="P228" s="1"/>
      <c r="Q228" s="1"/>
      <c r="R228" s="1"/>
      <c r="S228" s="1"/>
      <c r="T228" s="1">
        <v>263.36439999999999</v>
      </c>
      <c r="U228" s="1"/>
      <c r="V228" s="1"/>
      <c r="W228" s="1"/>
      <c r="X228" s="1"/>
      <c r="Y228" s="1">
        <v>64.590320000000006</v>
      </c>
      <c r="Z228" s="1"/>
      <c r="AA228" s="1"/>
      <c r="AB228" s="1"/>
      <c r="AC228" s="1"/>
      <c r="AD228" s="1">
        <v>358.99029999999999</v>
      </c>
      <c r="AF228" s="3"/>
      <c r="AG228" s="3"/>
      <c r="AH228" s="3"/>
      <c r="AI228" s="3"/>
      <c r="AJ228" s="3">
        <v>0</v>
      </c>
      <c r="AL228" s="3"/>
      <c r="AM228" s="3"/>
      <c r="AN228" s="3"/>
      <c r="AO228" s="3"/>
      <c r="AP228" s="3">
        <v>212.38</v>
      </c>
      <c r="AR228" s="3"/>
      <c r="AS228" s="3"/>
      <c r="AT228" s="3"/>
      <c r="AU228" s="3"/>
      <c r="AV228" s="3">
        <v>25.65</v>
      </c>
      <c r="BB228" s="13">
        <v>51.8568</v>
      </c>
    </row>
    <row r="229" spans="1:54" x14ac:dyDescent="0.2">
      <c r="A229" s="1"/>
      <c r="B229" s="1"/>
      <c r="C229" s="1"/>
      <c r="D229" s="1"/>
      <c r="E229" s="1">
        <v>2.6923849999999998</v>
      </c>
      <c r="F229" s="1"/>
      <c r="G229" s="1"/>
      <c r="H229" s="1"/>
      <c r="I229" s="1"/>
      <c r="J229" s="1">
        <v>1.079359</v>
      </c>
      <c r="K229" s="1"/>
      <c r="L229" s="1"/>
      <c r="M229" s="1"/>
      <c r="N229" s="1"/>
      <c r="O229" s="1">
        <v>408.41770000000002</v>
      </c>
      <c r="P229" s="1"/>
      <c r="Q229" s="1"/>
      <c r="R229" s="1"/>
      <c r="S229" s="1"/>
      <c r="T229" s="1">
        <v>246.29810000000001</v>
      </c>
      <c r="U229" s="1"/>
      <c r="V229" s="1"/>
      <c r="W229" s="1"/>
      <c r="X229" s="1"/>
      <c r="Y229" s="1">
        <v>68.438299999999998</v>
      </c>
      <c r="Z229" s="1"/>
      <c r="AA229" s="1"/>
      <c r="AB229" s="1"/>
      <c r="AC229" s="1"/>
      <c r="AD229" s="1">
        <v>364.13650000000001</v>
      </c>
      <c r="AF229" s="3"/>
      <c r="AG229" s="3"/>
      <c r="AH229" s="3"/>
      <c r="AI229" s="3"/>
      <c r="AJ229" s="3">
        <v>5.39</v>
      </c>
      <c r="AL229" s="3"/>
      <c r="AM229" s="3"/>
      <c r="AN229" s="3"/>
      <c r="AO229" s="3"/>
      <c r="AP229" s="3">
        <v>64.819999999999993</v>
      </c>
      <c r="AR229" s="3"/>
      <c r="AS229" s="3"/>
      <c r="AT229" s="3"/>
      <c r="AU229" s="3"/>
      <c r="AV229" s="3">
        <v>9.3800000000000008</v>
      </c>
      <c r="BB229" s="13">
        <v>56.342500000000001</v>
      </c>
    </row>
    <row r="230" spans="1:54" x14ac:dyDescent="0.2">
      <c r="A230" s="1"/>
      <c r="B230" s="1"/>
      <c r="C230" s="1"/>
      <c r="D230" s="1"/>
      <c r="E230" s="1">
        <v>2.6923849999999998</v>
      </c>
      <c r="F230" s="1"/>
      <c r="G230" s="1"/>
      <c r="H230" s="1"/>
      <c r="I230" s="1"/>
      <c r="J230" s="1">
        <v>3.8940769999999998</v>
      </c>
      <c r="K230" s="1"/>
      <c r="L230" s="1"/>
      <c r="M230" s="1"/>
      <c r="N230" s="1"/>
      <c r="O230" s="1">
        <v>398.57749999999999</v>
      </c>
      <c r="P230" s="1"/>
      <c r="Q230" s="1"/>
      <c r="R230" s="1"/>
      <c r="S230" s="1"/>
      <c r="T230" s="1">
        <v>240.11490000000001</v>
      </c>
      <c r="U230" s="1"/>
      <c r="V230" s="1"/>
      <c r="W230" s="1"/>
      <c r="X230" s="1"/>
      <c r="Y230" s="1">
        <v>62.444330000000001</v>
      </c>
      <c r="Z230" s="1"/>
      <c r="AA230" s="1"/>
      <c r="AB230" s="1"/>
      <c r="AC230" s="1"/>
      <c r="AD230" s="1">
        <v>357.24529999999999</v>
      </c>
      <c r="AF230" s="3"/>
      <c r="AG230" s="3"/>
      <c r="AH230" s="3"/>
      <c r="AI230" s="3"/>
      <c r="AJ230" s="3">
        <v>0</v>
      </c>
      <c r="AL230" s="3"/>
      <c r="AM230" s="3"/>
      <c r="AN230" s="3"/>
      <c r="AO230" s="3"/>
      <c r="AP230" s="3">
        <v>77.599999999999994</v>
      </c>
      <c r="AR230" s="3"/>
      <c r="AS230" s="3"/>
      <c r="AT230" s="3"/>
      <c r="AU230" s="3"/>
      <c r="AV230" s="3">
        <v>0</v>
      </c>
      <c r="BB230" s="13">
        <v>153.71100000000001</v>
      </c>
    </row>
    <row r="231" spans="1:54" x14ac:dyDescent="0.2">
      <c r="A231" s="1"/>
      <c r="B231" s="1"/>
      <c r="C231" s="1"/>
      <c r="D231" s="1"/>
      <c r="E231" s="1">
        <v>15.403779999999999</v>
      </c>
      <c r="F231" s="1"/>
      <c r="G231" s="1"/>
      <c r="H231" s="1"/>
      <c r="I231" s="1"/>
      <c r="J231" s="1">
        <v>52.791020000000003</v>
      </c>
      <c r="K231" s="1"/>
      <c r="L231" s="1"/>
      <c r="M231" s="1"/>
      <c r="N231" s="1"/>
      <c r="O231" s="1">
        <v>407.74799999999999</v>
      </c>
      <c r="P231" s="1"/>
      <c r="Q231" s="1"/>
      <c r="R231" s="1"/>
      <c r="S231" s="1"/>
      <c r="T231" s="1">
        <v>291.94900000000001</v>
      </c>
      <c r="U231" s="1"/>
      <c r="V231" s="1"/>
      <c r="W231" s="1"/>
      <c r="X231" s="1"/>
      <c r="Y231" s="1">
        <v>56.435560000000002</v>
      </c>
      <c r="Z231" s="1"/>
      <c r="AA231" s="1"/>
      <c r="AB231" s="1"/>
      <c r="AC231" s="1"/>
      <c r="AD231" s="1">
        <v>340.20319999999998</v>
      </c>
      <c r="AF231" s="3"/>
      <c r="AG231" s="3"/>
      <c r="AH231" s="3"/>
      <c r="AI231" s="3"/>
      <c r="AJ231" s="3">
        <v>16.489999999999998</v>
      </c>
      <c r="AL231" s="3"/>
      <c r="AM231" s="3"/>
      <c r="AN231" s="3"/>
      <c r="AO231" s="3"/>
      <c r="AP231" s="3">
        <v>112.75</v>
      </c>
      <c r="AR231" s="3"/>
      <c r="AS231" s="3"/>
      <c r="AT231" s="3"/>
      <c r="AU231" s="3"/>
      <c r="AV231" s="3">
        <v>45.75</v>
      </c>
      <c r="BB231" s="13">
        <v>120.23699999999999</v>
      </c>
    </row>
    <row r="232" spans="1:54" x14ac:dyDescent="0.2">
      <c r="A232" s="1"/>
      <c r="B232" s="1"/>
      <c r="C232" s="1"/>
      <c r="D232" s="1"/>
      <c r="E232" s="1">
        <v>10.0244</v>
      </c>
      <c r="F232" s="1"/>
      <c r="G232" s="1"/>
      <c r="H232" s="1"/>
      <c r="I232" s="1"/>
      <c r="J232" s="1">
        <v>77.414510000000007</v>
      </c>
      <c r="K232" s="1"/>
      <c r="L232" s="1"/>
      <c r="M232" s="1"/>
      <c r="N232" s="1"/>
      <c r="O232" s="1">
        <v>356.52890000000002</v>
      </c>
      <c r="P232" s="1"/>
      <c r="Q232" s="1"/>
      <c r="R232" s="1"/>
      <c r="S232" s="1"/>
      <c r="T232" s="1">
        <v>151.2099</v>
      </c>
      <c r="U232" s="1"/>
      <c r="V232" s="1"/>
      <c r="W232" s="1"/>
      <c r="X232" s="1"/>
      <c r="Y232" s="1">
        <v>32.868819999999999</v>
      </c>
      <c r="Z232" s="1"/>
      <c r="AA232" s="1"/>
      <c r="AB232" s="1"/>
      <c r="AC232" s="1"/>
      <c r="AD232" s="1">
        <v>371.61579999999998</v>
      </c>
      <c r="AF232" s="3"/>
      <c r="AG232" s="3"/>
      <c r="AH232" s="3"/>
      <c r="AI232" s="3"/>
      <c r="AJ232" s="3">
        <v>8.7799999999999994</v>
      </c>
      <c r="AL232" s="3"/>
      <c r="AM232" s="3"/>
      <c r="AN232" s="3"/>
      <c r="AO232" s="3"/>
      <c r="AP232" s="3">
        <v>48</v>
      </c>
      <c r="AR232" s="3"/>
      <c r="AS232" s="3"/>
      <c r="AT232" s="3"/>
      <c r="AU232" s="3"/>
      <c r="AV232" s="3">
        <v>14.44</v>
      </c>
      <c r="BB232" s="13">
        <v>128.63</v>
      </c>
    </row>
    <row r="233" spans="1:54" x14ac:dyDescent="0.2">
      <c r="A233" s="1"/>
      <c r="B233" s="1"/>
      <c r="C233" s="1"/>
      <c r="D233" s="1"/>
      <c r="E233" s="1">
        <v>10.0244</v>
      </c>
      <c r="F233" s="1"/>
      <c r="G233" s="1"/>
      <c r="H233" s="1"/>
      <c r="I233" s="1"/>
      <c r="J233" s="1">
        <v>72.321610000000007</v>
      </c>
      <c r="K233" s="1"/>
      <c r="L233" s="1"/>
      <c r="M233" s="1"/>
      <c r="N233" s="1"/>
      <c r="O233" s="1">
        <v>356.78899999999999</v>
      </c>
      <c r="P233" s="1"/>
      <c r="Q233" s="1"/>
      <c r="R233" s="1"/>
      <c r="S233" s="1"/>
      <c r="T233" s="1">
        <v>167.82329999999999</v>
      </c>
      <c r="U233" s="1"/>
      <c r="V233" s="1"/>
      <c r="W233" s="1"/>
      <c r="X233" s="1"/>
      <c r="Y233" s="1">
        <v>36.565710000000003</v>
      </c>
      <c r="Z233" s="1"/>
      <c r="AA233" s="1"/>
      <c r="AB233" s="1"/>
      <c r="AC233" s="1"/>
      <c r="AD233" s="1">
        <v>361.37430000000001</v>
      </c>
      <c r="AF233" s="3"/>
      <c r="AG233" s="3"/>
      <c r="AH233" s="3"/>
      <c r="AI233" s="3"/>
      <c r="AJ233" s="3">
        <v>4.4800000000000004</v>
      </c>
      <c r="AL233" s="3"/>
      <c r="AM233" s="3"/>
      <c r="AN233" s="3"/>
      <c r="AO233" s="3"/>
      <c r="AP233" s="3">
        <v>35.01</v>
      </c>
      <c r="AR233" s="3"/>
      <c r="AS233" s="3"/>
      <c r="AT233" s="3"/>
      <c r="AU233" s="3"/>
      <c r="AV233" s="3">
        <v>34.369999999999997</v>
      </c>
      <c r="BB233" s="13">
        <v>117.264</v>
      </c>
    </row>
    <row r="234" spans="1:54" x14ac:dyDescent="0.2">
      <c r="A234" s="1"/>
      <c r="B234" s="1"/>
      <c r="C234" s="1"/>
      <c r="D234" s="1"/>
      <c r="E234" s="1">
        <v>60.750749999999996</v>
      </c>
      <c r="F234" s="1"/>
      <c r="G234" s="1"/>
      <c r="H234" s="1"/>
      <c r="I234" s="1"/>
      <c r="J234" s="1">
        <v>108.88460000000001</v>
      </c>
      <c r="K234" s="1"/>
      <c r="L234" s="1"/>
      <c r="M234" s="1"/>
      <c r="N234" s="1"/>
      <c r="O234" s="1">
        <v>273.32100000000003</v>
      </c>
      <c r="P234" s="1"/>
      <c r="Q234" s="1"/>
      <c r="R234" s="1"/>
      <c r="S234" s="1"/>
      <c r="T234" s="1">
        <v>226.03389999999999</v>
      </c>
      <c r="U234" s="1"/>
      <c r="V234" s="1"/>
      <c r="W234" s="1"/>
      <c r="X234" s="1"/>
      <c r="Y234" s="1">
        <v>11.93364</v>
      </c>
      <c r="Z234" s="1"/>
      <c r="AA234" s="1"/>
      <c r="AB234" s="1"/>
      <c r="AC234" s="1"/>
      <c r="AD234" s="1">
        <v>266.3689</v>
      </c>
      <c r="AF234" s="3"/>
      <c r="AG234" s="3"/>
      <c r="AH234" s="3"/>
      <c r="AI234" s="3"/>
      <c r="AJ234" s="3">
        <v>25.77</v>
      </c>
      <c r="AL234" s="3"/>
      <c r="AM234" s="3"/>
      <c r="AN234" s="3"/>
      <c r="AO234" s="3"/>
      <c r="AP234" s="3">
        <v>113.82</v>
      </c>
      <c r="AR234" s="3"/>
      <c r="AS234" s="3"/>
      <c r="AT234" s="3"/>
      <c r="AU234" s="3"/>
      <c r="AV234" s="3">
        <v>6.4</v>
      </c>
      <c r="BB234" s="13">
        <v>82.422399999999996</v>
      </c>
    </row>
    <row r="235" spans="1:54" x14ac:dyDescent="0.2">
      <c r="A235" s="1"/>
      <c r="B235" s="1"/>
      <c r="C235" s="1"/>
      <c r="D235" s="1"/>
      <c r="E235" s="1">
        <v>9.286009</v>
      </c>
      <c r="F235" s="1"/>
      <c r="G235" s="1"/>
      <c r="H235" s="1"/>
      <c r="I235" s="1"/>
      <c r="J235" s="1">
        <v>43.563249999999996</v>
      </c>
      <c r="K235" s="1"/>
      <c r="L235" s="1"/>
      <c r="M235" s="1"/>
      <c r="N235" s="1"/>
      <c r="O235" s="1">
        <v>364.82130000000001</v>
      </c>
      <c r="P235" s="1"/>
      <c r="Q235" s="1"/>
      <c r="R235" s="1"/>
      <c r="S235" s="1"/>
      <c r="T235" s="1">
        <v>253.29750000000001</v>
      </c>
      <c r="U235" s="1"/>
      <c r="V235" s="1"/>
      <c r="W235" s="1"/>
      <c r="X235" s="1"/>
      <c r="Y235" s="1">
        <v>22.917000000000002</v>
      </c>
      <c r="Z235" s="1"/>
      <c r="AA235" s="1"/>
      <c r="AB235" s="1"/>
      <c r="AC235" s="1"/>
      <c r="AD235" s="1">
        <v>316.572</v>
      </c>
      <c r="AF235" s="3"/>
      <c r="AG235" s="3"/>
      <c r="AH235" s="3"/>
      <c r="AI235" s="3"/>
      <c r="AJ235" s="3">
        <v>4.4000000000000004</v>
      </c>
      <c r="AL235" s="3"/>
      <c r="AM235" s="3"/>
      <c r="AN235" s="3"/>
      <c r="AO235" s="3"/>
      <c r="AP235" s="3">
        <v>108.43</v>
      </c>
      <c r="AR235" s="3"/>
      <c r="AS235" s="3"/>
      <c r="AT235" s="3"/>
      <c r="AU235" s="3"/>
      <c r="AV235" s="3">
        <v>5.98</v>
      </c>
      <c r="BB235" s="13">
        <v>17.765899999999998</v>
      </c>
    </row>
    <row r="236" spans="1:54" x14ac:dyDescent="0.2">
      <c r="A236" s="1"/>
      <c r="B236" s="1"/>
      <c r="C236" s="1"/>
      <c r="D236" s="1"/>
      <c r="E236" s="1">
        <v>17.120360000000002</v>
      </c>
      <c r="F236" s="1"/>
      <c r="G236" s="1"/>
      <c r="H236" s="1"/>
      <c r="I236" s="1"/>
      <c r="J236" s="1">
        <v>66.793149999999997</v>
      </c>
      <c r="K236" s="1"/>
      <c r="L236" s="1"/>
      <c r="M236" s="1"/>
      <c r="N236" s="1"/>
      <c r="O236" s="1">
        <v>341.33330000000001</v>
      </c>
      <c r="P236" s="1"/>
      <c r="Q236" s="1"/>
      <c r="R236" s="1"/>
      <c r="S236" s="1"/>
      <c r="T236" s="1">
        <v>252.44990000000001</v>
      </c>
      <c r="U236" s="1"/>
      <c r="V236" s="1"/>
      <c r="W236" s="1"/>
      <c r="X236" s="1"/>
      <c r="Y236" s="1">
        <v>16.174060000000001</v>
      </c>
      <c r="Z236" s="1"/>
      <c r="AA236" s="1"/>
      <c r="AB236" s="1"/>
      <c r="AC236" s="1"/>
      <c r="AD236" s="1">
        <v>295.4101</v>
      </c>
      <c r="AF236" s="3"/>
      <c r="AG236" s="3"/>
      <c r="AH236" s="3"/>
      <c r="AI236" s="3"/>
      <c r="AJ236" s="3">
        <v>0</v>
      </c>
      <c r="AL236" s="3"/>
      <c r="AM236" s="3"/>
      <c r="AN236" s="3"/>
      <c r="AO236" s="3"/>
      <c r="AP236" s="3">
        <v>44.41</v>
      </c>
      <c r="AR236" s="3"/>
      <c r="AS236" s="3"/>
      <c r="AT236" s="3"/>
      <c r="AU236" s="3"/>
      <c r="AV236" s="3">
        <v>5.01</v>
      </c>
      <c r="BB236" s="13">
        <v>101.82899999999999</v>
      </c>
    </row>
    <row r="237" spans="1:54" x14ac:dyDescent="0.2">
      <c r="A237" s="1"/>
      <c r="B237" s="1"/>
      <c r="C237" s="1"/>
      <c r="D237" s="1"/>
      <c r="E237" s="1">
        <v>9.286009</v>
      </c>
      <c r="F237" s="1"/>
      <c r="G237" s="1"/>
      <c r="H237" s="1"/>
      <c r="I237" s="1"/>
      <c r="J237" s="1">
        <v>39.785960000000003</v>
      </c>
      <c r="K237" s="1"/>
      <c r="L237" s="1"/>
      <c r="M237" s="1"/>
      <c r="N237" s="1"/>
      <c r="O237" s="1">
        <v>365.40289999999999</v>
      </c>
      <c r="P237" s="1"/>
      <c r="Q237" s="1"/>
      <c r="R237" s="1"/>
      <c r="S237" s="1"/>
      <c r="T237" s="1">
        <v>239.5461</v>
      </c>
      <c r="U237" s="1"/>
      <c r="V237" s="1"/>
      <c r="W237" s="1"/>
      <c r="X237" s="1"/>
      <c r="Y237" s="1">
        <v>36.768920000000001</v>
      </c>
      <c r="Z237" s="1"/>
      <c r="AA237" s="1"/>
      <c r="AB237" s="1"/>
      <c r="AC237" s="1"/>
      <c r="AD237" s="1">
        <v>324.68689999999998</v>
      </c>
      <c r="AF237" s="3"/>
      <c r="AG237" s="3"/>
      <c r="AH237" s="3"/>
      <c r="AI237" s="3"/>
      <c r="AJ237" s="3">
        <v>0</v>
      </c>
      <c r="AL237" s="3"/>
      <c r="AM237" s="3"/>
      <c r="AN237" s="3"/>
      <c r="AO237" s="3"/>
      <c r="AP237" s="3">
        <v>41.54</v>
      </c>
      <c r="AR237" s="3"/>
      <c r="AS237" s="3"/>
      <c r="AT237" s="3"/>
      <c r="AU237" s="3"/>
      <c r="AV237" s="3">
        <v>11.93</v>
      </c>
      <c r="BB237" s="13">
        <v>51.301299999999998</v>
      </c>
    </row>
    <row r="238" spans="1:54" x14ac:dyDescent="0.2">
      <c r="A238" s="1"/>
      <c r="B238" s="1"/>
      <c r="C238" s="1"/>
      <c r="D238" s="1"/>
      <c r="E238" s="1">
        <v>49.015479999999997</v>
      </c>
      <c r="F238" s="1"/>
      <c r="G238" s="1"/>
      <c r="H238" s="1"/>
      <c r="I238" s="1"/>
      <c r="J238" s="1">
        <v>95.640690000000006</v>
      </c>
      <c r="K238" s="1"/>
      <c r="L238" s="1"/>
      <c r="M238" s="1"/>
      <c r="N238" s="1"/>
      <c r="O238" s="1">
        <v>370.04939999999999</v>
      </c>
      <c r="P238" s="1"/>
      <c r="Q238" s="1"/>
      <c r="R238" s="1"/>
      <c r="S238" s="1"/>
      <c r="T238" s="1">
        <v>293.54219999999998</v>
      </c>
      <c r="U238" s="1"/>
      <c r="V238" s="1"/>
      <c r="W238" s="1"/>
      <c r="X238" s="1"/>
      <c r="Y238" s="1">
        <v>34.101410000000001</v>
      </c>
      <c r="Z238" s="1"/>
      <c r="AA238" s="1"/>
      <c r="AB238" s="1"/>
      <c r="AC238" s="1"/>
      <c r="AD238" s="1">
        <v>284.54199999999997</v>
      </c>
      <c r="AF238" s="3"/>
      <c r="AG238" s="3"/>
      <c r="AH238" s="3"/>
      <c r="AI238" s="3"/>
      <c r="AJ238" s="3">
        <v>4.96</v>
      </c>
      <c r="AL238" s="3"/>
      <c r="AM238" s="3"/>
      <c r="AN238" s="3"/>
      <c r="AO238" s="3"/>
      <c r="AP238" s="3">
        <v>27.82</v>
      </c>
      <c r="AR238" s="3"/>
      <c r="AS238" s="3"/>
      <c r="AT238" s="3"/>
      <c r="AU238" s="3"/>
      <c r="AV238" s="3">
        <v>14.8</v>
      </c>
      <c r="BB238" s="13">
        <v>119.02500000000001</v>
      </c>
    </row>
    <row r="239" spans="1:54" x14ac:dyDescent="0.2">
      <c r="A239" s="1"/>
      <c r="B239" s="1"/>
      <c r="C239" s="1"/>
      <c r="D239" s="1"/>
      <c r="E239" s="1">
        <v>3.3003680000000002</v>
      </c>
      <c r="F239" s="1"/>
      <c r="G239" s="1"/>
      <c r="H239" s="1"/>
      <c r="I239" s="1"/>
      <c r="J239" s="1">
        <v>75.770229999999998</v>
      </c>
      <c r="K239" s="1"/>
      <c r="L239" s="1"/>
      <c r="M239" s="1"/>
      <c r="N239" s="1"/>
      <c r="O239" s="1">
        <v>142.465</v>
      </c>
      <c r="P239" s="1"/>
      <c r="Q239" s="1"/>
      <c r="R239" s="1"/>
      <c r="S239" s="1"/>
      <c r="T239" s="1">
        <v>82.249740000000003</v>
      </c>
      <c r="U239" s="1"/>
      <c r="V239" s="1"/>
      <c r="W239" s="1"/>
      <c r="X239" s="1"/>
      <c r="Y239" s="1">
        <v>54.545520000000003</v>
      </c>
      <c r="Z239" s="1"/>
      <c r="AA239" s="1"/>
      <c r="AB239" s="1"/>
      <c r="AC239" s="1"/>
      <c r="AD239" s="1">
        <v>25.83588</v>
      </c>
      <c r="AF239" s="3"/>
      <c r="AG239" s="3"/>
      <c r="AH239" s="3"/>
      <c r="AI239" s="3"/>
      <c r="AJ239" s="3">
        <v>17.55</v>
      </c>
      <c r="AL239" s="3"/>
      <c r="AM239" s="3"/>
      <c r="AN239" s="3"/>
      <c r="AO239" s="3"/>
      <c r="AP239" s="3">
        <v>168.38</v>
      </c>
      <c r="AR239" s="3"/>
      <c r="AS239" s="3"/>
      <c r="AT239" s="3"/>
      <c r="AU239" s="3"/>
      <c r="AV239" s="3">
        <v>2.75</v>
      </c>
      <c r="BB239" s="13">
        <v>93.5518</v>
      </c>
    </row>
    <row r="240" spans="1:54" x14ac:dyDescent="0.2">
      <c r="A240" s="1"/>
      <c r="B240" s="1"/>
      <c r="C240" s="1"/>
      <c r="D240" s="1"/>
      <c r="E240" s="1">
        <v>2.6582189999999999</v>
      </c>
      <c r="F240" s="1"/>
      <c r="G240" s="1"/>
      <c r="H240" s="1"/>
      <c r="I240" s="1"/>
      <c r="J240" s="1">
        <v>27.052129999999998</v>
      </c>
      <c r="K240" s="1"/>
      <c r="L240" s="1"/>
      <c r="M240" s="1"/>
      <c r="N240" s="1"/>
      <c r="O240" s="1">
        <v>160.4658</v>
      </c>
      <c r="P240" s="1"/>
      <c r="Q240" s="1"/>
      <c r="R240" s="1"/>
      <c r="S240" s="1"/>
      <c r="T240" s="1">
        <v>249.76920000000001</v>
      </c>
      <c r="U240" s="1"/>
      <c r="V240" s="1"/>
      <c r="W240" s="1"/>
      <c r="X240" s="1"/>
      <c r="Y240" s="1">
        <v>110.3584</v>
      </c>
      <c r="Z240" s="1"/>
      <c r="AA240" s="1"/>
      <c r="AB240" s="1"/>
      <c r="AC240" s="1"/>
      <c r="AD240" s="1">
        <v>155.76580000000001</v>
      </c>
      <c r="AF240" s="3"/>
      <c r="AG240" s="3"/>
      <c r="AH240" s="3"/>
      <c r="AI240" s="3"/>
      <c r="AJ240" s="3">
        <v>4.03</v>
      </c>
      <c r="AL240" s="3"/>
      <c r="AM240" s="3"/>
      <c r="AN240" s="3"/>
      <c r="AO240" s="3"/>
      <c r="AP240" s="3">
        <v>172.45</v>
      </c>
      <c r="AR240" s="3"/>
      <c r="AS240" s="3"/>
      <c r="AT240" s="3"/>
      <c r="AU240" s="3"/>
      <c r="AV240" s="3">
        <v>22.93</v>
      </c>
      <c r="BB240" s="13">
        <v>8.1554000000000002</v>
      </c>
    </row>
    <row r="241" spans="1:54" x14ac:dyDescent="0.2">
      <c r="A241" s="1"/>
      <c r="B241" s="1"/>
      <c r="C241" s="1"/>
      <c r="D241" s="1"/>
      <c r="E241" s="1">
        <v>2.6582189999999999</v>
      </c>
      <c r="F241" s="1"/>
      <c r="G241" s="1"/>
      <c r="H241" s="1"/>
      <c r="I241" s="1"/>
      <c r="J241" s="1">
        <v>21.56493</v>
      </c>
      <c r="K241" s="1"/>
      <c r="L241" s="1"/>
      <c r="M241" s="1"/>
      <c r="N241" s="1"/>
      <c r="O241" s="1">
        <v>167.23769999999999</v>
      </c>
      <c r="P241" s="1"/>
      <c r="Q241" s="1"/>
      <c r="R241" s="1"/>
      <c r="S241" s="1"/>
      <c r="T241" s="1">
        <v>246.1183</v>
      </c>
      <c r="U241" s="1"/>
      <c r="V241" s="1"/>
      <c r="W241" s="1"/>
      <c r="X241" s="1"/>
      <c r="Y241" s="1">
        <v>108.55840000000001</v>
      </c>
      <c r="Z241" s="1"/>
      <c r="AA241" s="1"/>
      <c r="AB241" s="1"/>
      <c r="AC241" s="1"/>
      <c r="AD241" s="1">
        <v>149.27459999999999</v>
      </c>
      <c r="AF241" s="3"/>
      <c r="AG241" s="3"/>
      <c r="AH241" s="3"/>
      <c r="AI241" s="3"/>
      <c r="AJ241" s="3">
        <v>20.91</v>
      </c>
      <c r="AL241" s="3"/>
      <c r="AM241" s="3"/>
      <c r="AN241" s="3"/>
      <c r="AO241" s="3"/>
      <c r="AP241" s="3">
        <v>159.5</v>
      </c>
      <c r="AR241" s="3"/>
      <c r="AS241" s="3"/>
      <c r="AT241" s="3"/>
      <c r="AU241" s="3"/>
      <c r="AV241" s="3">
        <v>0</v>
      </c>
      <c r="BB241" s="13">
        <v>76.144900000000007</v>
      </c>
    </row>
    <row r="242" spans="1:54" x14ac:dyDescent="0.2">
      <c r="A242" s="1"/>
      <c r="B242" s="1"/>
      <c r="C242" s="1"/>
      <c r="D242" s="1"/>
      <c r="E242" s="1">
        <v>7.6457189999999997</v>
      </c>
      <c r="F242" s="1"/>
      <c r="G242" s="1"/>
      <c r="H242" s="1"/>
      <c r="I242" s="1"/>
      <c r="J242" s="1">
        <v>13.11069</v>
      </c>
      <c r="K242" s="1"/>
      <c r="L242" s="1"/>
      <c r="M242" s="1"/>
      <c r="N242" s="1"/>
      <c r="O242" s="1">
        <v>158.15870000000001</v>
      </c>
      <c r="P242" s="1"/>
      <c r="Q242" s="1"/>
      <c r="R242" s="1"/>
      <c r="S242" s="1"/>
      <c r="T242" s="1">
        <v>231.99619999999999</v>
      </c>
      <c r="U242" s="1"/>
      <c r="V242" s="1"/>
      <c r="W242" s="1"/>
      <c r="X242" s="1"/>
      <c r="Y242" s="1">
        <v>124.21729999999999</v>
      </c>
      <c r="Z242" s="1"/>
      <c r="AA242" s="1"/>
      <c r="AB242" s="1"/>
      <c r="AC242" s="1"/>
      <c r="AD242" s="1">
        <v>137.50640000000001</v>
      </c>
      <c r="AF242" s="3"/>
      <c r="AG242" s="3"/>
      <c r="AH242" s="3"/>
      <c r="AI242" s="3"/>
      <c r="AJ242" s="3">
        <v>9.7899999999999991</v>
      </c>
      <c r="AL242" s="3"/>
      <c r="AM242" s="3"/>
      <c r="AN242" s="3"/>
      <c r="AO242" s="3"/>
      <c r="AP242" s="3">
        <v>108.09</v>
      </c>
      <c r="AR242" s="3"/>
      <c r="AS242" s="3"/>
      <c r="AT242" s="3"/>
      <c r="AU242" s="3"/>
      <c r="AV242" s="3">
        <v>13.44</v>
      </c>
      <c r="BB242" s="13">
        <v>49.790300000000002</v>
      </c>
    </row>
    <row r="243" spans="1:54" x14ac:dyDescent="0.2">
      <c r="A243" s="1"/>
      <c r="B243" s="1"/>
      <c r="C243" s="1"/>
      <c r="D243" s="1"/>
      <c r="E243" s="1">
        <v>67.176159999999996</v>
      </c>
      <c r="F243" s="1"/>
      <c r="G243" s="1"/>
      <c r="H243" s="1"/>
      <c r="I243" s="1"/>
      <c r="J243" s="1">
        <v>61.97448</v>
      </c>
      <c r="K243" s="1"/>
      <c r="L243" s="1"/>
      <c r="M243" s="1"/>
      <c r="N243" s="1"/>
      <c r="O243" s="1">
        <v>135.64779999999999</v>
      </c>
      <c r="P243" s="1"/>
      <c r="Q243" s="1"/>
      <c r="R243" s="1"/>
      <c r="S243" s="1"/>
      <c r="T243" s="1">
        <v>151.3432</v>
      </c>
      <c r="U243" s="1"/>
      <c r="V243" s="1"/>
      <c r="W243" s="1"/>
      <c r="X243" s="1"/>
      <c r="Y243" s="1">
        <v>127.71</v>
      </c>
      <c r="Z243" s="1"/>
      <c r="AA243" s="1"/>
      <c r="AB243" s="1"/>
      <c r="AC243" s="1"/>
      <c r="AD243" s="1">
        <v>79.787170000000003</v>
      </c>
      <c r="AF243" s="3"/>
      <c r="AG243" s="3"/>
      <c r="AH243" s="3"/>
      <c r="AI243" s="3"/>
      <c r="AJ243" s="3">
        <v>28.76</v>
      </c>
      <c r="AL243" s="3"/>
      <c r="AM243" s="3"/>
      <c r="AN243" s="3"/>
      <c r="AO243" s="3"/>
      <c r="AP243" s="3">
        <v>88.65</v>
      </c>
      <c r="AR243" s="3"/>
      <c r="AS243" s="3"/>
      <c r="AT243" s="3"/>
      <c r="AU243" s="3"/>
      <c r="AV243" s="3">
        <v>7.4</v>
      </c>
      <c r="BB243" s="13">
        <v>16.888200000000001</v>
      </c>
    </row>
    <row r="244" spans="1:54" x14ac:dyDescent="0.2">
      <c r="A244" s="1"/>
      <c r="B244" s="1"/>
      <c r="C244" s="1"/>
      <c r="D244" s="1"/>
      <c r="E244" s="1">
        <v>3.3003680000000002</v>
      </c>
      <c r="F244" s="1"/>
      <c r="G244" s="1"/>
      <c r="H244" s="1"/>
      <c r="I244" s="1"/>
      <c r="J244" s="1">
        <v>78.166470000000004</v>
      </c>
      <c r="K244" s="1"/>
      <c r="L244" s="1"/>
      <c r="M244" s="1"/>
      <c r="N244" s="1"/>
      <c r="O244" s="1">
        <v>143.9008</v>
      </c>
      <c r="P244" s="1"/>
      <c r="Q244" s="1"/>
      <c r="R244" s="1"/>
      <c r="S244" s="1"/>
      <c r="T244" s="1">
        <v>90.454769999999996</v>
      </c>
      <c r="U244" s="1"/>
      <c r="V244" s="1"/>
      <c r="W244" s="1"/>
      <c r="X244" s="1"/>
      <c r="Y244" s="1">
        <v>55.257579999999997</v>
      </c>
      <c r="Z244" s="1"/>
      <c r="AA244" s="1"/>
      <c r="AB244" s="1"/>
      <c r="AC244" s="1"/>
      <c r="AD244" s="1">
        <v>33.409329999999997</v>
      </c>
      <c r="AF244" s="3"/>
      <c r="AG244" s="3"/>
      <c r="AH244" s="3"/>
      <c r="AI244" s="3"/>
      <c r="AJ244" s="3">
        <v>0</v>
      </c>
      <c r="AL244" s="3"/>
      <c r="AM244" s="3"/>
      <c r="AN244" s="3"/>
      <c r="AO244" s="3"/>
      <c r="AP244" s="3">
        <v>162.32</v>
      </c>
      <c r="AR244" s="3"/>
      <c r="AS244" s="3"/>
      <c r="AT244" s="3"/>
      <c r="AU244" s="3"/>
      <c r="AV244" s="3">
        <v>8.7899999999999991</v>
      </c>
      <c r="BB244" s="13">
        <v>127.408</v>
      </c>
    </row>
    <row r="245" spans="1:54" x14ac:dyDescent="0.2">
      <c r="A245" s="1"/>
      <c r="B245" s="1"/>
      <c r="C245" s="1"/>
      <c r="D245" s="1"/>
      <c r="E245" s="1">
        <v>3.3175889999999999</v>
      </c>
      <c r="F245" s="1"/>
      <c r="G245" s="1"/>
      <c r="H245" s="1"/>
      <c r="I245" s="1"/>
      <c r="J245" s="1">
        <v>63.826949999999997</v>
      </c>
      <c r="K245" s="1"/>
      <c r="L245" s="1"/>
      <c r="M245" s="1"/>
      <c r="N245" s="1"/>
      <c r="O245" s="1">
        <v>180.48920000000001</v>
      </c>
      <c r="P245" s="1"/>
      <c r="Q245" s="1"/>
      <c r="R245" s="1"/>
      <c r="S245" s="1"/>
      <c r="T245" s="1">
        <v>30.639679999999998</v>
      </c>
      <c r="U245" s="1"/>
      <c r="V245" s="1"/>
      <c r="W245" s="1"/>
      <c r="X245" s="1"/>
      <c r="Y245" s="1">
        <v>47.267130000000002</v>
      </c>
      <c r="Z245" s="1"/>
      <c r="AA245" s="1"/>
      <c r="AB245" s="1"/>
      <c r="AC245" s="1"/>
      <c r="AD245" s="1">
        <v>169.3115</v>
      </c>
      <c r="AF245" s="3"/>
      <c r="AG245" s="3"/>
      <c r="AH245" s="3"/>
      <c r="AI245" s="3"/>
      <c r="AJ245" s="3">
        <v>0</v>
      </c>
      <c r="AL245" s="3"/>
      <c r="AM245" s="3"/>
      <c r="AN245" s="3"/>
      <c r="AO245" s="3"/>
      <c r="AP245" s="3">
        <v>9.17</v>
      </c>
      <c r="AR245" s="3"/>
      <c r="AS245" s="3"/>
      <c r="AT245" s="3"/>
      <c r="AU245" s="3"/>
      <c r="AV245" s="3">
        <v>31.4</v>
      </c>
      <c r="BB245" s="13">
        <v>132.13399999999999</v>
      </c>
    </row>
    <row r="246" spans="1:54" x14ac:dyDescent="0.2">
      <c r="A246" s="1"/>
      <c r="B246" s="1"/>
      <c r="C246" s="1"/>
      <c r="D246" s="1"/>
      <c r="E246" s="1">
        <v>3.3175889999999999</v>
      </c>
      <c r="F246" s="1"/>
      <c r="G246" s="1"/>
      <c r="H246" s="1"/>
      <c r="I246" s="1"/>
      <c r="J246" s="1">
        <v>73.788399999999996</v>
      </c>
      <c r="K246" s="1"/>
      <c r="L246" s="1"/>
      <c r="M246" s="1"/>
      <c r="N246" s="1"/>
      <c r="O246" s="1">
        <v>173.80940000000001</v>
      </c>
      <c r="P246" s="1"/>
      <c r="Q246" s="1"/>
      <c r="R246" s="1"/>
      <c r="S246" s="1"/>
      <c r="T246" s="1">
        <v>26.909680000000002</v>
      </c>
      <c r="U246" s="1"/>
      <c r="V246" s="1"/>
      <c r="W246" s="1"/>
      <c r="X246" s="1"/>
      <c r="Y246" s="1">
        <v>56.665170000000003</v>
      </c>
      <c r="Z246" s="1"/>
      <c r="AA246" s="1"/>
      <c r="AB246" s="1"/>
      <c r="AC246" s="1"/>
      <c r="AD246" s="1">
        <v>171.13419999999999</v>
      </c>
      <c r="AF246" s="3"/>
      <c r="AG246" s="3"/>
      <c r="AH246" s="3"/>
      <c r="AI246" s="3"/>
      <c r="AJ246" s="3">
        <v>28.51</v>
      </c>
      <c r="AL246" s="3"/>
      <c r="AM246" s="3"/>
      <c r="AN246" s="3"/>
      <c r="AO246" s="3"/>
      <c r="AP246" s="3">
        <v>0.04</v>
      </c>
      <c r="AR246" s="3"/>
      <c r="AS246" s="3"/>
      <c r="AT246" s="3"/>
      <c r="AU246" s="3"/>
      <c r="AV246" s="3">
        <v>58.14</v>
      </c>
      <c r="BB246" s="13">
        <v>54.021299999999997</v>
      </c>
    </row>
    <row r="247" spans="1:54" x14ac:dyDescent="0.2">
      <c r="A247" s="1"/>
      <c r="B247" s="1"/>
      <c r="C247" s="1"/>
      <c r="D247" s="1"/>
      <c r="E247" s="1">
        <v>26.249559999999999</v>
      </c>
      <c r="F247" s="1"/>
      <c r="G247" s="1"/>
      <c r="H247" s="1"/>
      <c r="I247" s="1"/>
      <c r="J247" s="1">
        <v>103.9059</v>
      </c>
      <c r="K247" s="1"/>
      <c r="L247" s="1"/>
      <c r="M247" s="1"/>
      <c r="N247" s="1"/>
      <c r="O247" s="1">
        <v>124.5699</v>
      </c>
      <c r="P247" s="1"/>
      <c r="Q247" s="1"/>
      <c r="R247" s="1"/>
      <c r="S247" s="1"/>
      <c r="T247" s="1">
        <v>82.315380000000005</v>
      </c>
      <c r="U247" s="1"/>
      <c r="V247" s="1"/>
      <c r="W247" s="1"/>
      <c r="X247" s="1"/>
      <c r="Y247" s="1">
        <v>62.458730000000003</v>
      </c>
      <c r="Z247" s="1"/>
      <c r="AA247" s="1"/>
      <c r="AB247" s="1"/>
      <c r="AC247" s="1"/>
      <c r="AD247" s="1">
        <v>180.83600000000001</v>
      </c>
      <c r="AF247" s="3"/>
      <c r="AG247" s="3"/>
      <c r="AH247" s="3"/>
      <c r="AI247" s="3"/>
      <c r="AJ247" s="3">
        <v>28.69</v>
      </c>
      <c r="AL247" s="3"/>
      <c r="AM247" s="3"/>
      <c r="AN247" s="3"/>
      <c r="AO247" s="3"/>
      <c r="AP247" s="3">
        <v>64.22</v>
      </c>
      <c r="AR247" s="3"/>
      <c r="AS247" s="3"/>
      <c r="AT247" s="3"/>
      <c r="AU247" s="3"/>
      <c r="AV247" s="3">
        <v>73.45</v>
      </c>
      <c r="BB247" s="13">
        <v>35.805999999999997</v>
      </c>
    </row>
    <row r="248" spans="1:54" x14ac:dyDescent="0.2">
      <c r="A248" s="1"/>
      <c r="B248" s="1"/>
      <c r="C248" s="1"/>
      <c r="D248" s="1"/>
      <c r="E248" s="1">
        <v>1.765619</v>
      </c>
      <c r="F248" s="1"/>
      <c r="G248" s="1"/>
      <c r="H248" s="1"/>
      <c r="I248" s="1"/>
      <c r="J248" s="1">
        <v>22.818180000000002</v>
      </c>
      <c r="K248" s="1"/>
      <c r="L248" s="1"/>
      <c r="M248" s="1"/>
      <c r="N248" s="1"/>
      <c r="O248" s="1">
        <v>83.869479999999996</v>
      </c>
      <c r="P248" s="1"/>
      <c r="Q248" s="1"/>
      <c r="R248" s="1"/>
      <c r="S248" s="1"/>
      <c r="T248" s="1">
        <v>26.599170000000001</v>
      </c>
      <c r="U248" s="1"/>
      <c r="V248" s="1"/>
      <c r="W248" s="1"/>
      <c r="X248" s="1"/>
      <c r="Y248" s="1">
        <v>24.055019999999999</v>
      </c>
      <c r="Z248" s="1"/>
      <c r="AA248" s="1"/>
      <c r="AB248" s="1"/>
      <c r="AC248" s="1"/>
      <c r="AD248" s="1">
        <v>26.50892</v>
      </c>
      <c r="AF248" s="3"/>
      <c r="AG248" s="3"/>
      <c r="AH248" s="3"/>
      <c r="AI248" s="3"/>
      <c r="AJ248" s="3">
        <v>0</v>
      </c>
      <c r="AL248" s="3"/>
      <c r="AM248" s="3"/>
      <c r="AN248" s="3"/>
      <c r="AO248" s="3"/>
      <c r="AP248" s="3">
        <v>65.41</v>
      </c>
      <c r="AR248" s="3"/>
      <c r="AS248" s="3"/>
      <c r="AT248" s="3"/>
      <c r="AU248" s="3"/>
      <c r="AV248" s="3">
        <v>18.54</v>
      </c>
      <c r="BB248" s="13">
        <v>195.28399999999999</v>
      </c>
    </row>
    <row r="249" spans="1:54" x14ac:dyDescent="0.2">
      <c r="A249" s="1"/>
      <c r="B249" s="1"/>
      <c r="C249" s="1"/>
      <c r="D249" s="1"/>
      <c r="E249" s="1">
        <v>1.765619</v>
      </c>
      <c r="F249" s="1"/>
      <c r="G249" s="1"/>
      <c r="H249" s="1"/>
      <c r="I249" s="1"/>
      <c r="J249" s="1">
        <v>20.018830000000001</v>
      </c>
      <c r="K249" s="1"/>
      <c r="L249" s="1"/>
      <c r="M249" s="1"/>
      <c r="N249" s="1"/>
      <c r="O249" s="1">
        <v>75.8673</v>
      </c>
      <c r="P249" s="1"/>
      <c r="Q249" s="1"/>
      <c r="R249" s="1"/>
      <c r="S249" s="1"/>
      <c r="T249" s="1">
        <v>24.140809999999998</v>
      </c>
      <c r="U249" s="1"/>
      <c r="V249" s="1"/>
      <c r="W249" s="1"/>
      <c r="X249" s="1"/>
      <c r="Y249" s="1">
        <v>27.466760000000001</v>
      </c>
      <c r="Z249" s="1"/>
      <c r="AA249" s="1"/>
      <c r="AB249" s="1"/>
      <c r="AC249" s="1"/>
      <c r="AD249" s="1">
        <v>36.390830000000001</v>
      </c>
      <c r="AF249" s="3"/>
      <c r="AG249" s="3"/>
      <c r="AH249" s="3"/>
      <c r="AI249" s="3"/>
      <c r="AJ249" s="3">
        <v>0</v>
      </c>
      <c r="AL249" s="3"/>
      <c r="AM249" s="3"/>
      <c r="AN249" s="3"/>
      <c r="AO249" s="3"/>
      <c r="AP249" s="3">
        <v>71.319999999999993</v>
      </c>
      <c r="AR249" s="3"/>
      <c r="AS249" s="3"/>
      <c r="AT249" s="3"/>
      <c r="AU249" s="3"/>
      <c r="AV249" s="3">
        <v>20.89</v>
      </c>
      <c r="BB249" s="13">
        <v>322.15699999999998</v>
      </c>
    </row>
    <row r="250" spans="1:54" x14ac:dyDescent="0.2">
      <c r="A250" s="1"/>
      <c r="B250" s="1"/>
      <c r="C250" s="1"/>
      <c r="D250" s="1"/>
      <c r="E250" s="1">
        <v>4.3653440000000003</v>
      </c>
      <c r="F250" s="1"/>
      <c r="G250" s="1"/>
      <c r="H250" s="1"/>
      <c r="I250" s="1"/>
      <c r="J250" s="1">
        <v>62.880830000000003</v>
      </c>
      <c r="K250" s="1"/>
      <c r="L250" s="1"/>
      <c r="M250" s="1"/>
      <c r="N250" s="1"/>
      <c r="O250" s="1">
        <v>29.81277</v>
      </c>
      <c r="P250" s="1"/>
      <c r="Q250" s="1"/>
      <c r="R250" s="1"/>
      <c r="S250" s="1"/>
      <c r="T250" s="1">
        <v>121.65179999999999</v>
      </c>
      <c r="U250" s="1"/>
      <c r="V250" s="1"/>
      <c r="W250" s="1"/>
      <c r="X250" s="1"/>
      <c r="Y250" s="1">
        <v>41.086170000000003</v>
      </c>
      <c r="Z250" s="1"/>
      <c r="AA250" s="1"/>
      <c r="AB250" s="1"/>
      <c r="AC250" s="1"/>
      <c r="AD250" s="1">
        <v>130.35810000000001</v>
      </c>
      <c r="AF250" s="3"/>
      <c r="AG250" s="3"/>
      <c r="AH250" s="3"/>
      <c r="AI250" s="3"/>
      <c r="AJ250" s="3">
        <v>7.83</v>
      </c>
      <c r="AL250" s="3"/>
      <c r="AM250" s="3"/>
      <c r="AN250" s="3"/>
      <c r="AO250" s="3"/>
      <c r="AP250" s="3">
        <v>117.09</v>
      </c>
      <c r="AR250" s="3"/>
      <c r="AS250" s="3"/>
      <c r="AT250" s="3"/>
      <c r="AU250" s="3"/>
      <c r="AV250" s="3">
        <v>19.68</v>
      </c>
      <c r="BB250" s="13">
        <v>41.982799999999997</v>
      </c>
    </row>
    <row r="251" spans="1:54" x14ac:dyDescent="0.2">
      <c r="A251" s="1"/>
      <c r="B251" s="1"/>
      <c r="C251" s="1"/>
      <c r="D251" s="1"/>
      <c r="E251" s="1">
        <v>0</v>
      </c>
      <c r="F251" s="1"/>
      <c r="G251" s="1"/>
      <c r="H251" s="1"/>
      <c r="I251" s="1"/>
      <c r="J251" s="1">
        <v>47.664659999999998</v>
      </c>
      <c r="K251" s="1"/>
      <c r="L251" s="1"/>
      <c r="M251" s="1"/>
      <c r="N251" s="1"/>
      <c r="O251" s="1">
        <v>6.1873069999999997</v>
      </c>
      <c r="P251" s="1"/>
      <c r="Q251" s="1"/>
      <c r="R251" s="1"/>
      <c r="S251" s="1"/>
      <c r="T251" s="1">
        <v>81.361059999999995</v>
      </c>
      <c r="U251" s="1"/>
      <c r="V251" s="1"/>
      <c r="W251" s="1"/>
      <c r="X251" s="1"/>
      <c r="Y251" s="1">
        <v>6.311483</v>
      </c>
      <c r="Z251" s="1"/>
      <c r="AA251" s="1"/>
      <c r="AB251" s="1"/>
      <c r="AC251" s="1"/>
      <c r="AD251" s="1">
        <v>110.27970000000001</v>
      </c>
      <c r="AF251" s="3"/>
      <c r="AG251" s="3"/>
      <c r="AH251" s="3"/>
      <c r="AI251" s="3"/>
      <c r="AJ251" s="3">
        <v>0</v>
      </c>
      <c r="AL251" s="3"/>
      <c r="AM251" s="3"/>
      <c r="AN251" s="3"/>
      <c r="AO251" s="3"/>
      <c r="AP251" s="3">
        <v>120.84</v>
      </c>
      <c r="AR251" s="3"/>
      <c r="AS251" s="3"/>
      <c r="AT251" s="3"/>
      <c r="AU251" s="3"/>
      <c r="AV251" s="3">
        <v>0</v>
      </c>
      <c r="BB251" s="13">
        <v>54.140900000000002</v>
      </c>
    </row>
    <row r="252" spans="1:54" x14ac:dyDescent="0.2">
      <c r="A252" s="1"/>
      <c r="B252" s="1"/>
      <c r="C252" s="1"/>
      <c r="D252" s="1"/>
      <c r="E252" s="1">
        <v>59.238959999999999</v>
      </c>
      <c r="F252" s="1"/>
      <c r="G252" s="1"/>
      <c r="H252" s="1"/>
      <c r="I252" s="1"/>
      <c r="J252" s="1">
        <v>33.995550000000001</v>
      </c>
      <c r="K252" s="1"/>
      <c r="L252" s="1"/>
      <c r="M252" s="1"/>
      <c r="N252" s="1"/>
      <c r="O252" s="1">
        <v>166.95169999999999</v>
      </c>
      <c r="P252" s="1"/>
      <c r="Q252" s="1"/>
      <c r="R252" s="1"/>
      <c r="S252" s="1"/>
      <c r="T252" s="1">
        <v>120.79819999999999</v>
      </c>
      <c r="U252" s="1"/>
      <c r="V252" s="1"/>
      <c r="W252" s="1"/>
      <c r="X252" s="1"/>
      <c r="Y252" s="1">
        <v>129.9632</v>
      </c>
      <c r="Z252" s="1"/>
      <c r="AA252" s="1"/>
      <c r="AB252" s="1"/>
      <c r="AC252" s="1"/>
      <c r="AD252" s="1">
        <v>247.53919999999999</v>
      </c>
      <c r="AF252" s="3"/>
      <c r="AG252" s="3"/>
      <c r="AH252" s="3"/>
      <c r="AI252" s="3"/>
      <c r="AJ252" s="3">
        <v>0</v>
      </c>
      <c r="AL252" s="3"/>
      <c r="AM252" s="3"/>
      <c r="AN252" s="3"/>
      <c r="AO252" s="3"/>
      <c r="AP252" s="3">
        <v>426.56</v>
      </c>
      <c r="AR252" s="3"/>
      <c r="AS252" s="3"/>
      <c r="AT252" s="3"/>
      <c r="AU252" s="3"/>
      <c r="AV252" s="3">
        <v>73.78</v>
      </c>
      <c r="BB252" s="13">
        <v>181.458</v>
      </c>
    </row>
    <row r="253" spans="1:54" x14ac:dyDescent="0.2">
      <c r="A253" s="1"/>
      <c r="B253" s="1"/>
      <c r="C253" s="1"/>
      <c r="D253" s="1"/>
      <c r="E253" s="1">
        <v>38.968209999999999</v>
      </c>
      <c r="F253" s="1"/>
      <c r="G253" s="1"/>
      <c r="H253" s="1"/>
      <c r="I253" s="1"/>
      <c r="J253" s="1">
        <v>70.557820000000007</v>
      </c>
      <c r="K253" s="1"/>
      <c r="L253" s="1"/>
      <c r="M253" s="1"/>
      <c r="N253" s="1"/>
      <c r="O253" s="1">
        <v>266.2047</v>
      </c>
      <c r="P253" s="1"/>
      <c r="Q253" s="1"/>
      <c r="R253" s="1"/>
      <c r="S253" s="1"/>
      <c r="T253" s="1">
        <v>200.18960000000001</v>
      </c>
      <c r="U253" s="1"/>
      <c r="V253" s="1"/>
      <c r="W253" s="1"/>
      <c r="X253" s="1"/>
      <c r="Y253" s="1">
        <v>106.4988</v>
      </c>
      <c r="Z253" s="1"/>
      <c r="AA253" s="1"/>
      <c r="AB253" s="1"/>
      <c r="AC253" s="1"/>
      <c r="AD253" s="1">
        <v>242.81950000000001</v>
      </c>
      <c r="AF253" s="3"/>
      <c r="AG253" s="3"/>
      <c r="AH253" s="3"/>
      <c r="AI253" s="3"/>
      <c r="AJ253" s="3">
        <v>0</v>
      </c>
      <c r="AL253" s="3"/>
      <c r="AM253" s="3"/>
      <c r="AN253" s="3"/>
      <c r="AO253" s="3"/>
      <c r="AP253" s="3">
        <v>418.24</v>
      </c>
      <c r="AR253" s="3"/>
      <c r="AS253" s="3"/>
      <c r="AT253" s="3"/>
      <c r="AU253" s="3"/>
      <c r="AV253" s="3">
        <v>50.91</v>
      </c>
      <c r="BB253" s="13">
        <v>137.654</v>
      </c>
    </row>
    <row r="254" spans="1:54" x14ac:dyDescent="0.2">
      <c r="A254" s="1"/>
      <c r="B254" s="1"/>
      <c r="C254" s="1"/>
      <c r="D254" s="1"/>
      <c r="E254" s="1">
        <v>26.48227</v>
      </c>
      <c r="F254" s="1"/>
      <c r="G254" s="1"/>
      <c r="H254" s="1"/>
      <c r="I254" s="1"/>
      <c r="J254" s="1">
        <v>67.644260000000003</v>
      </c>
      <c r="K254" s="1"/>
      <c r="L254" s="1"/>
      <c r="M254" s="1"/>
      <c r="N254" s="1"/>
      <c r="O254" s="1">
        <v>250.2209</v>
      </c>
      <c r="P254" s="1"/>
      <c r="Q254" s="1"/>
      <c r="R254" s="1"/>
      <c r="S254" s="1"/>
      <c r="T254" s="1">
        <v>172.8115</v>
      </c>
      <c r="U254" s="1"/>
      <c r="V254" s="1"/>
      <c r="W254" s="1"/>
      <c r="X254" s="1"/>
      <c r="Y254" s="1">
        <v>140.9453</v>
      </c>
      <c r="Z254" s="1"/>
      <c r="AA254" s="1"/>
      <c r="AB254" s="1"/>
      <c r="AC254" s="1"/>
      <c r="AD254" s="1">
        <v>203.96459999999999</v>
      </c>
      <c r="AF254" s="3"/>
      <c r="AG254" s="3"/>
      <c r="AH254" s="3"/>
      <c r="AI254" s="3"/>
      <c r="AJ254" s="3">
        <v>0</v>
      </c>
      <c r="AL254" s="3"/>
      <c r="AM254" s="3"/>
      <c r="AN254" s="3"/>
      <c r="AO254" s="3"/>
      <c r="AP254" s="3">
        <v>351.87</v>
      </c>
      <c r="AR254" s="3"/>
      <c r="AS254" s="3"/>
      <c r="AT254" s="3"/>
      <c r="AU254" s="3"/>
      <c r="AV254" s="3">
        <v>25.75</v>
      </c>
      <c r="BB254" s="13">
        <v>7.49</v>
      </c>
    </row>
    <row r="255" spans="1:54" x14ac:dyDescent="0.2">
      <c r="A255" s="1"/>
      <c r="B255" s="1"/>
      <c r="C255" s="1"/>
      <c r="D255" s="1"/>
      <c r="E255" s="1">
        <v>80.923500000000004</v>
      </c>
      <c r="F255" s="1"/>
      <c r="G255" s="1"/>
      <c r="H255" s="1"/>
      <c r="I255" s="1"/>
      <c r="J255" s="1">
        <v>61.618299999999998</v>
      </c>
      <c r="K255" s="1"/>
      <c r="L255" s="1"/>
      <c r="M255" s="1"/>
      <c r="N255" s="1"/>
      <c r="O255" s="1">
        <v>283.8442</v>
      </c>
      <c r="P255" s="1"/>
      <c r="Q255" s="1"/>
      <c r="R255" s="1"/>
      <c r="S255" s="1"/>
      <c r="T255" s="1">
        <v>150.76849999999999</v>
      </c>
      <c r="U255" s="1"/>
      <c r="V255" s="1"/>
      <c r="W255" s="1"/>
      <c r="X255" s="1"/>
      <c r="Y255" s="1">
        <v>43.348269999999999</v>
      </c>
      <c r="Z255" s="1"/>
      <c r="AA255" s="1"/>
      <c r="AB255" s="1"/>
      <c r="AC255" s="1"/>
      <c r="AD255" s="1">
        <v>326.09640000000002</v>
      </c>
      <c r="AF255" s="3"/>
      <c r="AG255" s="3"/>
      <c r="AH255" s="3"/>
      <c r="AI255" s="3"/>
      <c r="AJ255" s="3">
        <v>27.4</v>
      </c>
      <c r="AL255" s="3"/>
      <c r="AM255" s="3"/>
      <c r="AN255" s="3"/>
      <c r="AO255" s="3"/>
      <c r="AP255" s="3">
        <v>262.89</v>
      </c>
      <c r="AR255" s="3"/>
      <c r="AS255" s="3"/>
      <c r="AT255" s="3"/>
      <c r="AU255" s="3"/>
      <c r="AV255" s="3">
        <v>36.450000000000003</v>
      </c>
      <c r="BB255" s="13">
        <v>6.13</v>
      </c>
    </row>
    <row r="256" spans="1:54" x14ac:dyDescent="0.2">
      <c r="A256" s="1"/>
      <c r="B256" s="1"/>
      <c r="C256" s="1"/>
      <c r="D256" s="1"/>
      <c r="E256" s="1">
        <v>23.23978</v>
      </c>
      <c r="F256" s="1"/>
      <c r="G256" s="1"/>
      <c r="H256" s="1"/>
      <c r="I256" s="1"/>
      <c r="J256" s="1">
        <v>60.612310000000001</v>
      </c>
      <c r="K256" s="1"/>
      <c r="L256" s="1"/>
      <c r="M256" s="1"/>
      <c r="N256" s="1"/>
      <c r="O256" s="1">
        <v>122.767</v>
      </c>
      <c r="P256" s="1"/>
      <c r="Q256" s="1"/>
      <c r="R256" s="1"/>
      <c r="S256" s="1"/>
      <c r="T256" s="1">
        <v>38.42944</v>
      </c>
      <c r="U256" s="1"/>
      <c r="V256" s="1"/>
      <c r="W256" s="1"/>
      <c r="X256" s="1"/>
      <c r="Y256" s="1">
        <v>52.10154</v>
      </c>
      <c r="Z256" s="1"/>
      <c r="AA256" s="1"/>
      <c r="AB256" s="1"/>
      <c r="AC256" s="1"/>
      <c r="AD256" s="1">
        <v>11.6082</v>
      </c>
      <c r="AF256" s="3"/>
      <c r="AG256" s="3"/>
      <c r="AH256" s="3"/>
      <c r="AI256" s="3"/>
      <c r="AJ256" s="3">
        <v>41.47</v>
      </c>
      <c r="AL256" s="3"/>
      <c r="AM256" s="3"/>
      <c r="AN256" s="3"/>
      <c r="AO256" s="3"/>
      <c r="AP256" s="3">
        <v>220.28</v>
      </c>
      <c r="AR256" s="3"/>
      <c r="AS256" s="3"/>
      <c r="AT256" s="3"/>
      <c r="AU256" s="3"/>
      <c r="AV256" s="3">
        <v>8.93</v>
      </c>
      <c r="BB256" s="13">
        <v>16.72</v>
      </c>
    </row>
    <row r="257" spans="1:54" x14ac:dyDescent="0.2">
      <c r="A257" s="1"/>
      <c r="B257" s="1"/>
      <c r="C257" s="1"/>
      <c r="D257" s="1"/>
      <c r="E257" s="1">
        <v>9.4462489999999999</v>
      </c>
      <c r="F257" s="1"/>
      <c r="G257" s="1"/>
      <c r="H257" s="1"/>
      <c r="I257" s="1"/>
      <c r="J257" s="1">
        <v>17.668949999999999</v>
      </c>
      <c r="K257" s="1"/>
      <c r="L257" s="1"/>
      <c r="M257" s="1"/>
      <c r="N257" s="1"/>
      <c r="O257" s="1">
        <v>88.58211</v>
      </c>
      <c r="P257" s="1"/>
      <c r="Q257" s="1"/>
      <c r="R257" s="1"/>
      <c r="S257" s="1"/>
      <c r="T257" s="1">
        <v>60.004300000000001</v>
      </c>
      <c r="U257" s="1"/>
      <c r="V257" s="1"/>
      <c r="W257" s="1"/>
      <c r="X257" s="1"/>
      <c r="Y257" s="1">
        <v>45.17897</v>
      </c>
      <c r="Z257" s="1"/>
      <c r="AA257" s="1"/>
      <c r="AB257" s="1"/>
      <c r="AC257" s="1"/>
      <c r="AD257" s="1">
        <v>176.21860000000001</v>
      </c>
      <c r="AF257" s="3"/>
      <c r="AG257" s="3"/>
      <c r="AH257" s="3"/>
      <c r="AI257" s="3"/>
      <c r="AJ257" s="3">
        <v>0</v>
      </c>
      <c r="AL257" s="3"/>
      <c r="AM257" s="3"/>
      <c r="AN257" s="3"/>
      <c r="AO257" s="3"/>
      <c r="AP257" s="3">
        <v>186.88</v>
      </c>
      <c r="AR257" s="3"/>
      <c r="AS257" s="3"/>
      <c r="AT257" s="3"/>
      <c r="AU257" s="3"/>
      <c r="AV257" s="3">
        <v>34.15</v>
      </c>
      <c r="BB257" s="13">
        <v>3.77</v>
      </c>
    </row>
    <row r="258" spans="1:54" x14ac:dyDescent="0.2">
      <c r="A258" s="1"/>
      <c r="B258" s="1"/>
      <c r="C258" s="1"/>
      <c r="D258" s="1"/>
      <c r="E258" s="1">
        <v>50.082529999999998</v>
      </c>
      <c r="F258" s="1"/>
      <c r="G258" s="1"/>
      <c r="H258" s="1"/>
      <c r="I258" s="1"/>
      <c r="J258" s="1">
        <v>5.3167010000000001</v>
      </c>
      <c r="K258" s="1"/>
      <c r="L258" s="1"/>
      <c r="M258" s="1"/>
      <c r="N258" s="1"/>
      <c r="O258" s="1">
        <v>68.731539999999995</v>
      </c>
      <c r="P258" s="1"/>
      <c r="Q258" s="1"/>
      <c r="R258" s="1"/>
      <c r="S258" s="1"/>
      <c r="T258" s="1">
        <v>86.905829999999995</v>
      </c>
      <c r="U258" s="1"/>
      <c r="V258" s="1"/>
      <c r="W258" s="1"/>
      <c r="X258" s="1"/>
      <c r="Y258" s="1">
        <v>49.083849999999998</v>
      </c>
      <c r="Z258" s="1"/>
      <c r="AA258" s="1"/>
      <c r="AB258" s="1"/>
      <c r="AC258" s="1"/>
      <c r="AD258" s="1">
        <v>165.37029999999999</v>
      </c>
      <c r="AF258" s="3"/>
      <c r="AG258" s="3"/>
      <c r="AH258" s="3"/>
      <c r="AI258" s="3"/>
      <c r="AJ258" s="3">
        <v>22.57</v>
      </c>
      <c r="AL258" s="3"/>
      <c r="AM258" s="3"/>
      <c r="AN258" s="3"/>
      <c r="AO258" s="3"/>
      <c r="AP258" s="3">
        <v>183.25</v>
      </c>
      <c r="AR258" s="3"/>
      <c r="AS258" s="3"/>
      <c r="AT258" s="3"/>
      <c r="AU258" s="3"/>
      <c r="AV258" s="3">
        <v>17.07</v>
      </c>
      <c r="BB258" s="13">
        <v>14.28</v>
      </c>
    </row>
    <row r="259" spans="1:54" x14ac:dyDescent="0.2">
      <c r="A259" s="1"/>
      <c r="B259" s="1"/>
      <c r="C259" s="1"/>
      <c r="D259" s="1"/>
      <c r="E259" s="1">
        <v>167.91460000000001</v>
      </c>
      <c r="F259" s="1"/>
      <c r="G259" s="1"/>
      <c r="H259" s="1"/>
      <c r="I259" s="1"/>
      <c r="J259" s="1">
        <v>15.35524</v>
      </c>
      <c r="K259" s="1"/>
      <c r="L259" s="1"/>
      <c r="M259" s="1"/>
      <c r="N259" s="1"/>
      <c r="O259" s="1">
        <v>567.98699999999997</v>
      </c>
      <c r="P259" s="1"/>
      <c r="Q259" s="1"/>
      <c r="R259" s="1"/>
      <c r="S259" s="1"/>
      <c r="T259" s="1">
        <v>138.63499999999999</v>
      </c>
      <c r="U259" s="1"/>
      <c r="V259" s="1"/>
      <c r="W259" s="1"/>
      <c r="X259" s="1"/>
      <c r="Y259" s="1">
        <v>6.2245280000000003</v>
      </c>
      <c r="Z259" s="1"/>
      <c r="AA259" s="1"/>
      <c r="AB259" s="1"/>
      <c r="AC259" s="1"/>
      <c r="AD259" s="1">
        <v>169.02269999999999</v>
      </c>
      <c r="AF259" s="3"/>
      <c r="AG259" s="3"/>
      <c r="AH259" s="3"/>
      <c r="AI259" s="3"/>
      <c r="AJ259" s="3">
        <v>0</v>
      </c>
      <c r="AL259" s="3"/>
      <c r="AM259" s="3"/>
      <c r="AN259" s="3"/>
      <c r="AO259" s="3"/>
      <c r="AP259" s="3">
        <v>191.78</v>
      </c>
      <c r="AR259" s="3"/>
      <c r="AS259" s="3"/>
      <c r="AT259" s="3"/>
      <c r="AU259" s="3"/>
      <c r="AV259" s="3">
        <v>42.07</v>
      </c>
      <c r="BB259" s="13">
        <v>0.92</v>
      </c>
    </row>
    <row r="260" spans="1:54" x14ac:dyDescent="0.2">
      <c r="A260" s="1"/>
      <c r="B260" s="1"/>
      <c r="C260" s="1"/>
      <c r="D260" s="1"/>
      <c r="E260" s="1">
        <v>140.95349999999999</v>
      </c>
      <c r="F260" s="1"/>
      <c r="G260" s="1"/>
      <c r="H260" s="1"/>
      <c r="I260" s="1"/>
      <c r="J260" s="1">
        <v>100.139</v>
      </c>
      <c r="K260" s="1"/>
      <c r="L260" s="1"/>
      <c r="M260" s="1"/>
      <c r="N260" s="1"/>
      <c r="O260" s="1">
        <v>716.33929999999998</v>
      </c>
      <c r="P260" s="1"/>
      <c r="Q260" s="1"/>
      <c r="R260" s="1"/>
      <c r="S260" s="1"/>
      <c r="T260" s="1">
        <v>201.8869</v>
      </c>
      <c r="U260" s="1"/>
      <c r="V260" s="1"/>
      <c r="W260" s="1"/>
      <c r="X260" s="1"/>
      <c r="Y260" s="1">
        <v>186.0333</v>
      </c>
      <c r="Z260" s="1"/>
      <c r="AA260" s="1"/>
      <c r="AB260" s="1"/>
      <c r="AC260" s="1"/>
      <c r="AD260" s="1">
        <v>142.8648</v>
      </c>
      <c r="AF260" s="3"/>
      <c r="AG260" s="3"/>
      <c r="AH260" s="3"/>
      <c r="AI260" s="3"/>
      <c r="AJ260" s="3">
        <v>24.69</v>
      </c>
      <c r="AL260" s="3"/>
      <c r="AM260" s="3"/>
      <c r="AN260" s="3"/>
      <c r="AO260" s="3"/>
      <c r="AP260" s="3">
        <v>32.26</v>
      </c>
      <c r="AR260" s="3"/>
      <c r="AS260" s="3"/>
      <c r="AT260" s="3"/>
      <c r="AU260" s="3"/>
      <c r="AV260" s="3">
        <v>30.67</v>
      </c>
      <c r="BB260" s="13">
        <v>57.63</v>
      </c>
    </row>
    <row r="261" spans="1:54" x14ac:dyDescent="0.2">
      <c r="A261" s="1"/>
      <c r="B261" s="1"/>
      <c r="C261" s="1"/>
      <c r="D261" s="1"/>
      <c r="E261" s="1">
        <v>55.53087</v>
      </c>
      <c r="F261" s="1"/>
      <c r="G261" s="1"/>
      <c r="H261" s="1"/>
      <c r="I261" s="1"/>
      <c r="J261" s="1">
        <v>390.19819999999999</v>
      </c>
      <c r="K261" s="1"/>
      <c r="L261" s="1"/>
      <c r="M261" s="1"/>
      <c r="N261" s="1"/>
      <c r="O261" s="1">
        <v>807.21699999999998</v>
      </c>
      <c r="P261" s="1"/>
      <c r="Q261" s="1"/>
      <c r="R261" s="1"/>
      <c r="S261" s="1"/>
      <c r="T261" s="1">
        <v>178.54140000000001</v>
      </c>
      <c r="U261" s="1"/>
      <c r="V261" s="1"/>
      <c r="W261" s="1"/>
      <c r="X261" s="1"/>
      <c r="Y261" s="1">
        <v>144.32320000000001</v>
      </c>
      <c r="Z261" s="1"/>
      <c r="AA261" s="1"/>
      <c r="AB261" s="1"/>
      <c r="AC261" s="1"/>
      <c r="AD261" s="1">
        <v>206.7697</v>
      </c>
      <c r="AF261" s="3"/>
      <c r="AG261" s="3"/>
      <c r="AH261" s="3"/>
      <c r="AI261" s="3"/>
      <c r="AJ261" s="3">
        <v>29.71</v>
      </c>
      <c r="AL261" s="3"/>
      <c r="AM261" s="3"/>
      <c r="AN261" s="3"/>
      <c r="AO261" s="3"/>
      <c r="AP261" s="3">
        <v>25.08</v>
      </c>
      <c r="AR261" s="3"/>
      <c r="AS261" s="3"/>
      <c r="AT261" s="3"/>
      <c r="AU261" s="3"/>
      <c r="AV261" s="3">
        <v>0</v>
      </c>
      <c r="BB261" s="13">
        <v>30.01</v>
      </c>
    </row>
    <row r="262" spans="1:54" x14ac:dyDescent="0.2">
      <c r="A262" s="1"/>
      <c r="B262" s="1"/>
      <c r="C262" s="1"/>
      <c r="D262" s="1"/>
      <c r="E262" s="1">
        <v>55.53087</v>
      </c>
      <c r="F262" s="1"/>
      <c r="G262" s="1"/>
      <c r="H262" s="1"/>
      <c r="I262" s="1"/>
      <c r="J262" s="1">
        <v>370.1413</v>
      </c>
      <c r="K262" s="1"/>
      <c r="L262" s="1"/>
      <c r="M262" s="1"/>
      <c r="N262" s="1"/>
      <c r="O262" s="1">
        <v>828.50480000000005</v>
      </c>
      <c r="P262" s="1"/>
      <c r="Q262" s="1"/>
      <c r="R262" s="1"/>
      <c r="S262" s="1"/>
      <c r="T262" s="1">
        <v>182.9161</v>
      </c>
      <c r="U262" s="1"/>
      <c r="V262" s="1"/>
      <c r="W262" s="1"/>
      <c r="X262" s="1"/>
      <c r="Y262" s="1">
        <v>82.58014</v>
      </c>
      <c r="Z262" s="1"/>
      <c r="AA262" s="1"/>
      <c r="AB262" s="1"/>
      <c r="AC262" s="1"/>
      <c r="AD262" s="1">
        <v>148.68270000000001</v>
      </c>
      <c r="AF262" s="3"/>
      <c r="AG262" s="3"/>
      <c r="AH262" s="3"/>
      <c r="AI262" s="3"/>
      <c r="AJ262" s="3">
        <v>11.93</v>
      </c>
      <c r="AL262" s="3"/>
      <c r="AM262" s="3"/>
      <c r="AN262" s="3"/>
      <c r="AO262" s="3"/>
      <c r="AP262" s="3">
        <v>118.88</v>
      </c>
      <c r="AR262" s="3"/>
      <c r="AS262" s="3"/>
      <c r="AT262" s="3"/>
      <c r="AU262" s="3"/>
      <c r="AV262" s="3">
        <v>38.67</v>
      </c>
      <c r="BB262" s="13">
        <v>31.64</v>
      </c>
    </row>
    <row r="263" spans="1:54" x14ac:dyDescent="0.2">
      <c r="A263" s="1"/>
      <c r="B263" s="1"/>
      <c r="C263" s="1"/>
      <c r="D263" s="1"/>
      <c r="E263" s="1">
        <v>112.2651</v>
      </c>
      <c r="F263" s="1"/>
      <c r="G263" s="1"/>
      <c r="H263" s="1"/>
      <c r="I263" s="1"/>
      <c r="J263" s="1">
        <v>252.78790000000001</v>
      </c>
      <c r="K263" s="1"/>
      <c r="L263" s="1"/>
      <c r="M263" s="1"/>
      <c r="N263" s="1"/>
      <c r="O263" s="1">
        <v>799.58989999999994</v>
      </c>
      <c r="P263" s="1"/>
      <c r="Q263" s="1"/>
      <c r="R263" s="1"/>
      <c r="S263" s="1"/>
      <c r="T263" s="1">
        <v>175.0008</v>
      </c>
      <c r="U263" s="1"/>
      <c r="V263" s="1"/>
      <c r="W263" s="1"/>
      <c r="X263" s="1"/>
      <c r="Y263" s="1">
        <v>70.755459999999999</v>
      </c>
      <c r="Z263" s="1"/>
      <c r="AA263" s="1"/>
      <c r="AB263" s="1"/>
      <c r="AC263" s="1"/>
      <c r="AD263" s="1">
        <v>130.4846</v>
      </c>
      <c r="AF263" s="3"/>
      <c r="AG263" s="3"/>
      <c r="AH263" s="3"/>
      <c r="AI263" s="3"/>
      <c r="AJ263" s="3">
        <v>0</v>
      </c>
      <c r="AL263" s="3"/>
      <c r="AM263" s="3"/>
      <c r="AN263" s="3"/>
      <c r="AO263" s="3"/>
      <c r="AP263" s="3">
        <v>21.26</v>
      </c>
      <c r="AR263" s="3"/>
      <c r="AS263" s="3"/>
      <c r="AT263" s="3"/>
      <c r="AU263" s="3"/>
      <c r="AV263" s="3">
        <v>0</v>
      </c>
      <c r="BB263" s="13">
        <v>21.66</v>
      </c>
    </row>
    <row r="264" spans="1:54" x14ac:dyDescent="0.2">
      <c r="A264" s="1"/>
      <c r="B264" s="1"/>
      <c r="C264" s="1"/>
      <c r="D264" s="1"/>
      <c r="E264" s="1">
        <v>114.9325</v>
      </c>
      <c r="F264" s="1"/>
      <c r="G264" s="1"/>
      <c r="H264" s="1"/>
      <c r="I264" s="1"/>
      <c r="J264" s="1">
        <v>298.57190000000003</v>
      </c>
      <c r="K264" s="1"/>
      <c r="L264" s="1"/>
      <c r="M264" s="1"/>
      <c r="N264" s="1"/>
      <c r="O264" s="1">
        <v>922.88649999999996</v>
      </c>
      <c r="P264" s="1"/>
      <c r="Q264" s="1"/>
      <c r="R264" s="1"/>
      <c r="S264" s="1"/>
      <c r="T264" s="1">
        <v>290.25749999999999</v>
      </c>
      <c r="U264" s="1"/>
      <c r="V264" s="1"/>
      <c r="W264" s="1"/>
      <c r="X264" s="1"/>
      <c r="Y264" s="1">
        <v>54.938319999999997</v>
      </c>
      <c r="Z264" s="1"/>
      <c r="AA264" s="1"/>
      <c r="AB264" s="1"/>
      <c r="AC264" s="1"/>
      <c r="AD264" s="1">
        <v>13.25811</v>
      </c>
      <c r="AF264" s="3"/>
      <c r="AG264" s="3"/>
      <c r="AH264" s="3"/>
      <c r="AI264" s="3"/>
      <c r="AJ264" s="3">
        <v>20.52</v>
      </c>
      <c r="AL264" s="3"/>
      <c r="AM264" s="3"/>
      <c r="AN264" s="3"/>
      <c r="AO264" s="3"/>
      <c r="AP264" s="3">
        <v>160.78</v>
      </c>
      <c r="AR264" s="3"/>
      <c r="AS264" s="3"/>
      <c r="AT264" s="3"/>
      <c r="AU264" s="3"/>
      <c r="AV264" s="3">
        <v>35.24</v>
      </c>
      <c r="BB264" s="13">
        <v>4.1399999999999997</v>
      </c>
    </row>
    <row r="265" spans="1:54" x14ac:dyDescent="0.2">
      <c r="A265" s="1"/>
      <c r="B265" s="1"/>
      <c r="C265" s="1"/>
      <c r="D265" s="1"/>
      <c r="E265" s="1">
        <v>78.481459999999998</v>
      </c>
      <c r="F265" s="1"/>
      <c r="G265" s="1"/>
      <c r="H265" s="1"/>
      <c r="I265" s="1"/>
      <c r="J265" s="1">
        <v>29.995640000000002</v>
      </c>
      <c r="K265" s="1"/>
      <c r="L265" s="1"/>
      <c r="M265" s="1"/>
      <c r="N265" s="1"/>
      <c r="O265" s="1">
        <v>83.251630000000006</v>
      </c>
      <c r="P265" s="1"/>
      <c r="Q265" s="1"/>
      <c r="R265" s="1"/>
      <c r="S265" s="1"/>
      <c r="T265" s="1">
        <v>114.89149999999999</v>
      </c>
      <c r="U265" s="1"/>
      <c r="V265" s="1"/>
      <c r="W265" s="1"/>
      <c r="X265" s="1"/>
      <c r="Y265" s="1">
        <v>188.5368</v>
      </c>
      <c r="Z265" s="1"/>
      <c r="AA265" s="1"/>
      <c r="AB265" s="1"/>
      <c r="AC265" s="1"/>
      <c r="AD265" s="1">
        <v>142.07499999999999</v>
      </c>
      <c r="AF265" s="3"/>
      <c r="AG265" s="3"/>
      <c r="AH265" s="3"/>
      <c r="AI265" s="3"/>
      <c r="AJ265" s="3">
        <v>20.03</v>
      </c>
      <c r="AL265" s="3"/>
      <c r="AM265" s="3"/>
      <c r="AN265" s="3"/>
      <c r="AO265" s="3"/>
      <c r="AP265" s="3">
        <v>152.66999999999999</v>
      </c>
      <c r="AR265" s="3"/>
      <c r="AS265" s="3"/>
      <c r="AT265" s="3"/>
      <c r="AU265" s="3"/>
      <c r="AV265" s="3">
        <v>102.43</v>
      </c>
      <c r="BB265" s="13">
        <v>12.73</v>
      </c>
    </row>
    <row r="266" spans="1:54" x14ac:dyDescent="0.2">
      <c r="A266" s="1"/>
      <c r="B266" s="1"/>
      <c r="C266" s="1"/>
      <c r="D266" s="1"/>
      <c r="E266" s="1">
        <v>138.05179999999999</v>
      </c>
      <c r="F266" s="1"/>
      <c r="G266" s="1"/>
      <c r="H266" s="1"/>
      <c r="I266" s="1"/>
      <c r="J266" s="1">
        <v>53.106610000000003</v>
      </c>
      <c r="K266" s="1"/>
      <c r="L266" s="1"/>
      <c r="M266" s="1"/>
      <c r="N266" s="1"/>
      <c r="O266" s="1">
        <v>372.77980000000002</v>
      </c>
      <c r="P266" s="1"/>
      <c r="Q266" s="1"/>
      <c r="R266" s="1"/>
      <c r="S266" s="1"/>
      <c r="T266" s="1">
        <v>149.1234</v>
      </c>
      <c r="U266" s="1"/>
      <c r="V266" s="1"/>
      <c r="W266" s="1"/>
      <c r="X266" s="1"/>
      <c r="Y266" s="1">
        <v>40.434629999999999</v>
      </c>
      <c r="Z266" s="1"/>
      <c r="AA266" s="1"/>
      <c r="AB266" s="1"/>
      <c r="AC266" s="1"/>
      <c r="AD266" s="1">
        <v>326.39339999999999</v>
      </c>
      <c r="AF266" s="3"/>
      <c r="AG266" s="3"/>
      <c r="AH266" s="3"/>
      <c r="AI266" s="3"/>
      <c r="AJ266" s="3">
        <v>9.4700000000000006</v>
      </c>
      <c r="AL266" s="3"/>
      <c r="AM266" s="3"/>
      <c r="AN266" s="3"/>
      <c r="AO266" s="3"/>
      <c r="AP266" s="3">
        <v>160.16999999999999</v>
      </c>
      <c r="AR266" s="3"/>
      <c r="AS266" s="3"/>
      <c r="AT266" s="3"/>
      <c r="AU266" s="3"/>
      <c r="AV266" s="3">
        <v>132.09</v>
      </c>
      <c r="BB266" s="13">
        <v>9.11</v>
      </c>
    </row>
    <row r="267" spans="1:54" x14ac:dyDescent="0.2">
      <c r="A267" s="1"/>
      <c r="B267" s="1"/>
      <c r="C267" s="1"/>
      <c r="D267" s="1"/>
      <c r="E267" s="1">
        <v>4.7289300000000001</v>
      </c>
      <c r="F267" s="1"/>
      <c r="G267" s="1"/>
      <c r="H267" s="1"/>
      <c r="I267" s="1"/>
      <c r="J267" s="1">
        <v>71.199629999999999</v>
      </c>
      <c r="K267" s="1"/>
      <c r="L267" s="1"/>
      <c r="M267" s="1"/>
      <c r="N267" s="1"/>
      <c r="O267" s="1">
        <v>37.329090000000001</v>
      </c>
      <c r="P267" s="1"/>
      <c r="Q267" s="1"/>
      <c r="R267" s="1"/>
      <c r="S267" s="1"/>
      <c r="T267" s="1">
        <v>130.14349999999999</v>
      </c>
      <c r="U267" s="1"/>
      <c r="V267" s="1"/>
      <c r="W267" s="1"/>
      <c r="X267" s="1"/>
      <c r="Y267" s="1">
        <v>47.039650000000002</v>
      </c>
      <c r="Z267" s="1"/>
      <c r="AA267" s="1"/>
      <c r="AB267" s="1"/>
      <c r="AC267" s="1"/>
      <c r="AD267" s="1">
        <v>138.7705</v>
      </c>
      <c r="AF267" s="3"/>
      <c r="AG267" s="3"/>
      <c r="AH267" s="3"/>
      <c r="AI267" s="3"/>
      <c r="AJ267" s="3">
        <v>0</v>
      </c>
      <c r="AL267" s="3"/>
      <c r="AM267" s="3"/>
      <c r="AN267" s="3"/>
      <c r="AO267" s="3"/>
      <c r="AP267" s="3">
        <v>89.47</v>
      </c>
      <c r="AR267" s="3"/>
      <c r="AS267" s="3"/>
      <c r="AT267" s="3"/>
      <c r="AU267" s="3"/>
      <c r="AV267" s="3">
        <v>7.18</v>
      </c>
      <c r="BB267" s="13">
        <v>12.28</v>
      </c>
    </row>
    <row r="268" spans="1:54" x14ac:dyDescent="0.2">
      <c r="A268" s="1"/>
      <c r="B268" s="1"/>
      <c r="C268" s="1"/>
      <c r="D268" s="1"/>
      <c r="E268" s="1">
        <v>21.888780000000001</v>
      </c>
      <c r="F268" s="1"/>
      <c r="G268" s="1"/>
      <c r="H268" s="1"/>
      <c r="I268" s="1"/>
      <c r="J268" s="1">
        <v>133.2723</v>
      </c>
      <c r="K268" s="1"/>
      <c r="L268" s="1"/>
      <c r="M268" s="1"/>
      <c r="N268" s="1"/>
      <c r="O268" s="1">
        <v>301.11430000000001</v>
      </c>
      <c r="P268" s="1"/>
      <c r="Q268" s="1"/>
      <c r="R268" s="1"/>
      <c r="S268" s="1"/>
      <c r="T268" s="1">
        <v>248.9906</v>
      </c>
      <c r="U268" s="1"/>
      <c r="V268" s="1"/>
      <c r="W268" s="1"/>
      <c r="X268" s="1"/>
      <c r="Y268" s="1">
        <v>72.633949999999999</v>
      </c>
      <c r="Z268" s="1"/>
      <c r="AA268" s="1"/>
      <c r="AB268" s="1"/>
      <c r="AC268" s="1"/>
      <c r="AD268" s="1">
        <v>206.31120000000001</v>
      </c>
      <c r="AF268" s="3"/>
      <c r="AG268" s="3"/>
      <c r="AH268" s="3"/>
      <c r="AI268" s="3"/>
      <c r="AJ268" s="3">
        <v>3.18</v>
      </c>
      <c r="AL268" s="3"/>
      <c r="AM268" s="3"/>
      <c r="AN268" s="3"/>
      <c r="AO268" s="3"/>
      <c r="AP268" s="3">
        <v>129.47</v>
      </c>
      <c r="AR268" s="3"/>
      <c r="AS268" s="3"/>
      <c r="AT268" s="3"/>
      <c r="AU268" s="3"/>
      <c r="AV268" s="3">
        <v>25.49</v>
      </c>
      <c r="BB268" s="13">
        <v>7.6474000000000002</v>
      </c>
    </row>
    <row r="269" spans="1:54" x14ac:dyDescent="0.2">
      <c r="A269" s="1"/>
      <c r="B269" s="1"/>
      <c r="C269" s="1"/>
      <c r="D269" s="1"/>
      <c r="E269" s="1">
        <v>12.821389999999999</v>
      </c>
      <c r="F269" s="1"/>
      <c r="G269" s="1"/>
      <c r="H269" s="1"/>
      <c r="I269" s="1"/>
      <c r="J269" s="1">
        <v>105.7208</v>
      </c>
      <c r="K269" s="1"/>
      <c r="L269" s="1"/>
      <c r="M269" s="1"/>
      <c r="N269" s="1"/>
      <c r="O269" s="1">
        <v>277.06920000000002</v>
      </c>
      <c r="P269" s="1"/>
      <c r="Q269" s="1"/>
      <c r="R269" s="1"/>
      <c r="S269" s="1"/>
      <c r="T269" s="1">
        <v>270.25560000000002</v>
      </c>
      <c r="U269" s="1"/>
      <c r="V269" s="1"/>
      <c r="W269" s="1"/>
      <c r="X269" s="1"/>
      <c r="Y269" s="1">
        <v>63.853720000000003</v>
      </c>
      <c r="Z269" s="1"/>
      <c r="AA269" s="1"/>
      <c r="AB269" s="1"/>
      <c r="AC269" s="1"/>
      <c r="AD269" s="1">
        <v>204.43430000000001</v>
      </c>
      <c r="AF269" s="3"/>
      <c r="AG269" s="3"/>
      <c r="AH269" s="3"/>
      <c r="AI269" s="3"/>
      <c r="AJ269" s="3">
        <v>5.93</v>
      </c>
      <c r="AL269" s="3"/>
      <c r="AM269" s="3"/>
      <c r="AN269" s="3"/>
      <c r="AO269" s="3"/>
      <c r="AP269" s="3">
        <v>127.26</v>
      </c>
      <c r="AR269" s="3"/>
      <c r="AS269" s="3"/>
      <c r="AT269" s="3"/>
      <c r="AU269" s="3"/>
      <c r="AV269" s="3">
        <v>30.57</v>
      </c>
      <c r="BB269" s="13">
        <v>13.8307</v>
      </c>
    </row>
    <row r="270" spans="1:54" x14ac:dyDescent="0.2">
      <c r="A270" s="1"/>
      <c r="B270" s="1"/>
      <c r="C270" s="1"/>
      <c r="D270" s="1"/>
      <c r="E270" s="1">
        <v>7.7541019999999996</v>
      </c>
      <c r="F270" s="1"/>
      <c r="G270" s="1"/>
      <c r="H270" s="1"/>
      <c r="I270" s="1"/>
      <c r="J270" s="1">
        <v>85.406210000000002</v>
      </c>
      <c r="K270" s="1"/>
      <c r="L270" s="1"/>
      <c r="M270" s="1"/>
      <c r="N270" s="1"/>
      <c r="O270" s="1">
        <v>258.11309999999997</v>
      </c>
      <c r="P270" s="1"/>
      <c r="Q270" s="1"/>
      <c r="R270" s="1"/>
      <c r="S270" s="1"/>
      <c r="T270" s="1">
        <v>281.11529999999999</v>
      </c>
      <c r="U270" s="1"/>
      <c r="V270" s="1"/>
      <c r="W270" s="1"/>
      <c r="X270" s="1"/>
      <c r="Y270" s="1">
        <v>51.670610000000003</v>
      </c>
      <c r="Z270" s="1"/>
      <c r="AA270" s="1"/>
      <c r="AB270" s="1"/>
      <c r="AC270" s="1"/>
      <c r="AD270" s="1">
        <v>199.99690000000001</v>
      </c>
      <c r="AF270" s="3"/>
      <c r="AG270" s="3"/>
      <c r="AH270" s="3"/>
      <c r="AI270" s="3"/>
      <c r="AJ270" s="3">
        <v>0</v>
      </c>
      <c r="AL270" s="3"/>
      <c r="AM270" s="3"/>
      <c r="AN270" s="3"/>
      <c r="AO270" s="3"/>
      <c r="AP270" s="3">
        <v>70.11</v>
      </c>
      <c r="AR270" s="3"/>
      <c r="AS270" s="3"/>
      <c r="AT270" s="3"/>
      <c r="AU270" s="3"/>
      <c r="AV270" s="3">
        <v>11.8</v>
      </c>
      <c r="BB270" s="13">
        <v>7.8585000000000003</v>
      </c>
    </row>
    <row r="271" spans="1:54" x14ac:dyDescent="0.2">
      <c r="A271" s="1"/>
      <c r="B271" s="1"/>
      <c r="C271" s="1"/>
      <c r="D271" s="1"/>
      <c r="E271" s="1">
        <v>0</v>
      </c>
      <c r="F271" s="1"/>
      <c r="G271" s="1"/>
      <c r="H271" s="1"/>
      <c r="I271" s="1"/>
      <c r="J271" s="1">
        <v>74.8643</v>
      </c>
      <c r="K271" s="1"/>
      <c r="L271" s="1"/>
      <c r="M271" s="1"/>
      <c r="N271" s="1"/>
      <c r="O271" s="1">
        <v>249.678</v>
      </c>
      <c r="P271" s="1"/>
      <c r="Q271" s="1"/>
      <c r="R271" s="1"/>
      <c r="S271" s="1"/>
      <c r="T271" s="1">
        <v>291.6977</v>
      </c>
      <c r="U271" s="1"/>
      <c r="V271" s="1"/>
      <c r="W271" s="1"/>
      <c r="X271" s="1"/>
      <c r="Y271" s="1">
        <v>42.220419999999997</v>
      </c>
      <c r="Z271" s="1"/>
      <c r="AA271" s="1"/>
      <c r="AB271" s="1"/>
      <c r="AC271" s="1"/>
      <c r="AD271" s="1">
        <v>207.1455</v>
      </c>
      <c r="AF271" s="3"/>
      <c r="AG271" s="3"/>
      <c r="AH271" s="3"/>
      <c r="AI271" s="3"/>
      <c r="AJ271" s="3">
        <v>2.54</v>
      </c>
      <c r="AL271" s="3"/>
      <c r="AM271" s="3"/>
      <c r="AN271" s="3"/>
      <c r="AO271" s="3"/>
      <c r="AP271" s="3">
        <v>449.67</v>
      </c>
      <c r="AR271" s="3"/>
      <c r="AS271" s="3"/>
      <c r="AT271" s="3"/>
      <c r="AU271" s="3"/>
      <c r="AV271" s="3">
        <v>20.62</v>
      </c>
      <c r="BB271" s="13">
        <v>8.3491999999999997</v>
      </c>
    </row>
    <row r="272" spans="1:54" x14ac:dyDescent="0.2">
      <c r="A272" s="1"/>
      <c r="B272" s="1"/>
      <c r="C272" s="1"/>
      <c r="D272" s="1"/>
      <c r="E272" s="1">
        <v>16.716229999999999</v>
      </c>
      <c r="F272" s="1"/>
      <c r="G272" s="1"/>
      <c r="H272" s="1"/>
      <c r="I272" s="1"/>
      <c r="J272" s="1">
        <v>71.238600000000005</v>
      </c>
      <c r="K272" s="1"/>
      <c r="L272" s="1"/>
      <c r="M272" s="1"/>
      <c r="N272" s="1"/>
      <c r="O272" s="1">
        <v>357.52679999999998</v>
      </c>
      <c r="P272" s="1"/>
      <c r="Q272" s="1"/>
      <c r="R272" s="1"/>
      <c r="S272" s="1"/>
      <c r="T272" s="1">
        <v>151.4999</v>
      </c>
      <c r="U272" s="1"/>
      <c r="V272" s="1"/>
      <c r="W272" s="1"/>
      <c r="X272" s="1"/>
      <c r="Y272" s="1">
        <v>30.34985</v>
      </c>
      <c r="Z272" s="1"/>
      <c r="AA272" s="1"/>
      <c r="AB272" s="1"/>
      <c r="AC272" s="1"/>
      <c r="AD272" s="1">
        <v>32.829650000000001</v>
      </c>
      <c r="AF272" s="3"/>
      <c r="AG272" s="3"/>
      <c r="AH272" s="3"/>
      <c r="AI272" s="3"/>
      <c r="AJ272" s="3">
        <v>10.32</v>
      </c>
      <c r="AL272" s="3"/>
      <c r="AM272" s="3"/>
      <c r="AN272" s="3"/>
      <c r="AO272" s="3"/>
      <c r="AP272" s="3">
        <v>364.06</v>
      </c>
      <c r="AR272" s="3"/>
      <c r="AS272" s="3"/>
      <c r="AT272" s="3"/>
      <c r="AU272" s="3"/>
      <c r="AV272" s="3">
        <v>17.57</v>
      </c>
      <c r="BB272" s="13">
        <v>32.221200000000003</v>
      </c>
    </row>
    <row r="273" spans="1:54" x14ac:dyDescent="0.2">
      <c r="A273" s="1"/>
      <c r="B273" s="1"/>
      <c r="C273" s="1"/>
      <c r="D273" s="1"/>
      <c r="E273" s="1">
        <v>17.956250000000001</v>
      </c>
      <c r="F273" s="1"/>
      <c r="G273" s="1"/>
      <c r="H273" s="1"/>
      <c r="I273" s="1"/>
      <c r="J273" s="1">
        <v>129.55350000000001</v>
      </c>
      <c r="K273" s="1"/>
      <c r="L273" s="1"/>
      <c r="M273" s="1"/>
      <c r="N273" s="1"/>
      <c r="O273" s="1">
        <v>319.35120000000001</v>
      </c>
      <c r="P273" s="1"/>
      <c r="Q273" s="1"/>
      <c r="R273" s="1"/>
      <c r="S273" s="1"/>
      <c r="T273" s="1">
        <v>66.988140000000001</v>
      </c>
      <c r="U273" s="1"/>
      <c r="V273" s="1"/>
      <c r="W273" s="1"/>
      <c r="X273" s="1"/>
      <c r="Y273" s="1">
        <v>195.18450000000001</v>
      </c>
      <c r="Z273" s="1"/>
      <c r="AA273" s="1"/>
      <c r="AB273" s="1"/>
      <c r="AC273" s="1"/>
      <c r="AD273" s="1">
        <v>69.735720000000001</v>
      </c>
      <c r="AF273" s="3"/>
      <c r="AG273" s="3"/>
      <c r="AH273" s="3"/>
      <c r="AI273" s="3"/>
      <c r="AJ273" s="3">
        <v>8.51</v>
      </c>
      <c r="AL273" s="3"/>
      <c r="AM273" s="3"/>
      <c r="AN273" s="3"/>
      <c r="AO273" s="3"/>
      <c r="AP273" s="3">
        <v>442.2</v>
      </c>
      <c r="AR273" s="3"/>
      <c r="AS273" s="3"/>
      <c r="AT273" s="3"/>
      <c r="AU273" s="3"/>
      <c r="AV273" s="3">
        <v>15.43</v>
      </c>
      <c r="BB273" s="13">
        <v>17.3583</v>
      </c>
    </row>
    <row r="274" spans="1:54" x14ac:dyDescent="0.2">
      <c r="A274" s="1"/>
      <c r="B274" s="1"/>
      <c r="C274" s="1"/>
      <c r="D274" s="1"/>
      <c r="E274" s="1">
        <v>17.956250000000001</v>
      </c>
      <c r="F274" s="1"/>
      <c r="G274" s="1"/>
      <c r="H274" s="1"/>
      <c r="I274" s="1"/>
      <c r="J274" s="1">
        <v>127.5586</v>
      </c>
      <c r="K274" s="1"/>
      <c r="L274" s="1"/>
      <c r="M274" s="1"/>
      <c r="N274" s="1"/>
      <c r="O274" s="1">
        <v>330.733</v>
      </c>
      <c r="P274" s="1"/>
      <c r="Q274" s="1"/>
      <c r="R274" s="1"/>
      <c r="S274" s="1"/>
      <c r="T274" s="1">
        <v>73.198359999999994</v>
      </c>
      <c r="U274" s="1"/>
      <c r="V274" s="1"/>
      <c r="W274" s="1"/>
      <c r="X274" s="1"/>
      <c r="Y274" s="1">
        <v>184.7741</v>
      </c>
      <c r="Z274" s="1"/>
      <c r="AA274" s="1"/>
      <c r="AB274" s="1"/>
      <c r="AC274" s="1"/>
      <c r="AD274" s="1">
        <v>59.167920000000002</v>
      </c>
      <c r="AF274" s="3"/>
      <c r="AG274" s="3"/>
      <c r="AH274" s="3"/>
      <c r="AI274" s="3"/>
      <c r="AJ274" s="3">
        <v>17.29</v>
      </c>
      <c r="AL274" s="3"/>
      <c r="AM274" s="3"/>
      <c r="AN274" s="3"/>
      <c r="AO274" s="3"/>
      <c r="AP274" s="3">
        <v>481.34</v>
      </c>
      <c r="AR274" s="3"/>
      <c r="AS274" s="3"/>
      <c r="AT274" s="3"/>
      <c r="AU274" s="3"/>
      <c r="AV274" s="3">
        <v>37.49</v>
      </c>
      <c r="BB274" s="13">
        <v>11.4682</v>
      </c>
    </row>
    <row r="275" spans="1:54" x14ac:dyDescent="0.2">
      <c r="A275" s="1"/>
      <c r="B275" s="1"/>
      <c r="C275" s="1"/>
      <c r="D275" s="1"/>
      <c r="E275" s="1">
        <v>16.384910000000001</v>
      </c>
      <c r="F275" s="1"/>
      <c r="G275" s="1"/>
      <c r="H275" s="1"/>
      <c r="I275" s="1"/>
      <c r="J275" s="1">
        <v>122.5591</v>
      </c>
      <c r="K275" s="1"/>
      <c r="L275" s="1"/>
      <c r="M275" s="1"/>
      <c r="N275" s="1"/>
      <c r="O275" s="1">
        <v>268.58409999999998</v>
      </c>
      <c r="P275" s="1"/>
      <c r="Q275" s="1"/>
      <c r="R275" s="1"/>
      <c r="S275" s="1"/>
      <c r="T275" s="1">
        <v>54.013469999999998</v>
      </c>
      <c r="U275" s="1"/>
      <c r="V275" s="1"/>
      <c r="W275" s="1"/>
      <c r="X275" s="1"/>
      <c r="Y275" s="1">
        <v>167.70240000000001</v>
      </c>
      <c r="Z275" s="1"/>
      <c r="AA275" s="1"/>
      <c r="AB275" s="1"/>
      <c r="AC275" s="1"/>
      <c r="AD275" s="1">
        <v>91.453440000000001</v>
      </c>
      <c r="AF275" s="3"/>
      <c r="AG275" s="3"/>
      <c r="AH275" s="3"/>
      <c r="AI275" s="3"/>
      <c r="AJ275" s="3">
        <v>6.25</v>
      </c>
      <c r="AL275" s="3"/>
      <c r="AM275" s="3"/>
      <c r="AN275" s="3"/>
      <c r="AO275" s="3"/>
      <c r="AP275" s="3">
        <v>448.98</v>
      </c>
      <c r="AR275" s="3"/>
      <c r="AS275" s="3"/>
      <c r="AT275" s="3"/>
      <c r="AU275" s="3"/>
      <c r="AV275" s="3">
        <v>27.92</v>
      </c>
      <c r="BB275" s="13">
        <v>31.887</v>
      </c>
    </row>
    <row r="276" spans="1:54" x14ac:dyDescent="0.2">
      <c r="A276" s="1"/>
      <c r="B276" s="1"/>
      <c r="C276" s="1"/>
      <c r="D276" s="1"/>
      <c r="E276" s="1">
        <v>14.1778</v>
      </c>
      <c r="F276" s="1"/>
      <c r="G276" s="1"/>
      <c r="H276" s="1"/>
      <c r="I276" s="1"/>
      <c r="J276" s="1">
        <v>5.1017330000000003</v>
      </c>
      <c r="K276" s="1"/>
      <c r="L276" s="1"/>
      <c r="M276" s="1"/>
      <c r="N276" s="1"/>
      <c r="O276" s="1">
        <v>59.966560000000001</v>
      </c>
      <c r="P276" s="1"/>
      <c r="Q276" s="1"/>
      <c r="R276" s="1"/>
      <c r="S276" s="1"/>
      <c r="T276" s="1">
        <v>140.93289999999999</v>
      </c>
      <c r="U276" s="1"/>
      <c r="V276" s="1"/>
      <c r="W276" s="1"/>
      <c r="X276" s="1"/>
      <c r="Y276" s="1">
        <v>146.75210000000001</v>
      </c>
      <c r="Z276" s="1"/>
      <c r="AA276" s="1"/>
      <c r="AB276" s="1"/>
      <c r="AC276" s="1"/>
      <c r="AD276" s="1">
        <v>177.0823</v>
      </c>
      <c r="AF276" s="3"/>
      <c r="AG276" s="3"/>
      <c r="AH276" s="3"/>
      <c r="AI276" s="3"/>
      <c r="AJ276" s="3">
        <v>0</v>
      </c>
      <c r="AL276" s="3"/>
      <c r="AM276" s="3"/>
      <c r="AN276" s="3"/>
      <c r="AO276" s="3"/>
      <c r="AP276" s="3">
        <v>354.05</v>
      </c>
      <c r="AR276" s="3"/>
      <c r="AS276" s="3"/>
      <c r="AT276" s="3"/>
      <c r="AU276" s="3"/>
      <c r="AV276" s="3">
        <v>54.73</v>
      </c>
      <c r="BB276" s="13">
        <v>17.538399999999999</v>
      </c>
    </row>
    <row r="277" spans="1:54" x14ac:dyDescent="0.2">
      <c r="A277" s="1"/>
      <c r="B277" s="1"/>
      <c r="C277" s="1"/>
      <c r="D277" s="1"/>
      <c r="E277" s="1">
        <v>64.536709999999999</v>
      </c>
      <c r="F277" s="1"/>
      <c r="G277" s="1"/>
      <c r="H277" s="1"/>
      <c r="I277" s="1"/>
      <c r="J277" s="1">
        <v>0.36352099999999998</v>
      </c>
      <c r="K277" s="1"/>
      <c r="L277" s="1"/>
      <c r="M277" s="1"/>
      <c r="N277" s="1"/>
      <c r="O277" s="1">
        <v>84.650319999999994</v>
      </c>
      <c r="P277" s="1"/>
      <c r="Q277" s="1"/>
      <c r="R277" s="1"/>
      <c r="S277" s="1"/>
      <c r="T277" s="1">
        <v>74.177589999999995</v>
      </c>
      <c r="U277" s="1"/>
      <c r="V277" s="1"/>
      <c r="W277" s="1"/>
      <c r="X277" s="1"/>
      <c r="Y277" s="1">
        <v>39.632350000000002</v>
      </c>
      <c r="Z277" s="1"/>
      <c r="AA277" s="1"/>
      <c r="AB277" s="1"/>
      <c r="AC277" s="1"/>
      <c r="AD277" s="1">
        <v>242.1079</v>
      </c>
      <c r="AF277" s="3"/>
      <c r="AG277" s="3"/>
      <c r="AH277" s="3"/>
      <c r="AI277" s="3"/>
      <c r="AJ277" s="3">
        <v>17.45</v>
      </c>
      <c r="AL277" s="3"/>
      <c r="AM277" s="3"/>
      <c r="AN277" s="3"/>
      <c r="AO277" s="3"/>
      <c r="AP277" s="3">
        <v>229.92</v>
      </c>
      <c r="AR277" s="3"/>
      <c r="AS277" s="3"/>
      <c r="AT277" s="3"/>
      <c r="AU277" s="3"/>
      <c r="AV277" s="3">
        <v>5.61</v>
      </c>
      <c r="BB277" s="13">
        <v>4.3544600000000004</v>
      </c>
    </row>
    <row r="278" spans="1:54" x14ac:dyDescent="0.2">
      <c r="A278" s="1"/>
      <c r="B278" s="1"/>
      <c r="C278" s="1"/>
      <c r="D278" s="1"/>
      <c r="E278" s="1">
        <v>19.830760000000001</v>
      </c>
      <c r="F278" s="1"/>
      <c r="G278" s="1"/>
      <c r="H278" s="1"/>
      <c r="I278" s="1"/>
      <c r="J278" s="1">
        <v>145.8064</v>
      </c>
      <c r="K278" s="1"/>
      <c r="L278" s="1"/>
      <c r="M278" s="1"/>
      <c r="N278" s="1"/>
      <c r="O278" s="1">
        <v>94.635059999999996</v>
      </c>
      <c r="P278" s="1"/>
      <c r="Q278" s="1"/>
      <c r="R278" s="1"/>
      <c r="S278" s="1"/>
      <c r="T278" s="1">
        <v>334.59890000000001</v>
      </c>
      <c r="U278" s="1"/>
      <c r="V278" s="1"/>
      <c r="W278" s="1"/>
      <c r="X278" s="1"/>
      <c r="Y278" s="1">
        <v>71.781009999999995</v>
      </c>
      <c r="Z278" s="1"/>
      <c r="AA278" s="1"/>
      <c r="AB278" s="1"/>
      <c r="AC278" s="1"/>
      <c r="AD278" s="1">
        <v>15.51726</v>
      </c>
      <c r="AF278" s="3"/>
      <c r="AG278" s="3"/>
      <c r="AH278" s="3"/>
      <c r="AI278" s="3"/>
      <c r="AJ278" s="3">
        <v>22.76</v>
      </c>
      <c r="AL278" s="3"/>
      <c r="AM278" s="3"/>
      <c r="AN278" s="3"/>
      <c r="AO278" s="3"/>
      <c r="AP278" s="3">
        <v>94.35</v>
      </c>
      <c r="AR278" s="3"/>
      <c r="AS278" s="3"/>
      <c r="AT278" s="3"/>
      <c r="AU278" s="3"/>
      <c r="AV278" s="3">
        <v>27.26</v>
      </c>
      <c r="BB278" s="13">
        <v>12.703200000000001</v>
      </c>
    </row>
    <row r="279" spans="1:54" x14ac:dyDescent="0.2">
      <c r="A279" s="1"/>
      <c r="B279" s="1"/>
      <c r="C279" s="1"/>
      <c r="D279" s="1"/>
      <c r="E279" s="1">
        <v>19.830760000000001</v>
      </c>
      <c r="F279" s="1"/>
      <c r="G279" s="1"/>
      <c r="H279" s="1"/>
      <c r="I279" s="1"/>
      <c r="J279" s="1">
        <v>170.01179999999999</v>
      </c>
      <c r="K279" s="1"/>
      <c r="L279" s="1"/>
      <c r="M279" s="1"/>
      <c r="N279" s="1"/>
      <c r="O279" s="1">
        <v>71.327600000000004</v>
      </c>
      <c r="P279" s="1"/>
      <c r="Q279" s="1"/>
      <c r="R279" s="1"/>
      <c r="S279" s="1"/>
      <c r="T279" s="1">
        <v>309.45030000000003</v>
      </c>
      <c r="U279" s="1"/>
      <c r="V279" s="1"/>
      <c r="W279" s="1"/>
      <c r="X279" s="1"/>
      <c r="Y279" s="1">
        <v>78.450569999999999</v>
      </c>
      <c r="Z279" s="1"/>
      <c r="AA279" s="1"/>
      <c r="AB279" s="1"/>
      <c r="AC279" s="1"/>
      <c r="AD279" s="1">
        <v>7.1266480000000003</v>
      </c>
      <c r="AF279" s="3"/>
      <c r="AG279" s="3"/>
      <c r="AH279" s="3"/>
      <c r="AI279" s="3"/>
      <c r="AJ279" s="3">
        <v>0</v>
      </c>
      <c r="AL279" s="3"/>
      <c r="AM279" s="3"/>
      <c r="AN279" s="3"/>
      <c r="AO279" s="3"/>
      <c r="AP279" s="3">
        <v>218.88</v>
      </c>
      <c r="AR279" s="3"/>
      <c r="AS279" s="3"/>
      <c r="AT279" s="3"/>
      <c r="AU279" s="3"/>
      <c r="AV279" s="3">
        <v>9.5299999999999994</v>
      </c>
      <c r="BB279" s="13">
        <v>48.953800000000001</v>
      </c>
    </row>
    <row r="280" spans="1:54" x14ac:dyDescent="0.2">
      <c r="A280" s="1"/>
      <c r="B280" s="1"/>
      <c r="C280" s="1"/>
      <c r="D280" s="1"/>
      <c r="E280" s="1">
        <v>239.5438</v>
      </c>
      <c r="F280" s="1"/>
      <c r="G280" s="1"/>
      <c r="H280" s="1"/>
      <c r="I280" s="1"/>
      <c r="J280" s="1">
        <v>186.24250000000001</v>
      </c>
      <c r="K280" s="1"/>
      <c r="L280" s="1"/>
      <c r="M280" s="1"/>
      <c r="N280" s="1"/>
      <c r="O280" s="1">
        <v>187.00729999999999</v>
      </c>
      <c r="P280" s="1"/>
      <c r="Q280" s="1"/>
      <c r="R280" s="1"/>
      <c r="S280" s="1"/>
      <c r="T280" s="1">
        <v>579.39790000000005</v>
      </c>
      <c r="U280" s="1"/>
      <c r="V280" s="1"/>
      <c r="W280" s="1"/>
      <c r="X280" s="1"/>
      <c r="Y280" s="1">
        <v>112.2159</v>
      </c>
      <c r="Z280" s="1"/>
      <c r="AA280" s="1"/>
      <c r="AB280" s="1"/>
      <c r="AC280" s="1"/>
      <c r="AD280" s="1">
        <v>74.847589999999997</v>
      </c>
      <c r="AF280" s="3"/>
      <c r="AG280" s="3"/>
      <c r="AH280" s="3"/>
      <c r="AI280" s="3"/>
      <c r="AJ280" s="3">
        <v>0</v>
      </c>
      <c r="AL280" s="3"/>
      <c r="AM280" s="3"/>
      <c r="AN280" s="3"/>
      <c r="AO280" s="3"/>
      <c r="AP280" s="3">
        <v>193.77</v>
      </c>
      <c r="AR280" s="3"/>
      <c r="AS280" s="3"/>
      <c r="AT280" s="3"/>
      <c r="AU280" s="3"/>
      <c r="AV280" s="3">
        <v>65.349999999999994</v>
      </c>
      <c r="BB280" s="13">
        <v>1.06759</v>
      </c>
    </row>
    <row r="281" spans="1:54" x14ac:dyDescent="0.2">
      <c r="A281" s="1"/>
      <c r="B281" s="1"/>
      <c r="C281" s="1"/>
      <c r="D281" s="1"/>
      <c r="E281" s="1">
        <v>5.5933479999999998</v>
      </c>
      <c r="F281" s="1"/>
      <c r="G281" s="1"/>
      <c r="H281" s="1"/>
      <c r="I281" s="1"/>
      <c r="J281" s="1">
        <v>95.095190000000002</v>
      </c>
      <c r="K281" s="1"/>
      <c r="L281" s="1"/>
      <c r="M281" s="1"/>
      <c r="N281" s="1"/>
      <c r="O281" s="1">
        <v>322.41660000000002</v>
      </c>
      <c r="P281" s="1"/>
      <c r="Q281" s="1"/>
      <c r="R281" s="1"/>
      <c r="S281" s="1"/>
      <c r="T281" s="1">
        <v>226.89429999999999</v>
      </c>
      <c r="U281" s="1"/>
      <c r="V281" s="1"/>
      <c r="W281" s="1"/>
      <c r="X281" s="1"/>
      <c r="Y281" s="1">
        <v>27.059069999999998</v>
      </c>
      <c r="Z281" s="1"/>
      <c r="AA281" s="1"/>
      <c r="AB281" s="1"/>
      <c r="AC281" s="1"/>
      <c r="AD281" s="1">
        <v>192.4581</v>
      </c>
      <c r="AF281" s="3"/>
      <c r="AG281" s="3"/>
      <c r="AH281" s="3"/>
      <c r="AI281" s="3"/>
      <c r="AJ281" s="3">
        <v>20.83</v>
      </c>
      <c r="AL281" s="3"/>
      <c r="AM281" s="3"/>
      <c r="AN281" s="3"/>
      <c r="AO281" s="3"/>
      <c r="AP281" s="3">
        <v>86.37</v>
      </c>
      <c r="AR281" s="3"/>
      <c r="AS281" s="3"/>
      <c r="AT281" s="3"/>
      <c r="AU281" s="3"/>
      <c r="AV281" s="3">
        <v>0</v>
      </c>
      <c r="BB281" s="13">
        <v>13.702199999999999</v>
      </c>
    </row>
    <row r="282" spans="1:54" x14ac:dyDescent="0.2">
      <c r="A282" s="1"/>
      <c r="B282" s="1"/>
      <c r="C282" s="1"/>
      <c r="D282" s="1"/>
      <c r="E282" s="1">
        <v>5.5933479999999998</v>
      </c>
      <c r="F282" s="1"/>
      <c r="G282" s="1"/>
      <c r="H282" s="1"/>
      <c r="I282" s="1"/>
      <c r="J282" s="1">
        <v>87.430440000000004</v>
      </c>
      <c r="K282" s="1"/>
      <c r="L282" s="1"/>
      <c r="M282" s="1"/>
      <c r="N282" s="1"/>
      <c r="O282" s="1">
        <v>310.06709999999998</v>
      </c>
      <c r="P282" s="1"/>
      <c r="Q282" s="1"/>
      <c r="R282" s="1"/>
      <c r="S282" s="1"/>
      <c r="T282" s="1">
        <v>225.89949999999999</v>
      </c>
      <c r="U282" s="1"/>
      <c r="V282" s="1"/>
      <c r="W282" s="1"/>
      <c r="X282" s="1"/>
      <c r="Y282" s="1">
        <v>13.818149999999999</v>
      </c>
      <c r="Z282" s="1"/>
      <c r="AA282" s="1"/>
      <c r="AB282" s="1"/>
      <c r="AC282" s="1"/>
      <c r="AD282" s="1">
        <v>178.89680000000001</v>
      </c>
      <c r="AF282" s="3"/>
      <c r="AG282" s="3"/>
      <c r="AH282" s="3"/>
      <c r="AI282" s="3"/>
      <c r="AJ282" s="3">
        <v>38.31</v>
      </c>
      <c r="AL282" s="3"/>
      <c r="AM282" s="3"/>
      <c r="AN282" s="3"/>
      <c r="AO282" s="3"/>
      <c r="AP282" s="3">
        <v>222.85</v>
      </c>
      <c r="AR282" s="3"/>
      <c r="AS282" s="3"/>
      <c r="AT282" s="3"/>
      <c r="AU282" s="3"/>
      <c r="AV282" s="3">
        <v>16.47</v>
      </c>
      <c r="BB282" s="13">
        <v>16.949000000000002</v>
      </c>
    </row>
    <row r="283" spans="1:54" x14ac:dyDescent="0.2">
      <c r="A283" s="1"/>
      <c r="B283" s="1"/>
      <c r="C283" s="1"/>
      <c r="D283" s="1"/>
      <c r="E283" s="1">
        <v>89.285169999999994</v>
      </c>
      <c r="F283" s="1"/>
      <c r="G283" s="1"/>
      <c r="H283" s="1"/>
      <c r="I283" s="1"/>
      <c r="J283" s="1">
        <v>76.891350000000003</v>
      </c>
      <c r="K283" s="1"/>
      <c r="L283" s="1"/>
      <c r="M283" s="1"/>
      <c r="N283" s="1"/>
      <c r="O283" s="1">
        <v>153.69139999999999</v>
      </c>
      <c r="P283" s="1"/>
      <c r="Q283" s="1"/>
      <c r="R283" s="1"/>
      <c r="S283" s="1"/>
      <c r="T283" s="1">
        <v>126.6174</v>
      </c>
      <c r="U283" s="1"/>
      <c r="V283" s="1"/>
      <c r="W283" s="1"/>
      <c r="X283" s="1"/>
      <c r="Y283" s="1">
        <v>22.724589999999999</v>
      </c>
      <c r="Z283" s="1"/>
      <c r="AA283" s="1"/>
      <c r="AB283" s="1"/>
      <c r="AC283" s="1"/>
      <c r="AD283" s="1">
        <v>227.315</v>
      </c>
      <c r="AF283" s="3"/>
      <c r="AG283" s="3"/>
      <c r="AH283" s="3"/>
      <c r="AI283" s="3"/>
      <c r="AJ283" s="3">
        <v>28.37</v>
      </c>
      <c r="AL283" s="3"/>
      <c r="AM283" s="3"/>
      <c r="AN283" s="3"/>
      <c r="AO283" s="3"/>
      <c r="AP283" s="3">
        <v>175.47</v>
      </c>
      <c r="AR283" s="3"/>
      <c r="AS283" s="3"/>
      <c r="AT283" s="3"/>
      <c r="AU283" s="3"/>
      <c r="AV283" s="3">
        <v>23.32</v>
      </c>
      <c r="BB283" s="13">
        <v>7.0663999999999998</v>
      </c>
    </row>
    <row r="284" spans="1:54" x14ac:dyDescent="0.2">
      <c r="A284" s="1"/>
      <c r="B284" s="1"/>
      <c r="C284" s="1"/>
      <c r="D284" s="1"/>
      <c r="E284" s="1">
        <v>208.35769999999999</v>
      </c>
      <c r="F284" s="1"/>
      <c r="G284" s="1"/>
      <c r="H284" s="1"/>
      <c r="I284" s="1"/>
      <c r="J284" s="1">
        <v>192.09299999999999</v>
      </c>
      <c r="K284" s="1"/>
      <c r="L284" s="1"/>
      <c r="M284" s="1"/>
      <c r="N284" s="1"/>
      <c r="O284" s="1">
        <v>234.35210000000001</v>
      </c>
      <c r="P284" s="1"/>
      <c r="Q284" s="1"/>
      <c r="R284" s="1"/>
      <c r="S284" s="1"/>
      <c r="T284" s="1">
        <v>91.988050000000001</v>
      </c>
      <c r="U284" s="1"/>
      <c r="V284" s="1"/>
      <c r="W284" s="1"/>
      <c r="X284" s="1"/>
      <c r="Y284" s="1">
        <v>119.35809999999999</v>
      </c>
      <c r="Z284" s="1"/>
      <c r="AA284" s="1"/>
      <c r="AB284" s="1"/>
      <c r="AC284" s="1"/>
      <c r="AD284" s="1">
        <v>69.880690000000001</v>
      </c>
      <c r="AF284" s="3"/>
      <c r="AG284" s="3"/>
      <c r="AH284" s="3"/>
      <c r="AI284" s="3"/>
      <c r="AJ284" s="3">
        <v>0</v>
      </c>
      <c r="AL284" s="3"/>
      <c r="AM284" s="3"/>
      <c r="AN284" s="3"/>
      <c r="AO284" s="3"/>
      <c r="AP284" s="3">
        <v>267.44</v>
      </c>
      <c r="AR284" s="3"/>
      <c r="AS284" s="3"/>
      <c r="AT284" s="3"/>
      <c r="AU284" s="3"/>
      <c r="AV284" s="3">
        <v>16.07</v>
      </c>
      <c r="BB284" s="13">
        <v>5.1189999999999998</v>
      </c>
    </row>
    <row r="285" spans="1:54" x14ac:dyDescent="0.2">
      <c r="A285" s="1"/>
      <c r="B285" s="1"/>
      <c r="C285" s="1"/>
      <c r="D285" s="1"/>
      <c r="E285" s="1">
        <v>50.597230000000003</v>
      </c>
      <c r="F285" s="1"/>
      <c r="G285" s="1"/>
      <c r="H285" s="1"/>
      <c r="I285" s="1"/>
      <c r="J285" s="1">
        <v>32.887090000000001</v>
      </c>
      <c r="K285" s="1"/>
      <c r="L285" s="1"/>
      <c r="M285" s="1"/>
      <c r="N285" s="1"/>
      <c r="O285" s="1">
        <v>178.0692</v>
      </c>
      <c r="P285" s="1"/>
      <c r="Q285" s="1"/>
      <c r="R285" s="1"/>
      <c r="S285" s="1"/>
      <c r="T285" s="1">
        <v>173.12299999999999</v>
      </c>
      <c r="U285" s="1"/>
      <c r="V285" s="1"/>
      <c r="W285" s="1"/>
      <c r="X285" s="1"/>
      <c r="Y285" s="1">
        <v>148.7081</v>
      </c>
      <c r="Z285" s="1"/>
      <c r="AA285" s="1"/>
      <c r="AB285" s="1"/>
      <c r="AC285" s="1"/>
      <c r="AD285" s="1">
        <v>132.155</v>
      </c>
      <c r="AF285" s="3"/>
      <c r="AG285" s="3"/>
      <c r="AH285" s="3"/>
      <c r="AI285" s="3"/>
      <c r="AJ285" s="3">
        <v>0</v>
      </c>
      <c r="AL285" s="3"/>
      <c r="AM285" s="3"/>
      <c r="AN285" s="3"/>
      <c r="AO285" s="3"/>
      <c r="AP285" s="3">
        <v>194.88</v>
      </c>
      <c r="AR285" s="3"/>
      <c r="AS285" s="3"/>
      <c r="AT285" s="3"/>
      <c r="AU285" s="3"/>
      <c r="AV285" s="3">
        <v>36.729999999999997</v>
      </c>
      <c r="BB285" s="13">
        <v>5.4790999999999999</v>
      </c>
    </row>
    <row r="286" spans="1:54" x14ac:dyDescent="0.2">
      <c r="A286" s="1"/>
      <c r="B286" s="1"/>
      <c r="C286" s="1"/>
      <c r="D286" s="1"/>
      <c r="E286" s="1">
        <v>55.050229999999999</v>
      </c>
      <c r="F286" s="1"/>
      <c r="G286" s="1"/>
      <c r="H286" s="1"/>
      <c r="I286" s="1"/>
      <c r="J286" s="1">
        <v>44.505180000000003</v>
      </c>
      <c r="K286" s="1"/>
      <c r="L286" s="1"/>
      <c r="M286" s="1"/>
      <c r="N286" s="1"/>
      <c r="O286" s="1">
        <v>125.1601</v>
      </c>
      <c r="P286" s="1"/>
      <c r="Q286" s="1"/>
      <c r="R286" s="1"/>
      <c r="S286" s="1"/>
      <c r="T286" s="1">
        <v>115.88760000000001</v>
      </c>
      <c r="U286" s="1"/>
      <c r="V286" s="1"/>
      <c r="W286" s="1"/>
      <c r="X286" s="1"/>
      <c r="Y286" s="1">
        <v>59.446390000000001</v>
      </c>
      <c r="Z286" s="1"/>
      <c r="AA286" s="1"/>
      <c r="AB286" s="1"/>
      <c r="AC286" s="1"/>
      <c r="AD286" s="1">
        <v>90.970590000000001</v>
      </c>
      <c r="AF286" s="3"/>
      <c r="AG286" s="3"/>
      <c r="AH286" s="3"/>
      <c r="AI286" s="3"/>
      <c r="AJ286" s="3">
        <v>0</v>
      </c>
      <c r="AL286" s="3"/>
      <c r="AM286" s="3"/>
      <c r="AN286" s="3"/>
      <c r="AO286" s="3"/>
      <c r="AP286" s="3">
        <v>449.16</v>
      </c>
      <c r="AR286" s="3"/>
      <c r="AS286" s="3"/>
      <c r="AT286" s="3"/>
      <c r="AU286" s="3"/>
      <c r="AV286" s="3">
        <v>2</v>
      </c>
      <c r="BB286" s="13">
        <v>40.897300000000001</v>
      </c>
    </row>
    <row r="287" spans="1:54" x14ac:dyDescent="0.2">
      <c r="A287" s="1"/>
      <c r="B287" s="1"/>
      <c r="C287" s="1"/>
      <c r="D287" s="1"/>
      <c r="E287" s="1">
        <v>0.52210699999999999</v>
      </c>
      <c r="F287" s="1"/>
      <c r="G287" s="1"/>
      <c r="H287" s="1"/>
      <c r="I287" s="1"/>
      <c r="J287" s="1">
        <v>22.12002</v>
      </c>
      <c r="K287" s="1"/>
      <c r="L287" s="1"/>
      <c r="M287" s="1"/>
      <c r="N287" s="1"/>
      <c r="O287" s="1">
        <v>162.09450000000001</v>
      </c>
      <c r="P287" s="1"/>
      <c r="Q287" s="1"/>
      <c r="R287" s="1"/>
      <c r="S287" s="1"/>
      <c r="T287" s="1">
        <v>42.173690000000001</v>
      </c>
      <c r="U287" s="1"/>
      <c r="V287" s="1"/>
      <c r="W287" s="1"/>
      <c r="X287" s="1"/>
      <c r="Y287" s="1">
        <v>38.36224</v>
      </c>
      <c r="Z287" s="1"/>
      <c r="AA287" s="1"/>
      <c r="AB287" s="1"/>
      <c r="AC287" s="1"/>
      <c r="AD287" s="1">
        <v>78.613740000000007</v>
      </c>
      <c r="AF287" s="3"/>
      <c r="AG287" s="3"/>
      <c r="AH287" s="3"/>
      <c r="AI287" s="3"/>
      <c r="AJ287" s="3">
        <v>10.27</v>
      </c>
      <c r="AL287" s="3"/>
      <c r="AM287" s="3"/>
      <c r="AN287" s="3"/>
      <c r="AO287" s="3"/>
      <c r="AP287" s="3">
        <v>427.81</v>
      </c>
      <c r="AR287" s="3"/>
      <c r="AS287" s="3"/>
      <c r="AT287" s="3"/>
      <c r="AU287" s="3"/>
      <c r="AV287" s="3">
        <v>14.87</v>
      </c>
      <c r="BB287" s="13">
        <v>17.716899999999999</v>
      </c>
    </row>
    <row r="288" spans="1:54" x14ac:dyDescent="0.2">
      <c r="A288" s="1"/>
      <c r="B288" s="1"/>
      <c r="C288" s="1"/>
      <c r="D288" s="1"/>
      <c r="E288" s="1">
        <v>0.52210699999999999</v>
      </c>
      <c r="F288" s="1"/>
      <c r="G288" s="1"/>
      <c r="H288" s="1"/>
      <c r="I288" s="1"/>
      <c r="J288" s="1">
        <v>20.302129999999998</v>
      </c>
      <c r="K288" s="1"/>
      <c r="L288" s="1"/>
      <c r="M288" s="1"/>
      <c r="N288" s="1"/>
      <c r="O288" s="1">
        <v>163.03129999999999</v>
      </c>
      <c r="P288" s="1"/>
      <c r="Q288" s="1"/>
      <c r="R288" s="1"/>
      <c r="S288" s="1"/>
      <c r="T288" s="1">
        <v>34.751669999999997</v>
      </c>
      <c r="U288" s="1"/>
      <c r="V288" s="1"/>
      <c r="W288" s="1"/>
      <c r="X288" s="1"/>
      <c r="Y288" s="1">
        <v>44.328240000000001</v>
      </c>
      <c r="Z288" s="1"/>
      <c r="AA288" s="1"/>
      <c r="AB288" s="1"/>
      <c r="AC288" s="1"/>
      <c r="AD288" s="1">
        <v>79.585759999999993</v>
      </c>
      <c r="AF288" s="3"/>
      <c r="AG288" s="3"/>
      <c r="AH288" s="3"/>
      <c r="AI288" s="3"/>
      <c r="AJ288" s="3">
        <v>26.61</v>
      </c>
      <c r="AL288" s="3"/>
      <c r="AM288" s="3"/>
      <c r="AN288" s="3"/>
      <c r="AO288" s="3"/>
      <c r="AP288" s="3">
        <v>250.94</v>
      </c>
      <c r="AR288" s="3"/>
      <c r="AS288" s="3"/>
      <c r="AT288" s="3"/>
      <c r="AU288" s="3"/>
      <c r="AV288" s="3">
        <v>56.99</v>
      </c>
      <c r="BB288" s="13">
        <v>4.1254600000000003</v>
      </c>
    </row>
    <row r="289" spans="1:54" x14ac:dyDescent="0.2">
      <c r="A289" s="1"/>
      <c r="B289" s="1"/>
      <c r="C289" s="1"/>
      <c r="D289" s="1"/>
      <c r="E289" s="1">
        <v>113.7448</v>
      </c>
      <c r="F289" s="1"/>
      <c r="G289" s="1"/>
      <c r="H289" s="1"/>
      <c r="I289" s="1"/>
      <c r="J289" s="1">
        <v>5.2218660000000003</v>
      </c>
      <c r="K289" s="1"/>
      <c r="L289" s="1"/>
      <c r="M289" s="1"/>
      <c r="N289" s="1"/>
      <c r="O289" s="1">
        <v>38.740560000000002</v>
      </c>
      <c r="P289" s="1"/>
      <c r="Q289" s="1"/>
      <c r="R289" s="1"/>
      <c r="S289" s="1"/>
      <c r="T289" s="1">
        <v>124.44329999999999</v>
      </c>
      <c r="U289" s="1"/>
      <c r="V289" s="1"/>
      <c r="W289" s="1"/>
      <c r="X289" s="1"/>
      <c r="Y289" s="1">
        <v>157.81200000000001</v>
      </c>
      <c r="Z289" s="1"/>
      <c r="AA289" s="1"/>
      <c r="AB289" s="1"/>
      <c r="AC289" s="1"/>
      <c r="AD289" s="1">
        <v>63.207050000000002</v>
      </c>
      <c r="AF289" s="3"/>
      <c r="AG289" s="3"/>
      <c r="AH289" s="3"/>
      <c r="AI289" s="3"/>
      <c r="AJ289" s="3">
        <v>0</v>
      </c>
      <c r="AL289" s="3"/>
      <c r="AM289" s="3"/>
      <c r="AN289" s="3"/>
      <c r="AO289" s="3"/>
      <c r="AP289" s="3">
        <v>371.35</v>
      </c>
      <c r="AR289" s="3"/>
      <c r="AS289" s="3"/>
      <c r="AT289" s="3"/>
      <c r="AU289" s="3"/>
      <c r="AV289" s="3">
        <v>22.6</v>
      </c>
      <c r="BB289" s="13">
        <v>31.6982</v>
      </c>
    </row>
    <row r="290" spans="1:54" x14ac:dyDescent="0.2">
      <c r="A290" s="1"/>
      <c r="B290" s="1"/>
      <c r="C290" s="1"/>
      <c r="D290" s="1"/>
      <c r="E290" s="1">
        <v>116.8365</v>
      </c>
      <c r="F290" s="1"/>
      <c r="G290" s="1"/>
      <c r="H290" s="1"/>
      <c r="I290" s="1"/>
      <c r="J290" s="1">
        <v>119.193</v>
      </c>
      <c r="K290" s="1"/>
      <c r="L290" s="1"/>
      <c r="M290" s="1"/>
      <c r="N290" s="1"/>
      <c r="O290" s="1">
        <v>109.4204</v>
      </c>
      <c r="P290" s="1"/>
      <c r="Q290" s="1"/>
      <c r="R290" s="1"/>
      <c r="S290" s="1"/>
      <c r="T290" s="1">
        <v>223.41990000000001</v>
      </c>
      <c r="U290" s="1"/>
      <c r="V290" s="1"/>
      <c r="W290" s="1"/>
      <c r="X290" s="1"/>
      <c r="Y290" s="1">
        <v>138.8828</v>
      </c>
      <c r="Z290" s="1"/>
      <c r="AA290" s="1"/>
      <c r="AB290" s="1"/>
      <c r="AC290" s="1"/>
      <c r="AD290" s="1">
        <v>57.373860000000001</v>
      </c>
      <c r="AF290" s="3"/>
      <c r="AG290" s="3"/>
      <c r="AH290" s="3"/>
      <c r="AI290" s="3"/>
      <c r="AJ290" s="3">
        <v>47.2</v>
      </c>
      <c r="AL290" s="3"/>
      <c r="AM290" s="3"/>
      <c r="AN290" s="3"/>
      <c r="AO290" s="3"/>
      <c r="AP290" s="3">
        <v>377.15</v>
      </c>
      <c r="AR290" s="3"/>
      <c r="AS290" s="3"/>
      <c r="AT290" s="3"/>
      <c r="AU290" s="3"/>
      <c r="AV290" s="3">
        <v>48.71</v>
      </c>
      <c r="BB290" s="13">
        <v>15.546099999999999</v>
      </c>
    </row>
    <row r="291" spans="1:54" x14ac:dyDescent="0.2">
      <c r="A291" s="1"/>
      <c r="B291" s="1"/>
      <c r="C291" s="1"/>
      <c r="D291" s="1"/>
      <c r="E291" s="1">
        <v>111.77030000000001</v>
      </c>
      <c r="F291" s="1"/>
      <c r="G291" s="1"/>
      <c r="H291" s="1"/>
      <c r="I291" s="1"/>
      <c r="J291" s="1">
        <v>122.4151</v>
      </c>
      <c r="K291" s="1"/>
      <c r="L291" s="1"/>
      <c r="M291" s="1"/>
      <c r="N291" s="1"/>
      <c r="O291" s="1">
        <v>474.69630000000001</v>
      </c>
      <c r="P291" s="1"/>
      <c r="Q291" s="1"/>
      <c r="R291" s="1"/>
      <c r="S291" s="1"/>
      <c r="T291" s="1">
        <v>281.19760000000002</v>
      </c>
      <c r="U291" s="1"/>
      <c r="V291" s="1"/>
      <c r="W291" s="1"/>
      <c r="X291" s="1"/>
      <c r="Y291" s="1">
        <v>25.727419999999999</v>
      </c>
      <c r="Z291" s="1"/>
      <c r="AA291" s="1"/>
      <c r="AB291" s="1"/>
      <c r="AC291" s="1"/>
      <c r="AD291" s="1">
        <v>98.552130000000005</v>
      </c>
      <c r="AF291" s="3"/>
      <c r="AG291" s="3"/>
      <c r="AH291" s="3"/>
      <c r="AI291" s="3"/>
      <c r="AJ291" s="3">
        <v>3.88</v>
      </c>
      <c r="AL291" s="3"/>
      <c r="AM291" s="3"/>
      <c r="AN291" s="3"/>
      <c r="AO291" s="3"/>
      <c r="AP291" s="3">
        <v>472.95</v>
      </c>
      <c r="AR291" s="3"/>
      <c r="AS291" s="3"/>
      <c r="AT291" s="3"/>
      <c r="AU291" s="3"/>
      <c r="AV291" s="3">
        <v>38.08</v>
      </c>
      <c r="BB291" s="13">
        <v>42.651699999999998</v>
      </c>
    </row>
    <row r="292" spans="1:54" x14ac:dyDescent="0.2">
      <c r="A292" s="1"/>
      <c r="B292" s="1"/>
      <c r="C292" s="1"/>
      <c r="D292" s="1"/>
      <c r="E292" s="1">
        <v>17.076519999999999</v>
      </c>
      <c r="F292" s="1"/>
      <c r="G292" s="1"/>
      <c r="H292" s="1"/>
      <c r="I292" s="1"/>
      <c r="J292" s="1">
        <v>35.674790000000002</v>
      </c>
      <c r="K292" s="1"/>
      <c r="L292" s="1"/>
      <c r="M292" s="1"/>
      <c r="N292" s="1"/>
      <c r="O292" s="1">
        <v>282.3193</v>
      </c>
      <c r="P292" s="1"/>
      <c r="Q292" s="1"/>
      <c r="R292" s="1"/>
      <c r="S292" s="1"/>
      <c r="T292" s="1">
        <v>129.57089999999999</v>
      </c>
      <c r="U292" s="1"/>
      <c r="V292" s="1"/>
      <c r="W292" s="1"/>
      <c r="X292" s="1"/>
      <c r="Y292" s="1">
        <v>3.0698300000000001</v>
      </c>
      <c r="Z292" s="1"/>
      <c r="AA292" s="1"/>
      <c r="AB292" s="1"/>
      <c r="AC292" s="1"/>
      <c r="AD292" s="1">
        <v>135.56129999999999</v>
      </c>
      <c r="AF292" s="3"/>
      <c r="AG292" s="3"/>
      <c r="AH292" s="3"/>
      <c r="AI292" s="3"/>
      <c r="AJ292" s="3">
        <v>0</v>
      </c>
      <c r="AL292" s="3"/>
      <c r="AM292" s="3"/>
      <c r="AN292" s="3"/>
      <c r="AO292" s="3"/>
      <c r="AP292" s="3">
        <v>440.87</v>
      </c>
      <c r="AR292" s="3"/>
      <c r="AS292" s="3"/>
      <c r="AT292" s="3"/>
      <c r="AU292" s="3"/>
      <c r="AV292" s="3">
        <v>53.14</v>
      </c>
      <c r="BB292" s="13">
        <v>99.17</v>
      </c>
    </row>
    <row r="293" spans="1:54" x14ac:dyDescent="0.2">
      <c r="A293" s="1"/>
      <c r="B293" s="1"/>
      <c r="C293" s="1"/>
      <c r="D293" s="1"/>
      <c r="E293" s="1">
        <v>158.71180000000001</v>
      </c>
      <c r="F293" s="1"/>
      <c r="G293" s="1"/>
      <c r="H293" s="1"/>
      <c r="I293" s="1"/>
      <c r="J293" s="1">
        <v>170.52770000000001</v>
      </c>
      <c r="K293" s="1"/>
      <c r="L293" s="1"/>
      <c r="M293" s="1"/>
      <c r="N293" s="1"/>
      <c r="O293" s="1">
        <v>263.19080000000002</v>
      </c>
      <c r="P293" s="1"/>
      <c r="Q293" s="1"/>
      <c r="R293" s="1"/>
      <c r="S293" s="1"/>
      <c r="T293" s="1">
        <v>129.1241</v>
      </c>
      <c r="U293" s="1"/>
      <c r="V293" s="1"/>
      <c r="W293" s="1"/>
      <c r="X293" s="1"/>
      <c r="Y293" s="1">
        <v>166.0429</v>
      </c>
      <c r="Z293" s="1"/>
      <c r="AA293" s="1"/>
      <c r="AB293" s="1"/>
      <c r="AC293" s="1"/>
      <c r="AD293" s="1">
        <v>103.7548</v>
      </c>
      <c r="AF293" s="3"/>
      <c r="AG293" s="3"/>
      <c r="AH293" s="3"/>
      <c r="AI293" s="3"/>
      <c r="AJ293" s="3">
        <v>28.65</v>
      </c>
      <c r="AL293" s="3"/>
      <c r="AM293" s="3"/>
      <c r="AN293" s="3"/>
      <c r="AO293" s="3"/>
      <c r="AP293" s="3">
        <v>319.97000000000003</v>
      </c>
      <c r="AR293" s="3"/>
      <c r="AS293" s="3"/>
      <c r="AT293" s="3"/>
      <c r="AU293" s="3"/>
      <c r="AV293" s="3">
        <v>0</v>
      </c>
      <c r="BB293" s="13">
        <v>127.41</v>
      </c>
    </row>
    <row r="294" spans="1:54" x14ac:dyDescent="0.2">
      <c r="A294" s="1"/>
      <c r="B294" s="1"/>
      <c r="C294" s="1"/>
      <c r="D294" s="1"/>
      <c r="E294" s="1">
        <v>14.836679999999999</v>
      </c>
      <c r="F294" s="1"/>
      <c r="G294" s="1"/>
      <c r="H294" s="1"/>
      <c r="I294" s="1"/>
      <c r="J294" s="1">
        <v>124.21939999999999</v>
      </c>
      <c r="K294" s="1"/>
      <c r="L294" s="1"/>
      <c r="M294" s="1"/>
      <c r="N294" s="1"/>
      <c r="O294" s="1">
        <v>55.876309999999997</v>
      </c>
      <c r="P294" s="1"/>
      <c r="Q294" s="1"/>
      <c r="R294" s="1"/>
      <c r="S294" s="1"/>
      <c r="T294" s="1">
        <v>179.58500000000001</v>
      </c>
      <c r="U294" s="1"/>
      <c r="V294" s="1"/>
      <c r="W294" s="1"/>
      <c r="X294" s="1"/>
      <c r="Y294" s="1">
        <v>23.368169999999999</v>
      </c>
      <c r="Z294" s="1"/>
      <c r="AA294" s="1"/>
      <c r="AB294" s="1"/>
      <c r="AC294" s="1"/>
      <c r="AD294" s="1">
        <v>56.560499999999998</v>
      </c>
      <c r="AF294" s="3"/>
      <c r="AG294" s="3"/>
      <c r="AH294" s="3"/>
      <c r="AI294" s="3"/>
      <c r="AJ294" s="3">
        <v>0</v>
      </c>
      <c r="AL294" s="3"/>
      <c r="AM294" s="3"/>
      <c r="AN294" s="3"/>
      <c r="AO294" s="3"/>
      <c r="AP294" s="3">
        <v>420.4</v>
      </c>
      <c r="AR294" s="3"/>
      <c r="AS294" s="3"/>
      <c r="AT294" s="3"/>
      <c r="AU294" s="3"/>
      <c r="AV294" s="3">
        <v>8.64</v>
      </c>
      <c r="BB294" s="13">
        <v>370.08</v>
      </c>
    </row>
    <row r="295" spans="1:54" x14ac:dyDescent="0.2">
      <c r="A295" s="1"/>
      <c r="B295" s="1"/>
      <c r="C295" s="1"/>
      <c r="D295" s="1"/>
      <c r="E295" s="1">
        <v>27.977799999999998</v>
      </c>
      <c r="F295" s="1"/>
      <c r="G295" s="1"/>
      <c r="H295" s="1"/>
      <c r="I295" s="1"/>
      <c r="J295" s="1">
        <v>34.449649999999998</v>
      </c>
      <c r="K295" s="1"/>
      <c r="L295" s="1"/>
      <c r="M295" s="1"/>
      <c r="N295" s="1"/>
      <c r="O295" s="1">
        <v>202.8862</v>
      </c>
      <c r="P295" s="1"/>
      <c r="Q295" s="1"/>
      <c r="R295" s="1"/>
      <c r="S295" s="1"/>
      <c r="T295" s="1">
        <v>58.761499999999998</v>
      </c>
      <c r="U295" s="1"/>
      <c r="V295" s="1"/>
      <c r="W295" s="1"/>
      <c r="X295" s="1"/>
      <c r="Y295" s="1">
        <v>11.49249</v>
      </c>
      <c r="Z295" s="1"/>
      <c r="AA295" s="1"/>
      <c r="AB295" s="1"/>
      <c r="AC295" s="1"/>
      <c r="AD295" s="1">
        <v>63.21434</v>
      </c>
      <c r="AF295" s="3"/>
      <c r="AG295" s="3"/>
      <c r="AH295" s="3"/>
      <c r="AI295" s="3"/>
      <c r="AJ295" s="3">
        <v>0</v>
      </c>
      <c r="AL295" s="3"/>
      <c r="AM295" s="3"/>
      <c r="AN295" s="3"/>
      <c r="AO295" s="3"/>
      <c r="AP295" s="3">
        <v>176.16</v>
      </c>
      <c r="AR295" s="3"/>
      <c r="AS295" s="3"/>
      <c r="AT295" s="3"/>
      <c r="AU295" s="3"/>
      <c r="AV295" s="3">
        <v>133.32</v>
      </c>
      <c r="BB295" s="13">
        <v>333.71</v>
      </c>
    </row>
    <row r="296" spans="1:54" x14ac:dyDescent="0.2">
      <c r="A296" s="1"/>
      <c r="B296" s="1"/>
      <c r="C296" s="1"/>
      <c r="D296" s="1"/>
      <c r="E296" s="1">
        <v>86.699439999999996</v>
      </c>
      <c r="F296" s="1"/>
      <c r="G296" s="1"/>
      <c r="H296" s="1"/>
      <c r="I296" s="1"/>
      <c r="J296" s="1">
        <v>183.35319999999999</v>
      </c>
      <c r="K296" s="1"/>
      <c r="L296" s="1"/>
      <c r="M296" s="1"/>
      <c r="N296" s="1"/>
      <c r="O296" s="1">
        <v>219.035</v>
      </c>
      <c r="P296" s="1"/>
      <c r="Q296" s="1"/>
      <c r="R296" s="1"/>
      <c r="S296" s="1"/>
      <c r="T296" s="1">
        <v>74.726230000000001</v>
      </c>
      <c r="U296" s="1"/>
      <c r="V296" s="1"/>
      <c r="W296" s="1"/>
      <c r="X296" s="1"/>
      <c r="Y296" s="1">
        <v>64.421779999999998</v>
      </c>
      <c r="Z296" s="1"/>
      <c r="AA296" s="1"/>
      <c r="AB296" s="1"/>
      <c r="AC296" s="1"/>
      <c r="AD296" s="1">
        <v>150.20009999999999</v>
      </c>
      <c r="AF296" s="3"/>
      <c r="AG296" s="3"/>
      <c r="AH296" s="3"/>
      <c r="AI296" s="3"/>
      <c r="AJ296" s="3">
        <v>8.42</v>
      </c>
      <c r="AL296" s="3"/>
      <c r="AM296" s="3"/>
      <c r="AN296" s="3"/>
      <c r="AO296" s="3"/>
      <c r="AP296" s="3">
        <v>362.98</v>
      </c>
      <c r="AR296" s="3"/>
      <c r="AS296" s="3"/>
      <c r="AT296" s="3"/>
      <c r="AU296" s="3"/>
      <c r="AV296" s="3">
        <v>31.09</v>
      </c>
      <c r="BB296" s="13">
        <v>93.275300000000001</v>
      </c>
    </row>
    <row r="297" spans="1:54" x14ac:dyDescent="0.2">
      <c r="A297" s="1"/>
      <c r="B297" s="1"/>
      <c r="C297" s="1"/>
      <c r="D297" s="1"/>
      <c r="E297" s="1">
        <v>83.114680000000007</v>
      </c>
      <c r="F297" s="1"/>
      <c r="G297" s="1"/>
      <c r="H297" s="1"/>
      <c r="I297" s="1"/>
      <c r="J297" s="1">
        <v>0</v>
      </c>
      <c r="K297" s="1"/>
      <c r="L297" s="1"/>
      <c r="M297" s="1"/>
      <c r="N297" s="1"/>
      <c r="O297" s="1">
        <v>150.84460000000001</v>
      </c>
      <c r="P297" s="1"/>
      <c r="Q297" s="1"/>
      <c r="R297" s="1"/>
      <c r="S297" s="1"/>
      <c r="T297" s="1">
        <v>168.2484</v>
      </c>
      <c r="U297" s="1"/>
      <c r="V297" s="1"/>
      <c r="W297" s="1"/>
      <c r="X297" s="1"/>
      <c r="Y297" s="1">
        <v>5.2784589999999998</v>
      </c>
      <c r="Z297" s="1"/>
      <c r="AA297" s="1"/>
      <c r="AB297" s="1"/>
      <c r="AC297" s="1"/>
      <c r="AD297" s="1">
        <v>37.701390000000004</v>
      </c>
      <c r="AF297" s="3"/>
      <c r="AG297" s="3"/>
      <c r="AH297" s="3"/>
      <c r="AI297" s="3"/>
      <c r="AJ297" s="3">
        <v>7.07</v>
      </c>
      <c r="AL297" s="3"/>
      <c r="AM297" s="3"/>
      <c r="AN297" s="3"/>
      <c r="AO297" s="3"/>
      <c r="AP297" s="3">
        <v>158.1</v>
      </c>
      <c r="AR297" s="3"/>
      <c r="AS297" s="3"/>
      <c r="AT297" s="3"/>
      <c r="AU297" s="3"/>
      <c r="AV297" s="3">
        <v>126.41</v>
      </c>
      <c r="BB297" s="13">
        <v>63.3733</v>
      </c>
    </row>
    <row r="298" spans="1:54" x14ac:dyDescent="0.2">
      <c r="A298" s="1"/>
      <c r="B298" s="1"/>
      <c r="C298" s="1"/>
      <c r="D298" s="1"/>
      <c r="E298" s="1">
        <v>18.082999999999998</v>
      </c>
      <c r="F298" s="1"/>
      <c r="G298" s="1"/>
      <c r="H298" s="1"/>
      <c r="I298" s="1"/>
      <c r="J298" s="1">
        <v>152.04499999999999</v>
      </c>
      <c r="K298" s="1"/>
      <c r="L298" s="1"/>
      <c r="M298" s="1"/>
      <c r="N298" s="1"/>
      <c r="O298" s="1">
        <v>267.3879</v>
      </c>
      <c r="P298" s="1"/>
      <c r="Q298" s="1"/>
      <c r="R298" s="1"/>
      <c r="S298" s="1"/>
      <c r="T298" s="1">
        <v>249.1979</v>
      </c>
      <c r="U298" s="1"/>
      <c r="V298" s="1"/>
      <c r="W298" s="1"/>
      <c r="X298" s="1"/>
      <c r="Y298" s="1">
        <v>66.524979999999999</v>
      </c>
      <c r="Z298" s="1"/>
      <c r="AA298" s="1"/>
      <c r="AB298" s="1"/>
      <c r="AC298" s="1"/>
      <c r="AD298" s="1">
        <v>207.4007</v>
      </c>
      <c r="AF298" s="3"/>
      <c r="AG298" s="3"/>
      <c r="AH298" s="3"/>
      <c r="AI298" s="3"/>
      <c r="AJ298" s="3">
        <v>19.98</v>
      </c>
      <c r="AL298" s="3"/>
      <c r="AM298" s="3"/>
      <c r="AN298" s="3"/>
      <c r="AO298" s="3"/>
      <c r="AP298" s="3">
        <v>254.94</v>
      </c>
      <c r="AR298" s="3"/>
      <c r="AS298" s="3"/>
      <c r="AT298" s="3"/>
      <c r="AU298" s="3"/>
      <c r="AV298" s="3">
        <v>60.09</v>
      </c>
      <c r="BB298" s="13">
        <v>75.621099999999998</v>
      </c>
    </row>
    <row r="299" spans="1:54" x14ac:dyDescent="0.2">
      <c r="A299" s="1"/>
      <c r="B299" s="1"/>
      <c r="C299" s="1"/>
      <c r="D299" s="1"/>
      <c r="E299" s="1">
        <v>65.938649999999996</v>
      </c>
      <c r="F299" s="1"/>
      <c r="G299" s="1"/>
      <c r="H299" s="1"/>
      <c r="I299" s="1"/>
      <c r="J299" s="1">
        <v>128.52770000000001</v>
      </c>
      <c r="K299" s="1"/>
      <c r="L299" s="1"/>
      <c r="M299" s="1"/>
      <c r="N299" s="1"/>
      <c r="O299" s="1">
        <v>33.886229999999998</v>
      </c>
      <c r="P299" s="1"/>
      <c r="Q299" s="1"/>
      <c r="R299" s="1"/>
      <c r="S299" s="1"/>
      <c r="T299" s="1">
        <v>199.6808</v>
      </c>
      <c r="U299" s="1"/>
      <c r="V299" s="1"/>
      <c r="W299" s="1"/>
      <c r="X299" s="1"/>
      <c r="Y299" s="1">
        <v>30.11347</v>
      </c>
      <c r="Z299" s="1"/>
      <c r="AA299" s="1"/>
      <c r="AB299" s="1"/>
      <c r="AC299" s="1"/>
      <c r="AD299" s="1">
        <v>124.45350000000001</v>
      </c>
      <c r="AF299" s="3"/>
      <c r="AG299" s="3"/>
      <c r="AH299" s="3"/>
      <c r="AI299" s="3"/>
      <c r="AJ299" s="3">
        <v>0</v>
      </c>
      <c r="AL299" s="3"/>
      <c r="AM299" s="3"/>
      <c r="AN299" s="3"/>
      <c r="AO299" s="3"/>
      <c r="AP299" s="3">
        <v>250.05</v>
      </c>
      <c r="AR299" s="3"/>
      <c r="AS299" s="3"/>
      <c r="AT299" s="3"/>
      <c r="AU299" s="3"/>
      <c r="AV299" s="3">
        <v>20.56</v>
      </c>
      <c r="BB299" s="13">
        <v>61.719799999999999</v>
      </c>
    </row>
    <row r="300" spans="1:54" x14ac:dyDescent="0.2">
      <c r="B300" s="1"/>
      <c r="C300" s="1"/>
      <c r="D300" s="1"/>
      <c r="E300" s="1">
        <v>99.0929</v>
      </c>
      <c r="G300" s="1"/>
      <c r="H300" s="1"/>
      <c r="I300" s="1"/>
      <c r="J300" s="1">
        <v>99.322749999999999</v>
      </c>
      <c r="L300" s="1"/>
      <c r="M300" s="1"/>
      <c r="N300" s="1"/>
      <c r="O300" s="1">
        <v>281.94690000000003</v>
      </c>
      <c r="Q300" s="1"/>
      <c r="R300" s="1"/>
      <c r="S300" s="1"/>
      <c r="T300" s="1">
        <v>111.46040000000001</v>
      </c>
      <c r="V300" s="1"/>
      <c r="W300" s="1"/>
      <c r="X300" s="1"/>
      <c r="Y300" s="1">
        <v>143.6182</v>
      </c>
      <c r="AA300" s="1"/>
      <c r="AB300" s="1"/>
      <c r="AC300" s="1"/>
      <c r="AD300" s="1">
        <v>226.9495</v>
      </c>
      <c r="AF300" s="3"/>
      <c r="AG300" s="3"/>
      <c r="AH300" s="3"/>
      <c r="AI300" s="3"/>
      <c r="AJ300" s="3">
        <v>0</v>
      </c>
      <c r="AL300" s="3"/>
      <c r="AM300" s="3"/>
      <c r="AN300" s="3"/>
      <c r="AO300" s="3"/>
      <c r="AP300" s="3">
        <v>258.19</v>
      </c>
      <c r="AR300" s="3"/>
      <c r="AS300" s="3"/>
      <c r="AT300" s="3"/>
      <c r="AU300" s="3"/>
      <c r="AV300" s="3">
        <v>10.79</v>
      </c>
      <c r="BB300" s="13">
        <v>0</v>
      </c>
    </row>
    <row r="301" spans="1:54" x14ac:dyDescent="0.2">
      <c r="B301" s="1"/>
      <c r="C301" s="1"/>
      <c r="D301" s="1"/>
      <c r="E301" s="1">
        <v>44.78857</v>
      </c>
      <c r="G301" s="1"/>
      <c r="H301" s="1"/>
      <c r="I301" s="1"/>
      <c r="J301" s="1">
        <v>147.36449999999999</v>
      </c>
      <c r="L301" s="1"/>
      <c r="M301" s="1"/>
      <c r="N301" s="1"/>
      <c r="O301" s="1">
        <v>198.97499999999999</v>
      </c>
      <c r="Q301" s="1"/>
      <c r="R301" s="1"/>
      <c r="S301" s="1"/>
      <c r="T301" s="1">
        <v>172.9161</v>
      </c>
      <c r="V301" s="1"/>
      <c r="W301" s="1"/>
      <c r="X301" s="1"/>
      <c r="Y301" s="1">
        <v>137.48679999999999</v>
      </c>
      <c r="AA301" s="1"/>
      <c r="AB301" s="1"/>
      <c r="AC301" s="1"/>
      <c r="AD301" s="1">
        <v>127.01130000000001</v>
      </c>
      <c r="AF301" s="3"/>
      <c r="AG301" s="3"/>
      <c r="AH301" s="3"/>
      <c r="AI301" s="3"/>
      <c r="AJ301" s="3">
        <v>34.29</v>
      </c>
      <c r="AL301" s="3"/>
      <c r="AM301" s="3"/>
      <c r="AN301" s="3"/>
      <c r="AO301" s="3"/>
      <c r="AP301" s="3">
        <v>271.51</v>
      </c>
      <c r="AR301" s="3"/>
      <c r="AS301" s="3"/>
      <c r="AT301" s="3"/>
      <c r="AU301" s="3"/>
      <c r="AV301" s="3">
        <v>32.74</v>
      </c>
      <c r="BB301" s="13">
        <v>194.74600000000001</v>
      </c>
    </row>
    <row r="302" spans="1:54" x14ac:dyDescent="0.2">
      <c r="C302" s="1"/>
      <c r="E302" s="1">
        <v>60.028300000000002</v>
      </c>
      <c r="H302" s="1"/>
      <c r="J302" s="1">
        <v>29.453579999999999</v>
      </c>
      <c r="M302" s="1"/>
      <c r="O302" s="1">
        <v>223.9853</v>
      </c>
      <c r="R302" s="1"/>
      <c r="T302" s="1">
        <v>198.1233</v>
      </c>
      <c r="W302" s="1"/>
      <c r="Y302" s="1">
        <v>56.895020000000002</v>
      </c>
      <c r="AB302" s="1"/>
      <c r="AD302" s="1">
        <v>105.5711</v>
      </c>
      <c r="AF302" s="3"/>
      <c r="AG302" s="3"/>
      <c r="AH302" s="3"/>
      <c r="AI302" s="3"/>
      <c r="AJ302" s="3">
        <v>7.46</v>
      </c>
      <c r="AL302" s="3"/>
      <c r="AM302" s="3"/>
      <c r="AN302" s="3"/>
      <c r="AO302" s="3"/>
      <c r="AP302" s="3">
        <v>115.76</v>
      </c>
      <c r="AR302" s="3"/>
      <c r="AS302" s="3"/>
      <c r="AT302" s="3"/>
      <c r="AU302" s="3"/>
      <c r="AV302" s="3">
        <v>37.01</v>
      </c>
      <c r="BB302" s="13">
        <v>137.36099999999999</v>
      </c>
    </row>
    <row r="303" spans="1:54" x14ac:dyDescent="0.2">
      <c r="E303" s="1">
        <v>83.114680000000007</v>
      </c>
      <c r="J303" s="1">
        <v>82.910380000000004</v>
      </c>
      <c r="O303" s="1">
        <v>207.7328</v>
      </c>
      <c r="T303" s="1">
        <v>86.888149999999996</v>
      </c>
      <c r="Y303" s="1">
        <v>57.055819999999997</v>
      </c>
      <c r="AD303" s="1">
        <v>65.887780000000006</v>
      </c>
      <c r="AF303" s="3"/>
      <c r="AG303" s="3"/>
      <c r="AH303" s="3"/>
      <c r="AI303" s="3"/>
      <c r="AJ303" s="3">
        <v>0.93</v>
      </c>
      <c r="AL303" s="3"/>
      <c r="AM303" s="3"/>
      <c r="AN303" s="3"/>
      <c r="AO303" s="3"/>
      <c r="AP303" s="3">
        <v>111.36</v>
      </c>
      <c r="AR303" s="3"/>
      <c r="AS303" s="3"/>
      <c r="AT303" s="3"/>
      <c r="AU303" s="3"/>
      <c r="AV303" s="13">
        <v>0</v>
      </c>
      <c r="BB303" s="13">
        <v>98.274000000000001</v>
      </c>
    </row>
    <row r="304" spans="1:54" x14ac:dyDescent="0.2">
      <c r="AF304" s="3"/>
      <c r="AG304" s="3"/>
      <c r="AH304" s="3"/>
      <c r="AI304" s="3"/>
      <c r="AK304" s="15"/>
      <c r="AL304" s="13"/>
      <c r="AM304" s="13"/>
      <c r="AN304" s="13"/>
      <c r="AO304" s="13"/>
      <c r="AR304" s="3"/>
      <c r="AS304" s="3"/>
      <c r="AT304" s="3"/>
      <c r="AU304" s="3"/>
    </row>
    <row r="305" spans="32:47" x14ac:dyDescent="0.2">
      <c r="AF305" s="3"/>
      <c r="AG305" s="3"/>
      <c r="AH305" s="3"/>
      <c r="AI305" s="3"/>
      <c r="AK305" s="15"/>
      <c r="AL305" s="13"/>
      <c r="AM305" s="13"/>
      <c r="AN305" s="13"/>
      <c r="AO305" s="13"/>
      <c r="AR305" s="3"/>
      <c r="AS305" s="3"/>
      <c r="AT305" s="3"/>
      <c r="AU305" s="3"/>
    </row>
    <row r="306" spans="32:47" x14ac:dyDescent="0.2">
      <c r="AF306" s="3"/>
      <c r="AG306" s="3"/>
      <c r="AH306" s="3"/>
      <c r="AI306" s="3"/>
      <c r="AK306" s="15"/>
      <c r="AL306" s="13"/>
      <c r="AM306" s="13"/>
      <c r="AN306" s="13"/>
      <c r="AO306" s="13"/>
      <c r="AR306" s="3"/>
      <c r="AS306" s="3"/>
      <c r="AT306" s="3"/>
      <c r="AU306" s="3"/>
    </row>
    <row r="307" spans="32:47" x14ac:dyDescent="0.2">
      <c r="AF307" s="3"/>
      <c r="AG307" s="3"/>
      <c r="AH307" s="3"/>
      <c r="AI307" s="3"/>
      <c r="AK307" s="15"/>
      <c r="AL307" s="13"/>
      <c r="AM307" s="13"/>
      <c r="AN307" s="13"/>
      <c r="AO307" s="13"/>
      <c r="AR307" s="3"/>
      <c r="AS307" s="3"/>
      <c r="AT307" s="3"/>
      <c r="AU307" s="3"/>
    </row>
    <row r="308" spans="32:47" x14ac:dyDescent="0.2">
      <c r="AF308" s="3"/>
      <c r="AG308" s="3"/>
      <c r="AH308" s="3"/>
      <c r="AI308" s="3"/>
      <c r="AK308" s="15"/>
      <c r="AL308" s="13"/>
      <c r="AM308" s="13"/>
      <c r="AN308" s="13"/>
      <c r="AO308" s="13"/>
      <c r="AR308" s="3"/>
      <c r="AS308" s="3"/>
      <c r="AT308" s="3"/>
      <c r="AU308" s="3"/>
    </row>
    <row r="309" spans="32:47" x14ac:dyDescent="0.2">
      <c r="AF309" s="3"/>
      <c r="AG309" s="3"/>
      <c r="AH309" s="3"/>
      <c r="AI309" s="3"/>
      <c r="AK309" s="15"/>
      <c r="AL309" s="13"/>
      <c r="AM309" s="13"/>
      <c r="AN309" s="13"/>
      <c r="AO309" s="13"/>
      <c r="AR309" s="3"/>
      <c r="AS309" s="3"/>
      <c r="AT309" s="3"/>
      <c r="AU309" s="3"/>
    </row>
    <row r="310" spans="32:47" x14ac:dyDescent="0.2">
      <c r="AF310" s="3"/>
      <c r="AG310" s="3"/>
      <c r="AH310" s="3"/>
      <c r="AI310" s="3"/>
      <c r="AK310" s="15"/>
      <c r="AL310" s="13"/>
      <c r="AM310" s="13"/>
      <c r="AN310" s="13"/>
      <c r="AO310" s="13"/>
      <c r="AR310" s="3"/>
      <c r="AS310" s="3"/>
      <c r="AT310" s="3"/>
      <c r="AU310" s="3"/>
    </row>
    <row r="311" spans="32:47" x14ac:dyDescent="0.2">
      <c r="AF311" s="3"/>
      <c r="AG311" s="3"/>
      <c r="AH311" s="3"/>
      <c r="AI311" s="3"/>
      <c r="AK311" s="15"/>
      <c r="AL311" s="13"/>
      <c r="AM311" s="13"/>
      <c r="AN311" s="13"/>
      <c r="AO311" s="13"/>
      <c r="AR311" s="3"/>
      <c r="AS311" s="3"/>
      <c r="AT311" s="3"/>
      <c r="AU311" s="3"/>
    </row>
    <row r="312" spans="32:47" x14ac:dyDescent="0.2">
      <c r="AF312" s="3"/>
      <c r="AG312" s="3"/>
      <c r="AH312" s="3"/>
      <c r="AI312" s="3"/>
      <c r="AK312" s="15"/>
      <c r="AL312" s="13"/>
      <c r="AM312" s="13"/>
      <c r="AN312" s="13"/>
      <c r="AO312" s="13"/>
      <c r="AR312" s="3"/>
      <c r="AS312" s="3"/>
      <c r="AT312" s="3"/>
      <c r="AU312" s="3"/>
    </row>
    <row r="313" spans="32:47" x14ac:dyDescent="0.2">
      <c r="AF313" s="3"/>
      <c r="AG313" s="3"/>
      <c r="AH313" s="3"/>
      <c r="AI313" s="3"/>
      <c r="AK313" s="15"/>
      <c r="AL313" s="13"/>
      <c r="AM313" s="13"/>
      <c r="AN313" s="13"/>
      <c r="AO313" s="13"/>
      <c r="AR313" s="3"/>
      <c r="AS313" s="3"/>
      <c r="AT313" s="3"/>
      <c r="AU313" s="3"/>
    </row>
    <row r="314" spans="32:47" x14ac:dyDescent="0.2">
      <c r="AF314" s="3"/>
      <c r="AG314" s="3"/>
      <c r="AH314" s="3"/>
      <c r="AI314" s="3"/>
      <c r="AK314" s="15"/>
      <c r="AL314" s="13"/>
      <c r="AM314" s="13"/>
      <c r="AN314" s="13"/>
      <c r="AO314" s="13"/>
      <c r="AR314" s="3"/>
      <c r="AS314" s="3"/>
      <c r="AT314" s="3"/>
      <c r="AU314" s="3"/>
    </row>
    <row r="315" spans="32:47" x14ac:dyDescent="0.2">
      <c r="AF315" s="3"/>
      <c r="AG315" s="3"/>
      <c r="AH315" s="3"/>
      <c r="AI315" s="3"/>
      <c r="AK315" s="15"/>
      <c r="AL315" s="13"/>
      <c r="AM315" s="13"/>
      <c r="AN315" s="13"/>
      <c r="AO315" s="13"/>
      <c r="AR315" s="3"/>
      <c r="AS315" s="3"/>
      <c r="AT315" s="3"/>
      <c r="AU315" s="3"/>
    </row>
    <row r="316" spans="32:47" x14ac:dyDescent="0.2">
      <c r="AF316" s="3"/>
      <c r="AG316" s="3"/>
      <c r="AH316" s="3"/>
      <c r="AI316" s="3"/>
      <c r="AK316" s="15"/>
      <c r="AL316" s="13"/>
      <c r="AM316" s="13"/>
      <c r="AN316" s="13"/>
      <c r="AO316" s="13"/>
      <c r="AR316" s="3"/>
      <c r="AS316" s="3"/>
      <c r="AT316" s="3"/>
      <c r="AU316" s="3"/>
    </row>
    <row r="317" spans="32:47" x14ac:dyDescent="0.2">
      <c r="AF317" s="3"/>
      <c r="AG317" s="3"/>
      <c r="AH317" s="3"/>
      <c r="AI317" s="3"/>
      <c r="AK317" s="15"/>
      <c r="AL317" s="13"/>
      <c r="AM317" s="13"/>
      <c r="AN317" s="13"/>
      <c r="AO317" s="13"/>
      <c r="AR317" s="3"/>
      <c r="AS317" s="3"/>
      <c r="AT317" s="3"/>
      <c r="AU317" s="3"/>
    </row>
    <row r="318" spans="32:47" x14ac:dyDescent="0.2">
      <c r="AF318" s="3"/>
      <c r="AG318" s="3"/>
      <c r="AH318" s="3"/>
      <c r="AI318" s="3"/>
      <c r="AK318" s="15"/>
      <c r="AL318" s="13"/>
      <c r="AM318" s="13"/>
      <c r="AN318" s="13"/>
      <c r="AO318" s="13"/>
      <c r="AR318" s="3"/>
      <c r="AS318" s="3"/>
      <c r="AT318" s="3"/>
      <c r="AU318" s="3"/>
    </row>
    <row r="319" spans="32:47" x14ac:dyDescent="0.2">
      <c r="AF319" s="3"/>
      <c r="AG319" s="3"/>
      <c r="AH319" s="3"/>
      <c r="AI319" s="3"/>
      <c r="AK319" s="15"/>
      <c r="AL319" s="13"/>
      <c r="AM319" s="13"/>
      <c r="AN319" s="13"/>
      <c r="AO319" s="13"/>
      <c r="AR319" s="3"/>
      <c r="AS319" s="3"/>
      <c r="AT319" s="3"/>
      <c r="AU319" s="3"/>
    </row>
    <row r="320" spans="32:47" x14ac:dyDescent="0.2">
      <c r="AF320" s="3"/>
      <c r="AG320" s="3"/>
      <c r="AH320" s="3"/>
      <c r="AI320" s="3"/>
      <c r="AK320" s="15"/>
      <c r="AL320" s="13"/>
      <c r="AM320" s="13"/>
      <c r="AN320" s="13"/>
      <c r="AO320" s="13"/>
      <c r="AR320" s="3"/>
      <c r="AS320" s="3"/>
      <c r="AT320" s="3"/>
      <c r="AU320" s="3"/>
    </row>
    <row r="321" spans="32:47" x14ac:dyDescent="0.2">
      <c r="AF321" s="3"/>
      <c r="AG321" s="3"/>
      <c r="AH321" s="3"/>
      <c r="AI321" s="3"/>
      <c r="AK321" s="15"/>
      <c r="AL321" s="13"/>
      <c r="AM321" s="13"/>
      <c r="AN321" s="13"/>
      <c r="AO321" s="13"/>
      <c r="AR321" s="3"/>
      <c r="AS321" s="3"/>
      <c r="AT321" s="3"/>
      <c r="AU321" s="3"/>
    </row>
    <row r="322" spans="32:47" x14ac:dyDescent="0.2">
      <c r="AF322" s="3"/>
      <c r="AG322" s="3"/>
      <c r="AH322" s="3"/>
      <c r="AI322" s="3"/>
      <c r="AK322" s="15"/>
      <c r="AL322" s="13"/>
      <c r="AM322" s="13"/>
      <c r="AN322" s="13"/>
      <c r="AO322" s="13"/>
      <c r="AR322" s="3"/>
      <c r="AS322" s="3"/>
      <c r="AT322" s="3"/>
      <c r="AU322" s="3"/>
    </row>
    <row r="323" spans="32:47" x14ac:dyDescent="0.2">
      <c r="AF323" s="3"/>
      <c r="AG323" s="3"/>
      <c r="AH323" s="3"/>
      <c r="AI323" s="3"/>
      <c r="AK323" s="15"/>
      <c r="AL323" s="13"/>
      <c r="AM323" s="13"/>
      <c r="AN323" s="13"/>
      <c r="AO323" s="13"/>
      <c r="AR323" s="3"/>
      <c r="AS323" s="3"/>
      <c r="AT323" s="3"/>
      <c r="AU323" s="3"/>
    </row>
    <row r="324" spans="32:47" x14ac:dyDescent="0.2">
      <c r="AF324" s="3"/>
      <c r="AG324" s="3"/>
      <c r="AH324" s="3"/>
      <c r="AI324" s="3"/>
      <c r="AK324" s="15"/>
      <c r="AL324" s="13"/>
      <c r="AM324" s="13"/>
      <c r="AN324" s="13"/>
      <c r="AO324" s="13"/>
      <c r="AR324" s="3"/>
      <c r="AS324" s="3"/>
      <c r="AT324" s="3"/>
      <c r="AU324" s="3"/>
    </row>
    <row r="325" spans="32:47" x14ac:dyDescent="0.2">
      <c r="AF325" s="3"/>
      <c r="AG325" s="3"/>
      <c r="AH325" s="3"/>
      <c r="AI325" s="3"/>
      <c r="AK325" s="15"/>
      <c r="AL325" s="13"/>
      <c r="AM325" s="13"/>
      <c r="AN325" s="13"/>
      <c r="AO325" s="13"/>
      <c r="AR325" s="3"/>
      <c r="AS325" s="3"/>
      <c r="AT325" s="3"/>
      <c r="AU325" s="3"/>
    </row>
    <row r="326" spans="32:47" x14ac:dyDescent="0.2">
      <c r="AF326" s="3"/>
      <c r="AG326" s="3"/>
      <c r="AH326" s="3"/>
      <c r="AI326" s="3"/>
      <c r="AK326" s="15"/>
      <c r="AL326" s="13"/>
      <c r="AM326" s="13"/>
      <c r="AN326" s="13"/>
      <c r="AO326" s="13"/>
      <c r="AR326" s="3"/>
      <c r="AS326" s="3"/>
      <c r="AT326" s="3"/>
      <c r="AU326" s="3"/>
    </row>
    <row r="327" spans="32:47" x14ac:dyDescent="0.2">
      <c r="AF327" s="3"/>
      <c r="AG327" s="3"/>
      <c r="AH327" s="3"/>
      <c r="AI327" s="3"/>
      <c r="AK327" s="15"/>
      <c r="AL327" s="13"/>
      <c r="AM327" s="13"/>
      <c r="AN327" s="13"/>
      <c r="AO327" s="13"/>
      <c r="AR327" s="3"/>
      <c r="AS327" s="3"/>
      <c r="AT327" s="3"/>
      <c r="AU327" s="3"/>
    </row>
    <row r="328" spans="32:47" x14ac:dyDescent="0.2">
      <c r="AF328" s="3"/>
      <c r="AG328" s="3"/>
      <c r="AH328" s="3"/>
      <c r="AI328" s="3"/>
      <c r="AK328" s="15"/>
      <c r="AL328" s="13"/>
      <c r="AM328" s="13"/>
      <c r="AN328" s="13"/>
      <c r="AO328" s="13"/>
      <c r="AR328" s="3"/>
      <c r="AS328" s="3"/>
      <c r="AT328" s="3"/>
      <c r="AU328" s="3"/>
    </row>
    <row r="329" spans="32:47" x14ac:dyDescent="0.2">
      <c r="AF329" s="3"/>
      <c r="AG329" s="3"/>
      <c r="AH329" s="3"/>
      <c r="AI329" s="3"/>
      <c r="AK329" s="15"/>
      <c r="AL329" s="13"/>
      <c r="AM329" s="13"/>
      <c r="AN329" s="13"/>
      <c r="AO329" s="13"/>
      <c r="AR329" s="3"/>
      <c r="AS329" s="3"/>
      <c r="AT329" s="3"/>
      <c r="AU329" s="3"/>
    </row>
    <row r="330" spans="32:47" x14ac:dyDescent="0.2">
      <c r="AF330" s="3"/>
      <c r="AG330" s="3"/>
      <c r="AH330" s="3"/>
      <c r="AI330" s="3"/>
      <c r="AK330" s="15"/>
      <c r="AL330" s="13"/>
      <c r="AM330" s="13"/>
      <c r="AN330" s="13"/>
      <c r="AO330" s="13"/>
      <c r="AR330" s="3"/>
      <c r="AS330" s="3"/>
      <c r="AT330" s="3"/>
      <c r="AU330" s="3"/>
    </row>
    <row r="331" spans="32:47" x14ac:dyDescent="0.2">
      <c r="AF331" s="3"/>
      <c r="AG331" s="3"/>
      <c r="AH331" s="3"/>
      <c r="AI331" s="3"/>
      <c r="AK331" s="15"/>
      <c r="AL331" s="13"/>
      <c r="AM331" s="13"/>
      <c r="AN331" s="13"/>
      <c r="AO331" s="13"/>
      <c r="AR331" s="3"/>
      <c r="AS331" s="3"/>
      <c r="AT331" s="3"/>
      <c r="AU331" s="3"/>
    </row>
    <row r="332" spans="32:47" x14ac:dyDescent="0.2">
      <c r="AF332" s="3"/>
      <c r="AG332" s="3"/>
      <c r="AH332" s="3"/>
      <c r="AI332" s="3"/>
      <c r="AK332" s="15"/>
      <c r="AL332" s="13"/>
      <c r="AM332" s="13"/>
      <c r="AN332" s="13"/>
      <c r="AO332" s="13"/>
      <c r="AR332" s="3"/>
      <c r="AS332" s="3"/>
      <c r="AT332" s="3"/>
      <c r="AU332" s="3"/>
    </row>
    <row r="333" spans="32:47" x14ac:dyDescent="0.2">
      <c r="AF333" s="3"/>
      <c r="AG333" s="3"/>
      <c r="AH333" s="3"/>
      <c r="AI333" s="3"/>
      <c r="AK333" s="15"/>
      <c r="AL333" s="13"/>
      <c r="AM333" s="13"/>
      <c r="AN333" s="13"/>
      <c r="AO333" s="13"/>
      <c r="AR333" s="3"/>
      <c r="AS333" s="3"/>
      <c r="AT333" s="3"/>
      <c r="AU333" s="3"/>
    </row>
    <row r="334" spans="32:47" x14ac:dyDescent="0.2">
      <c r="AF334" s="3"/>
      <c r="AG334" s="3"/>
      <c r="AH334" s="3"/>
      <c r="AI334" s="3"/>
      <c r="AK334" s="15"/>
      <c r="AL334" s="13"/>
      <c r="AM334" s="13"/>
      <c r="AN334" s="13"/>
      <c r="AO334" s="13"/>
      <c r="AR334" s="3"/>
      <c r="AS334" s="3"/>
      <c r="AT334" s="3"/>
      <c r="AU334" s="3"/>
    </row>
    <row r="335" spans="32:47" x14ac:dyDescent="0.2">
      <c r="AF335" s="3"/>
      <c r="AG335" s="3"/>
      <c r="AH335" s="3"/>
      <c r="AI335" s="3"/>
      <c r="AK335" s="15"/>
      <c r="AL335" s="13"/>
      <c r="AM335" s="13"/>
      <c r="AN335" s="13"/>
      <c r="AO335" s="13"/>
      <c r="AR335" s="3"/>
      <c r="AS335" s="3"/>
      <c r="AT335" s="3"/>
      <c r="AU335" s="3"/>
    </row>
    <row r="336" spans="32:47" x14ac:dyDescent="0.2">
      <c r="AF336" s="3"/>
      <c r="AG336" s="3"/>
      <c r="AH336" s="3"/>
      <c r="AI336" s="3"/>
      <c r="AK336" s="15"/>
      <c r="AL336" s="13"/>
      <c r="AM336" s="13"/>
      <c r="AN336" s="13"/>
      <c r="AO336" s="13"/>
      <c r="AR336" s="3"/>
      <c r="AS336" s="3"/>
      <c r="AT336" s="3"/>
      <c r="AU336" s="3"/>
    </row>
    <row r="337" spans="32:47" x14ac:dyDescent="0.2">
      <c r="AF337" s="3"/>
      <c r="AG337" s="3"/>
      <c r="AH337" s="3"/>
      <c r="AI337" s="3"/>
      <c r="AK337" s="15"/>
      <c r="AL337" s="13"/>
      <c r="AM337" s="13"/>
      <c r="AN337" s="13"/>
      <c r="AO337" s="13"/>
      <c r="AR337" s="3"/>
      <c r="AS337" s="3"/>
      <c r="AT337" s="3"/>
      <c r="AU337" s="3"/>
    </row>
    <row r="338" spans="32:47" x14ac:dyDescent="0.2">
      <c r="AF338" s="3"/>
      <c r="AG338" s="3"/>
      <c r="AH338" s="3"/>
      <c r="AI338" s="3"/>
      <c r="AK338" s="15"/>
      <c r="AL338" s="13"/>
      <c r="AM338" s="13"/>
      <c r="AN338" s="13"/>
      <c r="AO338" s="13"/>
      <c r="AR338" s="3"/>
      <c r="AS338" s="3"/>
      <c r="AT338" s="3"/>
      <c r="AU338" s="3"/>
    </row>
    <row r="339" spans="32:47" x14ac:dyDescent="0.2">
      <c r="AF339" s="3"/>
      <c r="AG339" s="3"/>
      <c r="AH339" s="3"/>
      <c r="AI339" s="3"/>
      <c r="AK339" s="15"/>
      <c r="AL339" s="13"/>
      <c r="AM339" s="13"/>
      <c r="AN339" s="13"/>
      <c r="AO339" s="13"/>
      <c r="AR339" s="3"/>
      <c r="AS339" s="3"/>
      <c r="AT339" s="3"/>
      <c r="AU339" s="3"/>
    </row>
    <row r="340" spans="32:47" x14ac:dyDescent="0.2">
      <c r="AF340" s="3"/>
      <c r="AG340" s="3"/>
      <c r="AH340" s="3"/>
      <c r="AI340" s="3"/>
      <c r="AK340" s="15"/>
      <c r="AL340" s="13"/>
      <c r="AM340" s="13"/>
      <c r="AN340" s="13"/>
      <c r="AO340" s="13"/>
      <c r="AR340" s="3"/>
      <c r="AS340" s="3"/>
      <c r="AT340" s="3"/>
      <c r="AU340" s="3"/>
    </row>
    <row r="341" spans="32:47" x14ac:dyDescent="0.2">
      <c r="AF341" s="3"/>
      <c r="AG341" s="3"/>
      <c r="AH341" s="3"/>
      <c r="AI341" s="3"/>
      <c r="AK341" s="15"/>
      <c r="AL341" s="13"/>
      <c r="AM341" s="13"/>
      <c r="AN341" s="13"/>
      <c r="AO341" s="13"/>
      <c r="AR341" s="3"/>
      <c r="AS341" s="3"/>
      <c r="AT341" s="3"/>
      <c r="AU341" s="3"/>
    </row>
    <row r="342" spans="32:47" x14ac:dyDescent="0.2">
      <c r="AF342" s="3"/>
      <c r="AG342" s="3"/>
      <c r="AH342" s="3"/>
      <c r="AI342" s="3"/>
      <c r="AK342" s="15"/>
      <c r="AL342" s="13"/>
      <c r="AM342" s="13"/>
      <c r="AN342" s="13"/>
      <c r="AO342" s="13"/>
      <c r="AR342" s="3"/>
      <c r="AS342" s="3"/>
      <c r="AT342" s="3"/>
      <c r="AU342" s="3"/>
    </row>
    <row r="343" spans="32:47" x14ac:dyDescent="0.2">
      <c r="AF343" s="3"/>
      <c r="AG343" s="3"/>
      <c r="AH343" s="3"/>
      <c r="AI343" s="3"/>
      <c r="AK343" s="15"/>
      <c r="AL343" s="13"/>
      <c r="AM343" s="13"/>
      <c r="AN343" s="13"/>
      <c r="AO343" s="13"/>
      <c r="AR343" s="3"/>
      <c r="AS343" s="3"/>
      <c r="AT343" s="3"/>
      <c r="AU343" s="3"/>
    </row>
    <row r="344" spans="32:47" x14ac:dyDescent="0.2">
      <c r="AF344" s="3"/>
      <c r="AG344" s="3"/>
      <c r="AH344" s="3"/>
      <c r="AI344" s="3"/>
      <c r="AK344" s="15"/>
      <c r="AL344" s="13"/>
      <c r="AM344" s="13"/>
      <c r="AN344" s="13"/>
      <c r="AO344" s="13"/>
      <c r="AR344" s="3"/>
      <c r="AS344" s="3"/>
      <c r="AT344" s="3"/>
      <c r="AU344" s="3"/>
    </row>
    <row r="345" spans="32:47" x14ac:dyDescent="0.2">
      <c r="AF345" s="3"/>
      <c r="AG345" s="3"/>
      <c r="AH345" s="3"/>
      <c r="AI345" s="3"/>
      <c r="AK345" s="15"/>
      <c r="AL345" s="13"/>
      <c r="AM345" s="13"/>
      <c r="AN345" s="13"/>
      <c r="AO345" s="13"/>
      <c r="AR345" s="3"/>
      <c r="AS345" s="3"/>
      <c r="AT345" s="3"/>
      <c r="AU345" s="3"/>
    </row>
    <row r="346" spans="32:47" x14ac:dyDescent="0.2">
      <c r="AF346" s="3"/>
      <c r="AG346" s="3"/>
      <c r="AH346" s="3"/>
      <c r="AI346" s="3"/>
      <c r="AK346" s="15"/>
      <c r="AL346" s="13"/>
      <c r="AM346" s="13"/>
      <c r="AN346" s="13"/>
      <c r="AO346" s="13"/>
      <c r="AR346" s="3"/>
      <c r="AS346" s="3"/>
      <c r="AT346" s="3"/>
      <c r="AU346" s="3"/>
    </row>
    <row r="347" spans="32:47" x14ac:dyDescent="0.2">
      <c r="AF347" s="3"/>
      <c r="AG347" s="3"/>
      <c r="AH347" s="3"/>
      <c r="AI347" s="3"/>
      <c r="AK347" s="15"/>
      <c r="AL347" s="13"/>
      <c r="AM347" s="13"/>
      <c r="AN347" s="13"/>
      <c r="AO347" s="13"/>
      <c r="AR347" s="3"/>
      <c r="AS347" s="3"/>
      <c r="AT347" s="3"/>
      <c r="AU347" s="3"/>
    </row>
    <row r="348" spans="32:47" x14ac:dyDescent="0.2">
      <c r="AF348" s="3"/>
      <c r="AG348" s="3"/>
      <c r="AH348" s="3"/>
      <c r="AI348" s="3"/>
      <c r="AK348" s="15"/>
      <c r="AL348" s="13"/>
      <c r="AM348" s="13"/>
      <c r="AN348" s="13"/>
      <c r="AO348" s="13"/>
      <c r="AR348" s="3"/>
      <c r="AS348" s="3"/>
      <c r="AT348" s="3"/>
      <c r="AU348" s="3"/>
    </row>
    <row r="349" spans="32:47" x14ac:dyDescent="0.2">
      <c r="AF349" s="3"/>
      <c r="AG349" s="3"/>
      <c r="AH349" s="3"/>
      <c r="AI349" s="3"/>
      <c r="AK349" s="15"/>
      <c r="AL349" s="13"/>
      <c r="AM349" s="13"/>
      <c r="AN349" s="13"/>
      <c r="AO349" s="13"/>
      <c r="AR349" s="3"/>
      <c r="AS349" s="3"/>
      <c r="AT349" s="3"/>
      <c r="AU349" s="3"/>
    </row>
    <row r="350" spans="32:47" x14ac:dyDescent="0.2">
      <c r="AF350" s="3"/>
      <c r="AG350" s="3"/>
      <c r="AH350" s="3"/>
      <c r="AI350" s="3"/>
      <c r="AK350" s="15"/>
      <c r="AL350" s="13"/>
      <c r="AM350" s="13"/>
      <c r="AN350" s="13"/>
      <c r="AO350" s="13"/>
      <c r="AR350" s="3"/>
      <c r="AS350" s="3"/>
      <c r="AT350" s="3"/>
      <c r="AU350" s="3"/>
    </row>
    <row r="351" spans="32:47" x14ac:dyDescent="0.2">
      <c r="AF351" s="3"/>
      <c r="AG351" s="3"/>
      <c r="AH351" s="3"/>
      <c r="AI351" s="3"/>
      <c r="AK351" s="15"/>
      <c r="AL351" s="13"/>
      <c r="AM351" s="13"/>
      <c r="AN351" s="13"/>
      <c r="AO351" s="13"/>
      <c r="AR351" s="3"/>
      <c r="AS351" s="3"/>
      <c r="AT351" s="3"/>
      <c r="AU351" s="3"/>
    </row>
    <row r="352" spans="32:47" x14ac:dyDescent="0.2">
      <c r="AF352" s="3"/>
      <c r="AG352" s="3"/>
      <c r="AH352" s="3"/>
      <c r="AI352" s="3"/>
      <c r="AK352" s="15"/>
      <c r="AL352" s="13"/>
      <c r="AM352" s="13"/>
      <c r="AN352" s="13"/>
      <c r="AO352" s="13"/>
      <c r="AR352" s="3"/>
      <c r="AS352" s="3"/>
      <c r="AT352" s="3"/>
      <c r="AU352" s="3"/>
    </row>
    <row r="353" spans="32:47" x14ac:dyDescent="0.2">
      <c r="AF353" s="3"/>
      <c r="AG353" s="3"/>
      <c r="AH353" s="3"/>
      <c r="AI353" s="3"/>
      <c r="AK353" s="15"/>
      <c r="AL353" s="13"/>
      <c r="AM353" s="13"/>
      <c r="AN353" s="13"/>
      <c r="AO353" s="13"/>
      <c r="AR353" s="3"/>
      <c r="AS353" s="3"/>
      <c r="AT353" s="3"/>
      <c r="AU353" s="3"/>
    </row>
    <row r="354" spans="32:47" x14ac:dyDescent="0.2">
      <c r="AF354" s="3"/>
      <c r="AG354" s="3"/>
      <c r="AH354" s="3"/>
      <c r="AI354" s="3"/>
      <c r="AK354" s="15"/>
      <c r="AL354" s="13"/>
      <c r="AM354" s="13"/>
      <c r="AN354" s="13"/>
      <c r="AO354" s="13"/>
      <c r="AR354" s="3"/>
      <c r="AS354" s="3"/>
      <c r="AT354" s="3"/>
      <c r="AU354" s="3"/>
    </row>
    <row r="355" spans="32:47" x14ac:dyDescent="0.2">
      <c r="AF355" s="3"/>
      <c r="AG355" s="3"/>
      <c r="AH355" s="3"/>
      <c r="AI355" s="3"/>
      <c r="AK355" s="15"/>
      <c r="AL355" s="13"/>
      <c r="AM355" s="13"/>
      <c r="AN355" s="13"/>
      <c r="AO355" s="13"/>
      <c r="AR355" s="3"/>
      <c r="AS355" s="3"/>
      <c r="AT355" s="3"/>
      <c r="AU355" s="3"/>
    </row>
    <row r="356" spans="32:47" x14ac:dyDescent="0.2">
      <c r="AF356" s="3"/>
      <c r="AG356" s="3"/>
      <c r="AH356" s="3"/>
      <c r="AI356" s="3"/>
      <c r="AK356" s="15"/>
      <c r="AL356" s="13"/>
      <c r="AM356" s="13"/>
      <c r="AN356" s="13"/>
      <c r="AO356" s="13"/>
      <c r="AR356" s="3"/>
      <c r="AS356" s="3"/>
      <c r="AT356" s="3"/>
      <c r="AU356" s="3"/>
    </row>
    <row r="357" spans="32:47" x14ac:dyDescent="0.2">
      <c r="AF357" s="3"/>
      <c r="AG357" s="3"/>
      <c r="AH357" s="3"/>
      <c r="AI357" s="3"/>
      <c r="AK357" s="15"/>
      <c r="AL357" s="13"/>
      <c r="AM357" s="13"/>
      <c r="AN357" s="13"/>
      <c r="AO357" s="13"/>
      <c r="AR357" s="3"/>
      <c r="AS357" s="3"/>
      <c r="AT357" s="3"/>
      <c r="AU357" s="3"/>
    </row>
    <row r="358" spans="32:47" x14ac:dyDescent="0.2">
      <c r="AF358" s="3"/>
      <c r="AG358" s="3"/>
      <c r="AH358" s="3"/>
      <c r="AI358" s="3"/>
      <c r="AK358" s="15"/>
      <c r="AL358" s="13"/>
      <c r="AM358" s="13"/>
      <c r="AN358" s="13"/>
      <c r="AO358" s="13"/>
      <c r="AR358" s="3"/>
      <c r="AS358" s="3"/>
      <c r="AT358" s="3"/>
      <c r="AU358" s="3"/>
    </row>
    <row r="359" spans="32:47" x14ac:dyDescent="0.2">
      <c r="AF359" s="3"/>
      <c r="AG359" s="3"/>
      <c r="AH359" s="3"/>
      <c r="AI359" s="3"/>
      <c r="AK359" s="15"/>
      <c r="AL359" s="13"/>
      <c r="AM359" s="13"/>
      <c r="AN359" s="13"/>
      <c r="AO359" s="13"/>
      <c r="AR359" s="3"/>
      <c r="AS359" s="3"/>
      <c r="AT359" s="3"/>
      <c r="AU359" s="3"/>
    </row>
    <row r="360" spans="32:47" x14ac:dyDescent="0.2">
      <c r="AF360" s="3"/>
      <c r="AG360" s="3"/>
      <c r="AH360" s="3"/>
      <c r="AI360" s="3"/>
      <c r="AK360" s="15"/>
      <c r="AL360" s="13"/>
      <c r="AM360" s="13"/>
      <c r="AN360" s="13"/>
      <c r="AO360" s="13"/>
      <c r="AR360" s="3"/>
      <c r="AS360" s="3"/>
      <c r="AT360" s="3"/>
      <c r="AU360" s="3"/>
    </row>
    <row r="361" spans="32:47" x14ac:dyDescent="0.2">
      <c r="AF361" s="3"/>
      <c r="AG361" s="3"/>
      <c r="AH361" s="3"/>
      <c r="AI361" s="3"/>
      <c r="AK361" s="15"/>
      <c r="AL361" s="13"/>
      <c r="AM361" s="13"/>
      <c r="AN361" s="13"/>
      <c r="AO361" s="13"/>
      <c r="AR361" s="3"/>
      <c r="AS361" s="3"/>
      <c r="AT361" s="3"/>
      <c r="AU361" s="3"/>
    </row>
    <row r="362" spans="32:47" x14ac:dyDescent="0.2">
      <c r="AF362" s="3"/>
      <c r="AG362" s="3"/>
      <c r="AH362" s="3"/>
      <c r="AI362" s="3"/>
      <c r="AK362" s="15"/>
      <c r="AL362" s="13"/>
      <c r="AM362" s="13"/>
      <c r="AN362" s="13"/>
      <c r="AO362" s="13"/>
      <c r="AR362" s="3"/>
      <c r="AS362" s="3"/>
      <c r="AT362" s="3"/>
      <c r="AU362" s="3"/>
    </row>
    <row r="363" spans="32:47" x14ac:dyDescent="0.2">
      <c r="AF363" s="3"/>
      <c r="AG363" s="3"/>
      <c r="AH363" s="3"/>
      <c r="AI363" s="3"/>
      <c r="AK363" s="15"/>
      <c r="AL363" s="13"/>
      <c r="AM363" s="13"/>
      <c r="AN363" s="13"/>
      <c r="AO363" s="13"/>
      <c r="AR363" s="3"/>
      <c r="AS363" s="3"/>
      <c r="AT363" s="3"/>
      <c r="AU363" s="3"/>
    </row>
    <row r="364" spans="32:47" x14ac:dyDescent="0.2">
      <c r="AF364" s="3"/>
      <c r="AG364" s="3"/>
      <c r="AH364" s="3"/>
      <c r="AI364" s="3"/>
      <c r="AK364" s="15"/>
      <c r="AL364" s="13"/>
      <c r="AM364" s="13"/>
      <c r="AN364" s="13"/>
      <c r="AO364" s="13"/>
      <c r="AR364" s="3"/>
      <c r="AS364" s="3"/>
      <c r="AT364" s="3"/>
      <c r="AU364" s="3"/>
    </row>
    <row r="365" spans="32:47" x14ac:dyDescent="0.2">
      <c r="AF365" s="3"/>
      <c r="AG365" s="3"/>
      <c r="AH365" s="3"/>
      <c r="AI365" s="3"/>
      <c r="AK365" s="15"/>
      <c r="AL365" s="13"/>
      <c r="AM365" s="13"/>
      <c r="AN365" s="13"/>
      <c r="AO365" s="13"/>
      <c r="AR365" s="3"/>
      <c r="AS365" s="3"/>
      <c r="AT365" s="3"/>
      <c r="AU365" s="3"/>
    </row>
    <row r="366" spans="32:47" x14ac:dyDescent="0.2">
      <c r="AF366" s="3"/>
      <c r="AG366" s="3"/>
      <c r="AH366" s="3"/>
      <c r="AI366" s="3"/>
      <c r="AK366" s="15"/>
      <c r="AL366" s="13"/>
      <c r="AM366" s="13"/>
      <c r="AN366" s="13"/>
      <c r="AO366" s="13"/>
      <c r="AR366" s="3"/>
      <c r="AS366" s="3"/>
      <c r="AT366" s="3"/>
      <c r="AU366" s="3"/>
    </row>
    <row r="367" spans="32:47" x14ac:dyDescent="0.2">
      <c r="AF367" s="3"/>
      <c r="AG367" s="3"/>
      <c r="AH367" s="3"/>
      <c r="AI367" s="3"/>
      <c r="AK367" s="15"/>
      <c r="AL367" s="13"/>
      <c r="AM367" s="13"/>
      <c r="AN367" s="13"/>
      <c r="AO367" s="13"/>
      <c r="AR367" s="3"/>
      <c r="AS367" s="3"/>
      <c r="AT367" s="3"/>
      <c r="AU367" s="3"/>
    </row>
    <row r="368" spans="32:47" x14ac:dyDescent="0.2">
      <c r="AF368" s="3"/>
      <c r="AG368" s="3"/>
      <c r="AH368" s="3"/>
      <c r="AI368" s="3"/>
      <c r="AK368" s="15"/>
      <c r="AL368" s="13"/>
      <c r="AM368" s="13"/>
      <c r="AN368" s="13"/>
      <c r="AO368" s="13"/>
      <c r="AR368" s="3"/>
      <c r="AS368" s="3"/>
      <c r="AT368" s="3"/>
      <c r="AU368" s="3"/>
    </row>
    <row r="369" spans="32:47" x14ac:dyDescent="0.2">
      <c r="AF369" s="3"/>
      <c r="AG369" s="3"/>
      <c r="AH369" s="3"/>
      <c r="AI369" s="3"/>
      <c r="AK369" s="15"/>
      <c r="AL369" s="13"/>
      <c r="AM369" s="13"/>
      <c r="AN369" s="13"/>
      <c r="AO369" s="13"/>
      <c r="AR369" s="3"/>
      <c r="AS369" s="3"/>
      <c r="AT369" s="3"/>
      <c r="AU369" s="3"/>
    </row>
    <row r="370" spans="32:47" x14ac:dyDescent="0.2">
      <c r="AF370" s="3"/>
      <c r="AG370" s="3"/>
      <c r="AH370" s="3"/>
      <c r="AI370" s="3"/>
      <c r="AK370" s="15"/>
      <c r="AL370" s="13"/>
      <c r="AM370" s="13"/>
      <c r="AN370" s="13"/>
      <c r="AO370" s="13"/>
      <c r="AR370" s="3"/>
      <c r="AS370" s="3"/>
      <c r="AT370" s="3"/>
      <c r="AU370" s="3"/>
    </row>
    <row r="371" spans="32:47" x14ac:dyDescent="0.2">
      <c r="AF371" s="3"/>
      <c r="AG371" s="3"/>
      <c r="AH371" s="3"/>
      <c r="AI371" s="3"/>
      <c r="AK371" s="15"/>
      <c r="AL371" s="13"/>
      <c r="AM371" s="13"/>
      <c r="AN371" s="13"/>
      <c r="AO371" s="13"/>
      <c r="AR371" s="3"/>
      <c r="AS371" s="3"/>
      <c r="AT371" s="3"/>
      <c r="AU371" s="3"/>
    </row>
    <row r="372" spans="32:47" x14ac:dyDescent="0.2">
      <c r="AF372" s="3"/>
      <c r="AG372" s="3"/>
      <c r="AH372" s="3"/>
      <c r="AI372" s="3"/>
      <c r="AK372" s="15"/>
      <c r="AL372" s="13"/>
      <c r="AM372" s="13"/>
      <c r="AN372" s="13"/>
      <c r="AO372" s="13"/>
      <c r="AR372" s="3"/>
      <c r="AS372" s="3"/>
      <c r="AT372" s="3"/>
      <c r="AU372" s="3"/>
    </row>
    <row r="373" spans="32:47" x14ac:dyDescent="0.2">
      <c r="AF373" s="3"/>
      <c r="AG373" s="3"/>
      <c r="AH373" s="3"/>
      <c r="AI373" s="3"/>
      <c r="AK373" s="15"/>
      <c r="AL373" s="13"/>
      <c r="AM373" s="13"/>
      <c r="AN373" s="13"/>
      <c r="AO373" s="13"/>
      <c r="AR373" s="3"/>
      <c r="AS373" s="3"/>
      <c r="AT373" s="3"/>
      <c r="AU373" s="3"/>
    </row>
    <row r="374" spans="32:47" x14ac:dyDescent="0.2">
      <c r="AF374" s="3"/>
      <c r="AG374" s="3"/>
      <c r="AH374" s="3"/>
      <c r="AI374" s="3"/>
      <c r="AK374" s="15"/>
      <c r="AL374" s="13"/>
      <c r="AM374" s="13"/>
      <c r="AN374" s="13"/>
      <c r="AO374" s="13"/>
      <c r="AR374" s="3"/>
      <c r="AS374" s="3"/>
      <c r="AT374" s="3"/>
      <c r="AU374" s="3"/>
    </row>
    <row r="375" spans="32:47" x14ac:dyDescent="0.2">
      <c r="AF375" s="3"/>
      <c r="AG375" s="3"/>
      <c r="AH375" s="3"/>
      <c r="AI375" s="3"/>
      <c r="AK375" s="15"/>
      <c r="AL375" s="13"/>
      <c r="AM375" s="13"/>
      <c r="AN375" s="13"/>
      <c r="AO375" s="13"/>
      <c r="AR375" s="3"/>
      <c r="AS375" s="3"/>
      <c r="AT375" s="3"/>
      <c r="AU375" s="3"/>
    </row>
    <row r="376" spans="32:47" x14ac:dyDescent="0.2">
      <c r="AF376" s="3"/>
      <c r="AG376" s="3"/>
      <c r="AH376" s="3"/>
      <c r="AK376" s="15"/>
      <c r="AL376" s="13"/>
      <c r="AM376" s="13"/>
      <c r="AN376" s="13"/>
      <c r="AO376" s="13"/>
      <c r="AR376" s="3"/>
      <c r="AS376" s="3"/>
      <c r="AT376" s="3"/>
      <c r="AU376" s="3"/>
    </row>
    <row r="377" spans="32:47" x14ac:dyDescent="0.2">
      <c r="AF377" s="3"/>
      <c r="AG377" s="3"/>
      <c r="AK377" s="15"/>
      <c r="AL377" s="13"/>
      <c r="AM377" s="13"/>
      <c r="AN377" s="13"/>
      <c r="AO377" s="13"/>
      <c r="AR377" s="3"/>
      <c r="AS377" s="3"/>
      <c r="AT377" s="3"/>
      <c r="AU377" s="3"/>
    </row>
    <row r="378" spans="32:47" x14ac:dyDescent="0.2">
      <c r="AL378" s="3"/>
      <c r="AM378" s="3"/>
      <c r="AN378" s="3"/>
      <c r="AO378" s="3"/>
      <c r="AR378" s="3"/>
      <c r="AS378" s="3"/>
      <c r="AT378" s="3"/>
      <c r="AU378" s="3"/>
    </row>
    <row r="379" spans="32:47" x14ac:dyDescent="0.2">
      <c r="AL379" s="3"/>
      <c r="AM379" s="3"/>
      <c r="AN379" s="3"/>
      <c r="AO379" s="3"/>
      <c r="AR379" s="3"/>
      <c r="AT379" s="3"/>
    </row>
    <row r="380" spans="32:47" x14ac:dyDescent="0.2">
      <c r="AL380" s="3"/>
      <c r="AM380" s="3"/>
      <c r="AN380" s="3"/>
      <c r="AO380" s="3"/>
      <c r="AR380" s="3"/>
      <c r="AT380" s="3"/>
    </row>
    <row r="381" spans="32:47" x14ac:dyDescent="0.2">
      <c r="AL381" s="3"/>
      <c r="AN381" s="3"/>
      <c r="AR381" s="3"/>
      <c r="AT381" s="3"/>
    </row>
    <row r="382" spans="32:47" x14ac:dyDescent="0.2">
      <c r="AL382" s="3"/>
    </row>
  </sheetData>
  <mergeCells count="11">
    <mergeCell ref="AL2:AP2"/>
    <mergeCell ref="AR2:AV2"/>
    <mergeCell ref="AX2:BB2"/>
    <mergeCell ref="AF2:AJ2"/>
    <mergeCell ref="A1:AD1"/>
    <mergeCell ref="A2:E2"/>
    <mergeCell ref="F2:J2"/>
    <mergeCell ref="K2:O2"/>
    <mergeCell ref="P2:T2"/>
    <mergeCell ref="U2:Y2"/>
    <mergeCell ref="Z2:AD2"/>
  </mergeCells>
  <phoneticPr fontId="5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B382"/>
  <sheetViews>
    <sheetView topLeftCell="F200" zoomScale="77" zoomScaleNormal="77" workbookViewId="0">
      <selection activeCell="A4" sqref="A4:AD243"/>
    </sheetView>
  </sheetViews>
  <sheetFormatPr defaultRowHeight="14.25" x14ac:dyDescent="0.2"/>
  <cols>
    <col min="1" max="30" width="11.75" customWidth="1"/>
  </cols>
  <sheetData>
    <row r="1" spans="1:54" x14ac:dyDescent="0.2">
      <c r="A1" s="25" t="s">
        <v>2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</row>
    <row r="2" spans="1:54" x14ac:dyDescent="0.2">
      <c r="A2" s="24" t="s">
        <v>18</v>
      </c>
      <c r="B2" s="24"/>
      <c r="C2" s="24"/>
      <c r="D2" s="24"/>
      <c r="E2" s="24"/>
      <c r="F2" s="24" t="s">
        <v>19</v>
      </c>
      <c r="G2" s="24"/>
      <c r="H2" s="24"/>
      <c r="I2" s="24"/>
      <c r="J2" s="24"/>
      <c r="K2" s="24" t="s">
        <v>20</v>
      </c>
      <c r="L2" s="24"/>
      <c r="M2" s="24"/>
      <c r="N2" s="24"/>
      <c r="O2" s="24"/>
      <c r="P2" s="24" t="s">
        <v>21</v>
      </c>
      <c r="Q2" s="24"/>
      <c r="R2" s="24"/>
      <c r="S2" s="24"/>
      <c r="T2" s="24"/>
      <c r="U2" s="24" t="s">
        <v>22</v>
      </c>
      <c r="V2" s="24"/>
      <c r="W2" s="24"/>
      <c r="X2" s="24"/>
      <c r="Y2" s="24"/>
      <c r="Z2" s="24" t="s">
        <v>23</v>
      </c>
      <c r="AA2" s="24"/>
      <c r="AB2" s="24"/>
      <c r="AC2" s="24"/>
      <c r="AD2" s="24"/>
      <c r="AF2" s="24" t="s">
        <v>36</v>
      </c>
      <c r="AG2" s="24"/>
      <c r="AH2" s="24"/>
      <c r="AI2" s="24"/>
      <c r="AJ2" s="24"/>
      <c r="AL2" s="24" t="s">
        <v>37</v>
      </c>
      <c r="AM2" s="24"/>
      <c r="AN2" s="24"/>
      <c r="AO2" s="24"/>
      <c r="AP2" s="24"/>
      <c r="AR2" s="24" t="s">
        <v>38</v>
      </c>
      <c r="AS2" s="24"/>
      <c r="AT2" s="24"/>
      <c r="AU2" s="24"/>
      <c r="AV2" s="24"/>
      <c r="AX2" s="24" t="s">
        <v>39</v>
      </c>
      <c r="AY2" s="24"/>
      <c r="AZ2" s="24"/>
      <c r="BA2" s="24"/>
      <c r="BB2" s="24"/>
    </row>
    <row r="3" spans="1:54" x14ac:dyDescent="0.2">
      <c r="A3" s="4" t="s">
        <v>30</v>
      </c>
      <c r="B3" s="4" t="s">
        <v>13</v>
      </c>
      <c r="C3" s="4" t="s">
        <v>12</v>
      </c>
      <c r="D3" s="4" t="s">
        <v>14</v>
      </c>
      <c r="E3" s="4" t="s">
        <v>15</v>
      </c>
      <c r="F3" s="4" t="s">
        <v>30</v>
      </c>
      <c r="G3" s="4" t="s">
        <v>13</v>
      </c>
      <c r="H3" s="4" t="s">
        <v>12</v>
      </c>
      <c r="I3" s="4" t="s">
        <v>14</v>
      </c>
      <c r="J3" s="4" t="s">
        <v>15</v>
      </c>
      <c r="K3" s="4" t="s">
        <v>30</v>
      </c>
      <c r="L3" s="4" t="s">
        <v>13</v>
      </c>
      <c r="M3" s="4" t="s">
        <v>12</v>
      </c>
      <c r="N3" s="4" t="s">
        <v>14</v>
      </c>
      <c r="O3" s="4" t="s">
        <v>15</v>
      </c>
      <c r="P3" s="4" t="s">
        <v>30</v>
      </c>
      <c r="Q3" s="4" t="s">
        <v>13</v>
      </c>
      <c r="R3" s="4" t="s">
        <v>12</v>
      </c>
      <c r="S3" s="4" t="s">
        <v>14</v>
      </c>
      <c r="T3" s="4" t="s">
        <v>15</v>
      </c>
      <c r="U3" s="4" t="s">
        <v>30</v>
      </c>
      <c r="V3" s="4" t="s">
        <v>13</v>
      </c>
      <c r="W3" s="4" t="s">
        <v>12</v>
      </c>
      <c r="X3" s="4" t="s">
        <v>14</v>
      </c>
      <c r="Y3" s="4" t="s">
        <v>15</v>
      </c>
      <c r="Z3" s="4" t="s">
        <v>30</v>
      </c>
      <c r="AA3" s="4" t="s">
        <v>13</v>
      </c>
      <c r="AB3" s="4" t="s">
        <v>12</v>
      </c>
      <c r="AC3" s="4" t="s">
        <v>14</v>
      </c>
      <c r="AD3" s="4" t="s">
        <v>15</v>
      </c>
      <c r="AF3" s="4" t="s">
        <v>30</v>
      </c>
      <c r="AG3" s="4" t="s">
        <v>13</v>
      </c>
      <c r="AH3" s="4" t="s">
        <v>12</v>
      </c>
      <c r="AI3" s="4" t="s">
        <v>14</v>
      </c>
      <c r="AJ3" s="4" t="s">
        <v>15</v>
      </c>
      <c r="AL3" s="4" t="s">
        <v>30</v>
      </c>
      <c r="AM3" s="4" t="s">
        <v>13</v>
      </c>
      <c r="AN3" s="4" t="s">
        <v>12</v>
      </c>
      <c r="AO3" s="4" t="s">
        <v>14</v>
      </c>
      <c r="AP3" s="4" t="s">
        <v>15</v>
      </c>
      <c r="AR3" s="4" t="s">
        <v>30</v>
      </c>
      <c r="AS3" s="4" t="s">
        <v>13</v>
      </c>
      <c r="AT3" s="4" t="s">
        <v>12</v>
      </c>
      <c r="AU3" s="4" t="s">
        <v>14</v>
      </c>
      <c r="AV3" s="4" t="s">
        <v>15</v>
      </c>
      <c r="AX3" s="4" t="s">
        <v>30</v>
      </c>
      <c r="AY3" s="4" t="s">
        <v>13</v>
      </c>
      <c r="AZ3" s="4" t="s">
        <v>12</v>
      </c>
      <c r="BA3" s="4" t="s">
        <v>14</v>
      </c>
      <c r="BB3" s="4" t="s">
        <v>15</v>
      </c>
    </row>
    <row r="4" spans="1:54" x14ac:dyDescent="0.2">
      <c r="A4" s="3">
        <v>357.375</v>
      </c>
      <c r="B4" s="3">
        <v>260.4153</v>
      </c>
      <c r="C4" s="3">
        <v>90.210319999999996</v>
      </c>
      <c r="D4" s="3">
        <v>219.50059999999999</v>
      </c>
      <c r="E4" s="3">
        <v>173.0763</v>
      </c>
      <c r="F4" s="3">
        <v>321.59789999999998</v>
      </c>
      <c r="G4" s="3">
        <v>261.07409999999999</v>
      </c>
      <c r="H4" s="3">
        <v>123.0437</v>
      </c>
      <c r="I4" s="3">
        <v>77.11251</v>
      </c>
      <c r="J4" s="3">
        <v>51.826500000000003</v>
      </c>
      <c r="K4" s="3">
        <v>418.57940000000002</v>
      </c>
      <c r="L4" s="3">
        <v>709.90560000000005</v>
      </c>
      <c r="M4" s="3">
        <v>128.97329999999999</v>
      </c>
      <c r="N4" s="3">
        <v>476.37740000000002</v>
      </c>
      <c r="O4" s="3">
        <v>418.67869999999999</v>
      </c>
      <c r="P4" s="3">
        <v>129.6146</v>
      </c>
      <c r="Q4" s="3">
        <v>509.14</v>
      </c>
      <c r="R4" s="3">
        <v>62.67</v>
      </c>
      <c r="S4" s="3">
        <v>525.24249999999995</v>
      </c>
      <c r="T4" s="3">
        <v>266.4402</v>
      </c>
      <c r="U4" s="3">
        <v>122.441</v>
      </c>
      <c r="V4" s="3">
        <v>86.964799999999997</v>
      </c>
      <c r="W4" s="3">
        <v>333.12549999999999</v>
      </c>
      <c r="X4" s="3">
        <v>74.721869999999996</v>
      </c>
      <c r="Y4" s="3">
        <v>403.00209999999998</v>
      </c>
      <c r="Z4" s="3">
        <v>48.396540000000002</v>
      </c>
      <c r="AA4" s="3">
        <v>374.22710000000001</v>
      </c>
      <c r="AB4" s="3">
        <v>64.049520000000001</v>
      </c>
      <c r="AC4" s="3">
        <v>378.76979999999998</v>
      </c>
      <c r="AD4" s="3">
        <v>81.047809999999998</v>
      </c>
      <c r="AF4" s="3">
        <v>23.714200000000002</v>
      </c>
      <c r="AG4" s="3">
        <v>8.2607002258300692</v>
      </c>
      <c r="AH4" s="3">
        <v>14.5013008117675</v>
      </c>
      <c r="AI4" s="3">
        <v>18.9151000976562</v>
      </c>
      <c r="AJ4" s="3">
        <v>22.71</v>
      </c>
      <c r="AL4" s="3">
        <v>150.00399999999999</v>
      </c>
      <c r="AM4" s="3">
        <v>149.67999267578099</v>
      </c>
      <c r="AN4" s="3">
        <v>163.88600158691401</v>
      </c>
      <c r="AO4" s="3">
        <v>46.656501770019503</v>
      </c>
      <c r="AP4" s="3">
        <v>56.18</v>
      </c>
      <c r="AR4" s="3">
        <v>24.8171</v>
      </c>
      <c r="AS4" s="3">
        <v>38.958099365234297</v>
      </c>
      <c r="AT4" s="3">
        <v>115.720001220703</v>
      </c>
      <c r="AU4" s="3">
        <v>52.229000091552699</v>
      </c>
      <c r="AV4" s="3">
        <v>64.5</v>
      </c>
      <c r="AX4" s="3">
        <v>64.8</v>
      </c>
      <c r="AY4" s="3">
        <v>125</v>
      </c>
      <c r="AZ4" s="3">
        <v>296</v>
      </c>
      <c r="BA4" s="3">
        <v>257</v>
      </c>
      <c r="BB4" s="3">
        <v>39.398798370361298</v>
      </c>
    </row>
    <row r="5" spans="1:54" x14ac:dyDescent="0.2">
      <c r="A5" s="3">
        <v>416.79559999999998</v>
      </c>
      <c r="B5" s="3">
        <v>77.669439999999994</v>
      </c>
      <c r="C5" s="3">
        <v>80.20796</v>
      </c>
      <c r="D5" s="3">
        <v>256.83749999999998</v>
      </c>
      <c r="E5" s="3">
        <v>318.9239</v>
      </c>
      <c r="F5" s="3">
        <v>390.95769999999999</v>
      </c>
      <c r="G5" s="3">
        <v>381.62560000000002</v>
      </c>
      <c r="H5" s="3">
        <v>80.901259999999994</v>
      </c>
      <c r="I5" s="3">
        <v>77.11251</v>
      </c>
      <c r="J5" s="3">
        <v>0</v>
      </c>
      <c r="K5" s="3">
        <v>597.55600000000004</v>
      </c>
      <c r="L5" s="3">
        <v>120.9038</v>
      </c>
      <c r="M5" s="3">
        <v>51.767159999999997</v>
      </c>
      <c r="N5" s="3">
        <v>416.4522</v>
      </c>
      <c r="O5" s="3">
        <v>144.9873</v>
      </c>
      <c r="P5" s="3">
        <v>243.30439999999999</v>
      </c>
      <c r="Q5" s="3">
        <v>48.5</v>
      </c>
      <c r="R5" s="3">
        <v>78.709999999999994</v>
      </c>
      <c r="S5" s="3">
        <v>529.14449999999999</v>
      </c>
      <c r="T5" s="3">
        <v>219.8946</v>
      </c>
      <c r="U5" s="3">
        <v>334.23059999999998</v>
      </c>
      <c r="V5" s="3">
        <v>96.963359999999994</v>
      </c>
      <c r="W5" s="3">
        <v>205.5831</v>
      </c>
      <c r="X5" s="3">
        <v>113.02630000000001</v>
      </c>
      <c r="Y5" s="3">
        <v>154.91560000000001</v>
      </c>
      <c r="Z5" s="3">
        <v>134.75190000000001</v>
      </c>
      <c r="AA5" s="3">
        <v>143.38900000000001</v>
      </c>
      <c r="AB5" s="3">
        <v>83.153999999999996</v>
      </c>
      <c r="AC5" s="3">
        <v>379.6087</v>
      </c>
      <c r="AD5" s="3">
        <v>150.93719999999999</v>
      </c>
      <c r="AF5" s="3">
        <v>9.2212999999999994</v>
      </c>
      <c r="AG5" s="3">
        <v>19.994499206542901</v>
      </c>
      <c r="AH5" s="3">
        <v>30.5208015441894</v>
      </c>
      <c r="AI5" s="3">
        <v>0</v>
      </c>
      <c r="AJ5" s="3">
        <v>28.24</v>
      </c>
      <c r="AL5" s="3">
        <v>67.260300000000001</v>
      </c>
      <c r="AM5" s="3">
        <v>242.73300170898401</v>
      </c>
      <c r="AN5" s="3">
        <v>224.09599304199199</v>
      </c>
      <c r="AO5" s="3">
        <v>9.6816997528075994</v>
      </c>
      <c r="AP5" s="3">
        <v>120.33</v>
      </c>
      <c r="AR5" s="3">
        <v>34.196100000000001</v>
      </c>
      <c r="AS5" s="3">
        <v>31.0362014770507</v>
      </c>
      <c r="AT5" s="3">
        <v>206.94900512695301</v>
      </c>
      <c r="AU5" s="3">
        <v>24.038700103759702</v>
      </c>
      <c r="AV5" s="3">
        <v>26.33</v>
      </c>
      <c r="AX5" s="3">
        <v>64.260000000000005</v>
      </c>
      <c r="AY5" s="3">
        <v>91.4</v>
      </c>
      <c r="AZ5" s="3">
        <v>93.3</v>
      </c>
      <c r="BA5" s="3">
        <v>266</v>
      </c>
      <c r="BB5" s="3">
        <v>36.391600036621099</v>
      </c>
    </row>
    <row r="6" spans="1:54" x14ac:dyDescent="0.2">
      <c r="A6" s="3">
        <v>144.89879999999999</v>
      </c>
      <c r="B6" s="3">
        <v>103.9943</v>
      </c>
      <c r="C6" s="3">
        <v>362.98070000000001</v>
      </c>
      <c r="D6" s="3">
        <v>97.774150000000006</v>
      </c>
      <c r="E6" s="3">
        <v>311.80360000000002</v>
      </c>
      <c r="F6" s="3">
        <v>145.3674</v>
      </c>
      <c r="G6" s="3">
        <v>100.139</v>
      </c>
      <c r="H6" s="3">
        <v>220.81360000000001</v>
      </c>
      <c r="I6" s="3">
        <v>438.14519999999999</v>
      </c>
      <c r="J6" s="3">
        <v>0</v>
      </c>
      <c r="K6" s="3">
        <v>267.36040000000003</v>
      </c>
      <c r="L6" s="3">
        <v>124.0959</v>
      </c>
      <c r="M6" s="3">
        <v>168.0454</v>
      </c>
      <c r="N6" s="3">
        <v>109.1298</v>
      </c>
      <c r="O6" s="3">
        <v>138.65610000000001</v>
      </c>
      <c r="P6" s="3">
        <v>337.4042</v>
      </c>
      <c r="Q6" s="3">
        <v>156.74</v>
      </c>
      <c r="R6" s="3">
        <v>66.66</v>
      </c>
      <c r="S6" s="3">
        <v>513.65129999999999</v>
      </c>
      <c r="T6" s="3">
        <v>219.8989</v>
      </c>
      <c r="U6" s="3">
        <v>234.9393</v>
      </c>
      <c r="V6" s="3">
        <v>127.3588</v>
      </c>
      <c r="W6" s="3">
        <v>152.84350000000001</v>
      </c>
      <c r="X6" s="3">
        <v>123.31740000000001</v>
      </c>
      <c r="Y6" s="3">
        <v>152.81479999999999</v>
      </c>
      <c r="Z6" s="3">
        <v>52.271059999999999</v>
      </c>
      <c r="AA6" s="3">
        <v>159.81460000000001</v>
      </c>
      <c r="AB6" s="3">
        <v>197.02420000000001</v>
      </c>
      <c r="AC6" s="3">
        <v>430.45580000000001</v>
      </c>
      <c r="AD6" s="3">
        <v>152.4787</v>
      </c>
      <c r="AF6" s="3">
        <v>13.3764</v>
      </c>
      <c r="AG6" s="3">
        <v>5.4339704513549796</v>
      </c>
      <c r="AH6" s="3">
        <v>14.4743995666503</v>
      </c>
      <c r="AI6" s="3">
        <v>14.07080078125</v>
      </c>
      <c r="AJ6" s="3">
        <v>30.53</v>
      </c>
      <c r="AL6" s="3">
        <v>164.803</v>
      </c>
      <c r="AM6" s="3">
        <v>166.61099243164</v>
      </c>
      <c r="AN6" s="3">
        <v>27.648399353026999</v>
      </c>
      <c r="AO6" s="3">
        <v>31.502300262451101</v>
      </c>
      <c r="AP6" s="3">
        <v>120.42</v>
      </c>
      <c r="AR6" s="3">
        <v>11.525399999999999</v>
      </c>
      <c r="AS6" s="3">
        <v>67.850799560546804</v>
      </c>
      <c r="AT6" s="3">
        <v>43.977100372313998</v>
      </c>
      <c r="AU6" s="3">
        <v>36.569301605224602</v>
      </c>
      <c r="AV6" s="3">
        <v>23.18</v>
      </c>
      <c r="AX6" s="3">
        <v>32.369999999999997</v>
      </c>
      <c r="AY6" s="3">
        <v>72.099999999999994</v>
      </c>
      <c r="AZ6" s="3">
        <v>161</v>
      </c>
      <c r="BA6" s="3">
        <v>219</v>
      </c>
      <c r="BB6" s="3">
        <v>103.820997619629</v>
      </c>
    </row>
    <row r="7" spans="1:54" x14ac:dyDescent="0.2">
      <c r="A7" s="3">
        <v>218.12129999999999</v>
      </c>
      <c r="B7" s="3">
        <v>175.70820000000001</v>
      </c>
      <c r="C7" s="3">
        <v>196.2054</v>
      </c>
      <c r="D7" s="3">
        <v>87.500380000000007</v>
      </c>
      <c r="E7" s="3">
        <v>379.78050000000002</v>
      </c>
      <c r="F7" s="3">
        <v>53.607869999999998</v>
      </c>
      <c r="G7" s="3">
        <v>100.139</v>
      </c>
      <c r="H7" s="3">
        <v>123.0437</v>
      </c>
      <c r="I7" s="3">
        <v>529.24559999999997</v>
      </c>
      <c r="J7" s="3">
        <v>90.785420000000002</v>
      </c>
      <c r="K7" s="3">
        <v>112.1788</v>
      </c>
      <c r="L7" s="3">
        <v>114.17829999999999</v>
      </c>
      <c r="M7" s="3">
        <v>180.4418</v>
      </c>
      <c r="N7" s="3">
        <v>267.38549999999998</v>
      </c>
      <c r="O7" s="3">
        <v>199.5934</v>
      </c>
      <c r="P7" s="3">
        <v>35.802520000000001</v>
      </c>
      <c r="Q7" s="3">
        <v>143.69999999999999</v>
      </c>
      <c r="R7" s="3">
        <v>148.55000000000001</v>
      </c>
      <c r="S7" s="3">
        <v>1015.787</v>
      </c>
      <c r="T7" s="3">
        <v>235.6267</v>
      </c>
      <c r="U7" s="3">
        <v>71.942340000000002</v>
      </c>
      <c r="V7" s="3">
        <v>22.103000000000002</v>
      </c>
      <c r="W7" s="3">
        <v>347.17509999999999</v>
      </c>
      <c r="X7" s="3">
        <v>26.919160000000002</v>
      </c>
      <c r="Y7" s="3">
        <v>202.86060000000001</v>
      </c>
      <c r="Z7" s="3">
        <v>91.887190000000004</v>
      </c>
      <c r="AA7" s="3">
        <v>73.3339</v>
      </c>
      <c r="AB7" s="3">
        <v>55.544400000000003</v>
      </c>
      <c r="AC7" s="3">
        <v>297.83800000000002</v>
      </c>
      <c r="AD7" s="3">
        <v>160.27680000000001</v>
      </c>
      <c r="AF7" s="3">
        <v>27.5672</v>
      </c>
      <c r="AG7" s="3">
        <v>23.1303997039794</v>
      </c>
      <c r="AH7" s="3">
        <v>0</v>
      </c>
      <c r="AI7" s="3">
        <v>11.280300140380801</v>
      </c>
      <c r="AJ7" s="3">
        <v>0</v>
      </c>
      <c r="AL7" s="3">
        <v>165.398</v>
      </c>
      <c r="AM7" s="3">
        <v>96.342002868652003</v>
      </c>
      <c r="AN7" s="3">
        <v>172.25500488281199</v>
      </c>
      <c r="AO7" s="3">
        <v>162.25599670410099</v>
      </c>
      <c r="AP7" s="3">
        <v>129.94</v>
      </c>
      <c r="AR7" s="3">
        <v>24.558599999999998</v>
      </c>
      <c r="AS7" s="3">
        <v>22.1676006317138</v>
      </c>
      <c r="AT7" s="3">
        <v>96.365997314452997</v>
      </c>
      <c r="AU7" s="3">
        <v>0</v>
      </c>
      <c r="AV7" s="3">
        <v>13.82</v>
      </c>
      <c r="AX7" s="3">
        <v>56.5</v>
      </c>
      <c r="AY7" s="3">
        <v>330</v>
      </c>
      <c r="AZ7" s="3">
        <v>238</v>
      </c>
      <c r="BA7" s="3">
        <v>260</v>
      </c>
      <c r="BB7" s="3">
        <v>50.104601287841803</v>
      </c>
    </row>
    <row r="8" spans="1:54" x14ac:dyDescent="0.2">
      <c r="A8" s="3">
        <v>473.57839999999999</v>
      </c>
      <c r="B8" s="3">
        <v>186.7911</v>
      </c>
      <c r="C8" s="3">
        <v>239.05330000000001</v>
      </c>
      <c r="D8" s="3">
        <v>288.2783</v>
      </c>
      <c r="E8" s="3">
        <v>226.43889999999999</v>
      </c>
      <c r="F8" s="3">
        <v>372.49020000000002</v>
      </c>
      <c r="G8" s="3">
        <v>65.841790000000003</v>
      </c>
      <c r="H8" s="3">
        <v>108.88630000000001</v>
      </c>
      <c r="I8" s="3">
        <v>384.23289999999997</v>
      </c>
      <c r="J8" s="3">
        <v>55.463259999999998</v>
      </c>
      <c r="K8" s="3">
        <v>767.62049999999999</v>
      </c>
      <c r="L8" s="3">
        <v>116.6414</v>
      </c>
      <c r="M8" s="3">
        <v>81.926439999999999</v>
      </c>
      <c r="N8" s="3">
        <v>715.39329999999995</v>
      </c>
      <c r="O8" s="3">
        <v>264.2568</v>
      </c>
      <c r="P8" s="3">
        <v>62.117249999999999</v>
      </c>
      <c r="Q8" s="3">
        <v>73.14</v>
      </c>
      <c r="R8" s="3">
        <v>39.71</v>
      </c>
      <c r="S8" s="3">
        <v>503.17399999999998</v>
      </c>
      <c r="T8" s="3">
        <v>111.848</v>
      </c>
      <c r="U8" s="3">
        <v>185.34739999999999</v>
      </c>
      <c r="V8" s="3">
        <v>214.46270000000001</v>
      </c>
      <c r="W8" s="3">
        <v>216.99299999999999</v>
      </c>
      <c r="X8" s="3">
        <v>147.80090000000001</v>
      </c>
      <c r="Y8" s="3">
        <v>170.80029999999999</v>
      </c>
      <c r="Z8" s="3">
        <v>108.0474</v>
      </c>
      <c r="AA8" s="3">
        <v>111.77849999999999</v>
      </c>
      <c r="AB8" s="3">
        <v>105.2075</v>
      </c>
      <c r="AC8" s="3">
        <v>273.8621</v>
      </c>
      <c r="AD8" s="3">
        <v>357.89109999999999</v>
      </c>
      <c r="AF8" s="3">
        <v>10.785399999999999</v>
      </c>
      <c r="AG8" s="3">
        <v>8.6562004089355398</v>
      </c>
      <c r="AH8" s="3">
        <v>12.6553993225097</v>
      </c>
      <c r="AI8" s="3">
        <v>26.095300674438398</v>
      </c>
      <c r="AJ8" s="3">
        <v>0</v>
      </c>
      <c r="AL8" s="3">
        <v>130.02799999999999</v>
      </c>
      <c r="AM8" s="3">
        <v>301.97698974609301</v>
      </c>
      <c r="AN8" s="3">
        <v>485.04098510742102</v>
      </c>
      <c r="AO8" s="3">
        <v>178.53700256347599</v>
      </c>
      <c r="AP8" s="3">
        <v>88.18</v>
      </c>
      <c r="AR8" s="3">
        <v>16.623100000000001</v>
      </c>
      <c r="AS8" s="3">
        <v>82.450500488281193</v>
      </c>
      <c r="AT8" s="3">
        <v>31.695499420166001</v>
      </c>
      <c r="AU8" s="3">
        <v>11.091300010681101</v>
      </c>
      <c r="AV8" s="3">
        <v>30.09</v>
      </c>
      <c r="AX8" s="3">
        <v>115.68</v>
      </c>
      <c r="AY8" s="3">
        <v>61.3</v>
      </c>
      <c r="AZ8" s="3">
        <v>233</v>
      </c>
      <c r="BA8" s="3">
        <v>366</v>
      </c>
      <c r="BB8" s="3">
        <v>64.117002868652307</v>
      </c>
    </row>
    <row r="9" spans="1:54" x14ac:dyDescent="0.2">
      <c r="A9" s="3">
        <v>378.39760000000001</v>
      </c>
      <c r="B9" s="3">
        <v>276.52980000000002</v>
      </c>
      <c r="C9" s="3">
        <v>248.4118</v>
      </c>
      <c r="D9" s="3">
        <v>382.43720000000002</v>
      </c>
      <c r="E9" s="3">
        <v>192.66480000000001</v>
      </c>
      <c r="F9" s="3">
        <v>274.60059999999999</v>
      </c>
      <c r="G9" s="3">
        <v>273.464</v>
      </c>
      <c r="H9" s="3">
        <v>80.636080000000007</v>
      </c>
      <c r="I9" s="3">
        <v>385.37150000000003</v>
      </c>
      <c r="J9" s="3">
        <v>55.463259999999998</v>
      </c>
      <c r="K9" s="3">
        <v>108.9879</v>
      </c>
      <c r="L9" s="3">
        <v>107.92870000000001</v>
      </c>
      <c r="M9" s="3">
        <v>14.624790000000001</v>
      </c>
      <c r="N9" s="3">
        <v>409.80860000000001</v>
      </c>
      <c r="O9" s="3">
        <v>263.94900000000001</v>
      </c>
      <c r="P9" s="3">
        <v>156.726</v>
      </c>
      <c r="Q9" s="3">
        <v>220.37</v>
      </c>
      <c r="R9" s="3">
        <v>61.12</v>
      </c>
      <c r="S9" s="3">
        <v>406.20150000000001</v>
      </c>
      <c r="T9" s="3">
        <v>100.2898</v>
      </c>
      <c r="U9" s="3">
        <v>64.224530000000001</v>
      </c>
      <c r="V9" s="3">
        <v>210.34309999999999</v>
      </c>
      <c r="W9" s="3">
        <v>318.68880000000001</v>
      </c>
      <c r="X9" s="3">
        <v>173.06610000000001</v>
      </c>
      <c r="Y9" s="3">
        <v>176.16239999999999</v>
      </c>
      <c r="Z9" s="3">
        <v>119.44540000000001</v>
      </c>
      <c r="AA9" s="3">
        <v>182.8426</v>
      </c>
      <c r="AB9" s="3">
        <v>189.68289999999999</v>
      </c>
      <c r="AC9" s="3">
        <v>358.2749</v>
      </c>
      <c r="AD9" s="3">
        <v>395.32859999999999</v>
      </c>
      <c r="AF9" s="3">
        <v>16.682700000000001</v>
      </c>
      <c r="AG9" s="3">
        <v>50.208900451660099</v>
      </c>
      <c r="AH9" s="3">
        <v>23.2015991210937</v>
      </c>
      <c r="AI9" s="3">
        <v>0</v>
      </c>
      <c r="AJ9" s="3">
        <v>13.98</v>
      </c>
      <c r="AL9" s="3">
        <v>235.31</v>
      </c>
      <c r="AM9" s="3">
        <v>413.24200439453102</v>
      </c>
      <c r="AN9" s="3">
        <v>479.59298706054602</v>
      </c>
      <c r="AO9" s="3">
        <v>78.985000610352003</v>
      </c>
      <c r="AP9" s="3">
        <v>79.87</v>
      </c>
      <c r="AR9" s="3">
        <v>7.7377000000000002</v>
      </c>
      <c r="AS9" s="3">
        <v>36.743099212646399</v>
      </c>
      <c r="AT9" s="3">
        <v>30.265201568603999</v>
      </c>
      <c r="AU9" s="3">
        <v>8.4976997375488192</v>
      </c>
      <c r="AV9" s="3">
        <v>65.42</v>
      </c>
      <c r="AX9" s="3">
        <v>41.1</v>
      </c>
      <c r="AY9" s="3">
        <v>348</v>
      </c>
      <c r="AZ9" s="3">
        <v>215</v>
      </c>
      <c r="BA9" s="3">
        <v>213</v>
      </c>
      <c r="BB9" s="3">
        <v>78.756201171875006</v>
      </c>
    </row>
    <row r="10" spans="1:54" x14ac:dyDescent="0.2">
      <c r="A10" s="3">
        <v>59.712400000000002</v>
      </c>
      <c r="B10" s="3">
        <v>137.46539999999999</v>
      </c>
      <c r="C10" s="3">
        <v>285.19670000000002</v>
      </c>
      <c r="D10" s="3">
        <v>479.45490000000001</v>
      </c>
      <c r="E10" s="3">
        <v>7.0221840000000002</v>
      </c>
      <c r="F10" s="3">
        <v>220.63220000000001</v>
      </c>
      <c r="G10" s="3">
        <v>65.841790000000003</v>
      </c>
      <c r="H10" s="3">
        <v>80.636080000000007</v>
      </c>
      <c r="I10" s="3">
        <v>537.70389999999998</v>
      </c>
      <c r="J10" s="3">
        <v>75.689269999999993</v>
      </c>
      <c r="K10" s="3">
        <v>161.38659999999999</v>
      </c>
      <c r="L10" s="3">
        <v>129.9512</v>
      </c>
      <c r="M10" s="3">
        <v>91.617819999999995</v>
      </c>
      <c r="N10" s="3">
        <v>294.1739</v>
      </c>
      <c r="O10" s="3">
        <v>298.14460000000003</v>
      </c>
      <c r="P10" s="3">
        <v>241.4282</v>
      </c>
      <c r="Q10" s="3">
        <v>75.5</v>
      </c>
      <c r="R10" s="3">
        <v>122.17</v>
      </c>
      <c r="S10" s="3">
        <v>253.09819999999999</v>
      </c>
      <c r="T10" s="3">
        <v>129.32400000000001</v>
      </c>
      <c r="U10" s="3">
        <v>115.6679</v>
      </c>
      <c r="V10" s="3">
        <v>237.43530000000001</v>
      </c>
      <c r="W10" s="3">
        <v>391.9332</v>
      </c>
      <c r="X10" s="3">
        <v>210.68680000000001</v>
      </c>
      <c r="Y10" s="3">
        <v>206.55600000000001</v>
      </c>
      <c r="Z10" s="3">
        <v>143.1858</v>
      </c>
      <c r="AA10" s="3">
        <v>179.4273</v>
      </c>
      <c r="AB10" s="3">
        <v>265.75349999999997</v>
      </c>
      <c r="AC10" s="3">
        <v>711.44489999999996</v>
      </c>
      <c r="AD10" s="3">
        <v>528.15099999999995</v>
      </c>
      <c r="AF10" s="3">
        <v>1.6974800000000001</v>
      </c>
      <c r="AG10" s="3">
        <v>11.1394996643066</v>
      </c>
      <c r="AH10" s="3">
        <v>22.3362007141113</v>
      </c>
      <c r="AI10" s="3">
        <v>16.582300186157202</v>
      </c>
      <c r="AJ10" s="3">
        <v>14.1</v>
      </c>
      <c r="AL10" s="3">
        <v>52.530700000000003</v>
      </c>
      <c r="AM10" s="3">
        <v>183.30700683593699</v>
      </c>
      <c r="AN10" s="3">
        <v>515.24200439453102</v>
      </c>
      <c r="AO10" s="3">
        <v>61.151802062987997</v>
      </c>
      <c r="AP10" s="3">
        <v>20.64</v>
      </c>
      <c r="AR10" s="3">
        <v>41.7102</v>
      </c>
      <c r="AS10" s="3">
        <v>52.625701904296797</v>
      </c>
      <c r="AT10" s="3">
        <v>10.410400390625</v>
      </c>
      <c r="AU10" s="3">
        <v>14.8437995910644</v>
      </c>
      <c r="AV10" s="3">
        <v>47.69</v>
      </c>
      <c r="AX10" s="3">
        <v>87.63</v>
      </c>
      <c r="AY10" s="3">
        <v>217</v>
      </c>
      <c r="AZ10" s="3">
        <v>331</v>
      </c>
      <c r="BA10" s="3">
        <v>327</v>
      </c>
      <c r="BB10" s="3">
        <v>22.690300369262701</v>
      </c>
    </row>
    <row r="11" spans="1:54" x14ac:dyDescent="0.2">
      <c r="A11" s="3">
        <v>10.948779999999999</v>
      </c>
      <c r="B11" s="3">
        <v>117.06780000000001</v>
      </c>
      <c r="C11" s="3">
        <v>94.397580000000005</v>
      </c>
      <c r="D11" s="3">
        <v>121.5029</v>
      </c>
      <c r="E11" s="3">
        <v>76.55538</v>
      </c>
      <c r="F11" s="3">
        <v>0</v>
      </c>
      <c r="G11" s="3">
        <v>166.82169999999999</v>
      </c>
      <c r="H11" s="3">
        <v>133.4888</v>
      </c>
      <c r="I11" s="3">
        <v>346.67720000000003</v>
      </c>
      <c r="J11" s="3">
        <v>75.689269999999993</v>
      </c>
      <c r="K11" s="3">
        <v>370.46969999999999</v>
      </c>
      <c r="L11" s="3">
        <v>198.72130000000001</v>
      </c>
      <c r="M11" s="3">
        <v>44.639789999999998</v>
      </c>
      <c r="N11" s="3">
        <v>463.88510000000002</v>
      </c>
      <c r="O11" s="3">
        <v>241.1968</v>
      </c>
      <c r="P11" s="3">
        <v>161.70349999999999</v>
      </c>
      <c r="Q11" s="3">
        <v>152.03</v>
      </c>
      <c r="R11" s="3">
        <v>86.64</v>
      </c>
      <c r="S11" s="3">
        <v>492.88420000000002</v>
      </c>
      <c r="T11" s="3">
        <v>79.803110000000004</v>
      </c>
      <c r="U11" s="3">
        <v>21.69022</v>
      </c>
      <c r="V11" s="3">
        <v>139.49969999999999</v>
      </c>
      <c r="W11" s="3">
        <v>210.20439999999999</v>
      </c>
      <c r="X11" s="3">
        <v>106.4828</v>
      </c>
      <c r="Y11" s="3">
        <v>177.24449999999999</v>
      </c>
      <c r="Z11" s="3">
        <v>56.236879999999999</v>
      </c>
      <c r="AA11" s="3">
        <v>116.461</v>
      </c>
      <c r="AB11" s="3">
        <v>91.019959999999998</v>
      </c>
      <c r="AC11" s="3">
        <v>268.6506</v>
      </c>
      <c r="AD11" s="3">
        <v>493.99419999999998</v>
      </c>
      <c r="AF11" s="3">
        <v>9.8214000000000006</v>
      </c>
      <c r="AG11" s="3">
        <v>0</v>
      </c>
      <c r="AH11" s="3">
        <v>12.7224998474121</v>
      </c>
      <c r="AI11" s="3">
        <v>24.121099472045799</v>
      </c>
      <c r="AJ11" s="3">
        <v>8.99</v>
      </c>
      <c r="AL11" s="3">
        <v>280.577</v>
      </c>
      <c r="AM11" s="3">
        <v>75.560401916504006</v>
      </c>
      <c r="AN11" s="3">
        <v>339.83499145507801</v>
      </c>
      <c r="AO11" s="3">
        <v>37.402599334717003</v>
      </c>
      <c r="AP11" s="3">
        <v>33.03</v>
      </c>
      <c r="AR11" s="3">
        <v>8.8535000000000004</v>
      </c>
      <c r="AS11" s="3">
        <v>27.2087001800537</v>
      </c>
      <c r="AT11" s="3">
        <v>104.802001953125</v>
      </c>
      <c r="AU11" s="3">
        <v>0</v>
      </c>
      <c r="AV11" s="3">
        <v>66.319999999999993</v>
      </c>
      <c r="AX11" s="3">
        <v>142.63</v>
      </c>
      <c r="AY11" s="3">
        <v>0</v>
      </c>
      <c r="AZ11" s="3">
        <v>386</v>
      </c>
      <c r="BA11" s="3">
        <v>144</v>
      </c>
      <c r="BB11" s="3">
        <v>0</v>
      </c>
    </row>
    <row r="12" spans="1:54" x14ac:dyDescent="0.2">
      <c r="A12" s="3">
        <v>15.79679</v>
      </c>
      <c r="B12" s="3">
        <v>76.11712</v>
      </c>
      <c r="C12" s="3">
        <v>396.58859999999999</v>
      </c>
      <c r="D12" s="3">
        <v>218.50040000000001</v>
      </c>
      <c r="E12" s="3">
        <v>117.7842</v>
      </c>
      <c r="F12" s="3">
        <v>0</v>
      </c>
      <c r="G12" s="3">
        <v>261.07409999999999</v>
      </c>
      <c r="H12" s="3">
        <v>237.67580000000001</v>
      </c>
      <c r="I12" s="3">
        <v>346.67720000000003</v>
      </c>
      <c r="J12" s="3">
        <v>51.826500000000003</v>
      </c>
      <c r="K12" s="3">
        <v>365.7996</v>
      </c>
      <c r="L12" s="3">
        <v>508.44189999999998</v>
      </c>
      <c r="M12" s="3">
        <v>401.69580000000002</v>
      </c>
      <c r="N12" s="3">
        <v>304.38260000000002</v>
      </c>
      <c r="O12" s="3">
        <v>416.57530000000003</v>
      </c>
      <c r="P12" s="3">
        <v>155.73439999999999</v>
      </c>
      <c r="Q12" s="3">
        <v>365.12</v>
      </c>
      <c r="R12" s="3">
        <v>42.71</v>
      </c>
      <c r="S12" s="3">
        <v>344.4418</v>
      </c>
      <c r="T12" s="3">
        <v>306.18680000000001</v>
      </c>
      <c r="U12" s="3">
        <v>27.600210000000001</v>
      </c>
      <c r="V12" s="3">
        <v>137.33670000000001</v>
      </c>
      <c r="W12" s="3">
        <v>382.53109999999998</v>
      </c>
      <c r="X12" s="3">
        <v>87.41337</v>
      </c>
      <c r="Y12" s="3">
        <v>377.56180000000001</v>
      </c>
      <c r="Z12" s="3">
        <v>58.581760000000003</v>
      </c>
      <c r="AA12" s="3">
        <v>230.9641</v>
      </c>
      <c r="AB12" s="3">
        <v>293.2842</v>
      </c>
      <c r="AC12" s="3">
        <v>614.59849999999994</v>
      </c>
      <c r="AD12" s="3">
        <v>105.1914</v>
      </c>
      <c r="AF12" s="3">
        <v>14.7096</v>
      </c>
      <c r="AG12" s="3">
        <v>2.7745599746704102</v>
      </c>
      <c r="AH12" s="3">
        <v>23.630199432373001</v>
      </c>
      <c r="AI12" s="3">
        <v>6.5113000869751003</v>
      </c>
      <c r="AJ12" s="3">
        <v>59.21</v>
      </c>
      <c r="AL12" s="3">
        <v>274.601</v>
      </c>
      <c r="AM12" s="3">
        <v>122.89800262451099</v>
      </c>
      <c r="AN12" s="3">
        <v>102.470001220703</v>
      </c>
      <c r="AO12" s="3">
        <v>119.554000854492</v>
      </c>
      <c r="AP12" s="3">
        <v>40.950000000000003</v>
      </c>
      <c r="AR12" s="3">
        <v>13.2279</v>
      </c>
      <c r="AS12" s="3">
        <v>6.6710996627807999</v>
      </c>
      <c r="AT12" s="3">
        <v>106.18800354003901</v>
      </c>
      <c r="AU12" s="3">
        <v>26.108900070190401</v>
      </c>
      <c r="AV12" s="3">
        <v>45.3</v>
      </c>
      <c r="AX12" s="3">
        <v>87.14</v>
      </c>
      <c r="AY12" s="3">
        <v>364</v>
      </c>
      <c r="AZ12" s="3">
        <v>306</v>
      </c>
      <c r="BA12" s="3">
        <v>189</v>
      </c>
      <c r="BB12" s="3">
        <v>3.2033900260924999</v>
      </c>
    </row>
    <row r="13" spans="1:54" x14ac:dyDescent="0.2">
      <c r="A13" s="3">
        <v>228.08449999999999</v>
      </c>
      <c r="B13" s="3">
        <v>301.81970000000001</v>
      </c>
      <c r="C13" s="3">
        <v>76.790790000000001</v>
      </c>
      <c r="D13" s="3">
        <v>125.1681</v>
      </c>
      <c r="E13" s="3">
        <v>316.58600000000001</v>
      </c>
      <c r="F13" s="3">
        <v>317.02440000000001</v>
      </c>
      <c r="G13" s="3">
        <v>109.0065</v>
      </c>
      <c r="H13" s="3">
        <v>80.901259999999994</v>
      </c>
      <c r="I13" s="3">
        <v>285.05770000000001</v>
      </c>
      <c r="J13" s="3">
        <v>131.46109999999999</v>
      </c>
      <c r="K13" s="3">
        <v>216.32140000000001</v>
      </c>
      <c r="L13" s="3">
        <v>459.37490000000003</v>
      </c>
      <c r="M13" s="3">
        <v>49.6464</v>
      </c>
      <c r="N13" s="3">
        <v>172.768</v>
      </c>
      <c r="O13" s="3">
        <v>227.38480000000001</v>
      </c>
      <c r="P13" s="3">
        <v>151.94839999999999</v>
      </c>
      <c r="Q13" s="3">
        <v>478.11</v>
      </c>
      <c r="R13" s="3">
        <v>75.760000000000005</v>
      </c>
      <c r="S13" s="3">
        <v>153.8672</v>
      </c>
      <c r="T13" s="3">
        <v>87.075530000000001</v>
      </c>
      <c r="U13" s="3">
        <v>95.194829999999996</v>
      </c>
      <c r="V13" s="3">
        <v>176.7526</v>
      </c>
      <c r="W13" s="3">
        <v>197.863</v>
      </c>
      <c r="X13" s="3">
        <v>109.2124</v>
      </c>
      <c r="Y13" s="3">
        <v>284.3553</v>
      </c>
      <c r="Z13" s="3">
        <v>129.15029999999999</v>
      </c>
      <c r="AA13" s="3">
        <v>244.16229999999999</v>
      </c>
      <c r="AB13" s="3">
        <v>44.080449999999999</v>
      </c>
      <c r="AC13" s="3">
        <v>220.45840000000001</v>
      </c>
      <c r="AD13" s="3">
        <v>58.43676</v>
      </c>
      <c r="AF13" s="3">
        <v>0</v>
      </c>
      <c r="AG13" s="3">
        <v>0</v>
      </c>
      <c r="AH13" s="3">
        <v>10.5329999923706</v>
      </c>
      <c r="AI13" s="3">
        <v>0</v>
      </c>
      <c r="AJ13" s="3">
        <v>23.3</v>
      </c>
      <c r="AL13" s="3">
        <v>35.722700000000003</v>
      </c>
      <c r="AM13" s="3">
        <v>217.13400268554599</v>
      </c>
      <c r="AN13" s="3">
        <v>251.60699462890599</v>
      </c>
      <c r="AO13" s="3">
        <v>375.54400634765602</v>
      </c>
      <c r="AP13" s="3">
        <v>134.97</v>
      </c>
      <c r="AR13" s="3">
        <v>40.3078</v>
      </c>
      <c r="AS13" s="3">
        <v>0</v>
      </c>
      <c r="AT13" s="3">
        <v>188.62199401855401</v>
      </c>
      <c r="AU13" s="3">
        <v>24.196199417114201</v>
      </c>
      <c r="AV13" s="3">
        <v>6.08</v>
      </c>
      <c r="AX13" s="3">
        <v>83.34</v>
      </c>
      <c r="AY13" s="3">
        <v>371</v>
      </c>
      <c r="AZ13" s="3">
        <v>0</v>
      </c>
      <c r="BA13" s="3">
        <v>93</v>
      </c>
      <c r="BB13" s="3">
        <v>32.762201690673798</v>
      </c>
    </row>
    <row r="14" spans="1:54" x14ac:dyDescent="0.2">
      <c r="A14" s="3">
        <v>269.25689999999997</v>
      </c>
      <c r="B14" s="3">
        <v>185.59119999999999</v>
      </c>
      <c r="C14" s="3">
        <v>78.4054</v>
      </c>
      <c r="D14" s="3">
        <v>287.90219999999999</v>
      </c>
      <c r="E14" s="3">
        <v>118.151</v>
      </c>
      <c r="F14" s="3">
        <v>53.607869999999998</v>
      </c>
      <c r="G14" s="3">
        <v>109.0065</v>
      </c>
      <c r="H14" s="3">
        <v>143.30330000000001</v>
      </c>
      <c r="I14" s="3">
        <v>144.89940000000001</v>
      </c>
      <c r="J14" s="3">
        <v>60.268909999999998</v>
      </c>
      <c r="K14" s="3">
        <v>160.41560000000001</v>
      </c>
      <c r="L14" s="3">
        <v>501.98590000000002</v>
      </c>
      <c r="M14" s="3">
        <v>63.406289999999998</v>
      </c>
      <c r="N14" s="3">
        <v>302.59109999999998</v>
      </c>
      <c r="O14" s="3">
        <v>239.9847</v>
      </c>
      <c r="P14" s="3">
        <v>77.741579999999999</v>
      </c>
      <c r="Q14" s="3">
        <v>462.26</v>
      </c>
      <c r="R14" s="3">
        <v>78.84</v>
      </c>
      <c r="S14" s="3">
        <v>204.72630000000001</v>
      </c>
      <c r="T14" s="3">
        <v>110.2602</v>
      </c>
      <c r="U14" s="3">
        <v>131.93440000000001</v>
      </c>
      <c r="V14" s="3">
        <v>97.070520000000002</v>
      </c>
      <c r="W14" s="3">
        <v>204.51079999999999</v>
      </c>
      <c r="X14" s="3">
        <v>99.903369999999995</v>
      </c>
      <c r="Y14" s="3">
        <v>136.5677</v>
      </c>
      <c r="Z14" s="3">
        <v>95.835269999999994</v>
      </c>
      <c r="AA14" s="3">
        <v>194.8501</v>
      </c>
      <c r="AB14" s="3">
        <v>30.50797</v>
      </c>
      <c r="AC14" s="3">
        <v>434.44850000000002</v>
      </c>
      <c r="AD14" s="3">
        <v>236.41130000000001</v>
      </c>
      <c r="AF14" s="3">
        <v>31.263999999999999</v>
      </c>
      <c r="AG14" s="3">
        <v>32.159801483154197</v>
      </c>
      <c r="AH14" s="3">
        <v>17.892400741577099</v>
      </c>
      <c r="AI14" s="3">
        <v>0</v>
      </c>
      <c r="AJ14" s="3">
        <v>12.62</v>
      </c>
      <c r="AL14" s="3">
        <v>223.64699999999999</v>
      </c>
      <c r="AM14" s="3">
        <v>352.68899536132801</v>
      </c>
      <c r="AN14" s="3">
        <v>196.40400695800699</v>
      </c>
      <c r="AO14" s="3">
        <v>241.78900146484301</v>
      </c>
      <c r="AP14" s="3">
        <v>66.36</v>
      </c>
      <c r="AR14" s="3">
        <v>36.2393</v>
      </c>
      <c r="AS14" s="3">
        <v>23.8962001800537</v>
      </c>
      <c r="AT14" s="3">
        <v>61.203903198242003</v>
      </c>
      <c r="AU14" s="3">
        <v>1.2195301055908201</v>
      </c>
      <c r="AV14" s="3">
        <v>18.27</v>
      </c>
      <c r="AX14" s="3">
        <v>93.65</v>
      </c>
      <c r="AY14" s="3">
        <v>0</v>
      </c>
      <c r="AZ14" s="3">
        <v>513</v>
      </c>
      <c r="BA14" s="3">
        <v>281</v>
      </c>
      <c r="BB14" s="3">
        <v>43.643499755859402</v>
      </c>
    </row>
    <row r="15" spans="1:54" x14ac:dyDescent="0.2">
      <c r="A15" s="3">
        <v>248.43180000000001</v>
      </c>
      <c r="B15" s="3">
        <v>361.44589999999999</v>
      </c>
      <c r="C15" s="3">
        <v>49.670900000000003</v>
      </c>
      <c r="D15" s="3">
        <v>100.03100000000001</v>
      </c>
      <c r="E15" s="3">
        <v>89.340389999999999</v>
      </c>
      <c r="F15" s="3">
        <v>60.224490000000003</v>
      </c>
      <c r="G15" s="3">
        <v>128.68010000000001</v>
      </c>
      <c r="H15" s="3">
        <v>70.568860000000001</v>
      </c>
      <c r="I15" s="3">
        <v>181.40029999999999</v>
      </c>
      <c r="J15" s="3">
        <v>101.2873</v>
      </c>
      <c r="K15" s="3">
        <v>206.3306</v>
      </c>
      <c r="L15" s="3">
        <v>327.04149999999998</v>
      </c>
      <c r="M15" s="3">
        <v>83.461749999999995</v>
      </c>
      <c r="N15" s="3">
        <v>276.43270000000001</v>
      </c>
      <c r="O15" s="3">
        <v>181.48830000000001</v>
      </c>
      <c r="P15" s="3">
        <v>32.688000000000002</v>
      </c>
      <c r="Q15" s="3">
        <v>382.54</v>
      </c>
      <c r="R15" s="3">
        <v>235.39</v>
      </c>
      <c r="S15" s="3">
        <v>374.56009999999998</v>
      </c>
      <c r="T15" s="3">
        <v>32.154780000000002</v>
      </c>
      <c r="U15" s="3">
        <v>101.0951</v>
      </c>
      <c r="V15" s="3">
        <v>206.75190000000001</v>
      </c>
      <c r="W15" s="3">
        <v>30.69725</v>
      </c>
      <c r="X15" s="3">
        <v>124.9302</v>
      </c>
      <c r="Y15" s="3">
        <v>18.921530000000001</v>
      </c>
      <c r="Z15" s="3">
        <v>120.54989999999999</v>
      </c>
      <c r="AA15" s="3">
        <v>169.3475</v>
      </c>
      <c r="AB15" s="3">
        <v>120.3447</v>
      </c>
      <c r="AC15" s="3">
        <v>335.94209999999998</v>
      </c>
      <c r="AD15" s="3">
        <v>26.376660000000001</v>
      </c>
      <c r="AF15" s="3">
        <v>0.16755999999999999</v>
      </c>
      <c r="AG15" s="3">
        <v>0</v>
      </c>
      <c r="AH15" s="3">
        <v>52.455600738525298</v>
      </c>
      <c r="AI15" s="3">
        <v>0</v>
      </c>
      <c r="AJ15" s="3">
        <v>0</v>
      </c>
      <c r="AL15" s="3">
        <v>229.37200000000001</v>
      </c>
      <c r="AM15" s="3">
        <v>213.92100524902301</v>
      </c>
      <c r="AN15" s="3">
        <v>222.23399353027301</v>
      </c>
      <c r="AO15" s="3">
        <v>100.47200012207</v>
      </c>
      <c r="AP15" s="3">
        <v>27.47</v>
      </c>
      <c r="AR15" s="3">
        <v>10.3436</v>
      </c>
      <c r="AS15" s="3">
        <v>97.378997802734304</v>
      </c>
      <c r="AT15" s="3">
        <v>221.16099548339801</v>
      </c>
      <c r="AU15" s="3">
        <v>15.3110008239746</v>
      </c>
      <c r="AV15" s="3">
        <v>28.06</v>
      </c>
      <c r="AX15" s="3">
        <v>16.420000000000002</v>
      </c>
      <c r="AY15" s="3">
        <v>324</v>
      </c>
      <c r="AZ15" s="3">
        <v>0</v>
      </c>
      <c r="BA15" s="3">
        <v>84.1</v>
      </c>
      <c r="BB15" s="3">
        <v>78.595602416992193</v>
      </c>
    </row>
    <row r="16" spans="1:54" x14ac:dyDescent="0.2">
      <c r="A16" s="3">
        <v>170.51300000000001</v>
      </c>
      <c r="B16" s="3">
        <v>178.8348</v>
      </c>
      <c r="C16" s="3">
        <v>30.910830000000001</v>
      </c>
      <c r="D16" s="3">
        <v>661.7174</v>
      </c>
      <c r="E16" s="3">
        <v>163.03479999999999</v>
      </c>
      <c r="F16" s="3">
        <v>145.3674</v>
      </c>
      <c r="G16" s="3">
        <v>233.52699999999999</v>
      </c>
      <c r="H16" s="3">
        <v>70.568860000000001</v>
      </c>
      <c r="I16" s="3">
        <v>420.63729999999998</v>
      </c>
      <c r="J16" s="3">
        <v>115.0386</v>
      </c>
      <c r="K16" s="3">
        <v>331.64839999999998</v>
      </c>
      <c r="L16" s="3">
        <v>227.22219999999999</v>
      </c>
      <c r="M16" s="3">
        <v>24.65466</v>
      </c>
      <c r="N16" s="3">
        <v>560.37459999999999</v>
      </c>
      <c r="O16" s="3">
        <v>296.54410000000001</v>
      </c>
      <c r="P16" s="3">
        <v>425.85359999999997</v>
      </c>
      <c r="Q16" s="3">
        <v>236.72</v>
      </c>
      <c r="R16" s="3">
        <v>198.02</v>
      </c>
      <c r="S16" s="3">
        <v>31.933920000000001</v>
      </c>
      <c r="T16" s="3">
        <v>76.794470000000004</v>
      </c>
      <c r="U16" s="3">
        <v>273.89400000000001</v>
      </c>
      <c r="V16" s="3">
        <v>117.9191</v>
      </c>
      <c r="W16" s="3">
        <v>67.934160000000006</v>
      </c>
      <c r="X16" s="3">
        <v>358.2029</v>
      </c>
      <c r="Y16" s="3">
        <v>114.0048</v>
      </c>
      <c r="Z16" s="3">
        <v>96.234669999999994</v>
      </c>
      <c r="AA16" s="3">
        <v>125.6245</v>
      </c>
      <c r="AB16" s="3">
        <v>49.394840000000002</v>
      </c>
      <c r="AC16" s="3">
        <v>474.62200000000001</v>
      </c>
      <c r="AD16" s="3">
        <v>135.2722</v>
      </c>
      <c r="AF16" s="3">
        <v>23.714200000000002</v>
      </c>
      <c r="AG16" s="3">
        <v>19.994499206542901</v>
      </c>
      <c r="AH16" s="3">
        <v>14.124000549316399</v>
      </c>
      <c r="AI16" s="3">
        <v>46.82</v>
      </c>
      <c r="AJ16" s="3">
        <v>25.99</v>
      </c>
      <c r="AL16" s="3">
        <v>64.479699999999994</v>
      </c>
      <c r="AM16" s="3">
        <v>273.58999633789</v>
      </c>
      <c r="AN16" s="3">
        <v>150.10899353027301</v>
      </c>
      <c r="AO16" s="3">
        <v>148.190994262695</v>
      </c>
      <c r="AP16" s="3">
        <v>55.07</v>
      </c>
      <c r="AR16" s="3">
        <v>10.734500000000001</v>
      </c>
      <c r="AS16" s="3">
        <v>24.624700546264599</v>
      </c>
      <c r="AT16" s="3">
        <v>294.16000366210898</v>
      </c>
      <c r="AU16" s="3">
        <v>12.5</v>
      </c>
      <c r="AV16" s="3">
        <v>13.87</v>
      </c>
      <c r="AX16" s="3">
        <v>103.68</v>
      </c>
      <c r="AY16" s="3">
        <v>157</v>
      </c>
      <c r="AZ16" s="3">
        <v>439</v>
      </c>
      <c r="BA16" s="3">
        <v>262</v>
      </c>
      <c r="BB16" s="3">
        <v>12.0541996002197</v>
      </c>
    </row>
    <row r="17" spans="1:54" x14ac:dyDescent="0.2">
      <c r="A17" s="3">
        <v>155.36359999999999</v>
      </c>
      <c r="B17" s="3">
        <v>344.3245</v>
      </c>
      <c r="C17" s="3">
        <v>141.15199999999999</v>
      </c>
      <c r="D17" s="3">
        <v>243.05869999999999</v>
      </c>
      <c r="E17" s="3">
        <v>98.710660000000004</v>
      </c>
      <c r="F17" s="3">
        <v>260.45350000000002</v>
      </c>
      <c r="G17" s="3">
        <v>227.83160000000001</v>
      </c>
      <c r="H17" s="3">
        <v>109.4405</v>
      </c>
      <c r="I17" s="3">
        <v>144.89940000000001</v>
      </c>
      <c r="J17" s="3">
        <v>77.593789999999998</v>
      </c>
      <c r="K17" s="3">
        <v>0.51914499999999997</v>
      </c>
      <c r="L17" s="3">
        <v>121.205</v>
      </c>
      <c r="M17" s="3">
        <v>129.35910000000001</v>
      </c>
      <c r="N17" s="3">
        <v>261.81740000000002</v>
      </c>
      <c r="O17" s="3">
        <v>341.017</v>
      </c>
      <c r="P17" s="3">
        <v>112.8366</v>
      </c>
      <c r="Q17" s="3">
        <v>79.66</v>
      </c>
      <c r="R17" s="3">
        <v>207.69</v>
      </c>
      <c r="S17" s="3">
        <v>187.80529999999999</v>
      </c>
      <c r="T17" s="3">
        <v>31.186589999999999</v>
      </c>
      <c r="U17" s="3">
        <v>92.184899999999999</v>
      </c>
      <c r="V17" s="3">
        <v>204.68459999999999</v>
      </c>
      <c r="W17" s="3">
        <v>181.696</v>
      </c>
      <c r="X17" s="3">
        <v>92.060770000000005</v>
      </c>
      <c r="Y17" s="3">
        <v>45.749690000000001</v>
      </c>
      <c r="Z17" s="3">
        <v>189.15649999999999</v>
      </c>
      <c r="AA17" s="3">
        <v>131.28569999999999</v>
      </c>
      <c r="AB17" s="3">
        <v>25.79205</v>
      </c>
      <c r="AC17" s="3">
        <v>293.76280000000003</v>
      </c>
      <c r="AD17" s="3">
        <v>145.75880000000001</v>
      </c>
      <c r="AF17" s="3">
        <v>9.2212999999999994</v>
      </c>
      <c r="AG17" s="3">
        <v>0</v>
      </c>
      <c r="AH17" s="3">
        <v>20.9050998687744</v>
      </c>
      <c r="AI17" s="3">
        <v>8.5399999999999991</v>
      </c>
      <c r="AJ17" s="3">
        <v>9.49</v>
      </c>
      <c r="AL17" s="3">
        <v>132.42400000000001</v>
      </c>
      <c r="AM17" s="3">
        <v>250.95899963378901</v>
      </c>
      <c r="AN17" s="3">
        <v>162.27000427246</v>
      </c>
      <c r="AO17" s="3">
        <v>317.47900390625</v>
      </c>
      <c r="AP17" s="3">
        <v>104.76</v>
      </c>
      <c r="AR17" s="3">
        <v>22.981999999999999</v>
      </c>
      <c r="AS17" s="3">
        <v>8.3114004135131996</v>
      </c>
      <c r="AT17" s="3">
        <v>39.161800384521399</v>
      </c>
      <c r="AU17" s="3">
        <v>18.84</v>
      </c>
      <c r="AV17" s="3">
        <v>4.0999999999999996</v>
      </c>
      <c r="AX17" s="3">
        <v>96.01</v>
      </c>
      <c r="AY17" s="3">
        <v>238</v>
      </c>
      <c r="AZ17" s="3">
        <v>255</v>
      </c>
      <c r="BA17" s="3">
        <v>441</v>
      </c>
      <c r="BB17" s="3">
        <v>69.217596435546895</v>
      </c>
    </row>
    <row r="18" spans="1:54" x14ac:dyDescent="0.2">
      <c r="A18" s="3">
        <v>224.8399</v>
      </c>
      <c r="B18" s="3">
        <v>225.07490000000001</v>
      </c>
      <c r="C18" s="3">
        <v>248.37370000000001</v>
      </c>
      <c r="D18" s="3">
        <v>243.36330000000001</v>
      </c>
      <c r="E18" s="3">
        <v>88.26164</v>
      </c>
      <c r="F18" s="3">
        <v>148.0026</v>
      </c>
      <c r="G18" s="3">
        <v>466.70080000000002</v>
      </c>
      <c r="H18" s="3">
        <v>349.43040000000002</v>
      </c>
      <c r="I18" s="3">
        <v>374.62580000000003</v>
      </c>
      <c r="J18" s="3">
        <v>0</v>
      </c>
      <c r="K18" s="3">
        <v>68.516970000000001</v>
      </c>
      <c r="L18" s="3">
        <v>364.16739999999999</v>
      </c>
      <c r="M18" s="3">
        <v>23.339880000000001</v>
      </c>
      <c r="N18" s="3">
        <v>220.92420000000001</v>
      </c>
      <c r="O18" s="3">
        <v>380.5729</v>
      </c>
      <c r="P18" s="3">
        <v>144.03489999999999</v>
      </c>
      <c r="Q18" s="3">
        <v>60.36</v>
      </c>
      <c r="R18" s="3">
        <v>108.06</v>
      </c>
      <c r="S18" s="3">
        <v>297.34500000000003</v>
      </c>
      <c r="T18" s="3">
        <v>61.814599999999999</v>
      </c>
      <c r="U18" s="3">
        <v>57.854030000000002</v>
      </c>
      <c r="V18" s="3">
        <v>99.370900000000006</v>
      </c>
      <c r="W18" s="3">
        <v>585.56380000000001</v>
      </c>
      <c r="X18" s="3">
        <v>87.942679999999996</v>
      </c>
      <c r="Y18" s="3">
        <v>48.67342</v>
      </c>
      <c r="Z18" s="3">
        <v>49.630890000000001</v>
      </c>
      <c r="AA18" s="3">
        <v>34.581029999999998</v>
      </c>
      <c r="AB18" s="3">
        <v>228.76349999999999</v>
      </c>
      <c r="AC18" s="3">
        <v>85.830119999999994</v>
      </c>
      <c r="AD18" s="3">
        <v>123.9773</v>
      </c>
      <c r="AF18" s="3">
        <v>13.3764</v>
      </c>
      <c r="AG18" s="3">
        <v>19.328199386596602</v>
      </c>
      <c r="AH18" s="3">
        <v>21.5631999969482</v>
      </c>
      <c r="AI18" s="3">
        <v>14.36</v>
      </c>
      <c r="AJ18" s="3">
        <v>0</v>
      </c>
      <c r="AL18" s="3">
        <v>281.19299999999998</v>
      </c>
      <c r="AM18" s="3">
        <v>183.759994506835</v>
      </c>
      <c r="AN18" s="3">
        <v>65.583503723145</v>
      </c>
      <c r="AO18" s="3">
        <v>520.82897949218705</v>
      </c>
      <c r="AP18" s="3">
        <v>68.94</v>
      </c>
      <c r="AR18" s="3">
        <v>43.827300000000001</v>
      </c>
      <c r="AS18" s="3">
        <v>0</v>
      </c>
      <c r="AT18" s="3">
        <v>17.32439994812</v>
      </c>
      <c r="AU18" s="3">
        <v>2.2799999999999998</v>
      </c>
      <c r="AV18" s="3">
        <v>13.64</v>
      </c>
      <c r="AX18" s="3">
        <v>41.94</v>
      </c>
      <c r="AY18" s="3">
        <v>179</v>
      </c>
      <c r="AZ18" s="3">
        <v>196</v>
      </c>
      <c r="BA18" s="3">
        <v>201</v>
      </c>
      <c r="BB18" s="3">
        <v>1.2669199943542999</v>
      </c>
    </row>
    <row r="19" spans="1:54" x14ac:dyDescent="0.2">
      <c r="A19" s="3">
        <v>124.2615</v>
      </c>
      <c r="B19" s="3">
        <v>138.6806</v>
      </c>
      <c r="C19" s="3">
        <v>281.98700000000002</v>
      </c>
      <c r="D19" s="3">
        <v>183.38220000000001</v>
      </c>
      <c r="E19" s="3">
        <v>82.101789999999994</v>
      </c>
      <c r="F19" s="3">
        <v>292.42489999999998</v>
      </c>
      <c r="G19" s="3">
        <v>384.68849999999998</v>
      </c>
      <c r="H19" s="3">
        <v>349.43040000000002</v>
      </c>
      <c r="I19" s="3">
        <v>192.1472</v>
      </c>
      <c r="J19" s="3">
        <v>0</v>
      </c>
      <c r="K19" s="3">
        <v>387.24250000000001</v>
      </c>
      <c r="L19" s="3">
        <v>682.52729999999997</v>
      </c>
      <c r="M19" s="3">
        <v>237.74299999999999</v>
      </c>
      <c r="N19" s="3">
        <v>178.24029999999999</v>
      </c>
      <c r="O19" s="3">
        <v>374.6669</v>
      </c>
      <c r="P19" s="3">
        <v>86.878230000000002</v>
      </c>
      <c r="Q19" s="3">
        <v>181.69450000000001</v>
      </c>
      <c r="R19" s="3">
        <v>87.08</v>
      </c>
      <c r="S19" s="3">
        <v>276.18959999999998</v>
      </c>
      <c r="T19" s="3">
        <v>57.567880000000002</v>
      </c>
      <c r="U19" s="3">
        <v>48.727440000000001</v>
      </c>
      <c r="V19" s="3">
        <v>134.75049999999999</v>
      </c>
      <c r="W19" s="3">
        <v>734.50070000000005</v>
      </c>
      <c r="X19" s="3">
        <v>119.03959999999999</v>
      </c>
      <c r="Y19" s="3">
        <v>43.405810000000002</v>
      </c>
      <c r="Z19" s="3">
        <v>46.806820000000002</v>
      </c>
      <c r="AA19" s="3">
        <v>147.9804</v>
      </c>
      <c r="AB19" s="3">
        <v>173.93049999999999</v>
      </c>
      <c r="AC19" s="3">
        <v>269.625</v>
      </c>
      <c r="AD19" s="3">
        <v>118.36069999999999</v>
      </c>
      <c r="AF19" s="3">
        <v>27.5672</v>
      </c>
      <c r="AG19" s="3">
        <v>0</v>
      </c>
      <c r="AH19" s="3">
        <v>38.387001037597599</v>
      </c>
      <c r="AI19" s="3">
        <v>14.76</v>
      </c>
      <c r="AJ19" s="3">
        <v>0</v>
      </c>
      <c r="AL19" s="3">
        <v>0</v>
      </c>
      <c r="AM19" s="3">
        <v>135.08599853515599</v>
      </c>
      <c r="AN19" s="3">
        <v>130.82099914550699</v>
      </c>
      <c r="AO19" s="3">
        <v>252.60400390625</v>
      </c>
      <c r="AP19" s="3">
        <v>73.03</v>
      </c>
      <c r="AR19" s="3">
        <v>11.2166</v>
      </c>
      <c r="AS19" s="3">
        <v>21.724300384521399</v>
      </c>
      <c r="AT19" s="3">
        <v>38.847400665282997</v>
      </c>
      <c r="AU19" s="3">
        <v>30.11</v>
      </c>
      <c r="AV19" s="3">
        <v>12.85</v>
      </c>
      <c r="AX19" s="3">
        <v>108.02</v>
      </c>
      <c r="AY19" s="3">
        <v>269</v>
      </c>
      <c r="AZ19" s="3">
        <v>150</v>
      </c>
      <c r="BA19" s="3">
        <v>22.6</v>
      </c>
      <c r="BB19" s="3">
        <v>17.5996002197266</v>
      </c>
    </row>
    <row r="20" spans="1:54" x14ac:dyDescent="0.2">
      <c r="A20" s="3">
        <v>36.910820000000001</v>
      </c>
      <c r="B20" s="3">
        <v>338.98020000000002</v>
      </c>
      <c r="C20" s="3">
        <v>511.1746</v>
      </c>
      <c r="D20" s="3"/>
      <c r="E20" s="3">
        <v>107.9088</v>
      </c>
      <c r="F20" s="3">
        <v>121.69710000000001</v>
      </c>
      <c r="G20" s="3">
        <v>328.75599999999997</v>
      </c>
      <c r="H20" s="3">
        <v>61.79</v>
      </c>
      <c r="I20" s="3"/>
      <c r="J20" s="3">
        <v>67.6875</v>
      </c>
      <c r="K20" s="3">
        <v>165.4392</v>
      </c>
      <c r="L20" s="3">
        <v>257.63529999999997</v>
      </c>
      <c r="M20" s="3">
        <v>204.3603</v>
      </c>
      <c r="N20" s="3"/>
      <c r="O20" s="3">
        <v>182.0926</v>
      </c>
      <c r="P20" s="3">
        <v>193.95349999999999</v>
      </c>
      <c r="Q20" s="3">
        <v>178.7783</v>
      </c>
      <c r="R20" s="3">
        <v>156.34</v>
      </c>
      <c r="S20" s="3"/>
      <c r="T20" s="3">
        <v>61.455359999999999</v>
      </c>
      <c r="U20" s="3">
        <v>85.127200000000002</v>
      </c>
      <c r="V20" s="3">
        <v>209.7542</v>
      </c>
      <c r="W20" s="3">
        <v>135.58000000000001</v>
      </c>
      <c r="X20" s="3"/>
      <c r="Y20" s="3">
        <v>168.32060000000001</v>
      </c>
      <c r="Z20" s="3">
        <v>86.5214</v>
      </c>
      <c r="AA20" s="3">
        <v>51.505969999999998</v>
      </c>
      <c r="AB20" s="3">
        <v>127.23</v>
      </c>
      <c r="AC20" s="3"/>
      <c r="AD20" s="3">
        <v>117.3588</v>
      </c>
      <c r="AF20" s="3">
        <v>10.785399999999999</v>
      </c>
      <c r="AG20" s="3">
        <v>0</v>
      </c>
      <c r="AH20" s="3">
        <v>0</v>
      </c>
      <c r="AI20" s="3"/>
      <c r="AJ20" s="3">
        <v>0</v>
      </c>
      <c r="AL20" s="3">
        <v>257.20999999999998</v>
      </c>
      <c r="AM20" s="3">
        <v>91.442596435547003</v>
      </c>
      <c r="AN20" s="3">
        <v>379.454010009765</v>
      </c>
      <c r="AO20" s="3"/>
      <c r="AP20" s="3">
        <v>27.55</v>
      </c>
      <c r="AR20" s="3">
        <v>33.068300000000001</v>
      </c>
      <c r="AS20" s="3">
        <v>59.712398529052699</v>
      </c>
      <c r="AT20" s="3">
        <v>132.91799926757801</v>
      </c>
      <c r="AV20" s="3">
        <v>14.9</v>
      </c>
      <c r="AX20" s="3">
        <v>53.15</v>
      </c>
      <c r="AY20" s="3">
        <v>273</v>
      </c>
      <c r="AZ20" s="3">
        <v>208</v>
      </c>
      <c r="BA20" s="3"/>
      <c r="BB20" s="3">
        <v>12.6565994262695</v>
      </c>
    </row>
    <row r="21" spans="1:54" x14ac:dyDescent="0.2">
      <c r="A21" s="3">
        <v>151.19229999999999</v>
      </c>
      <c r="B21" s="3">
        <v>92.140479999999997</v>
      </c>
      <c r="C21" s="3">
        <v>246.4521</v>
      </c>
      <c r="D21" s="3"/>
      <c r="E21" s="3">
        <v>27.374870000000001</v>
      </c>
      <c r="F21" s="3">
        <v>166.15209999999999</v>
      </c>
      <c r="G21" s="3">
        <v>357.70190000000002</v>
      </c>
      <c r="H21" s="3">
        <v>635.74</v>
      </c>
      <c r="I21" s="3"/>
      <c r="J21" s="3">
        <v>116.33029999999999</v>
      </c>
      <c r="K21" s="3">
        <v>301.4314</v>
      </c>
      <c r="L21" s="3">
        <v>531.02650000000006</v>
      </c>
      <c r="M21" s="3">
        <v>281.99560000000002</v>
      </c>
      <c r="N21" s="3"/>
      <c r="O21" s="3">
        <v>114.7362</v>
      </c>
      <c r="P21" s="3">
        <v>314.31729999999999</v>
      </c>
      <c r="Q21" s="3">
        <v>175.3005</v>
      </c>
      <c r="R21" s="3">
        <v>382.52</v>
      </c>
      <c r="S21" s="3"/>
      <c r="T21" s="3">
        <v>26.756530000000001</v>
      </c>
      <c r="U21" s="3">
        <v>30.658999999999999</v>
      </c>
      <c r="V21" s="3">
        <v>283.81290000000001</v>
      </c>
      <c r="W21" s="3">
        <v>302</v>
      </c>
      <c r="X21" s="3"/>
      <c r="Y21" s="3">
        <v>66.694519999999997</v>
      </c>
      <c r="Z21" s="3">
        <v>88.932730000000006</v>
      </c>
      <c r="AA21" s="3">
        <v>136.44909999999999</v>
      </c>
      <c r="AB21" s="3">
        <v>128.47</v>
      </c>
      <c r="AC21" s="3"/>
      <c r="AD21" s="3">
        <v>81.796629999999993</v>
      </c>
      <c r="AF21" s="3">
        <v>16.682700000000001</v>
      </c>
      <c r="AG21" s="3">
        <v>11.1394996643066</v>
      </c>
      <c r="AH21" s="3">
        <v>2.7223300933837802</v>
      </c>
      <c r="AI21" s="3"/>
      <c r="AJ21" s="3">
        <v>11.69</v>
      </c>
      <c r="AL21" s="3">
        <v>90.9589</v>
      </c>
      <c r="AM21" s="3">
        <v>72.198600769042997</v>
      </c>
      <c r="AN21" s="3">
        <v>61.145698547363203</v>
      </c>
      <c r="AO21" s="3"/>
      <c r="AP21" s="3">
        <v>84.35</v>
      </c>
      <c r="AR21" s="3">
        <v>1.58867</v>
      </c>
      <c r="AS21" s="3">
        <v>35.236099243163999</v>
      </c>
      <c r="AT21" s="3">
        <v>0</v>
      </c>
      <c r="AV21" s="3">
        <v>5.32</v>
      </c>
      <c r="AX21" s="3">
        <v>0</v>
      </c>
      <c r="AY21" s="3">
        <v>352</v>
      </c>
      <c r="AZ21" s="3">
        <v>156</v>
      </c>
      <c r="BA21" s="3"/>
      <c r="BB21" s="3">
        <v>48.357000732421902</v>
      </c>
    </row>
    <row r="22" spans="1:54" x14ac:dyDescent="0.2">
      <c r="A22" s="3">
        <v>330.85520000000002</v>
      </c>
      <c r="B22" s="3">
        <v>167.988</v>
      </c>
      <c r="C22" s="3">
        <v>575.41719999999998</v>
      </c>
      <c r="D22" s="3"/>
      <c r="E22" s="3">
        <v>231.37559999999999</v>
      </c>
      <c r="F22" s="3">
        <v>231.99430000000001</v>
      </c>
      <c r="G22" s="3">
        <v>349.55220000000003</v>
      </c>
      <c r="H22" s="3">
        <v>61.79</v>
      </c>
      <c r="I22" s="3"/>
      <c r="J22" s="3">
        <v>170.63470000000001</v>
      </c>
      <c r="K22" s="3">
        <v>332.40530000000001</v>
      </c>
      <c r="L22" s="3">
        <v>68.308660000000003</v>
      </c>
      <c r="M22" s="3">
        <v>179.9872</v>
      </c>
      <c r="N22" s="3"/>
      <c r="O22" s="3">
        <v>128.41470000000001</v>
      </c>
      <c r="P22" s="3">
        <v>224.17410000000001</v>
      </c>
      <c r="Q22" s="3">
        <v>64.203379999999996</v>
      </c>
      <c r="R22" s="3">
        <v>197.51</v>
      </c>
      <c r="S22" s="3"/>
      <c r="T22" s="3">
        <v>83.933890000000005</v>
      </c>
      <c r="U22" s="3">
        <v>184.95490000000001</v>
      </c>
      <c r="V22" s="3">
        <v>511.45080000000002</v>
      </c>
      <c r="W22" s="3">
        <v>82.01</v>
      </c>
      <c r="X22" s="3"/>
      <c r="Y22" s="3">
        <v>71.503550000000004</v>
      </c>
      <c r="Z22" s="3">
        <v>193.09880000000001</v>
      </c>
      <c r="AA22" s="3">
        <v>169.02170000000001</v>
      </c>
      <c r="AB22" s="3">
        <v>100.97</v>
      </c>
      <c r="AC22" s="3"/>
      <c r="AD22" s="3">
        <v>257.30790000000002</v>
      </c>
      <c r="AF22" s="3">
        <v>1.6974800000000001</v>
      </c>
      <c r="AG22" s="3">
        <v>0</v>
      </c>
      <c r="AH22" s="3">
        <v>9.86579990386962</v>
      </c>
      <c r="AI22" s="3"/>
      <c r="AJ22" s="3">
        <v>25.72</v>
      </c>
      <c r="AL22" s="3">
        <v>87.908100000000005</v>
      </c>
      <c r="AM22" s="3">
        <v>215.35499572753901</v>
      </c>
      <c r="AN22" s="3">
        <v>243.63000488281199</v>
      </c>
      <c r="AO22" s="3"/>
      <c r="AP22" s="3">
        <v>109.54</v>
      </c>
      <c r="AR22" s="3">
        <v>34.184100000000001</v>
      </c>
      <c r="AS22" s="3">
        <v>35.254199981689403</v>
      </c>
      <c r="AT22" s="3">
        <v>4.25955963134765</v>
      </c>
      <c r="AV22" s="3">
        <v>4.68</v>
      </c>
      <c r="AX22" s="3">
        <v>28.22</v>
      </c>
      <c r="AY22" s="3">
        <v>223</v>
      </c>
      <c r="AZ22" s="3">
        <v>157</v>
      </c>
      <c r="BA22" s="3"/>
      <c r="BB22" s="3">
        <v>95.619200134277307</v>
      </c>
    </row>
    <row r="23" spans="1:54" x14ac:dyDescent="0.2">
      <c r="A23" s="3">
        <v>683.34320000000002</v>
      </c>
      <c r="B23" s="3">
        <v>562.42100000000005</v>
      </c>
      <c r="C23" s="3"/>
      <c r="D23" s="3"/>
      <c r="E23" s="3">
        <v>61.408639999999998</v>
      </c>
      <c r="F23" s="3">
        <v>397.9384</v>
      </c>
      <c r="G23" s="3">
        <v>284.38080000000002</v>
      </c>
      <c r="H23" s="3"/>
      <c r="I23" s="3"/>
      <c r="J23" s="3">
        <v>149.94479999999999</v>
      </c>
      <c r="K23" s="3">
        <v>772.46439999999996</v>
      </c>
      <c r="L23" s="3">
        <v>67.748850000000004</v>
      </c>
      <c r="M23" s="3"/>
      <c r="N23" s="3"/>
      <c r="O23" s="3">
        <v>333.10930000000002</v>
      </c>
      <c r="P23" s="3">
        <v>138.29159999999999</v>
      </c>
      <c r="Q23" s="3">
        <v>149.4871</v>
      </c>
      <c r="R23" s="3"/>
      <c r="S23" s="3"/>
      <c r="T23" s="3">
        <v>315.57209999999998</v>
      </c>
      <c r="U23" s="3">
        <v>198.28190000000001</v>
      </c>
      <c r="V23" s="3">
        <v>115.83710000000001</v>
      </c>
      <c r="W23" s="3"/>
      <c r="X23" s="3"/>
      <c r="Y23" s="3">
        <v>287.73270000000002</v>
      </c>
      <c r="Z23" s="3">
        <v>390.79390000000001</v>
      </c>
      <c r="AA23" s="3">
        <v>246.5154</v>
      </c>
      <c r="AB23" s="3"/>
      <c r="AC23" s="3"/>
      <c r="AD23" s="3">
        <v>232.9143</v>
      </c>
      <c r="AF23" s="3">
        <v>9.8214000000000006</v>
      </c>
      <c r="AG23" s="3">
        <v>0</v>
      </c>
      <c r="AI23" s="3"/>
      <c r="AJ23" s="3">
        <v>1.94</v>
      </c>
      <c r="AL23" s="3">
        <v>62.170499999999997</v>
      </c>
      <c r="AM23" s="3">
        <v>201.50799560546801</v>
      </c>
      <c r="AO23" s="3"/>
      <c r="AP23" s="3">
        <v>57.79</v>
      </c>
      <c r="AR23" s="3">
        <v>20.1114</v>
      </c>
      <c r="AS23" s="3">
        <v>13.737199783325099</v>
      </c>
      <c r="AU23" s="3"/>
      <c r="AV23" s="3">
        <v>46.87</v>
      </c>
      <c r="AX23" s="3">
        <v>123.84</v>
      </c>
      <c r="AY23" s="3">
        <v>152</v>
      </c>
      <c r="BA23" s="3"/>
      <c r="BB23" s="3">
        <v>21.540499114990201</v>
      </c>
    </row>
    <row r="24" spans="1:54" x14ac:dyDescent="0.2">
      <c r="A24" s="3">
        <v>375.3426</v>
      </c>
      <c r="B24" s="3">
        <v>473.91559999999998</v>
      </c>
      <c r="C24" s="3"/>
      <c r="D24" s="3"/>
      <c r="E24" s="3">
        <v>142.2594</v>
      </c>
      <c r="F24" s="3">
        <v>166.51740000000001</v>
      </c>
      <c r="G24" s="3">
        <v>213.76650000000001</v>
      </c>
      <c r="H24" s="3"/>
      <c r="I24" s="3"/>
      <c r="J24" s="3">
        <v>70.56671</v>
      </c>
      <c r="K24" s="3">
        <v>322.1705</v>
      </c>
      <c r="L24" s="3">
        <v>432.0077</v>
      </c>
      <c r="M24" s="3"/>
      <c r="N24" s="3"/>
      <c r="O24" s="3">
        <v>374.63819999999998</v>
      </c>
      <c r="P24" s="3">
        <v>49.113059999999997</v>
      </c>
      <c r="Q24" s="3">
        <v>361.63130000000001</v>
      </c>
      <c r="R24" s="3"/>
      <c r="S24" s="3"/>
      <c r="T24" s="3">
        <v>81.859660000000005</v>
      </c>
      <c r="U24" s="3">
        <v>205.53919999999999</v>
      </c>
      <c r="V24" s="3">
        <v>313.08659999999998</v>
      </c>
      <c r="W24" s="3"/>
      <c r="X24" s="3"/>
      <c r="Y24" s="3">
        <v>76.300579999999997</v>
      </c>
      <c r="Z24" s="3">
        <v>150.74160000000001</v>
      </c>
      <c r="AA24" s="3">
        <v>350.92020000000002</v>
      </c>
      <c r="AB24" s="3"/>
      <c r="AC24" s="3"/>
      <c r="AD24" s="3">
        <v>369.30180000000001</v>
      </c>
      <c r="AF24" s="3">
        <v>14.7096</v>
      </c>
      <c r="AG24" s="3">
        <v>20.923599243163999</v>
      </c>
      <c r="AH24" s="3"/>
      <c r="AI24" s="3"/>
      <c r="AJ24" s="3">
        <v>6.84</v>
      </c>
      <c r="AL24" s="3">
        <v>234.643</v>
      </c>
      <c r="AM24" s="3">
        <v>65.627296447754006</v>
      </c>
      <c r="AN24" s="3"/>
      <c r="AO24" s="3"/>
      <c r="AP24" s="3">
        <v>27.18</v>
      </c>
      <c r="AR24" s="3">
        <v>5.5099299999999998</v>
      </c>
      <c r="AS24" s="3">
        <v>9.0509996414184997</v>
      </c>
      <c r="AT24" s="3"/>
      <c r="AU24" s="3"/>
      <c r="AV24" s="3">
        <v>33.43</v>
      </c>
      <c r="AX24" s="3">
        <v>178.6</v>
      </c>
      <c r="AY24" s="3">
        <v>154</v>
      </c>
      <c r="AZ24" s="3"/>
      <c r="BA24" s="3"/>
      <c r="BB24" s="3">
        <v>66.761297607421895</v>
      </c>
    </row>
    <row r="25" spans="1:54" x14ac:dyDescent="0.2">
      <c r="A25" s="3">
        <v>237.0044</v>
      </c>
      <c r="B25" s="3">
        <v>121.952</v>
      </c>
      <c r="C25" s="3"/>
      <c r="D25" s="3"/>
      <c r="E25" s="3">
        <v>75.888639999999995</v>
      </c>
      <c r="F25" s="3">
        <v>166.51740000000001</v>
      </c>
      <c r="G25" s="3">
        <v>6.2482769999999999</v>
      </c>
      <c r="H25" s="3"/>
      <c r="I25" s="3"/>
      <c r="J25" s="3">
        <v>70.56671</v>
      </c>
      <c r="K25" s="3">
        <v>150.77979999999999</v>
      </c>
      <c r="L25" s="3">
        <v>417.78809999999999</v>
      </c>
      <c r="M25" s="3"/>
      <c r="N25" s="3"/>
      <c r="O25" s="3">
        <v>314.37630000000001</v>
      </c>
      <c r="P25" s="3">
        <v>167.81020000000001</v>
      </c>
      <c r="Q25" s="3">
        <v>76.858999999999995</v>
      </c>
      <c r="R25" s="3"/>
      <c r="S25" s="3"/>
      <c r="T25" s="3">
        <v>136.4237</v>
      </c>
      <c r="U25" s="3">
        <v>93.058239999999998</v>
      </c>
      <c r="V25" s="3">
        <v>406.56169999999997</v>
      </c>
      <c r="W25" s="3"/>
      <c r="X25" s="3"/>
      <c r="Y25" s="3">
        <v>145.89789999999999</v>
      </c>
      <c r="Z25" s="3">
        <v>36.636389999999999</v>
      </c>
      <c r="AA25" s="3">
        <v>173.85329999999999</v>
      </c>
      <c r="AB25" s="3"/>
      <c r="AC25" s="3"/>
      <c r="AD25" s="3">
        <v>308.0523</v>
      </c>
      <c r="AF25" s="3">
        <v>0</v>
      </c>
      <c r="AG25" s="3">
        <v>0</v>
      </c>
      <c r="AH25" s="3"/>
      <c r="AI25" s="3"/>
      <c r="AJ25" s="3">
        <v>19.850000000000001</v>
      </c>
      <c r="AL25" s="3">
        <v>286.03800000000001</v>
      </c>
      <c r="AM25" s="3">
        <v>263.34298706054602</v>
      </c>
      <c r="AN25" s="3"/>
      <c r="AO25" s="3"/>
      <c r="AP25" s="3">
        <v>60.29</v>
      </c>
      <c r="AR25" s="3">
        <v>17.1236</v>
      </c>
      <c r="AS25" s="3">
        <v>27.5543003082275</v>
      </c>
      <c r="AT25" s="3"/>
      <c r="AU25" s="13"/>
      <c r="AV25" s="3">
        <v>100.82</v>
      </c>
      <c r="AX25" s="3">
        <v>86.57</v>
      </c>
      <c r="AY25" s="3">
        <v>69.2</v>
      </c>
      <c r="AZ25" s="3"/>
      <c r="BA25" s="3"/>
      <c r="BB25" s="3">
        <v>94.499098205566398</v>
      </c>
    </row>
    <row r="26" spans="1:54" x14ac:dyDescent="0.2">
      <c r="A26" s="3">
        <v>96.441640000000007</v>
      </c>
      <c r="B26" s="3">
        <v>116.5534</v>
      </c>
      <c r="C26" s="3"/>
      <c r="D26" s="3"/>
      <c r="E26" s="3">
        <v>94.195620000000005</v>
      </c>
      <c r="F26" s="3">
        <v>121.69710000000001</v>
      </c>
      <c r="G26" s="3">
        <v>6.2482769999999999</v>
      </c>
      <c r="H26" s="3"/>
      <c r="I26" s="3"/>
      <c r="J26" s="3">
        <v>4.2323219999999999</v>
      </c>
      <c r="K26" s="3">
        <v>110.5458</v>
      </c>
      <c r="L26" s="3">
        <v>408.90190000000001</v>
      </c>
      <c r="M26" s="3"/>
      <c r="N26" s="3"/>
      <c r="O26" s="3">
        <v>179.56659999999999</v>
      </c>
      <c r="P26" s="3">
        <v>199.6574</v>
      </c>
      <c r="Q26" s="3">
        <v>65.245059999999995</v>
      </c>
      <c r="R26" s="3"/>
      <c r="S26" s="3"/>
      <c r="T26" s="3">
        <v>70.244640000000004</v>
      </c>
      <c r="U26" s="3">
        <v>172.91229999999999</v>
      </c>
      <c r="V26" s="3">
        <v>394.05520000000001</v>
      </c>
      <c r="W26" s="3"/>
      <c r="X26" s="3"/>
      <c r="Y26" s="3">
        <v>89.421940000000006</v>
      </c>
      <c r="Z26" s="3">
        <v>47.96904</v>
      </c>
      <c r="AA26" s="3">
        <v>161.10730000000001</v>
      </c>
      <c r="AB26" s="3"/>
      <c r="AC26" s="3"/>
      <c r="AD26" s="3">
        <v>171.56129999999999</v>
      </c>
      <c r="AF26" s="3">
        <v>31.263999999999999</v>
      </c>
      <c r="AG26" s="3">
        <v>0</v>
      </c>
      <c r="AH26" s="3"/>
      <c r="AI26" s="3"/>
      <c r="AJ26" s="3">
        <v>0</v>
      </c>
      <c r="AL26" s="3">
        <v>139.988</v>
      </c>
      <c r="AM26" s="3">
        <v>237.42999267578099</v>
      </c>
      <c r="AN26" s="3"/>
      <c r="AO26" s="3"/>
      <c r="AP26" s="3">
        <v>78.989999999999995</v>
      </c>
      <c r="AR26" s="3">
        <v>34.721299999999999</v>
      </c>
      <c r="AS26" s="3">
        <v>41.940299987792898</v>
      </c>
      <c r="AT26" s="3"/>
      <c r="AU26" s="13"/>
      <c r="AV26" s="3">
        <v>31.38</v>
      </c>
      <c r="AX26" s="3">
        <v>266.95999999999998</v>
      </c>
      <c r="AY26" s="3">
        <v>124</v>
      </c>
      <c r="AZ26" s="3"/>
      <c r="BA26" s="3"/>
      <c r="BB26" s="3">
        <v>49.968599700927697</v>
      </c>
    </row>
    <row r="27" spans="1:54" x14ac:dyDescent="0.2">
      <c r="A27" s="3">
        <v>325.18799999999999</v>
      </c>
      <c r="B27" s="3">
        <v>528.30859999999996</v>
      </c>
      <c r="C27" s="3"/>
      <c r="D27" s="3"/>
      <c r="E27" s="3">
        <v>68.005740000000003</v>
      </c>
      <c r="F27" s="3">
        <v>148.0026</v>
      </c>
      <c r="G27" s="3">
        <v>213.76650000000001</v>
      </c>
      <c r="H27" s="3"/>
      <c r="I27" s="3"/>
      <c r="J27" s="3">
        <v>49.629869999999997</v>
      </c>
      <c r="K27" s="3">
        <v>146.81989999999999</v>
      </c>
      <c r="L27" s="3">
        <v>211.60380000000001</v>
      </c>
      <c r="M27" s="3"/>
      <c r="N27" s="3"/>
      <c r="O27" s="3">
        <v>153.50819999999999</v>
      </c>
      <c r="P27" s="3">
        <v>9.4454060000000002</v>
      </c>
      <c r="Q27" s="3">
        <v>140.38589999999999</v>
      </c>
      <c r="R27" s="3"/>
      <c r="S27" s="3"/>
      <c r="T27" s="3">
        <v>96.288759999999996</v>
      </c>
      <c r="U27" s="3">
        <v>10.222810000000001</v>
      </c>
      <c r="V27" s="3">
        <v>252.1704</v>
      </c>
      <c r="W27" s="3"/>
      <c r="X27" s="3"/>
      <c r="Y27" s="3">
        <v>101.74769999999999</v>
      </c>
      <c r="Z27" s="3">
        <v>63.029620000000001</v>
      </c>
      <c r="AA27" s="3">
        <v>156.1925</v>
      </c>
      <c r="AB27" s="3"/>
      <c r="AC27" s="3"/>
      <c r="AD27" s="3">
        <v>108.8439</v>
      </c>
      <c r="AF27" s="3">
        <v>0.16755999999999999</v>
      </c>
      <c r="AG27" s="3">
        <v>6.1169004440307599</v>
      </c>
      <c r="AH27" s="3"/>
      <c r="AI27" s="3"/>
      <c r="AJ27" s="3">
        <v>0</v>
      </c>
      <c r="AL27" s="3">
        <v>203.97200000000001</v>
      </c>
      <c r="AM27" s="3">
        <v>338.09298706054602</v>
      </c>
      <c r="AN27" s="3"/>
      <c r="AO27" s="3"/>
      <c r="AP27" s="3">
        <v>76.09</v>
      </c>
      <c r="AR27" s="3">
        <v>4.9239300000000004</v>
      </c>
      <c r="AS27" s="3">
        <v>51.213798522949197</v>
      </c>
      <c r="AT27" s="3"/>
      <c r="AU27" s="13"/>
      <c r="AV27" s="3">
        <v>2.78</v>
      </c>
      <c r="AX27" s="3">
        <v>120.56</v>
      </c>
      <c r="AY27" s="3">
        <v>0</v>
      </c>
      <c r="AZ27" s="3"/>
      <c r="BA27" s="3"/>
      <c r="BB27" s="3">
        <v>45.906401062011703</v>
      </c>
    </row>
    <row r="28" spans="1:54" x14ac:dyDescent="0.2">
      <c r="A28" s="3">
        <v>369.73500000000001</v>
      </c>
      <c r="B28" s="3">
        <v>62.628369999999997</v>
      </c>
      <c r="C28" s="3"/>
      <c r="D28" s="3"/>
      <c r="E28" s="3">
        <v>389.32740000000001</v>
      </c>
      <c r="F28" s="3">
        <v>196.88829999999999</v>
      </c>
      <c r="G28" s="3">
        <v>512.34249999999997</v>
      </c>
      <c r="H28" s="3"/>
      <c r="I28" s="3"/>
      <c r="J28" s="3">
        <v>81.721559999999997</v>
      </c>
      <c r="K28" s="3">
        <v>171.00640000000001</v>
      </c>
      <c r="L28" s="3">
        <v>600.86450000000002</v>
      </c>
      <c r="M28" s="3"/>
      <c r="N28" s="3"/>
      <c r="O28" s="3">
        <v>165.78530000000001</v>
      </c>
      <c r="P28" s="3">
        <v>189.66059999999999</v>
      </c>
      <c r="Q28" s="3">
        <v>431.54160000000002</v>
      </c>
      <c r="R28" s="3"/>
      <c r="S28" s="3"/>
      <c r="T28" s="3">
        <v>167.86770000000001</v>
      </c>
      <c r="U28" s="3">
        <v>151.87370000000001</v>
      </c>
      <c r="V28" s="3">
        <v>906.69029999999998</v>
      </c>
      <c r="W28" s="3"/>
      <c r="X28" s="3"/>
      <c r="Y28" s="3">
        <v>203.66149999999999</v>
      </c>
      <c r="Z28" s="3">
        <v>159.82329999999999</v>
      </c>
      <c r="AA28" s="3">
        <v>410.43779999999998</v>
      </c>
      <c r="AB28" s="3"/>
      <c r="AC28" s="3"/>
      <c r="AD28" s="3">
        <v>137.13290000000001</v>
      </c>
      <c r="AF28" s="3">
        <v>16.393999999999998</v>
      </c>
      <c r="AG28" s="3">
        <v>6.0754003524780202</v>
      </c>
      <c r="AH28" s="3"/>
      <c r="AI28" s="3"/>
      <c r="AJ28" s="3">
        <v>5.45</v>
      </c>
      <c r="AL28" s="3">
        <v>124.00700000000001</v>
      </c>
      <c r="AM28" s="3">
        <v>515.04998779296795</v>
      </c>
      <c r="AN28" s="3"/>
      <c r="AO28" s="3"/>
      <c r="AP28" s="3">
        <v>181.54</v>
      </c>
      <c r="AR28" s="3">
        <v>11.433999999999999</v>
      </c>
      <c r="AS28" s="3">
        <v>17.972600936889599</v>
      </c>
      <c r="AT28" s="3"/>
      <c r="AU28" s="3"/>
      <c r="AV28" s="3">
        <v>63.83</v>
      </c>
      <c r="AX28" s="3">
        <v>113</v>
      </c>
      <c r="AY28" s="3">
        <v>68.8</v>
      </c>
      <c r="AZ28" s="3"/>
      <c r="BA28" s="3"/>
      <c r="BB28" s="3">
        <v>26.0354007720947</v>
      </c>
    </row>
    <row r="29" spans="1:54" x14ac:dyDescent="0.2">
      <c r="A29" s="3">
        <v>278.46510000000001</v>
      </c>
      <c r="B29" s="3">
        <v>135.85890000000001</v>
      </c>
      <c r="C29" s="3"/>
      <c r="D29" s="3"/>
      <c r="E29" s="3">
        <v>352.03969999999998</v>
      </c>
      <c r="F29" s="3">
        <v>236.15700000000001</v>
      </c>
      <c r="G29" s="3">
        <v>199.44239999999999</v>
      </c>
      <c r="H29" s="3"/>
      <c r="I29" s="3"/>
      <c r="J29" s="3">
        <v>80.647199999999998</v>
      </c>
      <c r="K29" s="3">
        <v>383.16879999999998</v>
      </c>
      <c r="L29" s="3">
        <v>122.849</v>
      </c>
      <c r="M29" s="3"/>
      <c r="N29" s="3"/>
      <c r="O29" s="3">
        <v>194.79820000000001</v>
      </c>
      <c r="P29" s="3">
        <v>88.047529999999995</v>
      </c>
      <c r="Q29" s="3">
        <v>285.04039999999998</v>
      </c>
      <c r="R29" s="3"/>
      <c r="S29" s="3"/>
      <c r="T29" s="3">
        <v>128.80690000000001</v>
      </c>
      <c r="U29" s="3">
        <v>170.3955</v>
      </c>
      <c r="V29" s="3">
        <v>164.6129</v>
      </c>
      <c r="W29" s="3"/>
      <c r="X29" s="3"/>
      <c r="Y29" s="3">
        <v>150.92080000000001</v>
      </c>
      <c r="Z29" s="3">
        <v>51.859960000000001</v>
      </c>
      <c r="AA29" s="3">
        <v>53.878450000000001</v>
      </c>
      <c r="AB29" s="3"/>
      <c r="AC29" s="3"/>
      <c r="AD29" s="3">
        <v>114.5378</v>
      </c>
      <c r="AF29" s="3">
        <v>20.760400000000001</v>
      </c>
      <c r="AG29" s="3">
        <v>0</v>
      </c>
      <c r="AH29" s="3"/>
      <c r="AI29" s="3"/>
      <c r="AJ29" s="3">
        <v>5.81</v>
      </c>
      <c r="AL29" s="3">
        <v>124.447</v>
      </c>
      <c r="AM29" s="3">
        <v>342.87600708007801</v>
      </c>
      <c r="AN29" s="3"/>
      <c r="AO29" s="3"/>
      <c r="AP29" s="3">
        <v>106.67</v>
      </c>
      <c r="AR29" s="3">
        <v>11.1631</v>
      </c>
      <c r="AS29" s="3">
        <v>29.105800628662099</v>
      </c>
      <c r="AT29" s="3"/>
      <c r="AU29" s="3"/>
      <c r="AV29" s="3">
        <v>7.33</v>
      </c>
      <c r="AX29" s="3">
        <v>88.29</v>
      </c>
      <c r="AY29" s="3">
        <v>72.8</v>
      </c>
      <c r="AZ29" s="3"/>
      <c r="BA29" s="3"/>
      <c r="BB29" s="3">
        <v>36.421999359130901</v>
      </c>
    </row>
    <row r="30" spans="1:54" x14ac:dyDescent="0.2">
      <c r="A30" s="3">
        <v>254.5438</v>
      </c>
      <c r="B30" s="3">
        <v>398.68329999999997</v>
      </c>
      <c r="C30" s="3"/>
      <c r="D30" s="3"/>
      <c r="E30" s="3">
        <v>327.2561</v>
      </c>
      <c r="F30" s="3">
        <v>195.95099999999999</v>
      </c>
      <c r="G30" s="3">
        <v>162.304</v>
      </c>
      <c r="H30" s="3"/>
      <c r="I30" s="3"/>
      <c r="J30" s="3">
        <v>17.888629999999999</v>
      </c>
      <c r="K30" s="3">
        <v>351.34429999999998</v>
      </c>
      <c r="L30" s="3">
        <v>369.21519999999998</v>
      </c>
      <c r="M30" s="3"/>
      <c r="N30" s="3"/>
      <c r="O30" s="3">
        <v>165.6515</v>
      </c>
      <c r="P30" s="3">
        <v>383.79950000000002</v>
      </c>
      <c r="Q30" s="3">
        <v>230.7433</v>
      </c>
      <c r="R30" s="3"/>
      <c r="S30" s="3"/>
      <c r="T30" s="3">
        <v>184.8287</v>
      </c>
      <c r="U30" s="3">
        <v>216.4118</v>
      </c>
      <c r="V30" s="3">
        <v>120.98860000000001</v>
      </c>
      <c r="W30" s="3"/>
      <c r="X30" s="3"/>
      <c r="Y30" s="3">
        <v>204.9684</v>
      </c>
      <c r="Z30" s="3">
        <v>179.03790000000001</v>
      </c>
      <c r="AA30" s="3">
        <v>106.29810000000001</v>
      </c>
      <c r="AB30" s="3"/>
      <c r="AC30" s="3"/>
      <c r="AD30" s="3">
        <v>62.934350000000002</v>
      </c>
      <c r="AF30" s="3">
        <v>0.94213000000000002</v>
      </c>
      <c r="AG30" s="3">
        <v>39.132400512695298</v>
      </c>
      <c r="AH30" s="3"/>
      <c r="AI30" s="3"/>
      <c r="AJ30" s="3">
        <v>5.13</v>
      </c>
      <c r="AL30" s="3">
        <v>37.880000000000003</v>
      </c>
      <c r="AM30" s="3">
        <v>255.28500366210901</v>
      </c>
      <c r="AN30" s="3"/>
      <c r="AO30" s="3"/>
      <c r="AP30" s="3">
        <v>60.01</v>
      </c>
      <c r="AR30" s="3">
        <v>0</v>
      </c>
      <c r="AS30" s="3">
        <v>97.889999389648395</v>
      </c>
      <c r="AT30" s="3"/>
      <c r="AU30" s="3"/>
      <c r="AV30" s="3">
        <v>27.62</v>
      </c>
      <c r="AX30" s="3">
        <v>125.12</v>
      </c>
      <c r="AY30" s="3">
        <v>102</v>
      </c>
      <c r="AZ30" s="3"/>
      <c r="BA30" s="3"/>
      <c r="BB30" s="3">
        <v>15.529299163818401</v>
      </c>
    </row>
    <row r="31" spans="1:54" x14ac:dyDescent="0.2">
      <c r="A31" s="3">
        <v>406.54079999999999</v>
      </c>
      <c r="B31" s="3">
        <v>501.22370000000001</v>
      </c>
      <c r="C31" s="3"/>
      <c r="D31" s="3"/>
      <c r="E31" s="3">
        <v>307.93920000000003</v>
      </c>
      <c r="F31" s="3">
        <v>134.45529999999999</v>
      </c>
      <c r="G31" s="3">
        <v>163.90559999999999</v>
      </c>
      <c r="H31" s="3"/>
      <c r="I31" s="3"/>
      <c r="J31" s="3">
        <v>17.888629999999999</v>
      </c>
      <c r="K31" s="3">
        <v>151.3974</v>
      </c>
      <c r="L31" s="3">
        <v>488.15750000000003</v>
      </c>
      <c r="M31" s="3"/>
      <c r="N31" s="3"/>
      <c r="O31" s="3">
        <v>146.2081</v>
      </c>
      <c r="P31" s="3">
        <v>148.18510000000001</v>
      </c>
      <c r="Q31" s="3">
        <v>52.600439999999999</v>
      </c>
      <c r="R31" s="3"/>
      <c r="S31" s="3"/>
      <c r="T31" s="3">
        <v>191.9212</v>
      </c>
      <c r="U31" s="3">
        <v>176.07589999999999</v>
      </c>
      <c r="V31" s="3">
        <v>85.121660000000006</v>
      </c>
      <c r="W31" s="3"/>
      <c r="X31" s="3"/>
      <c r="Y31" s="3">
        <v>212.8638</v>
      </c>
      <c r="Z31" s="3">
        <v>141.38839999999999</v>
      </c>
      <c r="AA31" s="3">
        <v>567.63300000000004</v>
      </c>
      <c r="AB31" s="3"/>
      <c r="AC31" s="3"/>
      <c r="AD31" s="3">
        <v>68.692620000000005</v>
      </c>
      <c r="AF31" s="3">
        <v>11.6433</v>
      </c>
      <c r="AG31" s="3">
        <v>29.905101776123001</v>
      </c>
      <c r="AH31" s="3"/>
      <c r="AI31" s="3"/>
      <c r="AJ31" s="3">
        <v>20.55</v>
      </c>
      <c r="AL31" s="3">
        <v>100.5</v>
      </c>
      <c r="AM31" s="3">
        <v>20.585800170898001</v>
      </c>
      <c r="AN31" s="3"/>
      <c r="AO31" s="3"/>
      <c r="AP31" s="3">
        <v>51.91</v>
      </c>
      <c r="AR31" s="3">
        <v>21.58</v>
      </c>
      <c r="AS31" s="3">
        <v>25.139600753784102</v>
      </c>
      <c r="AT31" s="3"/>
      <c r="AU31" s="3"/>
      <c r="AV31" s="3">
        <v>45.2</v>
      </c>
      <c r="AX31" s="3">
        <v>25.07</v>
      </c>
      <c r="AY31" s="3">
        <v>0</v>
      </c>
      <c r="AZ31" s="3"/>
      <c r="BA31" s="3"/>
      <c r="BB31" s="3">
        <v>15.3521007537842</v>
      </c>
    </row>
    <row r="32" spans="1:54" x14ac:dyDescent="0.2">
      <c r="A32" s="3">
        <v>305.50779999999997</v>
      </c>
      <c r="B32" s="3">
        <v>574.57169999999996</v>
      </c>
      <c r="C32" s="3"/>
      <c r="D32" s="3"/>
      <c r="E32" s="3">
        <v>280.2731</v>
      </c>
      <c r="F32" s="3">
        <v>53.387129999999999</v>
      </c>
      <c r="G32" s="3">
        <v>163.90559999999999</v>
      </c>
      <c r="H32" s="3"/>
      <c r="I32" s="3"/>
      <c r="J32" s="3">
        <v>49.001420000000003</v>
      </c>
      <c r="K32" s="3">
        <v>474.9203</v>
      </c>
      <c r="L32" s="3">
        <v>382.55040000000002</v>
      </c>
      <c r="M32" s="3"/>
      <c r="N32" s="3"/>
      <c r="O32" s="3">
        <v>94.394840000000002</v>
      </c>
      <c r="P32" s="3">
        <v>251.2835</v>
      </c>
      <c r="Q32" s="3">
        <v>78.869129999999998</v>
      </c>
      <c r="R32" s="3"/>
      <c r="S32" s="3"/>
      <c r="T32" s="3">
        <v>247.41300000000001</v>
      </c>
      <c r="U32" s="3">
        <v>138.60560000000001</v>
      </c>
      <c r="V32" s="3">
        <v>94.792490000000001</v>
      </c>
      <c r="W32" s="3"/>
      <c r="X32" s="3"/>
      <c r="Y32" s="3">
        <v>267.24380000000002</v>
      </c>
      <c r="Z32" s="3">
        <v>76.028750000000002</v>
      </c>
      <c r="AA32" s="3">
        <v>420.66820000000001</v>
      </c>
      <c r="AB32" s="3"/>
      <c r="AC32" s="3"/>
      <c r="AD32" s="3">
        <v>74.789510000000007</v>
      </c>
      <c r="AF32" s="3">
        <v>24.163</v>
      </c>
      <c r="AG32" s="3">
        <v>0</v>
      </c>
      <c r="AH32" s="3"/>
      <c r="AI32" s="3"/>
      <c r="AJ32" s="3">
        <v>17.47</v>
      </c>
      <c r="AL32" s="3">
        <v>75.89</v>
      </c>
      <c r="AM32" s="3">
        <v>3.602300167084</v>
      </c>
      <c r="AN32" s="3"/>
      <c r="AO32" s="3"/>
      <c r="AP32" s="3">
        <v>94.17</v>
      </c>
      <c r="AR32" s="3">
        <v>28.7</v>
      </c>
      <c r="AS32" s="3">
        <v>8.8185997009277006</v>
      </c>
      <c r="AT32" s="3"/>
      <c r="AU32" s="3"/>
      <c r="AV32" s="3">
        <v>44.31</v>
      </c>
      <c r="AX32" s="3">
        <v>34.89</v>
      </c>
      <c r="AY32" s="3">
        <v>11</v>
      </c>
      <c r="AZ32" s="3"/>
      <c r="BA32" s="3"/>
      <c r="BB32" s="3">
        <v>49.270998382568401</v>
      </c>
    </row>
    <row r="33" spans="1:54" x14ac:dyDescent="0.2">
      <c r="A33" s="3">
        <v>364.84070000000003</v>
      </c>
      <c r="B33" s="3">
        <v>606.44600000000003</v>
      </c>
      <c r="C33" s="3"/>
      <c r="D33" s="3"/>
      <c r="E33" s="3">
        <v>88.539879999999997</v>
      </c>
      <c r="F33" s="3">
        <v>53.387129999999999</v>
      </c>
      <c r="G33" s="3">
        <v>244.2456</v>
      </c>
      <c r="H33" s="3"/>
      <c r="I33" s="3"/>
      <c r="J33" s="3">
        <v>140.33150000000001</v>
      </c>
      <c r="K33" s="3">
        <v>418.35770000000002</v>
      </c>
      <c r="L33" s="3">
        <v>156.4306</v>
      </c>
      <c r="M33" s="3"/>
      <c r="N33" s="3"/>
      <c r="O33" s="3">
        <v>87.614639999999994</v>
      </c>
      <c r="P33" s="3">
        <v>310.84859999999998</v>
      </c>
      <c r="Q33" s="3">
        <v>272.43770000000001</v>
      </c>
      <c r="R33" s="3"/>
      <c r="S33" s="3"/>
      <c r="T33" s="3">
        <v>123.5462</v>
      </c>
      <c r="U33" s="3">
        <v>199.01159999999999</v>
      </c>
      <c r="V33" s="3">
        <v>340.7998</v>
      </c>
      <c r="W33" s="3"/>
      <c r="X33" s="3"/>
      <c r="Y33" s="3">
        <v>364.03179999999998</v>
      </c>
      <c r="Z33" s="3">
        <v>89.326610000000002</v>
      </c>
      <c r="AA33" s="3">
        <v>187.57859999999999</v>
      </c>
      <c r="AB33" s="3"/>
      <c r="AC33" s="3"/>
      <c r="AD33" s="3">
        <v>269.72550000000001</v>
      </c>
      <c r="AF33" s="3">
        <v>9.0112000000000005</v>
      </c>
      <c r="AG33" s="3">
        <v>3.2430000305175999</v>
      </c>
      <c r="AH33" s="3"/>
      <c r="AI33" s="3"/>
      <c r="AJ33" s="3">
        <v>48.91</v>
      </c>
      <c r="AL33" s="3">
        <v>30.51</v>
      </c>
      <c r="AM33" s="3">
        <v>99.555999755859006</v>
      </c>
      <c r="AN33" s="3"/>
      <c r="AO33" s="3"/>
      <c r="AP33" s="3">
        <v>210.88</v>
      </c>
      <c r="AR33" s="3">
        <v>19.170000000000002</v>
      </c>
      <c r="AS33" s="3">
        <v>0</v>
      </c>
      <c r="AT33" s="3"/>
      <c r="AU33" s="3"/>
      <c r="AV33" s="3">
        <v>12.21</v>
      </c>
      <c r="AX33" s="3">
        <v>114.86</v>
      </c>
      <c r="AY33" s="3">
        <v>104</v>
      </c>
      <c r="AZ33" s="3"/>
      <c r="BA33" s="3"/>
      <c r="BB33" s="3">
        <v>56.071501159668003</v>
      </c>
    </row>
    <row r="34" spans="1:54" x14ac:dyDescent="0.2">
      <c r="A34" s="3">
        <v>367.90390000000002</v>
      </c>
      <c r="B34" s="3">
        <v>347.49990000000003</v>
      </c>
      <c r="C34" s="3"/>
      <c r="D34" s="3"/>
      <c r="E34" s="3">
        <v>224.2595</v>
      </c>
      <c r="F34" s="3">
        <v>117.6643</v>
      </c>
      <c r="G34" s="3">
        <v>256.86680000000001</v>
      </c>
      <c r="H34" s="3"/>
      <c r="I34" s="3"/>
      <c r="J34" s="3">
        <v>1.8350599999999999</v>
      </c>
      <c r="K34" s="3">
        <v>431.58580000000001</v>
      </c>
      <c r="L34" s="3">
        <v>399.72829999999999</v>
      </c>
      <c r="M34" s="3"/>
      <c r="N34" s="3"/>
      <c r="O34" s="3">
        <v>52.453249999999997</v>
      </c>
      <c r="P34" s="3">
        <v>346.53320000000002</v>
      </c>
      <c r="Q34" s="3">
        <v>278.2851</v>
      </c>
      <c r="R34" s="3"/>
      <c r="S34" s="3"/>
      <c r="T34" s="3">
        <v>258.72890000000001</v>
      </c>
      <c r="U34" s="3">
        <v>122.4744</v>
      </c>
      <c r="V34" s="3">
        <v>151.91890000000001</v>
      </c>
      <c r="W34" s="3"/>
      <c r="X34" s="3"/>
      <c r="Y34" s="3">
        <v>404.2747</v>
      </c>
      <c r="Z34" s="3">
        <v>56.781860000000002</v>
      </c>
      <c r="AA34" s="3">
        <v>278.00119999999998</v>
      </c>
      <c r="AB34" s="3"/>
      <c r="AC34" s="3"/>
      <c r="AD34" s="3">
        <v>202.25120000000001</v>
      </c>
      <c r="AF34" s="3">
        <v>3.0927600000000002</v>
      </c>
      <c r="AG34" s="3">
        <v>25.6473999023437</v>
      </c>
      <c r="AH34" s="3"/>
      <c r="AI34" s="3"/>
      <c r="AJ34" s="3">
        <v>32.369999999999997</v>
      </c>
      <c r="AL34" s="3">
        <v>81.069999999999993</v>
      </c>
      <c r="AM34" s="3">
        <v>120.16200256347599</v>
      </c>
      <c r="AN34" s="3"/>
      <c r="AO34" s="3"/>
      <c r="AP34" s="3">
        <v>226.21</v>
      </c>
      <c r="AR34" s="3">
        <v>10.14</v>
      </c>
      <c r="AS34" s="3">
        <v>22.380500793456999</v>
      </c>
      <c r="AT34" s="3"/>
      <c r="AU34" s="3"/>
      <c r="AV34" s="3">
        <v>75.02</v>
      </c>
      <c r="AX34" s="3">
        <v>0</v>
      </c>
      <c r="AY34" s="3">
        <v>331</v>
      </c>
      <c r="AZ34" s="3"/>
      <c r="BA34" s="3"/>
      <c r="BB34" s="3">
        <v>80.599999999999994</v>
      </c>
    </row>
    <row r="35" spans="1:54" x14ac:dyDescent="0.2">
      <c r="A35" s="3">
        <v>188.4622</v>
      </c>
      <c r="B35" s="3">
        <v>292.14769999999999</v>
      </c>
      <c r="C35" s="3"/>
      <c r="D35" s="3"/>
      <c r="E35" s="3">
        <v>227.75630000000001</v>
      </c>
      <c r="F35" s="3">
        <v>99.151949999999999</v>
      </c>
      <c r="G35" s="3">
        <v>298.19830000000002</v>
      </c>
      <c r="H35" s="3"/>
      <c r="I35" s="3"/>
      <c r="J35" s="3">
        <v>1.8350599999999999</v>
      </c>
      <c r="K35" s="3">
        <v>588.85109999999997</v>
      </c>
      <c r="L35" s="3">
        <v>135.5249</v>
      </c>
      <c r="M35" s="3"/>
      <c r="N35" s="3"/>
      <c r="O35" s="3">
        <v>48.820430000000002</v>
      </c>
      <c r="P35" s="3">
        <v>337.82299999999998</v>
      </c>
      <c r="Q35" s="3">
        <v>110.5214</v>
      </c>
      <c r="R35" s="3"/>
      <c r="S35" s="3"/>
      <c r="T35" s="3">
        <v>262.517</v>
      </c>
      <c r="U35" s="3">
        <v>29.035920000000001</v>
      </c>
      <c r="V35" s="3">
        <v>104.55840000000001</v>
      </c>
      <c r="W35" s="3"/>
      <c r="X35" s="3"/>
      <c r="Y35" s="3">
        <v>400.98509999999999</v>
      </c>
      <c r="Z35" s="3">
        <v>55.179259999999999</v>
      </c>
      <c r="AA35" s="3">
        <v>64.885210000000001</v>
      </c>
      <c r="AB35" s="3"/>
      <c r="AC35" s="3"/>
      <c r="AD35" s="3">
        <v>197.02799999999999</v>
      </c>
      <c r="AF35" s="3">
        <v>0</v>
      </c>
      <c r="AG35" s="3">
        <v>29.3372993469238</v>
      </c>
      <c r="AH35" s="3"/>
      <c r="AI35" s="3"/>
      <c r="AJ35" s="3">
        <v>35.6</v>
      </c>
      <c r="AL35" s="3">
        <v>50.43</v>
      </c>
      <c r="AM35" s="3">
        <v>405.954986572265</v>
      </c>
      <c r="AN35" s="3"/>
      <c r="AO35" s="3"/>
      <c r="AP35" s="3">
        <v>223.16</v>
      </c>
      <c r="AR35" s="3">
        <v>6.56</v>
      </c>
      <c r="AS35" s="3">
        <v>60.489700317382798</v>
      </c>
      <c r="AT35" s="3"/>
      <c r="AU35" s="3"/>
      <c r="AV35" s="3">
        <v>72.069999999999993</v>
      </c>
      <c r="AX35" s="3">
        <v>23.9</v>
      </c>
      <c r="AY35" s="3">
        <v>110</v>
      </c>
      <c r="AZ35" s="3"/>
      <c r="BA35" s="3"/>
      <c r="BB35" s="3">
        <v>38.799999999999997</v>
      </c>
    </row>
    <row r="36" spans="1:54" x14ac:dyDescent="0.2">
      <c r="A36" s="3">
        <v>220.499</v>
      </c>
      <c r="B36" s="3">
        <v>134.69139999999999</v>
      </c>
      <c r="C36" s="3"/>
      <c r="D36" s="3"/>
      <c r="E36" s="3">
        <v>315.25700000000001</v>
      </c>
      <c r="F36" s="3">
        <v>265.38299999999998</v>
      </c>
      <c r="G36" s="3">
        <v>298.19830000000002</v>
      </c>
      <c r="H36" s="3"/>
      <c r="I36" s="3"/>
      <c r="J36" s="3">
        <v>52.670459999999999</v>
      </c>
      <c r="K36" s="3">
        <v>440.47669999999999</v>
      </c>
      <c r="L36" s="3">
        <v>164.39230000000001</v>
      </c>
      <c r="M36" s="3"/>
      <c r="N36" s="3"/>
      <c r="O36" s="3">
        <v>104.8857</v>
      </c>
      <c r="P36" s="3">
        <v>305.66609999999997</v>
      </c>
      <c r="Q36" s="3">
        <v>182.1917</v>
      </c>
      <c r="R36" s="3"/>
      <c r="S36" s="3"/>
      <c r="T36" s="3">
        <v>292.66419999999999</v>
      </c>
      <c r="U36" s="3">
        <v>151.3579</v>
      </c>
      <c r="V36" s="3">
        <v>265.19450000000001</v>
      </c>
      <c r="W36" s="3"/>
      <c r="X36" s="3"/>
      <c r="Y36" s="3">
        <v>315.32819999999998</v>
      </c>
      <c r="Z36" s="3">
        <v>135.3553</v>
      </c>
      <c r="AA36" s="3">
        <v>33.236319999999999</v>
      </c>
      <c r="AB36" s="3"/>
      <c r="AC36" s="3"/>
      <c r="AD36" s="3">
        <v>67.527209999999997</v>
      </c>
      <c r="AF36" s="3">
        <v>0</v>
      </c>
      <c r="AG36" s="3">
        <v>34.6367988586425</v>
      </c>
      <c r="AH36" s="3"/>
      <c r="AI36" s="3"/>
      <c r="AJ36" s="3">
        <v>9.16</v>
      </c>
      <c r="AL36" s="3">
        <v>185.31</v>
      </c>
      <c r="AM36" s="3">
        <v>36.58219909668</v>
      </c>
      <c r="AN36" s="3"/>
      <c r="AO36" s="3"/>
      <c r="AP36" s="3">
        <v>150.41999999999999</v>
      </c>
      <c r="AR36" s="3">
        <v>22.23</v>
      </c>
      <c r="AS36" s="3">
        <v>37.489799499511697</v>
      </c>
      <c r="AT36" s="3"/>
      <c r="AU36" s="3"/>
      <c r="AV36" s="3">
        <v>3.15</v>
      </c>
      <c r="AX36" s="3">
        <v>0</v>
      </c>
      <c r="AY36" s="3">
        <v>50.2</v>
      </c>
      <c r="AZ36" s="3"/>
      <c r="BA36" s="3"/>
      <c r="BB36" s="3">
        <v>100</v>
      </c>
    </row>
    <row r="37" spans="1:54" x14ac:dyDescent="0.2">
      <c r="A37" s="3">
        <v>238.05850000000001</v>
      </c>
      <c r="B37" s="3">
        <v>311.1934</v>
      </c>
      <c r="C37" s="3"/>
      <c r="D37" s="3"/>
      <c r="E37" s="3">
        <v>36.675989999999999</v>
      </c>
      <c r="F37" s="3">
        <v>265.38299999999998</v>
      </c>
      <c r="G37" s="3">
        <v>162.304</v>
      </c>
      <c r="H37" s="3"/>
      <c r="I37" s="3"/>
      <c r="J37" s="3">
        <v>80.625489999999999</v>
      </c>
      <c r="K37" s="3">
        <v>307.70659999999998</v>
      </c>
      <c r="L37" s="3">
        <v>258.18299999999999</v>
      </c>
      <c r="M37" s="3"/>
      <c r="N37" s="3"/>
      <c r="O37" s="3">
        <v>38.838200000000001</v>
      </c>
      <c r="P37" s="3">
        <v>64.870500000000007</v>
      </c>
      <c r="Q37" s="3">
        <v>331.18860000000001</v>
      </c>
      <c r="R37" s="3"/>
      <c r="S37" s="3"/>
      <c r="T37" s="3">
        <v>58.935699999999997</v>
      </c>
      <c r="U37" s="3">
        <v>209.9539</v>
      </c>
      <c r="V37" s="3">
        <v>172.79060000000001</v>
      </c>
      <c r="W37" s="3"/>
      <c r="X37" s="3"/>
      <c r="Y37" s="3">
        <v>354.43729999999999</v>
      </c>
      <c r="Z37" s="3">
        <v>284.00639999999999</v>
      </c>
      <c r="AA37" s="3">
        <v>126.8476</v>
      </c>
      <c r="AB37" s="3"/>
      <c r="AC37" s="3"/>
      <c r="AD37" s="3">
        <v>405.11259999999999</v>
      </c>
      <c r="AF37" s="3">
        <v>21.164999999999999</v>
      </c>
      <c r="AG37" s="3">
        <v>0</v>
      </c>
      <c r="AH37" s="3"/>
      <c r="AI37" s="3"/>
      <c r="AJ37" s="3">
        <v>3.15</v>
      </c>
      <c r="AL37" s="3">
        <v>84.1</v>
      </c>
      <c r="AM37" s="3">
        <v>30.312698364258001</v>
      </c>
      <c r="AN37" s="3"/>
      <c r="AO37" s="3"/>
      <c r="AP37" s="3">
        <v>115.67</v>
      </c>
      <c r="AR37" s="3">
        <v>12.43</v>
      </c>
      <c r="AS37" s="3">
        <v>36.302898406982401</v>
      </c>
      <c r="AT37" s="3"/>
      <c r="AU37" s="3"/>
      <c r="AV37" s="3">
        <v>37.590000000000003</v>
      </c>
      <c r="AX37" s="3">
        <v>0</v>
      </c>
      <c r="AY37" s="3">
        <v>41.9</v>
      </c>
      <c r="AZ37" s="3"/>
      <c r="BA37" s="3"/>
      <c r="BB37" s="3">
        <v>190</v>
      </c>
    </row>
    <row r="38" spans="1:54" x14ac:dyDescent="0.2">
      <c r="A38" s="3">
        <v>134.06209999999999</v>
      </c>
      <c r="B38" s="3">
        <v>339.8408</v>
      </c>
      <c r="C38" s="3"/>
      <c r="D38" s="3"/>
      <c r="E38" s="3">
        <v>263.33150000000001</v>
      </c>
      <c r="F38" s="3">
        <v>131.74350000000001</v>
      </c>
      <c r="G38" s="3">
        <v>199.44239999999999</v>
      </c>
      <c r="H38" s="3"/>
      <c r="I38" s="3"/>
      <c r="J38" s="3">
        <v>16.457100000000001</v>
      </c>
      <c r="K38" s="3">
        <v>171.6285</v>
      </c>
      <c r="L38" s="3">
        <v>323.05070000000001</v>
      </c>
      <c r="M38" s="3"/>
      <c r="N38" s="3"/>
      <c r="O38" s="3">
        <v>512.15520000000004</v>
      </c>
      <c r="P38" s="3">
        <v>235.1422</v>
      </c>
      <c r="Q38" s="3">
        <v>486.0127</v>
      </c>
      <c r="R38" s="3"/>
      <c r="S38" s="3"/>
      <c r="T38" s="3">
        <v>62.373100000000001</v>
      </c>
      <c r="U38" s="3">
        <v>62.50544</v>
      </c>
      <c r="V38" s="3">
        <v>22.714210000000001</v>
      </c>
      <c r="W38" s="3"/>
      <c r="X38" s="3"/>
      <c r="Y38" s="3">
        <v>222.87299999999999</v>
      </c>
      <c r="Z38" s="3">
        <v>40.067129999999999</v>
      </c>
      <c r="AA38" s="3">
        <v>149.32990000000001</v>
      </c>
      <c r="AB38" s="3"/>
      <c r="AC38" s="3"/>
      <c r="AD38" s="3">
        <v>375.34739999999999</v>
      </c>
      <c r="AF38" s="3">
        <v>6.3521000000000001</v>
      </c>
      <c r="AG38" s="3">
        <v>33.555698394775298</v>
      </c>
      <c r="AH38" s="3"/>
      <c r="AI38" s="3"/>
      <c r="AJ38" s="3">
        <v>32.229999999999997</v>
      </c>
      <c r="AL38" s="3">
        <v>141.58000000000001</v>
      </c>
      <c r="AM38" s="3"/>
      <c r="AN38" s="3"/>
      <c r="AO38" s="3"/>
      <c r="AP38" s="3">
        <v>44.62</v>
      </c>
      <c r="AR38" s="3">
        <v>24.52</v>
      </c>
      <c r="AS38" s="3">
        <v>55.745498657226499</v>
      </c>
      <c r="AT38" s="3"/>
      <c r="AU38" s="3"/>
      <c r="AV38" s="3">
        <v>5.43</v>
      </c>
      <c r="AX38" s="3">
        <v>4.97</v>
      </c>
      <c r="AY38" s="3">
        <v>164</v>
      </c>
      <c r="AZ38" s="3"/>
      <c r="BA38" s="3"/>
      <c r="BB38" s="3">
        <v>194</v>
      </c>
    </row>
    <row r="39" spans="1:54" x14ac:dyDescent="0.2">
      <c r="A39" s="3">
        <v>117.6221</v>
      </c>
      <c r="B39" s="3"/>
      <c r="C39" s="3"/>
      <c r="D39" s="3"/>
      <c r="E39" s="3">
        <v>279.96359999999999</v>
      </c>
      <c r="F39" s="3">
        <v>131.74350000000001</v>
      </c>
      <c r="G39" s="3"/>
      <c r="H39" s="3"/>
      <c r="I39" s="3"/>
      <c r="J39" s="3">
        <v>16.457100000000001</v>
      </c>
      <c r="K39" s="3">
        <v>233.87110000000001</v>
      </c>
      <c r="L39" s="3"/>
      <c r="M39" s="3"/>
      <c r="N39" s="3"/>
      <c r="O39" s="3">
        <v>535.30930000000001</v>
      </c>
      <c r="P39" s="3">
        <v>368.495</v>
      </c>
      <c r="Q39" s="3"/>
      <c r="R39" s="3"/>
      <c r="S39" s="3"/>
      <c r="T39" s="3">
        <v>68.095160000000007</v>
      </c>
      <c r="U39" s="3">
        <v>172.4265</v>
      </c>
      <c r="V39" s="3"/>
      <c r="W39" s="3"/>
      <c r="X39" s="3"/>
      <c r="Y39" s="3">
        <v>222.59200000000001</v>
      </c>
      <c r="Z39" s="3">
        <v>119.5934</v>
      </c>
      <c r="AA39" s="3"/>
      <c r="AB39" s="3"/>
      <c r="AC39" s="3"/>
      <c r="AD39" s="3">
        <v>375.1968</v>
      </c>
      <c r="AF39" s="3">
        <v>22.295200000000001</v>
      </c>
      <c r="AH39" s="3"/>
      <c r="AI39" s="3"/>
      <c r="AJ39" s="3">
        <v>20.21</v>
      </c>
      <c r="AL39" s="3">
        <v>70.23</v>
      </c>
      <c r="AM39" s="3"/>
      <c r="AN39" s="3"/>
      <c r="AO39" s="3"/>
      <c r="AP39" s="3">
        <v>33.71</v>
      </c>
      <c r="AR39" s="3">
        <v>0</v>
      </c>
      <c r="AT39" s="3"/>
      <c r="AU39" s="3"/>
      <c r="AV39" s="3">
        <v>25.71</v>
      </c>
      <c r="AX39" s="3">
        <v>16.940000000000001</v>
      </c>
      <c r="AZ39" s="3"/>
      <c r="BA39" s="3"/>
      <c r="BB39" s="3">
        <v>0</v>
      </c>
    </row>
    <row r="40" spans="1:54" x14ac:dyDescent="0.2">
      <c r="A40" s="3">
        <v>99.057079999999999</v>
      </c>
      <c r="B40" s="3"/>
      <c r="C40" s="3"/>
      <c r="D40" s="3"/>
      <c r="E40" s="3">
        <v>183.55269999999999</v>
      </c>
      <c r="F40" s="3">
        <v>195.95099999999999</v>
      </c>
      <c r="G40" s="3"/>
      <c r="H40" s="3"/>
      <c r="I40" s="3"/>
      <c r="J40" s="3">
        <v>74.448400000000007</v>
      </c>
      <c r="K40" s="3">
        <v>220.01089999999999</v>
      </c>
      <c r="L40" s="3"/>
      <c r="M40" s="3"/>
      <c r="N40" s="3"/>
      <c r="O40" s="3">
        <v>449.25689999999997</v>
      </c>
      <c r="P40" s="3">
        <v>182.43029999999999</v>
      </c>
      <c r="Q40" s="3"/>
      <c r="R40" s="3"/>
      <c r="S40" s="3"/>
      <c r="T40" s="3">
        <v>42.71461</v>
      </c>
      <c r="U40" s="3">
        <v>89.637569999999997</v>
      </c>
      <c r="V40" s="3"/>
      <c r="W40" s="3"/>
      <c r="X40" s="3"/>
      <c r="Y40" s="3">
        <v>284.22460000000001</v>
      </c>
      <c r="Z40" s="3">
        <v>135.1893</v>
      </c>
      <c r="AA40" s="3"/>
      <c r="AB40" s="3"/>
      <c r="AC40" s="3"/>
      <c r="AD40" s="3">
        <v>440.94540000000001</v>
      </c>
      <c r="AF40" s="3">
        <v>0</v>
      </c>
      <c r="AH40" s="3"/>
      <c r="AI40" s="3"/>
      <c r="AJ40" s="3">
        <v>19.579999999999998</v>
      </c>
      <c r="AL40" s="3">
        <v>21.26</v>
      </c>
      <c r="AM40" s="3"/>
      <c r="AN40" s="3"/>
      <c r="AO40" s="3"/>
      <c r="AP40" s="3">
        <v>52.5</v>
      </c>
      <c r="AR40" s="3">
        <v>42.15</v>
      </c>
      <c r="AT40" s="3"/>
      <c r="AU40" s="3"/>
      <c r="AV40" s="3">
        <v>5.29</v>
      </c>
      <c r="AX40" s="3">
        <v>104.43</v>
      </c>
      <c r="AZ40" s="3"/>
      <c r="BA40" s="3"/>
      <c r="BB40" s="3">
        <v>92.1</v>
      </c>
    </row>
    <row r="41" spans="1:54" x14ac:dyDescent="0.2">
      <c r="A41" s="3">
        <v>579.54849999999999</v>
      </c>
      <c r="B41" s="3"/>
      <c r="C41" s="3"/>
      <c r="D41" s="3"/>
      <c r="E41" s="3">
        <v>251.20580000000001</v>
      </c>
      <c r="F41" s="3">
        <v>344.31580000000002</v>
      </c>
      <c r="G41" s="3"/>
      <c r="H41" s="3"/>
      <c r="I41" s="3"/>
      <c r="J41" s="3">
        <v>0</v>
      </c>
      <c r="K41" s="3">
        <v>388.87650000000002</v>
      </c>
      <c r="L41" s="3"/>
      <c r="M41" s="3"/>
      <c r="N41" s="3"/>
      <c r="O41" s="3">
        <v>417.3408</v>
      </c>
      <c r="P41" s="3">
        <v>362.339</v>
      </c>
      <c r="Q41" s="3"/>
      <c r="R41" s="3"/>
      <c r="S41" s="3"/>
      <c r="T41" s="3">
        <v>139.20500000000001</v>
      </c>
      <c r="U41" s="3">
        <v>314.9058</v>
      </c>
      <c r="V41" s="3"/>
      <c r="W41" s="3"/>
      <c r="X41" s="3"/>
      <c r="Y41" s="3">
        <v>225.16079999999999</v>
      </c>
      <c r="Z41" s="3">
        <v>44.377969999999998</v>
      </c>
      <c r="AA41" s="3"/>
      <c r="AB41" s="3"/>
      <c r="AC41" s="3"/>
      <c r="AD41" s="3">
        <v>355.78030000000001</v>
      </c>
      <c r="AF41" s="3">
        <v>8.7784999999999993</v>
      </c>
      <c r="AG41" s="3"/>
      <c r="AH41" s="3"/>
      <c r="AI41" s="3"/>
      <c r="AJ41" s="3">
        <v>45.96</v>
      </c>
      <c r="AL41" s="3">
        <v>79.64</v>
      </c>
      <c r="AM41" s="3"/>
      <c r="AN41" s="3"/>
      <c r="AO41" s="3"/>
      <c r="AP41" s="3">
        <v>138.63</v>
      </c>
      <c r="AR41" s="3">
        <v>20.83</v>
      </c>
      <c r="AS41" s="13"/>
      <c r="AT41" s="3"/>
      <c r="AU41" s="3"/>
      <c r="AV41" s="3">
        <v>15.57</v>
      </c>
      <c r="AX41" s="3">
        <v>64.55</v>
      </c>
      <c r="AY41" s="13"/>
      <c r="AZ41" s="13"/>
      <c r="BA41" s="3"/>
      <c r="BB41" s="3">
        <v>63.4</v>
      </c>
    </row>
    <row r="42" spans="1:54" x14ac:dyDescent="0.2">
      <c r="A42" s="3">
        <v>203.83279999999999</v>
      </c>
      <c r="B42" s="3"/>
      <c r="C42" s="3"/>
      <c r="D42" s="3"/>
      <c r="E42" s="3">
        <v>257.45909999999998</v>
      </c>
      <c r="F42" s="3">
        <v>77.000429999999994</v>
      </c>
      <c r="G42" s="3"/>
      <c r="H42" s="3"/>
      <c r="I42" s="3"/>
      <c r="J42" s="3">
        <v>0</v>
      </c>
      <c r="K42" s="3">
        <v>677.37450000000001</v>
      </c>
      <c r="L42" s="3"/>
      <c r="M42" s="3"/>
      <c r="N42" s="3"/>
      <c r="O42" s="3">
        <v>420.50319999999999</v>
      </c>
      <c r="P42" s="3">
        <v>262.9588</v>
      </c>
      <c r="Q42" s="3"/>
      <c r="R42" s="3"/>
      <c r="S42" s="3"/>
      <c r="T42" s="3">
        <v>141.31209999999999</v>
      </c>
      <c r="U42" s="3">
        <v>60.15484</v>
      </c>
      <c r="V42" s="3"/>
      <c r="W42" s="3"/>
      <c r="X42" s="3"/>
      <c r="Y42" s="3">
        <v>218.8218</v>
      </c>
      <c r="Z42" s="3">
        <v>51.008749999999999</v>
      </c>
      <c r="AA42" s="3"/>
      <c r="AB42" s="3"/>
      <c r="AC42" s="3"/>
      <c r="AD42" s="3">
        <v>349.3965</v>
      </c>
      <c r="AF42" s="3">
        <v>13.23</v>
      </c>
      <c r="AG42" s="3"/>
      <c r="AH42" s="3"/>
      <c r="AI42" s="3"/>
      <c r="AJ42" s="3">
        <v>40.33</v>
      </c>
      <c r="AL42" s="3">
        <v>59.24</v>
      </c>
      <c r="AM42" s="3"/>
      <c r="AN42" s="3"/>
      <c r="AO42" s="3"/>
      <c r="AP42" s="3">
        <v>139.59</v>
      </c>
      <c r="AR42" s="3">
        <v>15.11</v>
      </c>
      <c r="AS42" s="13"/>
      <c r="AT42" s="3"/>
      <c r="AU42" s="3"/>
      <c r="AV42" s="3">
        <v>11.5</v>
      </c>
      <c r="AX42" s="3">
        <v>51.2</v>
      </c>
      <c r="AY42" s="13"/>
      <c r="AZ42" s="13"/>
      <c r="BA42" s="3"/>
      <c r="BB42" s="3">
        <v>0</v>
      </c>
    </row>
    <row r="43" spans="1:54" x14ac:dyDescent="0.2">
      <c r="A43" s="3">
        <v>24.187930000000001</v>
      </c>
      <c r="B43" s="3"/>
      <c r="C43" s="3"/>
      <c r="D43" s="3"/>
      <c r="E43" s="3">
        <v>59.545659999999998</v>
      </c>
      <c r="F43" s="3">
        <v>202.4555</v>
      </c>
      <c r="G43" s="3"/>
      <c r="H43" s="3"/>
      <c r="I43" s="3"/>
      <c r="J43" s="3">
        <v>14.36867</v>
      </c>
      <c r="K43" s="3">
        <v>759.58169999999996</v>
      </c>
      <c r="L43" s="3"/>
      <c r="M43" s="3"/>
      <c r="N43" s="3"/>
      <c r="O43" s="3">
        <v>248.14750000000001</v>
      </c>
      <c r="P43" s="3">
        <v>38.763770000000001</v>
      </c>
      <c r="Q43" s="3"/>
      <c r="R43" s="3"/>
      <c r="S43" s="3"/>
      <c r="T43" s="3">
        <v>334.10169999999999</v>
      </c>
      <c r="U43" s="3">
        <v>127.2154</v>
      </c>
      <c r="V43" s="3"/>
      <c r="W43" s="3"/>
      <c r="X43" s="3"/>
      <c r="Y43" s="3">
        <v>151.7422</v>
      </c>
      <c r="Z43" s="3">
        <v>104.39619999999999</v>
      </c>
      <c r="AA43" s="3"/>
      <c r="AB43" s="3"/>
      <c r="AC43" s="3"/>
      <c r="AD43" s="3">
        <v>93.939089999999993</v>
      </c>
      <c r="AF43" s="3">
        <v>0.22</v>
      </c>
      <c r="AG43" s="3"/>
      <c r="AH43" s="3"/>
      <c r="AI43" s="3"/>
      <c r="AJ43" s="3">
        <v>44.29</v>
      </c>
      <c r="AL43" s="3">
        <v>17.260000000000002</v>
      </c>
      <c r="AM43" s="3"/>
      <c r="AN43" s="3"/>
      <c r="AO43" s="3"/>
      <c r="AP43" s="3">
        <v>145.58000000000001</v>
      </c>
      <c r="AR43" s="3">
        <v>33.93</v>
      </c>
      <c r="AS43" s="3"/>
      <c r="AT43" s="3"/>
      <c r="AU43" s="3"/>
      <c r="AV43" s="3">
        <v>29.05</v>
      </c>
      <c r="AX43" s="3">
        <v>117.6</v>
      </c>
      <c r="AY43" s="3"/>
      <c r="AZ43" s="3"/>
      <c r="BA43" s="3"/>
      <c r="BB43" s="3">
        <v>72.599999999999994</v>
      </c>
    </row>
    <row r="44" spans="1:54" x14ac:dyDescent="0.2">
      <c r="A44" s="3">
        <v>265.09949999999998</v>
      </c>
      <c r="B44" s="3"/>
      <c r="C44" s="3"/>
      <c r="D44" s="3"/>
      <c r="E44" s="3">
        <v>56.2179</v>
      </c>
      <c r="F44" s="3">
        <v>134.45529999999999</v>
      </c>
      <c r="G44" s="3"/>
      <c r="H44" s="3"/>
      <c r="I44" s="3"/>
      <c r="J44" s="3">
        <v>14.36867</v>
      </c>
      <c r="K44" s="3">
        <v>192.86930000000001</v>
      </c>
      <c r="L44" s="3"/>
      <c r="M44" s="3"/>
      <c r="N44" s="3"/>
      <c r="O44" s="3">
        <v>230.74</v>
      </c>
      <c r="P44" s="3">
        <v>216.60120000000001</v>
      </c>
      <c r="Q44" s="3"/>
      <c r="R44" s="3"/>
      <c r="S44" s="3"/>
      <c r="T44" s="3">
        <v>324.92079999999999</v>
      </c>
      <c r="U44" s="3">
        <v>164.61609999999999</v>
      </c>
      <c r="V44" s="3"/>
      <c r="W44" s="3"/>
      <c r="X44" s="3"/>
      <c r="Y44" s="3">
        <v>152.49260000000001</v>
      </c>
      <c r="Z44" s="3">
        <v>31.644179999999999</v>
      </c>
      <c r="AA44" s="3"/>
      <c r="AB44" s="3"/>
      <c r="AC44" s="3"/>
      <c r="AD44" s="3">
        <v>106.16630000000001</v>
      </c>
      <c r="AF44" s="3">
        <v>9.6199999999999992</v>
      </c>
      <c r="AG44" s="3"/>
      <c r="AH44" s="3"/>
      <c r="AI44" s="3"/>
      <c r="AJ44" s="3">
        <v>41.76</v>
      </c>
      <c r="AL44" s="3">
        <v>0</v>
      </c>
      <c r="AM44" s="3"/>
      <c r="AN44" s="3"/>
      <c r="AO44" s="3"/>
      <c r="AP44" s="3">
        <v>128.34</v>
      </c>
      <c r="AR44" s="3">
        <v>64.209999999999994</v>
      </c>
      <c r="AS44" s="3"/>
      <c r="AT44" s="3"/>
      <c r="AU44" s="3"/>
      <c r="AV44" s="3">
        <v>13.32</v>
      </c>
      <c r="AX44" s="3">
        <v>133.08000000000001</v>
      </c>
      <c r="AY44" s="3"/>
      <c r="AZ44" s="3"/>
      <c r="BA44" s="3"/>
      <c r="BB44" s="3">
        <v>65.099999999999994</v>
      </c>
    </row>
    <row r="45" spans="1:54" x14ac:dyDescent="0.2">
      <c r="A45" s="3">
        <v>225.06270000000001</v>
      </c>
      <c r="B45" s="3"/>
      <c r="C45" s="3"/>
      <c r="D45" s="3"/>
      <c r="E45" s="3">
        <v>130.34139999999999</v>
      </c>
      <c r="F45" s="3">
        <v>77.000429999999994</v>
      </c>
      <c r="G45" s="3"/>
      <c r="H45" s="3"/>
      <c r="I45" s="3"/>
      <c r="J45" s="3">
        <v>18.28275</v>
      </c>
      <c r="K45" s="3">
        <v>755.98810000000003</v>
      </c>
      <c r="L45" s="3"/>
      <c r="M45" s="3"/>
      <c r="N45" s="3"/>
      <c r="O45" s="3">
        <v>103.3817</v>
      </c>
      <c r="P45" s="3">
        <v>235.09530000000001</v>
      </c>
      <c r="Q45" s="3"/>
      <c r="R45" s="3"/>
      <c r="S45" s="3"/>
      <c r="T45" s="3">
        <v>133.19</v>
      </c>
      <c r="U45" s="3">
        <v>35.469940000000001</v>
      </c>
      <c r="V45" s="3"/>
      <c r="W45" s="3"/>
      <c r="X45" s="3"/>
      <c r="Y45" s="3">
        <v>493.07350000000002</v>
      </c>
      <c r="Z45" s="3">
        <v>133.47239999999999</v>
      </c>
      <c r="AA45" s="3"/>
      <c r="AB45" s="3"/>
      <c r="AC45" s="3"/>
      <c r="AD45" s="3">
        <v>429.80119999999999</v>
      </c>
      <c r="AF45" s="3">
        <v>12.6</v>
      </c>
      <c r="AG45" s="3"/>
      <c r="AH45" s="3"/>
      <c r="AI45" s="3"/>
      <c r="AJ45" s="3">
        <v>12.31</v>
      </c>
      <c r="AL45" s="3">
        <v>48.12</v>
      </c>
      <c r="AM45" s="3"/>
      <c r="AN45" s="3"/>
      <c r="AO45" s="3"/>
      <c r="AP45" s="3">
        <v>203.79</v>
      </c>
      <c r="AR45" s="3">
        <v>37.35</v>
      </c>
      <c r="AS45" s="3"/>
      <c r="AT45" s="3"/>
      <c r="AU45" s="3"/>
      <c r="AV45" s="3">
        <v>26.17</v>
      </c>
      <c r="AX45" s="3">
        <v>0</v>
      </c>
      <c r="AY45" s="3"/>
      <c r="AZ45" s="3"/>
      <c r="BA45" s="3"/>
      <c r="BB45" s="3">
        <v>174</v>
      </c>
    </row>
    <row r="46" spans="1:54" x14ac:dyDescent="0.2">
      <c r="A46" s="3">
        <v>503.69690000000003</v>
      </c>
      <c r="B46" s="3"/>
      <c r="C46" s="3"/>
      <c r="D46" s="3"/>
      <c r="E46" s="3">
        <v>118.65730000000001</v>
      </c>
      <c r="F46" s="3">
        <v>32.145650000000003</v>
      </c>
      <c r="G46" s="3"/>
      <c r="H46" s="3"/>
      <c r="I46" s="3"/>
      <c r="J46" s="3">
        <v>18.28275</v>
      </c>
      <c r="K46" s="3">
        <v>521.05070000000001</v>
      </c>
      <c r="L46" s="3"/>
      <c r="M46" s="3"/>
      <c r="N46" s="3"/>
      <c r="O46" s="3">
        <v>92.3767</v>
      </c>
      <c r="P46" s="3">
        <v>186.3211</v>
      </c>
      <c r="Q46" s="3"/>
      <c r="R46" s="3"/>
      <c r="S46" s="3"/>
      <c r="T46" s="3">
        <v>124.7863</v>
      </c>
      <c r="U46" s="3">
        <v>122.2873</v>
      </c>
      <c r="V46" s="3"/>
      <c r="W46" s="3"/>
      <c r="X46" s="3"/>
      <c r="Y46" s="3">
        <v>484.13560000000001</v>
      </c>
      <c r="Z46" s="13">
        <v>175.20700683593799</v>
      </c>
      <c r="AA46" s="3"/>
      <c r="AB46" s="3"/>
      <c r="AC46" s="3"/>
      <c r="AD46" s="3">
        <v>429.0607</v>
      </c>
      <c r="AF46" s="3">
        <v>0.17</v>
      </c>
      <c r="AG46" s="3"/>
      <c r="AH46" s="3"/>
      <c r="AI46" s="3"/>
      <c r="AJ46" s="3">
        <v>4.5599999999999996</v>
      </c>
      <c r="AL46" s="3">
        <v>40.119999999999997</v>
      </c>
      <c r="AM46" s="3"/>
      <c r="AN46" s="3"/>
      <c r="AO46" s="3"/>
      <c r="AP46" s="3">
        <v>199.34</v>
      </c>
      <c r="AR46" s="3">
        <v>10.17</v>
      </c>
      <c r="AS46" s="3"/>
      <c r="AT46" s="3"/>
      <c r="AU46" s="3"/>
      <c r="AV46" s="3">
        <v>20.48</v>
      </c>
      <c r="AX46" s="3">
        <v>56</v>
      </c>
      <c r="AY46" s="3"/>
      <c r="AZ46" s="3"/>
      <c r="BA46" s="3"/>
      <c r="BB46" s="3">
        <v>137</v>
      </c>
    </row>
    <row r="47" spans="1:54" x14ac:dyDescent="0.2">
      <c r="A47" s="3">
        <v>485.71870000000001</v>
      </c>
      <c r="B47" s="3"/>
      <c r="C47" s="3"/>
      <c r="D47" s="3"/>
      <c r="E47" s="3">
        <v>102.134</v>
      </c>
      <c r="F47" s="3">
        <v>32.145650000000003</v>
      </c>
      <c r="G47" s="3"/>
      <c r="H47" s="3"/>
      <c r="I47" s="3"/>
      <c r="J47" s="3">
        <v>40.154330000000002</v>
      </c>
      <c r="K47" s="3">
        <v>506.92779999999999</v>
      </c>
      <c r="L47" s="3"/>
      <c r="M47" s="3"/>
      <c r="N47" s="3"/>
      <c r="O47" s="3">
        <v>57.090789999999998</v>
      </c>
      <c r="P47" s="3">
        <v>213.88650000000001</v>
      </c>
      <c r="Q47" s="3"/>
      <c r="R47" s="3"/>
      <c r="S47" s="3"/>
      <c r="T47" s="3">
        <v>86.761240000000001</v>
      </c>
      <c r="U47" s="3">
        <v>131.3595</v>
      </c>
      <c r="V47" s="3"/>
      <c r="W47" s="3"/>
      <c r="X47" s="3"/>
      <c r="Y47" s="3">
        <v>441.13529999999997</v>
      </c>
      <c r="Z47" s="13">
        <v>179.86000671386699</v>
      </c>
      <c r="AA47" s="3"/>
      <c r="AB47" s="3"/>
      <c r="AC47" s="3"/>
      <c r="AD47" s="3">
        <v>455.31310000000002</v>
      </c>
      <c r="AF47" s="3">
        <v>12.28</v>
      </c>
      <c r="AG47" s="3"/>
      <c r="AH47" s="3"/>
      <c r="AI47" s="3"/>
      <c r="AJ47" s="3">
        <v>24.33</v>
      </c>
      <c r="AL47" s="3">
        <v>11.28</v>
      </c>
      <c r="AM47" s="3"/>
      <c r="AN47" s="3"/>
      <c r="AO47" s="3"/>
      <c r="AP47" s="3">
        <v>190.25</v>
      </c>
      <c r="AR47" s="3">
        <v>44.86</v>
      </c>
      <c r="AS47" s="3"/>
      <c r="AT47" s="3"/>
      <c r="AU47" s="3"/>
      <c r="AV47" s="3">
        <v>36.14</v>
      </c>
      <c r="AX47" s="3">
        <v>56.45</v>
      </c>
      <c r="AY47" s="3"/>
      <c r="AZ47" s="3"/>
      <c r="BA47" s="3"/>
      <c r="BB47" s="3">
        <v>224</v>
      </c>
    </row>
    <row r="48" spans="1:54" x14ac:dyDescent="0.2">
      <c r="A48" s="3">
        <v>462.60390000000001</v>
      </c>
      <c r="B48" s="3"/>
      <c r="C48" s="3"/>
      <c r="D48" s="3"/>
      <c r="E48" s="3">
        <v>201.45820000000001</v>
      </c>
      <c r="F48" s="3">
        <v>52.993690000000001</v>
      </c>
      <c r="G48" s="3"/>
      <c r="H48" s="3"/>
      <c r="I48" s="3"/>
      <c r="J48" s="3">
        <v>199.9606</v>
      </c>
      <c r="K48" s="3">
        <v>398.6755</v>
      </c>
      <c r="L48" s="3"/>
      <c r="M48" s="3"/>
      <c r="N48" s="3"/>
      <c r="O48" s="3">
        <v>33.030949999999997</v>
      </c>
      <c r="P48" s="3">
        <v>114.45529999999999</v>
      </c>
      <c r="Q48" s="3"/>
      <c r="R48" s="3"/>
      <c r="S48" s="3"/>
      <c r="T48" s="3">
        <v>116.63200000000001</v>
      </c>
      <c r="U48" s="3">
        <v>21.099080000000001</v>
      </c>
      <c r="V48" s="3"/>
      <c r="W48" s="3"/>
      <c r="X48" s="3"/>
      <c r="Y48" s="3">
        <v>30.92388</v>
      </c>
      <c r="Z48" s="13">
        <v>94.190603637695304</v>
      </c>
      <c r="AA48" s="3"/>
      <c r="AB48" s="3"/>
      <c r="AC48" s="3"/>
      <c r="AD48" s="3">
        <v>229.17930000000001</v>
      </c>
      <c r="AF48" s="3">
        <v>6.25</v>
      </c>
      <c r="AG48" s="3"/>
      <c r="AH48" s="3"/>
      <c r="AI48" s="3"/>
      <c r="AJ48" s="3">
        <v>11.81</v>
      </c>
      <c r="AL48" s="3">
        <v>212.49</v>
      </c>
      <c r="AM48" s="3"/>
      <c r="AN48" s="3"/>
      <c r="AO48" s="3"/>
      <c r="AP48" s="3">
        <v>113.32</v>
      </c>
      <c r="AR48" s="3">
        <v>41.41</v>
      </c>
      <c r="AS48" s="3"/>
      <c r="AT48" s="3"/>
      <c r="AU48" s="3"/>
      <c r="AV48" s="3">
        <v>0</v>
      </c>
      <c r="AX48" s="3">
        <v>3.68</v>
      </c>
      <c r="AY48" s="3"/>
      <c r="AZ48" s="3"/>
      <c r="BA48" s="3"/>
      <c r="BB48" s="3">
        <v>392</v>
      </c>
    </row>
    <row r="49" spans="1:54" x14ac:dyDescent="0.2">
      <c r="A49" s="3">
        <v>428.52210000000002</v>
      </c>
      <c r="B49" s="3"/>
      <c r="C49" s="3"/>
      <c r="D49" s="3"/>
      <c r="E49" s="3">
        <v>29.816680000000002</v>
      </c>
      <c r="F49" s="3">
        <v>52.993690000000001</v>
      </c>
      <c r="G49" s="3"/>
      <c r="H49" s="3"/>
      <c r="I49" s="3"/>
      <c r="J49" s="3">
        <v>194.5188</v>
      </c>
      <c r="K49" s="3">
        <v>343.68979999999999</v>
      </c>
      <c r="L49" s="3"/>
      <c r="M49" s="3"/>
      <c r="N49" s="3"/>
      <c r="O49" s="3">
        <v>165.4743</v>
      </c>
      <c r="P49" s="3">
        <v>111.62860000000001</v>
      </c>
      <c r="Q49" s="3"/>
      <c r="R49" s="3"/>
      <c r="S49" s="3"/>
      <c r="T49" s="3">
        <v>186.0513</v>
      </c>
      <c r="U49" s="3">
        <v>52.629759999999997</v>
      </c>
      <c r="V49" s="3"/>
      <c r="W49" s="3"/>
      <c r="X49" s="3"/>
      <c r="Y49" s="3">
        <v>72.568680000000001</v>
      </c>
      <c r="Z49" s="13">
        <v>454.87698974609401</v>
      </c>
      <c r="AA49" s="3"/>
      <c r="AB49" s="3"/>
      <c r="AC49" s="3"/>
      <c r="AD49" s="3">
        <v>262.22890000000001</v>
      </c>
      <c r="AF49" s="3">
        <v>9.6300000000000008</v>
      </c>
      <c r="AG49" s="3"/>
      <c r="AH49" s="3"/>
      <c r="AI49" s="3"/>
      <c r="AJ49" s="3">
        <v>12.83</v>
      </c>
      <c r="AL49" s="3">
        <v>253.14</v>
      </c>
      <c r="AM49" s="3"/>
      <c r="AN49" s="3"/>
      <c r="AO49" s="3"/>
      <c r="AP49" s="3">
        <v>46.77</v>
      </c>
      <c r="AR49" s="3">
        <v>19.91</v>
      </c>
      <c r="AS49" s="3"/>
      <c r="AT49" s="3"/>
      <c r="AU49" s="3"/>
      <c r="AV49" s="3">
        <v>23.5</v>
      </c>
      <c r="AX49" s="3">
        <v>237.01</v>
      </c>
      <c r="AY49" s="3"/>
      <c r="AZ49" s="3"/>
      <c r="BA49" s="3"/>
      <c r="BB49" s="3">
        <v>423</v>
      </c>
    </row>
    <row r="50" spans="1:54" x14ac:dyDescent="0.2">
      <c r="A50" s="3">
        <v>152.70500000000001</v>
      </c>
      <c r="B50" s="3"/>
      <c r="C50" s="3"/>
      <c r="D50" s="3"/>
      <c r="E50" s="3">
        <v>28.397860000000001</v>
      </c>
      <c r="F50" s="3">
        <v>206.33320000000001</v>
      </c>
      <c r="G50" s="3"/>
      <c r="H50" s="3"/>
      <c r="I50" s="3"/>
      <c r="J50" s="3">
        <v>19.520019999999999</v>
      </c>
      <c r="K50" s="3">
        <v>138.29040000000001</v>
      </c>
      <c r="L50" s="3"/>
      <c r="M50" s="3"/>
      <c r="N50" s="3"/>
      <c r="O50" s="3">
        <v>306.5104</v>
      </c>
      <c r="P50" s="3">
        <v>295.8614</v>
      </c>
      <c r="Q50" s="3"/>
      <c r="R50" s="3"/>
      <c r="S50" s="3"/>
      <c r="T50" s="3">
        <v>87.725390000000004</v>
      </c>
      <c r="U50" s="3">
        <v>30.842199999999998</v>
      </c>
      <c r="V50" s="3"/>
      <c r="W50" s="3"/>
      <c r="X50" s="3"/>
      <c r="Y50" s="3">
        <v>68.424260000000004</v>
      </c>
      <c r="Z50" s="13">
        <v>69.6708984375</v>
      </c>
      <c r="AA50" s="3"/>
      <c r="AB50" s="3"/>
      <c r="AC50" s="3"/>
      <c r="AD50" s="3">
        <v>39.974339999999998</v>
      </c>
      <c r="AF50" s="3">
        <v>21.79</v>
      </c>
      <c r="AG50" s="3"/>
      <c r="AH50" s="3"/>
      <c r="AI50" s="3"/>
      <c r="AJ50" s="3">
        <v>11.93</v>
      </c>
      <c r="AL50" s="3">
        <v>12.76</v>
      </c>
      <c r="AM50" s="3"/>
      <c r="AN50" s="3"/>
      <c r="AO50" s="3"/>
      <c r="AP50" s="3">
        <v>105.08</v>
      </c>
      <c r="AR50" s="3">
        <v>2.2999999999999998</v>
      </c>
      <c r="AS50" s="3"/>
      <c r="AT50" s="3"/>
      <c r="AU50" s="3"/>
      <c r="AV50" s="3">
        <v>4.82</v>
      </c>
      <c r="AX50" s="3">
        <v>273.02999999999997</v>
      </c>
      <c r="AY50" s="3"/>
      <c r="AZ50" s="3"/>
      <c r="BA50" s="3"/>
      <c r="BB50" s="3">
        <v>447</v>
      </c>
    </row>
    <row r="51" spans="1:54" x14ac:dyDescent="0.2">
      <c r="A51" s="3">
        <v>31.476780000000002</v>
      </c>
      <c r="B51" s="3"/>
      <c r="C51" s="3"/>
      <c r="D51" s="3"/>
      <c r="E51" s="3">
        <v>52.682169999999999</v>
      </c>
      <c r="F51" s="3">
        <v>479.28719999999998</v>
      </c>
      <c r="G51" s="3"/>
      <c r="H51" s="3"/>
      <c r="I51" s="3"/>
      <c r="J51" s="3">
        <v>19.520019999999999</v>
      </c>
      <c r="K51" s="3">
        <v>127.0296</v>
      </c>
      <c r="L51" s="3"/>
      <c r="M51" s="3"/>
      <c r="N51" s="3"/>
      <c r="O51" s="3">
        <v>319.2097</v>
      </c>
      <c r="P51" s="3">
        <v>197.4547</v>
      </c>
      <c r="Q51" s="3"/>
      <c r="R51" s="3"/>
      <c r="S51" s="3"/>
      <c r="T51" s="3">
        <v>72.210629999999995</v>
      </c>
      <c r="U51" s="3">
        <v>47.845579999999998</v>
      </c>
      <c r="V51" s="3"/>
      <c r="W51" s="3"/>
      <c r="X51" s="3"/>
      <c r="Y51" s="3">
        <v>53.545909999999999</v>
      </c>
      <c r="Z51" s="3">
        <v>150.75790000000001</v>
      </c>
      <c r="AA51" s="3"/>
      <c r="AB51" s="3"/>
      <c r="AC51" s="3"/>
      <c r="AD51" s="3">
        <v>47.7361</v>
      </c>
      <c r="AF51" s="3">
        <v>0</v>
      </c>
      <c r="AG51" s="3"/>
      <c r="AH51" s="3"/>
      <c r="AI51" s="3"/>
      <c r="AJ51" s="3">
        <v>0</v>
      </c>
      <c r="AL51" s="3">
        <v>190.13</v>
      </c>
      <c r="AM51" s="3"/>
      <c r="AN51" s="3"/>
      <c r="AO51" s="3"/>
      <c r="AP51" s="3">
        <v>117.07</v>
      </c>
      <c r="AR51" s="3">
        <v>14.13</v>
      </c>
      <c r="AS51" s="3"/>
      <c r="AT51" s="3"/>
      <c r="AU51" s="3"/>
      <c r="AV51" s="3">
        <v>5.7</v>
      </c>
      <c r="AX51" s="3">
        <v>238.57</v>
      </c>
      <c r="AY51" s="3"/>
      <c r="AZ51" s="3"/>
      <c r="BA51" s="3"/>
      <c r="BB51" s="3">
        <v>180</v>
      </c>
    </row>
    <row r="52" spans="1:54" x14ac:dyDescent="0.2">
      <c r="A52" s="3">
        <v>254.4769</v>
      </c>
      <c r="B52" s="3"/>
      <c r="C52" s="3"/>
      <c r="D52" s="3"/>
      <c r="E52" s="3">
        <v>63.127369999999999</v>
      </c>
      <c r="F52" s="3">
        <v>157.46270000000001</v>
      </c>
      <c r="G52" s="3"/>
      <c r="H52" s="3"/>
      <c r="I52" s="3"/>
      <c r="J52" s="3">
        <v>67.6875</v>
      </c>
      <c r="K52" s="3">
        <v>200.4573</v>
      </c>
      <c r="L52" s="3"/>
      <c r="M52" s="3"/>
      <c r="N52" s="3"/>
      <c r="O52" s="3">
        <v>189.46</v>
      </c>
      <c r="P52" s="3">
        <v>63.199359999999999</v>
      </c>
      <c r="Q52" s="3"/>
      <c r="R52" s="3"/>
      <c r="S52" s="3"/>
      <c r="T52" s="3">
        <v>92.105019999999996</v>
      </c>
      <c r="U52" s="3">
        <v>54.158900000000003</v>
      </c>
      <c r="V52" s="3"/>
      <c r="W52" s="3"/>
      <c r="X52" s="3"/>
      <c r="Y52" s="3">
        <v>132.81</v>
      </c>
      <c r="Z52" s="3">
        <v>136.0659</v>
      </c>
      <c r="AA52" s="3"/>
      <c r="AB52" s="3"/>
      <c r="AC52" s="3"/>
      <c r="AD52" s="3">
        <v>88.60454</v>
      </c>
      <c r="AF52" s="3">
        <v>0</v>
      </c>
      <c r="AG52" s="3"/>
      <c r="AH52" s="3"/>
      <c r="AI52" s="3"/>
      <c r="AJ52" s="3">
        <v>18.8</v>
      </c>
      <c r="AL52" s="3">
        <v>135.07</v>
      </c>
      <c r="AM52" s="3"/>
      <c r="AN52" s="3"/>
      <c r="AO52" s="3"/>
      <c r="AP52" s="3">
        <v>64.430000000000007</v>
      </c>
      <c r="AR52" s="3">
        <v>8.98</v>
      </c>
      <c r="AS52" s="3"/>
      <c r="AT52" s="3"/>
      <c r="AU52" s="3"/>
      <c r="AV52" s="3">
        <v>16.46</v>
      </c>
      <c r="AX52" s="3">
        <v>154.9</v>
      </c>
      <c r="AY52" s="3"/>
      <c r="AZ52" s="3"/>
      <c r="BA52" s="3"/>
      <c r="BB52" s="3">
        <v>202</v>
      </c>
    </row>
    <row r="53" spans="1:54" x14ac:dyDescent="0.2">
      <c r="A53" s="3">
        <v>159.76410000000001</v>
      </c>
      <c r="B53" s="3"/>
      <c r="C53" s="3"/>
      <c r="D53" s="3"/>
      <c r="E53" s="3">
        <v>111.23139999999999</v>
      </c>
      <c r="F53" s="3">
        <v>157.46270000000001</v>
      </c>
      <c r="G53" s="3"/>
      <c r="H53" s="3"/>
      <c r="I53" s="3"/>
      <c r="J53" s="3">
        <v>80.483159999999998</v>
      </c>
      <c r="K53" s="3">
        <v>257.77460000000002</v>
      </c>
      <c r="L53" s="3"/>
      <c r="M53" s="3"/>
      <c r="N53" s="3"/>
      <c r="O53" s="3">
        <v>144.86619999999999</v>
      </c>
      <c r="P53" s="3">
        <v>137.53049999999999</v>
      </c>
      <c r="Q53" s="3"/>
      <c r="R53" s="3"/>
      <c r="S53" s="3"/>
      <c r="T53" s="3">
        <v>185.16319999999999</v>
      </c>
      <c r="U53" s="3">
        <v>58.234090000000002</v>
      </c>
      <c r="V53" s="3"/>
      <c r="W53" s="3"/>
      <c r="X53" s="3"/>
      <c r="Y53" s="3">
        <v>59.097540000000002</v>
      </c>
      <c r="Z53" s="3">
        <v>155.08199999999999</v>
      </c>
      <c r="AA53" s="3"/>
      <c r="AB53" s="3"/>
      <c r="AC53" s="3"/>
      <c r="AD53" s="3">
        <v>120.07989999999999</v>
      </c>
      <c r="AF53" s="3">
        <v>2.31</v>
      </c>
      <c r="AG53" s="3"/>
      <c r="AH53" s="3"/>
      <c r="AI53" s="3"/>
      <c r="AJ53" s="3">
        <v>0</v>
      </c>
      <c r="AL53" s="3">
        <v>95.02</v>
      </c>
      <c r="AM53" s="3"/>
      <c r="AN53" s="3"/>
      <c r="AO53" s="3"/>
      <c r="AP53" s="3">
        <v>192.5</v>
      </c>
      <c r="AR53" s="3">
        <v>0.84</v>
      </c>
      <c r="AS53" s="3"/>
      <c r="AT53" s="3"/>
      <c r="AU53" s="3"/>
      <c r="AV53" s="3">
        <v>21.56</v>
      </c>
      <c r="AX53" s="3">
        <v>219.42</v>
      </c>
      <c r="AY53" s="3"/>
      <c r="AZ53" s="3"/>
      <c r="BA53" s="3"/>
      <c r="BB53" s="3">
        <v>153</v>
      </c>
    </row>
    <row r="54" spans="1:54" x14ac:dyDescent="0.2">
      <c r="A54" s="3">
        <v>94.029730000000001</v>
      </c>
      <c r="B54" s="3"/>
      <c r="C54" s="3"/>
      <c r="D54" s="3"/>
      <c r="E54" s="3">
        <v>129.37729999999999</v>
      </c>
      <c r="F54" s="3">
        <v>206.33320000000001</v>
      </c>
      <c r="G54" s="3"/>
      <c r="H54" s="3"/>
      <c r="I54" s="3"/>
      <c r="J54" s="3">
        <v>80.483159999999998</v>
      </c>
      <c r="K54" s="3">
        <v>307.23849999999999</v>
      </c>
      <c r="L54" s="3"/>
      <c r="M54" s="3"/>
      <c r="N54" s="3"/>
      <c r="O54" s="3">
        <v>98.006299999999996</v>
      </c>
      <c r="P54" s="3">
        <v>174.74870000000001</v>
      </c>
      <c r="Q54" s="3"/>
      <c r="R54" s="3"/>
      <c r="S54" s="3"/>
      <c r="T54" s="3">
        <v>137.2441</v>
      </c>
      <c r="U54" s="3">
        <v>78.584639999999993</v>
      </c>
      <c r="V54" s="3"/>
      <c r="W54" s="3"/>
      <c r="X54" s="3"/>
      <c r="Y54" s="3">
        <v>87.362700000000004</v>
      </c>
      <c r="Z54" s="3">
        <v>417.83350000000002</v>
      </c>
      <c r="AA54" s="3"/>
      <c r="AB54" s="3"/>
      <c r="AC54" s="3"/>
      <c r="AD54" s="3">
        <v>127.0124</v>
      </c>
      <c r="AF54" s="3">
        <v>34.619999999999997</v>
      </c>
      <c r="AG54" s="3"/>
      <c r="AH54" s="3"/>
      <c r="AI54" s="3"/>
      <c r="AJ54" s="3">
        <v>22.9</v>
      </c>
      <c r="AL54" s="3">
        <v>175.35</v>
      </c>
      <c r="AM54" s="3"/>
      <c r="AN54" s="3"/>
      <c r="AO54" s="3"/>
      <c r="AP54" s="3">
        <v>118.01</v>
      </c>
      <c r="AR54" s="3">
        <v>20.12</v>
      </c>
      <c r="AS54" s="3"/>
      <c r="AT54" s="3"/>
      <c r="AU54" s="3"/>
      <c r="AV54" s="3">
        <v>1.73</v>
      </c>
      <c r="AX54" s="13">
        <v>229.18</v>
      </c>
      <c r="AY54" s="3"/>
      <c r="AZ54" s="3"/>
      <c r="BA54" s="3"/>
      <c r="BB54" s="3">
        <v>290</v>
      </c>
    </row>
    <row r="55" spans="1:54" x14ac:dyDescent="0.2">
      <c r="A55" s="3">
        <v>87.41874</v>
      </c>
      <c r="B55" s="3"/>
      <c r="C55" s="3"/>
      <c r="D55" s="3"/>
      <c r="E55" s="3">
        <v>90.013149999999996</v>
      </c>
      <c r="F55" s="3">
        <v>479.28719999999998</v>
      </c>
      <c r="G55" s="3"/>
      <c r="H55" s="3"/>
      <c r="I55" s="3"/>
      <c r="J55" s="3">
        <v>160.11009999999999</v>
      </c>
      <c r="K55" s="3">
        <v>306.06240000000003</v>
      </c>
      <c r="L55" s="3"/>
      <c r="M55" s="3"/>
      <c r="N55" s="3"/>
      <c r="O55" s="3">
        <v>236.86109999999999</v>
      </c>
      <c r="P55" s="3">
        <v>95.726420000000005</v>
      </c>
      <c r="Q55" s="3"/>
      <c r="R55" s="3"/>
      <c r="S55" s="3"/>
      <c r="T55" s="3">
        <v>74.714950000000002</v>
      </c>
      <c r="U55" s="3">
        <v>355.38589999999999</v>
      </c>
      <c r="V55" s="3"/>
      <c r="W55" s="3"/>
      <c r="X55" s="3"/>
      <c r="Y55" s="3">
        <v>89.613219999999998</v>
      </c>
      <c r="Z55" s="3">
        <v>353.88929999999999</v>
      </c>
      <c r="AA55" s="3"/>
      <c r="AB55" s="3"/>
      <c r="AC55" s="3"/>
      <c r="AD55" s="3">
        <v>480.8288</v>
      </c>
      <c r="AF55" s="3">
        <v>0</v>
      </c>
      <c r="AG55" s="3"/>
      <c r="AH55" s="3"/>
      <c r="AI55" s="3"/>
      <c r="AJ55" s="3">
        <v>3.21</v>
      </c>
      <c r="AL55" s="3">
        <v>132.46</v>
      </c>
      <c r="AM55" s="3"/>
      <c r="AN55" s="3"/>
      <c r="AO55" s="3"/>
      <c r="AP55" s="3">
        <v>47.24</v>
      </c>
      <c r="AR55" s="3">
        <v>0</v>
      </c>
      <c r="AS55" s="3"/>
      <c r="AT55" s="3"/>
      <c r="AU55" s="3"/>
      <c r="AV55" s="3">
        <v>21.89</v>
      </c>
      <c r="AX55" s="13">
        <v>275.86</v>
      </c>
      <c r="AY55" s="3"/>
      <c r="AZ55" s="3"/>
      <c r="BA55" s="3"/>
      <c r="BB55" s="3">
        <v>296</v>
      </c>
    </row>
    <row r="56" spans="1:54" x14ac:dyDescent="0.2">
      <c r="B56" s="3"/>
      <c r="C56" s="3"/>
      <c r="D56" s="3"/>
      <c r="E56" s="3">
        <v>246.3802</v>
      </c>
      <c r="G56" s="3"/>
      <c r="H56" s="3"/>
      <c r="I56" s="3"/>
      <c r="J56" s="3">
        <v>4.2323219999999999</v>
      </c>
      <c r="K56" s="13"/>
      <c r="L56" s="3"/>
      <c r="M56" s="3"/>
      <c r="N56" s="3"/>
      <c r="O56" s="3">
        <v>172.64709999999999</v>
      </c>
      <c r="P56" s="13"/>
      <c r="Q56" s="3"/>
      <c r="R56" s="3"/>
      <c r="S56" s="3"/>
      <c r="T56" s="3">
        <v>64.943950000000001</v>
      </c>
      <c r="U56" s="13"/>
      <c r="V56" s="3"/>
      <c r="W56" s="3"/>
      <c r="X56" s="3"/>
      <c r="Y56" s="3">
        <v>84.838269999999994</v>
      </c>
      <c r="AA56" s="3"/>
      <c r="AB56" s="3"/>
      <c r="AC56" s="3"/>
      <c r="AD56" s="3">
        <v>165.76429999999999</v>
      </c>
      <c r="AF56" s="13"/>
      <c r="AG56" s="3"/>
      <c r="AH56" s="3"/>
      <c r="AI56" s="3"/>
      <c r="AJ56" s="3">
        <v>0</v>
      </c>
      <c r="AL56" s="3"/>
      <c r="AM56" s="3"/>
      <c r="AN56" s="3"/>
      <c r="AO56" s="3"/>
      <c r="AP56" s="3">
        <v>86.99</v>
      </c>
      <c r="AS56" s="3"/>
      <c r="AT56" s="3"/>
      <c r="AU56" s="3"/>
      <c r="AV56" s="3">
        <v>39.68</v>
      </c>
      <c r="AY56" s="3"/>
      <c r="AZ56" s="3"/>
      <c r="BA56" s="3"/>
      <c r="BB56" s="3">
        <v>80</v>
      </c>
    </row>
    <row r="57" spans="1:54" x14ac:dyDescent="0.2">
      <c r="B57" s="3"/>
      <c r="C57" s="3"/>
      <c r="D57" s="3"/>
      <c r="E57" s="3">
        <v>38.343960000000003</v>
      </c>
      <c r="G57" s="3"/>
      <c r="H57" s="3"/>
      <c r="I57" s="3"/>
      <c r="J57" s="3">
        <v>253.04810000000001</v>
      </c>
      <c r="K57" s="13"/>
      <c r="L57" s="3"/>
      <c r="M57" s="3"/>
      <c r="N57" s="3"/>
      <c r="O57" s="3">
        <v>274.64030000000002</v>
      </c>
      <c r="P57" s="13"/>
      <c r="Q57" s="3"/>
      <c r="R57" s="3"/>
      <c r="S57" s="3"/>
      <c r="T57" s="3">
        <v>256.67410000000001</v>
      </c>
      <c r="U57" s="13"/>
      <c r="V57" s="3"/>
      <c r="W57" s="3"/>
      <c r="X57" s="3"/>
      <c r="Y57" s="3">
        <v>332.17700000000002</v>
      </c>
      <c r="AA57" s="3"/>
      <c r="AB57" s="3"/>
      <c r="AC57" s="3"/>
      <c r="AD57" s="3">
        <v>356.84890000000001</v>
      </c>
      <c r="AF57" s="13"/>
      <c r="AG57" s="3"/>
      <c r="AH57" s="3"/>
      <c r="AI57" s="3"/>
      <c r="AJ57" s="3">
        <v>34</v>
      </c>
      <c r="AL57" s="3"/>
      <c r="AM57" s="3"/>
      <c r="AN57" s="3"/>
      <c r="AO57" s="3"/>
      <c r="AP57" s="3">
        <v>24.7</v>
      </c>
      <c r="AS57" s="3"/>
      <c r="AT57" s="3"/>
      <c r="AU57" s="3"/>
      <c r="AV57" s="3">
        <v>4.3499999999999996</v>
      </c>
      <c r="AY57" s="3"/>
      <c r="AZ57" s="3"/>
      <c r="BA57" s="3"/>
      <c r="BB57" s="3">
        <v>123</v>
      </c>
    </row>
    <row r="58" spans="1:54" x14ac:dyDescent="0.2">
      <c r="B58" s="3"/>
      <c r="C58" s="3"/>
      <c r="D58" s="3"/>
      <c r="E58" s="3">
        <v>294.64370000000002</v>
      </c>
      <c r="G58" s="3"/>
      <c r="H58" s="3"/>
      <c r="I58" s="3"/>
      <c r="J58" s="3">
        <v>80.625489999999999</v>
      </c>
      <c r="K58" s="13"/>
      <c r="L58" s="3"/>
      <c r="M58" s="3"/>
      <c r="N58" s="3"/>
      <c r="O58" s="3">
        <v>83.583070000000006</v>
      </c>
      <c r="P58" s="13"/>
      <c r="Q58" s="3"/>
      <c r="R58" s="3"/>
      <c r="S58" s="3"/>
      <c r="T58" s="3">
        <v>143.9522</v>
      </c>
      <c r="U58" s="13"/>
      <c r="V58" s="3"/>
      <c r="W58" s="3"/>
      <c r="X58" s="3"/>
      <c r="Y58" s="3">
        <v>434.36619999999999</v>
      </c>
      <c r="AA58" s="3"/>
      <c r="AB58" s="3"/>
      <c r="AC58" s="3"/>
      <c r="AD58" s="3">
        <v>355.31330000000003</v>
      </c>
      <c r="AF58" s="13"/>
      <c r="AG58" s="3"/>
      <c r="AH58" s="3"/>
      <c r="AI58" s="3"/>
      <c r="AJ58" s="3">
        <v>4.67</v>
      </c>
      <c r="AL58" s="3"/>
      <c r="AM58" s="3"/>
      <c r="AN58" s="3"/>
      <c r="AO58" s="3"/>
      <c r="AP58" s="3">
        <v>86.22</v>
      </c>
      <c r="AS58" s="3"/>
      <c r="AT58" s="3"/>
      <c r="AU58" s="3"/>
      <c r="AV58" s="3">
        <v>29.78</v>
      </c>
      <c r="AY58" s="3"/>
      <c r="AZ58" s="3"/>
      <c r="BA58" s="3"/>
      <c r="BB58" s="3">
        <v>78.400000000000006</v>
      </c>
    </row>
    <row r="59" spans="1:54" x14ac:dyDescent="0.2">
      <c r="B59" s="3"/>
      <c r="C59" s="3"/>
      <c r="D59" s="3"/>
      <c r="E59" s="3">
        <v>273.88529999999997</v>
      </c>
      <c r="F59" s="3"/>
      <c r="G59" s="3"/>
      <c r="H59" s="3"/>
      <c r="I59" s="3"/>
      <c r="J59" s="3">
        <v>38.878590000000003</v>
      </c>
      <c r="K59" s="13"/>
      <c r="L59" s="3"/>
      <c r="M59" s="3"/>
      <c r="N59" s="3"/>
      <c r="O59" s="3">
        <v>539.29250000000002</v>
      </c>
      <c r="P59" s="13"/>
      <c r="Q59" s="3"/>
      <c r="R59" s="3"/>
      <c r="S59" s="3"/>
      <c r="T59" s="3">
        <v>97.141850000000005</v>
      </c>
      <c r="U59" s="13"/>
      <c r="V59" s="3"/>
      <c r="W59" s="3"/>
      <c r="X59" s="3"/>
      <c r="Y59" s="3">
        <v>194.88390000000001</v>
      </c>
      <c r="AA59" s="3"/>
      <c r="AB59" s="3"/>
      <c r="AC59" s="3"/>
      <c r="AD59" s="3">
        <v>352.33909999999997</v>
      </c>
      <c r="AF59" s="13"/>
      <c r="AG59" s="3"/>
      <c r="AH59" s="3"/>
      <c r="AI59" s="3"/>
      <c r="AJ59" s="3">
        <v>44.82</v>
      </c>
      <c r="AL59" s="3"/>
      <c r="AM59" s="3"/>
      <c r="AN59" s="3"/>
      <c r="AO59" s="3"/>
      <c r="AP59" s="3">
        <v>59.12</v>
      </c>
      <c r="AS59" s="3"/>
      <c r="AT59" s="3"/>
      <c r="AU59" s="3"/>
      <c r="AV59" s="3">
        <v>51.59</v>
      </c>
      <c r="AY59" s="3"/>
      <c r="AZ59" s="3"/>
      <c r="BA59" s="3"/>
      <c r="BB59" s="3">
        <v>133</v>
      </c>
    </row>
    <row r="60" spans="1:54" x14ac:dyDescent="0.2">
      <c r="B60" s="3"/>
      <c r="C60" s="3"/>
      <c r="D60" s="3"/>
      <c r="E60" s="3">
        <v>11.36955</v>
      </c>
      <c r="F60" s="3"/>
      <c r="G60" s="3"/>
      <c r="H60" s="3"/>
      <c r="I60" s="3"/>
      <c r="J60" s="3">
        <v>47.862569999999998</v>
      </c>
      <c r="K60" s="13"/>
      <c r="L60" s="3"/>
      <c r="M60" s="3"/>
      <c r="N60" s="3"/>
      <c r="O60" s="3">
        <v>403.99489999999997</v>
      </c>
      <c r="P60" s="13"/>
      <c r="Q60" s="3"/>
      <c r="R60" s="3"/>
      <c r="S60" s="3"/>
      <c r="T60" s="3">
        <v>174.01179999999999</v>
      </c>
      <c r="U60" s="13"/>
      <c r="V60" s="3"/>
      <c r="W60" s="3"/>
      <c r="X60" s="3"/>
      <c r="Y60" s="3">
        <v>202.1703</v>
      </c>
      <c r="AA60" s="3"/>
      <c r="AB60" s="3"/>
      <c r="AC60" s="3"/>
      <c r="AD60" s="3">
        <v>330.82549999999998</v>
      </c>
      <c r="AF60" s="13"/>
      <c r="AG60" s="3"/>
      <c r="AH60" s="3"/>
      <c r="AI60" s="3"/>
      <c r="AJ60" s="3">
        <v>52.72</v>
      </c>
      <c r="AL60" s="3"/>
      <c r="AM60" s="3"/>
      <c r="AN60" s="3"/>
      <c r="AO60" s="3"/>
      <c r="AP60" s="3">
        <v>150.19999999999999</v>
      </c>
      <c r="AS60" s="3"/>
      <c r="AT60" s="3"/>
      <c r="AU60" s="3"/>
      <c r="AV60" s="3">
        <v>52.05</v>
      </c>
      <c r="AY60" s="3"/>
      <c r="AZ60" s="3"/>
      <c r="BA60" s="3"/>
      <c r="BB60" s="3">
        <v>163</v>
      </c>
    </row>
    <row r="61" spans="1:54" x14ac:dyDescent="0.2">
      <c r="A61" s="3"/>
      <c r="B61" s="3"/>
      <c r="C61" s="3"/>
      <c r="D61" s="3"/>
      <c r="E61" s="3">
        <v>42.340780000000002</v>
      </c>
      <c r="F61" s="3"/>
      <c r="G61" s="3"/>
      <c r="H61" s="3"/>
      <c r="I61" s="3"/>
      <c r="J61" s="3">
        <v>220.92070000000001</v>
      </c>
      <c r="K61" s="13"/>
      <c r="L61" s="3"/>
      <c r="M61" s="3"/>
      <c r="N61" s="3"/>
      <c r="O61" s="3">
        <v>283.60500000000002</v>
      </c>
      <c r="P61" s="13"/>
      <c r="Q61" s="3"/>
      <c r="R61" s="3"/>
      <c r="S61" s="3"/>
      <c r="T61" s="3">
        <v>83.193969999999993</v>
      </c>
      <c r="U61" s="13"/>
      <c r="V61" s="3"/>
      <c r="W61" s="3"/>
      <c r="X61" s="3"/>
      <c r="Y61" s="3">
        <v>248.5232</v>
      </c>
      <c r="AA61" s="3"/>
      <c r="AB61" s="3"/>
      <c r="AC61" s="3"/>
      <c r="AD61" s="3">
        <v>65.779030000000006</v>
      </c>
      <c r="AF61" s="13"/>
      <c r="AG61" s="3"/>
      <c r="AH61" s="3"/>
      <c r="AI61" s="3"/>
      <c r="AJ61" s="3">
        <v>25.56</v>
      </c>
      <c r="AL61" s="3"/>
      <c r="AM61" s="3"/>
      <c r="AN61" s="3"/>
      <c r="AO61" s="3"/>
      <c r="AP61" s="3">
        <v>7.23</v>
      </c>
      <c r="AS61" s="3"/>
      <c r="AT61" s="3"/>
      <c r="AU61" s="3"/>
      <c r="AV61" s="3">
        <v>22.04</v>
      </c>
      <c r="AY61" s="3"/>
      <c r="AZ61" s="3"/>
      <c r="BA61" s="3"/>
      <c r="BB61" s="3">
        <v>245</v>
      </c>
    </row>
    <row r="62" spans="1:54" x14ac:dyDescent="0.2">
      <c r="A62" s="3"/>
      <c r="B62" s="3"/>
      <c r="C62" s="3"/>
      <c r="D62" s="3"/>
      <c r="E62" s="3">
        <v>100.3087</v>
      </c>
      <c r="F62" s="3"/>
      <c r="G62" s="3"/>
      <c r="H62" s="3"/>
      <c r="I62" s="3"/>
      <c r="J62" s="3">
        <v>69.811729999999997</v>
      </c>
      <c r="K62" s="13"/>
      <c r="L62" s="3"/>
      <c r="M62" s="3"/>
      <c r="N62" s="3"/>
      <c r="O62" s="3">
        <v>357.65129999999999</v>
      </c>
      <c r="P62" s="13"/>
      <c r="Q62" s="3"/>
      <c r="R62" s="3"/>
      <c r="S62" s="3"/>
      <c r="T62" s="3">
        <v>306.1472</v>
      </c>
      <c r="U62" s="13"/>
      <c r="V62" s="3"/>
      <c r="W62" s="3"/>
      <c r="X62" s="3"/>
      <c r="Y62" s="3">
        <v>217.8845</v>
      </c>
      <c r="AA62" s="3"/>
      <c r="AB62" s="3"/>
      <c r="AC62" s="3"/>
      <c r="AD62" s="3">
        <v>298.44450000000001</v>
      </c>
      <c r="AF62" s="13"/>
      <c r="AG62" s="3"/>
      <c r="AH62" s="3"/>
      <c r="AI62" s="3"/>
      <c r="AJ62" s="3">
        <v>29.88</v>
      </c>
      <c r="AL62" s="3"/>
      <c r="AM62" s="3"/>
      <c r="AN62" s="3"/>
      <c r="AO62" s="3"/>
      <c r="AP62" s="3">
        <v>32.380000000000003</v>
      </c>
      <c r="AS62" s="3"/>
      <c r="AT62" s="3"/>
      <c r="AU62" s="3"/>
      <c r="AV62" s="3">
        <v>3.06</v>
      </c>
      <c r="AZ62" s="3"/>
      <c r="BA62" s="3"/>
      <c r="BB62" s="3">
        <v>256</v>
      </c>
    </row>
    <row r="63" spans="1:54" x14ac:dyDescent="0.2">
      <c r="A63" s="3"/>
      <c r="B63" s="3"/>
      <c r="C63" s="3"/>
      <c r="D63" s="3"/>
      <c r="E63" s="3">
        <v>21.472899999999999</v>
      </c>
      <c r="F63" s="3"/>
      <c r="G63" s="3"/>
      <c r="H63" s="3"/>
      <c r="I63" s="3"/>
      <c r="J63" s="3">
        <v>86.445729999999998</v>
      </c>
      <c r="K63" s="13"/>
      <c r="L63" s="3"/>
      <c r="M63" s="3"/>
      <c r="N63" s="3"/>
      <c r="O63" s="3">
        <v>450.12799999999999</v>
      </c>
      <c r="P63" s="13"/>
      <c r="Q63" s="3"/>
      <c r="R63" s="3"/>
      <c r="S63" s="3"/>
      <c r="T63" s="3">
        <v>250.72730000000001</v>
      </c>
      <c r="U63" s="13"/>
      <c r="V63" s="3"/>
      <c r="W63" s="3"/>
      <c r="X63" s="3"/>
      <c r="Y63" s="3">
        <v>230.42439999999999</v>
      </c>
      <c r="AA63" s="3"/>
      <c r="AB63" s="3"/>
      <c r="AC63" s="3"/>
      <c r="AD63" s="3">
        <v>354.40940000000001</v>
      </c>
      <c r="AF63" s="13"/>
      <c r="AG63" s="3"/>
      <c r="AH63" s="3"/>
      <c r="AI63" s="3"/>
      <c r="AJ63" s="3">
        <v>30.56</v>
      </c>
      <c r="AL63" s="3"/>
      <c r="AM63" s="3"/>
      <c r="AN63" s="3"/>
      <c r="AO63" s="3"/>
      <c r="AP63" s="3">
        <v>10.11</v>
      </c>
      <c r="AS63" s="3"/>
      <c r="AT63" s="3"/>
      <c r="AU63" s="3"/>
      <c r="AV63" s="3">
        <v>40.22</v>
      </c>
      <c r="AZ63" s="3"/>
      <c r="BA63" s="3"/>
      <c r="BB63" s="3">
        <v>376</v>
      </c>
    </row>
    <row r="64" spans="1:54" x14ac:dyDescent="0.2">
      <c r="A64" s="3"/>
      <c r="B64" s="3"/>
      <c r="C64" s="3"/>
      <c r="D64" s="3"/>
      <c r="E64" s="3">
        <v>15.741059999999999</v>
      </c>
      <c r="F64" s="3"/>
      <c r="G64" s="3"/>
      <c r="H64" s="3"/>
      <c r="I64" s="3"/>
      <c r="J64" s="3">
        <v>23.828209999999999</v>
      </c>
      <c r="K64" s="13"/>
      <c r="L64" s="3"/>
      <c r="M64" s="3"/>
      <c r="N64" s="3"/>
      <c r="O64" s="3">
        <v>409.5489</v>
      </c>
      <c r="P64" s="13"/>
      <c r="Q64" s="3"/>
      <c r="R64" s="3"/>
      <c r="S64" s="3"/>
      <c r="T64" s="3">
        <v>185.00450000000001</v>
      </c>
      <c r="U64" s="13"/>
      <c r="V64" s="3"/>
      <c r="W64" s="3"/>
      <c r="X64" s="3"/>
      <c r="Y64" s="3">
        <v>111.33450000000001</v>
      </c>
      <c r="Z64" s="3"/>
      <c r="AA64" s="3"/>
      <c r="AB64" s="3"/>
      <c r="AC64" s="3"/>
      <c r="AD64" s="3">
        <v>432.08019999999999</v>
      </c>
      <c r="AF64" s="13"/>
      <c r="AG64" s="3"/>
      <c r="AH64" s="3"/>
      <c r="AI64" s="3"/>
      <c r="AJ64" s="3">
        <v>0</v>
      </c>
      <c r="AL64" s="3"/>
      <c r="AM64" s="3"/>
      <c r="AN64" s="3"/>
      <c r="AO64" s="3"/>
      <c r="AP64" s="3">
        <v>104.21</v>
      </c>
      <c r="AS64" s="3"/>
      <c r="AT64" s="3"/>
      <c r="AU64" s="3"/>
      <c r="AV64" s="3">
        <v>28.98</v>
      </c>
      <c r="AZ64" s="3"/>
      <c r="BA64" s="3"/>
      <c r="BB64" s="3">
        <v>76.8</v>
      </c>
    </row>
    <row r="65" spans="1:54" x14ac:dyDescent="0.2">
      <c r="A65" s="3"/>
      <c r="B65" s="3"/>
      <c r="C65" s="3"/>
      <c r="D65" s="3"/>
      <c r="E65" s="3">
        <v>48.958240000000004</v>
      </c>
      <c r="F65" s="3"/>
      <c r="G65" s="3"/>
      <c r="H65" s="3"/>
      <c r="I65" s="3"/>
      <c r="J65" s="3">
        <v>165.95699999999999</v>
      </c>
      <c r="K65" s="13"/>
      <c r="L65" s="3"/>
      <c r="M65" s="3"/>
      <c r="N65" s="3"/>
      <c r="O65" s="3">
        <v>536.14440000000002</v>
      </c>
      <c r="P65" s="13"/>
      <c r="Q65" s="3"/>
      <c r="R65" s="3"/>
      <c r="S65" s="3"/>
      <c r="T65" s="3">
        <v>85.641390000000001</v>
      </c>
      <c r="U65" s="13"/>
      <c r="V65" s="3"/>
      <c r="W65" s="3"/>
      <c r="X65" s="3"/>
      <c r="Y65" s="3">
        <v>70.445490000000007</v>
      </c>
      <c r="Z65" s="3"/>
      <c r="AA65" s="3"/>
      <c r="AB65" s="3"/>
      <c r="AC65" s="3"/>
      <c r="AD65" s="3">
        <v>701.51030000000003</v>
      </c>
      <c r="AF65" s="13"/>
      <c r="AG65" s="3"/>
      <c r="AH65" s="3"/>
      <c r="AI65" s="3"/>
      <c r="AJ65" s="3">
        <v>4.58</v>
      </c>
      <c r="AL65" s="3"/>
      <c r="AM65" s="3"/>
      <c r="AN65" s="3"/>
      <c r="AO65" s="3"/>
      <c r="AP65" s="3">
        <v>152.07</v>
      </c>
      <c r="AS65" s="3"/>
      <c r="AT65" s="3"/>
      <c r="AU65" s="3"/>
      <c r="AV65" s="3">
        <v>12.81</v>
      </c>
      <c r="AZ65" s="3"/>
      <c r="BA65" s="3"/>
      <c r="BB65" s="3">
        <v>171</v>
      </c>
    </row>
    <row r="66" spans="1:54" x14ac:dyDescent="0.2">
      <c r="A66" s="3"/>
      <c r="B66" s="3"/>
      <c r="C66" s="3"/>
      <c r="D66" s="3"/>
      <c r="E66" s="3">
        <v>59.94341</v>
      </c>
      <c r="F66" s="3"/>
      <c r="G66" s="3"/>
      <c r="H66" s="3"/>
      <c r="I66" s="3"/>
      <c r="J66" s="3">
        <v>138.33920000000001</v>
      </c>
      <c r="K66" s="13"/>
      <c r="L66" s="3"/>
      <c r="M66" s="3"/>
      <c r="N66" s="3"/>
      <c r="O66" s="3">
        <v>127.9271</v>
      </c>
      <c r="P66" s="13"/>
      <c r="Q66" s="3"/>
      <c r="R66" s="3"/>
      <c r="S66" s="3"/>
      <c r="T66" s="3">
        <v>167.5984</v>
      </c>
      <c r="U66" s="13"/>
      <c r="V66" s="3"/>
      <c r="W66" s="3"/>
      <c r="X66" s="3"/>
      <c r="Y66" s="3">
        <v>62.824539999999999</v>
      </c>
      <c r="Z66" s="3"/>
      <c r="AA66" s="3"/>
      <c r="AB66" s="3"/>
      <c r="AC66" s="3"/>
      <c r="AD66" s="3">
        <v>365.67160000000001</v>
      </c>
      <c r="AF66" s="13"/>
      <c r="AG66" s="3"/>
      <c r="AH66" s="3"/>
      <c r="AI66" s="3"/>
      <c r="AJ66" s="3">
        <v>7.68</v>
      </c>
      <c r="AL66" s="3"/>
      <c r="AM66" s="3"/>
      <c r="AN66" s="3"/>
      <c r="AO66" s="3"/>
      <c r="AP66" s="3">
        <v>121.24</v>
      </c>
      <c r="AS66" s="3"/>
      <c r="AT66" s="3"/>
      <c r="AU66" s="3"/>
      <c r="AV66" s="3">
        <v>3.3</v>
      </c>
      <c r="AZ66" s="3"/>
      <c r="BA66" s="3"/>
      <c r="BB66" s="3">
        <v>207</v>
      </c>
    </row>
    <row r="67" spans="1:54" x14ac:dyDescent="0.2">
      <c r="A67" s="3"/>
      <c r="B67" s="3"/>
      <c r="C67" s="3"/>
      <c r="D67" s="3"/>
      <c r="E67" s="3">
        <v>93.280159999999995</v>
      </c>
      <c r="F67" s="3"/>
      <c r="G67" s="3"/>
      <c r="H67" s="3"/>
      <c r="I67" s="3"/>
      <c r="J67" s="3">
        <v>138.33920000000001</v>
      </c>
      <c r="K67" s="13"/>
      <c r="L67" s="3"/>
      <c r="M67" s="3"/>
      <c r="N67" s="3"/>
      <c r="O67" s="3">
        <v>156.92930000000001</v>
      </c>
      <c r="P67" s="13"/>
      <c r="Q67" s="3"/>
      <c r="R67" s="3"/>
      <c r="S67" s="3"/>
      <c r="T67" s="3">
        <v>38.277070000000002</v>
      </c>
      <c r="U67" s="13"/>
      <c r="V67" s="3"/>
      <c r="W67" s="3"/>
      <c r="X67" s="3"/>
      <c r="Y67" s="3">
        <v>23.626090000000001</v>
      </c>
      <c r="Z67" s="3"/>
      <c r="AA67" s="3"/>
      <c r="AB67" s="3"/>
      <c r="AC67" s="3"/>
      <c r="AD67" s="3">
        <v>242.18860000000001</v>
      </c>
      <c r="AF67" s="13"/>
      <c r="AG67" s="3"/>
      <c r="AH67" s="3"/>
      <c r="AI67" s="3"/>
      <c r="AJ67" s="3">
        <v>6.76</v>
      </c>
      <c r="AL67" s="3"/>
      <c r="AM67" s="3"/>
      <c r="AN67" s="3"/>
      <c r="AO67" s="3"/>
      <c r="AP67" s="3">
        <v>94.02</v>
      </c>
      <c r="AR67" s="3"/>
      <c r="AS67" s="3"/>
      <c r="AT67" s="3"/>
      <c r="AU67" s="3"/>
      <c r="AV67" s="3">
        <v>30.95</v>
      </c>
      <c r="AZ67" s="3"/>
      <c r="BA67" s="3"/>
      <c r="BB67" s="3">
        <v>85</v>
      </c>
    </row>
    <row r="68" spans="1:54" x14ac:dyDescent="0.2">
      <c r="A68" s="3"/>
      <c r="B68" s="3"/>
      <c r="C68" s="3"/>
      <c r="D68" s="3"/>
      <c r="E68" s="3">
        <v>45.332329999999999</v>
      </c>
      <c r="F68" s="3"/>
      <c r="G68" s="3"/>
      <c r="H68" s="3"/>
      <c r="I68" s="3"/>
      <c r="J68" s="3">
        <v>131.21299999999999</v>
      </c>
      <c r="K68" s="13"/>
      <c r="L68" s="3"/>
      <c r="M68" s="3"/>
      <c r="N68" s="3"/>
      <c r="O68" s="3">
        <v>195.65430000000001</v>
      </c>
      <c r="P68" s="13"/>
      <c r="Q68" s="3"/>
      <c r="R68" s="3"/>
      <c r="S68" s="3"/>
      <c r="T68" s="3">
        <v>28.450089999999999</v>
      </c>
      <c r="U68" s="13"/>
      <c r="V68" s="3"/>
      <c r="W68" s="3"/>
      <c r="X68" s="3"/>
      <c r="Y68" s="3">
        <v>133.7809</v>
      </c>
      <c r="Z68" s="3"/>
      <c r="AA68" s="3"/>
      <c r="AB68" s="3"/>
      <c r="AC68" s="3"/>
      <c r="AD68" s="3">
        <v>147.9649</v>
      </c>
      <c r="AF68" s="13"/>
      <c r="AG68" s="3"/>
      <c r="AH68" s="3"/>
      <c r="AI68" s="3"/>
      <c r="AJ68" s="3">
        <v>0</v>
      </c>
      <c r="AL68" s="3"/>
      <c r="AM68" s="3"/>
      <c r="AN68" s="3"/>
      <c r="AO68" s="3"/>
      <c r="AP68" s="3">
        <v>35.26</v>
      </c>
      <c r="AR68" s="3"/>
      <c r="AS68" s="3"/>
      <c r="AT68" s="3"/>
      <c r="AU68" s="3"/>
      <c r="AV68" s="3">
        <v>31.24</v>
      </c>
      <c r="AZ68" s="3"/>
      <c r="BA68" s="3"/>
      <c r="BB68" s="3">
        <v>235</v>
      </c>
    </row>
    <row r="69" spans="1:54" x14ac:dyDescent="0.2">
      <c r="A69" s="3"/>
      <c r="B69" s="3"/>
      <c r="C69" s="3"/>
      <c r="D69" s="3"/>
      <c r="E69" s="3">
        <v>53.614460000000001</v>
      </c>
      <c r="F69" s="3"/>
      <c r="G69" s="3"/>
      <c r="H69" s="3"/>
      <c r="I69" s="3"/>
      <c r="J69" s="3">
        <v>226.5095</v>
      </c>
      <c r="K69" s="13"/>
      <c r="L69" s="3"/>
      <c r="M69" s="3"/>
      <c r="N69" s="3"/>
      <c r="O69" s="3">
        <v>208.26349999999999</v>
      </c>
      <c r="P69" s="13"/>
      <c r="Q69" s="3"/>
      <c r="R69" s="3"/>
      <c r="S69" s="3"/>
      <c r="T69" s="3">
        <v>81.118899999999996</v>
      </c>
      <c r="U69" s="13"/>
      <c r="V69" s="3"/>
      <c r="W69" s="3"/>
      <c r="X69" s="3"/>
      <c r="Y69" s="3">
        <v>257.69690000000003</v>
      </c>
      <c r="Z69" s="3"/>
      <c r="AA69" s="3"/>
      <c r="AB69" s="3"/>
      <c r="AC69" s="3"/>
      <c r="AD69" s="3">
        <v>253.84049999999999</v>
      </c>
      <c r="AF69" s="13"/>
      <c r="AG69" s="3"/>
      <c r="AH69" s="3"/>
      <c r="AI69" s="3"/>
      <c r="AJ69" s="3">
        <v>27.56</v>
      </c>
      <c r="AL69" s="3"/>
      <c r="AM69" s="3"/>
      <c r="AN69" s="3"/>
      <c r="AO69" s="3"/>
      <c r="AP69" s="3">
        <v>57.67</v>
      </c>
      <c r="AR69" s="3"/>
      <c r="AS69" s="3"/>
      <c r="AT69" s="3"/>
      <c r="AU69" s="3"/>
      <c r="AV69" s="3">
        <v>115.13</v>
      </c>
      <c r="AZ69" s="3"/>
      <c r="BA69" s="3"/>
      <c r="BB69" s="3">
        <v>292</v>
      </c>
    </row>
    <row r="70" spans="1:54" x14ac:dyDescent="0.2">
      <c r="A70" s="3"/>
      <c r="B70" s="3"/>
      <c r="C70" s="3"/>
      <c r="D70" s="3"/>
      <c r="E70" s="3">
        <v>45.360619999999997</v>
      </c>
      <c r="F70" s="3"/>
      <c r="G70" s="3"/>
      <c r="H70" s="3"/>
      <c r="I70" s="3"/>
      <c r="J70" s="3">
        <v>229.5369</v>
      </c>
      <c r="K70" s="3"/>
      <c r="L70" s="3"/>
      <c r="M70" s="3"/>
      <c r="N70" s="3"/>
      <c r="O70" s="3">
        <v>264.35430000000002</v>
      </c>
      <c r="P70" s="13"/>
      <c r="Q70" s="3"/>
      <c r="R70" s="3"/>
      <c r="S70" s="3"/>
      <c r="T70" s="3">
        <v>148.6534</v>
      </c>
      <c r="U70" s="13"/>
      <c r="V70" s="3"/>
      <c r="W70" s="3"/>
      <c r="X70" s="3"/>
      <c r="Y70" s="3">
        <v>305.02780000000001</v>
      </c>
      <c r="Z70" s="3"/>
      <c r="AA70" s="3"/>
      <c r="AB70" s="3"/>
      <c r="AC70" s="3"/>
      <c r="AD70" s="3">
        <v>50.566290000000002</v>
      </c>
      <c r="AF70" s="3"/>
      <c r="AG70" s="3"/>
      <c r="AH70" s="3"/>
      <c r="AI70" s="3"/>
      <c r="AJ70" s="3">
        <v>4.66</v>
      </c>
      <c r="AL70" s="3"/>
      <c r="AM70" s="3"/>
      <c r="AN70" s="3"/>
      <c r="AO70" s="3"/>
      <c r="AP70" s="3">
        <v>168.07</v>
      </c>
      <c r="AR70" s="3"/>
      <c r="AS70" s="3"/>
      <c r="AT70" s="3"/>
      <c r="AU70" s="3"/>
      <c r="AV70" s="3">
        <v>172.18</v>
      </c>
      <c r="AZ70" s="3"/>
      <c r="BA70" s="3"/>
      <c r="BB70" s="3">
        <v>254</v>
      </c>
    </row>
    <row r="71" spans="1:54" x14ac:dyDescent="0.2">
      <c r="A71" s="3"/>
      <c r="B71" s="3"/>
      <c r="C71" s="3"/>
      <c r="D71" s="3"/>
      <c r="E71" s="3">
        <v>65.313550000000006</v>
      </c>
      <c r="F71" s="3"/>
      <c r="G71" s="3"/>
      <c r="H71" s="3"/>
      <c r="I71" s="3"/>
      <c r="J71" s="3">
        <v>92.538240000000002</v>
      </c>
      <c r="K71" s="3"/>
      <c r="L71" s="3"/>
      <c r="M71" s="3"/>
      <c r="N71" s="3"/>
      <c r="O71" s="3">
        <v>347.85079999999999</v>
      </c>
      <c r="P71" s="3"/>
      <c r="Q71" s="3"/>
      <c r="R71" s="3"/>
      <c r="S71" s="3"/>
      <c r="T71" s="3">
        <v>34.827060000000003</v>
      </c>
      <c r="U71" s="13"/>
      <c r="V71" s="3"/>
      <c r="W71" s="3"/>
      <c r="X71" s="3"/>
      <c r="Y71" s="3">
        <v>169.4101</v>
      </c>
      <c r="Z71" s="3"/>
      <c r="AA71" s="3"/>
      <c r="AB71" s="3"/>
      <c r="AC71" s="3"/>
      <c r="AD71" s="3">
        <v>467.17070000000001</v>
      </c>
      <c r="AF71" s="3"/>
      <c r="AG71" s="3"/>
      <c r="AH71" s="3"/>
      <c r="AI71" s="3"/>
      <c r="AJ71" s="3">
        <v>15.01</v>
      </c>
      <c r="AL71" s="3"/>
      <c r="AM71" s="3"/>
      <c r="AN71" s="3"/>
      <c r="AO71" s="3"/>
      <c r="AP71" s="3">
        <v>77.209999999999994</v>
      </c>
      <c r="AR71" s="3"/>
      <c r="AS71" s="3"/>
      <c r="AT71" s="3"/>
      <c r="AU71" s="3"/>
      <c r="AV71" s="3">
        <v>27.08</v>
      </c>
      <c r="AZ71" s="3"/>
      <c r="BA71" s="3"/>
      <c r="BB71" s="3">
        <v>126</v>
      </c>
    </row>
    <row r="72" spans="1:54" x14ac:dyDescent="0.2">
      <c r="A72" s="3"/>
      <c r="B72" s="3"/>
      <c r="C72" s="3"/>
      <c r="D72" s="3"/>
      <c r="E72" s="3">
        <v>130.5899</v>
      </c>
      <c r="F72" s="3"/>
      <c r="G72" s="3"/>
      <c r="H72" s="3"/>
      <c r="I72" s="3"/>
      <c r="J72" s="3">
        <v>62.966430000000003</v>
      </c>
      <c r="K72" s="3"/>
      <c r="L72" s="3"/>
      <c r="M72" s="3"/>
      <c r="N72" s="3"/>
      <c r="O72" s="3">
        <v>228.7928</v>
      </c>
      <c r="P72" s="3"/>
      <c r="Q72" s="3"/>
      <c r="R72" s="3"/>
      <c r="S72" s="3"/>
      <c r="T72" s="3">
        <v>202.59829999999999</v>
      </c>
      <c r="U72" s="3"/>
      <c r="V72" s="3"/>
      <c r="W72" s="3"/>
      <c r="X72" s="3"/>
      <c r="Y72" s="3">
        <v>96.100840000000005</v>
      </c>
      <c r="Z72" s="3"/>
      <c r="AA72" s="3"/>
      <c r="AB72" s="3"/>
      <c r="AC72" s="3"/>
      <c r="AD72" s="3">
        <v>254.1232</v>
      </c>
      <c r="AF72" s="3"/>
      <c r="AG72" s="3"/>
      <c r="AH72" s="3"/>
      <c r="AI72" s="3"/>
      <c r="AJ72" s="3">
        <v>17.78</v>
      </c>
      <c r="AL72" s="3"/>
      <c r="AM72" s="3"/>
      <c r="AN72" s="3"/>
      <c r="AO72" s="3"/>
      <c r="AP72" s="3">
        <v>104.23</v>
      </c>
      <c r="AR72" s="3"/>
      <c r="AS72" s="3"/>
      <c r="AT72" s="3"/>
      <c r="AU72" s="3"/>
      <c r="AV72" s="3">
        <v>16.12</v>
      </c>
      <c r="AZ72" s="3"/>
      <c r="BA72" s="3"/>
      <c r="BB72" s="3">
        <v>93</v>
      </c>
    </row>
    <row r="73" spans="1:54" x14ac:dyDescent="0.2">
      <c r="A73" s="3"/>
      <c r="B73" s="3"/>
      <c r="C73" s="3"/>
      <c r="D73" s="3"/>
      <c r="E73" s="3">
        <v>137.82499999999999</v>
      </c>
      <c r="F73" s="3"/>
      <c r="G73" s="3"/>
      <c r="H73" s="3"/>
      <c r="I73" s="3"/>
      <c r="J73" s="3">
        <v>62.966430000000003</v>
      </c>
      <c r="K73" s="3"/>
      <c r="L73" s="3"/>
      <c r="M73" s="3"/>
      <c r="N73" s="3"/>
      <c r="O73" s="3">
        <v>192.3329</v>
      </c>
      <c r="P73" s="3"/>
      <c r="Q73" s="3"/>
      <c r="R73" s="3"/>
      <c r="S73" s="3"/>
      <c r="T73" s="3">
        <v>135.4931</v>
      </c>
      <c r="U73" s="3"/>
      <c r="V73" s="3"/>
      <c r="W73" s="3"/>
      <c r="X73" s="3"/>
      <c r="Y73" s="3">
        <v>90.783429999999996</v>
      </c>
      <c r="Z73" s="3"/>
      <c r="AA73" s="3"/>
      <c r="AB73" s="3"/>
      <c r="AC73" s="3"/>
      <c r="AD73" s="3">
        <v>251.477</v>
      </c>
      <c r="AF73" s="3"/>
      <c r="AG73" s="3"/>
      <c r="AH73" s="3"/>
      <c r="AI73" s="3"/>
      <c r="AJ73" s="3">
        <v>0</v>
      </c>
      <c r="AL73" s="3"/>
      <c r="AM73" s="3"/>
      <c r="AN73" s="3"/>
      <c r="AO73" s="3"/>
      <c r="AP73" s="3">
        <v>102.24</v>
      </c>
      <c r="AR73" s="3"/>
      <c r="AS73" s="3"/>
      <c r="AT73" s="3"/>
      <c r="AU73" s="3"/>
      <c r="AV73" s="3">
        <v>29.31</v>
      </c>
      <c r="AZ73" s="3"/>
      <c r="BA73" s="3"/>
      <c r="BB73" s="3">
        <v>260</v>
      </c>
    </row>
    <row r="74" spans="1:54" x14ac:dyDescent="0.2">
      <c r="A74" s="3"/>
      <c r="B74" s="3"/>
      <c r="C74" s="3"/>
      <c r="D74" s="3"/>
      <c r="E74" s="3">
        <v>53.788899999999998</v>
      </c>
      <c r="F74" s="3"/>
      <c r="G74" s="3"/>
      <c r="H74" s="3"/>
      <c r="I74" s="3"/>
      <c r="J74" s="3">
        <v>78.380939999999995</v>
      </c>
      <c r="K74" s="3"/>
      <c r="L74" s="3"/>
      <c r="M74" s="3"/>
      <c r="N74" s="3"/>
      <c r="O74" s="3">
        <v>169.33430000000001</v>
      </c>
      <c r="P74" s="3"/>
      <c r="Q74" s="3"/>
      <c r="R74" s="3"/>
      <c r="S74" s="3"/>
      <c r="T74" s="3">
        <v>277.09280000000001</v>
      </c>
      <c r="U74" s="3"/>
      <c r="V74" s="3"/>
      <c r="W74" s="3"/>
      <c r="X74" s="3"/>
      <c r="Y74" s="3">
        <v>121.15009999999999</v>
      </c>
      <c r="Z74" s="3"/>
      <c r="AA74" s="3"/>
      <c r="AB74" s="3"/>
      <c r="AC74" s="3"/>
      <c r="AD74" s="3">
        <v>242.5521</v>
      </c>
      <c r="AF74" s="3"/>
      <c r="AG74" s="3"/>
      <c r="AH74" s="3"/>
      <c r="AI74" s="3"/>
      <c r="AJ74" s="3">
        <v>0</v>
      </c>
      <c r="AL74" s="3"/>
      <c r="AM74" s="3"/>
      <c r="AN74" s="3"/>
      <c r="AO74" s="3"/>
      <c r="AP74" s="3">
        <v>31.64</v>
      </c>
      <c r="AR74" s="3"/>
      <c r="AS74" s="3"/>
      <c r="AT74" s="3"/>
      <c r="AU74" s="3"/>
      <c r="AV74" s="3">
        <v>9.15</v>
      </c>
      <c r="AZ74" s="3"/>
      <c r="BA74" s="3"/>
      <c r="BB74" s="3">
        <v>122</v>
      </c>
    </row>
    <row r="75" spans="1:54" x14ac:dyDescent="0.2">
      <c r="A75" s="3"/>
      <c r="B75" s="3"/>
      <c r="C75" s="3"/>
      <c r="D75" s="3"/>
      <c r="E75" s="3">
        <v>121.8819</v>
      </c>
      <c r="F75" s="3"/>
      <c r="G75" s="3"/>
      <c r="H75" s="3"/>
      <c r="I75" s="3"/>
      <c r="J75" s="3">
        <v>54.331809999999997</v>
      </c>
      <c r="K75" s="3"/>
      <c r="L75" s="3"/>
      <c r="M75" s="3"/>
      <c r="N75" s="3"/>
      <c r="O75" s="3">
        <v>300.71440000000001</v>
      </c>
      <c r="P75" s="3"/>
      <c r="Q75" s="3"/>
      <c r="R75" s="3"/>
      <c r="S75" s="3"/>
      <c r="T75" s="3">
        <v>144.714</v>
      </c>
      <c r="U75" s="3"/>
      <c r="V75" s="3"/>
      <c r="W75" s="3"/>
      <c r="X75" s="3"/>
      <c r="Y75" s="3">
        <v>110.8509</v>
      </c>
      <c r="Z75" s="3"/>
      <c r="AA75" s="3"/>
      <c r="AB75" s="3"/>
      <c r="AC75" s="3"/>
      <c r="AD75" s="3">
        <v>435.387</v>
      </c>
      <c r="AF75" s="3"/>
      <c r="AG75" s="3"/>
      <c r="AH75" s="3"/>
      <c r="AI75" s="3"/>
      <c r="AJ75" s="3">
        <v>31.04</v>
      </c>
      <c r="AL75" s="3"/>
      <c r="AM75" s="3"/>
      <c r="AN75" s="3"/>
      <c r="AO75" s="3"/>
      <c r="AP75" s="3">
        <v>232.08</v>
      </c>
      <c r="AR75" s="3"/>
      <c r="AS75" s="3"/>
      <c r="AT75" s="3"/>
      <c r="AU75" s="3"/>
      <c r="AV75" s="3">
        <v>0</v>
      </c>
      <c r="AZ75" s="3"/>
      <c r="BA75" s="3"/>
      <c r="BB75" s="3">
        <v>284</v>
      </c>
    </row>
    <row r="76" spans="1:54" x14ac:dyDescent="0.2">
      <c r="A76" s="3"/>
      <c r="B76" s="3"/>
      <c r="C76" s="3"/>
      <c r="D76" s="3"/>
      <c r="E76" s="3">
        <v>15.35524</v>
      </c>
      <c r="F76" s="3"/>
      <c r="G76" s="3"/>
      <c r="H76" s="3"/>
      <c r="I76" s="3"/>
      <c r="J76" s="3">
        <v>54.331809999999997</v>
      </c>
      <c r="K76" s="3"/>
      <c r="L76" s="3"/>
      <c r="M76" s="3"/>
      <c r="N76" s="3"/>
      <c r="O76" s="3">
        <v>264.14949999999999</v>
      </c>
      <c r="P76" s="3"/>
      <c r="Q76" s="3"/>
      <c r="R76" s="3"/>
      <c r="S76" s="3"/>
      <c r="T76" s="3">
        <v>179.5763</v>
      </c>
      <c r="U76" s="3"/>
      <c r="V76" s="3"/>
      <c r="W76" s="3"/>
      <c r="X76" s="3"/>
      <c r="Y76" s="3">
        <v>85.030860000000004</v>
      </c>
      <c r="Z76" s="3"/>
      <c r="AA76" s="3"/>
      <c r="AB76" s="3"/>
      <c r="AC76" s="3"/>
      <c r="AD76" s="3">
        <v>373.8141</v>
      </c>
      <c r="AF76" s="3"/>
      <c r="AG76" s="3"/>
      <c r="AH76" s="3"/>
      <c r="AI76" s="3"/>
      <c r="AJ76" s="3">
        <v>15.74</v>
      </c>
      <c r="AL76" s="3"/>
      <c r="AM76" s="3"/>
      <c r="AN76" s="3"/>
      <c r="AO76" s="3"/>
      <c r="AP76" s="3">
        <v>265.52</v>
      </c>
      <c r="AR76" s="3"/>
      <c r="AS76" s="3"/>
      <c r="AT76" s="3"/>
      <c r="AU76" s="3"/>
      <c r="AV76" s="3">
        <v>46.92</v>
      </c>
      <c r="AZ76" s="3"/>
      <c r="BA76" s="3"/>
      <c r="BB76" s="3">
        <v>36</v>
      </c>
    </row>
    <row r="77" spans="1:54" x14ac:dyDescent="0.2">
      <c r="A77" s="3"/>
      <c r="B77" s="3"/>
      <c r="C77" s="3"/>
      <c r="D77" s="3"/>
      <c r="E77" s="3">
        <v>27.374610000000001</v>
      </c>
      <c r="F77" s="3"/>
      <c r="G77" s="3"/>
      <c r="H77" s="3"/>
      <c r="I77" s="3"/>
      <c r="J77" s="3">
        <v>197.23150000000001</v>
      </c>
      <c r="K77" s="3"/>
      <c r="L77" s="3"/>
      <c r="M77" s="3"/>
      <c r="N77" s="3"/>
      <c r="O77" s="3">
        <v>215.2046</v>
      </c>
      <c r="P77" s="3"/>
      <c r="Q77" s="3"/>
      <c r="R77" s="3"/>
      <c r="S77" s="3"/>
      <c r="T77" s="3">
        <v>111.1165</v>
      </c>
      <c r="U77" s="3"/>
      <c r="V77" s="3"/>
      <c r="W77" s="3"/>
      <c r="X77" s="3"/>
      <c r="Y77" s="3">
        <v>205.53630000000001</v>
      </c>
      <c r="Z77" s="3"/>
      <c r="AA77" s="3"/>
      <c r="AB77" s="3"/>
      <c r="AC77" s="3"/>
      <c r="AD77" s="3">
        <v>137.14529999999999</v>
      </c>
      <c r="AF77" s="3"/>
      <c r="AG77" s="3"/>
      <c r="AH77" s="3"/>
      <c r="AI77" s="3"/>
      <c r="AJ77" s="3">
        <v>15.63</v>
      </c>
      <c r="AL77" s="3"/>
      <c r="AM77" s="3"/>
      <c r="AN77" s="3"/>
      <c r="AO77" s="3"/>
      <c r="AP77" s="3">
        <v>110.38</v>
      </c>
      <c r="AR77" s="3"/>
      <c r="AS77" s="3"/>
      <c r="AT77" s="3"/>
      <c r="AU77" s="3"/>
      <c r="AV77" s="3">
        <v>115.97</v>
      </c>
      <c r="AZ77" s="3"/>
      <c r="BA77" s="3"/>
      <c r="BB77" s="3">
        <v>67.5</v>
      </c>
    </row>
    <row r="78" spans="1:54" x14ac:dyDescent="0.2">
      <c r="A78" s="3"/>
      <c r="B78" s="3"/>
      <c r="C78" s="3"/>
      <c r="D78" s="3"/>
      <c r="E78" s="3">
        <v>86.283680000000004</v>
      </c>
      <c r="F78" s="3"/>
      <c r="G78" s="3"/>
      <c r="H78" s="3"/>
      <c r="I78" s="3"/>
      <c r="J78" s="3">
        <v>143.06219999999999</v>
      </c>
      <c r="K78" s="3"/>
      <c r="L78" s="3"/>
      <c r="M78" s="3"/>
      <c r="N78" s="3"/>
      <c r="O78" s="3">
        <v>106.914</v>
      </c>
      <c r="P78" s="3"/>
      <c r="Q78" s="3"/>
      <c r="R78" s="3"/>
      <c r="S78" s="3"/>
      <c r="T78" s="3">
        <v>215.27369999999999</v>
      </c>
      <c r="U78" s="3"/>
      <c r="V78" s="3"/>
      <c r="W78" s="3"/>
      <c r="X78" s="3"/>
      <c r="Y78" s="3">
        <v>117.00230000000001</v>
      </c>
      <c r="Z78" s="3"/>
      <c r="AA78" s="3"/>
      <c r="AB78" s="3"/>
      <c r="AC78" s="3"/>
      <c r="AD78" s="3">
        <v>217.2637</v>
      </c>
      <c r="AF78" s="3"/>
      <c r="AG78" s="3"/>
      <c r="AH78" s="3"/>
      <c r="AI78" s="3"/>
      <c r="AJ78" s="3">
        <v>1.66</v>
      </c>
      <c r="AL78" s="3"/>
      <c r="AM78" s="3"/>
      <c r="AN78" s="3"/>
      <c r="AO78" s="3"/>
      <c r="AP78" s="3">
        <v>220.13</v>
      </c>
      <c r="AR78" s="3"/>
      <c r="AS78" s="3"/>
      <c r="AT78" s="3"/>
      <c r="AU78" s="3"/>
      <c r="AV78" s="3">
        <v>101.28</v>
      </c>
      <c r="AZ78" s="3"/>
      <c r="BA78" s="3"/>
      <c r="BB78" s="3">
        <v>79.3</v>
      </c>
    </row>
    <row r="79" spans="1:54" x14ac:dyDescent="0.2">
      <c r="A79" s="3"/>
      <c r="B79" s="3"/>
      <c r="C79" s="3"/>
      <c r="D79" s="3"/>
      <c r="E79" s="3">
        <v>114.93989999999999</v>
      </c>
      <c r="F79" s="3"/>
      <c r="G79" s="3"/>
      <c r="H79" s="3"/>
      <c r="I79" s="3"/>
      <c r="J79" s="3">
        <v>152.94159999999999</v>
      </c>
      <c r="K79" s="3"/>
      <c r="L79" s="3"/>
      <c r="M79" s="3"/>
      <c r="N79" s="3"/>
      <c r="O79" s="3">
        <v>109.47629999999999</v>
      </c>
      <c r="P79" s="3"/>
      <c r="Q79" s="3"/>
      <c r="R79" s="3"/>
      <c r="S79" s="3"/>
      <c r="T79" s="3">
        <v>421.33679999999998</v>
      </c>
      <c r="U79" s="3"/>
      <c r="V79" s="3"/>
      <c r="W79" s="3"/>
      <c r="X79" s="3"/>
      <c r="Y79" s="3">
        <v>256.512</v>
      </c>
      <c r="Z79" s="3"/>
      <c r="AA79" s="3"/>
      <c r="AB79" s="3"/>
      <c r="AC79" s="3"/>
      <c r="AD79" s="3">
        <v>153.91200000000001</v>
      </c>
      <c r="AF79" s="3"/>
      <c r="AG79" s="3"/>
      <c r="AH79" s="3"/>
      <c r="AI79" s="3"/>
      <c r="AJ79" s="3">
        <v>14.24</v>
      </c>
      <c r="AL79" s="3"/>
      <c r="AM79" s="3"/>
      <c r="AN79" s="3"/>
      <c r="AO79" s="3"/>
      <c r="AP79" s="3">
        <v>90.18</v>
      </c>
      <c r="AR79" s="3"/>
      <c r="AS79" s="3"/>
      <c r="AT79" s="3"/>
      <c r="AU79" s="3"/>
      <c r="AV79" s="3">
        <v>19.48</v>
      </c>
      <c r="AZ79" s="3"/>
      <c r="BA79" s="3"/>
      <c r="BB79" s="3">
        <v>42.5</v>
      </c>
    </row>
    <row r="80" spans="1:54" x14ac:dyDescent="0.2">
      <c r="A80" s="3"/>
      <c r="B80" s="3"/>
      <c r="C80" s="3"/>
      <c r="D80" s="3"/>
      <c r="E80" s="3">
        <v>87.629580000000004</v>
      </c>
      <c r="F80" s="3"/>
      <c r="G80" s="3"/>
      <c r="H80" s="3"/>
      <c r="I80" s="3"/>
      <c r="J80" s="3">
        <v>69.811729999999997</v>
      </c>
      <c r="K80" s="3"/>
      <c r="L80" s="3"/>
      <c r="M80" s="3"/>
      <c r="N80" s="3"/>
      <c r="O80" s="3">
        <v>310.83030000000002</v>
      </c>
      <c r="P80" s="3"/>
      <c r="Q80" s="3"/>
      <c r="R80" s="3"/>
      <c r="S80" s="3"/>
      <c r="T80" s="3">
        <v>290.99099999999999</v>
      </c>
      <c r="U80" s="3"/>
      <c r="V80" s="3"/>
      <c r="W80" s="3"/>
      <c r="X80" s="3"/>
      <c r="Y80" s="3">
        <v>221.86500000000001</v>
      </c>
      <c r="Z80" s="3"/>
      <c r="AA80" s="3"/>
      <c r="AB80" s="3"/>
      <c r="AC80" s="3"/>
      <c r="AD80" s="3">
        <v>234.56299999999999</v>
      </c>
      <c r="AF80" s="3"/>
      <c r="AG80" s="3"/>
      <c r="AH80" s="3"/>
      <c r="AI80" s="3"/>
      <c r="AJ80" s="3">
        <v>2.0499999999999998</v>
      </c>
      <c r="AL80" s="3"/>
      <c r="AM80" s="3"/>
      <c r="AN80" s="3"/>
      <c r="AO80" s="3"/>
      <c r="AP80" s="3">
        <v>26.46</v>
      </c>
      <c r="AR80" s="3"/>
      <c r="AS80" s="3"/>
      <c r="AT80" s="3"/>
      <c r="AU80" s="3"/>
      <c r="AV80" s="3">
        <v>5.01</v>
      </c>
      <c r="AZ80" s="3"/>
      <c r="BA80" s="3"/>
      <c r="BB80" s="3">
        <v>22.6</v>
      </c>
    </row>
    <row r="81" spans="1:54" x14ac:dyDescent="0.2">
      <c r="A81" s="3"/>
      <c r="B81" s="3"/>
      <c r="C81" s="3"/>
      <c r="D81" s="3"/>
      <c r="E81" s="3">
        <v>85.518460000000005</v>
      </c>
      <c r="F81" s="3"/>
      <c r="G81" s="3"/>
      <c r="H81" s="3"/>
      <c r="I81" s="3"/>
      <c r="J81" s="3">
        <v>0</v>
      </c>
      <c r="K81" s="3"/>
      <c r="L81" s="3"/>
      <c r="M81" s="3"/>
      <c r="N81" s="3"/>
      <c r="O81" s="3">
        <v>166.81950000000001</v>
      </c>
      <c r="P81" s="3"/>
      <c r="Q81" s="3"/>
      <c r="R81" s="3"/>
      <c r="S81" s="3"/>
      <c r="T81" s="3">
        <v>59.115810000000003</v>
      </c>
      <c r="U81" s="3"/>
      <c r="V81" s="3"/>
      <c r="W81" s="3"/>
      <c r="X81" s="3"/>
      <c r="Y81" s="3">
        <v>225.73429999999999</v>
      </c>
      <c r="Z81" s="3"/>
      <c r="AA81" s="3"/>
      <c r="AB81" s="3"/>
      <c r="AC81" s="3"/>
      <c r="AD81" s="3">
        <v>291.80860000000001</v>
      </c>
      <c r="AF81" s="3"/>
      <c r="AG81" s="3"/>
      <c r="AH81" s="3"/>
      <c r="AI81" s="3"/>
      <c r="AJ81" s="3">
        <v>0</v>
      </c>
      <c r="AL81" s="3"/>
      <c r="AM81" s="3"/>
      <c r="AN81" s="3"/>
      <c r="AO81" s="3"/>
      <c r="AP81" s="3">
        <v>213.91</v>
      </c>
      <c r="AR81" s="3"/>
      <c r="AS81" s="3"/>
      <c r="AT81" s="3"/>
      <c r="AU81" s="3"/>
      <c r="AV81" s="3">
        <v>9.92</v>
      </c>
      <c r="AZ81" s="3"/>
      <c r="BA81" s="3"/>
      <c r="BB81" s="3">
        <v>136</v>
      </c>
    </row>
    <row r="82" spans="1:54" x14ac:dyDescent="0.2">
      <c r="A82" s="3"/>
      <c r="B82" s="3"/>
      <c r="C82" s="3"/>
      <c r="D82" s="3"/>
      <c r="E82" s="3">
        <v>63.552</v>
      </c>
      <c r="F82" s="3"/>
      <c r="G82" s="3"/>
      <c r="H82" s="3"/>
      <c r="I82" s="3"/>
      <c r="J82" s="3">
        <v>93.563000000000002</v>
      </c>
      <c r="K82" s="3"/>
      <c r="L82" s="3"/>
      <c r="M82" s="3"/>
      <c r="N82" s="3"/>
      <c r="O82" s="3">
        <v>164.517</v>
      </c>
      <c r="P82" s="3"/>
      <c r="Q82" s="3"/>
      <c r="R82" s="3"/>
      <c r="S82" s="3"/>
      <c r="T82" s="3">
        <v>159.94380000000001</v>
      </c>
      <c r="U82" s="3"/>
      <c r="V82" s="3"/>
      <c r="W82" s="3"/>
      <c r="X82" s="3"/>
      <c r="Y82" s="3">
        <v>259.2079</v>
      </c>
      <c r="Z82" s="3"/>
      <c r="AA82" s="3"/>
      <c r="AB82" s="3"/>
      <c r="AC82" s="3"/>
      <c r="AD82" s="3">
        <v>321.34480000000002</v>
      </c>
      <c r="AF82" s="3"/>
      <c r="AG82" s="3"/>
      <c r="AH82" s="3"/>
      <c r="AI82" s="3"/>
      <c r="AJ82" s="3">
        <v>5.65</v>
      </c>
      <c r="AL82" s="3"/>
      <c r="AM82" s="3"/>
      <c r="AN82" s="3"/>
      <c r="AO82" s="3"/>
      <c r="AP82" s="3">
        <v>55.98</v>
      </c>
      <c r="AR82" s="3"/>
      <c r="AS82" s="3"/>
      <c r="AT82" s="3"/>
      <c r="AU82" s="3"/>
      <c r="AV82" s="3">
        <v>5.77</v>
      </c>
      <c r="AZ82" s="3"/>
      <c r="BA82" s="3"/>
      <c r="BB82" s="3">
        <v>112</v>
      </c>
    </row>
    <row r="83" spans="1:54" x14ac:dyDescent="0.2">
      <c r="A83" s="3"/>
      <c r="B83" s="3"/>
      <c r="C83" s="3"/>
      <c r="D83" s="3"/>
      <c r="E83" s="3">
        <v>46.390279999999997</v>
      </c>
      <c r="F83" s="3"/>
      <c r="G83" s="3"/>
      <c r="H83" s="3"/>
      <c r="I83" s="3"/>
      <c r="J83" s="3">
        <v>93.563000000000002</v>
      </c>
      <c r="K83" s="3"/>
      <c r="L83" s="3"/>
      <c r="M83" s="3"/>
      <c r="N83" s="3"/>
      <c r="O83" s="3">
        <v>83.883340000000004</v>
      </c>
      <c r="P83" s="3"/>
      <c r="Q83" s="3"/>
      <c r="R83" s="3"/>
      <c r="S83" s="3"/>
      <c r="T83" s="3">
        <v>58.650730000000003</v>
      </c>
      <c r="U83" s="3"/>
      <c r="V83" s="3"/>
      <c r="W83" s="3"/>
      <c r="X83" s="3"/>
      <c r="Y83" s="3">
        <v>160.1884</v>
      </c>
      <c r="Z83" s="3"/>
      <c r="AA83" s="3"/>
      <c r="AB83" s="3"/>
      <c r="AC83" s="3"/>
      <c r="AD83" s="3">
        <v>335.10759999999999</v>
      </c>
      <c r="AF83" s="3"/>
      <c r="AG83" s="3"/>
      <c r="AH83" s="3"/>
      <c r="AI83" s="3"/>
      <c r="AJ83" s="3">
        <v>0</v>
      </c>
      <c r="AL83" s="3"/>
      <c r="AM83" s="3"/>
      <c r="AN83" s="3"/>
      <c r="AO83" s="3"/>
      <c r="AP83" s="3">
        <v>142.91</v>
      </c>
      <c r="AR83" s="3"/>
      <c r="AS83" s="3"/>
      <c r="AT83" s="3"/>
      <c r="AU83" s="3"/>
      <c r="AV83" s="3">
        <v>4.96</v>
      </c>
      <c r="AZ83" s="3"/>
      <c r="BA83" s="3"/>
      <c r="BB83" s="3">
        <v>188</v>
      </c>
    </row>
    <row r="84" spans="1:54" x14ac:dyDescent="0.2">
      <c r="A84" s="3"/>
      <c r="B84" s="3"/>
      <c r="C84" s="3"/>
      <c r="D84" s="3"/>
      <c r="E84" s="3">
        <v>44.81156</v>
      </c>
      <c r="F84" s="3"/>
      <c r="G84" s="3"/>
      <c r="H84" s="3"/>
      <c r="I84" s="3"/>
      <c r="J84" s="3">
        <v>147.35939999999999</v>
      </c>
      <c r="K84" s="3"/>
      <c r="L84" s="3"/>
      <c r="M84" s="3"/>
      <c r="N84" s="3"/>
      <c r="O84" s="3">
        <v>100.9049</v>
      </c>
      <c r="P84" s="3"/>
      <c r="Q84" s="3"/>
      <c r="R84" s="3"/>
      <c r="S84" s="3"/>
      <c r="T84" s="3">
        <v>52.784170000000003</v>
      </c>
      <c r="U84" s="3"/>
      <c r="V84" s="3"/>
      <c r="W84" s="3"/>
      <c r="X84" s="3"/>
      <c r="Y84" s="3">
        <v>313.29000000000002</v>
      </c>
      <c r="Z84" s="3"/>
      <c r="AA84" s="3"/>
      <c r="AB84" s="3"/>
      <c r="AC84" s="3"/>
      <c r="AD84" s="3">
        <v>321.10550000000001</v>
      </c>
      <c r="AF84" s="3"/>
      <c r="AG84" s="3"/>
      <c r="AH84" s="3"/>
      <c r="AI84" s="3"/>
      <c r="AJ84" s="3">
        <v>0.43</v>
      </c>
      <c r="AL84" s="3"/>
      <c r="AM84" s="3"/>
      <c r="AN84" s="3"/>
      <c r="AO84" s="3"/>
      <c r="AP84" s="3">
        <v>19.2</v>
      </c>
      <c r="AR84" s="3"/>
      <c r="AS84" s="3"/>
      <c r="AT84" s="3"/>
      <c r="AU84" s="3"/>
      <c r="AV84" s="3">
        <v>10.51</v>
      </c>
      <c r="AZ84" s="3"/>
      <c r="BA84" s="3"/>
      <c r="BB84" s="3">
        <v>204</v>
      </c>
    </row>
    <row r="85" spans="1:54" x14ac:dyDescent="0.2">
      <c r="A85" s="3"/>
      <c r="B85" s="3"/>
      <c r="C85" s="3"/>
      <c r="D85" s="3"/>
      <c r="E85" s="3">
        <v>21.73122</v>
      </c>
      <c r="F85" s="3"/>
      <c r="G85" s="3"/>
      <c r="H85" s="3"/>
      <c r="I85" s="3"/>
      <c r="J85" s="3">
        <v>250.62889999999999</v>
      </c>
      <c r="K85" s="3"/>
      <c r="L85" s="3"/>
      <c r="M85" s="3"/>
      <c r="N85" s="3"/>
      <c r="O85" s="3">
        <v>515.03250000000003</v>
      </c>
      <c r="P85" s="3"/>
      <c r="Q85" s="3"/>
      <c r="R85" s="3"/>
      <c r="S85" s="3"/>
      <c r="T85" s="3">
        <v>58.739609999999999</v>
      </c>
      <c r="U85" s="3"/>
      <c r="V85" s="3"/>
      <c r="W85" s="3"/>
      <c r="X85" s="3"/>
      <c r="Y85" s="3">
        <v>450.46679999999998</v>
      </c>
      <c r="Z85" s="3"/>
      <c r="AA85" s="3"/>
      <c r="AB85" s="3"/>
      <c r="AC85" s="3"/>
      <c r="AD85" s="3">
        <v>145.0025</v>
      </c>
      <c r="AF85" s="3"/>
      <c r="AG85" s="3"/>
      <c r="AH85" s="3"/>
      <c r="AI85" s="3"/>
      <c r="AJ85" s="3">
        <v>0</v>
      </c>
      <c r="AL85" s="3"/>
      <c r="AM85" s="3"/>
      <c r="AN85" s="3"/>
      <c r="AO85" s="3"/>
      <c r="AP85" s="3">
        <v>41.96</v>
      </c>
      <c r="AR85" s="3"/>
      <c r="AS85" s="3"/>
      <c r="AT85" s="3"/>
      <c r="AU85" s="3"/>
      <c r="AV85" s="3">
        <v>144.41999999999999</v>
      </c>
      <c r="AZ85" s="3"/>
      <c r="BA85" s="3"/>
      <c r="BB85" s="3">
        <v>289</v>
      </c>
    </row>
    <row r="86" spans="1:54" x14ac:dyDescent="0.2">
      <c r="A86" s="3"/>
      <c r="B86" s="3"/>
      <c r="C86" s="3"/>
      <c r="D86" s="3"/>
      <c r="E86" s="3">
        <v>135.89420000000001</v>
      </c>
      <c r="F86" s="3"/>
      <c r="G86" s="3"/>
      <c r="H86" s="3"/>
      <c r="I86" s="3"/>
      <c r="J86" s="3">
        <v>23.828209999999999</v>
      </c>
      <c r="K86" s="3"/>
      <c r="L86" s="3"/>
      <c r="M86" s="3"/>
      <c r="N86" s="3"/>
      <c r="O86" s="3">
        <v>405.863</v>
      </c>
      <c r="P86" s="3"/>
      <c r="Q86" s="3"/>
      <c r="R86" s="3"/>
      <c r="S86" s="3"/>
      <c r="T86" s="3">
        <v>156.21530000000001</v>
      </c>
      <c r="U86" s="3"/>
      <c r="V86" s="3"/>
      <c r="W86" s="3"/>
      <c r="X86" s="3"/>
      <c r="Y86" s="3">
        <v>79.973029999999994</v>
      </c>
      <c r="Z86" s="3"/>
      <c r="AA86" s="3"/>
      <c r="AB86" s="3"/>
      <c r="AC86" s="3"/>
      <c r="AD86" s="3">
        <v>452.80829999999997</v>
      </c>
      <c r="AF86" s="3"/>
      <c r="AG86" s="3"/>
      <c r="AH86" s="3"/>
      <c r="AI86" s="3"/>
      <c r="AJ86" s="3">
        <v>10.15</v>
      </c>
      <c r="AL86" s="3"/>
      <c r="AM86" s="3"/>
      <c r="AN86" s="3"/>
      <c r="AO86" s="3"/>
      <c r="AP86" s="3">
        <v>128.05000000000001</v>
      </c>
      <c r="AR86" s="3"/>
      <c r="AS86" s="3"/>
      <c r="AT86" s="3"/>
      <c r="AU86" s="3"/>
      <c r="AV86" s="3">
        <v>17.850000000000001</v>
      </c>
      <c r="AZ86" s="3"/>
      <c r="BA86" s="3"/>
      <c r="BB86" s="3">
        <v>227</v>
      </c>
    </row>
    <row r="87" spans="1:54" x14ac:dyDescent="0.2">
      <c r="A87" s="3"/>
      <c r="B87" s="3"/>
      <c r="C87" s="3"/>
      <c r="D87" s="3"/>
      <c r="E87" s="3">
        <v>60.260779999999997</v>
      </c>
      <c r="F87" s="3"/>
      <c r="G87" s="3"/>
      <c r="H87" s="3"/>
      <c r="I87" s="3"/>
      <c r="J87" s="3">
        <v>143.06219999999999</v>
      </c>
      <c r="K87" s="3"/>
      <c r="L87" s="3"/>
      <c r="M87" s="3"/>
      <c r="N87" s="3"/>
      <c r="O87" s="3">
        <v>106.70189999999999</v>
      </c>
      <c r="P87" s="3"/>
      <c r="Q87" s="3"/>
      <c r="R87" s="3"/>
      <c r="S87" s="3"/>
      <c r="T87" s="3">
        <v>164.05930000000001</v>
      </c>
      <c r="U87" s="3"/>
      <c r="V87" s="3"/>
      <c r="W87" s="3"/>
      <c r="X87" s="3"/>
      <c r="Y87" s="3">
        <v>124.59910000000001</v>
      </c>
      <c r="Z87" s="3"/>
      <c r="AA87" s="3"/>
      <c r="AB87" s="3"/>
      <c r="AC87" s="3"/>
      <c r="AD87" s="3">
        <v>249.4624</v>
      </c>
      <c r="AF87" s="3"/>
      <c r="AG87" s="3"/>
      <c r="AH87" s="3"/>
      <c r="AI87" s="3"/>
      <c r="AJ87" s="3">
        <v>0</v>
      </c>
      <c r="AL87" s="3"/>
      <c r="AM87" s="3"/>
      <c r="AN87" s="3"/>
      <c r="AO87" s="3"/>
      <c r="AP87" s="3">
        <v>296.88</v>
      </c>
      <c r="AR87" s="3"/>
      <c r="AS87" s="3"/>
      <c r="AT87" s="3"/>
      <c r="AU87" s="3"/>
      <c r="AV87" s="3">
        <v>40.770000000000003</v>
      </c>
      <c r="AZ87" s="3"/>
      <c r="BA87" s="3"/>
      <c r="BB87" s="3">
        <v>58.4</v>
      </c>
    </row>
    <row r="88" spans="1:54" x14ac:dyDescent="0.2">
      <c r="A88" s="3"/>
      <c r="B88" s="3"/>
      <c r="C88" s="3"/>
      <c r="D88" s="3"/>
      <c r="E88" s="3">
        <v>23.94688</v>
      </c>
      <c r="F88" s="3"/>
      <c r="G88" s="3"/>
      <c r="H88" s="3"/>
      <c r="I88" s="3"/>
      <c r="J88" s="3">
        <v>131.21299999999999</v>
      </c>
      <c r="K88" s="3"/>
      <c r="L88" s="3"/>
      <c r="M88" s="3"/>
      <c r="N88" s="3"/>
      <c r="O88" s="3">
        <v>194.00020000000001</v>
      </c>
      <c r="P88" s="3"/>
      <c r="Q88" s="3"/>
      <c r="R88" s="3"/>
      <c r="S88" s="3"/>
      <c r="T88" s="3">
        <v>32.556800000000003</v>
      </c>
      <c r="U88" s="3"/>
      <c r="V88" s="3"/>
      <c r="W88" s="3"/>
      <c r="X88" s="3"/>
      <c r="Y88" s="3">
        <v>185.07409999999999</v>
      </c>
      <c r="Z88" s="3"/>
      <c r="AA88" s="3"/>
      <c r="AB88" s="3"/>
      <c r="AC88" s="3"/>
      <c r="AD88" s="3">
        <v>96.126400000000004</v>
      </c>
      <c r="AF88" s="3"/>
      <c r="AG88" s="3"/>
      <c r="AH88" s="3"/>
      <c r="AI88" s="3"/>
      <c r="AJ88" s="3">
        <v>0</v>
      </c>
      <c r="AL88" s="3"/>
      <c r="AM88" s="3"/>
      <c r="AN88" s="3"/>
      <c r="AO88" s="3"/>
      <c r="AP88" s="3">
        <v>27.39</v>
      </c>
      <c r="AR88" s="3"/>
      <c r="AS88" s="3"/>
      <c r="AT88" s="3"/>
      <c r="AU88" s="3"/>
      <c r="AV88" s="3">
        <v>10.32</v>
      </c>
      <c r="AZ88" s="3"/>
      <c r="BA88" s="3"/>
      <c r="BB88" s="3">
        <v>199</v>
      </c>
    </row>
    <row r="89" spans="1:54" x14ac:dyDescent="0.2">
      <c r="A89" s="3"/>
      <c r="B89" s="3"/>
      <c r="C89" s="3"/>
      <c r="D89" s="3"/>
      <c r="E89" s="3">
        <v>5.3167010000000001</v>
      </c>
      <c r="F89" s="3"/>
      <c r="G89" s="3"/>
      <c r="H89" s="3"/>
      <c r="I89" s="3"/>
      <c r="J89" s="3">
        <v>38.37612</v>
      </c>
      <c r="K89" s="3"/>
      <c r="L89" s="3"/>
      <c r="M89" s="3"/>
      <c r="N89" s="3"/>
      <c r="O89" s="3">
        <v>408.38080000000002</v>
      </c>
      <c r="P89" s="3"/>
      <c r="Q89" s="3"/>
      <c r="R89" s="3"/>
      <c r="S89" s="3"/>
      <c r="T89" s="3">
        <v>31.234760000000001</v>
      </c>
      <c r="U89" s="3"/>
      <c r="V89" s="3"/>
      <c r="W89" s="3"/>
      <c r="X89" s="3"/>
      <c r="Y89" s="3">
        <v>74.236329999999995</v>
      </c>
      <c r="Z89" s="3"/>
      <c r="AA89" s="3"/>
      <c r="AB89" s="3"/>
      <c r="AC89" s="3"/>
      <c r="AD89" s="3">
        <v>510.9529</v>
      </c>
      <c r="AF89" s="3"/>
      <c r="AG89" s="3"/>
      <c r="AH89" s="3"/>
      <c r="AI89" s="3"/>
      <c r="AJ89" s="3">
        <v>12.5</v>
      </c>
      <c r="AL89" s="3"/>
      <c r="AM89" s="3"/>
      <c r="AN89" s="3"/>
      <c r="AO89" s="3"/>
      <c r="AP89" s="3">
        <v>236.32</v>
      </c>
      <c r="AR89" s="3"/>
      <c r="AS89" s="3"/>
      <c r="AT89" s="3"/>
      <c r="AU89" s="3"/>
      <c r="AV89" s="3">
        <v>0</v>
      </c>
      <c r="AZ89" s="3"/>
      <c r="BA89" s="3"/>
      <c r="BB89" s="3">
        <v>240</v>
      </c>
    </row>
    <row r="90" spans="1:54" x14ac:dyDescent="0.2">
      <c r="A90" s="3"/>
      <c r="B90" s="3"/>
      <c r="C90" s="3"/>
      <c r="D90" s="3"/>
      <c r="E90" s="3">
        <v>41.29213</v>
      </c>
      <c r="F90" s="3"/>
      <c r="G90" s="3"/>
      <c r="H90" s="3"/>
      <c r="I90" s="3"/>
      <c r="J90" s="3">
        <v>75.152299999999997</v>
      </c>
      <c r="K90" s="3"/>
      <c r="L90" s="3"/>
      <c r="M90" s="3"/>
      <c r="N90" s="3"/>
      <c r="O90" s="3">
        <v>489.26589999999999</v>
      </c>
      <c r="P90" s="3"/>
      <c r="Q90" s="3"/>
      <c r="R90" s="3"/>
      <c r="S90" s="3"/>
      <c r="T90" s="3">
        <v>89.114009999999993</v>
      </c>
      <c r="U90" s="3"/>
      <c r="V90" s="3"/>
      <c r="W90" s="3"/>
      <c r="X90" s="3"/>
      <c r="Y90" s="3">
        <v>60.66236</v>
      </c>
      <c r="Z90" s="3"/>
      <c r="AA90" s="3"/>
      <c r="AB90" s="3"/>
      <c r="AC90" s="3"/>
      <c r="AD90" s="3">
        <v>582.7183</v>
      </c>
      <c r="AF90" s="3"/>
      <c r="AG90" s="3"/>
      <c r="AH90" s="3"/>
      <c r="AI90" s="3"/>
      <c r="AJ90" s="3">
        <v>0</v>
      </c>
      <c r="AL90" s="3"/>
      <c r="AM90" s="3"/>
      <c r="AN90" s="3"/>
      <c r="AO90" s="3"/>
      <c r="AP90" s="3">
        <v>249.09</v>
      </c>
      <c r="AR90" s="3"/>
      <c r="AS90" s="3"/>
      <c r="AT90" s="3"/>
      <c r="AU90" s="3"/>
      <c r="AV90" s="3">
        <v>66.72</v>
      </c>
      <c r="AZ90" s="3"/>
      <c r="BA90" s="3"/>
      <c r="BB90" s="3">
        <v>301</v>
      </c>
    </row>
    <row r="91" spans="1:54" x14ac:dyDescent="0.2">
      <c r="A91" s="3"/>
      <c r="B91" s="3"/>
      <c r="C91" s="3"/>
      <c r="D91" s="3"/>
      <c r="E91" s="3">
        <v>14.239190000000001</v>
      </c>
      <c r="F91" s="3"/>
      <c r="G91" s="3"/>
      <c r="H91" s="3"/>
      <c r="I91" s="3"/>
      <c r="J91" s="3">
        <v>38.37612</v>
      </c>
      <c r="K91" s="3"/>
      <c r="L91" s="3"/>
      <c r="M91" s="3"/>
      <c r="N91" s="3"/>
      <c r="O91" s="3">
        <v>365.43970000000002</v>
      </c>
      <c r="P91" s="3"/>
      <c r="Q91" s="3"/>
      <c r="R91" s="3"/>
      <c r="S91" s="3"/>
      <c r="T91" s="3">
        <v>2.4121269999999999</v>
      </c>
      <c r="U91" s="3"/>
      <c r="V91" s="3"/>
      <c r="W91" s="3"/>
      <c r="X91" s="3"/>
      <c r="Y91" s="3">
        <v>120.1544</v>
      </c>
      <c r="Z91" s="3"/>
      <c r="AA91" s="3"/>
      <c r="AB91" s="3"/>
      <c r="AC91" s="3"/>
      <c r="AD91" s="3">
        <v>484.4058</v>
      </c>
      <c r="AF91" s="3"/>
      <c r="AG91" s="3"/>
      <c r="AH91" s="3"/>
      <c r="AI91" s="3"/>
      <c r="AJ91" s="3">
        <v>7.9</v>
      </c>
      <c r="AL91" s="3"/>
      <c r="AM91" s="3"/>
      <c r="AN91" s="3"/>
      <c r="AO91" s="3"/>
      <c r="AP91" s="3">
        <v>219.42</v>
      </c>
      <c r="AR91" s="3"/>
      <c r="AS91" s="3"/>
      <c r="AT91" s="3"/>
      <c r="AU91" s="3"/>
      <c r="AV91" s="3">
        <v>38.74</v>
      </c>
      <c r="AZ91" s="3"/>
      <c r="BA91" s="3"/>
      <c r="BB91" s="3">
        <v>297</v>
      </c>
    </row>
    <row r="92" spans="1:54" x14ac:dyDescent="0.2">
      <c r="A92" s="3"/>
      <c r="B92" s="3"/>
      <c r="C92" s="3"/>
      <c r="D92" s="3"/>
      <c r="E92" s="3">
        <v>63.294440000000002</v>
      </c>
      <c r="F92" s="3"/>
      <c r="G92" s="3"/>
      <c r="H92" s="3"/>
      <c r="I92" s="3"/>
      <c r="J92" s="3">
        <v>17.07816</v>
      </c>
      <c r="K92" s="3"/>
      <c r="L92" s="3"/>
      <c r="M92" s="3"/>
      <c r="N92" s="3"/>
      <c r="O92" s="3">
        <v>301.89460000000003</v>
      </c>
      <c r="P92" s="3"/>
      <c r="Q92" s="3"/>
      <c r="R92" s="3"/>
      <c r="S92" s="3"/>
      <c r="T92" s="3">
        <v>119.38079999999999</v>
      </c>
      <c r="U92" s="3"/>
      <c r="V92" s="3"/>
      <c r="W92" s="3"/>
      <c r="X92" s="3"/>
      <c r="Y92" s="3">
        <v>207.7936</v>
      </c>
      <c r="Z92" s="3"/>
      <c r="AA92" s="3"/>
      <c r="AB92" s="3"/>
      <c r="AC92" s="3"/>
      <c r="AD92" s="3">
        <v>522.1884</v>
      </c>
      <c r="AF92" s="3"/>
      <c r="AG92" s="3"/>
      <c r="AH92" s="3"/>
      <c r="AI92" s="3"/>
      <c r="AJ92" s="3">
        <v>17.38</v>
      </c>
      <c r="AL92" s="3"/>
      <c r="AM92" s="3"/>
      <c r="AN92" s="3"/>
      <c r="AO92" s="3"/>
      <c r="AP92" s="3">
        <v>146.93</v>
      </c>
      <c r="AR92" s="3"/>
      <c r="AS92" s="3"/>
      <c r="AT92" s="3"/>
      <c r="AU92" s="3"/>
      <c r="AV92" s="3">
        <v>53.25</v>
      </c>
      <c r="AZ92" s="3"/>
      <c r="BA92" s="3"/>
      <c r="BB92" s="3">
        <v>221</v>
      </c>
    </row>
    <row r="93" spans="1:54" x14ac:dyDescent="0.2">
      <c r="A93" s="3"/>
      <c r="B93" s="3"/>
      <c r="C93" s="3"/>
      <c r="D93" s="3"/>
      <c r="E93" s="3">
        <v>108.0423</v>
      </c>
      <c r="F93" s="3"/>
      <c r="G93" s="3"/>
      <c r="H93" s="3"/>
      <c r="I93" s="3"/>
      <c r="J93" s="3">
        <v>58.066780000000001</v>
      </c>
      <c r="K93" s="3"/>
      <c r="L93" s="3"/>
      <c r="M93" s="3"/>
      <c r="N93" s="3"/>
      <c r="O93" s="3">
        <v>460.16449999999998</v>
      </c>
      <c r="P93" s="3"/>
      <c r="Q93" s="3"/>
      <c r="R93" s="3"/>
      <c r="S93" s="3"/>
      <c r="T93" s="3">
        <v>29.468399999999999</v>
      </c>
      <c r="U93" s="3"/>
      <c r="V93" s="3"/>
      <c r="W93" s="3"/>
      <c r="X93" s="3"/>
      <c r="Y93" s="3">
        <v>57.630099999999999</v>
      </c>
      <c r="Z93" s="3"/>
      <c r="AA93" s="3"/>
      <c r="AB93" s="3"/>
      <c r="AC93" s="3"/>
      <c r="AD93" s="3">
        <v>573.99929999999995</v>
      </c>
      <c r="AF93" s="3"/>
      <c r="AG93" s="3"/>
      <c r="AH93" s="3"/>
      <c r="AI93" s="3"/>
      <c r="AJ93" s="3">
        <v>0</v>
      </c>
      <c r="AL93" s="3"/>
      <c r="AM93" s="3"/>
      <c r="AN93" s="3"/>
      <c r="AO93" s="3"/>
      <c r="AP93" s="3">
        <v>204.03</v>
      </c>
      <c r="AR93" s="3"/>
      <c r="AS93" s="3"/>
      <c r="AT93" s="3"/>
      <c r="AU93" s="3"/>
      <c r="AV93" s="3">
        <v>54.45</v>
      </c>
      <c r="AZ93" s="3"/>
      <c r="BA93" s="3"/>
      <c r="BB93" s="3">
        <v>0</v>
      </c>
    </row>
    <row r="94" spans="1:54" x14ac:dyDescent="0.2">
      <c r="A94" s="3"/>
      <c r="B94" s="3"/>
      <c r="C94" s="3"/>
      <c r="D94" s="3"/>
      <c r="E94" s="3">
        <v>59.815489999999997</v>
      </c>
      <c r="F94" s="3"/>
      <c r="G94" s="3"/>
      <c r="H94" s="3"/>
      <c r="I94" s="3"/>
      <c r="J94" s="3">
        <v>49.379869999999997</v>
      </c>
      <c r="K94" s="3"/>
      <c r="L94" s="3"/>
      <c r="M94" s="3"/>
      <c r="N94" s="3"/>
      <c r="O94" s="3">
        <v>81.603629999999995</v>
      </c>
      <c r="P94" s="3"/>
      <c r="Q94" s="3"/>
      <c r="R94" s="3"/>
      <c r="S94" s="3"/>
      <c r="T94" s="3">
        <v>57.651299999999999</v>
      </c>
      <c r="U94" s="3"/>
      <c r="V94" s="3"/>
      <c r="W94" s="3"/>
      <c r="X94" s="3"/>
      <c r="Y94" s="3">
        <v>32.753079999999997</v>
      </c>
      <c r="Z94" s="3"/>
      <c r="AA94" s="3"/>
      <c r="AB94" s="3"/>
      <c r="AC94" s="3"/>
      <c r="AD94" s="3">
        <v>250.72909999999999</v>
      </c>
      <c r="AF94" s="3"/>
      <c r="AG94" s="3"/>
      <c r="AH94" s="3"/>
      <c r="AI94" s="3"/>
      <c r="AJ94" s="3">
        <v>9.5</v>
      </c>
      <c r="AL94" s="3"/>
      <c r="AM94" s="3"/>
      <c r="AN94" s="3"/>
      <c r="AO94" s="3"/>
      <c r="AP94" s="3">
        <v>120.21</v>
      </c>
      <c r="AR94" s="3"/>
      <c r="AS94" s="3"/>
      <c r="AT94" s="3"/>
      <c r="AU94" s="3"/>
      <c r="AV94" s="3">
        <v>28.69</v>
      </c>
      <c r="AZ94" s="3"/>
      <c r="BA94" s="3"/>
      <c r="BB94" s="3">
        <v>32.5</v>
      </c>
    </row>
    <row r="95" spans="1:54" x14ac:dyDescent="0.2">
      <c r="A95" s="3"/>
      <c r="B95" s="3"/>
      <c r="C95" s="3"/>
      <c r="D95" s="3"/>
      <c r="E95" s="3">
        <v>67.999129999999994</v>
      </c>
      <c r="F95" s="3"/>
      <c r="G95" s="3"/>
      <c r="H95" s="3"/>
      <c r="I95" s="3"/>
      <c r="J95" s="3">
        <v>49.379869999999997</v>
      </c>
      <c r="K95" s="3"/>
      <c r="L95" s="3"/>
      <c r="M95" s="3"/>
      <c r="N95" s="3"/>
      <c r="O95" s="3">
        <v>42.944749999999999</v>
      </c>
      <c r="P95" s="3"/>
      <c r="Q95" s="3"/>
      <c r="R95" s="3"/>
      <c r="S95" s="3"/>
      <c r="T95" s="3">
        <v>88.753879999999995</v>
      </c>
      <c r="U95" s="3"/>
      <c r="V95" s="3"/>
      <c r="W95" s="3"/>
      <c r="X95" s="3"/>
      <c r="Y95" s="3">
        <v>82.803319999999999</v>
      </c>
      <c r="Z95" s="3"/>
      <c r="AA95" s="3"/>
      <c r="AB95" s="3"/>
      <c r="AC95" s="3"/>
      <c r="AD95" s="3">
        <v>248.00149999999999</v>
      </c>
      <c r="AF95" s="3"/>
      <c r="AG95" s="3"/>
      <c r="AH95" s="3"/>
      <c r="AI95" s="3"/>
      <c r="AJ95" s="3">
        <v>4.91</v>
      </c>
      <c r="AL95" s="3"/>
      <c r="AM95" s="3"/>
      <c r="AN95" s="3"/>
      <c r="AO95" s="3"/>
      <c r="AP95" s="3">
        <v>136.07</v>
      </c>
      <c r="AR95" s="3"/>
      <c r="AS95" s="3"/>
      <c r="AT95" s="3"/>
      <c r="AU95" s="3"/>
      <c r="AV95" s="3">
        <v>4.42</v>
      </c>
      <c r="AZ95" s="3"/>
      <c r="BA95" s="3"/>
      <c r="BB95" s="3">
        <v>40.1</v>
      </c>
    </row>
    <row r="96" spans="1:54" x14ac:dyDescent="0.2">
      <c r="A96" s="3"/>
      <c r="B96" s="3"/>
      <c r="C96" s="3"/>
      <c r="D96" s="3"/>
      <c r="E96" s="3">
        <v>20.018830000000001</v>
      </c>
      <c r="F96" s="3"/>
      <c r="G96" s="3"/>
      <c r="H96" s="3"/>
      <c r="I96" s="3"/>
      <c r="J96" s="3">
        <v>17.007059999999999</v>
      </c>
      <c r="K96" s="3"/>
      <c r="L96" s="3"/>
      <c r="M96" s="3"/>
      <c r="N96" s="3"/>
      <c r="O96" s="3">
        <v>208.49760000000001</v>
      </c>
      <c r="P96" s="3"/>
      <c r="Q96" s="3"/>
      <c r="R96" s="3"/>
      <c r="S96" s="3"/>
      <c r="T96" s="3">
        <v>248.7526</v>
      </c>
      <c r="U96" s="3"/>
      <c r="V96" s="3"/>
      <c r="W96" s="3"/>
      <c r="X96" s="3"/>
      <c r="Y96" s="3">
        <v>190.6754</v>
      </c>
      <c r="Z96" s="3"/>
      <c r="AA96" s="3"/>
      <c r="AB96" s="3"/>
      <c r="AC96" s="3"/>
      <c r="AD96" s="3">
        <v>179.9256</v>
      </c>
      <c r="AF96" s="3"/>
      <c r="AG96" s="3"/>
      <c r="AH96" s="3"/>
      <c r="AI96" s="3"/>
      <c r="AJ96" s="3">
        <v>4.5</v>
      </c>
      <c r="AL96" s="3"/>
      <c r="AM96" s="3"/>
      <c r="AN96" s="3"/>
      <c r="AO96" s="3"/>
      <c r="AP96" s="3">
        <v>105.7</v>
      </c>
      <c r="AR96" s="3"/>
      <c r="AS96" s="3"/>
      <c r="AT96" s="3"/>
      <c r="AU96" s="3"/>
      <c r="AV96" s="3">
        <v>38.369999999999997</v>
      </c>
      <c r="AZ96" s="3"/>
      <c r="BA96" s="3"/>
      <c r="BB96" s="3">
        <v>79.3</v>
      </c>
    </row>
    <row r="97" spans="1:54" x14ac:dyDescent="0.2">
      <c r="A97" s="3"/>
      <c r="B97" s="3"/>
      <c r="C97" s="3"/>
      <c r="D97" s="3"/>
      <c r="E97" s="3">
        <v>17.394400000000001</v>
      </c>
      <c r="F97" s="3"/>
      <c r="G97" s="3"/>
      <c r="H97" s="3"/>
      <c r="I97" s="3"/>
      <c r="J97" s="3">
        <v>25.014700000000001</v>
      </c>
      <c r="K97" s="3"/>
      <c r="L97" s="3"/>
      <c r="M97" s="3"/>
      <c r="N97" s="3"/>
      <c r="O97" s="3">
        <v>52.823659999999997</v>
      </c>
      <c r="P97" s="3"/>
      <c r="Q97" s="3"/>
      <c r="R97" s="3"/>
      <c r="S97" s="3"/>
      <c r="T97" s="3">
        <v>137.15369999999999</v>
      </c>
      <c r="U97" s="3"/>
      <c r="V97" s="3"/>
      <c r="W97" s="3"/>
      <c r="X97" s="3"/>
      <c r="Y97" s="3">
        <v>158.04519999999999</v>
      </c>
      <c r="Z97" s="3"/>
      <c r="AA97" s="3"/>
      <c r="AB97" s="3"/>
      <c r="AC97" s="3"/>
      <c r="AD97" s="3">
        <v>268.12299999999999</v>
      </c>
      <c r="AF97" s="3"/>
      <c r="AG97" s="3"/>
      <c r="AH97" s="3"/>
      <c r="AI97" s="3"/>
      <c r="AJ97" s="3">
        <v>1.33</v>
      </c>
      <c r="AL97" s="3"/>
      <c r="AM97" s="3"/>
      <c r="AN97" s="3"/>
      <c r="AO97" s="3"/>
      <c r="AP97" s="3">
        <v>110.14</v>
      </c>
      <c r="AR97" s="3"/>
      <c r="AS97" s="3"/>
      <c r="AT97" s="3"/>
      <c r="AU97" s="3"/>
      <c r="AV97" s="3">
        <v>8.3800000000000008</v>
      </c>
      <c r="AZ97" s="3"/>
      <c r="BA97" s="3"/>
      <c r="BB97" s="3">
        <v>204</v>
      </c>
    </row>
    <row r="98" spans="1:54" x14ac:dyDescent="0.2">
      <c r="A98" s="3"/>
      <c r="B98" s="3"/>
      <c r="C98" s="3"/>
      <c r="D98" s="3"/>
      <c r="E98" s="3">
        <v>168.3912</v>
      </c>
      <c r="F98" s="3"/>
      <c r="G98" s="3"/>
      <c r="H98" s="3"/>
      <c r="I98" s="3"/>
      <c r="J98" s="3">
        <v>25.014700000000001</v>
      </c>
      <c r="K98" s="3"/>
      <c r="L98" s="3"/>
      <c r="M98" s="3"/>
      <c r="N98" s="3"/>
      <c r="O98" s="3">
        <v>81.653559999999999</v>
      </c>
      <c r="P98" s="3"/>
      <c r="Q98" s="3"/>
      <c r="R98" s="3"/>
      <c r="S98" s="3"/>
      <c r="T98" s="3">
        <v>139.12970000000001</v>
      </c>
      <c r="U98" s="3"/>
      <c r="V98" s="3"/>
      <c r="W98" s="3"/>
      <c r="X98" s="3"/>
      <c r="Y98" s="3">
        <v>145.19069999999999</v>
      </c>
      <c r="Z98" s="3"/>
      <c r="AA98" s="3"/>
      <c r="AB98" s="3"/>
      <c r="AC98" s="3"/>
      <c r="AD98" s="3">
        <v>292.60950000000003</v>
      </c>
      <c r="AF98" s="3"/>
      <c r="AG98" s="3"/>
      <c r="AH98" s="3"/>
      <c r="AI98" s="3"/>
      <c r="AJ98" s="3">
        <v>14.16</v>
      </c>
      <c r="AL98" s="3"/>
      <c r="AM98" s="3"/>
      <c r="AN98" s="3"/>
      <c r="AO98" s="3"/>
      <c r="AP98" s="3">
        <v>143.09</v>
      </c>
      <c r="AR98" s="3"/>
      <c r="AS98" s="3"/>
      <c r="AT98" s="3"/>
      <c r="AU98" s="3"/>
      <c r="AV98" s="3">
        <v>11.49</v>
      </c>
      <c r="AZ98" s="3"/>
      <c r="BA98" s="3"/>
      <c r="BB98" s="3">
        <v>240</v>
      </c>
    </row>
    <row r="99" spans="1:54" x14ac:dyDescent="0.2">
      <c r="A99" s="3"/>
      <c r="B99" s="3"/>
      <c r="C99" s="3"/>
      <c r="D99" s="3"/>
      <c r="E99" s="3">
        <v>50.110880000000002</v>
      </c>
      <c r="F99" s="3"/>
      <c r="G99" s="3"/>
      <c r="H99" s="3"/>
      <c r="I99" s="3"/>
      <c r="J99" s="3">
        <v>53.184109999999997</v>
      </c>
      <c r="K99" s="3"/>
      <c r="L99" s="3"/>
      <c r="M99" s="3"/>
      <c r="N99" s="3"/>
      <c r="O99" s="3">
        <v>153.49539999999999</v>
      </c>
      <c r="P99" s="3"/>
      <c r="Q99" s="3"/>
      <c r="R99" s="3"/>
      <c r="S99" s="3"/>
      <c r="T99" s="3">
        <v>146.892</v>
      </c>
      <c r="U99" s="3"/>
      <c r="V99" s="3"/>
      <c r="W99" s="3"/>
      <c r="X99" s="3"/>
      <c r="Y99" s="3">
        <v>48.967950000000002</v>
      </c>
      <c r="Z99" s="3"/>
      <c r="AA99" s="3"/>
      <c r="AB99" s="3"/>
      <c r="AC99" s="3"/>
      <c r="AD99" s="3">
        <v>217.82939999999999</v>
      </c>
      <c r="AF99" s="3"/>
      <c r="AG99" s="3"/>
      <c r="AH99" s="3"/>
      <c r="AI99" s="3"/>
      <c r="AJ99" s="3">
        <v>18.260000000000002</v>
      </c>
      <c r="AL99" s="3"/>
      <c r="AM99" s="3"/>
      <c r="AN99" s="3"/>
      <c r="AO99" s="3"/>
      <c r="AP99" s="3">
        <v>124.56</v>
      </c>
      <c r="AR99" s="3"/>
      <c r="AS99" s="3"/>
      <c r="AT99" s="3"/>
      <c r="AU99" s="3"/>
      <c r="AV99" s="3">
        <v>20.66</v>
      </c>
      <c r="AZ99" s="3"/>
      <c r="BA99" s="3"/>
      <c r="BB99" s="3">
        <v>124</v>
      </c>
    </row>
    <row r="100" spans="1:54" x14ac:dyDescent="0.2">
      <c r="A100" s="3"/>
      <c r="B100" s="3"/>
      <c r="C100" s="3"/>
      <c r="D100" s="3"/>
      <c r="E100" s="3">
        <v>18.623439999999999</v>
      </c>
      <c r="F100" s="3"/>
      <c r="G100" s="3"/>
      <c r="H100" s="3"/>
      <c r="I100" s="3"/>
      <c r="J100" s="3">
        <v>53.184109999999997</v>
      </c>
      <c r="K100" s="3"/>
      <c r="L100" s="3"/>
      <c r="M100" s="3"/>
      <c r="N100" s="3"/>
      <c r="O100" s="3">
        <v>117.6306</v>
      </c>
      <c r="P100" s="3"/>
      <c r="Q100" s="3"/>
      <c r="R100" s="3"/>
      <c r="S100" s="3"/>
      <c r="T100" s="3">
        <v>108.39660000000001</v>
      </c>
      <c r="U100" s="3"/>
      <c r="V100" s="3"/>
      <c r="W100" s="3"/>
      <c r="X100" s="3"/>
      <c r="Y100" s="3">
        <v>82.918729999999996</v>
      </c>
      <c r="Z100" s="3"/>
      <c r="AA100" s="3"/>
      <c r="AB100" s="3"/>
      <c r="AC100" s="3"/>
      <c r="AD100" s="3">
        <v>182.93729999999999</v>
      </c>
      <c r="AF100" s="3"/>
      <c r="AG100" s="3"/>
      <c r="AH100" s="3"/>
      <c r="AI100" s="3"/>
      <c r="AJ100" s="3">
        <v>0</v>
      </c>
      <c r="AL100" s="3"/>
      <c r="AM100" s="3"/>
      <c r="AN100" s="3"/>
      <c r="AO100" s="3"/>
      <c r="AP100" s="3">
        <v>144.09</v>
      </c>
      <c r="AR100" s="3"/>
      <c r="AS100" s="3"/>
      <c r="AT100" s="3"/>
      <c r="AU100" s="3"/>
      <c r="AV100" s="3">
        <v>6.75</v>
      </c>
      <c r="AZ100" s="3"/>
      <c r="BA100" s="3"/>
      <c r="BB100" s="3">
        <v>97</v>
      </c>
    </row>
    <row r="101" spans="1:54" x14ac:dyDescent="0.2">
      <c r="A101" s="3"/>
      <c r="B101" s="3"/>
      <c r="C101" s="3"/>
      <c r="D101" s="3"/>
      <c r="E101" s="3">
        <v>20.869240000000001</v>
      </c>
      <c r="F101" s="3"/>
      <c r="G101" s="3"/>
      <c r="H101" s="3"/>
      <c r="I101" s="3"/>
      <c r="J101" s="3">
        <v>17.007059999999999</v>
      </c>
      <c r="K101" s="3"/>
      <c r="L101" s="3"/>
      <c r="M101" s="3"/>
      <c r="N101" s="3"/>
      <c r="O101" s="3">
        <v>220.47290000000001</v>
      </c>
      <c r="P101" s="3"/>
      <c r="Q101" s="3"/>
      <c r="R101" s="3"/>
      <c r="S101" s="3"/>
      <c r="T101" s="3">
        <v>263.44380000000001</v>
      </c>
      <c r="U101" s="3"/>
      <c r="V101" s="3"/>
      <c r="W101" s="3"/>
      <c r="X101" s="3"/>
      <c r="Y101" s="3">
        <v>181.97569999999999</v>
      </c>
      <c r="Z101" s="3"/>
      <c r="AA101" s="3"/>
      <c r="AB101" s="3"/>
      <c r="AC101" s="3"/>
      <c r="AD101" s="3">
        <v>160.16290000000001</v>
      </c>
      <c r="AF101" s="3"/>
      <c r="AG101" s="3"/>
      <c r="AH101" s="3"/>
      <c r="AI101" s="3"/>
      <c r="AJ101" s="3">
        <v>0</v>
      </c>
      <c r="AL101" s="3"/>
      <c r="AM101" s="3"/>
      <c r="AN101" s="3"/>
      <c r="AO101" s="3"/>
      <c r="AP101" s="3">
        <v>124.83</v>
      </c>
      <c r="AR101" s="3"/>
      <c r="AS101" s="3"/>
      <c r="AT101" s="3"/>
      <c r="AU101" s="3"/>
      <c r="AV101" s="3">
        <v>46.04</v>
      </c>
      <c r="AZ101" s="3"/>
      <c r="BA101" s="3"/>
      <c r="BB101" s="3">
        <v>474</v>
      </c>
    </row>
    <row r="102" spans="1:54" x14ac:dyDescent="0.2">
      <c r="A102" s="3"/>
      <c r="B102" s="3"/>
      <c r="C102" s="3"/>
      <c r="D102" s="3"/>
      <c r="E102" s="3">
        <v>23.94444</v>
      </c>
      <c r="F102" s="3"/>
      <c r="G102" s="3"/>
      <c r="H102" s="3"/>
      <c r="I102" s="3"/>
      <c r="J102" s="3">
        <v>74.387510000000006</v>
      </c>
      <c r="K102" s="3"/>
      <c r="L102" s="3"/>
      <c r="M102" s="3"/>
      <c r="N102" s="3"/>
      <c r="O102" s="3">
        <v>423.3408</v>
      </c>
      <c r="P102" s="3"/>
      <c r="Q102" s="3"/>
      <c r="R102" s="3"/>
      <c r="S102" s="3"/>
      <c r="T102" s="3">
        <v>85.03895</v>
      </c>
      <c r="U102" s="3"/>
      <c r="V102" s="3"/>
      <c r="W102" s="3"/>
      <c r="X102" s="3"/>
      <c r="Y102" s="3">
        <v>138.32640000000001</v>
      </c>
      <c r="Z102" s="3"/>
      <c r="AA102" s="3"/>
      <c r="AB102" s="3"/>
      <c r="AC102" s="3"/>
      <c r="AD102" s="3">
        <v>556.48950000000002</v>
      </c>
      <c r="AF102" s="3"/>
      <c r="AG102" s="3"/>
      <c r="AH102" s="3"/>
      <c r="AI102" s="3"/>
      <c r="AJ102" s="3">
        <v>15.8</v>
      </c>
      <c r="AL102" s="3"/>
      <c r="AM102" s="3"/>
      <c r="AN102" s="3"/>
      <c r="AO102" s="3"/>
      <c r="AP102" s="3">
        <v>129.57</v>
      </c>
      <c r="AR102" s="3"/>
      <c r="AS102" s="3"/>
      <c r="AT102" s="3"/>
      <c r="AU102" s="3"/>
      <c r="AV102" s="3">
        <v>21.53</v>
      </c>
      <c r="AZ102" s="3"/>
      <c r="BA102" s="3"/>
      <c r="BB102" s="3">
        <v>249</v>
      </c>
    </row>
    <row r="103" spans="1:54" x14ac:dyDescent="0.2">
      <c r="A103" s="3"/>
      <c r="B103" s="3"/>
      <c r="C103" s="3"/>
      <c r="D103" s="3"/>
      <c r="E103" s="3">
        <v>31.37087</v>
      </c>
      <c r="F103" s="3"/>
      <c r="G103" s="3"/>
      <c r="H103" s="3"/>
      <c r="I103" s="3"/>
      <c r="J103" s="3">
        <v>17.07816</v>
      </c>
      <c r="K103" s="3"/>
      <c r="L103" s="3"/>
      <c r="M103" s="3"/>
      <c r="N103" s="3"/>
      <c r="O103" s="3">
        <v>279.56509999999997</v>
      </c>
      <c r="P103" s="3"/>
      <c r="Q103" s="3"/>
      <c r="R103" s="3"/>
      <c r="S103" s="3"/>
      <c r="T103" s="3">
        <v>109.08320000000001</v>
      </c>
      <c r="U103" s="3"/>
      <c r="V103" s="3"/>
      <c r="W103" s="3"/>
      <c r="X103" s="3"/>
      <c r="Y103" s="3">
        <v>221.04259999999999</v>
      </c>
      <c r="Z103" s="3"/>
      <c r="AA103" s="3"/>
      <c r="AB103" s="3"/>
      <c r="AC103" s="3"/>
      <c r="AD103" s="3">
        <v>505.47039999999998</v>
      </c>
      <c r="AF103" s="3"/>
      <c r="AG103" s="3"/>
      <c r="AH103" s="3"/>
      <c r="AI103" s="3"/>
      <c r="AJ103" s="3">
        <v>0</v>
      </c>
      <c r="AL103" s="3"/>
      <c r="AM103" s="3"/>
      <c r="AN103" s="3"/>
      <c r="AO103" s="3"/>
      <c r="AP103" s="3">
        <v>146.71</v>
      </c>
      <c r="AR103" s="3"/>
      <c r="AS103" s="3"/>
      <c r="AT103" s="3"/>
      <c r="AU103" s="3"/>
      <c r="AV103" s="3">
        <v>61.67</v>
      </c>
      <c r="AZ103" s="3"/>
      <c r="BA103" s="3"/>
      <c r="BB103" s="3">
        <v>268</v>
      </c>
    </row>
    <row r="104" spans="1:54" x14ac:dyDescent="0.2">
      <c r="A104" s="3"/>
      <c r="B104" s="3"/>
      <c r="C104" s="3"/>
      <c r="D104" s="3"/>
      <c r="E104" s="3">
        <v>113.959</v>
      </c>
      <c r="F104" s="3"/>
      <c r="G104" s="3"/>
      <c r="H104" s="3"/>
      <c r="I104" s="3"/>
      <c r="J104" s="3">
        <v>86.059830000000005</v>
      </c>
      <c r="K104" s="3"/>
      <c r="L104" s="3"/>
      <c r="M104" s="3"/>
      <c r="N104" s="3"/>
      <c r="O104" s="3">
        <v>393.19959999999998</v>
      </c>
      <c r="P104" s="3"/>
      <c r="Q104" s="3"/>
      <c r="R104" s="3"/>
      <c r="S104" s="3"/>
      <c r="T104" s="3">
        <v>199.85069999999999</v>
      </c>
      <c r="U104" s="3"/>
      <c r="V104" s="3"/>
      <c r="W104" s="3"/>
      <c r="X104" s="3"/>
      <c r="Y104" s="3">
        <v>196.55199999999999</v>
      </c>
      <c r="Z104" s="3"/>
      <c r="AA104" s="3"/>
      <c r="AB104" s="3"/>
      <c r="AC104" s="3"/>
      <c r="AD104" s="3">
        <v>605.98419999999999</v>
      </c>
      <c r="AF104" s="3"/>
      <c r="AG104" s="3"/>
      <c r="AH104" s="3"/>
      <c r="AI104" s="3"/>
      <c r="AJ104" s="3">
        <v>60.16</v>
      </c>
      <c r="AL104" s="3"/>
      <c r="AM104" s="3"/>
      <c r="AN104" s="3"/>
      <c r="AO104" s="3"/>
      <c r="AP104" s="3">
        <v>176.79</v>
      </c>
      <c r="AR104" s="3"/>
      <c r="AS104" s="3"/>
      <c r="AT104" s="3"/>
      <c r="AU104" s="3"/>
      <c r="AV104" s="3">
        <v>94.46</v>
      </c>
      <c r="AZ104" s="3"/>
      <c r="BA104" s="3"/>
      <c r="BB104" s="3">
        <v>86.4</v>
      </c>
    </row>
    <row r="105" spans="1:54" x14ac:dyDescent="0.2">
      <c r="A105" s="3"/>
      <c r="B105" s="3"/>
      <c r="C105" s="3"/>
      <c r="D105" s="3"/>
      <c r="E105" s="3">
        <v>198.8389</v>
      </c>
      <c r="F105" s="3"/>
      <c r="G105" s="3"/>
      <c r="H105" s="3"/>
      <c r="I105" s="3"/>
      <c r="J105" s="3">
        <v>0</v>
      </c>
      <c r="K105" s="3"/>
      <c r="L105" s="3"/>
      <c r="M105" s="3"/>
      <c r="N105" s="3"/>
      <c r="O105" s="3">
        <v>167.15450000000001</v>
      </c>
      <c r="P105" s="3"/>
      <c r="Q105" s="3"/>
      <c r="R105" s="3"/>
      <c r="S105" s="3"/>
      <c r="T105" s="3">
        <v>52.785559999999997</v>
      </c>
      <c r="U105" s="3"/>
      <c r="V105" s="3"/>
      <c r="W105" s="3"/>
      <c r="X105" s="3"/>
      <c r="Y105" s="3">
        <v>226.66849999999999</v>
      </c>
      <c r="Z105" s="3"/>
      <c r="AA105" s="3"/>
      <c r="AB105" s="3"/>
      <c r="AC105" s="3"/>
      <c r="AD105" s="3">
        <v>297.72660000000002</v>
      </c>
      <c r="AF105" s="3"/>
      <c r="AG105" s="3"/>
      <c r="AH105" s="3"/>
      <c r="AI105" s="3"/>
      <c r="AJ105" s="3">
        <v>0</v>
      </c>
      <c r="AL105" s="3"/>
      <c r="AM105" s="3"/>
      <c r="AN105" s="3"/>
      <c r="AO105" s="3"/>
      <c r="AP105" s="3">
        <v>220.39</v>
      </c>
      <c r="AR105" s="3"/>
      <c r="AS105" s="3"/>
      <c r="AT105" s="3"/>
      <c r="AU105" s="3"/>
      <c r="AV105" s="3">
        <v>3.85</v>
      </c>
      <c r="AZ105" s="3"/>
      <c r="BA105" s="3"/>
      <c r="BB105" s="3">
        <v>44.6</v>
      </c>
    </row>
    <row r="106" spans="1:54" x14ac:dyDescent="0.2">
      <c r="A106" s="3"/>
      <c r="B106" s="3"/>
      <c r="C106" s="3"/>
      <c r="D106" s="3"/>
      <c r="E106" s="3">
        <v>53.106610000000003</v>
      </c>
      <c r="F106" s="3"/>
      <c r="G106" s="3"/>
      <c r="H106" s="3"/>
      <c r="I106" s="3"/>
      <c r="J106" s="3">
        <v>77.299750000000003</v>
      </c>
      <c r="K106" s="3"/>
      <c r="L106" s="3"/>
      <c r="M106" s="3"/>
      <c r="N106" s="3"/>
      <c r="O106" s="3">
        <v>435.58019999999999</v>
      </c>
      <c r="P106" s="3"/>
      <c r="Q106" s="3"/>
      <c r="R106" s="3"/>
      <c r="S106" s="3"/>
      <c r="T106" s="3">
        <v>187.18940000000001</v>
      </c>
      <c r="U106" s="3"/>
      <c r="V106" s="3"/>
      <c r="W106" s="3"/>
      <c r="X106" s="3"/>
      <c r="Y106" s="3">
        <v>120.7059</v>
      </c>
      <c r="Z106" s="3"/>
      <c r="AA106" s="3"/>
      <c r="AB106" s="3"/>
      <c r="AC106" s="3"/>
      <c r="AD106" s="3">
        <v>481.23419999999999</v>
      </c>
      <c r="AF106" s="3"/>
      <c r="AG106" s="3"/>
      <c r="AH106" s="3"/>
      <c r="AI106" s="3"/>
      <c r="AJ106" s="3">
        <v>7.02</v>
      </c>
      <c r="AL106" s="3"/>
      <c r="AM106" s="3"/>
      <c r="AN106" s="3"/>
      <c r="AO106" s="3"/>
      <c r="AP106" s="3">
        <v>239.47</v>
      </c>
      <c r="AR106" s="3"/>
      <c r="AS106" s="3"/>
      <c r="AT106" s="3"/>
      <c r="AU106" s="3"/>
      <c r="AV106" s="3">
        <v>12.13</v>
      </c>
      <c r="AZ106" s="3"/>
      <c r="BA106" s="3"/>
      <c r="BB106" s="3">
        <v>76.400000000000006</v>
      </c>
    </row>
    <row r="107" spans="1:54" x14ac:dyDescent="0.2">
      <c r="A107" s="3"/>
      <c r="B107" s="3"/>
      <c r="C107" s="3"/>
      <c r="D107" s="3"/>
      <c r="E107" s="3">
        <v>53.936129999999999</v>
      </c>
      <c r="F107" s="3"/>
      <c r="G107" s="3"/>
      <c r="H107" s="3"/>
      <c r="I107" s="3"/>
      <c r="J107" s="3">
        <v>90.146479999999997</v>
      </c>
      <c r="K107" s="3"/>
      <c r="L107" s="3"/>
      <c r="M107" s="3"/>
      <c r="N107" s="3"/>
      <c r="O107" s="3">
        <v>417.99700000000001</v>
      </c>
      <c r="P107" s="3"/>
      <c r="Q107" s="3"/>
      <c r="R107" s="3"/>
      <c r="S107" s="3"/>
      <c r="T107" s="3">
        <v>88.621949999999998</v>
      </c>
      <c r="U107" s="3"/>
      <c r="V107" s="3"/>
      <c r="W107" s="3"/>
      <c r="X107" s="3"/>
      <c r="Y107" s="3">
        <v>92.198179999999994</v>
      </c>
      <c r="Z107" s="3"/>
      <c r="AA107" s="3"/>
      <c r="AB107" s="3"/>
      <c r="AC107" s="3"/>
      <c r="AD107" s="3">
        <v>214.0891</v>
      </c>
      <c r="AF107" s="3"/>
      <c r="AG107" s="3"/>
      <c r="AH107" s="3"/>
      <c r="AI107" s="3"/>
      <c r="AJ107" s="3">
        <v>42.73</v>
      </c>
      <c r="AL107" s="3"/>
      <c r="AM107" s="3"/>
      <c r="AN107" s="3"/>
      <c r="AO107" s="3"/>
      <c r="AP107" s="3">
        <v>30.93</v>
      </c>
      <c r="AR107" s="3"/>
      <c r="AS107" s="3"/>
      <c r="AT107" s="3"/>
      <c r="AU107" s="3"/>
      <c r="AV107" s="3">
        <v>4.32</v>
      </c>
      <c r="AZ107" s="3"/>
      <c r="BA107" s="3"/>
      <c r="BB107" s="3">
        <v>36.799999999999997</v>
      </c>
    </row>
    <row r="108" spans="1:54" x14ac:dyDescent="0.2">
      <c r="A108" s="3"/>
      <c r="B108" s="3"/>
      <c r="C108" s="3"/>
      <c r="D108" s="3"/>
      <c r="E108" s="3">
        <v>58.774610000000003</v>
      </c>
      <c r="F108" s="3"/>
      <c r="G108" s="3"/>
      <c r="H108" s="3"/>
      <c r="I108" s="3"/>
      <c r="J108" s="3">
        <v>55.378140000000002</v>
      </c>
      <c r="K108" s="3"/>
      <c r="L108" s="3"/>
      <c r="M108" s="3"/>
      <c r="N108" s="3"/>
      <c r="O108" s="3">
        <v>381.13170000000002</v>
      </c>
      <c r="P108" s="3"/>
      <c r="Q108" s="3"/>
      <c r="R108" s="3"/>
      <c r="S108" s="3"/>
      <c r="T108" s="3">
        <v>265.55200000000002</v>
      </c>
      <c r="U108" s="3"/>
      <c r="V108" s="3"/>
      <c r="W108" s="3"/>
      <c r="X108" s="3"/>
      <c r="Y108" s="3">
        <v>196.57220000000001</v>
      </c>
      <c r="Z108" s="3"/>
      <c r="AA108" s="3"/>
      <c r="AB108" s="3"/>
      <c r="AC108" s="3"/>
      <c r="AD108" s="3">
        <v>360.24270000000001</v>
      </c>
      <c r="AF108" s="3"/>
      <c r="AG108" s="3"/>
      <c r="AH108" s="3"/>
      <c r="AI108" s="3"/>
      <c r="AJ108" s="3">
        <v>14.21</v>
      </c>
      <c r="AL108" s="3"/>
      <c r="AM108" s="3"/>
      <c r="AN108" s="3"/>
      <c r="AO108" s="3"/>
      <c r="AP108" s="3">
        <v>65.45</v>
      </c>
      <c r="AR108" s="3"/>
      <c r="AS108" s="3"/>
      <c r="AT108" s="3"/>
      <c r="AU108" s="3"/>
      <c r="AV108" s="3">
        <v>16.79</v>
      </c>
      <c r="BA108" s="3"/>
      <c r="BB108" s="3">
        <v>92.1</v>
      </c>
    </row>
    <row r="109" spans="1:54" x14ac:dyDescent="0.2">
      <c r="A109" s="3"/>
      <c r="B109" s="3"/>
      <c r="C109" s="3"/>
      <c r="D109" s="3"/>
      <c r="E109" s="3">
        <v>61.618299999999998</v>
      </c>
      <c r="F109" s="3"/>
      <c r="G109" s="3"/>
      <c r="H109" s="3"/>
      <c r="I109" s="3"/>
      <c r="J109" s="3">
        <v>96.332549999999998</v>
      </c>
      <c r="K109" s="3"/>
      <c r="L109" s="3"/>
      <c r="M109" s="3"/>
      <c r="N109" s="3"/>
      <c r="O109" s="3">
        <v>433.1755</v>
      </c>
      <c r="P109" s="3"/>
      <c r="Q109" s="3"/>
      <c r="R109" s="3"/>
      <c r="S109" s="3"/>
      <c r="T109" s="3">
        <v>325.65010000000001</v>
      </c>
      <c r="U109" s="3"/>
      <c r="V109" s="3"/>
      <c r="W109" s="3"/>
      <c r="X109" s="3"/>
      <c r="Y109" s="3">
        <v>227.99549999999999</v>
      </c>
      <c r="Z109" s="3"/>
      <c r="AA109" s="3"/>
      <c r="AB109" s="3"/>
      <c r="AC109" s="3"/>
      <c r="AD109" s="3">
        <v>399.74930000000001</v>
      </c>
      <c r="AF109" s="3"/>
      <c r="AG109" s="3"/>
      <c r="AH109" s="3"/>
      <c r="AI109" s="3"/>
      <c r="AJ109" s="3">
        <v>16.93</v>
      </c>
      <c r="AL109" s="3"/>
      <c r="AM109" s="3"/>
      <c r="AN109" s="3"/>
      <c r="AO109" s="3"/>
      <c r="AP109" s="3">
        <v>36.25</v>
      </c>
      <c r="AR109" s="3"/>
      <c r="AS109" s="3"/>
      <c r="AT109" s="3"/>
      <c r="AU109" s="3"/>
      <c r="AV109" s="3">
        <v>24.01</v>
      </c>
      <c r="BA109" s="3"/>
      <c r="BB109" s="3">
        <v>166</v>
      </c>
    </row>
    <row r="110" spans="1:54" x14ac:dyDescent="0.2">
      <c r="A110" s="3"/>
      <c r="B110" s="3"/>
      <c r="C110" s="3"/>
      <c r="D110" s="3"/>
      <c r="E110" s="3">
        <v>40.766860000000001</v>
      </c>
      <c r="F110" s="3"/>
      <c r="G110" s="3"/>
      <c r="H110" s="3"/>
      <c r="I110" s="3"/>
      <c r="J110" s="3">
        <v>30.40512</v>
      </c>
      <c r="K110" s="3"/>
      <c r="L110" s="3"/>
      <c r="M110" s="3"/>
      <c r="N110" s="3"/>
      <c r="O110" s="3">
        <v>72.326009999999997</v>
      </c>
      <c r="P110" s="3"/>
      <c r="Q110" s="3"/>
      <c r="R110" s="3"/>
      <c r="S110" s="3"/>
      <c r="T110" s="3">
        <v>78.699619999999996</v>
      </c>
      <c r="U110" s="3"/>
      <c r="V110" s="3"/>
      <c r="W110" s="3"/>
      <c r="X110" s="3"/>
      <c r="Y110" s="3">
        <v>26.094059999999999</v>
      </c>
      <c r="Z110" s="3"/>
      <c r="AA110" s="3"/>
      <c r="AB110" s="3"/>
      <c r="AC110" s="3"/>
      <c r="AD110" s="3">
        <v>161.8604</v>
      </c>
      <c r="AF110" s="3"/>
      <c r="AG110" s="3"/>
      <c r="AH110" s="3"/>
      <c r="AI110" s="3"/>
      <c r="AJ110" s="3">
        <v>0</v>
      </c>
      <c r="AL110" s="3"/>
      <c r="AM110" s="3"/>
      <c r="AN110" s="3"/>
      <c r="AO110" s="3"/>
      <c r="AP110" s="3">
        <v>39.71</v>
      </c>
      <c r="AR110" s="3"/>
      <c r="AS110" s="3"/>
      <c r="AT110" s="3"/>
      <c r="AU110" s="3"/>
      <c r="AV110" s="3">
        <v>23.16</v>
      </c>
      <c r="BA110" s="3"/>
      <c r="BB110" s="3">
        <v>226</v>
      </c>
    </row>
    <row r="111" spans="1:54" x14ac:dyDescent="0.2">
      <c r="A111" s="3"/>
      <c r="B111" s="3"/>
      <c r="C111" s="3"/>
      <c r="D111" s="3"/>
      <c r="E111" s="3">
        <v>27.160530000000001</v>
      </c>
      <c r="F111" s="3"/>
      <c r="G111" s="3"/>
      <c r="H111" s="3"/>
      <c r="I111" s="3"/>
      <c r="J111" s="3">
        <v>30.461210000000001</v>
      </c>
      <c r="K111" s="3"/>
      <c r="L111" s="3"/>
      <c r="M111" s="3"/>
      <c r="N111" s="3"/>
      <c r="O111" s="3">
        <v>40.332680000000003</v>
      </c>
      <c r="P111" s="3"/>
      <c r="Q111" s="3"/>
      <c r="R111" s="3"/>
      <c r="S111" s="3"/>
      <c r="T111" s="3">
        <v>44.981009999999998</v>
      </c>
      <c r="U111" s="3"/>
      <c r="V111" s="3"/>
      <c r="W111" s="3"/>
      <c r="X111" s="3"/>
      <c r="Y111" s="3">
        <v>80.81456</v>
      </c>
      <c r="Z111" s="3"/>
      <c r="AA111" s="3"/>
      <c r="AB111" s="3"/>
      <c r="AC111" s="3"/>
      <c r="AD111" s="3">
        <v>309.63499999999999</v>
      </c>
      <c r="AF111" s="3"/>
      <c r="AG111" s="3"/>
      <c r="AH111" s="3"/>
      <c r="AI111" s="3"/>
      <c r="AJ111" s="3">
        <v>13.29</v>
      </c>
      <c r="AL111" s="3"/>
      <c r="AM111" s="3"/>
      <c r="AN111" s="3"/>
      <c r="AO111" s="3"/>
      <c r="AP111" s="3">
        <v>128.06</v>
      </c>
      <c r="AR111" s="3"/>
      <c r="AS111" s="3"/>
      <c r="AT111" s="3"/>
      <c r="AU111" s="3"/>
      <c r="AV111" s="3">
        <v>17.86</v>
      </c>
      <c r="BA111" s="3"/>
      <c r="BB111" s="3">
        <v>101</v>
      </c>
    </row>
    <row r="112" spans="1:54" x14ac:dyDescent="0.2">
      <c r="A112" s="3"/>
      <c r="B112" s="3"/>
      <c r="C112" s="3"/>
      <c r="D112" s="3"/>
      <c r="E112" s="3">
        <v>12.289429999999999</v>
      </c>
      <c r="F112" s="3"/>
      <c r="G112" s="3"/>
      <c r="H112" s="3"/>
      <c r="I112" s="3"/>
      <c r="J112" s="3">
        <v>45.81194</v>
      </c>
      <c r="K112" s="3"/>
      <c r="L112" s="3"/>
      <c r="M112" s="3"/>
      <c r="N112" s="3"/>
      <c r="O112" s="3">
        <v>72.802760000000006</v>
      </c>
      <c r="P112" s="3"/>
      <c r="Q112" s="3"/>
      <c r="R112" s="3"/>
      <c r="S112" s="3"/>
      <c r="T112" s="3">
        <v>97.238159999999993</v>
      </c>
      <c r="U112" s="3"/>
      <c r="V112" s="3"/>
      <c r="W112" s="3"/>
      <c r="X112" s="3"/>
      <c r="Y112" s="3">
        <v>27.453990000000001</v>
      </c>
      <c r="Z112" s="3"/>
      <c r="AA112" s="3"/>
      <c r="AB112" s="3"/>
      <c r="AC112" s="3"/>
      <c r="AD112" s="3">
        <v>286.03199999999998</v>
      </c>
      <c r="AF112" s="3"/>
      <c r="AG112" s="3"/>
      <c r="AH112" s="3"/>
      <c r="AI112" s="3"/>
      <c r="AJ112" s="3">
        <v>22.74</v>
      </c>
      <c r="AL112" s="3"/>
      <c r="AM112" s="3"/>
      <c r="AN112" s="3"/>
      <c r="AO112" s="3"/>
      <c r="AP112" s="3">
        <v>15.54</v>
      </c>
      <c r="AR112" s="3"/>
      <c r="AS112" s="3"/>
      <c r="AT112" s="3"/>
      <c r="AU112" s="3"/>
      <c r="AV112" s="3">
        <v>3.01</v>
      </c>
      <c r="BA112" s="3"/>
      <c r="BB112" s="3">
        <v>174</v>
      </c>
    </row>
    <row r="113" spans="1:54" x14ac:dyDescent="0.2">
      <c r="A113" s="3"/>
      <c r="B113" s="3"/>
      <c r="C113" s="3"/>
      <c r="D113" s="3"/>
      <c r="E113" s="3">
        <v>191.85499999999999</v>
      </c>
      <c r="F113" s="3"/>
      <c r="G113" s="3"/>
      <c r="H113" s="3"/>
      <c r="I113" s="3"/>
      <c r="J113" s="3">
        <v>85.394530000000003</v>
      </c>
      <c r="K113" s="3"/>
      <c r="L113" s="3"/>
      <c r="M113" s="3"/>
      <c r="N113" s="3"/>
      <c r="O113" s="3">
        <v>107.92149999999999</v>
      </c>
      <c r="P113" s="3"/>
      <c r="Q113" s="3"/>
      <c r="R113" s="3"/>
      <c r="S113" s="3"/>
      <c r="T113" s="3">
        <v>38.954070000000002</v>
      </c>
      <c r="U113" s="3"/>
      <c r="V113" s="3"/>
      <c r="W113" s="3"/>
      <c r="X113" s="3"/>
      <c r="Y113" s="3">
        <v>103.6467</v>
      </c>
      <c r="Z113" s="3"/>
      <c r="AA113" s="3"/>
      <c r="AB113" s="3"/>
      <c r="AC113" s="3"/>
      <c r="AD113" s="3">
        <v>150.56280000000001</v>
      </c>
      <c r="AF113" s="3"/>
      <c r="AG113" s="3"/>
      <c r="AH113" s="3"/>
      <c r="AI113" s="3"/>
      <c r="AJ113" s="3">
        <v>3.42</v>
      </c>
      <c r="AL113" s="3"/>
      <c r="AM113" s="3"/>
      <c r="AN113" s="3"/>
      <c r="AO113" s="3"/>
      <c r="AP113" s="3">
        <v>41.51</v>
      </c>
      <c r="AR113" s="3"/>
      <c r="AS113" s="3"/>
      <c r="AT113" s="3"/>
      <c r="AU113" s="3"/>
      <c r="AV113" s="3">
        <v>39.479999999999997</v>
      </c>
      <c r="BA113" s="3"/>
      <c r="BB113" s="3">
        <v>275</v>
      </c>
    </row>
    <row r="114" spans="1:54" x14ac:dyDescent="0.2">
      <c r="A114" s="3"/>
      <c r="B114" s="3"/>
      <c r="C114" s="3"/>
      <c r="D114" s="3"/>
      <c r="E114" s="3">
        <v>170.90520000000001</v>
      </c>
      <c r="F114" s="3"/>
      <c r="G114" s="3"/>
      <c r="H114" s="3"/>
      <c r="I114" s="3"/>
      <c r="J114" s="3">
        <v>20.450220000000002</v>
      </c>
      <c r="K114" s="3"/>
      <c r="L114" s="3"/>
      <c r="M114" s="3"/>
      <c r="N114" s="3"/>
      <c r="O114" s="3">
        <v>116.202</v>
      </c>
      <c r="P114" s="3"/>
      <c r="Q114" s="3"/>
      <c r="R114" s="3"/>
      <c r="S114" s="3"/>
      <c r="T114" s="3">
        <v>112.54819999999999</v>
      </c>
      <c r="U114" s="3"/>
      <c r="V114" s="3"/>
      <c r="W114" s="3"/>
      <c r="X114" s="3"/>
      <c r="Y114" s="3">
        <v>110.0227</v>
      </c>
      <c r="Z114" s="3"/>
      <c r="AA114" s="3"/>
      <c r="AB114" s="3"/>
      <c r="AC114" s="3"/>
      <c r="AD114" s="3">
        <v>244.9598</v>
      </c>
      <c r="AF114" s="3"/>
      <c r="AG114" s="3"/>
      <c r="AH114" s="3"/>
      <c r="AI114" s="3"/>
      <c r="AJ114" s="3">
        <v>2.77</v>
      </c>
      <c r="AL114" s="3"/>
      <c r="AM114" s="3"/>
      <c r="AN114" s="3"/>
      <c r="AO114" s="3"/>
      <c r="AP114" s="3">
        <v>31.44</v>
      </c>
      <c r="AR114" s="3"/>
      <c r="AS114" s="3"/>
      <c r="AT114" s="3"/>
      <c r="AU114" s="3"/>
      <c r="AV114" s="3">
        <v>6.74</v>
      </c>
      <c r="BA114" s="3"/>
      <c r="BB114" s="3">
        <v>9.7100000000000009</v>
      </c>
    </row>
    <row r="115" spans="1:54" x14ac:dyDescent="0.2">
      <c r="A115" s="3"/>
      <c r="B115" s="3"/>
      <c r="C115" s="3"/>
      <c r="D115" s="3"/>
      <c r="E115" s="3">
        <v>211.8554</v>
      </c>
      <c r="F115" s="3"/>
      <c r="G115" s="3"/>
      <c r="H115" s="3"/>
      <c r="I115" s="3"/>
      <c r="J115" s="3">
        <v>20.450220000000002</v>
      </c>
      <c r="K115" s="3"/>
      <c r="L115" s="3"/>
      <c r="M115" s="3"/>
      <c r="N115" s="3"/>
      <c r="O115" s="3">
        <v>121.94</v>
      </c>
      <c r="P115" s="3"/>
      <c r="Q115" s="3"/>
      <c r="R115" s="3"/>
      <c r="S115" s="3"/>
      <c r="T115" s="3">
        <v>133.58369999999999</v>
      </c>
      <c r="U115" s="3"/>
      <c r="V115" s="3"/>
      <c r="W115" s="3"/>
      <c r="X115" s="3"/>
      <c r="Y115" s="3">
        <v>135.5018</v>
      </c>
      <c r="Z115" s="3"/>
      <c r="AA115" s="3"/>
      <c r="AB115" s="3"/>
      <c r="AC115" s="3"/>
      <c r="AD115" s="3">
        <v>269.85320000000002</v>
      </c>
      <c r="AF115" s="3"/>
      <c r="AG115" s="3"/>
      <c r="AH115" s="3"/>
      <c r="AI115" s="3"/>
      <c r="AJ115" s="3">
        <v>6.2</v>
      </c>
      <c r="AL115" s="3"/>
      <c r="AM115" s="3"/>
      <c r="AN115" s="3"/>
      <c r="AO115" s="3"/>
      <c r="AP115" s="3">
        <v>54.92</v>
      </c>
      <c r="AR115" s="3"/>
      <c r="AS115" s="3"/>
      <c r="AT115" s="3"/>
      <c r="AU115" s="3"/>
      <c r="AV115" s="3">
        <v>12.43</v>
      </c>
      <c r="BA115" s="3"/>
      <c r="BB115" s="3">
        <v>329</v>
      </c>
    </row>
    <row r="116" spans="1:54" x14ac:dyDescent="0.2">
      <c r="A116" s="3"/>
      <c r="B116" s="3"/>
      <c r="C116" s="3"/>
      <c r="D116" s="3"/>
      <c r="E116" s="3">
        <v>165.35830000000001</v>
      </c>
      <c r="F116" s="3"/>
      <c r="G116" s="3"/>
      <c r="H116" s="3"/>
      <c r="I116" s="3"/>
      <c r="J116" s="3">
        <v>18.033159999999999</v>
      </c>
      <c r="K116" s="3"/>
      <c r="L116" s="3"/>
      <c r="M116" s="3"/>
      <c r="N116" s="3"/>
      <c r="O116" s="3">
        <v>112.1258</v>
      </c>
      <c r="P116" s="3"/>
      <c r="Q116" s="3"/>
      <c r="R116" s="3"/>
      <c r="S116" s="3"/>
      <c r="T116" s="3">
        <v>78.659829999999999</v>
      </c>
      <c r="U116" s="3"/>
      <c r="V116" s="3"/>
      <c r="W116" s="3"/>
      <c r="X116" s="3"/>
      <c r="Y116" s="3">
        <v>59.417479999999998</v>
      </c>
      <c r="Z116" s="3"/>
      <c r="AA116" s="3"/>
      <c r="AB116" s="3"/>
      <c r="AC116" s="3"/>
      <c r="AD116" s="3">
        <v>267.45269999999999</v>
      </c>
      <c r="AF116" s="3"/>
      <c r="AG116" s="3"/>
      <c r="AH116" s="3"/>
      <c r="AI116" s="3"/>
      <c r="AJ116" s="3">
        <v>61.16</v>
      </c>
      <c r="AL116" s="3"/>
      <c r="AM116" s="3"/>
      <c r="AN116" s="3"/>
      <c r="AO116" s="3"/>
      <c r="AP116" s="3">
        <v>0</v>
      </c>
      <c r="AR116" s="3"/>
      <c r="AS116" s="3"/>
      <c r="AT116" s="3"/>
      <c r="AU116" s="3"/>
      <c r="AV116" s="3">
        <v>27.19</v>
      </c>
      <c r="BA116" s="3"/>
      <c r="BB116" s="3">
        <v>193</v>
      </c>
    </row>
    <row r="117" spans="1:54" x14ac:dyDescent="0.2">
      <c r="A117" s="3"/>
      <c r="B117" s="3"/>
      <c r="C117" s="3"/>
      <c r="D117" s="3"/>
      <c r="E117" s="3">
        <v>126.7603</v>
      </c>
      <c r="F117" s="3"/>
      <c r="G117" s="3"/>
      <c r="H117" s="3"/>
      <c r="I117" s="3"/>
      <c r="J117" s="3">
        <v>18.033159999999999</v>
      </c>
      <c r="K117" s="3"/>
      <c r="L117" s="3"/>
      <c r="M117" s="3"/>
      <c r="N117" s="3"/>
      <c r="O117" s="3">
        <v>119.7188</v>
      </c>
      <c r="P117" s="3"/>
      <c r="Q117" s="3"/>
      <c r="R117" s="3"/>
      <c r="S117" s="3"/>
      <c r="T117" s="3">
        <v>59.524279999999997</v>
      </c>
      <c r="U117" s="3"/>
      <c r="V117" s="3"/>
      <c r="W117" s="3"/>
      <c r="X117" s="3"/>
      <c r="Y117" s="3">
        <v>71.526750000000007</v>
      </c>
      <c r="Z117" s="3"/>
      <c r="AA117" s="3"/>
      <c r="AB117" s="3"/>
      <c r="AC117" s="3"/>
      <c r="AD117" s="3">
        <v>244.84360000000001</v>
      </c>
      <c r="AF117" s="3"/>
      <c r="AG117" s="3"/>
      <c r="AH117" s="3"/>
      <c r="AI117" s="3"/>
      <c r="AJ117" s="3">
        <v>51.37</v>
      </c>
      <c r="AL117" s="3"/>
      <c r="AM117" s="3"/>
      <c r="AN117" s="3"/>
      <c r="AO117" s="3"/>
      <c r="AP117" s="3">
        <v>9.7799999999999994</v>
      </c>
      <c r="AR117" s="3"/>
      <c r="AS117" s="3"/>
      <c r="AT117" s="3"/>
      <c r="AU117" s="3"/>
      <c r="AV117" s="3">
        <v>40.57</v>
      </c>
      <c r="BA117" s="3"/>
      <c r="BB117" s="3">
        <v>245</v>
      </c>
    </row>
    <row r="118" spans="1:54" x14ac:dyDescent="0.2">
      <c r="A118" s="3"/>
      <c r="B118" s="3"/>
      <c r="C118" s="3"/>
      <c r="D118" s="3"/>
      <c r="E118" s="3">
        <v>59.646990000000002</v>
      </c>
      <c r="F118" s="3"/>
      <c r="G118" s="3"/>
      <c r="H118" s="3"/>
      <c r="I118" s="3"/>
      <c r="J118" s="3">
        <v>9.73278</v>
      </c>
      <c r="K118" s="3"/>
      <c r="L118" s="3"/>
      <c r="M118" s="3"/>
      <c r="N118" s="3"/>
      <c r="O118" s="3">
        <v>20.01679</v>
      </c>
      <c r="P118" s="3"/>
      <c r="Q118" s="3"/>
      <c r="R118" s="3"/>
      <c r="S118" s="3"/>
      <c r="T118" s="3">
        <v>120.3503</v>
      </c>
      <c r="U118" s="3"/>
      <c r="V118" s="3"/>
      <c r="W118" s="3"/>
      <c r="X118" s="3"/>
      <c r="Y118" s="3">
        <v>167.65620000000001</v>
      </c>
      <c r="Z118" s="3"/>
      <c r="AA118" s="3"/>
      <c r="AB118" s="3"/>
      <c r="AC118" s="3"/>
      <c r="AD118" s="3">
        <v>206.874</v>
      </c>
      <c r="AF118" s="3"/>
      <c r="AG118" s="3"/>
      <c r="AH118" s="3"/>
      <c r="AI118" s="3"/>
      <c r="AJ118" s="3">
        <v>17.649999999999999</v>
      </c>
      <c r="AL118" s="3"/>
      <c r="AM118" s="3"/>
      <c r="AN118" s="3"/>
      <c r="AO118" s="3"/>
      <c r="AP118" s="3">
        <v>65.349999999999994</v>
      </c>
      <c r="AR118" s="3"/>
      <c r="AS118" s="3"/>
      <c r="AT118" s="3"/>
      <c r="AU118" s="3"/>
      <c r="AV118" s="3">
        <v>24.86</v>
      </c>
      <c r="BA118" s="3"/>
      <c r="BB118" s="3">
        <v>464</v>
      </c>
    </row>
    <row r="119" spans="1:54" x14ac:dyDescent="0.2">
      <c r="A119" s="3"/>
      <c r="B119" s="3"/>
      <c r="C119" s="3"/>
      <c r="D119" s="3"/>
      <c r="E119" s="3">
        <v>69.998750000000001</v>
      </c>
      <c r="F119" s="3"/>
      <c r="G119" s="3"/>
      <c r="H119" s="3"/>
      <c r="I119" s="3"/>
      <c r="J119" s="3">
        <v>9.73278</v>
      </c>
      <c r="K119" s="3"/>
      <c r="L119" s="3"/>
      <c r="M119" s="3"/>
      <c r="N119" s="3"/>
      <c r="O119" s="3">
        <v>27.345379999999999</v>
      </c>
      <c r="P119" s="3"/>
      <c r="Q119" s="3"/>
      <c r="R119" s="3"/>
      <c r="S119" s="3"/>
      <c r="T119" s="3">
        <v>118.34690000000001</v>
      </c>
      <c r="U119" s="3"/>
      <c r="V119" s="3"/>
      <c r="W119" s="3"/>
      <c r="X119" s="3"/>
      <c r="Y119" s="3">
        <v>175.48269999999999</v>
      </c>
      <c r="Z119" s="3"/>
      <c r="AA119" s="3"/>
      <c r="AB119" s="3"/>
      <c r="AC119" s="3"/>
      <c r="AD119" s="3">
        <v>209.98990000000001</v>
      </c>
      <c r="AF119" s="3"/>
      <c r="AG119" s="3"/>
      <c r="AH119" s="3"/>
      <c r="AI119" s="3"/>
      <c r="AJ119" s="3">
        <v>11.46</v>
      </c>
      <c r="AL119" s="3"/>
      <c r="AM119" s="3"/>
      <c r="AN119" s="3"/>
      <c r="AO119" s="3"/>
      <c r="AP119" s="3">
        <v>59.14</v>
      </c>
      <c r="AR119" s="3"/>
      <c r="AS119" s="3"/>
      <c r="AT119" s="3"/>
      <c r="AU119" s="3"/>
      <c r="AV119" s="3">
        <v>30.55</v>
      </c>
      <c r="BA119" s="3"/>
      <c r="BB119" s="3">
        <v>455</v>
      </c>
    </row>
    <row r="120" spans="1:54" x14ac:dyDescent="0.2">
      <c r="A120" s="3"/>
      <c r="B120" s="3"/>
      <c r="C120" s="3"/>
      <c r="D120" s="3"/>
      <c r="E120" s="3">
        <v>128.76089999999999</v>
      </c>
      <c r="F120" s="3"/>
      <c r="G120" s="3"/>
      <c r="H120" s="3"/>
      <c r="I120" s="3"/>
      <c r="J120" s="3">
        <v>82.559899999999999</v>
      </c>
      <c r="K120" s="3"/>
      <c r="L120" s="3"/>
      <c r="M120" s="3"/>
      <c r="N120" s="3"/>
      <c r="O120" s="3">
        <v>462.97989999999999</v>
      </c>
      <c r="P120" s="3"/>
      <c r="Q120" s="3"/>
      <c r="R120" s="3"/>
      <c r="S120" s="3"/>
      <c r="T120" s="3">
        <v>38.489910000000002</v>
      </c>
      <c r="U120" s="3"/>
      <c r="V120" s="3"/>
      <c r="W120" s="3"/>
      <c r="X120" s="3"/>
      <c r="Y120" s="3">
        <v>209.74379999999999</v>
      </c>
      <c r="Z120" s="3"/>
      <c r="AA120" s="3"/>
      <c r="AB120" s="3"/>
      <c r="AC120" s="3"/>
      <c r="AD120" s="3">
        <v>179.5498</v>
      </c>
      <c r="AF120" s="3"/>
      <c r="AG120" s="3"/>
      <c r="AH120" s="3"/>
      <c r="AI120" s="3"/>
      <c r="AJ120" s="3">
        <v>5.59</v>
      </c>
      <c r="AL120" s="3"/>
      <c r="AM120" s="3"/>
      <c r="AN120" s="3"/>
      <c r="AO120" s="3"/>
      <c r="AP120" s="3">
        <v>51.64</v>
      </c>
      <c r="AR120" s="3"/>
      <c r="AS120" s="3"/>
      <c r="AT120" s="3"/>
      <c r="AU120" s="3"/>
      <c r="AV120" s="3">
        <v>20.72</v>
      </c>
      <c r="BA120" s="3"/>
      <c r="BB120" s="3">
        <v>415</v>
      </c>
    </row>
    <row r="121" spans="1:54" x14ac:dyDescent="0.2">
      <c r="A121" s="3"/>
      <c r="B121" s="3"/>
      <c r="C121" s="3"/>
      <c r="D121" s="3"/>
      <c r="E121" s="3">
        <v>106.0223</v>
      </c>
      <c r="F121" s="3"/>
      <c r="G121" s="3"/>
      <c r="H121" s="3"/>
      <c r="I121" s="3"/>
      <c r="J121" s="3">
        <v>64.274519999999995</v>
      </c>
      <c r="K121" s="3"/>
      <c r="L121" s="3"/>
      <c r="M121" s="3"/>
      <c r="N121" s="3"/>
      <c r="O121" s="3">
        <v>441.97190000000001</v>
      </c>
      <c r="P121" s="3"/>
      <c r="Q121" s="3"/>
      <c r="R121" s="3"/>
      <c r="S121" s="3"/>
      <c r="T121" s="3">
        <v>59.449280000000002</v>
      </c>
      <c r="U121" s="3"/>
      <c r="V121" s="3"/>
      <c r="W121" s="3"/>
      <c r="X121" s="3"/>
      <c r="Y121" s="3">
        <v>148.36869999999999</v>
      </c>
      <c r="Z121" s="3"/>
      <c r="AA121" s="3"/>
      <c r="AB121" s="3"/>
      <c r="AC121" s="3"/>
      <c r="AD121" s="3">
        <v>141.94149999999999</v>
      </c>
      <c r="AF121" s="3"/>
      <c r="AG121" s="3"/>
      <c r="AH121" s="3"/>
      <c r="AI121" s="3"/>
      <c r="AJ121" s="3">
        <v>11.48</v>
      </c>
      <c r="AL121" s="3"/>
      <c r="AM121" s="3"/>
      <c r="AN121" s="3"/>
      <c r="AO121" s="3"/>
      <c r="AP121" s="3">
        <v>43.11</v>
      </c>
      <c r="AR121" s="3"/>
      <c r="AS121" s="3"/>
      <c r="AT121" s="3"/>
      <c r="AU121" s="3"/>
      <c r="AV121" s="3">
        <v>4.1100000000000003</v>
      </c>
      <c r="BA121" s="3"/>
      <c r="BB121" s="3">
        <v>400</v>
      </c>
    </row>
    <row r="122" spans="1:54" x14ac:dyDescent="0.2">
      <c r="A122" s="3"/>
      <c r="B122" s="3"/>
      <c r="C122" s="3"/>
      <c r="D122" s="3"/>
      <c r="E122" s="3">
        <v>69.056780000000003</v>
      </c>
      <c r="F122" s="3"/>
      <c r="G122" s="3"/>
      <c r="H122" s="3"/>
      <c r="I122" s="3"/>
      <c r="J122" s="3">
        <v>30.995239999999999</v>
      </c>
      <c r="K122" s="3"/>
      <c r="L122" s="3"/>
      <c r="M122" s="3"/>
      <c r="N122" s="3"/>
      <c r="O122" s="3">
        <v>532.16700000000003</v>
      </c>
      <c r="P122" s="3"/>
      <c r="Q122" s="3"/>
      <c r="R122" s="3"/>
      <c r="S122" s="3"/>
      <c r="T122" s="3">
        <v>152.81469999999999</v>
      </c>
      <c r="U122" s="3"/>
      <c r="V122" s="3"/>
      <c r="W122" s="3"/>
      <c r="X122" s="3"/>
      <c r="Y122" s="3">
        <v>19.32197</v>
      </c>
      <c r="Z122" s="3"/>
      <c r="AA122" s="3"/>
      <c r="AB122" s="3"/>
      <c r="AC122" s="3"/>
      <c r="AD122" s="3">
        <v>231.67570000000001</v>
      </c>
      <c r="AF122" s="3"/>
      <c r="AG122" s="3"/>
      <c r="AH122" s="3"/>
      <c r="AI122" s="3"/>
      <c r="AJ122" s="3">
        <v>0</v>
      </c>
      <c r="AL122" s="3"/>
      <c r="AM122" s="3"/>
      <c r="AN122" s="3"/>
      <c r="AO122" s="3"/>
      <c r="AP122" s="3">
        <v>114.31</v>
      </c>
      <c r="AR122" s="3"/>
      <c r="AS122" s="3"/>
      <c r="AT122" s="3"/>
      <c r="AU122" s="3"/>
      <c r="AV122" s="3">
        <v>24.77</v>
      </c>
      <c r="BA122" s="3"/>
      <c r="BB122" s="3">
        <v>419</v>
      </c>
    </row>
    <row r="123" spans="1:54" x14ac:dyDescent="0.2">
      <c r="A123" s="3"/>
      <c r="B123" s="3"/>
      <c r="C123" s="3"/>
      <c r="D123" s="3"/>
      <c r="E123" s="3">
        <v>135.8535</v>
      </c>
      <c r="F123" s="3"/>
      <c r="G123" s="3"/>
      <c r="H123" s="3"/>
      <c r="I123" s="3"/>
      <c r="J123" s="3">
        <v>30.995239999999999</v>
      </c>
      <c r="K123" s="3"/>
      <c r="L123" s="3"/>
      <c r="M123" s="3"/>
      <c r="N123" s="3"/>
      <c r="O123" s="3">
        <v>564.65269999999998</v>
      </c>
      <c r="P123" s="3"/>
      <c r="Q123" s="3"/>
      <c r="R123" s="3"/>
      <c r="S123" s="3"/>
      <c r="T123" s="3">
        <v>121.0231</v>
      </c>
      <c r="U123" s="3"/>
      <c r="V123" s="3"/>
      <c r="W123" s="3"/>
      <c r="X123" s="3"/>
      <c r="Y123" s="3">
        <v>18.282730000000001</v>
      </c>
      <c r="Z123" s="3"/>
      <c r="AA123" s="3"/>
      <c r="AB123" s="3"/>
      <c r="AC123" s="3"/>
      <c r="AD123" s="3">
        <v>264.59980000000002</v>
      </c>
      <c r="AF123" s="3"/>
      <c r="AG123" s="3"/>
      <c r="AH123" s="3"/>
      <c r="AI123" s="3"/>
      <c r="AJ123" s="3">
        <v>32.380000000000003</v>
      </c>
      <c r="AL123" s="3"/>
      <c r="AM123" s="3"/>
      <c r="AN123" s="3"/>
      <c r="AO123" s="3"/>
      <c r="AP123" s="3">
        <v>129.16</v>
      </c>
      <c r="AR123" s="3"/>
      <c r="AS123" s="3"/>
      <c r="AT123" s="3"/>
      <c r="AU123" s="3"/>
      <c r="AV123" s="3">
        <v>47.03</v>
      </c>
      <c r="BA123" s="3"/>
      <c r="BB123" s="3">
        <v>269</v>
      </c>
    </row>
    <row r="124" spans="1:54" x14ac:dyDescent="0.2">
      <c r="A124" s="3"/>
      <c r="B124" s="3"/>
      <c r="C124" s="3"/>
      <c r="D124" s="3"/>
      <c r="E124" s="3">
        <v>133.17060000000001</v>
      </c>
      <c r="F124" s="3"/>
      <c r="G124" s="3"/>
      <c r="H124" s="3"/>
      <c r="I124" s="3"/>
      <c r="J124" s="3">
        <v>64.475179999999995</v>
      </c>
      <c r="K124" s="3"/>
      <c r="L124" s="3"/>
      <c r="M124" s="3"/>
      <c r="N124" s="3"/>
      <c r="O124" s="3">
        <v>609.68949999999995</v>
      </c>
      <c r="P124" s="3"/>
      <c r="Q124" s="3"/>
      <c r="R124" s="3"/>
      <c r="S124" s="3"/>
      <c r="T124" s="3">
        <v>85.310159999999996</v>
      </c>
      <c r="U124" s="3"/>
      <c r="V124" s="3"/>
      <c r="W124" s="3"/>
      <c r="X124" s="3"/>
      <c r="Y124" s="3">
        <v>3.3147829999999998</v>
      </c>
      <c r="Z124" s="3"/>
      <c r="AA124" s="3"/>
      <c r="AB124" s="3"/>
      <c r="AC124" s="3"/>
      <c r="AD124" s="3">
        <v>325.16579999999999</v>
      </c>
      <c r="AF124" s="3"/>
      <c r="AG124" s="3"/>
      <c r="AH124" s="3"/>
      <c r="AI124" s="3"/>
      <c r="AJ124" s="3">
        <v>22.11</v>
      </c>
      <c r="AL124" s="3"/>
      <c r="AM124" s="3"/>
      <c r="AN124" s="3"/>
      <c r="AO124" s="3"/>
      <c r="AP124" s="3">
        <v>125.46</v>
      </c>
      <c r="AR124" s="3"/>
      <c r="AS124" s="3"/>
      <c r="AT124" s="3"/>
      <c r="AU124" s="3"/>
      <c r="AV124" s="3">
        <v>0</v>
      </c>
      <c r="BA124" s="3"/>
      <c r="BB124" s="3">
        <v>322</v>
      </c>
    </row>
    <row r="125" spans="1:54" x14ac:dyDescent="0.2">
      <c r="A125" s="3"/>
      <c r="B125" s="3"/>
      <c r="C125" s="3"/>
      <c r="D125" s="3"/>
      <c r="E125" s="3">
        <v>67.281859999999995</v>
      </c>
      <c r="F125" s="3"/>
      <c r="G125" s="3"/>
      <c r="H125" s="3"/>
      <c r="I125" s="3"/>
      <c r="J125" s="3">
        <v>29.851900000000001</v>
      </c>
      <c r="K125" s="3"/>
      <c r="L125" s="3"/>
      <c r="M125" s="3"/>
      <c r="N125" s="3"/>
      <c r="O125" s="3">
        <v>373.79950000000002</v>
      </c>
      <c r="P125" s="3"/>
      <c r="Q125" s="3"/>
      <c r="R125" s="3"/>
      <c r="S125" s="3"/>
      <c r="T125" s="3">
        <v>237.05770000000001</v>
      </c>
      <c r="U125" s="3"/>
      <c r="V125" s="3"/>
      <c r="W125" s="3"/>
      <c r="X125" s="3"/>
      <c r="Y125" s="3">
        <v>16.839680000000001</v>
      </c>
      <c r="Z125" s="3"/>
      <c r="AA125" s="3"/>
      <c r="AB125" s="3"/>
      <c r="AC125" s="3"/>
      <c r="AD125" s="3">
        <v>201.76140000000001</v>
      </c>
      <c r="AF125" s="3"/>
      <c r="AG125" s="3"/>
      <c r="AH125" s="3"/>
      <c r="AI125" s="3"/>
      <c r="AJ125" s="3">
        <v>11.03</v>
      </c>
      <c r="AL125" s="3"/>
      <c r="AM125" s="3"/>
      <c r="AN125" s="3"/>
      <c r="AO125" s="3"/>
      <c r="AP125" s="3">
        <v>6.32</v>
      </c>
      <c r="AR125" s="3"/>
      <c r="AS125" s="3"/>
      <c r="AT125" s="3"/>
      <c r="AU125" s="3"/>
      <c r="AV125" s="3">
        <v>8.0399999999999991</v>
      </c>
      <c r="BA125" s="3"/>
      <c r="BB125" s="13">
        <v>151.63999999999999</v>
      </c>
    </row>
    <row r="126" spans="1:54" x14ac:dyDescent="0.2">
      <c r="A126" s="3"/>
      <c r="B126" s="3"/>
      <c r="C126" s="3"/>
      <c r="D126" s="3"/>
      <c r="E126" s="3">
        <v>9.5722059999999995</v>
      </c>
      <c r="F126" s="3"/>
      <c r="G126" s="3"/>
      <c r="H126" s="3"/>
      <c r="I126" s="3"/>
      <c r="J126" s="3">
        <v>29.851900000000001</v>
      </c>
      <c r="K126" s="3"/>
      <c r="L126" s="3"/>
      <c r="M126" s="3"/>
      <c r="N126" s="3"/>
      <c r="O126" s="3">
        <v>371.58879999999999</v>
      </c>
      <c r="P126" s="3"/>
      <c r="Q126" s="3"/>
      <c r="R126" s="3"/>
      <c r="S126" s="3"/>
      <c r="T126" s="3">
        <v>218.3553</v>
      </c>
      <c r="U126" s="3"/>
      <c r="V126" s="3"/>
      <c r="W126" s="3"/>
      <c r="X126" s="3"/>
      <c r="Y126" s="3">
        <v>33.496650000000002</v>
      </c>
      <c r="Z126" s="3"/>
      <c r="AA126" s="3"/>
      <c r="AB126" s="3"/>
      <c r="AC126" s="3"/>
      <c r="AD126" s="3">
        <v>193.1533</v>
      </c>
      <c r="AF126" s="3"/>
      <c r="AG126" s="3"/>
      <c r="AH126" s="3"/>
      <c r="AI126" s="3"/>
      <c r="AJ126" s="3">
        <v>18.78</v>
      </c>
      <c r="AL126" s="3"/>
      <c r="AM126" s="3"/>
      <c r="AN126" s="3"/>
      <c r="AO126" s="3"/>
      <c r="AP126" s="3">
        <v>13.73</v>
      </c>
      <c r="AR126" s="3"/>
      <c r="AS126" s="3"/>
      <c r="AT126" s="3"/>
      <c r="AU126" s="3"/>
      <c r="AV126" s="3">
        <v>34.340000000000003</v>
      </c>
      <c r="BA126" s="3"/>
      <c r="BB126" s="13">
        <v>383.73</v>
      </c>
    </row>
    <row r="127" spans="1:54" x14ac:dyDescent="0.2">
      <c r="A127" s="3"/>
      <c r="B127" s="3"/>
      <c r="C127" s="3"/>
      <c r="D127" s="3"/>
      <c r="E127" s="3">
        <v>7.8701460000000001</v>
      </c>
      <c r="F127" s="3"/>
      <c r="G127" s="3"/>
      <c r="H127" s="3"/>
      <c r="I127" s="3"/>
      <c r="J127" s="3">
        <v>85.707560000000001</v>
      </c>
      <c r="K127" s="3"/>
      <c r="L127" s="3"/>
      <c r="M127" s="3"/>
      <c r="N127" s="3"/>
      <c r="O127" s="3">
        <v>280.0016</v>
      </c>
      <c r="P127" s="3"/>
      <c r="Q127" s="3"/>
      <c r="R127" s="3"/>
      <c r="S127" s="3"/>
      <c r="T127" s="3">
        <v>143.09829999999999</v>
      </c>
      <c r="U127" s="3"/>
      <c r="V127" s="3"/>
      <c r="W127" s="3"/>
      <c r="X127" s="3"/>
      <c r="Y127" s="3">
        <v>41.621259999999999</v>
      </c>
      <c r="Z127" s="3"/>
      <c r="AA127" s="3"/>
      <c r="AB127" s="3"/>
      <c r="AC127" s="3"/>
      <c r="AD127" s="3">
        <v>400.87549999999999</v>
      </c>
      <c r="AF127" s="3"/>
      <c r="AG127" s="3"/>
      <c r="AH127" s="3"/>
      <c r="AI127" s="3"/>
      <c r="AJ127" s="3">
        <v>12.85</v>
      </c>
      <c r="AL127" s="3"/>
      <c r="AM127" s="3"/>
      <c r="AN127" s="3"/>
      <c r="AO127" s="3"/>
      <c r="AP127" s="3">
        <v>95.55</v>
      </c>
      <c r="AR127" s="3"/>
      <c r="AS127" s="3"/>
      <c r="AT127" s="3"/>
      <c r="AU127" s="3"/>
      <c r="AV127" s="3">
        <v>35.72</v>
      </c>
      <c r="BA127" s="3"/>
      <c r="BB127" s="13">
        <v>96.89</v>
      </c>
    </row>
    <row r="128" spans="1:54" x14ac:dyDescent="0.2">
      <c r="A128" s="3"/>
      <c r="B128" s="3"/>
      <c r="C128" s="3"/>
      <c r="D128" s="3"/>
      <c r="E128" s="3">
        <v>8.8823120000000007</v>
      </c>
      <c r="F128" s="3"/>
      <c r="G128" s="3"/>
      <c r="H128" s="3"/>
      <c r="I128" s="3"/>
      <c r="J128" s="3">
        <v>106.1951</v>
      </c>
      <c r="K128" s="3"/>
      <c r="L128" s="3"/>
      <c r="M128" s="3"/>
      <c r="N128" s="3"/>
      <c r="O128" s="3">
        <v>504.93540000000002</v>
      </c>
      <c r="P128" s="3"/>
      <c r="Q128" s="3"/>
      <c r="R128" s="3"/>
      <c r="S128" s="3"/>
      <c r="T128" s="3">
        <v>181.11</v>
      </c>
      <c r="U128" s="3"/>
      <c r="V128" s="3"/>
      <c r="W128" s="3"/>
      <c r="X128" s="3"/>
      <c r="Y128" s="3">
        <v>94.412149999999997</v>
      </c>
      <c r="Z128" s="3"/>
      <c r="AA128" s="3"/>
      <c r="AB128" s="3"/>
      <c r="AC128" s="3"/>
      <c r="AD128" s="3">
        <v>190.11779999999999</v>
      </c>
      <c r="AF128" s="3"/>
      <c r="AG128" s="3"/>
      <c r="AH128" s="3"/>
      <c r="AI128" s="3"/>
      <c r="AJ128" s="3">
        <v>17.13</v>
      </c>
      <c r="AL128" s="3"/>
      <c r="AM128" s="3"/>
      <c r="AN128" s="3"/>
      <c r="AO128" s="3"/>
      <c r="AP128" s="3">
        <v>0</v>
      </c>
      <c r="AR128" s="3"/>
      <c r="AS128" s="3"/>
      <c r="AT128" s="3"/>
      <c r="AU128" s="3"/>
      <c r="AV128" s="3">
        <v>12.64</v>
      </c>
      <c r="BA128" s="3"/>
      <c r="BB128" s="13">
        <v>185.8</v>
      </c>
    </row>
    <row r="129" spans="1:54" x14ac:dyDescent="0.2">
      <c r="A129" s="3"/>
      <c r="B129" s="3"/>
      <c r="C129" s="3"/>
      <c r="D129" s="3"/>
      <c r="E129" s="3">
        <v>29.995640000000002</v>
      </c>
      <c r="F129" s="3"/>
      <c r="G129" s="3"/>
      <c r="H129" s="3"/>
      <c r="I129" s="3"/>
      <c r="J129" s="3">
        <v>42.407940000000004</v>
      </c>
      <c r="K129" s="3"/>
      <c r="L129" s="3"/>
      <c r="M129" s="3"/>
      <c r="N129" s="3"/>
      <c r="O129" s="3">
        <v>515.4828</v>
      </c>
      <c r="P129" s="3"/>
      <c r="Q129" s="3"/>
      <c r="R129" s="3"/>
      <c r="S129" s="3"/>
      <c r="T129" s="3">
        <v>60.89508</v>
      </c>
      <c r="U129" s="3"/>
      <c r="V129" s="3"/>
      <c r="W129" s="3"/>
      <c r="X129" s="3"/>
      <c r="Y129" s="3">
        <v>35.337890000000002</v>
      </c>
      <c r="Z129" s="3"/>
      <c r="AA129" s="3"/>
      <c r="AB129" s="3"/>
      <c r="AC129" s="3"/>
      <c r="AD129" s="3">
        <v>281.3202</v>
      </c>
      <c r="AF129" s="3"/>
      <c r="AG129" s="3"/>
      <c r="AH129" s="3"/>
      <c r="AI129" s="3"/>
      <c r="AJ129" s="3">
        <v>48.79</v>
      </c>
      <c r="AL129" s="3"/>
      <c r="AM129" s="3"/>
      <c r="AN129" s="3"/>
      <c r="AO129" s="3"/>
      <c r="AP129" s="3">
        <v>33.24</v>
      </c>
      <c r="AR129" s="3"/>
      <c r="AS129" s="3"/>
      <c r="AT129" s="3"/>
      <c r="AU129" s="3"/>
      <c r="AV129" s="3">
        <v>48.39</v>
      </c>
      <c r="BA129" s="3"/>
      <c r="BB129" s="13">
        <v>78.739999999999995</v>
      </c>
    </row>
    <row r="130" spans="1:54" x14ac:dyDescent="0.2">
      <c r="A130" s="3"/>
      <c r="B130" s="3"/>
      <c r="C130" s="3"/>
      <c r="D130" s="3"/>
      <c r="E130" s="3">
        <v>61.41225</v>
      </c>
      <c r="F130" s="3"/>
      <c r="G130" s="3"/>
      <c r="H130" s="3"/>
      <c r="I130" s="3"/>
      <c r="J130" s="3">
        <v>65.340199999999996</v>
      </c>
      <c r="K130" s="3"/>
      <c r="L130" s="3"/>
      <c r="M130" s="3"/>
      <c r="N130" s="3"/>
      <c r="O130" s="3">
        <v>480.0324</v>
      </c>
      <c r="P130" s="3"/>
      <c r="Q130" s="3"/>
      <c r="R130" s="3"/>
      <c r="S130" s="3"/>
      <c r="T130" s="3">
        <v>103.37139999999999</v>
      </c>
      <c r="U130" s="3"/>
      <c r="V130" s="3"/>
      <c r="W130" s="3"/>
      <c r="X130" s="3"/>
      <c r="Y130" s="3">
        <v>102.10080000000001</v>
      </c>
      <c r="Z130" s="3"/>
      <c r="AA130" s="3"/>
      <c r="AB130" s="3"/>
      <c r="AC130" s="3"/>
      <c r="AD130" s="3">
        <v>378.661</v>
      </c>
      <c r="AF130" s="3"/>
      <c r="AG130" s="3"/>
      <c r="AH130" s="3"/>
      <c r="AI130" s="3"/>
      <c r="AJ130" s="3">
        <v>8.1</v>
      </c>
      <c r="AL130" s="3"/>
      <c r="AM130" s="3"/>
      <c r="AN130" s="3"/>
      <c r="AO130" s="3"/>
      <c r="AP130" s="3">
        <v>109.21</v>
      </c>
      <c r="AR130" s="3"/>
      <c r="AS130" s="3"/>
      <c r="AT130" s="3"/>
      <c r="AU130" s="3"/>
      <c r="AV130" s="3">
        <v>15.34</v>
      </c>
      <c r="BA130" s="3"/>
      <c r="BB130" s="13">
        <v>55.53</v>
      </c>
    </row>
    <row r="131" spans="1:54" x14ac:dyDescent="0.2">
      <c r="A131" s="3"/>
      <c r="B131" s="3"/>
      <c r="C131" s="3"/>
      <c r="D131" s="3"/>
      <c r="E131" s="3">
        <v>38.15746</v>
      </c>
      <c r="F131" s="3"/>
      <c r="G131" s="3"/>
      <c r="H131" s="3"/>
      <c r="I131" s="3"/>
      <c r="J131" s="3">
        <v>65.340199999999996</v>
      </c>
      <c r="K131" s="3"/>
      <c r="L131" s="3"/>
      <c r="M131" s="3"/>
      <c r="N131" s="3"/>
      <c r="O131" s="3">
        <v>520.05820000000006</v>
      </c>
      <c r="P131" s="3"/>
      <c r="Q131" s="3"/>
      <c r="R131" s="3"/>
      <c r="S131" s="3"/>
      <c r="T131" s="3">
        <v>62.554859999999998</v>
      </c>
      <c r="U131" s="3"/>
      <c r="V131" s="3"/>
      <c r="W131" s="3"/>
      <c r="X131" s="3"/>
      <c r="Y131" s="3">
        <v>132.2619</v>
      </c>
      <c r="Z131" s="3"/>
      <c r="AA131" s="3"/>
      <c r="AB131" s="3"/>
      <c r="AC131" s="3"/>
      <c r="AD131" s="3">
        <v>375.4667</v>
      </c>
      <c r="AF131" s="3"/>
      <c r="AG131" s="3"/>
      <c r="AH131" s="3"/>
      <c r="AI131" s="3"/>
      <c r="AJ131" s="3">
        <v>26.67</v>
      </c>
      <c r="AL131" s="3"/>
      <c r="AM131" s="3"/>
      <c r="AN131" s="3"/>
      <c r="AO131" s="3"/>
      <c r="AP131" s="3">
        <v>87.42</v>
      </c>
      <c r="AR131" s="3"/>
      <c r="AS131" s="3"/>
      <c r="AT131" s="3"/>
      <c r="AU131" s="3"/>
      <c r="AV131" s="3">
        <v>55.5</v>
      </c>
      <c r="BA131" s="3"/>
      <c r="BB131" s="13">
        <v>407.75</v>
      </c>
    </row>
    <row r="132" spans="1:54" x14ac:dyDescent="0.2">
      <c r="A132" s="3"/>
      <c r="B132" s="3"/>
      <c r="C132" s="3"/>
      <c r="D132" s="3"/>
      <c r="E132" s="3">
        <v>130.05099999999999</v>
      </c>
      <c r="F132" s="3"/>
      <c r="G132" s="3"/>
      <c r="H132" s="3"/>
      <c r="I132" s="3"/>
      <c r="J132" s="3">
        <v>144.245</v>
      </c>
      <c r="K132" s="3"/>
      <c r="L132" s="3"/>
      <c r="M132" s="3"/>
      <c r="N132" s="3"/>
      <c r="O132" s="3">
        <v>387.92599999999999</v>
      </c>
      <c r="P132" s="3"/>
      <c r="Q132" s="3"/>
      <c r="R132" s="3"/>
      <c r="S132" s="3"/>
      <c r="T132" s="3">
        <v>82.247110000000006</v>
      </c>
      <c r="U132" s="3"/>
      <c r="V132" s="3"/>
      <c r="W132" s="3"/>
      <c r="X132" s="3"/>
      <c r="Y132" s="3">
        <v>14.416980000000001</v>
      </c>
      <c r="Z132" s="3"/>
      <c r="AA132" s="3"/>
      <c r="AB132" s="3"/>
      <c r="AC132" s="3"/>
      <c r="AD132" s="3">
        <v>550.39729999999997</v>
      </c>
      <c r="AF132" s="3"/>
      <c r="AG132" s="3"/>
      <c r="AH132" s="3"/>
      <c r="AI132" s="3"/>
      <c r="AJ132" s="3">
        <v>13.05</v>
      </c>
      <c r="AL132" s="3"/>
      <c r="AM132" s="3"/>
      <c r="AN132" s="3"/>
      <c r="AO132" s="3"/>
      <c r="AP132" s="3">
        <v>100.7</v>
      </c>
      <c r="AR132" s="3"/>
      <c r="AS132" s="3"/>
      <c r="AT132" s="3"/>
      <c r="AU132" s="3"/>
      <c r="AV132" s="3">
        <v>16.39</v>
      </c>
      <c r="BA132" s="3"/>
      <c r="BB132" s="13">
        <v>280.60000000000002</v>
      </c>
    </row>
    <row r="133" spans="1:54" x14ac:dyDescent="0.2">
      <c r="A133" s="3"/>
      <c r="B133" s="3"/>
      <c r="C133" s="3"/>
      <c r="D133" s="3"/>
      <c r="E133" s="3">
        <v>12.79421</v>
      </c>
      <c r="F133" s="3"/>
      <c r="G133" s="3"/>
      <c r="H133" s="3"/>
      <c r="I133" s="3"/>
      <c r="J133" s="3">
        <v>77.299750000000003</v>
      </c>
      <c r="K133" s="3"/>
      <c r="L133" s="3"/>
      <c r="M133" s="3"/>
      <c r="N133" s="3"/>
      <c r="O133" s="3">
        <v>437.27749999999997</v>
      </c>
      <c r="P133" s="3"/>
      <c r="Q133" s="3"/>
      <c r="R133" s="3"/>
      <c r="S133" s="3"/>
      <c r="T133" s="3">
        <v>110.0257</v>
      </c>
      <c r="U133" s="3"/>
      <c r="V133" s="3"/>
      <c r="W133" s="3"/>
      <c r="X133" s="3"/>
      <c r="Y133" s="3">
        <v>94.374089999999995</v>
      </c>
      <c r="Z133" s="3"/>
      <c r="AA133" s="3"/>
      <c r="AB133" s="3"/>
      <c r="AC133" s="3"/>
      <c r="AD133" s="3">
        <v>518.00279999999998</v>
      </c>
      <c r="AF133" s="3"/>
      <c r="AG133" s="3"/>
      <c r="AH133" s="3"/>
      <c r="AI133" s="3"/>
      <c r="AJ133" s="3">
        <v>11.48</v>
      </c>
      <c r="AL133" s="3"/>
      <c r="AM133" s="3"/>
      <c r="AN133" s="3"/>
      <c r="AO133" s="3"/>
      <c r="AP133" s="3">
        <v>270.64</v>
      </c>
      <c r="AR133" s="3"/>
      <c r="AS133" s="3"/>
      <c r="AT133" s="3"/>
      <c r="AU133" s="3"/>
      <c r="AV133" s="3">
        <v>23.11</v>
      </c>
      <c r="BB133" s="13">
        <v>301.89999999999998</v>
      </c>
    </row>
    <row r="134" spans="1:54" x14ac:dyDescent="0.2">
      <c r="A134" s="3"/>
      <c r="B134" s="3"/>
      <c r="C134" s="3"/>
      <c r="D134" s="3"/>
      <c r="E134" s="3">
        <v>35.165520000000001</v>
      </c>
      <c r="F134" s="3"/>
      <c r="G134" s="3"/>
      <c r="H134" s="3"/>
      <c r="I134" s="3"/>
      <c r="J134" s="3">
        <v>30.461210000000001</v>
      </c>
      <c r="K134" s="3"/>
      <c r="L134" s="3"/>
      <c r="M134" s="3"/>
      <c r="N134" s="3"/>
      <c r="O134" s="3">
        <v>65.761369999999999</v>
      </c>
      <c r="P134" s="3"/>
      <c r="Q134" s="3"/>
      <c r="R134" s="3"/>
      <c r="S134" s="3"/>
      <c r="T134" s="3">
        <v>8.2705579999999994</v>
      </c>
      <c r="U134" s="3"/>
      <c r="V134" s="3"/>
      <c r="W134" s="3"/>
      <c r="X134" s="3"/>
      <c r="Y134" s="3">
        <v>92.726870000000005</v>
      </c>
      <c r="Z134" s="3"/>
      <c r="AA134" s="3"/>
      <c r="AB134" s="3"/>
      <c r="AC134" s="3"/>
      <c r="AD134" s="3">
        <v>272.74799999999999</v>
      </c>
      <c r="AF134" s="3"/>
      <c r="AG134" s="3"/>
      <c r="AH134" s="3"/>
      <c r="AI134" s="3"/>
      <c r="AJ134" s="3">
        <v>0.09</v>
      </c>
      <c r="AL134" s="3"/>
      <c r="AM134" s="3"/>
      <c r="AN134" s="3"/>
      <c r="AO134" s="3"/>
      <c r="AP134" s="3">
        <v>129.25</v>
      </c>
      <c r="AR134" s="3"/>
      <c r="AS134" s="3"/>
      <c r="AT134" s="3"/>
      <c r="AU134" s="3"/>
      <c r="AV134" s="3">
        <v>15.1</v>
      </c>
      <c r="BB134" s="13">
        <v>336.53</v>
      </c>
    </row>
    <row r="135" spans="1:54" x14ac:dyDescent="0.2">
      <c r="A135" s="3"/>
      <c r="B135" s="3"/>
      <c r="C135" s="3"/>
      <c r="D135" s="3"/>
      <c r="E135" s="3">
        <v>59.813780000000001</v>
      </c>
      <c r="F135" s="3"/>
      <c r="G135" s="3"/>
      <c r="H135" s="3"/>
      <c r="I135" s="3"/>
      <c r="J135" s="3">
        <v>39.413879999999999</v>
      </c>
      <c r="K135" s="3"/>
      <c r="L135" s="3"/>
      <c r="M135" s="3"/>
      <c r="N135" s="3"/>
      <c r="O135" s="3">
        <v>71.205690000000004</v>
      </c>
      <c r="P135" s="3"/>
      <c r="Q135" s="3"/>
      <c r="R135" s="3"/>
      <c r="S135" s="3"/>
      <c r="T135" s="3">
        <v>99.208820000000003</v>
      </c>
      <c r="U135" s="3"/>
      <c r="V135" s="3"/>
      <c r="W135" s="3"/>
      <c r="X135" s="3"/>
      <c r="Y135" s="3">
        <v>39.947670000000002</v>
      </c>
      <c r="Z135" s="3"/>
      <c r="AA135" s="3"/>
      <c r="AB135" s="3"/>
      <c r="AC135" s="3"/>
      <c r="AD135" s="3">
        <v>159.21629999999999</v>
      </c>
      <c r="AF135" s="3"/>
      <c r="AG135" s="3"/>
      <c r="AH135" s="3"/>
      <c r="AI135" s="3"/>
      <c r="AJ135" s="3">
        <v>1.64</v>
      </c>
      <c r="AL135" s="3"/>
      <c r="AM135" s="3"/>
      <c r="AN135" s="3"/>
      <c r="AO135" s="3"/>
      <c r="AP135" s="3">
        <v>46.76</v>
      </c>
      <c r="AR135" s="3"/>
      <c r="AS135" s="3"/>
      <c r="AT135" s="3"/>
      <c r="AU135" s="3"/>
      <c r="AV135" s="3">
        <v>52.63</v>
      </c>
      <c r="BB135" s="13">
        <v>52.23</v>
      </c>
    </row>
    <row r="136" spans="1:54" x14ac:dyDescent="0.2">
      <c r="A136" s="3"/>
      <c r="B136" s="3"/>
      <c r="C136" s="3"/>
      <c r="D136" s="3"/>
      <c r="E136" s="3">
        <v>71.585729999999998</v>
      </c>
      <c r="F136" s="3"/>
      <c r="G136" s="3"/>
      <c r="H136" s="3"/>
      <c r="I136" s="3"/>
      <c r="J136" s="3">
        <v>30.40512</v>
      </c>
      <c r="K136" s="3"/>
      <c r="L136" s="3"/>
      <c r="M136" s="3"/>
      <c r="N136" s="3"/>
      <c r="O136" s="3">
        <v>103.6845</v>
      </c>
      <c r="P136" s="3"/>
      <c r="Q136" s="3"/>
      <c r="R136" s="3"/>
      <c r="S136" s="3"/>
      <c r="T136" s="3">
        <v>91.822980000000001</v>
      </c>
      <c r="U136" s="3"/>
      <c r="V136" s="3"/>
      <c r="W136" s="3"/>
      <c r="X136" s="3"/>
      <c r="Y136" s="3">
        <v>58.813789999999997</v>
      </c>
      <c r="Z136" s="3"/>
      <c r="AA136" s="3"/>
      <c r="AB136" s="3"/>
      <c r="AC136" s="3"/>
      <c r="AD136" s="3">
        <v>192.90530000000001</v>
      </c>
      <c r="AF136" s="3"/>
      <c r="AG136" s="3"/>
      <c r="AH136" s="3"/>
      <c r="AI136" s="3"/>
      <c r="AJ136" s="3">
        <v>11.41</v>
      </c>
      <c r="AL136" s="3"/>
      <c r="AM136" s="3"/>
      <c r="AN136" s="3"/>
      <c r="AO136" s="3"/>
      <c r="AP136" s="3">
        <v>12.87</v>
      </c>
      <c r="AR136" s="3"/>
      <c r="AS136" s="3"/>
      <c r="AT136" s="3"/>
      <c r="AU136" s="3"/>
      <c r="AV136" s="3">
        <v>18.45</v>
      </c>
      <c r="BB136" s="13">
        <v>3.89</v>
      </c>
    </row>
    <row r="137" spans="1:54" x14ac:dyDescent="0.2">
      <c r="A137" s="3"/>
      <c r="B137" s="3"/>
      <c r="C137" s="3"/>
      <c r="D137" s="3"/>
      <c r="E137" s="3">
        <v>65.201589999999996</v>
      </c>
      <c r="F137" s="3"/>
      <c r="G137" s="3"/>
      <c r="H137" s="3"/>
      <c r="I137" s="3"/>
      <c r="J137" s="3">
        <v>60.770350000000001</v>
      </c>
      <c r="K137" s="3"/>
      <c r="L137" s="3"/>
      <c r="M137" s="3"/>
      <c r="N137" s="3"/>
      <c r="O137" s="3">
        <v>23.568680000000001</v>
      </c>
      <c r="P137" s="3"/>
      <c r="Q137" s="3"/>
      <c r="R137" s="3"/>
      <c r="S137" s="3"/>
      <c r="T137" s="3">
        <v>83.001620000000003</v>
      </c>
      <c r="U137" s="3"/>
      <c r="V137" s="3"/>
      <c r="W137" s="3"/>
      <c r="X137" s="3"/>
      <c r="Y137" s="3">
        <v>86.193100000000001</v>
      </c>
      <c r="Z137" s="3"/>
      <c r="AA137" s="3"/>
      <c r="AB137" s="3"/>
      <c r="AC137" s="3"/>
      <c r="AD137" s="3">
        <v>144.93969999999999</v>
      </c>
      <c r="AF137" s="3"/>
      <c r="AG137" s="3"/>
      <c r="AH137" s="3"/>
      <c r="AI137" s="3"/>
      <c r="AJ137" s="3">
        <v>12.6</v>
      </c>
      <c r="AL137" s="3"/>
      <c r="AM137" s="3"/>
      <c r="AN137" s="3"/>
      <c r="AO137" s="3"/>
      <c r="AP137" s="3">
        <v>111.06</v>
      </c>
      <c r="AR137" s="3"/>
      <c r="AS137" s="3"/>
      <c r="AT137" s="3"/>
      <c r="AU137" s="3"/>
      <c r="AV137" s="3">
        <v>26.02</v>
      </c>
      <c r="BB137" s="13">
        <v>13.79</v>
      </c>
    </row>
    <row r="138" spans="1:54" x14ac:dyDescent="0.2">
      <c r="A138" s="3"/>
      <c r="B138" s="3"/>
      <c r="C138" s="3"/>
      <c r="D138" s="3"/>
      <c r="E138" s="3">
        <v>4.0867570000000004</v>
      </c>
      <c r="F138" s="3"/>
      <c r="G138" s="3"/>
      <c r="H138" s="3"/>
      <c r="I138" s="3"/>
      <c r="J138" s="3">
        <v>105.94199999999999</v>
      </c>
      <c r="K138" s="3"/>
      <c r="L138" s="3"/>
      <c r="M138" s="3"/>
      <c r="N138" s="3"/>
      <c r="O138" s="3">
        <v>150.7594</v>
      </c>
      <c r="P138" s="3"/>
      <c r="Q138" s="3"/>
      <c r="R138" s="3"/>
      <c r="S138" s="3"/>
      <c r="T138" s="3">
        <v>183.85890000000001</v>
      </c>
      <c r="U138" s="3"/>
      <c r="V138" s="3"/>
      <c r="W138" s="3"/>
      <c r="X138" s="3"/>
      <c r="Y138" s="3">
        <v>229.11500000000001</v>
      </c>
      <c r="Z138" s="3"/>
      <c r="AA138" s="3"/>
      <c r="AB138" s="3"/>
      <c r="AC138" s="3"/>
      <c r="AD138" s="3">
        <v>234.7739</v>
      </c>
      <c r="AF138" s="3"/>
      <c r="AG138" s="3"/>
      <c r="AH138" s="3"/>
      <c r="AI138" s="3"/>
      <c r="AJ138" s="3">
        <v>32.340000000000003</v>
      </c>
      <c r="AL138" s="3"/>
      <c r="AM138" s="3"/>
      <c r="AN138" s="3"/>
      <c r="AO138" s="3"/>
      <c r="AP138" s="3">
        <v>6.74</v>
      </c>
      <c r="AR138" s="3"/>
      <c r="AS138" s="3"/>
      <c r="AT138" s="3"/>
      <c r="AU138" s="3"/>
      <c r="AV138" s="3">
        <v>23.3</v>
      </c>
      <c r="BB138" s="13">
        <v>116.08</v>
      </c>
    </row>
    <row r="139" spans="1:54" x14ac:dyDescent="0.2">
      <c r="A139" s="3"/>
      <c r="B139" s="3"/>
      <c r="C139" s="3"/>
      <c r="D139" s="3"/>
      <c r="E139" s="3">
        <v>13.11069</v>
      </c>
      <c r="F139" s="3"/>
      <c r="G139" s="3"/>
      <c r="H139" s="3"/>
      <c r="I139" s="3"/>
      <c r="J139" s="3">
        <v>85.707560000000001</v>
      </c>
      <c r="K139" s="3"/>
      <c r="L139" s="3"/>
      <c r="M139" s="3"/>
      <c r="N139" s="3"/>
      <c r="O139" s="3">
        <v>311.74790000000002</v>
      </c>
      <c r="P139" s="3"/>
      <c r="Q139" s="3"/>
      <c r="R139" s="3"/>
      <c r="S139" s="3"/>
      <c r="T139" s="3">
        <v>49.409979999999997</v>
      </c>
      <c r="U139" s="3"/>
      <c r="V139" s="3"/>
      <c r="W139" s="3"/>
      <c r="X139" s="3"/>
      <c r="Y139" s="3">
        <v>45.563890000000001</v>
      </c>
      <c r="Z139" s="3"/>
      <c r="AA139" s="3"/>
      <c r="AB139" s="3"/>
      <c r="AC139" s="3"/>
      <c r="AD139" s="3">
        <v>470.94060000000002</v>
      </c>
      <c r="AF139" s="3"/>
      <c r="AG139" s="3"/>
      <c r="AH139" s="3"/>
      <c r="AI139" s="3"/>
      <c r="AJ139" s="3">
        <v>13.65</v>
      </c>
      <c r="AL139" s="3"/>
      <c r="AM139" s="3"/>
      <c r="AN139" s="3"/>
      <c r="AO139" s="3"/>
      <c r="AP139" s="3">
        <v>97.63</v>
      </c>
      <c r="AR139" s="3"/>
      <c r="AS139" s="3"/>
      <c r="AT139" s="3"/>
      <c r="AU139" s="3"/>
      <c r="AV139" s="3">
        <v>22.8</v>
      </c>
      <c r="BB139" s="13">
        <v>59.74</v>
      </c>
    </row>
    <row r="140" spans="1:54" x14ac:dyDescent="0.2">
      <c r="A140" s="3"/>
      <c r="B140" s="3"/>
      <c r="C140" s="3"/>
      <c r="D140" s="3"/>
      <c r="E140" s="3">
        <v>19.397939999999998</v>
      </c>
      <c r="F140" s="3"/>
      <c r="G140" s="3"/>
      <c r="H140" s="3"/>
      <c r="I140" s="3"/>
      <c r="J140" s="3">
        <v>91.769890000000004</v>
      </c>
      <c r="K140" s="3"/>
      <c r="L140" s="3"/>
      <c r="M140" s="3"/>
      <c r="N140" s="3"/>
      <c r="O140" s="3">
        <v>199.31440000000001</v>
      </c>
      <c r="P140" s="3"/>
      <c r="Q140" s="3"/>
      <c r="R140" s="3"/>
      <c r="S140" s="3"/>
      <c r="T140" s="3">
        <v>261.86660000000001</v>
      </c>
      <c r="U140" s="3"/>
      <c r="V140" s="3"/>
      <c r="W140" s="3"/>
      <c r="X140" s="3"/>
      <c r="Y140" s="3">
        <v>132.73230000000001</v>
      </c>
      <c r="Z140" s="3"/>
      <c r="AA140" s="3"/>
      <c r="AB140" s="3"/>
      <c r="AC140" s="3"/>
      <c r="AD140" s="3">
        <v>402.73149999999998</v>
      </c>
      <c r="AF140" s="3"/>
      <c r="AG140" s="3"/>
      <c r="AH140" s="3"/>
      <c r="AI140" s="3"/>
      <c r="AJ140" s="3">
        <v>30.18</v>
      </c>
      <c r="AL140" s="3"/>
      <c r="AM140" s="3"/>
      <c r="AN140" s="3"/>
      <c r="AO140" s="3"/>
      <c r="AP140" s="3">
        <v>255.86</v>
      </c>
      <c r="AR140" s="3"/>
      <c r="AS140" s="3"/>
      <c r="AT140" s="3"/>
      <c r="AU140" s="3"/>
      <c r="AV140" s="3">
        <v>35.83</v>
      </c>
      <c r="BB140" s="13">
        <v>420.47</v>
      </c>
    </row>
    <row r="141" spans="1:54" x14ac:dyDescent="0.2">
      <c r="A141" s="3"/>
      <c r="B141" s="3"/>
      <c r="C141" s="3"/>
      <c r="D141" s="3"/>
      <c r="E141" s="3">
        <v>15.00956</v>
      </c>
      <c r="F141" s="3"/>
      <c r="G141" s="3"/>
      <c r="H141" s="3"/>
      <c r="I141" s="3"/>
      <c r="J141" s="3">
        <v>79.803700000000006</v>
      </c>
      <c r="K141" s="3"/>
      <c r="L141" s="3"/>
      <c r="M141" s="3"/>
      <c r="N141" s="3"/>
      <c r="O141" s="3">
        <v>273.08589999999998</v>
      </c>
      <c r="P141" s="3"/>
      <c r="Q141" s="3"/>
      <c r="R141" s="3"/>
      <c r="S141" s="3"/>
      <c r="T141" s="3">
        <v>247.31979999999999</v>
      </c>
      <c r="U141" s="3"/>
      <c r="V141" s="3"/>
      <c r="W141" s="3"/>
      <c r="X141" s="3"/>
      <c r="Y141" s="3">
        <v>60.892960000000002</v>
      </c>
      <c r="Z141" s="3"/>
      <c r="AA141" s="3"/>
      <c r="AB141" s="3"/>
      <c r="AC141" s="3"/>
      <c r="AD141" s="3">
        <v>471.09010000000001</v>
      </c>
      <c r="AF141" s="3"/>
      <c r="AG141" s="3"/>
      <c r="AH141" s="3"/>
      <c r="AI141" s="3"/>
      <c r="AJ141" s="3">
        <v>35.049999999999997</v>
      </c>
      <c r="AL141" s="3"/>
      <c r="AM141" s="3"/>
      <c r="AN141" s="3"/>
      <c r="AO141" s="3"/>
      <c r="AP141" s="3">
        <v>180.56</v>
      </c>
      <c r="AR141" s="3"/>
      <c r="AS141" s="3"/>
      <c r="AT141" s="3"/>
      <c r="AU141" s="3"/>
      <c r="AV141" s="3">
        <v>10.62</v>
      </c>
      <c r="BB141" s="13">
        <v>231.51</v>
      </c>
    </row>
    <row r="142" spans="1:54" x14ac:dyDescent="0.2">
      <c r="A142" s="3"/>
      <c r="B142" s="3"/>
      <c r="C142" s="3"/>
      <c r="D142" s="3"/>
      <c r="E142" s="3">
        <v>33.995550000000001</v>
      </c>
      <c r="F142" s="3"/>
      <c r="G142" s="3"/>
      <c r="H142" s="3"/>
      <c r="I142" s="3"/>
      <c r="J142" s="3">
        <v>3.5929069999999999</v>
      </c>
      <c r="K142" s="3"/>
      <c r="L142" s="3"/>
      <c r="M142" s="3"/>
      <c r="N142" s="3"/>
      <c r="O142" s="3">
        <v>59.091679999999997</v>
      </c>
      <c r="P142" s="3"/>
      <c r="Q142" s="3"/>
      <c r="R142" s="3"/>
      <c r="S142" s="3"/>
      <c r="T142" s="3">
        <v>50.622390000000003</v>
      </c>
      <c r="U142" s="3"/>
      <c r="V142" s="3"/>
      <c r="W142" s="3"/>
      <c r="X142" s="3"/>
      <c r="Y142" s="3">
        <v>12.45867</v>
      </c>
      <c r="Z142" s="3"/>
      <c r="AA142" s="3"/>
      <c r="AB142" s="3"/>
      <c r="AC142" s="3"/>
      <c r="AD142" s="3">
        <v>50.652670000000001</v>
      </c>
      <c r="AF142" s="3"/>
      <c r="AG142" s="3"/>
      <c r="AH142" s="3"/>
      <c r="AI142" s="3"/>
      <c r="AJ142" s="3">
        <v>0</v>
      </c>
      <c r="AL142" s="3"/>
      <c r="AM142" s="3"/>
      <c r="AN142" s="3"/>
      <c r="AO142" s="3"/>
      <c r="AP142" s="3">
        <v>49.98</v>
      </c>
      <c r="AR142" s="3"/>
      <c r="AS142" s="3"/>
      <c r="AT142" s="3"/>
      <c r="AU142" s="3"/>
      <c r="AV142" s="3">
        <v>0</v>
      </c>
      <c r="BB142" s="13">
        <v>224.82</v>
      </c>
    </row>
    <row r="143" spans="1:54" x14ac:dyDescent="0.2">
      <c r="A143" s="3"/>
      <c r="B143" s="3"/>
      <c r="C143" s="3"/>
      <c r="D143" s="3"/>
      <c r="E143" s="3">
        <v>119.1846</v>
      </c>
      <c r="F143" s="3"/>
      <c r="G143" s="3"/>
      <c r="H143" s="3"/>
      <c r="I143" s="3"/>
      <c r="J143" s="3">
        <v>3.5929069999999999</v>
      </c>
      <c r="K143" s="3"/>
      <c r="L143" s="3"/>
      <c r="M143" s="3"/>
      <c r="N143" s="3"/>
      <c r="O143" s="3">
        <v>51.406019999999998</v>
      </c>
      <c r="P143" s="3"/>
      <c r="Q143" s="3"/>
      <c r="R143" s="3"/>
      <c r="S143" s="3"/>
      <c r="T143" s="3">
        <v>58.943950000000001</v>
      </c>
      <c r="U143" s="3"/>
      <c r="V143" s="3"/>
      <c r="W143" s="3"/>
      <c r="X143" s="3"/>
      <c r="Y143" s="3">
        <v>17.594660000000001</v>
      </c>
      <c r="Z143" s="3"/>
      <c r="AA143" s="3"/>
      <c r="AB143" s="3"/>
      <c r="AC143" s="3"/>
      <c r="AD143" s="3">
        <v>60.188960000000002</v>
      </c>
      <c r="AF143" s="3"/>
      <c r="AG143" s="3"/>
      <c r="AH143" s="3"/>
      <c r="AI143" s="3"/>
      <c r="AJ143" s="3">
        <v>0</v>
      </c>
      <c r="AL143" s="3"/>
      <c r="AM143" s="3"/>
      <c r="AN143" s="3"/>
      <c r="AO143" s="3"/>
      <c r="AP143" s="3">
        <v>49</v>
      </c>
      <c r="AR143" s="3"/>
      <c r="AS143" s="3"/>
      <c r="AT143" s="3"/>
      <c r="AU143" s="3"/>
      <c r="AV143" s="3">
        <v>0</v>
      </c>
      <c r="BB143" s="13">
        <v>494.59</v>
      </c>
    </row>
    <row r="144" spans="1:54" x14ac:dyDescent="0.2">
      <c r="A144" s="3"/>
      <c r="B144" s="3"/>
      <c r="C144" s="3"/>
      <c r="D144" s="3"/>
      <c r="E144" s="3">
        <v>74.533900000000003</v>
      </c>
      <c r="F144" s="3"/>
      <c r="G144" s="3"/>
      <c r="H144" s="3"/>
      <c r="I144" s="3"/>
      <c r="J144" s="3">
        <v>160.53909999999999</v>
      </c>
      <c r="K144" s="3"/>
      <c r="L144" s="3"/>
      <c r="M144" s="3"/>
      <c r="N144" s="3"/>
      <c r="O144" s="3">
        <v>172.38509999999999</v>
      </c>
      <c r="P144" s="3"/>
      <c r="Q144" s="3"/>
      <c r="R144" s="3"/>
      <c r="S144" s="3"/>
      <c r="T144" s="3">
        <v>175.6439</v>
      </c>
      <c r="U144" s="3"/>
      <c r="V144" s="3"/>
      <c r="W144" s="3"/>
      <c r="X144" s="3"/>
      <c r="Y144" s="3">
        <v>184.60820000000001</v>
      </c>
      <c r="Z144" s="3"/>
      <c r="AA144" s="3"/>
      <c r="AB144" s="3"/>
      <c r="AC144" s="3"/>
      <c r="AD144" s="3">
        <v>378.07100000000003</v>
      </c>
      <c r="AF144" s="3"/>
      <c r="AG144" s="3"/>
      <c r="AH144" s="3"/>
      <c r="AI144" s="3"/>
      <c r="AJ144" s="3">
        <v>8.14</v>
      </c>
      <c r="AL144" s="3"/>
      <c r="AM144" s="3"/>
      <c r="AN144" s="3"/>
      <c r="AO144" s="3"/>
      <c r="AP144" s="3">
        <v>137.99</v>
      </c>
      <c r="AR144" s="3"/>
      <c r="AS144" s="3"/>
      <c r="AT144" s="3"/>
      <c r="AU144" s="3"/>
      <c r="AV144" s="3">
        <v>0</v>
      </c>
      <c r="BB144" s="13">
        <v>82.64</v>
      </c>
    </row>
    <row r="145" spans="1:54" x14ac:dyDescent="0.2">
      <c r="A145" s="3"/>
      <c r="B145" s="3"/>
      <c r="C145" s="3"/>
      <c r="D145" s="3"/>
      <c r="E145" s="3">
        <v>68.418419999999998</v>
      </c>
      <c r="F145" s="3"/>
      <c r="G145" s="3"/>
      <c r="H145" s="3"/>
      <c r="I145" s="3"/>
      <c r="J145" s="3">
        <v>132.8623</v>
      </c>
      <c r="K145" s="3"/>
      <c r="L145" s="3"/>
      <c r="M145" s="3"/>
      <c r="N145" s="3"/>
      <c r="O145" s="3">
        <v>283.2876</v>
      </c>
      <c r="P145" s="3"/>
      <c r="Q145" s="3"/>
      <c r="R145" s="3"/>
      <c r="S145" s="3"/>
      <c r="T145" s="3">
        <v>247.04150000000001</v>
      </c>
      <c r="U145" s="3"/>
      <c r="V145" s="3"/>
      <c r="W145" s="3"/>
      <c r="X145" s="3"/>
      <c r="Y145" s="3">
        <v>177.48779999999999</v>
      </c>
      <c r="Z145" s="3"/>
      <c r="AA145" s="3"/>
      <c r="AB145" s="3"/>
      <c r="AC145" s="3"/>
      <c r="AD145" s="3">
        <v>314.74169999999998</v>
      </c>
      <c r="AF145" s="3"/>
      <c r="AG145" s="3"/>
      <c r="AH145" s="3"/>
      <c r="AI145" s="3"/>
      <c r="AJ145" s="3">
        <v>7.39</v>
      </c>
      <c r="AL145" s="3"/>
      <c r="AM145" s="3"/>
      <c r="AN145" s="3"/>
      <c r="AO145" s="3"/>
      <c r="AP145" s="3">
        <v>112.07</v>
      </c>
      <c r="AR145" s="3"/>
      <c r="AS145" s="3"/>
      <c r="AT145" s="3"/>
      <c r="AU145" s="3"/>
      <c r="AV145" s="3">
        <v>12.36</v>
      </c>
      <c r="BB145" s="13">
        <v>143.85</v>
      </c>
    </row>
    <row r="146" spans="1:54" x14ac:dyDescent="0.2">
      <c r="A146" s="3"/>
      <c r="B146" s="3"/>
      <c r="C146" s="3"/>
      <c r="D146" s="3"/>
      <c r="E146" s="3">
        <v>62.044440000000002</v>
      </c>
      <c r="F146" s="3"/>
      <c r="G146" s="3"/>
      <c r="H146" s="3"/>
      <c r="I146" s="3"/>
      <c r="J146" s="3">
        <v>43.038580000000003</v>
      </c>
      <c r="K146" s="3"/>
      <c r="L146" s="3"/>
      <c r="M146" s="3"/>
      <c r="N146" s="3"/>
      <c r="O146" s="3">
        <v>70.753919999999994</v>
      </c>
      <c r="P146" s="3"/>
      <c r="Q146" s="3"/>
      <c r="R146" s="3"/>
      <c r="S146" s="3"/>
      <c r="T146" s="3">
        <v>96.260220000000004</v>
      </c>
      <c r="U146" s="3"/>
      <c r="V146" s="3"/>
      <c r="W146" s="3"/>
      <c r="X146" s="3"/>
      <c r="Y146" s="3">
        <v>35.565959999999997</v>
      </c>
      <c r="Z146" s="3"/>
      <c r="AA146" s="3"/>
      <c r="AB146" s="3"/>
      <c r="AC146" s="3"/>
      <c r="AD146" s="3">
        <v>187.69399999999999</v>
      </c>
      <c r="AF146" s="3"/>
      <c r="AG146" s="3"/>
      <c r="AH146" s="3"/>
      <c r="AI146" s="3"/>
      <c r="AJ146" s="3">
        <v>29.12</v>
      </c>
      <c r="AL146" s="3"/>
      <c r="AM146" s="3"/>
      <c r="AN146" s="3"/>
      <c r="AO146" s="3"/>
      <c r="AP146" s="3">
        <v>112.51</v>
      </c>
      <c r="AR146" s="3"/>
      <c r="AS146" s="3"/>
      <c r="AT146" s="3"/>
      <c r="AU146" s="3"/>
      <c r="AV146" s="3">
        <v>28.77</v>
      </c>
      <c r="BB146" s="13">
        <v>214.34</v>
      </c>
    </row>
    <row r="147" spans="1:54" x14ac:dyDescent="0.2">
      <c r="A147" s="3"/>
      <c r="B147" s="3"/>
      <c r="C147" s="3"/>
      <c r="D147" s="3"/>
      <c r="E147" s="3">
        <v>64.803280000000001</v>
      </c>
      <c r="F147" s="3"/>
      <c r="G147" s="3"/>
      <c r="H147" s="3"/>
      <c r="I147" s="3"/>
      <c r="J147" s="3">
        <v>26.778680000000001</v>
      </c>
      <c r="K147" s="3"/>
      <c r="L147" s="3"/>
      <c r="M147" s="3"/>
      <c r="N147" s="3"/>
      <c r="O147" s="3">
        <v>202.31</v>
      </c>
      <c r="P147" s="3"/>
      <c r="Q147" s="3"/>
      <c r="R147" s="3"/>
      <c r="S147" s="3"/>
      <c r="T147" s="3">
        <v>184.46369999999999</v>
      </c>
      <c r="U147" s="3"/>
      <c r="V147" s="3"/>
      <c r="W147" s="3"/>
      <c r="X147" s="3"/>
      <c r="Y147" s="3">
        <v>135.3903</v>
      </c>
      <c r="Z147" s="3"/>
      <c r="AA147" s="3"/>
      <c r="AB147" s="3"/>
      <c r="AC147" s="3"/>
      <c r="AD147" s="3">
        <v>310.9203</v>
      </c>
      <c r="AF147" s="3"/>
      <c r="AG147" s="3"/>
      <c r="AH147" s="3"/>
      <c r="AI147" s="3"/>
      <c r="AJ147" s="3">
        <v>0</v>
      </c>
      <c r="AL147" s="3"/>
      <c r="AM147" s="3"/>
      <c r="AN147" s="3"/>
      <c r="AO147" s="3"/>
      <c r="AP147" s="3">
        <v>86.15</v>
      </c>
      <c r="AR147" s="3"/>
      <c r="AS147" s="3"/>
      <c r="AT147" s="3"/>
      <c r="AU147" s="3"/>
      <c r="AV147" s="3">
        <v>44.28</v>
      </c>
      <c r="BB147" s="13">
        <v>157.16</v>
      </c>
    </row>
    <row r="148" spans="1:54" x14ac:dyDescent="0.2">
      <c r="A148" s="3"/>
      <c r="B148" s="3"/>
      <c r="C148" s="3"/>
      <c r="D148" s="3"/>
      <c r="E148" s="3">
        <v>1.2629699999999999</v>
      </c>
      <c r="F148" s="3"/>
      <c r="G148" s="3"/>
      <c r="H148" s="3"/>
      <c r="I148" s="3"/>
      <c r="J148" s="3">
        <v>26.778680000000001</v>
      </c>
      <c r="K148" s="3"/>
      <c r="L148" s="3"/>
      <c r="M148" s="3"/>
      <c r="N148" s="3"/>
      <c r="O148" s="3">
        <v>172.78639999999999</v>
      </c>
      <c r="P148" s="3"/>
      <c r="Q148" s="3"/>
      <c r="R148" s="3"/>
      <c r="S148" s="3"/>
      <c r="T148" s="3">
        <v>150.51349999999999</v>
      </c>
      <c r="U148" s="3"/>
      <c r="V148" s="3"/>
      <c r="W148" s="3"/>
      <c r="X148" s="3"/>
      <c r="Y148" s="3">
        <v>116.14490000000001</v>
      </c>
      <c r="Z148" s="3"/>
      <c r="AA148" s="3"/>
      <c r="AB148" s="3"/>
      <c r="AC148" s="3"/>
      <c r="AD148" s="3">
        <v>277.64080000000001</v>
      </c>
      <c r="AF148" s="3"/>
      <c r="AG148" s="3"/>
      <c r="AH148" s="3"/>
      <c r="AI148" s="3"/>
      <c r="AJ148" s="3">
        <v>21.57</v>
      </c>
      <c r="AL148" s="3"/>
      <c r="AM148" s="3"/>
      <c r="AN148" s="3"/>
      <c r="AO148" s="3"/>
      <c r="AP148" s="3">
        <v>102.01</v>
      </c>
      <c r="AR148" s="3"/>
      <c r="AS148" s="3"/>
      <c r="AT148" s="3"/>
      <c r="AU148" s="3"/>
      <c r="AV148" s="3">
        <v>63.72</v>
      </c>
      <c r="BB148" s="13">
        <v>128.66999999999999</v>
      </c>
    </row>
    <row r="149" spans="1:54" x14ac:dyDescent="0.2">
      <c r="A149" s="3"/>
      <c r="B149" s="3"/>
      <c r="C149" s="3"/>
      <c r="D149" s="3"/>
      <c r="E149" s="3">
        <v>57.417140000000003</v>
      </c>
      <c r="F149" s="3"/>
      <c r="G149" s="3"/>
      <c r="H149" s="3"/>
      <c r="I149" s="3"/>
      <c r="J149" s="3">
        <v>31.2654</v>
      </c>
      <c r="K149" s="3"/>
      <c r="L149" s="3"/>
      <c r="M149" s="3"/>
      <c r="N149" s="3"/>
      <c r="O149" s="3">
        <v>195.4623</v>
      </c>
      <c r="P149" s="3"/>
      <c r="Q149" s="3"/>
      <c r="R149" s="3"/>
      <c r="S149" s="3"/>
      <c r="T149" s="3">
        <v>130.8167</v>
      </c>
      <c r="U149" s="3"/>
      <c r="V149" s="3"/>
      <c r="W149" s="3"/>
      <c r="X149" s="3"/>
      <c r="Y149" s="3">
        <v>170.6969</v>
      </c>
      <c r="Z149" s="3"/>
      <c r="AA149" s="3"/>
      <c r="AB149" s="3"/>
      <c r="AC149" s="3"/>
      <c r="AD149" s="3">
        <v>270.76670000000001</v>
      </c>
      <c r="AF149" s="3"/>
      <c r="AG149" s="3"/>
      <c r="AH149" s="3"/>
      <c r="AI149" s="3"/>
      <c r="AJ149" s="3">
        <v>5.39</v>
      </c>
      <c r="AL149" s="3"/>
      <c r="AM149" s="3"/>
      <c r="AN149" s="3"/>
      <c r="AO149" s="3"/>
      <c r="AP149" s="3">
        <v>80.86</v>
      </c>
      <c r="AR149" s="3"/>
      <c r="AS149" s="3"/>
      <c r="AT149" s="3"/>
      <c r="AU149" s="3"/>
      <c r="AV149" s="3">
        <v>31.92</v>
      </c>
      <c r="BB149" s="13">
        <v>68.61</v>
      </c>
    </row>
    <row r="150" spans="1:54" x14ac:dyDescent="0.2">
      <c r="A150" s="3"/>
      <c r="B150" s="3"/>
      <c r="C150" s="3"/>
      <c r="D150" s="3"/>
      <c r="E150" s="3">
        <v>66.010120000000001</v>
      </c>
      <c r="F150" s="3"/>
      <c r="G150" s="3"/>
      <c r="H150" s="3"/>
      <c r="I150" s="3"/>
      <c r="J150" s="3">
        <v>91.274469999999994</v>
      </c>
      <c r="K150" s="3"/>
      <c r="L150" s="3"/>
      <c r="M150" s="3"/>
      <c r="N150" s="3"/>
      <c r="O150" s="3">
        <v>509.68900000000002</v>
      </c>
      <c r="P150" s="3"/>
      <c r="Q150" s="3"/>
      <c r="R150" s="3"/>
      <c r="S150" s="3"/>
      <c r="T150" s="3">
        <v>6.8942759999999996</v>
      </c>
      <c r="U150" s="3"/>
      <c r="V150" s="3"/>
      <c r="W150" s="3"/>
      <c r="X150" s="3"/>
      <c r="Y150" s="3">
        <v>23.571950000000001</v>
      </c>
      <c r="Z150" s="3"/>
      <c r="AA150" s="3"/>
      <c r="AB150" s="3"/>
      <c r="AC150" s="3"/>
      <c r="AD150" s="3">
        <v>548.54340000000002</v>
      </c>
      <c r="AF150" s="3"/>
      <c r="AG150" s="3"/>
      <c r="AH150" s="3"/>
      <c r="AI150" s="3"/>
      <c r="AJ150" s="3">
        <v>21</v>
      </c>
      <c r="AL150" s="3"/>
      <c r="AM150" s="3"/>
      <c r="AN150" s="3"/>
      <c r="AO150" s="3"/>
      <c r="AP150" s="3">
        <v>106.42</v>
      </c>
      <c r="AR150" s="3"/>
      <c r="AS150" s="3"/>
      <c r="AT150" s="3"/>
      <c r="AU150" s="3"/>
      <c r="AV150" s="3">
        <v>34.43</v>
      </c>
      <c r="BB150" s="13">
        <v>0.72</v>
      </c>
    </row>
    <row r="151" spans="1:54" x14ac:dyDescent="0.2">
      <c r="A151" s="3"/>
      <c r="B151" s="3"/>
      <c r="C151" s="3"/>
      <c r="D151" s="3"/>
      <c r="E151" s="3">
        <v>93.493970000000004</v>
      </c>
      <c r="F151" s="3"/>
      <c r="G151" s="3"/>
      <c r="H151" s="3"/>
      <c r="I151" s="3"/>
      <c r="J151" s="3">
        <v>91.274469999999994</v>
      </c>
      <c r="K151" s="3"/>
      <c r="L151" s="3"/>
      <c r="M151" s="3"/>
      <c r="N151" s="3"/>
      <c r="O151" s="3">
        <v>486.22160000000002</v>
      </c>
      <c r="P151" s="3"/>
      <c r="Q151" s="3"/>
      <c r="R151" s="3"/>
      <c r="S151" s="3"/>
      <c r="T151" s="3">
        <v>40.75761</v>
      </c>
      <c r="U151" s="3"/>
      <c r="V151" s="3"/>
      <c r="W151" s="3"/>
      <c r="X151" s="3"/>
      <c r="Y151" s="3">
        <v>65.952849999999998</v>
      </c>
      <c r="Z151" s="3"/>
      <c r="AA151" s="3"/>
      <c r="AB151" s="3"/>
      <c r="AC151" s="3"/>
      <c r="AD151" s="3">
        <v>590.07820000000004</v>
      </c>
      <c r="AF151" s="3"/>
      <c r="AG151" s="3"/>
      <c r="AH151" s="3"/>
      <c r="AI151" s="3"/>
      <c r="AJ151" s="3">
        <v>25.49</v>
      </c>
      <c r="AL151" s="3"/>
      <c r="AM151" s="3"/>
      <c r="AN151" s="3"/>
      <c r="AO151" s="3"/>
      <c r="AP151" s="3">
        <v>131.02000000000001</v>
      </c>
      <c r="AR151" s="3"/>
      <c r="AS151" s="3"/>
      <c r="AT151" s="3"/>
      <c r="AU151" s="3"/>
      <c r="AV151" s="3">
        <v>18.82</v>
      </c>
      <c r="BB151" s="13">
        <v>36.58</v>
      </c>
    </row>
    <row r="152" spans="1:54" x14ac:dyDescent="0.2">
      <c r="A152" s="3"/>
      <c r="B152" s="3"/>
      <c r="C152" s="3"/>
      <c r="D152" s="3"/>
      <c r="E152" s="3">
        <v>126.5748</v>
      </c>
      <c r="F152" s="3"/>
      <c r="G152" s="3"/>
      <c r="H152" s="3"/>
      <c r="I152" s="3"/>
      <c r="J152" s="3">
        <v>16.81607</v>
      </c>
      <c r="K152" s="3"/>
      <c r="L152" s="3"/>
      <c r="M152" s="3"/>
      <c r="N152" s="3"/>
      <c r="O152" s="3">
        <v>415.98039999999997</v>
      </c>
      <c r="P152" s="3"/>
      <c r="Q152" s="3"/>
      <c r="R152" s="3"/>
      <c r="S152" s="3"/>
      <c r="T152" s="3">
        <v>135.02080000000001</v>
      </c>
      <c r="U152" s="3"/>
      <c r="V152" s="3"/>
      <c r="W152" s="3"/>
      <c r="X152" s="3"/>
      <c r="Y152" s="3">
        <v>35.236499999999999</v>
      </c>
      <c r="Z152" s="3"/>
      <c r="AA152" s="3"/>
      <c r="AB152" s="3"/>
      <c r="AC152" s="3"/>
      <c r="AD152" s="3">
        <v>371.5523</v>
      </c>
      <c r="AF152" s="3"/>
      <c r="AG152" s="3"/>
      <c r="AH152" s="3"/>
      <c r="AI152" s="3"/>
      <c r="AJ152" s="3">
        <v>13.46</v>
      </c>
      <c r="AL152" s="3"/>
      <c r="AM152" s="3"/>
      <c r="AN152" s="3"/>
      <c r="AO152" s="3"/>
      <c r="AP152" s="3">
        <v>168.32</v>
      </c>
      <c r="AR152" s="3"/>
      <c r="AS152" s="3"/>
      <c r="AT152" s="3"/>
      <c r="AU152" s="3"/>
      <c r="AV152" s="3">
        <v>17.71</v>
      </c>
      <c r="BB152" s="13">
        <v>17.809999999999999</v>
      </c>
    </row>
    <row r="153" spans="1:54" x14ac:dyDescent="0.2">
      <c r="A153" s="3"/>
      <c r="B153" s="3"/>
      <c r="C153" s="3"/>
      <c r="D153" s="3"/>
      <c r="E153" s="3">
        <v>75.918090000000007</v>
      </c>
      <c r="F153" s="3"/>
      <c r="G153" s="3"/>
      <c r="H153" s="3"/>
      <c r="I153" s="3"/>
      <c r="J153" s="3">
        <v>16.81607</v>
      </c>
      <c r="K153" s="3"/>
      <c r="L153" s="3"/>
      <c r="M153" s="3"/>
      <c r="N153" s="3"/>
      <c r="O153" s="3">
        <v>403.98579999999998</v>
      </c>
      <c r="P153" s="3"/>
      <c r="Q153" s="3"/>
      <c r="R153" s="3"/>
      <c r="S153" s="3"/>
      <c r="T153" s="3">
        <v>117.5775</v>
      </c>
      <c r="U153" s="3"/>
      <c r="V153" s="3"/>
      <c r="W153" s="3"/>
      <c r="X153" s="3"/>
      <c r="Y153" s="3">
        <v>18.228249999999999</v>
      </c>
      <c r="Z153" s="3"/>
      <c r="AA153" s="3"/>
      <c r="AB153" s="3"/>
      <c r="AC153" s="3"/>
      <c r="AD153" s="3">
        <v>384.30110000000002</v>
      </c>
      <c r="AF153" s="3"/>
      <c r="AG153" s="3"/>
      <c r="AH153" s="3"/>
      <c r="AI153" s="3"/>
      <c r="AJ153" s="3">
        <v>0</v>
      </c>
      <c r="AL153" s="3"/>
      <c r="AM153" s="3"/>
      <c r="AN153" s="3"/>
      <c r="AO153" s="3"/>
      <c r="AP153" s="3">
        <v>179.17</v>
      </c>
      <c r="AR153" s="3"/>
      <c r="AS153" s="3"/>
      <c r="AT153" s="3"/>
      <c r="AU153" s="3"/>
      <c r="AV153" s="3">
        <v>0</v>
      </c>
      <c r="BB153" s="13">
        <v>179.53</v>
      </c>
    </row>
    <row r="154" spans="1:54" x14ac:dyDescent="0.2">
      <c r="A154" s="3"/>
      <c r="B154" s="3"/>
      <c r="C154" s="3"/>
      <c r="D154" s="3"/>
      <c r="E154" s="3">
        <v>58.832000000000001</v>
      </c>
      <c r="F154" s="3"/>
      <c r="G154" s="3"/>
      <c r="H154" s="3"/>
      <c r="I154" s="3"/>
      <c r="J154" s="3">
        <v>204.05950000000001</v>
      </c>
      <c r="K154" s="3"/>
      <c r="L154" s="3"/>
      <c r="M154" s="3"/>
      <c r="N154" s="3"/>
      <c r="O154" s="3">
        <v>299.6859</v>
      </c>
      <c r="P154" s="3"/>
      <c r="Q154" s="3"/>
      <c r="R154" s="3"/>
      <c r="S154" s="3"/>
      <c r="T154" s="3">
        <v>264.48219999999998</v>
      </c>
      <c r="U154" s="3"/>
      <c r="V154" s="3"/>
      <c r="W154" s="3"/>
      <c r="X154" s="3"/>
      <c r="Y154" s="3">
        <v>230.56</v>
      </c>
      <c r="Z154" s="3"/>
      <c r="AA154" s="3"/>
      <c r="AB154" s="3"/>
      <c r="AC154" s="3"/>
      <c r="AD154" s="3">
        <v>156.48310000000001</v>
      </c>
      <c r="AF154" s="3"/>
      <c r="AG154" s="3"/>
      <c r="AH154" s="3"/>
      <c r="AI154" s="3"/>
      <c r="AJ154" s="3">
        <v>20.56</v>
      </c>
      <c r="AL154" s="3"/>
      <c r="AM154" s="3"/>
      <c r="AN154" s="3"/>
      <c r="AO154" s="3"/>
      <c r="AP154" s="3">
        <v>66.67</v>
      </c>
      <c r="AR154" s="3"/>
      <c r="AS154" s="3"/>
      <c r="AT154" s="3"/>
      <c r="AU154" s="3"/>
      <c r="AV154" s="3">
        <v>15.81</v>
      </c>
      <c r="BB154" s="13">
        <v>333.92</v>
      </c>
    </row>
    <row r="155" spans="1:54" x14ac:dyDescent="0.2">
      <c r="A155" s="3"/>
      <c r="B155" s="3"/>
      <c r="C155" s="3"/>
      <c r="D155" s="3"/>
      <c r="E155" s="3">
        <v>44.669440000000002</v>
      </c>
      <c r="F155" s="3"/>
      <c r="G155" s="3"/>
      <c r="H155" s="3"/>
      <c r="I155" s="3"/>
      <c r="J155" s="3">
        <v>59.104349999999997</v>
      </c>
      <c r="K155" s="3"/>
      <c r="L155" s="3"/>
      <c r="M155" s="3"/>
      <c r="N155" s="3"/>
      <c r="O155" s="3">
        <v>353.8014</v>
      </c>
      <c r="P155" s="3"/>
      <c r="Q155" s="3"/>
      <c r="R155" s="3"/>
      <c r="S155" s="3"/>
      <c r="T155" s="3">
        <v>82.376810000000006</v>
      </c>
      <c r="U155" s="3"/>
      <c r="V155" s="3"/>
      <c r="W155" s="3"/>
      <c r="X155" s="3"/>
      <c r="Y155" s="3">
        <v>9.6534999999999993</v>
      </c>
      <c r="Z155" s="3"/>
      <c r="AA155" s="3"/>
      <c r="AB155" s="3"/>
      <c r="AC155" s="3"/>
      <c r="AD155" s="3">
        <v>452.54700000000003</v>
      </c>
      <c r="AF155" s="3"/>
      <c r="AG155" s="3"/>
      <c r="AH155" s="3"/>
      <c r="AI155" s="3"/>
      <c r="AJ155" s="3">
        <v>7.72</v>
      </c>
      <c r="AL155" s="3"/>
      <c r="AM155" s="3"/>
      <c r="AN155" s="3"/>
      <c r="AO155" s="3"/>
      <c r="AP155" s="3">
        <v>79.16</v>
      </c>
      <c r="AR155" s="3"/>
      <c r="AS155" s="3"/>
      <c r="AT155" s="3"/>
      <c r="AU155" s="3"/>
      <c r="AV155" s="3">
        <v>20.32</v>
      </c>
      <c r="BB155" s="13">
        <v>467.99</v>
      </c>
    </row>
    <row r="156" spans="1:54" x14ac:dyDescent="0.2">
      <c r="A156" s="3"/>
      <c r="B156" s="3"/>
      <c r="C156" s="3"/>
      <c r="D156" s="3"/>
      <c r="E156" s="3">
        <v>50.175400000000003</v>
      </c>
      <c r="F156" s="3"/>
      <c r="G156" s="3"/>
      <c r="H156" s="3"/>
      <c r="I156" s="3"/>
      <c r="J156" s="3">
        <v>43.038580000000003</v>
      </c>
      <c r="K156" s="3"/>
      <c r="L156" s="3"/>
      <c r="M156" s="3"/>
      <c r="N156" s="3"/>
      <c r="O156" s="3">
        <v>103.36799999999999</v>
      </c>
      <c r="P156" s="3"/>
      <c r="Q156" s="3"/>
      <c r="R156" s="3"/>
      <c r="S156" s="3"/>
      <c r="T156" s="3">
        <v>85.437539999999998</v>
      </c>
      <c r="U156" s="3"/>
      <c r="V156" s="3"/>
      <c r="W156" s="3"/>
      <c r="X156" s="3"/>
      <c r="Y156" s="3">
        <v>81.606710000000007</v>
      </c>
      <c r="Z156" s="3"/>
      <c r="AA156" s="3"/>
      <c r="AB156" s="3"/>
      <c r="AC156" s="3"/>
      <c r="AD156" s="3">
        <v>202.2944</v>
      </c>
      <c r="AF156" s="3"/>
      <c r="AG156" s="3"/>
      <c r="AH156" s="3"/>
      <c r="AI156" s="3"/>
      <c r="AJ156" s="3">
        <v>6.94</v>
      </c>
      <c r="AL156" s="3"/>
      <c r="AM156" s="3"/>
      <c r="AN156" s="3"/>
      <c r="AO156" s="3"/>
      <c r="AP156" s="3">
        <v>73.349999999999994</v>
      </c>
      <c r="AR156" s="3"/>
      <c r="AS156" s="3"/>
      <c r="AT156" s="3"/>
      <c r="AU156" s="3"/>
      <c r="AV156" s="3">
        <v>50.95</v>
      </c>
      <c r="BB156" s="13">
        <v>559.79999999999995</v>
      </c>
    </row>
    <row r="157" spans="1:54" x14ac:dyDescent="0.2">
      <c r="A157" s="3"/>
      <c r="B157" s="3"/>
      <c r="C157" s="3"/>
      <c r="D157" s="3"/>
      <c r="E157" s="3">
        <v>63.826949999999997</v>
      </c>
      <c r="F157" s="3"/>
      <c r="G157" s="3"/>
      <c r="H157" s="3"/>
      <c r="I157" s="3"/>
      <c r="J157" s="3">
        <v>72.309520000000006</v>
      </c>
      <c r="K157" s="3"/>
      <c r="L157" s="3"/>
      <c r="M157" s="3"/>
      <c r="N157" s="3"/>
      <c r="O157" s="3">
        <v>180.9205</v>
      </c>
      <c r="P157" s="3"/>
      <c r="Q157" s="3"/>
      <c r="R157" s="3"/>
      <c r="S157" s="3"/>
      <c r="T157" s="3">
        <v>155.77780000000001</v>
      </c>
      <c r="U157" s="3"/>
      <c r="V157" s="3"/>
      <c r="W157" s="3"/>
      <c r="X157" s="3"/>
      <c r="Y157" s="3">
        <v>74.738879999999995</v>
      </c>
      <c r="Z157" s="3"/>
      <c r="AA157" s="3"/>
      <c r="AB157" s="3"/>
      <c r="AC157" s="3"/>
      <c r="AD157" s="3">
        <v>128.03210000000001</v>
      </c>
      <c r="AF157" s="3"/>
      <c r="AG157" s="3"/>
      <c r="AH157" s="3"/>
      <c r="AI157" s="3"/>
      <c r="AJ157" s="3">
        <v>7.84</v>
      </c>
      <c r="AL157" s="3"/>
      <c r="AM157" s="3"/>
      <c r="AN157" s="3"/>
      <c r="AO157" s="3"/>
      <c r="AP157" s="3">
        <v>71.569999999999993</v>
      </c>
      <c r="AR157" s="3"/>
      <c r="AS157" s="3"/>
      <c r="AT157" s="3"/>
      <c r="AU157" s="3"/>
      <c r="AV157" s="3">
        <v>0.97</v>
      </c>
      <c r="BB157" s="13">
        <v>402.97</v>
      </c>
    </row>
    <row r="158" spans="1:54" x14ac:dyDescent="0.2">
      <c r="A158" s="3"/>
      <c r="B158" s="3"/>
      <c r="C158" s="3"/>
      <c r="D158" s="3"/>
      <c r="E158" s="3">
        <v>64.146019999999993</v>
      </c>
      <c r="F158" s="3"/>
      <c r="G158" s="3"/>
      <c r="H158" s="3"/>
      <c r="I158" s="3"/>
      <c r="J158" s="3">
        <v>82.002700000000004</v>
      </c>
      <c r="K158" s="3"/>
      <c r="L158" s="3"/>
      <c r="M158" s="3"/>
      <c r="N158" s="3"/>
      <c r="O158" s="3">
        <v>407.6268</v>
      </c>
      <c r="P158" s="3"/>
      <c r="Q158" s="3"/>
      <c r="R158" s="3"/>
      <c r="S158" s="3"/>
      <c r="T158" s="3">
        <v>237.71129999999999</v>
      </c>
      <c r="U158" s="3"/>
      <c r="V158" s="3"/>
      <c r="W158" s="3"/>
      <c r="X158" s="3"/>
      <c r="Y158" s="3">
        <v>73.361000000000004</v>
      </c>
      <c r="Z158" s="3"/>
      <c r="AA158" s="3"/>
      <c r="AB158" s="3"/>
      <c r="AC158" s="3"/>
      <c r="AD158" s="3">
        <v>428.41879999999998</v>
      </c>
      <c r="AF158" s="3"/>
      <c r="AG158" s="3"/>
      <c r="AH158" s="3"/>
      <c r="AI158" s="3"/>
      <c r="AJ158" s="3">
        <v>0</v>
      </c>
      <c r="AL158" s="3"/>
      <c r="AM158" s="3"/>
      <c r="AN158" s="3"/>
      <c r="AO158" s="3"/>
      <c r="AP158" s="3">
        <v>165.9</v>
      </c>
      <c r="AR158" s="3"/>
      <c r="AS158" s="3"/>
      <c r="AT158" s="3"/>
      <c r="AU158" s="3"/>
      <c r="AV158" s="3">
        <v>0.74</v>
      </c>
      <c r="BB158" s="13">
        <v>404.24</v>
      </c>
    </row>
    <row r="159" spans="1:54" x14ac:dyDescent="0.2">
      <c r="A159" s="3"/>
      <c r="B159" s="3"/>
      <c r="C159" s="3"/>
      <c r="D159" s="3"/>
      <c r="E159" s="3">
        <v>68.433589999999995</v>
      </c>
      <c r="F159" s="3"/>
      <c r="G159" s="3"/>
      <c r="H159" s="3"/>
      <c r="I159" s="3"/>
      <c r="J159" s="3">
        <v>31.616099999999999</v>
      </c>
      <c r="K159" s="3"/>
      <c r="L159" s="3"/>
      <c r="M159" s="3"/>
      <c r="N159" s="3"/>
      <c r="O159" s="3">
        <v>606.96109999999999</v>
      </c>
      <c r="P159" s="3"/>
      <c r="Q159" s="3"/>
      <c r="R159" s="3"/>
      <c r="S159" s="3"/>
      <c r="T159" s="3">
        <v>420.8768</v>
      </c>
      <c r="U159" s="3"/>
      <c r="V159" s="3"/>
      <c r="W159" s="3"/>
      <c r="X159" s="3"/>
      <c r="Y159" s="3">
        <v>19.70148</v>
      </c>
      <c r="Z159" s="3"/>
      <c r="AA159" s="3"/>
      <c r="AB159" s="3"/>
      <c r="AC159" s="3"/>
      <c r="AD159" s="3">
        <v>428.23599999999999</v>
      </c>
      <c r="AF159" s="3"/>
      <c r="AG159" s="3"/>
      <c r="AH159" s="3"/>
      <c r="AI159" s="3"/>
      <c r="AJ159" s="3">
        <v>14.8</v>
      </c>
      <c r="AL159" s="3"/>
      <c r="AM159" s="3"/>
      <c r="AN159" s="3"/>
      <c r="AO159" s="3"/>
      <c r="AP159" s="3">
        <v>90.81</v>
      </c>
      <c r="AR159" s="3"/>
      <c r="AS159" s="3"/>
      <c r="AT159" s="3"/>
      <c r="AU159" s="3"/>
      <c r="AV159" s="3">
        <v>24.14</v>
      </c>
      <c r="BB159" s="13">
        <v>439.64</v>
      </c>
    </row>
    <row r="160" spans="1:54" x14ac:dyDescent="0.2">
      <c r="A160" s="3"/>
      <c r="B160" s="3"/>
      <c r="C160" s="3"/>
      <c r="D160" s="3"/>
      <c r="E160" s="3">
        <v>65.417349999999999</v>
      </c>
      <c r="F160" s="3"/>
      <c r="G160" s="3"/>
      <c r="H160" s="3"/>
      <c r="I160" s="3"/>
      <c r="J160" s="3">
        <v>31.616099999999999</v>
      </c>
      <c r="K160" s="3"/>
      <c r="L160" s="3"/>
      <c r="M160" s="3"/>
      <c r="N160" s="3"/>
      <c r="O160" s="3">
        <v>626.70349999999996</v>
      </c>
      <c r="P160" s="3"/>
      <c r="Q160" s="3"/>
      <c r="R160" s="3"/>
      <c r="S160" s="3"/>
      <c r="T160" s="3">
        <v>428.27069999999998</v>
      </c>
      <c r="U160" s="3"/>
      <c r="V160" s="3"/>
      <c r="W160" s="3"/>
      <c r="X160" s="3"/>
      <c r="Y160" s="3">
        <v>19.760079999999999</v>
      </c>
      <c r="Z160" s="3"/>
      <c r="AA160" s="3"/>
      <c r="AB160" s="3"/>
      <c r="AC160" s="3"/>
      <c r="AD160" s="3">
        <v>451.31470000000002</v>
      </c>
      <c r="AF160" s="3"/>
      <c r="AG160" s="3"/>
      <c r="AH160" s="3"/>
      <c r="AI160" s="3"/>
      <c r="AJ160" s="3">
        <v>0</v>
      </c>
      <c r="AL160" s="3"/>
      <c r="AM160" s="3"/>
      <c r="AN160" s="3"/>
      <c r="AO160" s="3"/>
      <c r="AP160" s="3">
        <v>52.47</v>
      </c>
      <c r="AR160" s="3"/>
      <c r="AS160" s="3"/>
      <c r="AT160" s="3"/>
      <c r="AU160" s="3"/>
      <c r="AV160" s="3">
        <v>47.21</v>
      </c>
      <c r="BB160" s="13">
        <v>79.56</v>
      </c>
    </row>
    <row r="161" spans="1:54" x14ac:dyDescent="0.2">
      <c r="A161" s="3"/>
      <c r="B161" s="3"/>
      <c r="C161" s="3"/>
      <c r="D161" s="3"/>
      <c r="E161" s="3">
        <v>59.504460000000002</v>
      </c>
      <c r="F161" s="3"/>
      <c r="G161" s="3"/>
      <c r="H161" s="3"/>
      <c r="I161" s="3"/>
      <c r="J161" s="3">
        <v>37.775109999999998</v>
      </c>
      <c r="K161" s="3"/>
      <c r="L161" s="3"/>
      <c r="M161" s="3"/>
      <c r="N161" s="3"/>
      <c r="O161" s="3">
        <v>610.09050000000002</v>
      </c>
      <c r="P161" s="3"/>
      <c r="Q161" s="3"/>
      <c r="R161" s="3"/>
      <c r="S161" s="3"/>
      <c r="T161" s="3">
        <v>445.87099999999998</v>
      </c>
      <c r="U161" s="3"/>
      <c r="V161" s="3"/>
      <c r="W161" s="3"/>
      <c r="X161" s="3"/>
      <c r="Y161" s="3">
        <v>35.66583</v>
      </c>
      <c r="Z161" s="3"/>
      <c r="AA161" s="3"/>
      <c r="AB161" s="3"/>
      <c r="AC161" s="3"/>
      <c r="AD161" s="3">
        <v>425.3141</v>
      </c>
      <c r="AF161" s="3"/>
      <c r="AG161" s="3"/>
      <c r="AH161" s="3"/>
      <c r="AI161" s="3"/>
      <c r="AJ161" s="3">
        <v>6.56</v>
      </c>
      <c r="AL161" s="3"/>
      <c r="AM161" s="3"/>
      <c r="AN161" s="3"/>
      <c r="AO161" s="3"/>
      <c r="AP161" s="3">
        <v>45.6</v>
      </c>
      <c r="AR161" s="3"/>
      <c r="AS161" s="3"/>
      <c r="AT161" s="3"/>
      <c r="AU161" s="3"/>
      <c r="AV161" s="3">
        <v>5.65</v>
      </c>
      <c r="BB161" s="13">
        <v>70.58</v>
      </c>
    </row>
    <row r="162" spans="1:54" x14ac:dyDescent="0.2">
      <c r="A162" s="3"/>
      <c r="B162" s="3"/>
      <c r="C162" s="3"/>
      <c r="D162" s="3"/>
      <c r="E162" s="3">
        <v>107.25700000000001</v>
      </c>
      <c r="F162" s="3"/>
      <c r="G162" s="3"/>
      <c r="H162" s="3"/>
      <c r="I162" s="3"/>
      <c r="J162" s="3">
        <v>41.541130000000003</v>
      </c>
      <c r="K162" s="3"/>
      <c r="L162" s="3"/>
      <c r="M162" s="3"/>
      <c r="N162" s="3"/>
      <c r="O162" s="3">
        <v>561.14139999999998</v>
      </c>
      <c r="P162" s="3"/>
      <c r="Q162" s="3"/>
      <c r="R162" s="3"/>
      <c r="S162" s="3"/>
      <c r="T162" s="3">
        <v>400.57400000000001</v>
      </c>
      <c r="U162" s="3"/>
      <c r="V162" s="3"/>
      <c r="W162" s="3"/>
      <c r="X162" s="3"/>
      <c r="Y162" s="3">
        <v>61.928919999999998</v>
      </c>
      <c r="Z162" s="3"/>
      <c r="AA162" s="3"/>
      <c r="AB162" s="3"/>
      <c r="AC162" s="3"/>
      <c r="AD162" s="3">
        <v>377.58620000000002</v>
      </c>
      <c r="AF162" s="3"/>
      <c r="AG162" s="3"/>
      <c r="AH162" s="3"/>
      <c r="AI162" s="3"/>
      <c r="AJ162" s="3">
        <v>0</v>
      </c>
      <c r="AL162" s="3"/>
      <c r="AM162" s="3"/>
      <c r="AN162" s="3"/>
      <c r="AO162" s="3"/>
      <c r="AP162" s="3">
        <v>63.95</v>
      </c>
      <c r="AR162" s="3"/>
      <c r="AS162" s="3"/>
      <c r="AT162" s="3"/>
      <c r="AU162" s="3"/>
      <c r="AV162" s="3">
        <v>5.2</v>
      </c>
      <c r="BB162" s="13">
        <v>65.27</v>
      </c>
    </row>
    <row r="163" spans="1:54" x14ac:dyDescent="0.2">
      <c r="A163" s="3"/>
      <c r="B163" s="3"/>
      <c r="C163" s="3"/>
      <c r="D163" s="3"/>
      <c r="E163" s="3">
        <v>162.81270000000001</v>
      </c>
      <c r="F163" s="3"/>
      <c r="G163" s="3"/>
      <c r="H163" s="3"/>
      <c r="I163" s="3"/>
      <c r="J163" s="3">
        <v>127.7236</v>
      </c>
      <c r="K163" s="3"/>
      <c r="L163" s="3"/>
      <c r="M163" s="3"/>
      <c r="N163" s="3"/>
      <c r="O163" s="3">
        <v>79.143900000000002</v>
      </c>
      <c r="P163" s="3"/>
      <c r="Q163" s="3"/>
      <c r="R163" s="3"/>
      <c r="S163" s="3"/>
      <c r="T163" s="3">
        <v>305.95229999999998</v>
      </c>
      <c r="U163" s="3"/>
      <c r="V163" s="3"/>
      <c r="W163" s="3"/>
      <c r="X163" s="3"/>
      <c r="Y163" s="3">
        <v>88.433610000000002</v>
      </c>
      <c r="Z163" s="3"/>
      <c r="AA163" s="3"/>
      <c r="AB163" s="3"/>
      <c r="AC163" s="3"/>
      <c r="AD163" s="3">
        <v>108.95440000000001</v>
      </c>
      <c r="AF163" s="3"/>
      <c r="AG163" s="3"/>
      <c r="AH163" s="3"/>
      <c r="AI163" s="3"/>
      <c r="AJ163" s="3">
        <v>37.21</v>
      </c>
      <c r="AL163" s="3"/>
      <c r="AM163" s="3"/>
      <c r="AN163" s="3"/>
      <c r="AO163" s="3"/>
      <c r="AP163" s="3">
        <v>23.38</v>
      </c>
      <c r="AR163" s="3"/>
      <c r="AS163" s="3"/>
      <c r="AT163" s="3"/>
      <c r="AU163" s="3"/>
      <c r="AV163" s="3">
        <v>15.45</v>
      </c>
      <c r="BB163" s="13">
        <v>130.51</v>
      </c>
    </row>
    <row r="164" spans="1:54" x14ac:dyDescent="0.2">
      <c r="A164" s="3"/>
      <c r="B164" s="3"/>
      <c r="C164" s="3"/>
      <c r="D164" s="3"/>
      <c r="E164" s="3">
        <v>232.11060000000001</v>
      </c>
      <c r="F164" s="3"/>
      <c r="G164" s="3"/>
      <c r="H164" s="3"/>
      <c r="I164" s="3"/>
      <c r="J164" s="3">
        <v>74.807540000000003</v>
      </c>
      <c r="K164" s="3"/>
      <c r="L164" s="3"/>
      <c r="M164" s="3"/>
      <c r="N164" s="3"/>
      <c r="O164" s="3">
        <v>45.728180000000002</v>
      </c>
      <c r="P164" s="3"/>
      <c r="Q164" s="3"/>
      <c r="R164" s="3"/>
      <c r="S164" s="3"/>
      <c r="T164" s="3">
        <v>345.51929999999999</v>
      </c>
      <c r="U164" s="3"/>
      <c r="V164" s="3"/>
      <c r="W164" s="3"/>
      <c r="X164" s="3"/>
      <c r="Y164" s="3">
        <v>100.7407</v>
      </c>
      <c r="Z164" s="3"/>
      <c r="AA164" s="3"/>
      <c r="AB164" s="3"/>
      <c r="AC164" s="3"/>
      <c r="AD164" s="3">
        <v>8.3263320000000007</v>
      </c>
      <c r="AF164" s="3"/>
      <c r="AG164" s="3"/>
      <c r="AH164" s="3"/>
      <c r="AI164" s="3"/>
      <c r="AJ164" s="3">
        <v>6.98</v>
      </c>
      <c r="AL164" s="3"/>
      <c r="AM164" s="3"/>
      <c r="AN164" s="3"/>
      <c r="AO164" s="3"/>
      <c r="AP164" s="3">
        <v>113.12</v>
      </c>
      <c r="AR164" s="3"/>
      <c r="AS164" s="3"/>
      <c r="AT164" s="3"/>
      <c r="AU164" s="3"/>
      <c r="AV164" s="3">
        <v>0</v>
      </c>
      <c r="BB164" s="13">
        <v>31.72</v>
      </c>
    </row>
    <row r="165" spans="1:54" x14ac:dyDescent="0.2">
      <c r="A165" s="3"/>
      <c r="B165" s="3"/>
      <c r="C165" s="3"/>
      <c r="D165" s="3"/>
      <c r="E165" s="3">
        <v>466.30380000000002</v>
      </c>
      <c r="F165" s="3"/>
      <c r="G165" s="3"/>
      <c r="H165" s="3"/>
      <c r="I165" s="3"/>
      <c r="J165" s="3">
        <v>51.245469999999997</v>
      </c>
      <c r="K165" s="3"/>
      <c r="L165" s="3"/>
      <c r="M165" s="3"/>
      <c r="N165" s="3"/>
      <c r="O165" s="3">
        <v>130.76050000000001</v>
      </c>
      <c r="P165" s="3"/>
      <c r="Q165" s="3"/>
      <c r="R165" s="3"/>
      <c r="S165" s="3"/>
      <c r="T165" s="3">
        <v>254.7499</v>
      </c>
      <c r="U165" s="3"/>
      <c r="V165" s="3"/>
      <c r="W165" s="3"/>
      <c r="X165" s="3"/>
      <c r="Y165" s="3">
        <v>146.53829999999999</v>
      </c>
      <c r="Z165" s="3"/>
      <c r="AA165" s="3"/>
      <c r="AB165" s="3"/>
      <c r="AC165" s="3"/>
      <c r="AD165" s="3">
        <v>143.09039999999999</v>
      </c>
      <c r="AF165" s="3"/>
      <c r="AG165" s="3"/>
      <c r="AH165" s="3"/>
      <c r="AI165" s="3"/>
      <c r="AJ165" s="3">
        <v>22</v>
      </c>
      <c r="AL165" s="3"/>
      <c r="AM165" s="3"/>
      <c r="AN165" s="3"/>
      <c r="AO165" s="3"/>
      <c r="AP165" s="3">
        <v>48.51</v>
      </c>
      <c r="AR165" s="3"/>
      <c r="AS165" s="3"/>
      <c r="AT165" s="3"/>
      <c r="AU165" s="3"/>
      <c r="AV165" s="3">
        <v>70.959999999999994</v>
      </c>
      <c r="BB165" s="13">
        <v>6.23</v>
      </c>
    </row>
    <row r="166" spans="1:54" x14ac:dyDescent="0.2">
      <c r="A166" s="3"/>
      <c r="B166" s="3"/>
      <c r="C166" s="3"/>
      <c r="D166" s="3"/>
      <c r="E166" s="3">
        <v>23.974779999999999</v>
      </c>
      <c r="F166" s="3"/>
      <c r="G166" s="3"/>
      <c r="H166" s="3"/>
      <c r="I166" s="3"/>
      <c r="J166" s="3">
        <v>41.701230000000002</v>
      </c>
      <c r="K166" s="3"/>
      <c r="L166" s="3"/>
      <c r="M166" s="3"/>
      <c r="N166" s="3"/>
      <c r="O166" s="3">
        <v>147.64279999999999</v>
      </c>
      <c r="P166" s="3"/>
      <c r="Q166" s="3"/>
      <c r="R166" s="3"/>
      <c r="S166" s="3"/>
      <c r="T166" s="3">
        <v>200.7824</v>
      </c>
      <c r="U166" s="3"/>
      <c r="V166" s="3"/>
      <c r="W166" s="3"/>
      <c r="X166" s="3"/>
      <c r="Y166" s="3">
        <v>126.37179999999999</v>
      </c>
      <c r="Z166" s="3"/>
      <c r="AA166" s="3"/>
      <c r="AB166" s="3"/>
      <c r="AC166" s="3"/>
      <c r="AD166" s="3">
        <v>177.59569999999999</v>
      </c>
      <c r="AF166" s="3"/>
      <c r="AG166" s="3"/>
      <c r="AH166" s="3"/>
      <c r="AI166" s="3"/>
      <c r="AJ166" s="3">
        <v>27.45</v>
      </c>
      <c r="AL166" s="3"/>
      <c r="AM166" s="3"/>
      <c r="AN166" s="3"/>
      <c r="AO166" s="3"/>
      <c r="AP166" s="3">
        <v>95.85</v>
      </c>
      <c r="AR166" s="3"/>
      <c r="AS166" s="3"/>
      <c r="AT166" s="3"/>
      <c r="AU166" s="3"/>
      <c r="AV166" s="3">
        <v>30.64</v>
      </c>
      <c r="BB166" s="13">
        <v>15.49</v>
      </c>
    </row>
    <row r="167" spans="1:54" x14ac:dyDescent="0.2">
      <c r="A167" s="3"/>
      <c r="B167" s="3"/>
      <c r="C167" s="3"/>
      <c r="D167" s="3"/>
      <c r="E167" s="3">
        <v>130.97710000000001</v>
      </c>
      <c r="F167" s="3"/>
      <c r="G167" s="3"/>
      <c r="H167" s="3"/>
      <c r="I167" s="3"/>
      <c r="J167" s="3">
        <v>41.701230000000002</v>
      </c>
      <c r="K167" s="3"/>
      <c r="L167" s="3"/>
      <c r="M167" s="3"/>
      <c r="N167" s="3"/>
      <c r="O167" s="3">
        <v>132.6694</v>
      </c>
      <c r="P167" s="3"/>
      <c r="Q167" s="3"/>
      <c r="R167" s="3"/>
      <c r="S167" s="3"/>
      <c r="T167" s="3">
        <v>188.36109999999999</v>
      </c>
      <c r="U167" s="3"/>
      <c r="V167" s="3"/>
      <c r="W167" s="3"/>
      <c r="X167" s="3"/>
      <c r="Y167" s="3">
        <v>117.0421</v>
      </c>
      <c r="Z167" s="3"/>
      <c r="AA167" s="3"/>
      <c r="AB167" s="3"/>
      <c r="AC167" s="3"/>
      <c r="AD167" s="3">
        <v>174.435</v>
      </c>
      <c r="AF167" s="3"/>
      <c r="AG167" s="3"/>
      <c r="AH167" s="3"/>
      <c r="AI167" s="3"/>
      <c r="AJ167" s="3">
        <v>32.94</v>
      </c>
      <c r="AL167" s="3"/>
      <c r="AM167" s="3"/>
      <c r="AN167" s="3"/>
      <c r="AO167" s="3"/>
      <c r="AP167" s="3">
        <v>72.709999999999994</v>
      </c>
      <c r="AR167" s="3"/>
      <c r="AS167" s="3"/>
      <c r="AT167" s="3"/>
      <c r="AU167" s="3"/>
      <c r="AV167" s="3">
        <v>0.39</v>
      </c>
      <c r="BB167" s="13">
        <v>251</v>
      </c>
    </row>
    <row r="168" spans="1:54" x14ac:dyDescent="0.2">
      <c r="A168" s="3"/>
      <c r="B168" s="3"/>
      <c r="C168" s="3"/>
      <c r="D168" s="3"/>
      <c r="E168" s="3">
        <v>217.43989999999999</v>
      </c>
      <c r="F168" s="3"/>
      <c r="G168" s="3"/>
      <c r="H168" s="3"/>
      <c r="I168" s="3"/>
      <c r="J168" s="3">
        <v>106.6186</v>
      </c>
      <c r="K168" s="3"/>
      <c r="L168" s="3"/>
      <c r="M168" s="3"/>
      <c r="N168" s="3"/>
      <c r="O168" s="3">
        <v>240.11580000000001</v>
      </c>
      <c r="P168" s="3"/>
      <c r="Q168" s="3"/>
      <c r="R168" s="3"/>
      <c r="S168" s="3"/>
      <c r="T168" s="3">
        <v>303.25150000000002</v>
      </c>
      <c r="U168" s="3"/>
      <c r="V168" s="3"/>
      <c r="W168" s="3"/>
      <c r="X168" s="3"/>
      <c r="Y168" s="3">
        <v>133.1866</v>
      </c>
      <c r="Z168" s="3"/>
      <c r="AA168" s="3"/>
      <c r="AB168" s="3"/>
      <c r="AC168" s="3"/>
      <c r="AD168" s="3">
        <v>236.05500000000001</v>
      </c>
      <c r="AF168" s="3"/>
      <c r="AG168" s="3"/>
      <c r="AH168" s="3"/>
      <c r="AI168" s="3"/>
      <c r="AJ168" s="3">
        <v>34.299999999999997</v>
      </c>
      <c r="AL168" s="3"/>
      <c r="AM168" s="3"/>
      <c r="AN168" s="3"/>
      <c r="AO168" s="3"/>
      <c r="AP168" s="3">
        <v>18.16</v>
      </c>
      <c r="AR168" s="3"/>
      <c r="AS168" s="3"/>
      <c r="AT168" s="3"/>
      <c r="AU168" s="3"/>
      <c r="AV168" s="3">
        <v>69.08</v>
      </c>
      <c r="BB168" s="13">
        <v>169.39699999999999</v>
      </c>
    </row>
    <row r="169" spans="1:54" x14ac:dyDescent="0.2">
      <c r="A169" s="3"/>
      <c r="B169" s="3"/>
      <c r="C169" s="3"/>
      <c r="D169" s="3"/>
      <c r="E169" s="3">
        <v>190.70500000000001</v>
      </c>
      <c r="F169" s="3"/>
      <c r="G169" s="3"/>
      <c r="H169" s="3"/>
      <c r="I169" s="3"/>
      <c r="J169" s="3">
        <v>0</v>
      </c>
      <c r="K169" s="3"/>
      <c r="L169" s="3"/>
      <c r="M169" s="3"/>
      <c r="N169" s="3"/>
      <c r="O169" s="3">
        <v>421.53480000000002</v>
      </c>
      <c r="P169" s="3"/>
      <c r="Q169" s="3"/>
      <c r="R169" s="3"/>
      <c r="S169" s="3"/>
      <c r="T169" s="3">
        <v>194.4084</v>
      </c>
      <c r="U169" s="3"/>
      <c r="V169" s="3"/>
      <c r="W169" s="3"/>
      <c r="X169" s="3"/>
      <c r="Y169" s="3">
        <v>140.66200000000001</v>
      </c>
      <c r="Z169" s="3"/>
      <c r="AA169" s="3"/>
      <c r="AB169" s="3"/>
      <c r="AC169" s="3"/>
      <c r="AD169" s="3">
        <v>409.25170000000003</v>
      </c>
      <c r="AF169" s="3"/>
      <c r="AG169" s="3"/>
      <c r="AH169" s="3"/>
      <c r="AI169" s="3"/>
      <c r="AJ169" s="3">
        <v>13.83</v>
      </c>
      <c r="AL169" s="3"/>
      <c r="AM169" s="3"/>
      <c r="AN169" s="3"/>
      <c r="AO169" s="3"/>
      <c r="AP169" s="3">
        <v>60.61</v>
      </c>
      <c r="AR169" s="3"/>
      <c r="AS169" s="3"/>
      <c r="AT169" s="3"/>
      <c r="AU169" s="3"/>
      <c r="AV169" s="3">
        <v>3.03</v>
      </c>
      <c r="BB169" s="13">
        <v>164.46600000000001</v>
      </c>
    </row>
    <row r="170" spans="1:54" x14ac:dyDescent="0.2">
      <c r="A170" s="3"/>
      <c r="B170" s="3"/>
      <c r="C170" s="3"/>
      <c r="D170" s="3"/>
      <c r="E170" s="3">
        <v>140.3237</v>
      </c>
      <c r="F170" s="3"/>
      <c r="G170" s="3"/>
      <c r="H170" s="3"/>
      <c r="I170" s="3"/>
      <c r="J170" s="3">
        <v>0</v>
      </c>
      <c r="K170" s="3"/>
      <c r="L170" s="3"/>
      <c r="M170" s="3"/>
      <c r="N170" s="3"/>
      <c r="O170" s="3">
        <v>423.17439999999999</v>
      </c>
      <c r="P170" s="3"/>
      <c r="Q170" s="3"/>
      <c r="R170" s="3"/>
      <c r="S170" s="3"/>
      <c r="T170" s="3">
        <v>191.66929999999999</v>
      </c>
      <c r="U170" s="3"/>
      <c r="V170" s="3"/>
      <c r="W170" s="3"/>
      <c r="X170" s="3"/>
      <c r="Y170" s="3">
        <v>140.10849999999999</v>
      </c>
      <c r="Z170" s="3"/>
      <c r="AA170" s="3"/>
      <c r="AB170" s="3"/>
      <c r="AC170" s="3"/>
      <c r="AD170" s="3">
        <v>411.44729999999998</v>
      </c>
      <c r="AF170" s="3"/>
      <c r="AG170" s="3"/>
      <c r="AH170" s="3"/>
      <c r="AI170" s="3"/>
      <c r="AJ170" s="3">
        <v>11.61</v>
      </c>
      <c r="AL170" s="3"/>
      <c r="AM170" s="3"/>
      <c r="AN170" s="3"/>
      <c r="AO170" s="3"/>
      <c r="AP170" s="3">
        <v>60.53</v>
      </c>
      <c r="AR170" s="3"/>
      <c r="AS170" s="3"/>
      <c r="AT170" s="3"/>
      <c r="AU170" s="3"/>
      <c r="AV170" s="3">
        <v>0.5</v>
      </c>
      <c r="BB170" s="13">
        <v>150.946</v>
      </c>
    </row>
    <row r="171" spans="1:54" x14ac:dyDescent="0.2">
      <c r="A171" s="3"/>
      <c r="B171" s="3"/>
      <c r="C171" s="3"/>
      <c r="D171" s="3"/>
      <c r="E171" s="3">
        <v>290.75540000000001</v>
      </c>
      <c r="F171" s="3"/>
      <c r="G171" s="3"/>
      <c r="H171" s="3"/>
      <c r="I171" s="3"/>
      <c r="J171" s="3">
        <v>42.407940000000004</v>
      </c>
      <c r="K171" s="3"/>
      <c r="L171" s="3"/>
      <c r="M171" s="3"/>
      <c r="N171" s="3"/>
      <c r="O171" s="3">
        <v>542.74260000000004</v>
      </c>
      <c r="P171" s="3"/>
      <c r="Q171" s="3"/>
      <c r="R171" s="3"/>
      <c r="S171" s="3"/>
      <c r="T171" s="3">
        <v>105.5448</v>
      </c>
      <c r="U171" s="3"/>
      <c r="V171" s="3"/>
      <c r="W171" s="3"/>
      <c r="X171" s="3"/>
      <c r="Y171" s="3">
        <v>16.050920000000001</v>
      </c>
      <c r="Z171" s="3"/>
      <c r="AA171" s="3"/>
      <c r="AB171" s="3"/>
      <c r="AC171" s="3"/>
      <c r="AD171" s="3">
        <v>299.51839999999999</v>
      </c>
      <c r="AF171" s="3"/>
      <c r="AG171" s="3"/>
      <c r="AH171" s="3"/>
      <c r="AI171" s="3"/>
      <c r="AJ171" s="3">
        <v>5.7</v>
      </c>
      <c r="AL171" s="3"/>
      <c r="AM171" s="3"/>
      <c r="AN171" s="3"/>
      <c r="AO171" s="3"/>
      <c r="AP171" s="3">
        <v>68.34</v>
      </c>
      <c r="AR171" s="3"/>
      <c r="AS171" s="3"/>
      <c r="AT171" s="3"/>
      <c r="AU171" s="3"/>
      <c r="AV171" s="3">
        <v>47.24</v>
      </c>
      <c r="BB171" s="13">
        <v>91.921999999999997</v>
      </c>
    </row>
    <row r="172" spans="1:54" x14ac:dyDescent="0.2">
      <c r="A172" s="3"/>
      <c r="B172" s="3"/>
      <c r="C172" s="3"/>
      <c r="D172" s="3"/>
      <c r="E172" s="3">
        <v>23.24033</v>
      </c>
      <c r="F172" s="3"/>
      <c r="G172" s="3"/>
      <c r="H172" s="3"/>
      <c r="I172" s="3"/>
      <c r="J172" s="3">
        <v>5.2340999999999999E-2</v>
      </c>
      <c r="K172" s="3"/>
      <c r="L172" s="3"/>
      <c r="M172" s="3"/>
      <c r="N172" s="3"/>
      <c r="O172" s="3">
        <v>108.5735</v>
      </c>
      <c r="P172" s="3"/>
      <c r="Q172" s="3"/>
      <c r="R172" s="3"/>
      <c r="S172" s="3"/>
      <c r="T172" s="3">
        <v>124.0228</v>
      </c>
      <c r="U172" s="3"/>
      <c r="V172" s="3"/>
      <c r="W172" s="3"/>
      <c r="X172" s="3"/>
      <c r="Y172" s="3">
        <v>20.037659999999999</v>
      </c>
      <c r="Z172" s="3"/>
      <c r="AA172" s="3"/>
      <c r="AB172" s="3"/>
      <c r="AC172" s="3"/>
      <c r="AD172" s="3">
        <v>110.4198</v>
      </c>
      <c r="AF172" s="3"/>
      <c r="AG172" s="3"/>
      <c r="AH172" s="3"/>
      <c r="AI172" s="3"/>
      <c r="AJ172" s="3">
        <v>0</v>
      </c>
      <c r="AL172" s="3"/>
      <c r="AM172" s="3"/>
      <c r="AN172" s="3"/>
      <c r="AO172" s="3"/>
      <c r="AP172" s="3">
        <v>23.08</v>
      </c>
      <c r="AR172" s="3"/>
      <c r="AS172" s="3"/>
      <c r="AT172" s="3"/>
      <c r="AU172" s="3"/>
      <c r="AV172" s="3">
        <v>0.39</v>
      </c>
      <c r="BB172" s="13">
        <v>189.16399999999999</v>
      </c>
    </row>
    <row r="173" spans="1:54" x14ac:dyDescent="0.2">
      <c r="A173" s="3"/>
      <c r="B173" s="3"/>
      <c r="C173" s="3"/>
      <c r="D173" s="3"/>
      <c r="E173" s="3">
        <v>87.333320000000001</v>
      </c>
      <c r="F173" s="3"/>
      <c r="G173" s="3"/>
      <c r="H173" s="3"/>
      <c r="I173" s="3"/>
      <c r="J173" s="3">
        <v>0</v>
      </c>
      <c r="K173" s="3"/>
      <c r="L173" s="3"/>
      <c r="M173" s="3"/>
      <c r="N173" s="3"/>
      <c r="O173" s="3">
        <v>97.836399999999998</v>
      </c>
      <c r="P173" s="3"/>
      <c r="Q173" s="3"/>
      <c r="R173" s="3"/>
      <c r="S173" s="3"/>
      <c r="T173" s="3">
        <v>129.7397</v>
      </c>
      <c r="U173" s="3"/>
      <c r="V173" s="3"/>
      <c r="W173" s="3"/>
      <c r="X173" s="3"/>
      <c r="Y173" s="3">
        <v>29.576029999999999</v>
      </c>
      <c r="Z173" s="3"/>
      <c r="AA173" s="3"/>
      <c r="AB173" s="3"/>
      <c r="AC173" s="3"/>
      <c r="AD173" s="3">
        <v>102.6631</v>
      </c>
      <c r="AF173" s="3"/>
      <c r="AG173" s="3"/>
      <c r="AH173" s="3"/>
      <c r="AI173" s="3"/>
      <c r="AJ173" s="3">
        <v>0</v>
      </c>
      <c r="AL173" s="3"/>
      <c r="AM173" s="3"/>
      <c r="AN173" s="3"/>
      <c r="AO173" s="3"/>
      <c r="AP173" s="3">
        <v>17.739999999999998</v>
      </c>
      <c r="AR173" s="3"/>
      <c r="AS173" s="3"/>
      <c r="AT173" s="3"/>
      <c r="AU173" s="3"/>
      <c r="AV173" s="3">
        <v>0</v>
      </c>
      <c r="BB173" s="13">
        <v>122.569</v>
      </c>
    </row>
    <row r="174" spans="1:54" x14ac:dyDescent="0.2">
      <c r="A174" s="3"/>
      <c r="B174" s="3"/>
      <c r="C174" s="3"/>
      <c r="D174" s="3"/>
      <c r="E174" s="3">
        <v>48.54618</v>
      </c>
      <c r="F174" s="3"/>
      <c r="G174" s="3"/>
      <c r="H174" s="3"/>
      <c r="I174" s="3"/>
      <c r="J174" s="3">
        <v>0</v>
      </c>
      <c r="K174" s="3"/>
      <c r="L174" s="3"/>
      <c r="M174" s="3"/>
      <c r="N174" s="3"/>
      <c r="O174" s="3">
        <v>104.2587</v>
      </c>
      <c r="P174" s="3"/>
      <c r="Q174" s="3"/>
      <c r="R174" s="3"/>
      <c r="S174" s="3"/>
      <c r="T174" s="3">
        <v>131.79239999999999</v>
      </c>
      <c r="U174" s="3"/>
      <c r="V174" s="3"/>
      <c r="W174" s="3"/>
      <c r="X174" s="3"/>
      <c r="Y174" s="3">
        <v>27.387239999999998</v>
      </c>
      <c r="Z174" s="3"/>
      <c r="AA174" s="3"/>
      <c r="AB174" s="3"/>
      <c r="AC174" s="3"/>
      <c r="AD174" s="3">
        <v>102.9081</v>
      </c>
      <c r="AF174" s="3"/>
      <c r="AG174" s="3"/>
      <c r="AH174" s="3"/>
      <c r="AI174" s="3"/>
      <c r="AJ174" s="3">
        <v>0</v>
      </c>
      <c r="AL174" s="3"/>
      <c r="AM174" s="3"/>
      <c r="AN174" s="3"/>
      <c r="AO174" s="3"/>
      <c r="AP174" s="3">
        <v>16.93</v>
      </c>
      <c r="AR174" s="3"/>
      <c r="AS174" s="3"/>
      <c r="AT174" s="3"/>
      <c r="AU174" s="3"/>
      <c r="AV174" s="3">
        <v>0</v>
      </c>
      <c r="BB174" s="13">
        <v>91.3917</v>
      </c>
    </row>
    <row r="175" spans="1:54" x14ac:dyDescent="0.2">
      <c r="A175" s="3"/>
      <c r="B175" s="3"/>
      <c r="C175" s="3"/>
      <c r="D175" s="3"/>
      <c r="E175" s="3">
        <v>195.739</v>
      </c>
      <c r="F175" s="3"/>
      <c r="G175" s="3"/>
      <c r="H175" s="3"/>
      <c r="I175" s="3"/>
      <c r="J175" s="3">
        <v>125.28619999999999</v>
      </c>
      <c r="K175" s="3"/>
      <c r="L175" s="3"/>
      <c r="M175" s="3"/>
      <c r="N175" s="3"/>
      <c r="O175" s="3">
        <v>120.4682</v>
      </c>
      <c r="P175" s="3"/>
      <c r="Q175" s="3"/>
      <c r="R175" s="3"/>
      <c r="S175" s="3"/>
      <c r="T175" s="3">
        <v>126.2966</v>
      </c>
      <c r="U175" s="3"/>
      <c r="V175" s="3"/>
      <c r="W175" s="3"/>
      <c r="X175" s="3"/>
      <c r="Y175" s="3">
        <v>175.72399999999999</v>
      </c>
      <c r="Z175" s="3"/>
      <c r="AA175" s="3"/>
      <c r="AB175" s="3"/>
      <c r="AC175" s="3"/>
      <c r="AD175" s="3">
        <v>130.3561</v>
      </c>
      <c r="AF175" s="3"/>
      <c r="AG175" s="3"/>
      <c r="AH175" s="3"/>
      <c r="AI175" s="3"/>
      <c r="AJ175" s="3">
        <v>0</v>
      </c>
      <c r="AL175" s="3"/>
      <c r="AM175" s="3"/>
      <c r="AN175" s="3"/>
      <c r="AO175" s="3"/>
      <c r="AP175" s="3">
        <v>151.63</v>
      </c>
      <c r="AR175" s="3"/>
      <c r="AS175" s="3"/>
      <c r="AT175" s="3"/>
      <c r="AU175" s="3"/>
      <c r="AV175" s="3">
        <v>33.770000000000003</v>
      </c>
      <c r="BB175" s="13">
        <v>32.076700000000002</v>
      </c>
    </row>
    <row r="176" spans="1:54" x14ac:dyDescent="0.2">
      <c r="A176" s="3"/>
      <c r="B176" s="3"/>
      <c r="C176" s="3"/>
      <c r="D176" s="3"/>
      <c r="E176" s="3">
        <v>169.78</v>
      </c>
      <c r="F176" s="3"/>
      <c r="G176" s="3"/>
      <c r="H176" s="3"/>
      <c r="I176" s="3"/>
      <c r="J176" s="3">
        <v>202.25470000000001</v>
      </c>
      <c r="K176" s="3"/>
      <c r="L176" s="3"/>
      <c r="M176" s="3"/>
      <c r="N176" s="3"/>
      <c r="O176" s="3">
        <v>496.78570000000002</v>
      </c>
      <c r="P176" s="3"/>
      <c r="Q176" s="3"/>
      <c r="R176" s="3"/>
      <c r="S176" s="3"/>
      <c r="T176" s="3">
        <v>208.09549999999999</v>
      </c>
      <c r="U176" s="3"/>
      <c r="V176" s="3"/>
      <c r="W176" s="3"/>
      <c r="X176" s="3"/>
      <c r="Y176" s="3">
        <v>152.9066</v>
      </c>
      <c r="Z176" s="3"/>
      <c r="AA176" s="3"/>
      <c r="AB176" s="3"/>
      <c r="AC176" s="3"/>
      <c r="AD176" s="3">
        <v>383.8691</v>
      </c>
      <c r="AF176" s="3"/>
      <c r="AG176" s="3"/>
      <c r="AH176" s="3"/>
      <c r="AI176" s="3"/>
      <c r="AJ176" s="3">
        <v>0.87</v>
      </c>
      <c r="AL176" s="3"/>
      <c r="AM176" s="3"/>
      <c r="AN176" s="3"/>
      <c r="AO176" s="3"/>
      <c r="AP176" s="3">
        <v>141.78</v>
      </c>
      <c r="AR176" s="3"/>
      <c r="AS176" s="3"/>
      <c r="AT176" s="3"/>
      <c r="AU176" s="3"/>
      <c r="AV176" s="3">
        <v>0</v>
      </c>
      <c r="BB176" s="13">
        <v>38.547800000000002</v>
      </c>
    </row>
    <row r="177" spans="1:54" x14ac:dyDescent="0.2">
      <c r="A177" s="3"/>
      <c r="B177" s="3"/>
      <c r="C177" s="3"/>
      <c r="D177" s="3"/>
      <c r="E177" s="3">
        <v>88.407550000000001</v>
      </c>
      <c r="F177" s="3"/>
      <c r="G177" s="3"/>
      <c r="H177" s="3"/>
      <c r="I177" s="3"/>
      <c r="J177" s="3">
        <v>63.319589999999998</v>
      </c>
      <c r="K177" s="3"/>
      <c r="L177" s="3"/>
      <c r="M177" s="3"/>
      <c r="N177" s="3"/>
      <c r="O177" s="3">
        <v>102.31440000000001</v>
      </c>
      <c r="P177" s="3"/>
      <c r="Q177" s="3"/>
      <c r="R177" s="3"/>
      <c r="S177" s="3"/>
      <c r="T177" s="3">
        <v>316.64580000000001</v>
      </c>
      <c r="U177" s="3"/>
      <c r="V177" s="3"/>
      <c r="W177" s="3"/>
      <c r="X177" s="3"/>
      <c r="Y177" s="3">
        <v>182.69579999999999</v>
      </c>
      <c r="Z177" s="3"/>
      <c r="AA177" s="3"/>
      <c r="AB177" s="3"/>
      <c r="AC177" s="3"/>
      <c r="AD177" s="3">
        <v>88.498760000000004</v>
      </c>
      <c r="AF177" s="3"/>
      <c r="AG177" s="3"/>
      <c r="AH177" s="3"/>
      <c r="AI177" s="3"/>
      <c r="AJ177" s="3">
        <v>10.02</v>
      </c>
      <c r="AL177" s="3"/>
      <c r="AM177" s="3"/>
      <c r="AN177" s="3"/>
      <c r="AO177" s="3"/>
      <c r="AP177" s="3">
        <v>44.47</v>
      </c>
      <c r="AR177" s="3"/>
      <c r="AS177" s="3"/>
      <c r="AT177" s="3"/>
      <c r="AU177" s="3"/>
      <c r="AV177" s="3">
        <v>47.36</v>
      </c>
      <c r="BB177" s="13">
        <v>160.19499999999999</v>
      </c>
    </row>
    <row r="178" spans="1:54" x14ac:dyDescent="0.2">
      <c r="A178" s="3"/>
      <c r="B178" s="3"/>
      <c r="C178" s="3"/>
      <c r="D178" s="3"/>
      <c r="E178" s="3">
        <v>204.55629999999999</v>
      </c>
      <c r="F178" s="3"/>
      <c r="G178" s="3"/>
      <c r="H178" s="3"/>
      <c r="I178" s="3"/>
      <c r="J178" s="3">
        <v>18.98443</v>
      </c>
      <c r="K178" s="3"/>
      <c r="L178" s="3"/>
      <c r="M178" s="3"/>
      <c r="N178" s="3"/>
      <c r="O178" s="3">
        <v>396.54390000000001</v>
      </c>
      <c r="P178" s="3"/>
      <c r="Q178" s="3"/>
      <c r="R178" s="3"/>
      <c r="S178" s="3"/>
      <c r="T178" s="3">
        <v>215.4015</v>
      </c>
      <c r="U178" s="3"/>
      <c r="V178" s="3"/>
      <c r="W178" s="3"/>
      <c r="X178" s="3"/>
      <c r="Y178" s="3">
        <v>167.4512</v>
      </c>
      <c r="Z178" s="3"/>
      <c r="AA178" s="3"/>
      <c r="AB178" s="3"/>
      <c r="AC178" s="3"/>
      <c r="AD178" s="3">
        <v>384.6026</v>
      </c>
      <c r="AF178" s="3"/>
      <c r="AG178" s="3"/>
      <c r="AH178" s="3"/>
      <c r="AI178" s="3"/>
      <c r="AJ178" s="3">
        <v>35.14</v>
      </c>
      <c r="AL178" s="3"/>
      <c r="AM178" s="3"/>
      <c r="AN178" s="3"/>
      <c r="AO178" s="3"/>
      <c r="AP178" s="3">
        <v>41.52</v>
      </c>
      <c r="AR178" s="3"/>
      <c r="AS178" s="3"/>
      <c r="AT178" s="3"/>
      <c r="AU178" s="3"/>
      <c r="AV178" s="3">
        <v>2.41</v>
      </c>
      <c r="BB178" s="13">
        <v>105.229</v>
      </c>
    </row>
    <row r="179" spans="1:54" x14ac:dyDescent="0.2">
      <c r="A179" s="3"/>
      <c r="B179" s="3"/>
      <c r="C179" s="3"/>
      <c r="D179" s="3"/>
      <c r="E179" s="3">
        <v>45.442129999999999</v>
      </c>
      <c r="F179" s="3"/>
      <c r="G179" s="3"/>
      <c r="H179" s="3"/>
      <c r="I179" s="3"/>
      <c r="J179" s="3">
        <v>118.8479</v>
      </c>
      <c r="K179" s="3"/>
      <c r="L179" s="3"/>
      <c r="M179" s="3"/>
      <c r="N179" s="3"/>
      <c r="O179" s="3">
        <v>171.56370000000001</v>
      </c>
      <c r="P179" s="3"/>
      <c r="Q179" s="3"/>
      <c r="R179" s="3"/>
      <c r="S179" s="3"/>
      <c r="T179" s="3">
        <v>444.19510000000002</v>
      </c>
      <c r="U179" s="3"/>
      <c r="V179" s="3"/>
      <c r="W179" s="3"/>
      <c r="X179" s="3"/>
      <c r="Y179" s="3">
        <v>191.4864</v>
      </c>
      <c r="Z179" s="3"/>
      <c r="AA179" s="3"/>
      <c r="AB179" s="3"/>
      <c r="AC179" s="3"/>
      <c r="AD179" s="3">
        <v>113.64570000000001</v>
      </c>
      <c r="AF179" s="3"/>
      <c r="AG179" s="3"/>
      <c r="AH179" s="3"/>
      <c r="AI179" s="3"/>
      <c r="AJ179" s="3">
        <v>28.82</v>
      </c>
      <c r="AL179" s="3"/>
      <c r="AM179" s="3"/>
      <c r="AN179" s="3"/>
      <c r="AO179" s="3"/>
      <c r="AP179" s="3">
        <v>131.31</v>
      </c>
      <c r="AR179" s="3"/>
      <c r="AS179" s="3"/>
      <c r="AT179" s="3"/>
      <c r="AU179" s="3"/>
      <c r="AV179" s="3">
        <v>12.23</v>
      </c>
      <c r="BB179" s="13">
        <v>108.66800000000001</v>
      </c>
    </row>
    <row r="180" spans="1:54" x14ac:dyDescent="0.2">
      <c r="A180" s="3"/>
      <c r="B180" s="3"/>
      <c r="C180" s="3"/>
      <c r="D180" s="3"/>
      <c r="E180" s="3">
        <v>64.103149999999999</v>
      </c>
      <c r="F180" s="3"/>
      <c r="G180" s="3"/>
      <c r="H180" s="3"/>
      <c r="I180" s="3"/>
      <c r="J180" s="3">
        <v>21.026789999999998</v>
      </c>
      <c r="K180" s="3"/>
      <c r="L180" s="3"/>
      <c r="M180" s="3"/>
      <c r="N180" s="3"/>
      <c r="O180" s="3">
        <v>119.5394</v>
      </c>
      <c r="P180" s="3"/>
      <c r="Q180" s="3"/>
      <c r="R180" s="3"/>
      <c r="S180" s="3"/>
      <c r="T180" s="3">
        <v>169.86580000000001</v>
      </c>
      <c r="U180" s="3"/>
      <c r="V180" s="3"/>
      <c r="W180" s="3"/>
      <c r="X180" s="3"/>
      <c r="Y180" s="3">
        <v>152.8657</v>
      </c>
      <c r="Z180" s="3"/>
      <c r="AA180" s="3"/>
      <c r="AB180" s="3"/>
      <c r="AC180" s="3"/>
      <c r="AD180" s="3">
        <v>323.86160000000001</v>
      </c>
      <c r="AF180" s="3"/>
      <c r="AG180" s="3"/>
      <c r="AH180" s="3"/>
      <c r="AI180" s="3"/>
      <c r="AJ180" s="3">
        <v>0</v>
      </c>
      <c r="AL180" s="3"/>
      <c r="AM180" s="3"/>
      <c r="AN180" s="3"/>
      <c r="AO180" s="3"/>
      <c r="AP180" s="3">
        <v>308.58999999999997</v>
      </c>
      <c r="AR180" s="3"/>
      <c r="AS180" s="3"/>
      <c r="AT180" s="3"/>
      <c r="AU180" s="3"/>
      <c r="AV180" s="3">
        <v>19.5</v>
      </c>
      <c r="BB180" s="13">
        <v>23.578800000000001</v>
      </c>
    </row>
    <row r="181" spans="1:54" x14ac:dyDescent="0.2">
      <c r="A181" s="3"/>
      <c r="B181" s="3"/>
      <c r="C181" s="3"/>
      <c r="D181" s="3"/>
      <c r="E181" s="3">
        <v>254.20269999999999</v>
      </c>
      <c r="F181" s="3"/>
      <c r="G181" s="3"/>
      <c r="H181" s="3"/>
      <c r="I181" s="3"/>
      <c r="J181" s="3">
        <v>21.026789999999998</v>
      </c>
      <c r="K181" s="3"/>
      <c r="L181" s="3"/>
      <c r="M181" s="3"/>
      <c r="N181" s="3"/>
      <c r="O181" s="3">
        <v>109.0258</v>
      </c>
      <c r="P181" s="3"/>
      <c r="Q181" s="3"/>
      <c r="R181" s="3"/>
      <c r="S181" s="3"/>
      <c r="T181" s="3">
        <v>183.3853</v>
      </c>
      <c r="U181" s="3"/>
      <c r="V181" s="3"/>
      <c r="W181" s="3"/>
      <c r="X181" s="3"/>
      <c r="Y181" s="3">
        <v>127.1948</v>
      </c>
      <c r="Z181" s="3"/>
      <c r="AA181" s="3"/>
      <c r="AB181" s="3"/>
      <c r="AC181" s="3"/>
      <c r="AD181" s="3">
        <v>310.36149999999998</v>
      </c>
      <c r="AF181" s="3"/>
      <c r="AG181" s="3"/>
      <c r="AH181" s="3"/>
      <c r="AI181" s="3"/>
      <c r="AJ181" s="3">
        <v>0</v>
      </c>
      <c r="AL181" s="3"/>
      <c r="AM181" s="3"/>
      <c r="AN181" s="3"/>
      <c r="AO181" s="3"/>
      <c r="AP181" s="3">
        <v>280.89</v>
      </c>
      <c r="AR181" s="3"/>
      <c r="AS181" s="3"/>
      <c r="AT181" s="3"/>
      <c r="AU181" s="3"/>
      <c r="AV181" s="3">
        <v>11.43</v>
      </c>
      <c r="BB181" s="13">
        <v>102.97799999999999</v>
      </c>
    </row>
    <row r="182" spans="1:54" x14ac:dyDescent="0.2">
      <c r="A182" s="3"/>
      <c r="B182" s="3"/>
      <c r="C182" s="3"/>
      <c r="D182" s="3"/>
      <c r="E182" s="3">
        <v>68.330680000000001</v>
      </c>
      <c r="F182" s="3"/>
      <c r="G182" s="3"/>
      <c r="H182" s="3"/>
      <c r="I182" s="3"/>
      <c r="J182" s="3">
        <v>22.30387</v>
      </c>
      <c r="K182" s="3"/>
      <c r="L182" s="3"/>
      <c r="M182" s="3"/>
      <c r="N182" s="3"/>
      <c r="O182" s="3">
        <v>99.319919999999996</v>
      </c>
      <c r="P182" s="3"/>
      <c r="Q182" s="3"/>
      <c r="R182" s="3"/>
      <c r="S182" s="3"/>
      <c r="T182" s="3">
        <v>212.012</v>
      </c>
      <c r="U182" s="3"/>
      <c r="V182" s="3"/>
      <c r="W182" s="3"/>
      <c r="X182" s="3"/>
      <c r="Y182" s="3">
        <v>75.579719999999995</v>
      </c>
      <c r="Z182" s="3"/>
      <c r="AA182" s="3"/>
      <c r="AB182" s="3"/>
      <c r="AC182" s="3"/>
      <c r="AD182" s="3">
        <v>277.77710000000002</v>
      </c>
      <c r="AF182" s="3"/>
      <c r="AG182" s="3"/>
      <c r="AH182" s="3"/>
      <c r="AI182" s="3"/>
      <c r="AJ182" s="3">
        <v>0</v>
      </c>
      <c r="AL182" s="3"/>
      <c r="AM182" s="3"/>
      <c r="AN182" s="3"/>
      <c r="AO182" s="3"/>
      <c r="AP182" s="3">
        <v>220.52</v>
      </c>
      <c r="AR182" s="3"/>
      <c r="AS182" s="3"/>
      <c r="AT182" s="3"/>
      <c r="AU182" s="3"/>
      <c r="AV182" s="3">
        <v>33.71</v>
      </c>
      <c r="BB182" s="13">
        <v>82.302199999999999</v>
      </c>
    </row>
    <row r="183" spans="1:54" x14ac:dyDescent="0.2">
      <c r="A183" s="3"/>
      <c r="B183" s="3"/>
      <c r="C183" s="3"/>
      <c r="D183" s="3"/>
      <c r="E183" s="3">
        <v>23.820699999999999</v>
      </c>
      <c r="F183" s="3"/>
      <c r="G183" s="3"/>
      <c r="H183" s="3"/>
      <c r="I183" s="3"/>
      <c r="J183" s="3">
        <v>22.30387</v>
      </c>
      <c r="K183" s="3"/>
      <c r="L183" s="3"/>
      <c r="M183" s="3"/>
      <c r="N183" s="3"/>
      <c r="O183" s="3">
        <v>73.58963</v>
      </c>
      <c r="P183" s="3"/>
      <c r="Q183" s="3"/>
      <c r="R183" s="3"/>
      <c r="S183" s="3"/>
      <c r="T183" s="3">
        <v>181.9881</v>
      </c>
      <c r="U183" s="3"/>
      <c r="V183" s="3"/>
      <c r="W183" s="3"/>
      <c r="X183" s="3"/>
      <c r="Y183" s="3">
        <v>102.5125</v>
      </c>
      <c r="Z183" s="3"/>
      <c r="AA183" s="3"/>
      <c r="AB183" s="3"/>
      <c r="AC183" s="3"/>
      <c r="AD183" s="3">
        <v>264.52969999999999</v>
      </c>
      <c r="AF183" s="3"/>
      <c r="AG183" s="3"/>
      <c r="AH183" s="3"/>
      <c r="AI183" s="3"/>
      <c r="AJ183" s="3">
        <v>0</v>
      </c>
      <c r="AL183" s="3"/>
      <c r="AM183" s="3"/>
      <c r="AN183" s="3"/>
      <c r="AO183" s="3"/>
      <c r="AP183" s="3">
        <v>235.46</v>
      </c>
      <c r="AR183" s="3"/>
      <c r="AS183" s="3"/>
      <c r="AT183" s="3"/>
      <c r="AU183" s="3"/>
      <c r="AV183" s="3">
        <v>26.21</v>
      </c>
      <c r="BB183" s="13">
        <v>155.249</v>
      </c>
    </row>
    <row r="184" spans="1:54" x14ac:dyDescent="0.2">
      <c r="A184" s="3"/>
      <c r="B184" s="3"/>
      <c r="C184" s="3"/>
      <c r="D184" s="3"/>
      <c r="E184" s="3">
        <v>49.04974</v>
      </c>
      <c r="F184" s="3"/>
      <c r="G184" s="3"/>
      <c r="H184" s="3"/>
      <c r="I184" s="3"/>
      <c r="J184" s="3">
        <v>51.671930000000003</v>
      </c>
      <c r="K184" s="3"/>
      <c r="L184" s="3"/>
      <c r="M184" s="3"/>
      <c r="N184" s="3"/>
      <c r="O184" s="3">
        <v>167.62649999999999</v>
      </c>
      <c r="P184" s="3"/>
      <c r="Q184" s="3"/>
      <c r="R184" s="3"/>
      <c r="S184" s="3"/>
      <c r="T184" s="3">
        <v>275.01949999999999</v>
      </c>
      <c r="U184" s="3"/>
      <c r="V184" s="3"/>
      <c r="W184" s="3"/>
      <c r="X184" s="3"/>
      <c r="Y184" s="3">
        <v>92.960300000000004</v>
      </c>
      <c r="Z184" s="3"/>
      <c r="AA184" s="3"/>
      <c r="AB184" s="3"/>
      <c r="AC184" s="3"/>
      <c r="AD184" s="3">
        <v>221.41079999999999</v>
      </c>
      <c r="AF184" s="3"/>
      <c r="AG184" s="3"/>
      <c r="AH184" s="3"/>
      <c r="AI184" s="3"/>
      <c r="AJ184" s="3">
        <v>0</v>
      </c>
      <c r="AL184" s="3"/>
      <c r="AM184" s="3"/>
      <c r="AN184" s="3"/>
      <c r="AO184" s="3"/>
      <c r="AP184" s="3">
        <v>78.459999999999994</v>
      </c>
      <c r="AR184" s="3"/>
      <c r="AS184" s="3"/>
      <c r="AT184" s="3"/>
      <c r="AU184" s="3"/>
      <c r="AV184" s="3">
        <v>54.33</v>
      </c>
      <c r="BB184" s="13">
        <v>7.7377000000000002</v>
      </c>
    </row>
    <row r="185" spans="1:54" x14ac:dyDescent="0.2">
      <c r="A185" s="3"/>
      <c r="B185" s="3"/>
      <c r="C185" s="3"/>
      <c r="D185" s="3"/>
      <c r="E185" s="3">
        <v>174.39660000000001</v>
      </c>
      <c r="F185" s="3"/>
      <c r="G185" s="3"/>
      <c r="H185" s="3"/>
      <c r="I185" s="3"/>
      <c r="J185" s="3">
        <v>51.671930000000003</v>
      </c>
      <c r="K185" s="3"/>
      <c r="L185" s="3"/>
      <c r="M185" s="3"/>
      <c r="N185" s="3"/>
      <c r="O185" s="3">
        <v>155.25880000000001</v>
      </c>
      <c r="P185" s="3"/>
      <c r="Q185" s="3"/>
      <c r="R185" s="3"/>
      <c r="S185" s="3"/>
      <c r="T185" s="3">
        <v>218.84610000000001</v>
      </c>
      <c r="U185" s="3"/>
      <c r="V185" s="3"/>
      <c r="W185" s="3"/>
      <c r="X185" s="3"/>
      <c r="Y185" s="3">
        <v>134.22749999999999</v>
      </c>
      <c r="Z185" s="3"/>
      <c r="AA185" s="3"/>
      <c r="AB185" s="3"/>
      <c r="AC185" s="3"/>
      <c r="AD185" s="3">
        <v>163.94229999999999</v>
      </c>
      <c r="AF185" s="3"/>
      <c r="AG185" s="3"/>
      <c r="AH185" s="3"/>
      <c r="AI185" s="3"/>
      <c r="AJ185" s="3">
        <v>32.15</v>
      </c>
      <c r="AL185" s="3"/>
      <c r="AM185" s="3"/>
      <c r="AN185" s="3"/>
      <c r="AO185" s="3"/>
      <c r="AP185" s="3">
        <v>81.62</v>
      </c>
      <c r="AR185" s="3"/>
      <c r="AS185" s="3"/>
      <c r="AT185" s="3"/>
      <c r="AU185" s="3"/>
      <c r="AV185" s="3">
        <v>71.650000000000006</v>
      </c>
      <c r="BB185" s="13">
        <v>6.5042999999999997</v>
      </c>
    </row>
    <row r="186" spans="1:54" x14ac:dyDescent="0.2">
      <c r="A186" s="3"/>
      <c r="B186" s="3"/>
      <c r="C186" s="3"/>
      <c r="D186" s="3"/>
      <c r="E186" s="3">
        <v>235.1865</v>
      </c>
      <c r="F186" s="3"/>
      <c r="G186" s="3"/>
      <c r="H186" s="3"/>
      <c r="I186" s="3"/>
      <c r="J186" s="3">
        <v>0.132767</v>
      </c>
      <c r="K186" s="3"/>
      <c r="L186" s="3"/>
      <c r="M186" s="3"/>
      <c r="N186" s="3"/>
      <c r="O186" s="3">
        <v>159.11920000000001</v>
      </c>
      <c r="P186" s="3"/>
      <c r="Q186" s="3"/>
      <c r="R186" s="3"/>
      <c r="S186" s="3"/>
      <c r="T186" s="3">
        <v>82.261529999999993</v>
      </c>
      <c r="U186" s="3"/>
      <c r="V186" s="3"/>
      <c r="W186" s="3"/>
      <c r="X186" s="3"/>
      <c r="Y186" s="3">
        <v>155.3107</v>
      </c>
      <c r="Z186" s="3"/>
      <c r="AA186" s="3"/>
      <c r="AB186" s="3"/>
      <c r="AC186" s="3"/>
      <c r="AD186" s="3">
        <v>224.40459999999999</v>
      </c>
      <c r="AF186" s="3"/>
      <c r="AG186" s="3"/>
      <c r="AH186" s="3"/>
      <c r="AI186" s="3"/>
      <c r="AJ186" s="3">
        <v>14.46</v>
      </c>
      <c r="AL186" s="3"/>
      <c r="AM186" s="3"/>
      <c r="AN186" s="3"/>
      <c r="AO186" s="3"/>
      <c r="AP186" s="3">
        <v>37.85</v>
      </c>
      <c r="AR186" s="3"/>
      <c r="AS186" s="3"/>
      <c r="AT186" s="3"/>
      <c r="AU186" s="3"/>
      <c r="AV186" s="3">
        <v>16.68</v>
      </c>
      <c r="BB186" s="13">
        <v>15.029299999999999</v>
      </c>
    </row>
    <row r="187" spans="1:54" x14ac:dyDescent="0.2">
      <c r="A187" s="3"/>
      <c r="B187" s="3"/>
      <c r="C187" s="3"/>
      <c r="D187" s="3"/>
      <c r="E187" s="3">
        <v>133.3424</v>
      </c>
      <c r="F187" s="3"/>
      <c r="G187" s="3"/>
      <c r="H187" s="3"/>
      <c r="I187" s="3"/>
      <c r="J187" s="3">
        <v>0.132767</v>
      </c>
      <c r="K187" s="3"/>
      <c r="L187" s="3"/>
      <c r="M187" s="3"/>
      <c r="N187" s="3"/>
      <c r="O187" s="3">
        <v>164.84289999999999</v>
      </c>
      <c r="P187" s="3"/>
      <c r="Q187" s="3"/>
      <c r="R187" s="3"/>
      <c r="S187" s="3"/>
      <c r="T187" s="3">
        <v>90.029539999999997</v>
      </c>
      <c r="U187" s="3"/>
      <c r="V187" s="3"/>
      <c r="W187" s="3"/>
      <c r="X187" s="3"/>
      <c r="Y187" s="3">
        <v>157.93520000000001</v>
      </c>
      <c r="Z187" s="3"/>
      <c r="AA187" s="3"/>
      <c r="AB187" s="3"/>
      <c r="AC187" s="3"/>
      <c r="AD187" s="3">
        <v>231.66839999999999</v>
      </c>
      <c r="AF187" s="3"/>
      <c r="AG187" s="3"/>
      <c r="AH187" s="3"/>
      <c r="AI187" s="3"/>
      <c r="AJ187" s="3">
        <v>22.23</v>
      </c>
      <c r="AL187" s="3"/>
      <c r="AM187" s="3"/>
      <c r="AN187" s="3"/>
      <c r="AO187" s="3"/>
      <c r="AP187" s="3">
        <v>43.49</v>
      </c>
      <c r="AR187" s="3"/>
      <c r="AS187" s="3"/>
      <c r="AT187" s="3"/>
      <c r="AU187" s="3"/>
      <c r="AV187" s="3">
        <v>14.53</v>
      </c>
      <c r="BB187" s="13">
        <v>71.545900000000003</v>
      </c>
    </row>
    <row r="188" spans="1:54" x14ac:dyDescent="0.2">
      <c r="A188" s="3"/>
      <c r="B188" s="3"/>
      <c r="C188" s="3"/>
      <c r="D188" s="3"/>
      <c r="E188" s="3">
        <v>113.5771</v>
      </c>
      <c r="F188" s="3"/>
      <c r="G188" s="3"/>
      <c r="H188" s="3"/>
      <c r="I188" s="3"/>
      <c r="J188" s="3">
        <v>19.764189999999999</v>
      </c>
      <c r="K188" s="3"/>
      <c r="L188" s="3"/>
      <c r="M188" s="3"/>
      <c r="N188" s="3"/>
      <c r="O188" s="3">
        <v>156.42240000000001</v>
      </c>
      <c r="P188" s="3"/>
      <c r="Q188" s="3"/>
      <c r="R188" s="3"/>
      <c r="S188" s="3"/>
      <c r="T188" s="3">
        <v>97.622380000000007</v>
      </c>
      <c r="U188" s="3"/>
      <c r="V188" s="3"/>
      <c r="W188" s="3"/>
      <c r="X188" s="3"/>
      <c r="Y188" s="3">
        <v>139.74850000000001</v>
      </c>
      <c r="AA188" s="3"/>
      <c r="AB188" s="3"/>
      <c r="AC188" s="3"/>
      <c r="AD188" s="3">
        <v>234.93350000000001</v>
      </c>
      <c r="AF188" s="3"/>
      <c r="AG188" s="3"/>
      <c r="AH188" s="3"/>
      <c r="AI188" s="3"/>
      <c r="AJ188" s="3">
        <v>16.79</v>
      </c>
      <c r="AL188" s="3"/>
      <c r="AM188" s="3"/>
      <c r="AN188" s="3"/>
      <c r="AO188" s="3"/>
      <c r="AP188" s="3">
        <v>52.77</v>
      </c>
      <c r="AR188" s="3"/>
      <c r="AS188" s="3"/>
      <c r="AT188" s="3"/>
      <c r="AU188" s="3"/>
      <c r="AV188" s="3">
        <v>2.56</v>
      </c>
      <c r="BB188" s="13">
        <v>143.923</v>
      </c>
    </row>
    <row r="189" spans="1:54" x14ac:dyDescent="0.2">
      <c r="A189" s="3"/>
      <c r="B189" s="3"/>
      <c r="C189" s="3"/>
      <c r="D189" s="3"/>
      <c r="E189" s="3">
        <v>327.48169999999999</v>
      </c>
      <c r="F189" s="3"/>
      <c r="G189" s="3"/>
      <c r="H189" s="3"/>
      <c r="I189" s="3"/>
      <c r="J189" s="3">
        <v>135.41540000000001</v>
      </c>
      <c r="K189" s="3"/>
      <c r="L189" s="3"/>
      <c r="M189" s="3"/>
      <c r="N189" s="3"/>
      <c r="O189" s="3">
        <v>508.02539999999999</v>
      </c>
      <c r="P189" s="3"/>
      <c r="Q189" s="3"/>
      <c r="R189" s="3"/>
      <c r="S189" s="3"/>
      <c r="T189" s="3">
        <v>242.9128</v>
      </c>
      <c r="U189" s="3"/>
      <c r="V189" s="3"/>
      <c r="W189" s="3"/>
      <c r="X189" s="3"/>
      <c r="Y189" s="3">
        <v>152.34399999999999</v>
      </c>
      <c r="AA189" s="3"/>
      <c r="AB189" s="3"/>
      <c r="AC189" s="3"/>
      <c r="AD189" s="3">
        <v>262.27730000000003</v>
      </c>
      <c r="AF189" s="3"/>
      <c r="AG189" s="3"/>
      <c r="AH189" s="3"/>
      <c r="AI189" s="3"/>
      <c r="AJ189" s="3">
        <v>0</v>
      </c>
      <c r="AL189" s="3"/>
      <c r="AM189" s="3"/>
      <c r="AN189" s="3"/>
      <c r="AO189" s="3"/>
      <c r="AP189" s="3">
        <v>11.84</v>
      </c>
      <c r="AR189" s="3"/>
      <c r="AS189" s="3"/>
      <c r="AT189" s="3"/>
      <c r="AU189" s="3"/>
      <c r="AV189" s="3">
        <v>2.21</v>
      </c>
      <c r="BB189" s="13">
        <v>297.952</v>
      </c>
    </row>
    <row r="190" spans="1:54" x14ac:dyDescent="0.2">
      <c r="A190" s="3"/>
      <c r="B190" s="3"/>
      <c r="C190" s="3"/>
      <c r="D190" s="3"/>
      <c r="E190" s="3">
        <v>348.59190000000001</v>
      </c>
      <c r="F190" s="3"/>
      <c r="G190" s="3"/>
      <c r="H190" s="3"/>
      <c r="I190" s="3"/>
      <c r="J190" s="3">
        <v>12.778919999999999</v>
      </c>
      <c r="K190" s="3"/>
      <c r="L190" s="3"/>
      <c r="M190" s="3"/>
      <c r="N190" s="3"/>
      <c r="O190" s="3">
        <v>512.37750000000005</v>
      </c>
      <c r="P190" s="3"/>
      <c r="Q190" s="3"/>
      <c r="R190" s="3"/>
      <c r="S190" s="3"/>
      <c r="T190" s="3">
        <v>116.1416</v>
      </c>
      <c r="U190" s="3"/>
      <c r="V190" s="3"/>
      <c r="W190" s="3"/>
      <c r="X190" s="3"/>
      <c r="Y190" s="3">
        <v>87.823319999999995</v>
      </c>
      <c r="AA190" s="3"/>
      <c r="AB190" s="3"/>
      <c r="AC190" s="3"/>
      <c r="AD190" s="3">
        <v>202.07400000000001</v>
      </c>
      <c r="AF190" s="3"/>
      <c r="AG190" s="3"/>
      <c r="AH190" s="3"/>
      <c r="AI190" s="3"/>
      <c r="AJ190" s="3">
        <v>11.57</v>
      </c>
      <c r="AL190" s="3"/>
      <c r="AM190" s="3"/>
      <c r="AN190" s="3"/>
      <c r="AO190" s="3"/>
      <c r="AP190" s="3">
        <v>33.19</v>
      </c>
      <c r="AR190" s="3"/>
      <c r="AS190" s="3"/>
      <c r="AT190" s="3"/>
      <c r="AU190" s="3"/>
      <c r="AV190" s="3">
        <v>21.86</v>
      </c>
      <c r="BB190" s="13">
        <v>240.899</v>
      </c>
    </row>
    <row r="191" spans="1:54" x14ac:dyDescent="0.2">
      <c r="A191" s="3"/>
      <c r="B191" s="3"/>
      <c r="C191" s="3"/>
      <c r="D191" s="3"/>
      <c r="E191" s="3">
        <v>340.8125</v>
      </c>
      <c r="F191" s="3"/>
      <c r="G191" s="3"/>
      <c r="H191" s="3"/>
      <c r="I191" s="3"/>
      <c r="J191" s="3">
        <v>0</v>
      </c>
      <c r="K191" s="3"/>
      <c r="L191" s="3"/>
      <c r="M191" s="3"/>
      <c r="N191" s="3"/>
      <c r="O191" s="3">
        <v>501.27620000000002</v>
      </c>
      <c r="P191" s="3"/>
      <c r="Q191" s="3"/>
      <c r="R191" s="3"/>
      <c r="S191" s="3"/>
      <c r="T191" s="3">
        <v>118.6695</v>
      </c>
      <c r="U191" s="3"/>
      <c r="V191" s="3"/>
      <c r="W191" s="3"/>
      <c r="X191" s="3"/>
      <c r="Y191" s="3">
        <v>82.522710000000004</v>
      </c>
      <c r="AA191" s="3"/>
      <c r="AB191" s="3"/>
      <c r="AC191" s="3"/>
      <c r="AD191" s="3">
        <v>190.1782</v>
      </c>
      <c r="AF191" s="3"/>
      <c r="AG191" s="3"/>
      <c r="AH191" s="3"/>
      <c r="AI191" s="3"/>
      <c r="AJ191" s="3">
        <v>0</v>
      </c>
      <c r="AL191" s="3"/>
      <c r="AM191" s="3"/>
      <c r="AN191" s="3"/>
      <c r="AO191" s="3"/>
      <c r="AP191" s="3">
        <v>40.450000000000003</v>
      </c>
      <c r="AR191" s="3"/>
      <c r="AS191" s="3"/>
      <c r="AT191" s="3"/>
      <c r="AU191" s="3"/>
      <c r="AV191" s="3">
        <v>16.11</v>
      </c>
      <c r="BB191" s="13">
        <v>135.08600000000001</v>
      </c>
    </row>
    <row r="192" spans="1:54" x14ac:dyDescent="0.2">
      <c r="A192" s="3"/>
      <c r="B192" s="3"/>
      <c r="C192" s="3"/>
      <c r="D192" s="3"/>
      <c r="E192" s="3">
        <v>219.10669999999999</v>
      </c>
      <c r="F192" s="3"/>
      <c r="G192" s="3"/>
      <c r="H192" s="3"/>
      <c r="I192" s="3"/>
      <c r="J192" s="3">
        <v>0</v>
      </c>
      <c r="K192" s="3"/>
      <c r="L192" s="3"/>
      <c r="M192" s="3"/>
      <c r="N192" s="3"/>
      <c r="O192" s="3">
        <v>503.3954</v>
      </c>
      <c r="P192" s="3"/>
      <c r="Q192" s="3"/>
      <c r="R192" s="3"/>
      <c r="S192" s="3"/>
      <c r="T192" s="3">
        <v>123.3095</v>
      </c>
      <c r="U192" s="3"/>
      <c r="V192" s="3"/>
      <c r="W192" s="3"/>
      <c r="X192" s="3"/>
      <c r="Y192" s="3">
        <v>76.277460000000005</v>
      </c>
      <c r="AA192" s="3"/>
      <c r="AB192" s="3"/>
      <c r="AC192" s="3"/>
      <c r="AD192" s="3">
        <v>192.72020000000001</v>
      </c>
      <c r="AF192" s="3"/>
      <c r="AG192" s="3"/>
      <c r="AH192" s="3"/>
      <c r="AI192" s="3"/>
      <c r="AJ192" s="3">
        <v>0</v>
      </c>
      <c r="AL192" s="3"/>
      <c r="AM192" s="3"/>
      <c r="AN192" s="3"/>
      <c r="AO192" s="3"/>
      <c r="AP192" s="3">
        <v>44.22</v>
      </c>
      <c r="AR192" s="3"/>
      <c r="AS192" s="3"/>
      <c r="AT192" s="3"/>
      <c r="AU192" s="3"/>
      <c r="AV192" s="3">
        <v>14.38</v>
      </c>
      <c r="BB192" s="13">
        <v>64.249700000000004</v>
      </c>
    </row>
    <row r="193" spans="1:54" x14ac:dyDescent="0.2">
      <c r="A193" s="3"/>
      <c r="B193" s="3"/>
      <c r="C193" s="3"/>
      <c r="D193" s="3"/>
      <c r="E193" s="3">
        <v>364.3338</v>
      </c>
      <c r="F193" s="3"/>
      <c r="G193" s="3"/>
      <c r="H193" s="3"/>
      <c r="I193" s="3"/>
      <c r="J193" s="3">
        <v>11.626519999999999</v>
      </c>
      <c r="K193" s="3"/>
      <c r="L193" s="3"/>
      <c r="M193" s="3"/>
      <c r="N193" s="3"/>
      <c r="O193" s="3">
        <v>493.976</v>
      </c>
      <c r="P193" s="3"/>
      <c r="Q193" s="3"/>
      <c r="R193" s="3"/>
      <c r="S193" s="3"/>
      <c r="T193" s="3">
        <v>117.5193</v>
      </c>
      <c r="U193" s="3"/>
      <c r="V193" s="3"/>
      <c r="W193" s="3"/>
      <c r="X193" s="3"/>
      <c r="Y193" s="3">
        <v>79.282489999999996</v>
      </c>
      <c r="AA193" s="3"/>
      <c r="AB193" s="3"/>
      <c r="AC193" s="3"/>
      <c r="AD193" s="3">
        <v>185.2466</v>
      </c>
      <c r="AF193" s="3"/>
      <c r="AG193" s="3"/>
      <c r="AH193" s="3"/>
      <c r="AI193" s="3"/>
      <c r="AJ193" s="3">
        <v>0</v>
      </c>
      <c r="AL193" s="3"/>
      <c r="AM193" s="3"/>
      <c r="AN193" s="3"/>
      <c r="AO193" s="3"/>
      <c r="AP193" s="3">
        <v>38.53</v>
      </c>
      <c r="AR193" s="3"/>
      <c r="AS193" s="3"/>
      <c r="AT193" s="3"/>
      <c r="AU193" s="3"/>
      <c r="AV193" s="3">
        <v>0</v>
      </c>
      <c r="BB193" s="13">
        <v>44.003100000000003</v>
      </c>
    </row>
    <row r="194" spans="1:54" x14ac:dyDescent="0.2">
      <c r="A194" s="3"/>
      <c r="B194" s="3"/>
      <c r="C194" s="3"/>
      <c r="D194" s="3"/>
      <c r="E194" s="3">
        <v>0.36352099999999998</v>
      </c>
      <c r="F194" s="3"/>
      <c r="G194" s="3"/>
      <c r="H194" s="3"/>
      <c r="I194" s="3"/>
      <c r="J194" s="3">
        <v>100.07940000000001</v>
      </c>
      <c r="K194" s="3"/>
      <c r="L194" s="3"/>
      <c r="M194" s="3"/>
      <c r="N194" s="3"/>
      <c r="O194" s="3">
        <v>327.7903</v>
      </c>
      <c r="P194" s="3"/>
      <c r="Q194" s="3"/>
      <c r="R194" s="3"/>
      <c r="S194" s="3"/>
      <c r="T194" s="3">
        <v>152.92609999999999</v>
      </c>
      <c r="U194" s="3"/>
      <c r="V194" s="3"/>
      <c r="W194" s="3"/>
      <c r="X194" s="3"/>
      <c r="Y194" s="3">
        <v>41.254519999999999</v>
      </c>
      <c r="AA194" s="3"/>
      <c r="AB194" s="3"/>
      <c r="AC194" s="3"/>
      <c r="AD194" s="3">
        <v>238.28280000000001</v>
      </c>
      <c r="AF194" s="3"/>
      <c r="AG194" s="3"/>
      <c r="AH194" s="3"/>
      <c r="AI194" s="3"/>
      <c r="AJ194" s="3">
        <v>8.0299999999999994</v>
      </c>
      <c r="AL194" s="3"/>
      <c r="AM194" s="3"/>
      <c r="AN194" s="3"/>
      <c r="AO194" s="3"/>
      <c r="AP194" s="3">
        <v>101.07</v>
      </c>
      <c r="AR194" s="3"/>
      <c r="AS194" s="3"/>
      <c r="AT194" s="3"/>
      <c r="AU194" s="3"/>
      <c r="AV194" s="3">
        <v>0</v>
      </c>
      <c r="BB194" s="13">
        <v>109.81</v>
      </c>
    </row>
    <row r="195" spans="1:54" x14ac:dyDescent="0.2">
      <c r="A195" s="3"/>
      <c r="B195" s="3"/>
      <c r="C195" s="3"/>
      <c r="D195" s="3"/>
      <c r="E195" s="3">
        <v>16.00121</v>
      </c>
      <c r="F195" s="3"/>
      <c r="G195" s="3"/>
      <c r="H195" s="3"/>
      <c r="I195" s="3"/>
      <c r="J195" s="3">
        <v>11.40889</v>
      </c>
      <c r="K195" s="3"/>
      <c r="L195" s="3"/>
      <c r="M195" s="3"/>
      <c r="N195" s="3"/>
      <c r="O195" s="3">
        <v>357.78339999999997</v>
      </c>
      <c r="P195" s="3"/>
      <c r="Q195" s="3"/>
      <c r="R195" s="3"/>
      <c r="S195" s="3"/>
      <c r="T195" s="3">
        <v>157.4162</v>
      </c>
      <c r="U195" s="3"/>
      <c r="V195" s="3"/>
      <c r="W195" s="3"/>
      <c r="X195" s="3"/>
      <c r="Y195" s="3">
        <v>89.507310000000004</v>
      </c>
      <c r="AA195" s="3"/>
      <c r="AB195" s="3"/>
      <c r="AC195" s="3"/>
      <c r="AD195" s="3">
        <v>398.7833</v>
      </c>
      <c r="AF195" s="3"/>
      <c r="AG195" s="3"/>
      <c r="AH195" s="3"/>
      <c r="AI195" s="3"/>
      <c r="AJ195" s="3">
        <v>14.38</v>
      </c>
      <c r="AL195" s="3"/>
      <c r="AM195" s="3"/>
      <c r="AN195" s="3"/>
      <c r="AO195" s="3"/>
      <c r="AP195" s="3">
        <v>91.38</v>
      </c>
      <c r="AR195" s="3"/>
      <c r="AS195" s="3"/>
      <c r="AT195" s="3"/>
      <c r="AU195" s="3"/>
      <c r="AV195" s="3">
        <v>16.28</v>
      </c>
      <c r="BB195" s="13">
        <v>128.00700000000001</v>
      </c>
    </row>
    <row r="196" spans="1:54" x14ac:dyDescent="0.2">
      <c r="A196" s="3"/>
      <c r="B196" s="3"/>
      <c r="C196" s="3"/>
      <c r="D196" s="3"/>
      <c r="E196" s="3">
        <v>66.181330000000003</v>
      </c>
      <c r="F196" s="3"/>
      <c r="G196" s="3"/>
      <c r="H196" s="3"/>
      <c r="I196" s="3"/>
      <c r="J196" s="3">
        <v>11.40889</v>
      </c>
      <c r="K196" s="3"/>
      <c r="L196" s="3"/>
      <c r="M196" s="3"/>
      <c r="N196" s="3"/>
      <c r="O196" s="3">
        <v>353.22430000000003</v>
      </c>
      <c r="P196" s="3"/>
      <c r="Q196" s="3"/>
      <c r="R196" s="3"/>
      <c r="S196" s="3"/>
      <c r="T196" s="3">
        <v>164.0796</v>
      </c>
      <c r="U196" s="3"/>
      <c r="V196" s="3"/>
      <c r="W196" s="3"/>
      <c r="X196" s="3"/>
      <c r="Y196" s="3">
        <v>87.275859999999994</v>
      </c>
      <c r="AA196" s="3"/>
      <c r="AB196" s="3"/>
      <c r="AC196" s="3"/>
      <c r="AD196" s="3">
        <v>397.20100000000002</v>
      </c>
      <c r="AF196" s="3"/>
      <c r="AG196" s="3"/>
      <c r="AH196" s="3"/>
      <c r="AI196" s="3"/>
      <c r="AJ196" s="3">
        <v>14.17</v>
      </c>
      <c r="AL196" s="3"/>
      <c r="AM196" s="3"/>
      <c r="AN196" s="3"/>
      <c r="AO196" s="3"/>
      <c r="AP196" s="3">
        <v>93.91</v>
      </c>
      <c r="AR196" s="3"/>
      <c r="AS196" s="3"/>
      <c r="AT196" s="3"/>
      <c r="AU196" s="3"/>
      <c r="AV196" s="3">
        <v>15.73</v>
      </c>
      <c r="BB196" s="13">
        <v>244.74</v>
      </c>
    </row>
    <row r="197" spans="1:54" x14ac:dyDescent="0.2">
      <c r="A197" s="3"/>
      <c r="B197" s="3"/>
      <c r="C197" s="3"/>
      <c r="D197" s="3"/>
      <c r="E197" s="3">
        <v>5.1017330000000003</v>
      </c>
      <c r="F197" s="3"/>
      <c r="G197" s="3"/>
      <c r="H197" s="3"/>
      <c r="I197" s="3"/>
      <c r="J197" s="3">
        <v>123.4198</v>
      </c>
      <c r="K197" s="3"/>
      <c r="L197" s="3"/>
      <c r="M197" s="3"/>
      <c r="N197" s="3"/>
      <c r="O197" s="3">
        <v>477.42360000000002</v>
      </c>
      <c r="P197" s="3"/>
      <c r="Q197" s="3"/>
      <c r="R197" s="3"/>
      <c r="S197" s="3"/>
      <c r="T197" s="3">
        <v>62.663040000000002</v>
      </c>
      <c r="U197" s="3"/>
      <c r="V197" s="3"/>
      <c r="W197" s="3"/>
      <c r="X197" s="3"/>
      <c r="Y197" s="3">
        <v>57.49333</v>
      </c>
      <c r="AA197" s="3"/>
      <c r="AB197" s="3"/>
      <c r="AC197" s="3"/>
      <c r="AD197" s="3">
        <v>558.53520000000003</v>
      </c>
      <c r="AF197" s="3"/>
      <c r="AG197" s="3"/>
      <c r="AH197" s="3"/>
      <c r="AI197" s="3"/>
      <c r="AJ197" s="3">
        <v>0</v>
      </c>
      <c r="AL197" s="3"/>
      <c r="AM197" s="3"/>
      <c r="AN197" s="3"/>
      <c r="AO197" s="3"/>
      <c r="AP197" s="3">
        <v>142.83000000000001</v>
      </c>
      <c r="AR197" s="3"/>
      <c r="AS197" s="3"/>
      <c r="AT197" s="3"/>
      <c r="AU197" s="3"/>
      <c r="AV197" s="3">
        <v>20.85</v>
      </c>
      <c r="BB197" s="13">
        <v>98.831999999999994</v>
      </c>
    </row>
    <row r="198" spans="1:54" x14ac:dyDescent="0.2">
      <c r="A198" s="3"/>
      <c r="B198" s="3"/>
      <c r="C198" s="3"/>
      <c r="D198" s="3"/>
      <c r="E198" s="3">
        <v>25.280370000000001</v>
      </c>
      <c r="F198" s="3"/>
      <c r="G198" s="3"/>
      <c r="H198" s="3"/>
      <c r="I198" s="3"/>
      <c r="J198" s="3">
        <v>106.1951</v>
      </c>
      <c r="K198" s="3"/>
      <c r="L198" s="3"/>
      <c r="M198" s="3"/>
      <c r="N198" s="3"/>
      <c r="O198" s="3">
        <v>410.58580000000001</v>
      </c>
      <c r="P198" s="3"/>
      <c r="Q198" s="3"/>
      <c r="R198" s="3"/>
      <c r="S198" s="3"/>
      <c r="T198" s="3">
        <v>234.0521</v>
      </c>
      <c r="U198" s="3"/>
      <c r="V198" s="3"/>
      <c r="W198" s="3"/>
      <c r="X198" s="3"/>
      <c r="Y198" s="3">
        <v>187.78139999999999</v>
      </c>
      <c r="AA198" s="3"/>
      <c r="AB198" s="3"/>
      <c r="AC198" s="3"/>
      <c r="AD198" s="3">
        <v>77.681529999999995</v>
      </c>
      <c r="AF198" s="3"/>
      <c r="AG198" s="3"/>
      <c r="AH198" s="3"/>
      <c r="AI198" s="3"/>
      <c r="AJ198" s="3">
        <v>0</v>
      </c>
      <c r="AL198" s="3"/>
      <c r="AM198" s="3"/>
      <c r="AN198" s="3"/>
      <c r="AO198" s="3"/>
      <c r="AP198" s="3">
        <v>37.39</v>
      </c>
      <c r="AR198" s="3"/>
      <c r="AS198" s="3"/>
      <c r="AT198" s="3"/>
      <c r="AU198" s="3"/>
      <c r="AV198" s="3">
        <v>0</v>
      </c>
      <c r="BB198" s="13">
        <v>16.873200000000001</v>
      </c>
    </row>
    <row r="199" spans="1:54" x14ac:dyDescent="0.2">
      <c r="A199" s="3"/>
      <c r="B199" s="3"/>
      <c r="C199" s="3"/>
      <c r="D199" s="3"/>
      <c r="E199" s="3">
        <v>72.550470000000004</v>
      </c>
      <c r="F199" s="3"/>
      <c r="G199" s="3"/>
      <c r="H199" s="3"/>
      <c r="I199" s="3"/>
      <c r="J199" s="3">
        <v>99.131020000000007</v>
      </c>
      <c r="K199" s="3"/>
      <c r="L199" s="3"/>
      <c r="M199" s="3"/>
      <c r="N199" s="3"/>
      <c r="O199" s="3">
        <v>101.1691</v>
      </c>
      <c r="P199" s="3"/>
      <c r="Q199" s="3"/>
      <c r="R199" s="3"/>
      <c r="S199" s="3"/>
      <c r="T199" s="3">
        <v>163.4794</v>
      </c>
      <c r="U199" s="3"/>
      <c r="V199" s="3"/>
      <c r="W199" s="3"/>
      <c r="X199" s="3"/>
      <c r="Y199" s="3">
        <v>139.32320000000001</v>
      </c>
      <c r="AA199" s="3"/>
      <c r="AB199" s="3"/>
      <c r="AC199" s="3"/>
      <c r="AD199" s="3">
        <v>124.0269</v>
      </c>
      <c r="AF199" s="3"/>
      <c r="AG199" s="3"/>
      <c r="AH199" s="3"/>
      <c r="AI199" s="3"/>
      <c r="AJ199" s="3">
        <v>2.75</v>
      </c>
      <c r="AL199" s="3"/>
      <c r="AM199" s="3"/>
      <c r="AN199" s="3"/>
      <c r="AO199" s="3"/>
      <c r="AP199" s="3">
        <v>33.33</v>
      </c>
      <c r="AR199" s="3"/>
      <c r="AS199" s="3"/>
      <c r="AT199" s="3"/>
      <c r="AU199" s="3"/>
      <c r="AV199" s="3">
        <v>34.520000000000003</v>
      </c>
      <c r="BB199" s="13">
        <v>52.614400000000003</v>
      </c>
    </row>
    <row r="200" spans="1:54" x14ac:dyDescent="0.2">
      <c r="A200" s="3"/>
      <c r="B200" s="3"/>
      <c r="C200" s="3"/>
      <c r="D200" s="3"/>
      <c r="E200" s="3">
        <v>124.56010000000001</v>
      </c>
      <c r="F200" s="3"/>
      <c r="G200" s="3"/>
      <c r="H200" s="3"/>
      <c r="I200" s="3"/>
      <c r="J200" s="3">
        <v>6.1830639999999999</v>
      </c>
      <c r="K200" s="3"/>
      <c r="L200" s="3"/>
      <c r="M200" s="3"/>
      <c r="N200" s="3"/>
      <c r="O200" s="3">
        <v>167.8785</v>
      </c>
      <c r="P200" s="3"/>
      <c r="Q200" s="3"/>
      <c r="R200" s="3"/>
      <c r="S200" s="3"/>
      <c r="T200" s="3">
        <v>168.7569</v>
      </c>
      <c r="U200" s="3"/>
      <c r="V200" s="3"/>
      <c r="W200" s="3"/>
      <c r="X200" s="3"/>
      <c r="Y200" s="3">
        <v>128.25020000000001</v>
      </c>
      <c r="AA200" s="3"/>
      <c r="AB200" s="3"/>
      <c r="AC200" s="3"/>
      <c r="AD200" s="3">
        <v>207.65880000000001</v>
      </c>
      <c r="AF200" s="3"/>
      <c r="AG200" s="3"/>
      <c r="AH200" s="3"/>
      <c r="AI200" s="3"/>
      <c r="AJ200" s="3">
        <v>3.53</v>
      </c>
      <c r="AL200" s="3"/>
      <c r="AM200" s="3"/>
      <c r="AN200" s="3"/>
      <c r="AO200" s="3"/>
      <c r="AP200" s="3">
        <v>32.729999999999997</v>
      </c>
      <c r="AR200" s="3"/>
      <c r="AS200" s="3"/>
      <c r="AT200" s="3"/>
      <c r="AU200" s="3"/>
      <c r="AV200" s="3">
        <v>31.17</v>
      </c>
      <c r="BB200" s="13">
        <v>74.738600000000005</v>
      </c>
    </row>
    <row r="201" spans="1:54" x14ac:dyDescent="0.2">
      <c r="A201" s="3"/>
      <c r="B201" s="3"/>
      <c r="C201" s="3"/>
      <c r="D201" s="3"/>
      <c r="E201" s="3">
        <v>82.290559999999999</v>
      </c>
      <c r="F201" s="3"/>
      <c r="G201" s="3"/>
      <c r="H201" s="3"/>
      <c r="I201" s="3"/>
      <c r="J201" s="3">
        <v>5.7312779999999997</v>
      </c>
      <c r="K201" s="3"/>
      <c r="L201" s="3"/>
      <c r="M201" s="3"/>
      <c r="N201" s="3"/>
      <c r="O201" s="3">
        <v>157.16499999999999</v>
      </c>
      <c r="P201" s="3"/>
      <c r="Q201" s="3"/>
      <c r="R201" s="3"/>
      <c r="S201" s="3"/>
      <c r="T201" s="3">
        <v>165.23439999999999</v>
      </c>
      <c r="U201" s="3"/>
      <c r="V201" s="3"/>
      <c r="W201" s="3"/>
      <c r="X201" s="3"/>
      <c r="Y201" s="3">
        <v>116.0197</v>
      </c>
      <c r="AA201" s="3"/>
      <c r="AB201" s="3"/>
      <c r="AC201" s="3"/>
      <c r="AD201" s="3">
        <v>223.03620000000001</v>
      </c>
      <c r="AF201" s="3"/>
      <c r="AG201" s="3"/>
      <c r="AH201" s="3"/>
      <c r="AI201" s="3"/>
      <c r="AJ201" s="3">
        <v>0</v>
      </c>
      <c r="AL201" s="3"/>
      <c r="AM201" s="3"/>
      <c r="AN201" s="3"/>
      <c r="AO201" s="3"/>
      <c r="AP201" s="3">
        <v>17.27</v>
      </c>
      <c r="AR201" s="3"/>
      <c r="AS201" s="3"/>
      <c r="AT201" s="3"/>
      <c r="AU201" s="3"/>
      <c r="AV201" s="3">
        <v>36.97</v>
      </c>
      <c r="BB201" s="13">
        <v>28.991700000000002</v>
      </c>
    </row>
    <row r="202" spans="1:54" x14ac:dyDescent="0.2">
      <c r="A202" s="3"/>
      <c r="B202" s="3"/>
      <c r="C202" s="3"/>
      <c r="D202" s="3"/>
      <c r="E202" s="3">
        <v>389.4135</v>
      </c>
      <c r="F202" s="3"/>
      <c r="G202" s="3"/>
      <c r="H202" s="3"/>
      <c r="I202" s="3"/>
      <c r="J202" s="3">
        <v>5.7312779999999997</v>
      </c>
      <c r="K202" s="3"/>
      <c r="L202" s="3"/>
      <c r="M202" s="3"/>
      <c r="N202" s="3"/>
      <c r="O202" s="3">
        <v>154.81489999999999</v>
      </c>
      <c r="P202" s="3"/>
      <c r="Q202" s="3"/>
      <c r="R202" s="3"/>
      <c r="S202" s="3"/>
      <c r="T202" s="3">
        <v>158.07159999999999</v>
      </c>
      <c r="U202" s="3"/>
      <c r="V202" s="3"/>
      <c r="W202" s="3"/>
      <c r="X202" s="3"/>
      <c r="Y202" s="3">
        <v>114.628</v>
      </c>
      <c r="AA202" s="3"/>
      <c r="AB202" s="3"/>
      <c r="AC202" s="3"/>
      <c r="AD202" s="3">
        <v>214.49619999999999</v>
      </c>
      <c r="AF202" s="3"/>
      <c r="AG202" s="3"/>
      <c r="AH202" s="3"/>
      <c r="AI202" s="3"/>
      <c r="AJ202" s="3">
        <v>0</v>
      </c>
      <c r="AL202" s="3"/>
      <c r="AM202" s="3"/>
      <c r="AN202" s="3"/>
      <c r="AO202" s="3"/>
      <c r="AP202" s="3">
        <v>24.55</v>
      </c>
      <c r="AR202" s="3"/>
      <c r="AS202" s="3"/>
      <c r="AT202" s="3"/>
      <c r="AU202" s="3"/>
      <c r="AV202" s="3">
        <v>35.5</v>
      </c>
      <c r="BB202" s="13">
        <v>13.36</v>
      </c>
    </row>
    <row r="203" spans="1:54" x14ac:dyDescent="0.2">
      <c r="A203" s="3"/>
      <c r="B203" s="3"/>
      <c r="C203" s="3"/>
      <c r="D203" s="3"/>
      <c r="E203" s="3">
        <v>197.8612</v>
      </c>
      <c r="F203" s="3"/>
      <c r="G203" s="3"/>
      <c r="H203" s="3"/>
      <c r="I203" s="3"/>
      <c r="J203" s="3">
        <v>122.37130000000001</v>
      </c>
      <c r="K203" s="3"/>
      <c r="L203" s="3"/>
      <c r="M203" s="3"/>
      <c r="N203" s="3"/>
      <c r="O203" s="3">
        <v>236.71549999999999</v>
      </c>
      <c r="P203" s="3"/>
      <c r="Q203" s="3"/>
      <c r="R203" s="3"/>
      <c r="S203" s="3"/>
      <c r="T203" s="3">
        <v>71.364680000000007</v>
      </c>
      <c r="U203" s="3"/>
      <c r="V203" s="3"/>
      <c r="W203" s="3"/>
      <c r="X203" s="3"/>
      <c r="Y203" s="3">
        <v>51.83587</v>
      </c>
      <c r="AA203" s="3"/>
      <c r="AB203" s="3"/>
      <c r="AC203" s="3"/>
      <c r="AD203" s="3">
        <v>242.14349999999999</v>
      </c>
      <c r="AF203" s="3"/>
      <c r="AG203" s="3"/>
      <c r="AH203" s="3"/>
      <c r="AI203" s="3"/>
      <c r="AJ203" s="3">
        <v>0</v>
      </c>
      <c r="AL203" s="3"/>
      <c r="AM203" s="3"/>
      <c r="AN203" s="3"/>
      <c r="AO203" s="3"/>
      <c r="AP203" s="3">
        <v>59.98</v>
      </c>
      <c r="AR203" s="3"/>
      <c r="AS203" s="3"/>
      <c r="AT203" s="3"/>
      <c r="AU203" s="3"/>
      <c r="AV203" s="3">
        <v>22.4</v>
      </c>
      <c r="BB203" s="13">
        <v>24.34</v>
      </c>
    </row>
    <row r="204" spans="1:54" x14ac:dyDescent="0.2">
      <c r="A204" s="3"/>
      <c r="B204" s="3"/>
      <c r="C204" s="3"/>
      <c r="D204" s="3"/>
      <c r="E204" s="3">
        <v>309.07569999999998</v>
      </c>
      <c r="F204" s="3"/>
      <c r="G204" s="3"/>
      <c r="H204" s="3"/>
      <c r="I204" s="3"/>
      <c r="J204" s="3">
        <v>85.394530000000003</v>
      </c>
      <c r="K204" s="3"/>
      <c r="L204" s="3"/>
      <c r="M204" s="3"/>
      <c r="N204" s="3"/>
      <c r="O204" s="3">
        <v>52.223669999999998</v>
      </c>
      <c r="P204" s="3"/>
      <c r="Q204" s="3"/>
      <c r="R204" s="3"/>
      <c r="S204" s="3"/>
      <c r="T204" s="3">
        <v>117.8664</v>
      </c>
      <c r="U204" s="3"/>
      <c r="V204" s="3"/>
      <c r="W204" s="3"/>
      <c r="X204" s="3"/>
      <c r="Y204" s="3">
        <v>77.027659999999997</v>
      </c>
      <c r="AA204" s="3"/>
      <c r="AB204" s="3"/>
      <c r="AC204" s="3"/>
      <c r="AD204" s="3">
        <v>59.235419999999998</v>
      </c>
      <c r="AF204" s="3"/>
      <c r="AG204" s="3"/>
      <c r="AH204" s="3"/>
      <c r="AI204" s="3"/>
      <c r="AJ204" s="3">
        <v>39.049999999999997</v>
      </c>
      <c r="AL204" s="3"/>
      <c r="AM204" s="3"/>
      <c r="AN204" s="3"/>
      <c r="AO204" s="3"/>
      <c r="AP204" s="3">
        <v>126.86</v>
      </c>
      <c r="AR204" s="3"/>
      <c r="AS204" s="3"/>
      <c r="AT204" s="3"/>
      <c r="AU204" s="3"/>
      <c r="AV204" s="3">
        <v>32.93</v>
      </c>
      <c r="BB204" s="13">
        <v>5.75</v>
      </c>
    </row>
    <row r="205" spans="1:54" x14ac:dyDescent="0.2">
      <c r="A205" s="3"/>
      <c r="B205" s="3"/>
      <c r="C205" s="3"/>
      <c r="D205" s="3"/>
      <c r="E205" s="3">
        <v>260.54629999999997</v>
      </c>
      <c r="F205" s="3"/>
      <c r="G205" s="3"/>
      <c r="H205" s="3"/>
      <c r="I205" s="3"/>
      <c r="J205" s="3">
        <v>118.6511</v>
      </c>
      <c r="K205" s="3"/>
      <c r="L205" s="3"/>
      <c r="M205" s="3"/>
      <c r="N205" s="3"/>
      <c r="O205" s="3">
        <v>519.48609999999996</v>
      </c>
      <c r="P205" s="3"/>
      <c r="Q205" s="3"/>
      <c r="R205" s="3"/>
      <c r="S205" s="3"/>
      <c r="T205" s="3">
        <v>26.827269999999999</v>
      </c>
      <c r="U205" s="3"/>
      <c r="V205" s="3"/>
      <c r="W205" s="3"/>
      <c r="X205" s="3"/>
      <c r="Y205" s="3">
        <v>93.337389999999999</v>
      </c>
      <c r="AA205" s="3"/>
      <c r="AB205" s="3"/>
      <c r="AC205" s="3"/>
      <c r="AD205" s="3">
        <v>368.91309999999999</v>
      </c>
      <c r="AF205" s="3"/>
      <c r="AG205" s="3"/>
      <c r="AH205" s="3"/>
      <c r="AI205" s="3"/>
      <c r="AJ205" s="3">
        <v>0</v>
      </c>
      <c r="AL205" s="3"/>
      <c r="AM205" s="3"/>
      <c r="AN205" s="3"/>
      <c r="AO205" s="3"/>
      <c r="AP205" s="3">
        <v>155.88</v>
      </c>
      <c r="AR205" s="3"/>
      <c r="AS205" s="3"/>
      <c r="AT205" s="3"/>
      <c r="AU205" s="3"/>
      <c r="AV205" s="3">
        <v>0</v>
      </c>
      <c r="BB205" s="13">
        <v>28.13</v>
      </c>
    </row>
    <row r="206" spans="1:54" x14ac:dyDescent="0.2">
      <c r="A206" s="3"/>
      <c r="B206" s="3"/>
      <c r="C206" s="3"/>
      <c r="D206" s="3"/>
      <c r="E206" s="3">
        <v>9.7440160000000002</v>
      </c>
      <c r="F206" s="3"/>
      <c r="G206" s="3"/>
      <c r="H206" s="3"/>
      <c r="I206" s="3"/>
      <c r="J206" s="3">
        <v>59.104349999999997</v>
      </c>
      <c r="K206" s="3"/>
      <c r="L206" s="3"/>
      <c r="M206" s="3"/>
      <c r="N206" s="3"/>
      <c r="O206" s="3">
        <v>327.0779</v>
      </c>
      <c r="P206" s="3"/>
      <c r="Q206" s="3"/>
      <c r="R206" s="3"/>
      <c r="S206" s="3"/>
      <c r="T206" s="3">
        <v>106.89879999999999</v>
      </c>
      <c r="U206" s="3"/>
      <c r="V206" s="3"/>
      <c r="W206" s="3"/>
      <c r="X206" s="3"/>
      <c r="Y206" s="3">
        <v>59.347920000000002</v>
      </c>
      <c r="AA206" s="3"/>
      <c r="AB206" s="3"/>
      <c r="AC206" s="3"/>
      <c r="AD206" s="3">
        <v>436.45190000000002</v>
      </c>
      <c r="AF206" s="3"/>
      <c r="AG206" s="3"/>
      <c r="AH206" s="3"/>
      <c r="AI206" s="3"/>
      <c r="AJ206" s="3">
        <v>0</v>
      </c>
      <c r="AL206" s="3"/>
      <c r="AM206" s="3"/>
      <c r="AN206" s="3"/>
      <c r="AO206" s="3"/>
      <c r="AP206" s="3">
        <v>47.76</v>
      </c>
      <c r="AR206" s="3"/>
      <c r="AS206" s="3"/>
      <c r="AT206" s="3"/>
      <c r="AU206" s="3"/>
      <c r="AV206" s="3">
        <v>0</v>
      </c>
      <c r="BB206" s="13">
        <v>85.53</v>
      </c>
    </row>
    <row r="207" spans="1:54" x14ac:dyDescent="0.2">
      <c r="A207" s="3"/>
      <c r="B207" s="3"/>
      <c r="C207" s="3"/>
      <c r="D207" s="3"/>
      <c r="E207" s="3">
        <v>0.25842799999999999</v>
      </c>
      <c r="F207" s="3"/>
      <c r="G207" s="3"/>
      <c r="H207" s="3"/>
      <c r="I207" s="3"/>
      <c r="J207" s="3">
        <v>46.927579999999999</v>
      </c>
      <c r="K207" s="3"/>
      <c r="L207" s="3"/>
      <c r="M207" s="3"/>
      <c r="N207" s="3"/>
      <c r="O207" s="3">
        <v>100.6495</v>
      </c>
      <c r="P207" s="3"/>
      <c r="Q207" s="3"/>
      <c r="R207" s="3"/>
      <c r="S207" s="3"/>
      <c r="T207" s="3">
        <v>97.848609999999994</v>
      </c>
      <c r="U207" s="3"/>
      <c r="V207" s="3"/>
      <c r="W207" s="3"/>
      <c r="X207" s="3"/>
      <c r="Y207" s="3">
        <v>70.882459999999995</v>
      </c>
      <c r="AA207" s="3"/>
      <c r="AB207" s="3"/>
      <c r="AC207" s="3"/>
      <c r="AD207" s="3">
        <v>47.595239999999997</v>
      </c>
      <c r="AF207" s="3"/>
      <c r="AG207" s="3"/>
      <c r="AH207" s="3"/>
      <c r="AI207" s="3"/>
      <c r="AJ207" s="3">
        <v>18.25</v>
      </c>
      <c r="AL207" s="3"/>
      <c r="AM207" s="3"/>
      <c r="AN207" s="3"/>
      <c r="AO207" s="3"/>
      <c r="AP207" s="3">
        <v>312.54000000000002</v>
      </c>
      <c r="AR207" s="3"/>
      <c r="AS207" s="3"/>
      <c r="AT207" s="3"/>
      <c r="AU207" s="3"/>
      <c r="AV207" s="3">
        <v>75.06</v>
      </c>
      <c r="BB207" s="13">
        <v>19.71</v>
      </c>
    </row>
    <row r="208" spans="1:54" x14ac:dyDescent="0.2">
      <c r="A208" s="3"/>
      <c r="B208" s="3"/>
      <c r="C208" s="3"/>
      <c r="D208" s="3"/>
      <c r="E208" s="3">
        <v>5.2218660000000003</v>
      </c>
      <c r="F208" s="3"/>
      <c r="G208" s="3"/>
      <c r="H208" s="3"/>
      <c r="I208" s="3"/>
      <c r="J208" s="3">
        <v>55.208919999999999</v>
      </c>
      <c r="K208" s="3"/>
      <c r="L208" s="3"/>
      <c r="M208" s="3"/>
      <c r="N208" s="3"/>
      <c r="O208" s="3">
        <v>173.506</v>
      </c>
      <c r="P208" s="3"/>
      <c r="Q208" s="3"/>
      <c r="R208" s="3"/>
      <c r="S208" s="3"/>
      <c r="T208" s="3">
        <v>52.343389999999999</v>
      </c>
      <c r="U208" s="3"/>
      <c r="V208" s="3"/>
      <c r="W208" s="3"/>
      <c r="X208" s="3"/>
      <c r="Y208" s="3">
        <v>34.068150000000003</v>
      </c>
      <c r="AA208" s="3"/>
      <c r="AB208" s="3"/>
      <c r="AC208" s="3"/>
      <c r="AD208" s="3">
        <v>57.604300000000002</v>
      </c>
      <c r="AF208" s="3"/>
      <c r="AG208" s="3"/>
      <c r="AH208" s="3"/>
      <c r="AI208" s="3"/>
      <c r="AJ208" s="3">
        <v>31.84</v>
      </c>
      <c r="AL208" s="3"/>
      <c r="AM208" s="3"/>
      <c r="AN208" s="3"/>
      <c r="AO208" s="3"/>
      <c r="AP208" s="3">
        <v>356.7</v>
      </c>
      <c r="AR208" s="3"/>
      <c r="AS208" s="3"/>
      <c r="AT208" s="3"/>
      <c r="AU208" s="3"/>
      <c r="AV208" s="3">
        <v>0</v>
      </c>
      <c r="BB208" s="13">
        <v>14.19</v>
      </c>
    </row>
    <row r="209" spans="1:54" x14ac:dyDescent="0.2">
      <c r="A209" s="3"/>
      <c r="B209" s="3"/>
      <c r="C209" s="3"/>
      <c r="D209" s="3"/>
      <c r="E209" s="3">
        <v>0</v>
      </c>
      <c r="F209" s="3"/>
      <c r="G209" s="3"/>
      <c r="H209" s="3"/>
      <c r="I209" s="3"/>
      <c r="J209" s="3">
        <v>119.9105</v>
      </c>
      <c r="K209" s="3"/>
      <c r="L209" s="3"/>
      <c r="M209" s="3"/>
      <c r="N209" s="3"/>
      <c r="O209" s="3">
        <v>46.336820000000003</v>
      </c>
      <c r="P209" s="3"/>
      <c r="Q209" s="3"/>
      <c r="R209" s="3"/>
      <c r="S209" s="3"/>
      <c r="T209" s="3">
        <v>130.46729999999999</v>
      </c>
      <c r="U209" s="3"/>
      <c r="V209" s="3"/>
      <c r="W209" s="3"/>
      <c r="X209" s="3"/>
      <c r="Y209" s="3">
        <v>149.9819</v>
      </c>
      <c r="AA209" s="3"/>
      <c r="AB209" s="3"/>
      <c r="AC209" s="3"/>
      <c r="AD209" s="3">
        <v>68.711460000000002</v>
      </c>
      <c r="AF209" s="3"/>
      <c r="AG209" s="3"/>
      <c r="AH209" s="3"/>
      <c r="AI209" s="3"/>
      <c r="AJ209" s="3">
        <v>59.36</v>
      </c>
      <c r="AL209" s="3"/>
      <c r="AM209" s="3"/>
      <c r="AN209" s="3"/>
      <c r="AO209" s="3"/>
      <c r="AP209" s="3">
        <v>384.74</v>
      </c>
      <c r="AR209" s="3"/>
      <c r="AS209" s="3"/>
      <c r="AT209" s="3"/>
      <c r="AU209" s="3"/>
      <c r="AV209" s="3">
        <v>32.29</v>
      </c>
      <c r="BB209" s="13">
        <v>25.52</v>
      </c>
    </row>
    <row r="210" spans="1:54" x14ac:dyDescent="0.2">
      <c r="A210" s="3"/>
      <c r="B210" s="3"/>
      <c r="C210" s="3"/>
      <c r="D210" s="3"/>
      <c r="E210" s="3">
        <v>107.5676</v>
      </c>
      <c r="F210" s="3"/>
      <c r="G210" s="3"/>
      <c r="H210" s="3"/>
      <c r="I210" s="3"/>
      <c r="J210" s="3">
        <v>137.05760000000001</v>
      </c>
      <c r="K210" s="3"/>
      <c r="L210" s="3"/>
      <c r="M210" s="3"/>
      <c r="N210" s="3"/>
      <c r="O210" s="3">
        <v>150.80670000000001</v>
      </c>
      <c r="P210" s="3"/>
      <c r="Q210" s="3"/>
      <c r="R210" s="3"/>
      <c r="S210" s="3"/>
      <c r="T210" s="3">
        <v>169.3612</v>
      </c>
      <c r="U210" s="3"/>
      <c r="V210" s="3"/>
      <c r="W210" s="3"/>
      <c r="X210" s="3"/>
      <c r="Y210" s="3">
        <v>6.8266679999999997</v>
      </c>
      <c r="AA210" s="3"/>
      <c r="AB210" s="3"/>
      <c r="AC210" s="3"/>
      <c r="AD210" s="3">
        <v>42.18215</v>
      </c>
      <c r="AF210" s="3"/>
      <c r="AG210" s="3"/>
      <c r="AH210" s="3"/>
      <c r="AI210" s="3"/>
      <c r="AJ210" s="3">
        <v>32.19</v>
      </c>
      <c r="AL210" s="3"/>
      <c r="AM210" s="3"/>
      <c r="AN210" s="3"/>
      <c r="AO210" s="3"/>
      <c r="AP210" s="3">
        <v>354.39</v>
      </c>
      <c r="AR210" s="3"/>
      <c r="AS210" s="3"/>
      <c r="AT210" s="3"/>
      <c r="AU210" s="3"/>
      <c r="AV210" s="3">
        <v>12.86</v>
      </c>
      <c r="BB210" s="13">
        <v>21.94</v>
      </c>
    </row>
    <row r="211" spans="1:54" x14ac:dyDescent="0.2">
      <c r="A211" s="3"/>
      <c r="B211" s="3"/>
      <c r="C211" s="3"/>
      <c r="D211" s="3"/>
      <c r="E211" s="3">
        <v>137.43340000000001</v>
      </c>
      <c r="F211" s="3"/>
      <c r="G211" s="3"/>
      <c r="H211" s="3"/>
      <c r="I211" s="3"/>
      <c r="J211" s="3">
        <v>137.05760000000001</v>
      </c>
      <c r="K211" s="3"/>
      <c r="L211" s="3"/>
      <c r="M211" s="3"/>
      <c r="N211" s="3"/>
      <c r="O211" s="3">
        <v>287.01990000000001</v>
      </c>
      <c r="P211" s="3"/>
      <c r="Q211" s="3"/>
      <c r="R211" s="3"/>
      <c r="S211" s="3"/>
      <c r="T211" s="3">
        <v>140.58510000000001</v>
      </c>
      <c r="U211" s="3"/>
      <c r="V211" s="3"/>
      <c r="W211" s="3"/>
      <c r="X211" s="3"/>
      <c r="Y211" s="3">
        <v>79.856269999999995</v>
      </c>
      <c r="AA211" s="3"/>
      <c r="AB211" s="3"/>
      <c r="AC211" s="3"/>
      <c r="AD211" s="3">
        <v>35.730870000000003</v>
      </c>
      <c r="AF211" s="3"/>
      <c r="AG211" s="3"/>
      <c r="AH211" s="3"/>
      <c r="AI211" s="3"/>
      <c r="AJ211" s="3">
        <v>8.4600000000000009</v>
      </c>
      <c r="AL211" s="3"/>
      <c r="AM211" s="3"/>
      <c r="AN211" s="3"/>
      <c r="AO211" s="3"/>
      <c r="AP211" s="3">
        <v>341.42</v>
      </c>
      <c r="AR211" s="3"/>
      <c r="AS211" s="3"/>
      <c r="AT211" s="3"/>
      <c r="AU211" s="3"/>
      <c r="AV211" s="3">
        <v>13.44</v>
      </c>
      <c r="BB211" s="13">
        <v>0</v>
      </c>
    </row>
    <row r="212" spans="1:54" x14ac:dyDescent="0.2">
      <c r="A212" s="3"/>
      <c r="B212" s="3"/>
      <c r="C212" s="3"/>
      <c r="D212" s="3"/>
      <c r="E212" s="3">
        <v>55.524920000000002</v>
      </c>
      <c r="F212" s="3"/>
      <c r="G212" s="3"/>
      <c r="H212" s="3"/>
      <c r="I212" s="3"/>
      <c r="J212" s="3">
        <v>87.556229999999999</v>
      </c>
      <c r="K212" s="3"/>
      <c r="L212" s="3"/>
      <c r="M212" s="3"/>
      <c r="N212" s="3"/>
      <c r="O212" s="3">
        <v>298.52010000000001</v>
      </c>
      <c r="P212" s="3"/>
      <c r="Q212" s="3"/>
      <c r="R212" s="3"/>
      <c r="S212" s="3"/>
      <c r="T212" s="3">
        <v>217.28620000000001</v>
      </c>
      <c r="U212" s="3"/>
      <c r="V212" s="3"/>
      <c r="W212" s="3"/>
      <c r="X212" s="3"/>
      <c r="Y212" s="3">
        <v>213.191</v>
      </c>
      <c r="AA212" s="3"/>
      <c r="AB212" s="3"/>
      <c r="AC212" s="3"/>
      <c r="AD212" s="3">
        <v>230.02170000000001</v>
      </c>
      <c r="AF212" s="3"/>
      <c r="AG212" s="3"/>
      <c r="AH212" s="3"/>
      <c r="AI212" s="3"/>
      <c r="AJ212" s="3">
        <v>0</v>
      </c>
      <c r="AL212" s="3"/>
      <c r="AM212" s="3"/>
      <c r="AN212" s="3"/>
      <c r="AO212" s="3"/>
      <c r="AP212" s="3">
        <v>130.94999999999999</v>
      </c>
      <c r="AR212" s="3"/>
      <c r="AS212" s="3"/>
      <c r="AT212" s="3"/>
      <c r="AU212" s="3"/>
      <c r="AV212" s="3">
        <v>57.14</v>
      </c>
      <c r="BB212" s="13">
        <v>49.91</v>
      </c>
    </row>
    <row r="213" spans="1:54" x14ac:dyDescent="0.2">
      <c r="A213" s="3"/>
      <c r="B213" s="3"/>
      <c r="C213" s="3"/>
      <c r="D213" s="3"/>
      <c r="E213" s="3">
        <v>29.453579999999999</v>
      </c>
      <c r="F213" s="3"/>
      <c r="G213" s="3"/>
      <c r="H213" s="3"/>
      <c r="I213" s="3"/>
      <c r="J213" s="3">
        <v>87.556229999999999</v>
      </c>
      <c r="K213" s="3"/>
      <c r="L213" s="3"/>
      <c r="M213" s="3"/>
      <c r="N213" s="3"/>
      <c r="O213" s="3">
        <v>227.03829999999999</v>
      </c>
      <c r="P213" s="3"/>
      <c r="Q213" s="3"/>
      <c r="R213" s="3"/>
      <c r="S213" s="3"/>
      <c r="T213" s="3">
        <v>150.4401</v>
      </c>
      <c r="U213" s="3"/>
      <c r="V213" s="3"/>
      <c r="W213" s="3"/>
      <c r="X213" s="3"/>
      <c r="Y213" s="3">
        <v>146.24459999999999</v>
      </c>
      <c r="AA213" s="3"/>
      <c r="AB213" s="3"/>
      <c r="AC213" s="3"/>
      <c r="AD213" s="3">
        <v>147.5933</v>
      </c>
      <c r="AF213" s="3"/>
      <c r="AG213" s="3"/>
      <c r="AH213" s="3"/>
      <c r="AI213" s="3"/>
      <c r="AJ213" s="3">
        <v>14.82</v>
      </c>
      <c r="AL213" s="3"/>
      <c r="AM213" s="3"/>
      <c r="AN213" s="3"/>
      <c r="AO213" s="3"/>
      <c r="AP213" s="3">
        <v>162.07</v>
      </c>
      <c r="AR213" s="3"/>
      <c r="AS213" s="3"/>
      <c r="AT213" s="3"/>
      <c r="AU213" s="3"/>
      <c r="AV213" s="3">
        <v>28.51</v>
      </c>
      <c r="BB213" s="13">
        <v>24.73</v>
      </c>
    </row>
    <row r="214" spans="1:54" x14ac:dyDescent="0.2">
      <c r="A214" s="3"/>
      <c r="B214" s="3"/>
      <c r="C214" s="3"/>
      <c r="D214" s="3"/>
      <c r="E214" s="3">
        <v>99.818240000000003</v>
      </c>
      <c r="F214" s="3"/>
      <c r="G214" s="3"/>
      <c r="H214" s="3"/>
      <c r="I214" s="3"/>
      <c r="J214" s="3">
        <v>62.945950000000003</v>
      </c>
      <c r="K214" s="3"/>
      <c r="L214" s="3"/>
      <c r="M214" s="3"/>
      <c r="N214" s="3"/>
      <c r="O214" s="3">
        <v>241.2526</v>
      </c>
      <c r="P214" s="3"/>
      <c r="Q214" s="3"/>
      <c r="R214" s="3"/>
      <c r="S214" s="3"/>
      <c r="T214" s="3">
        <v>235.5909</v>
      </c>
      <c r="U214" s="3"/>
      <c r="V214" s="3"/>
      <c r="W214" s="3"/>
      <c r="X214" s="3"/>
      <c r="Y214" s="3">
        <v>69.365129999999994</v>
      </c>
      <c r="AA214" s="3"/>
      <c r="AB214" s="3"/>
      <c r="AC214" s="3"/>
      <c r="AD214" s="3">
        <v>131.69220000000001</v>
      </c>
      <c r="AF214" s="3"/>
      <c r="AG214" s="3"/>
      <c r="AH214" s="3"/>
      <c r="AI214" s="3"/>
      <c r="AJ214" s="3">
        <v>0</v>
      </c>
      <c r="AL214" s="3"/>
      <c r="AM214" s="3"/>
      <c r="AN214" s="3"/>
      <c r="AO214" s="3"/>
      <c r="AP214" s="3">
        <v>121.19</v>
      </c>
      <c r="AR214" s="3"/>
      <c r="AS214" s="3"/>
      <c r="AT214" s="3"/>
      <c r="AU214" s="3"/>
      <c r="AV214" s="3">
        <v>27.64</v>
      </c>
      <c r="BB214" s="13">
        <v>3.17</v>
      </c>
    </row>
    <row r="215" spans="1:54" x14ac:dyDescent="0.2">
      <c r="A215" s="3"/>
      <c r="B215" s="3"/>
      <c r="C215" s="3"/>
      <c r="D215" s="3"/>
      <c r="E215" s="3">
        <v>7.1320709999999998</v>
      </c>
      <c r="F215" s="3"/>
      <c r="G215" s="3"/>
      <c r="H215" s="3"/>
      <c r="I215" s="3"/>
      <c r="J215" s="3">
        <v>62.945950000000003</v>
      </c>
      <c r="K215" s="3"/>
      <c r="L215" s="3"/>
      <c r="M215" s="3"/>
      <c r="N215" s="3"/>
      <c r="O215" s="3">
        <v>271.99009999999998</v>
      </c>
      <c r="P215" s="3"/>
      <c r="Q215" s="3"/>
      <c r="R215" s="3"/>
      <c r="S215" s="3"/>
      <c r="T215" s="3">
        <v>292.72699999999998</v>
      </c>
      <c r="U215" s="3"/>
      <c r="V215" s="3"/>
      <c r="W215" s="3"/>
      <c r="X215" s="3"/>
      <c r="Y215" s="3">
        <v>128.7927</v>
      </c>
      <c r="AA215" s="3"/>
      <c r="AB215" s="3"/>
      <c r="AC215" s="3"/>
      <c r="AD215" s="3">
        <v>183.3614</v>
      </c>
      <c r="AF215" s="3"/>
      <c r="AG215" s="3"/>
      <c r="AH215" s="3"/>
      <c r="AI215" s="3"/>
      <c r="AJ215" s="3">
        <v>21.66</v>
      </c>
      <c r="AL215" s="3"/>
      <c r="AM215" s="3"/>
      <c r="AN215" s="3"/>
      <c r="AO215" s="3"/>
      <c r="AP215" s="3">
        <v>21.26</v>
      </c>
      <c r="AR215" s="3"/>
      <c r="AS215" s="3"/>
      <c r="AT215" s="3"/>
      <c r="AU215" s="3"/>
      <c r="AV215" s="3">
        <v>23.95</v>
      </c>
      <c r="BB215" s="13">
        <v>32.090000000000003</v>
      </c>
    </row>
    <row r="216" spans="1:54" x14ac:dyDescent="0.2">
      <c r="A216" s="3"/>
      <c r="B216" s="3"/>
      <c r="C216" s="3"/>
      <c r="D216" s="3"/>
      <c r="E216" s="3">
        <v>152.04499999999999</v>
      </c>
      <c r="F216" s="3"/>
      <c r="G216" s="3"/>
      <c r="H216" s="3"/>
      <c r="I216" s="3"/>
      <c r="J216" s="3">
        <v>155.18950000000001</v>
      </c>
      <c r="K216" s="3"/>
      <c r="L216" s="3"/>
      <c r="M216" s="3"/>
      <c r="N216" s="3"/>
      <c r="O216" s="3">
        <v>442.34820000000002</v>
      </c>
      <c r="P216" s="3"/>
      <c r="Q216" s="3"/>
      <c r="R216" s="3"/>
      <c r="S216" s="3"/>
      <c r="T216" s="3">
        <v>164.03229999999999</v>
      </c>
      <c r="U216" s="3"/>
      <c r="V216" s="3"/>
      <c r="W216" s="3"/>
      <c r="X216" s="3"/>
      <c r="Y216" s="3">
        <v>28.534849999999999</v>
      </c>
      <c r="AA216" s="3"/>
      <c r="AB216" s="3"/>
      <c r="AC216" s="3"/>
      <c r="AD216" s="3">
        <v>168.87200000000001</v>
      </c>
      <c r="AF216" s="3"/>
      <c r="AG216" s="3"/>
      <c r="AH216" s="3"/>
      <c r="AI216" s="3"/>
      <c r="AJ216" s="3">
        <v>0</v>
      </c>
      <c r="AL216" s="3"/>
      <c r="AM216" s="3"/>
      <c r="AN216" s="3"/>
      <c r="AO216" s="3"/>
      <c r="AP216" s="3">
        <v>169.5</v>
      </c>
      <c r="AR216" s="3"/>
      <c r="AS216" s="3"/>
      <c r="AT216" s="3"/>
      <c r="AU216" s="3"/>
      <c r="AV216" s="3">
        <v>42.42</v>
      </c>
      <c r="BB216" s="13">
        <v>23.59</v>
      </c>
    </row>
    <row r="217" spans="1:54" x14ac:dyDescent="0.2">
      <c r="A217" s="3"/>
      <c r="B217" s="3"/>
      <c r="C217" s="3"/>
      <c r="D217" s="3"/>
      <c r="E217" s="3">
        <v>66.847579999999994</v>
      </c>
      <c r="F217" s="3"/>
      <c r="G217" s="3"/>
      <c r="H217" s="3"/>
      <c r="I217" s="3"/>
      <c r="J217" s="3">
        <v>324.06939999999997</v>
      </c>
      <c r="K217" s="3"/>
      <c r="L217" s="3"/>
      <c r="M217" s="3"/>
      <c r="N217" s="3"/>
      <c r="O217" s="3">
        <v>168.24010000000001</v>
      </c>
      <c r="P217" s="3"/>
      <c r="Q217" s="3"/>
      <c r="R217" s="3"/>
      <c r="S217" s="3"/>
      <c r="T217" s="3">
        <v>196.48660000000001</v>
      </c>
      <c r="U217" s="3"/>
      <c r="V217" s="3"/>
      <c r="W217" s="3"/>
      <c r="X217" s="3"/>
      <c r="Y217" s="3">
        <v>195.3861</v>
      </c>
      <c r="AA217" s="3"/>
      <c r="AB217" s="3"/>
      <c r="AC217" s="3"/>
      <c r="AD217" s="3">
        <v>68.196969999999993</v>
      </c>
      <c r="AF217" s="3"/>
      <c r="AG217" s="3"/>
      <c r="AH217" s="3"/>
      <c r="AI217" s="3"/>
      <c r="AJ217" s="3">
        <v>19.670000000000002</v>
      </c>
      <c r="AL217" s="3"/>
      <c r="AM217" s="3"/>
      <c r="AN217" s="3"/>
      <c r="AO217" s="3"/>
      <c r="AP217" s="3">
        <v>198.08</v>
      </c>
      <c r="AR217" s="3"/>
      <c r="AS217" s="3"/>
      <c r="AT217" s="3"/>
      <c r="AU217" s="3"/>
      <c r="AV217" s="3">
        <v>14.75</v>
      </c>
      <c r="BB217" s="13">
        <v>5.26</v>
      </c>
    </row>
    <row r="218" spans="1:54" x14ac:dyDescent="0.2">
      <c r="A218" s="3"/>
      <c r="B218" s="3"/>
      <c r="C218" s="3"/>
      <c r="D218" s="3"/>
      <c r="E218" s="3">
        <v>32.887090000000001</v>
      </c>
      <c r="F218" s="3"/>
      <c r="G218" s="3"/>
      <c r="H218" s="3"/>
      <c r="I218" s="3"/>
      <c r="J218" s="3">
        <v>68.394180000000006</v>
      </c>
      <c r="K218" s="3"/>
      <c r="L218" s="3"/>
      <c r="M218" s="3"/>
      <c r="N218" s="3"/>
      <c r="O218" s="3">
        <v>225.35810000000001</v>
      </c>
      <c r="P218" s="3"/>
      <c r="Q218" s="3"/>
      <c r="R218" s="3"/>
      <c r="S218" s="3"/>
      <c r="T218" s="3">
        <v>132.87029999999999</v>
      </c>
      <c r="U218" s="3"/>
      <c r="V218" s="3"/>
      <c r="W218" s="3"/>
      <c r="X218" s="3"/>
      <c r="Y218" s="3">
        <v>68.978819999999999</v>
      </c>
      <c r="AB218" s="3"/>
      <c r="AC218" s="3"/>
      <c r="AD218" s="3">
        <v>237.58799999999999</v>
      </c>
      <c r="AF218" s="3"/>
      <c r="AG218" s="3"/>
      <c r="AH218" s="3"/>
      <c r="AI218" s="3"/>
      <c r="AJ218" s="3">
        <v>41.19</v>
      </c>
      <c r="AL218" s="3"/>
      <c r="AM218" s="3"/>
      <c r="AN218" s="3"/>
      <c r="AO218" s="3"/>
      <c r="AP218" s="3">
        <v>152.11000000000001</v>
      </c>
      <c r="AR218" s="3"/>
      <c r="AS218" s="3"/>
      <c r="AT218" s="3"/>
      <c r="AU218" s="3"/>
      <c r="AV218" s="3">
        <v>44.33</v>
      </c>
      <c r="BB218" s="13">
        <v>0</v>
      </c>
    </row>
    <row r="219" spans="1:54" x14ac:dyDescent="0.2">
      <c r="A219" s="3"/>
      <c r="B219" s="3"/>
      <c r="C219" s="3"/>
      <c r="D219" s="3"/>
      <c r="E219" s="3">
        <v>76.448930000000004</v>
      </c>
      <c r="F219" s="3"/>
      <c r="G219" s="3"/>
      <c r="H219" s="3"/>
      <c r="I219" s="3"/>
      <c r="J219" s="3">
        <v>68.394180000000006</v>
      </c>
      <c r="K219" s="3"/>
      <c r="L219" s="3"/>
      <c r="M219" s="3"/>
      <c r="N219" s="3"/>
      <c r="O219" s="3">
        <v>205.61850000000001</v>
      </c>
      <c r="P219" s="3"/>
      <c r="Q219" s="3"/>
      <c r="R219" s="3"/>
      <c r="S219" s="3"/>
      <c r="T219" s="3">
        <v>207.06700000000001</v>
      </c>
      <c r="U219" s="3"/>
      <c r="V219" s="3"/>
      <c r="W219" s="3"/>
      <c r="X219" s="3"/>
      <c r="Y219" s="3">
        <v>127.9131</v>
      </c>
      <c r="AB219" s="3"/>
      <c r="AC219" s="3"/>
      <c r="AD219" s="3">
        <v>173.30670000000001</v>
      </c>
      <c r="AF219" s="3"/>
      <c r="AG219" s="3"/>
      <c r="AH219" s="3"/>
      <c r="AI219" s="3"/>
      <c r="AJ219" s="3">
        <v>8.51</v>
      </c>
      <c r="AL219" s="3"/>
      <c r="AM219" s="3"/>
      <c r="AN219" s="3"/>
      <c r="AO219" s="3"/>
      <c r="AP219" s="3">
        <v>460.8</v>
      </c>
      <c r="AR219" s="3"/>
      <c r="AS219" s="3"/>
      <c r="AT219" s="3"/>
      <c r="AU219" s="3"/>
      <c r="AV219" s="3">
        <v>0</v>
      </c>
      <c r="BB219" s="13">
        <v>13.48</v>
      </c>
    </row>
    <row r="220" spans="1:54" x14ac:dyDescent="0.2">
      <c r="A220" s="3"/>
      <c r="B220" s="3"/>
      <c r="C220" s="3"/>
      <c r="D220" s="3"/>
      <c r="E220" s="3">
        <v>117.87609999999999</v>
      </c>
      <c r="F220" s="3"/>
      <c r="G220" s="3"/>
      <c r="H220" s="3"/>
      <c r="I220" s="3"/>
      <c r="J220" s="3">
        <v>55.569099999999999</v>
      </c>
      <c r="K220" s="3"/>
      <c r="L220" s="3"/>
      <c r="M220" s="3"/>
      <c r="N220" s="3"/>
      <c r="O220" s="3">
        <v>376.9588</v>
      </c>
      <c r="P220" s="3"/>
      <c r="Q220" s="3"/>
      <c r="R220" s="3"/>
      <c r="S220" s="3"/>
      <c r="T220" s="3">
        <v>246.57310000000001</v>
      </c>
      <c r="U220" s="3"/>
      <c r="V220" s="3"/>
      <c r="W220" s="3"/>
      <c r="X220" s="3"/>
      <c r="Y220" s="3">
        <v>96.755510000000001</v>
      </c>
      <c r="AB220" s="3"/>
      <c r="AC220" s="3"/>
      <c r="AD220" s="3">
        <v>262.03750000000002</v>
      </c>
      <c r="AF220" s="3"/>
      <c r="AG220" s="3"/>
      <c r="AH220" s="3"/>
      <c r="AI220" s="3"/>
      <c r="AJ220" s="3">
        <v>4.29</v>
      </c>
      <c r="AL220" s="3"/>
      <c r="AM220" s="3"/>
      <c r="AN220" s="3"/>
      <c r="AO220" s="3"/>
      <c r="AP220" s="3">
        <v>543.96</v>
      </c>
      <c r="AR220" s="3"/>
      <c r="AS220" s="3"/>
      <c r="AT220" s="3"/>
      <c r="AU220" s="3"/>
      <c r="AV220" s="3">
        <v>32.9</v>
      </c>
      <c r="BB220" s="13">
        <v>30.09</v>
      </c>
    </row>
    <row r="221" spans="1:54" x14ac:dyDescent="0.2">
      <c r="A221" s="3"/>
      <c r="B221" s="3"/>
      <c r="C221" s="3"/>
      <c r="D221" s="3"/>
      <c r="E221" s="3">
        <v>190.2115</v>
      </c>
      <c r="F221" s="3"/>
      <c r="G221" s="3"/>
      <c r="H221" s="3"/>
      <c r="I221" s="3"/>
      <c r="J221" s="3">
        <v>55.569099999999999</v>
      </c>
      <c r="K221" s="3"/>
      <c r="L221" s="3"/>
      <c r="M221" s="3"/>
      <c r="N221" s="3"/>
      <c r="O221" s="3">
        <v>398.54039999999998</v>
      </c>
      <c r="P221" s="3"/>
      <c r="Q221" s="3"/>
      <c r="R221" s="3"/>
      <c r="S221" s="3"/>
      <c r="T221" s="3">
        <v>261.88569999999999</v>
      </c>
      <c r="U221" s="3"/>
      <c r="V221" s="3"/>
      <c r="W221" s="3"/>
      <c r="X221" s="3"/>
      <c r="Y221" s="3">
        <v>155.02539999999999</v>
      </c>
      <c r="AB221" s="3"/>
      <c r="AC221" s="3"/>
      <c r="AD221" s="3">
        <v>265.14319999999998</v>
      </c>
      <c r="AF221" s="3"/>
      <c r="AG221" s="3"/>
      <c r="AH221" s="3"/>
      <c r="AI221" s="3"/>
      <c r="AJ221" s="3">
        <v>0</v>
      </c>
      <c r="AL221" s="3"/>
      <c r="AM221" s="3"/>
      <c r="AN221" s="3"/>
      <c r="AO221" s="3"/>
      <c r="AP221" s="3">
        <v>498.04</v>
      </c>
      <c r="AR221" s="3"/>
      <c r="AS221" s="3"/>
      <c r="AT221" s="3"/>
      <c r="AU221" s="3"/>
      <c r="AV221" s="3">
        <v>44.28</v>
      </c>
      <c r="BB221" s="13">
        <v>24.89</v>
      </c>
    </row>
    <row r="222" spans="1:54" x14ac:dyDescent="0.2">
      <c r="A222" s="3"/>
      <c r="B222" s="3"/>
      <c r="C222" s="3"/>
      <c r="D222" s="3"/>
      <c r="E222" s="3">
        <v>113.0913</v>
      </c>
      <c r="G222" s="3"/>
      <c r="H222" s="3"/>
      <c r="I222" s="3"/>
      <c r="J222" s="3">
        <v>227.52520000000001</v>
      </c>
      <c r="K222" s="3"/>
      <c r="L222" s="3"/>
      <c r="M222" s="3"/>
      <c r="N222" s="3"/>
      <c r="O222" s="3">
        <v>76.44032</v>
      </c>
      <c r="P222" s="3"/>
      <c r="Q222" s="3"/>
      <c r="R222" s="3"/>
      <c r="S222" s="3"/>
      <c r="T222" s="3">
        <v>59.967739999999999</v>
      </c>
      <c r="U222" s="3"/>
      <c r="V222" s="3"/>
      <c r="W222" s="3"/>
      <c r="X222" s="3"/>
      <c r="Y222" s="3">
        <v>16.669889999999999</v>
      </c>
      <c r="AB222" s="3"/>
      <c r="AC222" s="3"/>
      <c r="AD222" s="3">
        <v>101.2915</v>
      </c>
      <c r="AF222" s="3"/>
      <c r="AG222" s="3"/>
      <c r="AH222" s="3"/>
      <c r="AI222" s="3"/>
      <c r="AJ222" s="3">
        <v>4.4400000000000004</v>
      </c>
      <c r="AL222" s="3"/>
      <c r="AM222" s="3"/>
      <c r="AN222" s="3"/>
      <c r="AO222" s="3"/>
      <c r="AP222" s="3">
        <v>510.48</v>
      </c>
      <c r="AR222" s="3"/>
      <c r="AS222" s="3"/>
      <c r="AT222" s="3"/>
      <c r="AU222" s="3"/>
      <c r="AV222" s="3">
        <v>36.799999999999997</v>
      </c>
      <c r="BB222" s="13">
        <v>24.32</v>
      </c>
    </row>
    <row r="223" spans="1:54" x14ac:dyDescent="0.2">
      <c r="A223" s="3"/>
      <c r="B223" s="3"/>
      <c r="C223" s="3"/>
      <c r="D223" s="3"/>
      <c r="E223" s="3">
        <v>78.284989999999993</v>
      </c>
      <c r="G223" s="3"/>
      <c r="H223" s="3"/>
      <c r="I223" s="3"/>
      <c r="J223" s="3">
        <v>31.642980000000001</v>
      </c>
      <c r="K223" s="3"/>
      <c r="L223" s="3"/>
      <c r="M223" s="3"/>
      <c r="N223" s="3"/>
      <c r="O223" s="3">
        <v>139.75989999999999</v>
      </c>
      <c r="P223" s="3"/>
      <c r="Q223" s="3"/>
      <c r="R223" s="3"/>
      <c r="S223" s="3"/>
      <c r="T223" s="3">
        <v>244.00319999999999</v>
      </c>
      <c r="U223" s="3"/>
      <c r="V223" s="3"/>
      <c r="W223" s="3"/>
      <c r="X223" s="3"/>
      <c r="Y223" s="3">
        <v>62.34263</v>
      </c>
      <c r="AB223" s="3"/>
      <c r="AC223" s="3"/>
      <c r="AD223" s="3">
        <v>226.41829999999999</v>
      </c>
      <c r="AF223" s="3"/>
      <c r="AG223" s="3"/>
      <c r="AH223" s="3"/>
      <c r="AI223" s="3"/>
      <c r="AJ223" s="3">
        <v>7.27</v>
      </c>
      <c r="AL223" s="3"/>
      <c r="AM223" s="3"/>
      <c r="AN223" s="3"/>
      <c r="AO223" s="3"/>
      <c r="AP223" s="3">
        <v>460.35</v>
      </c>
      <c r="AR223" s="3"/>
      <c r="AS223" s="3"/>
      <c r="AT223" s="3"/>
      <c r="AU223" s="3"/>
      <c r="AV223" s="3">
        <v>24.52</v>
      </c>
      <c r="BB223" s="13">
        <v>1.35</v>
      </c>
    </row>
    <row r="224" spans="1:54" x14ac:dyDescent="0.2">
      <c r="A224" s="3"/>
      <c r="B224" s="3"/>
      <c r="C224" s="3"/>
      <c r="D224" s="3"/>
      <c r="E224" s="3">
        <v>248.64230000000001</v>
      </c>
      <c r="G224" s="3"/>
      <c r="H224" s="3"/>
      <c r="I224" s="3"/>
      <c r="J224" s="3">
        <v>31.642980000000001</v>
      </c>
      <c r="K224" s="3"/>
      <c r="L224" s="3"/>
      <c r="M224" s="3"/>
      <c r="N224" s="3"/>
      <c r="O224" s="3">
        <v>143.28739999999999</v>
      </c>
      <c r="P224" s="3"/>
      <c r="Q224" s="3"/>
      <c r="R224" s="3"/>
      <c r="S224" s="3"/>
      <c r="T224" s="3">
        <v>225.53729999999999</v>
      </c>
      <c r="U224" s="3"/>
      <c r="V224" s="3"/>
      <c r="W224" s="3"/>
      <c r="X224" s="3"/>
      <c r="Y224" s="3">
        <v>86.766840000000002</v>
      </c>
      <c r="AB224" s="3"/>
      <c r="AC224" s="3"/>
      <c r="AD224" s="3">
        <v>199.9682</v>
      </c>
      <c r="AF224" s="3"/>
      <c r="AG224" s="3"/>
      <c r="AH224" s="3"/>
      <c r="AI224" s="3"/>
      <c r="AJ224" s="3">
        <v>16.649999999999999</v>
      </c>
      <c r="AL224" s="3"/>
      <c r="AM224" s="3"/>
      <c r="AN224" s="3"/>
      <c r="AO224" s="3"/>
      <c r="AP224" s="3">
        <v>504.17</v>
      </c>
      <c r="AR224" s="3"/>
      <c r="AS224" s="3"/>
      <c r="AT224" s="3"/>
      <c r="AU224" s="3"/>
      <c r="AV224" s="3">
        <v>88.77</v>
      </c>
      <c r="BB224" s="13">
        <v>29.51</v>
      </c>
    </row>
    <row r="225" spans="1:54" x14ac:dyDescent="0.2">
      <c r="A225" s="3"/>
      <c r="B225" s="3"/>
      <c r="C225" s="3"/>
      <c r="D225" s="3"/>
      <c r="E225" s="3">
        <v>195.92529999999999</v>
      </c>
      <c r="G225" s="3"/>
      <c r="H225" s="3"/>
      <c r="I225" s="3"/>
      <c r="J225" s="3">
        <v>60.571469999999998</v>
      </c>
      <c r="K225" s="3"/>
      <c r="L225" s="3"/>
      <c r="M225" s="3"/>
      <c r="N225" s="3"/>
      <c r="O225" s="3">
        <v>489.27019999999999</v>
      </c>
      <c r="P225" s="3"/>
      <c r="Q225" s="3"/>
      <c r="R225" s="3"/>
      <c r="S225" s="3"/>
      <c r="T225" s="3">
        <v>348.16109999999998</v>
      </c>
      <c r="U225" s="3"/>
      <c r="V225" s="3"/>
      <c r="W225" s="3"/>
      <c r="X225" s="3"/>
      <c r="Y225" s="3">
        <v>345.9948</v>
      </c>
      <c r="AB225" s="3"/>
      <c r="AC225" s="3"/>
      <c r="AD225" s="3">
        <v>267.49630000000002</v>
      </c>
      <c r="AF225" s="3"/>
      <c r="AG225" s="3"/>
      <c r="AH225" s="3"/>
      <c r="AI225" s="3"/>
      <c r="AJ225" s="3">
        <v>0</v>
      </c>
      <c r="AL225" s="3"/>
      <c r="AM225" s="3"/>
      <c r="AN225" s="3"/>
      <c r="AO225" s="3"/>
      <c r="AP225" s="3">
        <v>424.15</v>
      </c>
      <c r="AR225" s="3"/>
      <c r="AS225" s="3"/>
      <c r="AT225" s="3"/>
      <c r="AU225" s="3"/>
      <c r="AV225" s="3">
        <v>0</v>
      </c>
      <c r="BB225" s="13">
        <v>4.0599999999999996</v>
      </c>
    </row>
    <row r="226" spans="1:54" x14ac:dyDescent="0.2">
      <c r="A226" s="3"/>
      <c r="B226" s="3"/>
      <c r="C226" s="3"/>
      <c r="D226" s="3"/>
      <c r="E226" s="3">
        <v>302.24520000000001</v>
      </c>
      <c r="G226" s="3"/>
      <c r="H226" s="3"/>
      <c r="I226" s="3"/>
      <c r="J226" s="3">
        <v>60.571469999999998</v>
      </c>
      <c r="K226" s="3"/>
      <c r="L226" s="3"/>
      <c r="M226" s="3"/>
      <c r="N226" s="3"/>
      <c r="O226" s="3">
        <v>431.35309999999998</v>
      </c>
      <c r="P226" s="3"/>
      <c r="Q226" s="3"/>
      <c r="R226" s="3"/>
      <c r="S226" s="3"/>
      <c r="T226" s="3">
        <v>296.09660000000002</v>
      </c>
      <c r="U226" s="3"/>
      <c r="V226" s="3"/>
      <c r="W226" s="3"/>
      <c r="X226" s="3"/>
      <c r="Y226" s="3">
        <v>306.62639999999999</v>
      </c>
      <c r="AB226" s="3"/>
      <c r="AC226" s="3"/>
      <c r="AD226" s="3">
        <v>232.92160000000001</v>
      </c>
      <c r="AF226" s="3"/>
      <c r="AG226" s="3"/>
      <c r="AH226" s="3"/>
      <c r="AI226" s="3"/>
      <c r="AJ226" s="3">
        <v>0</v>
      </c>
      <c r="AL226" s="3"/>
      <c r="AM226" s="3"/>
      <c r="AN226" s="3"/>
      <c r="AO226" s="3"/>
      <c r="AP226" s="3">
        <v>368.52</v>
      </c>
      <c r="AR226" s="3"/>
      <c r="AS226" s="3"/>
      <c r="AT226" s="3"/>
      <c r="AU226" s="3"/>
      <c r="AV226" s="3">
        <v>14.55</v>
      </c>
      <c r="BB226" s="13">
        <v>21.37</v>
      </c>
    </row>
    <row r="227" spans="1:54" x14ac:dyDescent="0.2">
      <c r="B227" s="3"/>
      <c r="C227" s="3"/>
      <c r="D227" s="3"/>
      <c r="E227" s="3">
        <v>301.95429999999999</v>
      </c>
      <c r="G227" s="3"/>
      <c r="H227" s="3"/>
      <c r="I227" s="3"/>
      <c r="J227" s="3">
        <v>145.13720000000001</v>
      </c>
      <c r="K227" s="3"/>
      <c r="L227" s="3"/>
      <c r="M227" s="3"/>
      <c r="N227" s="3"/>
      <c r="O227" s="3">
        <v>537.49279999999999</v>
      </c>
      <c r="P227" s="3"/>
      <c r="Q227" s="3"/>
      <c r="R227" s="3"/>
      <c r="S227" s="3"/>
      <c r="T227" s="3">
        <v>387.66609999999997</v>
      </c>
      <c r="U227" s="3"/>
      <c r="V227" s="3"/>
      <c r="W227" s="3"/>
      <c r="X227" s="3"/>
      <c r="Y227" s="3">
        <v>321.60910000000001</v>
      </c>
      <c r="AB227" s="3"/>
      <c r="AC227" s="3"/>
      <c r="AD227" s="3">
        <v>380.3177</v>
      </c>
      <c r="AF227" s="3"/>
      <c r="AG227" s="3"/>
      <c r="AH227" s="3"/>
      <c r="AI227" s="3"/>
      <c r="AJ227" s="3">
        <v>2.71</v>
      </c>
      <c r="AL227" s="3"/>
      <c r="AM227" s="3"/>
      <c r="AN227" s="3"/>
      <c r="AO227" s="3"/>
      <c r="AP227" s="3">
        <v>216.53</v>
      </c>
      <c r="AR227" s="3"/>
      <c r="AS227" s="3"/>
      <c r="AT227" s="3"/>
      <c r="AU227" s="3"/>
      <c r="AV227" s="3">
        <v>15.48</v>
      </c>
      <c r="BB227" s="13">
        <v>19.61</v>
      </c>
    </row>
    <row r="228" spans="1:54" x14ac:dyDescent="0.2">
      <c r="B228" s="3"/>
      <c r="C228" s="3"/>
      <c r="D228" s="3"/>
      <c r="E228" s="3">
        <v>192.09299999999999</v>
      </c>
      <c r="G228" s="3"/>
      <c r="H228" s="3"/>
      <c r="I228" s="3"/>
      <c r="J228" s="3">
        <v>152.42179999999999</v>
      </c>
      <c r="K228" s="3"/>
      <c r="L228" s="3"/>
      <c r="M228" s="3"/>
      <c r="N228" s="3"/>
      <c r="O228" s="3">
        <v>496.63339999999999</v>
      </c>
      <c r="P228" s="3"/>
      <c r="Q228" s="3"/>
      <c r="R228" s="3"/>
      <c r="S228" s="3"/>
      <c r="T228" s="3">
        <v>225.39789999999999</v>
      </c>
      <c r="U228" s="3"/>
      <c r="V228" s="3"/>
      <c r="W228" s="3"/>
      <c r="X228" s="3"/>
      <c r="Y228" s="3">
        <v>258.19729999999998</v>
      </c>
      <c r="AB228" s="3"/>
      <c r="AC228" s="3"/>
      <c r="AD228" s="3">
        <v>74.643039999999999</v>
      </c>
      <c r="AF228" s="3"/>
      <c r="AG228" s="3"/>
      <c r="AH228" s="3"/>
      <c r="AI228" s="3"/>
      <c r="AJ228" s="3">
        <v>0</v>
      </c>
      <c r="AL228" s="3"/>
      <c r="AM228" s="3"/>
      <c r="AN228" s="3"/>
      <c r="AO228" s="3"/>
      <c r="AP228" s="3">
        <v>116.68</v>
      </c>
      <c r="AR228" s="3"/>
      <c r="AS228" s="3"/>
      <c r="AT228" s="3"/>
      <c r="AU228" s="3"/>
      <c r="AV228" s="3">
        <v>6.04</v>
      </c>
      <c r="BB228" s="13">
        <v>31.11</v>
      </c>
    </row>
    <row r="229" spans="1:54" x14ac:dyDescent="0.2">
      <c r="B229" s="3"/>
      <c r="C229" s="3"/>
      <c r="D229" s="3"/>
      <c r="E229" s="3">
        <v>280.32510000000002</v>
      </c>
      <c r="G229" s="3"/>
      <c r="H229" s="3"/>
      <c r="I229" s="3"/>
      <c r="J229" s="3">
        <v>153.6918</v>
      </c>
      <c r="K229" s="3"/>
      <c r="L229" s="3"/>
      <c r="M229" s="3"/>
      <c r="N229" s="3"/>
      <c r="O229" s="3">
        <v>344.36700000000002</v>
      </c>
      <c r="P229" s="3"/>
      <c r="Q229" s="3"/>
      <c r="R229" s="3"/>
      <c r="S229" s="3"/>
      <c r="T229" s="3">
        <v>259.72430000000003</v>
      </c>
      <c r="U229" s="3"/>
      <c r="V229" s="3"/>
      <c r="W229" s="3"/>
      <c r="X229" s="3"/>
      <c r="Y229" s="3">
        <v>313.44110000000001</v>
      </c>
      <c r="AB229" s="3"/>
      <c r="AC229" s="3"/>
      <c r="AD229" s="3">
        <v>174.9529</v>
      </c>
      <c r="AF229" s="3"/>
      <c r="AG229" s="3"/>
      <c r="AH229" s="3"/>
      <c r="AI229" s="3"/>
      <c r="AJ229" s="3">
        <v>22</v>
      </c>
      <c r="AL229" s="3"/>
      <c r="AM229" s="3"/>
      <c r="AN229" s="3"/>
      <c r="AO229" s="3"/>
      <c r="AP229" s="3">
        <v>101.73</v>
      </c>
      <c r="AR229" s="3"/>
      <c r="AS229" s="3"/>
      <c r="AT229" s="3"/>
      <c r="AU229" s="3"/>
      <c r="AV229" s="3">
        <v>68.37</v>
      </c>
      <c r="BB229" s="13">
        <v>11.8</v>
      </c>
    </row>
    <row r="230" spans="1:54" x14ac:dyDescent="0.2">
      <c r="B230" s="3"/>
      <c r="C230" s="3"/>
      <c r="D230" s="3"/>
      <c r="E230" s="3">
        <v>245.43729999999999</v>
      </c>
      <c r="G230" s="3"/>
      <c r="H230" s="3"/>
      <c r="I230" s="3"/>
      <c r="J230" s="3">
        <v>135.71850000000001</v>
      </c>
      <c r="K230" s="3"/>
      <c r="L230" s="3"/>
      <c r="M230" s="3"/>
      <c r="N230" s="3"/>
      <c r="O230" s="3">
        <v>318.35980000000001</v>
      </c>
      <c r="P230" s="3"/>
      <c r="Q230" s="3"/>
      <c r="R230" s="3"/>
      <c r="S230" s="3"/>
      <c r="T230" s="3">
        <v>428.29860000000002</v>
      </c>
      <c r="U230" s="3"/>
      <c r="V230" s="3"/>
      <c r="W230" s="3"/>
      <c r="X230" s="3"/>
      <c r="Y230" s="3">
        <v>149.07169999999999</v>
      </c>
      <c r="AB230" s="3"/>
      <c r="AC230" s="3"/>
      <c r="AD230" s="3">
        <v>312.35219999999998</v>
      </c>
      <c r="AF230" s="3"/>
      <c r="AG230" s="3"/>
      <c r="AH230" s="3"/>
      <c r="AI230" s="3"/>
      <c r="AJ230" s="3">
        <v>22.25</v>
      </c>
      <c r="AL230" s="3"/>
      <c r="AM230" s="3"/>
      <c r="AN230" s="3"/>
      <c r="AO230" s="3"/>
      <c r="AP230" s="3">
        <v>95.5</v>
      </c>
      <c r="AR230" s="3"/>
      <c r="AS230" s="3"/>
      <c r="AT230" s="3"/>
      <c r="AU230" s="3"/>
      <c r="AV230" s="3">
        <v>67.62</v>
      </c>
      <c r="BB230" s="13">
        <v>0</v>
      </c>
    </row>
    <row r="231" spans="1:54" x14ac:dyDescent="0.2">
      <c r="B231" s="3"/>
      <c r="C231" s="3"/>
      <c r="D231" s="3"/>
      <c r="E231" s="3">
        <v>50.304850000000002</v>
      </c>
      <c r="G231" s="3"/>
      <c r="H231" s="3"/>
      <c r="I231" s="3"/>
      <c r="J231" s="3">
        <v>135.71850000000001</v>
      </c>
      <c r="K231" s="3"/>
      <c r="L231" s="3"/>
      <c r="M231" s="3"/>
      <c r="N231" s="3"/>
      <c r="O231" s="3">
        <v>212.46639999999999</v>
      </c>
      <c r="P231" s="3"/>
      <c r="Q231" s="3"/>
      <c r="R231" s="3"/>
      <c r="S231" s="3"/>
      <c r="T231" s="3">
        <v>373.57549999999998</v>
      </c>
      <c r="U231" s="3"/>
      <c r="V231" s="3"/>
      <c r="W231" s="3"/>
      <c r="X231" s="3"/>
      <c r="Y231" s="3">
        <v>159.8844</v>
      </c>
      <c r="AB231" s="3"/>
      <c r="AC231" s="3"/>
      <c r="AD231" s="3">
        <v>176.3049</v>
      </c>
      <c r="AF231" s="3"/>
      <c r="AG231" s="3"/>
      <c r="AH231" s="3"/>
      <c r="AI231" s="3"/>
      <c r="AJ231" s="3">
        <v>52.64</v>
      </c>
      <c r="AL231" s="3"/>
      <c r="AM231" s="3"/>
      <c r="AN231" s="3"/>
      <c r="AO231" s="3"/>
      <c r="AP231" s="3">
        <v>22.79</v>
      </c>
      <c r="AR231" s="3"/>
      <c r="AS231" s="3"/>
      <c r="AT231" s="3"/>
      <c r="AU231" s="3"/>
      <c r="AV231" s="3">
        <v>35.96</v>
      </c>
      <c r="BB231" s="13">
        <v>46.37</v>
      </c>
    </row>
    <row r="232" spans="1:54" x14ac:dyDescent="0.2">
      <c r="B232" s="3"/>
      <c r="C232" s="3"/>
      <c r="D232" s="3"/>
      <c r="E232" s="3">
        <v>533.64580000000001</v>
      </c>
      <c r="G232" s="3"/>
      <c r="H232" s="3"/>
      <c r="I232" s="3"/>
      <c r="J232" s="3">
        <v>242.10720000000001</v>
      </c>
      <c r="K232" s="3"/>
      <c r="L232" s="3"/>
      <c r="M232" s="3"/>
      <c r="N232" s="3"/>
      <c r="O232" s="3">
        <v>336.54539999999997</v>
      </c>
      <c r="P232" s="3"/>
      <c r="Q232" s="3"/>
      <c r="R232" s="3"/>
      <c r="S232" s="3"/>
      <c r="T232" s="3">
        <v>312.35550000000001</v>
      </c>
      <c r="U232" s="3"/>
      <c r="V232" s="3"/>
      <c r="W232" s="3"/>
      <c r="X232" s="3"/>
      <c r="Y232" s="3">
        <v>130.60849999999999</v>
      </c>
      <c r="AB232" s="3"/>
      <c r="AC232" s="3"/>
      <c r="AD232" s="3">
        <v>266.01909999999998</v>
      </c>
      <c r="AF232" s="3"/>
      <c r="AG232" s="3"/>
      <c r="AH232" s="3"/>
      <c r="AI232" s="3"/>
      <c r="AJ232" s="3">
        <v>36.270000000000003</v>
      </c>
      <c r="AL232" s="3"/>
      <c r="AM232" s="3"/>
      <c r="AN232" s="3"/>
      <c r="AO232" s="3"/>
      <c r="AP232" s="3">
        <v>42.18</v>
      </c>
      <c r="AR232" s="3"/>
      <c r="AS232" s="3"/>
      <c r="AT232" s="3"/>
      <c r="AU232" s="3"/>
      <c r="AV232" s="3">
        <v>45.76</v>
      </c>
      <c r="BB232" s="13">
        <v>14.06</v>
      </c>
    </row>
    <row r="233" spans="1:54" x14ac:dyDescent="0.2">
      <c r="B233" s="3"/>
      <c r="C233" s="3"/>
      <c r="D233" s="3"/>
      <c r="E233" s="3">
        <v>25.826609999999999</v>
      </c>
      <c r="G233" s="3"/>
      <c r="H233" s="3"/>
      <c r="I233" s="3"/>
      <c r="J233" s="3">
        <v>450.7029</v>
      </c>
      <c r="K233" s="3"/>
      <c r="L233" s="3"/>
      <c r="M233" s="3"/>
      <c r="N233" s="3"/>
      <c r="O233" s="3">
        <v>702.88530000000003</v>
      </c>
      <c r="P233" s="3"/>
      <c r="Q233" s="3"/>
      <c r="R233" s="3"/>
      <c r="S233" s="3"/>
      <c r="T233" s="3">
        <v>337.40159999999997</v>
      </c>
      <c r="U233" s="3"/>
      <c r="V233" s="3"/>
      <c r="W233" s="3"/>
      <c r="X233" s="3"/>
      <c r="Y233" s="3">
        <v>308.46780000000001</v>
      </c>
      <c r="AB233" s="3"/>
      <c r="AC233" s="3"/>
      <c r="AD233" s="3">
        <v>172.76570000000001</v>
      </c>
      <c r="AF233" s="3"/>
      <c r="AG233" s="3"/>
      <c r="AH233" s="3"/>
      <c r="AI233" s="3"/>
      <c r="AJ233" s="3">
        <v>8.69</v>
      </c>
      <c r="AL233" s="3"/>
      <c r="AM233" s="3"/>
      <c r="AN233" s="3"/>
      <c r="AO233" s="3"/>
      <c r="AP233" s="3">
        <v>93.69</v>
      </c>
      <c r="AR233" s="3"/>
      <c r="AS233" s="3"/>
      <c r="AT233" s="3"/>
      <c r="AU233" s="3"/>
      <c r="AV233" s="3">
        <v>15.75</v>
      </c>
      <c r="BB233" s="13">
        <v>12.3</v>
      </c>
    </row>
    <row r="234" spans="1:54" x14ac:dyDescent="0.2">
      <c r="B234" s="3"/>
      <c r="C234" s="3"/>
      <c r="D234" s="3"/>
      <c r="E234" s="3">
        <v>35.674790000000002</v>
      </c>
      <c r="G234" s="3"/>
      <c r="H234" s="3"/>
      <c r="I234" s="3"/>
      <c r="J234" s="3">
        <v>23.866050000000001</v>
      </c>
      <c r="K234" s="3"/>
      <c r="L234" s="3"/>
      <c r="M234" s="3"/>
      <c r="N234" s="3"/>
      <c r="O234" s="3">
        <v>139.01249999999999</v>
      </c>
      <c r="P234" s="3"/>
      <c r="Q234" s="3"/>
      <c r="R234" s="3"/>
      <c r="S234" s="3"/>
      <c r="T234" s="3">
        <v>60.811030000000002</v>
      </c>
      <c r="U234" s="3"/>
      <c r="V234" s="3"/>
      <c r="W234" s="3"/>
      <c r="X234" s="3"/>
      <c r="Y234" s="3">
        <v>41.278190000000002</v>
      </c>
      <c r="AB234" s="3"/>
      <c r="AC234" s="3"/>
      <c r="AD234" s="3">
        <v>102.0056</v>
      </c>
      <c r="AF234" s="3"/>
      <c r="AG234" s="3"/>
      <c r="AH234" s="3"/>
      <c r="AI234" s="3"/>
      <c r="AJ234" s="3">
        <v>0.66</v>
      </c>
      <c r="AL234" s="3"/>
      <c r="AM234" s="3"/>
      <c r="AN234" s="3"/>
      <c r="AO234" s="3"/>
      <c r="AP234" s="3">
        <v>429.09</v>
      </c>
      <c r="AR234" s="3"/>
      <c r="AS234" s="3"/>
      <c r="AT234" s="3"/>
      <c r="AU234" s="3"/>
      <c r="AV234" s="3">
        <v>57.2</v>
      </c>
      <c r="BB234" s="13">
        <v>27</v>
      </c>
    </row>
    <row r="235" spans="1:54" x14ac:dyDescent="0.2">
      <c r="B235" s="3"/>
      <c r="C235" s="3"/>
      <c r="D235" s="3"/>
      <c r="E235" s="3">
        <v>37.781640000000003</v>
      </c>
      <c r="G235" s="3"/>
      <c r="H235" s="3"/>
      <c r="I235" s="3"/>
      <c r="J235" s="3">
        <v>10.330909999999999</v>
      </c>
      <c r="K235" s="3"/>
      <c r="L235" s="3"/>
      <c r="M235" s="3"/>
      <c r="N235" s="3"/>
      <c r="O235" s="3">
        <v>302.44979999999998</v>
      </c>
      <c r="P235" s="3"/>
      <c r="Q235" s="3"/>
      <c r="R235" s="3"/>
      <c r="S235" s="3"/>
      <c r="T235" s="3">
        <v>158.03370000000001</v>
      </c>
      <c r="U235" s="3"/>
      <c r="V235" s="3"/>
      <c r="W235" s="3"/>
      <c r="X235" s="3"/>
      <c r="Y235" s="3">
        <v>24.107399999999998</v>
      </c>
      <c r="AB235" s="3"/>
      <c r="AC235" s="3"/>
      <c r="AD235" s="3">
        <v>172.52119999999999</v>
      </c>
      <c r="AF235" s="3"/>
      <c r="AG235" s="3"/>
      <c r="AH235" s="3"/>
      <c r="AI235" s="3"/>
      <c r="AJ235" s="3">
        <v>0</v>
      </c>
      <c r="AL235" s="3"/>
      <c r="AM235" s="3"/>
      <c r="AN235" s="3"/>
      <c r="AO235" s="3"/>
      <c r="AP235" s="3">
        <v>216.29</v>
      </c>
      <c r="AR235" s="3"/>
      <c r="AS235" s="3"/>
      <c r="AT235" s="3"/>
      <c r="AU235" s="3"/>
      <c r="AV235" s="3">
        <v>18.62</v>
      </c>
      <c r="BB235" s="13">
        <v>63.15</v>
      </c>
    </row>
    <row r="236" spans="1:54" x14ac:dyDescent="0.2">
      <c r="B236" s="3"/>
      <c r="C236" s="3"/>
      <c r="D236" s="3"/>
      <c r="E236" s="3">
        <v>58.108469999999997</v>
      </c>
      <c r="G236" s="3"/>
      <c r="H236" s="3"/>
      <c r="I236" s="3"/>
      <c r="J236" s="3">
        <v>10.330909999999999</v>
      </c>
      <c r="K236" s="3"/>
      <c r="L236" s="3"/>
      <c r="M236" s="3"/>
      <c r="N236" s="3"/>
      <c r="O236" s="3">
        <v>313.12139999999999</v>
      </c>
      <c r="P236" s="3"/>
      <c r="Q236" s="3"/>
      <c r="R236" s="3"/>
      <c r="S236" s="3"/>
      <c r="T236" s="3">
        <v>166.3066</v>
      </c>
      <c r="U236" s="3"/>
      <c r="V236" s="3"/>
      <c r="W236" s="3"/>
      <c r="X236" s="3"/>
      <c r="Y236" s="3">
        <v>37.202469999999998</v>
      </c>
      <c r="AB236" s="3"/>
      <c r="AC236" s="3"/>
      <c r="AD236" s="3">
        <v>177.119</v>
      </c>
      <c r="AF236" s="3"/>
      <c r="AG236" s="3"/>
      <c r="AH236" s="3"/>
      <c r="AI236" s="3"/>
      <c r="AJ236" s="3">
        <v>14.7</v>
      </c>
      <c r="AL236" s="3"/>
      <c r="AM236" s="3"/>
      <c r="AN236" s="3"/>
      <c r="AO236" s="3"/>
      <c r="AP236" s="3">
        <v>26.49</v>
      </c>
      <c r="AR236" s="3"/>
      <c r="AS236" s="3"/>
      <c r="AT236" s="3"/>
      <c r="AU236" s="3"/>
      <c r="AV236" s="3">
        <v>20.77</v>
      </c>
      <c r="BB236" s="13">
        <v>7.66</v>
      </c>
    </row>
    <row r="237" spans="1:54" x14ac:dyDescent="0.2">
      <c r="B237" s="3"/>
      <c r="C237" s="3"/>
      <c r="D237" s="3"/>
      <c r="E237" s="3">
        <v>44.505180000000003</v>
      </c>
      <c r="G237" s="3"/>
      <c r="H237" s="3"/>
      <c r="I237" s="3"/>
      <c r="J237" s="3">
        <v>14.771409999999999</v>
      </c>
      <c r="L237" s="3"/>
      <c r="M237" s="3"/>
      <c r="N237" s="3"/>
      <c r="O237" s="3">
        <v>323.97340000000003</v>
      </c>
      <c r="Q237" s="3"/>
      <c r="R237" s="3"/>
      <c r="S237" s="3"/>
      <c r="T237" s="3">
        <v>181.62479999999999</v>
      </c>
      <c r="V237" s="3"/>
      <c r="W237" s="3"/>
      <c r="X237" s="3"/>
      <c r="Y237" s="3">
        <v>43.063310000000001</v>
      </c>
      <c r="AB237" s="3"/>
      <c r="AC237" s="3"/>
      <c r="AD237" s="3">
        <v>158.95920000000001</v>
      </c>
      <c r="AF237" s="3"/>
      <c r="AG237" s="3"/>
      <c r="AH237" s="3"/>
      <c r="AI237" s="3"/>
      <c r="AJ237" s="3">
        <v>25.41</v>
      </c>
      <c r="AL237" s="3"/>
      <c r="AM237" s="3"/>
      <c r="AN237" s="3"/>
      <c r="AO237" s="3"/>
      <c r="AP237" s="3">
        <v>415.01</v>
      </c>
      <c r="AR237" s="3"/>
      <c r="AS237" s="3"/>
      <c r="AT237" s="3"/>
      <c r="AU237" s="3"/>
      <c r="AV237" s="3">
        <v>17.46</v>
      </c>
      <c r="BB237" s="13">
        <v>8.74</v>
      </c>
    </row>
    <row r="238" spans="1:54" x14ac:dyDescent="0.2">
      <c r="C238" s="3"/>
      <c r="E238" s="3">
        <v>38.005920000000003</v>
      </c>
      <c r="H238" s="3"/>
      <c r="J238" s="3">
        <v>23.866050000000001</v>
      </c>
      <c r="M238" s="3"/>
      <c r="O238" s="3">
        <v>119.943</v>
      </c>
      <c r="R238" s="3"/>
      <c r="T238" s="3">
        <v>82.671779999999998</v>
      </c>
      <c r="W238" s="3"/>
      <c r="Y238" s="3">
        <v>32.282440000000001</v>
      </c>
      <c r="AB238" s="3"/>
      <c r="AD238" s="3">
        <v>99.858620000000002</v>
      </c>
      <c r="AF238" s="3"/>
      <c r="AG238" s="3"/>
      <c r="AH238" s="3"/>
      <c r="AI238" s="3"/>
      <c r="AJ238" s="3">
        <v>24.66</v>
      </c>
      <c r="AL238" s="3"/>
      <c r="AM238" s="3"/>
      <c r="AN238" s="3"/>
      <c r="AO238" s="3"/>
      <c r="AP238" s="3">
        <v>111.94</v>
      </c>
      <c r="AR238" s="3"/>
      <c r="AS238" s="3"/>
      <c r="AT238" s="3"/>
      <c r="AU238" s="3"/>
      <c r="AV238" s="3">
        <v>20.37</v>
      </c>
      <c r="BB238" s="13">
        <v>0</v>
      </c>
    </row>
    <row r="239" spans="1:54" x14ac:dyDescent="0.2">
      <c r="E239" s="3">
        <v>11.44669</v>
      </c>
      <c r="J239" s="3">
        <v>39.497300000000003</v>
      </c>
      <c r="O239" s="3">
        <v>254.17920000000001</v>
      </c>
      <c r="T239" s="3">
        <v>20.303349999999998</v>
      </c>
      <c r="Y239" s="3">
        <v>42.652720000000002</v>
      </c>
      <c r="AD239" s="3">
        <v>276.85199999999998</v>
      </c>
      <c r="AF239" s="3"/>
      <c r="AG239" s="3"/>
      <c r="AH239" s="3"/>
      <c r="AI239" s="3"/>
      <c r="AJ239" s="3">
        <v>2.65</v>
      </c>
      <c r="AL239" s="3"/>
      <c r="AM239" s="3"/>
      <c r="AN239" s="3"/>
      <c r="AO239" s="3"/>
      <c r="AP239" s="3">
        <v>244.98</v>
      </c>
      <c r="AR239" s="3"/>
      <c r="AS239" s="3"/>
      <c r="AT239" s="3"/>
      <c r="AU239" s="3"/>
      <c r="AV239" s="13">
        <v>43.69</v>
      </c>
      <c r="BB239" s="13">
        <v>30.52</v>
      </c>
    </row>
    <row r="240" spans="1:54" x14ac:dyDescent="0.2">
      <c r="AF240" s="3"/>
      <c r="AG240" s="3"/>
      <c r="AH240" s="3"/>
      <c r="AI240" s="3"/>
      <c r="AJ240" s="13"/>
      <c r="AL240" s="3"/>
      <c r="AM240" s="3"/>
      <c r="AN240" s="3"/>
      <c r="AO240" s="3"/>
      <c r="AR240" s="3"/>
      <c r="AS240" s="3"/>
      <c r="AT240" s="3"/>
      <c r="AU240" s="3"/>
    </row>
    <row r="241" spans="32:47" x14ac:dyDescent="0.2">
      <c r="AF241" s="3"/>
      <c r="AG241" s="3"/>
      <c r="AH241" s="3"/>
      <c r="AI241" s="3"/>
      <c r="AJ241" s="13"/>
      <c r="AL241" s="3"/>
      <c r="AM241" s="3"/>
      <c r="AN241" s="3"/>
      <c r="AO241" s="3"/>
      <c r="AR241" s="3"/>
      <c r="AS241" s="3"/>
      <c r="AT241" s="3"/>
      <c r="AU241" s="3"/>
    </row>
    <row r="242" spans="32:47" x14ac:dyDescent="0.2">
      <c r="AF242" s="3"/>
      <c r="AG242" s="3"/>
      <c r="AH242" s="3"/>
      <c r="AI242" s="3"/>
      <c r="AJ242" s="13"/>
      <c r="AL242" s="3"/>
      <c r="AM242" s="3"/>
      <c r="AN242" s="3"/>
      <c r="AO242" s="3"/>
      <c r="AR242" s="3"/>
      <c r="AS242" s="3"/>
      <c r="AT242" s="3"/>
      <c r="AU242" s="3"/>
    </row>
    <row r="243" spans="32:47" x14ac:dyDescent="0.2">
      <c r="AF243" s="3"/>
      <c r="AG243" s="3"/>
      <c r="AH243" s="3"/>
      <c r="AI243" s="3"/>
      <c r="AJ243" s="13"/>
      <c r="AL243" s="3"/>
      <c r="AM243" s="3"/>
      <c r="AN243" s="3"/>
      <c r="AO243" s="3"/>
      <c r="AR243" s="3"/>
      <c r="AS243" s="3"/>
      <c r="AT243" s="3"/>
      <c r="AU243" s="3"/>
    </row>
    <row r="244" spans="32:47" x14ac:dyDescent="0.2">
      <c r="AF244" s="3"/>
      <c r="AG244" s="3"/>
      <c r="AH244" s="3"/>
      <c r="AI244" s="3"/>
      <c r="AJ244" s="13"/>
      <c r="AL244" s="3"/>
      <c r="AM244" s="3"/>
      <c r="AN244" s="3"/>
      <c r="AO244" s="3"/>
      <c r="AR244" s="3"/>
      <c r="AS244" s="3"/>
      <c r="AT244" s="3"/>
      <c r="AU244" s="3"/>
    </row>
    <row r="245" spans="32:47" x14ac:dyDescent="0.2">
      <c r="AF245" s="3"/>
      <c r="AG245" s="3"/>
      <c r="AH245" s="3"/>
      <c r="AI245" s="3"/>
      <c r="AJ245" s="13"/>
      <c r="AL245" s="3"/>
      <c r="AM245" s="3"/>
      <c r="AN245" s="3"/>
      <c r="AO245" s="3"/>
      <c r="AR245" s="3"/>
      <c r="AS245" s="3"/>
      <c r="AT245" s="3"/>
      <c r="AU245" s="3"/>
    </row>
    <row r="246" spans="32:47" x14ac:dyDescent="0.2">
      <c r="AF246" s="3"/>
      <c r="AG246" s="3"/>
      <c r="AH246" s="3"/>
      <c r="AI246" s="3"/>
      <c r="AJ246" s="13"/>
      <c r="AL246" s="3"/>
      <c r="AM246" s="3"/>
      <c r="AN246" s="3"/>
      <c r="AO246" s="3"/>
      <c r="AR246" s="3"/>
      <c r="AS246" s="3"/>
      <c r="AT246" s="3"/>
      <c r="AU246" s="3"/>
    </row>
    <row r="247" spans="32:47" x14ac:dyDescent="0.2">
      <c r="AF247" s="3"/>
      <c r="AG247" s="3"/>
      <c r="AH247" s="3"/>
      <c r="AI247" s="3"/>
      <c r="AJ247" s="13"/>
      <c r="AL247" s="3"/>
      <c r="AM247" s="3"/>
      <c r="AN247" s="3"/>
      <c r="AO247" s="3"/>
      <c r="AR247" s="3"/>
      <c r="AS247" s="3"/>
      <c r="AT247" s="3"/>
      <c r="AU247" s="3"/>
    </row>
    <row r="248" spans="32:47" x14ac:dyDescent="0.2">
      <c r="AF248" s="3"/>
      <c r="AG248" s="3"/>
      <c r="AH248" s="3"/>
      <c r="AI248" s="3"/>
      <c r="AJ248" s="13"/>
      <c r="AL248" s="3"/>
      <c r="AM248" s="3"/>
      <c r="AN248" s="3"/>
      <c r="AO248" s="3"/>
      <c r="AR248" s="3"/>
      <c r="AS248" s="3"/>
      <c r="AT248" s="3"/>
      <c r="AU248" s="3"/>
    </row>
    <row r="249" spans="32:47" x14ac:dyDescent="0.2">
      <c r="AF249" s="3"/>
      <c r="AG249" s="3"/>
      <c r="AH249" s="3"/>
      <c r="AI249" s="3"/>
      <c r="AJ249" s="13"/>
      <c r="AL249" s="3"/>
      <c r="AM249" s="3"/>
      <c r="AN249" s="3"/>
      <c r="AO249" s="3"/>
      <c r="AR249" s="3"/>
      <c r="AS249" s="3"/>
      <c r="AT249" s="3"/>
      <c r="AU249" s="3"/>
    </row>
    <row r="250" spans="32:47" x14ac:dyDescent="0.2">
      <c r="AF250" s="3"/>
      <c r="AG250" s="3"/>
      <c r="AH250" s="3"/>
      <c r="AI250" s="3"/>
      <c r="AJ250" s="13"/>
      <c r="AL250" s="3"/>
      <c r="AM250" s="3"/>
      <c r="AN250" s="3"/>
      <c r="AO250" s="3"/>
      <c r="AR250" s="3"/>
      <c r="AS250" s="3"/>
      <c r="AT250" s="3"/>
      <c r="AU250" s="3"/>
    </row>
    <row r="251" spans="32:47" x14ac:dyDescent="0.2">
      <c r="AF251" s="3"/>
      <c r="AG251" s="3"/>
      <c r="AH251" s="3"/>
      <c r="AI251" s="3"/>
      <c r="AJ251" s="13"/>
      <c r="AL251" s="3"/>
      <c r="AM251" s="3"/>
      <c r="AN251" s="3"/>
      <c r="AO251" s="3"/>
      <c r="AR251" s="3"/>
      <c r="AS251" s="3"/>
      <c r="AT251" s="3"/>
      <c r="AU251" s="3"/>
    </row>
    <row r="252" spans="32:47" x14ac:dyDescent="0.2">
      <c r="AF252" s="3"/>
      <c r="AG252" s="3"/>
      <c r="AH252" s="3"/>
      <c r="AI252" s="3"/>
      <c r="AJ252" s="13"/>
      <c r="AL252" s="3"/>
      <c r="AM252" s="3"/>
      <c r="AN252" s="3"/>
      <c r="AO252" s="3"/>
      <c r="AR252" s="3"/>
      <c r="AS252" s="3"/>
      <c r="AT252" s="3"/>
      <c r="AU252" s="3"/>
    </row>
    <row r="253" spans="32:47" x14ac:dyDescent="0.2">
      <c r="AF253" s="3"/>
      <c r="AG253" s="3"/>
      <c r="AH253" s="3"/>
      <c r="AI253" s="3"/>
      <c r="AJ253" s="13"/>
      <c r="AL253" s="3"/>
      <c r="AM253" s="3"/>
      <c r="AN253" s="3"/>
      <c r="AO253" s="3"/>
      <c r="AR253" s="3"/>
      <c r="AS253" s="3"/>
      <c r="AT253" s="3"/>
      <c r="AU253" s="3"/>
    </row>
    <row r="254" spans="32:47" x14ac:dyDescent="0.2">
      <c r="AF254" s="3"/>
      <c r="AG254" s="3"/>
      <c r="AH254" s="3"/>
      <c r="AI254" s="3"/>
      <c r="AJ254" s="13"/>
      <c r="AL254" s="3"/>
      <c r="AM254" s="3"/>
      <c r="AN254" s="3"/>
      <c r="AO254" s="3"/>
      <c r="AR254" s="3"/>
      <c r="AS254" s="3"/>
      <c r="AT254" s="3"/>
      <c r="AU254" s="3"/>
    </row>
    <row r="255" spans="32:47" x14ac:dyDescent="0.2">
      <c r="AF255" s="3"/>
      <c r="AG255" s="3"/>
      <c r="AH255" s="3"/>
      <c r="AI255" s="3"/>
      <c r="AJ255" s="13"/>
      <c r="AL255" s="3"/>
      <c r="AM255" s="3"/>
      <c r="AN255" s="3"/>
      <c r="AO255" s="3"/>
      <c r="AR255" s="3"/>
      <c r="AS255" s="3"/>
      <c r="AT255" s="3"/>
      <c r="AU255" s="3"/>
    </row>
    <row r="256" spans="32:47" x14ac:dyDescent="0.2">
      <c r="AF256" s="3"/>
      <c r="AG256" s="3"/>
      <c r="AH256" s="3"/>
      <c r="AI256" s="3"/>
      <c r="AJ256" s="13"/>
      <c r="AL256" s="3"/>
      <c r="AM256" s="3"/>
      <c r="AN256" s="3"/>
      <c r="AO256" s="3"/>
      <c r="AR256" s="3"/>
      <c r="AS256" s="3"/>
      <c r="AT256" s="3"/>
      <c r="AU256" s="3"/>
    </row>
    <row r="257" spans="32:47" x14ac:dyDescent="0.2">
      <c r="AF257" s="3"/>
      <c r="AG257" s="3"/>
      <c r="AH257" s="3"/>
      <c r="AI257" s="3"/>
      <c r="AJ257" s="13"/>
      <c r="AL257" s="3"/>
      <c r="AM257" s="3"/>
      <c r="AN257" s="3"/>
      <c r="AO257" s="3"/>
      <c r="AR257" s="3"/>
      <c r="AS257" s="3"/>
      <c r="AT257" s="3"/>
      <c r="AU257" s="3"/>
    </row>
    <row r="258" spans="32:47" x14ac:dyDescent="0.2">
      <c r="AF258" s="3"/>
      <c r="AG258" s="3"/>
      <c r="AH258" s="3"/>
      <c r="AI258" s="3"/>
      <c r="AJ258" s="13"/>
      <c r="AL258" s="3"/>
      <c r="AM258" s="3"/>
      <c r="AN258" s="3"/>
      <c r="AO258" s="3"/>
      <c r="AR258" s="3"/>
      <c r="AS258" s="3"/>
      <c r="AT258" s="3"/>
      <c r="AU258" s="3"/>
    </row>
    <row r="259" spans="32:47" x14ac:dyDescent="0.2">
      <c r="AF259" s="3"/>
      <c r="AG259" s="3"/>
      <c r="AH259" s="3"/>
      <c r="AI259" s="3"/>
      <c r="AJ259" s="13"/>
      <c r="AL259" s="3"/>
      <c r="AM259" s="3"/>
      <c r="AN259" s="3"/>
      <c r="AO259" s="3"/>
      <c r="AR259" s="3"/>
      <c r="AS259" s="3"/>
      <c r="AT259" s="3"/>
      <c r="AU259" s="3"/>
    </row>
    <row r="260" spans="32:47" x14ac:dyDescent="0.2">
      <c r="AF260" s="3"/>
      <c r="AG260" s="3"/>
      <c r="AH260" s="3"/>
      <c r="AI260" s="3"/>
      <c r="AJ260" s="13"/>
      <c r="AL260" s="3"/>
      <c r="AM260" s="3"/>
      <c r="AN260" s="3"/>
      <c r="AO260" s="3"/>
      <c r="AR260" s="3"/>
      <c r="AS260" s="3"/>
      <c r="AT260" s="3"/>
      <c r="AU260" s="3"/>
    </row>
    <row r="261" spans="32:47" x14ac:dyDescent="0.2">
      <c r="AF261" s="3"/>
      <c r="AG261" s="3"/>
      <c r="AH261" s="3"/>
      <c r="AI261" s="3"/>
      <c r="AJ261" s="13"/>
      <c r="AL261" s="3"/>
      <c r="AM261" s="3"/>
      <c r="AN261" s="3"/>
      <c r="AO261" s="3"/>
      <c r="AR261" s="3"/>
      <c r="AS261" s="3"/>
      <c r="AT261" s="3"/>
      <c r="AU261" s="3"/>
    </row>
    <row r="262" spans="32:47" x14ac:dyDescent="0.2">
      <c r="AF262" s="3"/>
      <c r="AG262" s="3"/>
      <c r="AH262" s="3"/>
      <c r="AI262" s="3"/>
      <c r="AJ262" s="13"/>
      <c r="AL262" s="3"/>
      <c r="AM262" s="3"/>
      <c r="AN262" s="3"/>
      <c r="AO262" s="3"/>
      <c r="AR262" s="3"/>
      <c r="AS262" s="3"/>
      <c r="AT262" s="3"/>
      <c r="AU262" s="3"/>
    </row>
    <row r="263" spans="32:47" x14ac:dyDescent="0.2">
      <c r="AF263" s="3"/>
      <c r="AG263" s="3"/>
      <c r="AH263" s="3"/>
      <c r="AI263" s="3"/>
      <c r="AJ263" s="13"/>
      <c r="AL263" s="3"/>
      <c r="AM263" s="3"/>
      <c r="AN263" s="3"/>
      <c r="AO263" s="3"/>
      <c r="AR263" s="3"/>
      <c r="AS263" s="3"/>
      <c r="AT263" s="3"/>
      <c r="AU263" s="3"/>
    </row>
    <row r="264" spans="32:47" x14ac:dyDescent="0.2">
      <c r="AF264" s="3"/>
      <c r="AG264" s="3"/>
      <c r="AH264" s="3"/>
      <c r="AI264" s="3"/>
      <c r="AJ264" s="13"/>
      <c r="AL264" s="3"/>
      <c r="AM264" s="3"/>
      <c r="AN264" s="3"/>
      <c r="AO264" s="3"/>
      <c r="AR264" s="3"/>
      <c r="AS264" s="3"/>
      <c r="AT264" s="3"/>
      <c r="AU264" s="3"/>
    </row>
    <row r="265" spans="32:47" x14ac:dyDescent="0.2">
      <c r="AF265" s="3"/>
      <c r="AG265" s="3"/>
      <c r="AH265" s="3"/>
      <c r="AI265" s="3"/>
      <c r="AJ265" s="13"/>
      <c r="AL265" s="3"/>
      <c r="AM265" s="3"/>
      <c r="AN265" s="3"/>
      <c r="AO265" s="3"/>
      <c r="AR265" s="3"/>
      <c r="AS265" s="3"/>
      <c r="AT265" s="3"/>
      <c r="AU265" s="3"/>
    </row>
    <row r="266" spans="32:47" x14ac:dyDescent="0.2">
      <c r="AF266" s="3"/>
      <c r="AG266" s="3"/>
      <c r="AH266" s="3"/>
      <c r="AI266" s="3"/>
      <c r="AJ266" s="13"/>
      <c r="AL266" s="3"/>
      <c r="AM266" s="3"/>
      <c r="AN266" s="3"/>
      <c r="AO266" s="3"/>
      <c r="AR266" s="3"/>
      <c r="AS266" s="3"/>
      <c r="AT266" s="3"/>
      <c r="AU266" s="3"/>
    </row>
    <row r="267" spans="32:47" x14ac:dyDescent="0.2">
      <c r="AF267" s="3"/>
      <c r="AG267" s="3"/>
      <c r="AH267" s="3"/>
      <c r="AI267" s="3"/>
      <c r="AJ267" s="13"/>
      <c r="AL267" s="3"/>
      <c r="AM267" s="3"/>
      <c r="AN267" s="3"/>
      <c r="AO267" s="3"/>
      <c r="AR267" s="3"/>
      <c r="AS267" s="3"/>
      <c r="AT267" s="3"/>
      <c r="AU267" s="3"/>
    </row>
    <row r="268" spans="32:47" x14ac:dyDescent="0.2">
      <c r="AF268" s="3"/>
      <c r="AG268" s="3"/>
      <c r="AH268" s="3"/>
      <c r="AI268" s="3"/>
      <c r="AJ268" s="13"/>
      <c r="AL268" s="3"/>
      <c r="AM268" s="3"/>
      <c r="AN268" s="3"/>
      <c r="AO268" s="3"/>
      <c r="AR268" s="3"/>
      <c r="AS268" s="3"/>
      <c r="AT268" s="3"/>
      <c r="AU268" s="3"/>
    </row>
    <row r="269" spans="32:47" x14ac:dyDescent="0.2">
      <c r="AF269" s="3"/>
      <c r="AG269" s="3"/>
      <c r="AH269" s="3"/>
      <c r="AI269" s="3"/>
      <c r="AJ269" s="13"/>
      <c r="AL269" s="3"/>
      <c r="AM269" s="3"/>
      <c r="AN269" s="3"/>
      <c r="AO269" s="3"/>
      <c r="AR269" s="3"/>
      <c r="AS269" s="3"/>
      <c r="AT269" s="3"/>
      <c r="AU269" s="3"/>
    </row>
    <row r="270" spans="32:47" x14ac:dyDescent="0.2">
      <c r="AF270" s="3"/>
      <c r="AG270" s="3"/>
      <c r="AH270" s="3"/>
      <c r="AI270" s="3"/>
      <c r="AJ270" s="13"/>
      <c r="AL270" s="3"/>
      <c r="AM270" s="3"/>
      <c r="AN270" s="3"/>
      <c r="AO270" s="3"/>
      <c r="AR270" s="3"/>
      <c r="AS270" s="3"/>
      <c r="AT270" s="3"/>
      <c r="AU270" s="3"/>
    </row>
    <row r="271" spans="32:47" x14ac:dyDescent="0.2">
      <c r="AF271" s="3"/>
      <c r="AG271" s="3"/>
      <c r="AH271" s="3"/>
      <c r="AI271" s="3"/>
      <c r="AJ271" s="13"/>
      <c r="AL271" s="3"/>
      <c r="AM271" s="3"/>
      <c r="AN271" s="3"/>
      <c r="AO271" s="3"/>
      <c r="AR271" s="3"/>
      <c r="AS271" s="3"/>
      <c r="AT271" s="3"/>
      <c r="AU271" s="3"/>
    </row>
    <row r="272" spans="32:47" x14ac:dyDescent="0.2">
      <c r="AF272" s="3"/>
      <c r="AG272" s="3"/>
      <c r="AH272" s="3"/>
      <c r="AI272" s="3"/>
      <c r="AJ272" s="13"/>
      <c r="AL272" s="3"/>
      <c r="AM272" s="3"/>
      <c r="AN272" s="3"/>
      <c r="AO272" s="3"/>
      <c r="AR272" s="3"/>
      <c r="AS272" s="3"/>
      <c r="AT272" s="3"/>
      <c r="AU272" s="3"/>
    </row>
    <row r="273" spans="32:47" x14ac:dyDescent="0.2">
      <c r="AF273" s="3"/>
      <c r="AG273" s="3"/>
      <c r="AH273" s="3"/>
      <c r="AI273" s="3"/>
      <c r="AJ273" s="13"/>
      <c r="AL273" s="3"/>
      <c r="AM273" s="3"/>
      <c r="AN273" s="3"/>
      <c r="AO273" s="3"/>
      <c r="AR273" s="3"/>
      <c r="AS273" s="3"/>
      <c r="AT273" s="3"/>
      <c r="AU273" s="3"/>
    </row>
    <row r="274" spans="32:47" x14ac:dyDescent="0.2">
      <c r="AF274" s="3"/>
      <c r="AG274" s="3"/>
      <c r="AH274" s="3"/>
      <c r="AI274" s="3"/>
      <c r="AJ274" s="13"/>
      <c r="AL274" s="3"/>
      <c r="AM274" s="3"/>
      <c r="AN274" s="3"/>
      <c r="AO274" s="3"/>
      <c r="AR274" s="3"/>
      <c r="AS274" s="3"/>
      <c r="AT274" s="3"/>
      <c r="AU274" s="3"/>
    </row>
    <row r="275" spans="32:47" x14ac:dyDescent="0.2">
      <c r="AF275" s="3"/>
      <c r="AG275" s="3"/>
      <c r="AH275" s="3"/>
      <c r="AI275" s="3"/>
      <c r="AJ275" s="13"/>
      <c r="AL275" s="3"/>
      <c r="AM275" s="3"/>
      <c r="AN275" s="3"/>
      <c r="AO275" s="3"/>
      <c r="AR275" s="3"/>
      <c r="AS275" s="3"/>
      <c r="AT275" s="3"/>
      <c r="AU275" s="3"/>
    </row>
    <row r="276" spans="32:47" x14ac:dyDescent="0.2">
      <c r="AF276" s="3"/>
      <c r="AG276" s="3"/>
      <c r="AH276" s="3"/>
      <c r="AI276" s="3"/>
      <c r="AJ276" s="13"/>
      <c r="AL276" s="3"/>
      <c r="AM276" s="3"/>
      <c r="AN276" s="3"/>
      <c r="AO276" s="3"/>
      <c r="AR276" s="3"/>
      <c r="AS276" s="3"/>
      <c r="AT276" s="3"/>
      <c r="AU276" s="3"/>
    </row>
    <row r="277" spans="32:47" x14ac:dyDescent="0.2">
      <c r="AF277" s="3"/>
      <c r="AG277" s="3"/>
      <c r="AH277" s="3"/>
      <c r="AI277" s="3"/>
      <c r="AJ277" s="13"/>
      <c r="AL277" s="3"/>
      <c r="AM277" s="3"/>
      <c r="AN277" s="3"/>
      <c r="AO277" s="3"/>
      <c r="AR277" s="3"/>
      <c r="AS277" s="3"/>
      <c r="AT277" s="3"/>
      <c r="AU277" s="3"/>
    </row>
    <row r="278" spans="32:47" x14ac:dyDescent="0.2">
      <c r="AF278" s="3"/>
      <c r="AG278" s="3"/>
      <c r="AH278" s="3"/>
      <c r="AI278" s="3"/>
      <c r="AJ278" s="13"/>
      <c r="AL278" s="3"/>
      <c r="AM278" s="3"/>
      <c r="AN278" s="3"/>
      <c r="AO278" s="3"/>
      <c r="AR278" s="3"/>
      <c r="AS278" s="3"/>
      <c r="AT278" s="3"/>
      <c r="AU278" s="3"/>
    </row>
    <row r="279" spans="32:47" x14ac:dyDescent="0.2">
      <c r="AF279" s="3"/>
      <c r="AG279" s="3"/>
      <c r="AH279" s="3"/>
      <c r="AI279" s="3"/>
      <c r="AJ279" s="13"/>
      <c r="AL279" s="3"/>
      <c r="AM279" s="3"/>
      <c r="AN279" s="3"/>
      <c r="AO279" s="3"/>
      <c r="AR279" s="3"/>
      <c r="AS279" s="3"/>
      <c r="AT279" s="3"/>
      <c r="AU279" s="3"/>
    </row>
    <row r="280" spans="32:47" x14ac:dyDescent="0.2">
      <c r="AF280" s="3"/>
      <c r="AG280" s="3"/>
      <c r="AH280" s="3"/>
      <c r="AI280" s="3"/>
      <c r="AJ280" s="13"/>
      <c r="AL280" s="3"/>
      <c r="AM280" s="3"/>
      <c r="AN280" s="3"/>
      <c r="AO280" s="3"/>
      <c r="AR280" s="3"/>
      <c r="AS280" s="3"/>
      <c r="AT280" s="3"/>
      <c r="AU280" s="3"/>
    </row>
    <row r="281" spans="32:47" x14ac:dyDescent="0.2">
      <c r="AF281" s="3"/>
      <c r="AG281" s="3"/>
      <c r="AH281" s="3"/>
      <c r="AI281" s="3"/>
      <c r="AJ281" s="13"/>
      <c r="AL281" s="3"/>
      <c r="AM281" s="3"/>
      <c r="AN281" s="3"/>
      <c r="AO281" s="3"/>
      <c r="AR281" s="3"/>
      <c r="AS281" s="3"/>
      <c r="AT281" s="3"/>
      <c r="AU281" s="3"/>
    </row>
    <row r="282" spans="32:47" x14ac:dyDescent="0.2">
      <c r="AF282" s="3"/>
      <c r="AG282" s="3"/>
      <c r="AH282" s="3"/>
      <c r="AI282" s="3"/>
      <c r="AJ282" s="13"/>
      <c r="AL282" s="3"/>
      <c r="AM282" s="3"/>
      <c r="AN282" s="3"/>
      <c r="AO282" s="3"/>
      <c r="AR282" s="3"/>
      <c r="AS282" s="3"/>
      <c r="AT282" s="3"/>
      <c r="AU282" s="3"/>
    </row>
    <row r="283" spans="32:47" x14ac:dyDescent="0.2">
      <c r="AF283" s="3"/>
      <c r="AG283" s="3"/>
      <c r="AH283" s="3"/>
      <c r="AI283" s="3"/>
      <c r="AJ283" s="13"/>
      <c r="AL283" s="3"/>
      <c r="AM283" s="3"/>
      <c r="AN283" s="3"/>
      <c r="AO283" s="3"/>
      <c r="AR283" s="3"/>
      <c r="AS283" s="3"/>
      <c r="AT283" s="3"/>
      <c r="AU283" s="3"/>
    </row>
    <row r="284" spans="32:47" x14ac:dyDescent="0.2">
      <c r="AF284" s="3"/>
      <c r="AG284" s="3"/>
      <c r="AH284" s="3"/>
      <c r="AI284" s="3"/>
      <c r="AJ284" s="13"/>
      <c r="AL284" s="3"/>
      <c r="AM284" s="3"/>
      <c r="AN284" s="3"/>
      <c r="AO284" s="3"/>
      <c r="AR284" s="3"/>
      <c r="AS284" s="3"/>
      <c r="AT284" s="3"/>
      <c r="AU284" s="3"/>
    </row>
    <row r="285" spans="32:47" x14ac:dyDescent="0.2">
      <c r="AF285" s="3"/>
      <c r="AG285" s="3"/>
      <c r="AH285" s="3"/>
      <c r="AI285" s="3"/>
      <c r="AJ285" s="13"/>
      <c r="AL285" s="3"/>
      <c r="AM285" s="3"/>
      <c r="AN285" s="3"/>
      <c r="AO285" s="3"/>
      <c r="AR285" s="3"/>
      <c r="AS285" s="3"/>
      <c r="AT285" s="3"/>
      <c r="AU285" s="3"/>
    </row>
    <row r="286" spans="32:47" x14ac:dyDescent="0.2">
      <c r="AF286" s="3"/>
      <c r="AG286" s="3"/>
      <c r="AH286" s="3"/>
      <c r="AI286" s="3"/>
      <c r="AJ286" s="13"/>
      <c r="AL286" s="3"/>
      <c r="AM286" s="3"/>
      <c r="AN286" s="3"/>
      <c r="AO286" s="3"/>
      <c r="AR286" s="3"/>
      <c r="AS286" s="3"/>
      <c r="AT286" s="3"/>
      <c r="AU286" s="3"/>
    </row>
    <row r="287" spans="32:47" x14ac:dyDescent="0.2">
      <c r="AF287" s="3"/>
      <c r="AG287" s="3"/>
      <c r="AH287" s="3"/>
      <c r="AI287" s="3"/>
      <c r="AJ287" s="13"/>
      <c r="AL287" s="3"/>
      <c r="AM287" s="3"/>
      <c r="AN287" s="3"/>
      <c r="AO287" s="3"/>
      <c r="AR287" s="3"/>
      <c r="AS287" s="3"/>
      <c r="AT287" s="3"/>
      <c r="AU287" s="3"/>
    </row>
    <row r="288" spans="32:47" x14ac:dyDescent="0.2">
      <c r="AF288" s="3"/>
      <c r="AG288" s="3"/>
      <c r="AH288" s="3"/>
      <c r="AI288" s="3"/>
      <c r="AJ288" s="13"/>
      <c r="AL288" s="3"/>
      <c r="AM288" s="3"/>
      <c r="AN288" s="3"/>
      <c r="AO288" s="3"/>
      <c r="AR288" s="3"/>
      <c r="AS288" s="3"/>
      <c r="AT288" s="3"/>
      <c r="AU288" s="3"/>
    </row>
    <row r="289" spans="32:47" x14ac:dyDescent="0.2">
      <c r="AF289" s="3"/>
      <c r="AG289" s="3"/>
      <c r="AH289" s="3"/>
      <c r="AI289" s="3"/>
      <c r="AJ289" s="13"/>
      <c r="AL289" s="3"/>
      <c r="AM289" s="3"/>
      <c r="AN289" s="3"/>
      <c r="AO289" s="3"/>
      <c r="AR289" s="3"/>
      <c r="AS289" s="3"/>
      <c r="AT289" s="3"/>
      <c r="AU289" s="3"/>
    </row>
    <row r="290" spans="32:47" x14ac:dyDescent="0.2">
      <c r="AF290" s="3"/>
      <c r="AG290" s="3"/>
      <c r="AH290" s="3"/>
      <c r="AI290" s="3"/>
      <c r="AJ290" s="13"/>
      <c r="AL290" s="3"/>
      <c r="AM290" s="3"/>
      <c r="AN290" s="3"/>
      <c r="AO290" s="3"/>
      <c r="AR290" s="3"/>
      <c r="AS290" s="3"/>
      <c r="AT290" s="3"/>
      <c r="AU290" s="3"/>
    </row>
    <row r="291" spans="32:47" x14ac:dyDescent="0.2">
      <c r="AF291" s="3"/>
      <c r="AG291" s="3"/>
      <c r="AH291" s="3"/>
      <c r="AI291" s="3"/>
      <c r="AJ291" s="13"/>
      <c r="AL291" s="3"/>
      <c r="AM291" s="3"/>
      <c r="AN291" s="3"/>
      <c r="AO291" s="3"/>
      <c r="AR291" s="3"/>
      <c r="AS291" s="3"/>
      <c r="AT291" s="3"/>
      <c r="AU291" s="3"/>
    </row>
    <row r="292" spans="32:47" x14ac:dyDescent="0.2">
      <c r="AF292" s="3"/>
      <c r="AG292" s="3"/>
      <c r="AH292" s="3"/>
      <c r="AI292" s="3"/>
      <c r="AJ292" s="13"/>
      <c r="AL292" s="3"/>
      <c r="AM292" s="3"/>
      <c r="AN292" s="3"/>
      <c r="AO292" s="3"/>
      <c r="AR292" s="3"/>
      <c r="AS292" s="3"/>
      <c r="AT292" s="3"/>
      <c r="AU292" s="3"/>
    </row>
    <row r="293" spans="32:47" x14ac:dyDescent="0.2">
      <c r="AF293" s="3"/>
      <c r="AG293" s="3"/>
      <c r="AH293" s="3"/>
      <c r="AI293" s="3"/>
      <c r="AJ293" s="13"/>
      <c r="AL293" s="3"/>
      <c r="AM293" s="3"/>
      <c r="AN293" s="3"/>
      <c r="AO293" s="3"/>
      <c r="AR293" s="3"/>
      <c r="AS293" s="3"/>
      <c r="AT293" s="3"/>
      <c r="AU293" s="3"/>
    </row>
    <row r="294" spans="32:47" x14ac:dyDescent="0.2">
      <c r="AF294" s="3"/>
      <c r="AG294" s="3"/>
      <c r="AH294" s="3"/>
      <c r="AI294" s="3"/>
      <c r="AJ294" s="13"/>
      <c r="AL294" s="3"/>
      <c r="AM294" s="3"/>
      <c r="AN294" s="3"/>
      <c r="AO294" s="3"/>
      <c r="AR294" s="3"/>
      <c r="AS294" s="3"/>
      <c r="AT294" s="3"/>
      <c r="AU294" s="3"/>
    </row>
    <row r="295" spans="32:47" x14ac:dyDescent="0.2">
      <c r="AF295" s="3"/>
      <c r="AG295" s="3"/>
      <c r="AH295" s="3"/>
      <c r="AI295" s="3"/>
      <c r="AJ295" s="13"/>
      <c r="AL295" s="3"/>
      <c r="AM295" s="3"/>
      <c r="AN295" s="3"/>
      <c r="AO295" s="3"/>
      <c r="AR295" s="3"/>
      <c r="AS295" s="3"/>
      <c r="AT295" s="3"/>
      <c r="AU295" s="3"/>
    </row>
    <row r="296" spans="32:47" x14ac:dyDescent="0.2">
      <c r="AF296" s="3"/>
      <c r="AG296" s="3"/>
      <c r="AH296" s="3"/>
      <c r="AI296" s="3"/>
      <c r="AJ296" s="13"/>
      <c r="AL296" s="3"/>
      <c r="AM296" s="3"/>
      <c r="AN296" s="3"/>
      <c r="AO296" s="3"/>
      <c r="AR296" s="3"/>
      <c r="AS296" s="3"/>
      <c r="AT296" s="3"/>
      <c r="AU296" s="3"/>
    </row>
    <row r="297" spans="32:47" x14ac:dyDescent="0.2">
      <c r="AF297" s="3"/>
      <c r="AG297" s="3"/>
      <c r="AH297" s="3"/>
      <c r="AI297" s="3"/>
      <c r="AJ297" s="13"/>
      <c r="AL297" s="3"/>
      <c r="AM297" s="3"/>
      <c r="AN297" s="3"/>
      <c r="AO297" s="3"/>
      <c r="AR297" s="3"/>
      <c r="AS297" s="3"/>
      <c r="AT297" s="3"/>
      <c r="AU297" s="3"/>
    </row>
    <row r="298" spans="32:47" x14ac:dyDescent="0.2">
      <c r="AF298" s="3"/>
      <c r="AG298" s="3"/>
      <c r="AH298" s="3"/>
      <c r="AI298" s="3"/>
      <c r="AJ298" s="13"/>
      <c r="AL298" s="3"/>
      <c r="AM298" s="3"/>
      <c r="AN298" s="3"/>
      <c r="AO298" s="3"/>
      <c r="AR298" s="3"/>
      <c r="AS298" s="3"/>
      <c r="AT298" s="3"/>
      <c r="AU298" s="3"/>
    </row>
    <row r="299" spans="32:47" x14ac:dyDescent="0.2">
      <c r="AF299" s="3"/>
      <c r="AG299" s="3"/>
      <c r="AH299" s="3"/>
      <c r="AI299" s="3"/>
      <c r="AJ299" s="13"/>
      <c r="AL299" s="3"/>
      <c r="AM299" s="3"/>
      <c r="AN299" s="3"/>
      <c r="AO299" s="3"/>
      <c r="AR299" s="3"/>
      <c r="AS299" s="3"/>
      <c r="AT299" s="3"/>
      <c r="AU299" s="3"/>
    </row>
    <row r="300" spans="32:47" x14ac:dyDescent="0.2">
      <c r="AF300" s="3"/>
      <c r="AG300" s="3"/>
      <c r="AH300" s="3"/>
      <c r="AI300" s="3"/>
      <c r="AJ300" s="13"/>
      <c r="AL300" s="3"/>
      <c r="AM300" s="3"/>
      <c r="AN300" s="3"/>
      <c r="AO300" s="3"/>
      <c r="AR300" s="3"/>
      <c r="AS300" s="3"/>
      <c r="AT300" s="3"/>
      <c r="AU300" s="3"/>
    </row>
    <row r="301" spans="32:47" x14ac:dyDescent="0.2">
      <c r="AF301" s="3"/>
      <c r="AG301" s="3"/>
      <c r="AH301" s="3"/>
      <c r="AI301" s="3"/>
      <c r="AJ301" s="13"/>
      <c r="AL301" s="3"/>
      <c r="AM301" s="3"/>
      <c r="AN301" s="3"/>
      <c r="AO301" s="3"/>
      <c r="AR301" s="3"/>
      <c r="AS301" s="3"/>
      <c r="AT301" s="3"/>
      <c r="AU301" s="3"/>
    </row>
    <row r="302" spans="32:47" x14ac:dyDescent="0.2">
      <c r="AF302" s="3"/>
      <c r="AG302" s="3"/>
      <c r="AH302" s="3"/>
      <c r="AI302" s="3"/>
      <c r="AJ302" s="13"/>
      <c r="AL302" s="3"/>
      <c r="AM302" s="3"/>
      <c r="AN302" s="3"/>
      <c r="AO302" s="3"/>
      <c r="AR302" s="3"/>
      <c r="AS302" s="3"/>
      <c r="AT302" s="3"/>
      <c r="AU302" s="3"/>
    </row>
    <row r="303" spans="32:47" x14ac:dyDescent="0.2">
      <c r="AF303" s="3"/>
      <c r="AG303" s="3"/>
      <c r="AH303" s="3"/>
      <c r="AI303" s="3"/>
      <c r="AJ303" s="13"/>
      <c r="AL303" s="3"/>
      <c r="AM303" s="3"/>
      <c r="AN303" s="3"/>
      <c r="AO303" s="3"/>
      <c r="AR303" s="3"/>
      <c r="AS303" s="3"/>
      <c r="AT303" s="3"/>
      <c r="AU303" s="3"/>
    </row>
    <row r="304" spans="32:47" x14ac:dyDescent="0.2">
      <c r="AF304" s="3"/>
      <c r="AG304" s="3"/>
      <c r="AH304" s="3"/>
      <c r="AI304" s="3"/>
      <c r="AJ304" s="13"/>
      <c r="AL304" s="3"/>
      <c r="AM304" s="3"/>
      <c r="AN304" s="3"/>
      <c r="AO304" s="3"/>
      <c r="AR304" s="3"/>
      <c r="AS304" s="3"/>
      <c r="AT304" s="3"/>
      <c r="AU304" s="3"/>
    </row>
    <row r="305" spans="32:48" x14ac:dyDescent="0.2">
      <c r="AF305" s="3"/>
      <c r="AG305" s="3"/>
      <c r="AH305" s="3"/>
      <c r="AI305" s="3"/>
      <c r="AJ305" s="13"/>
      <c r="AL305" s="3"/>
      <c r="AM305" s="3"/>
      <c r="AN305" s="3"/>
      <c r="AO305" s="3"/>
      <c r="AR305" s="3"/>
      <c r="AS305" s="3"/>
      <c r="AT305" s="3"/>
      <c r="AU305" s="3"/>
    </row>
    <row r="306" spans="32:48" x14ac:dyDescent="0.2">
      <c r="AF306" s="3"/>
      <c r="AG306" s="3"/>
      <c r="AH306" s="3"/>
      <c r="AI306" s="3"/>
      <c r="AJ306" s="13"/>
      <c r="AL306" s="3"/>
      <c r="AM306" s="3"/>
      <c r="AN306" s="3"/>
      <c r="AO306" s="3"/>
      <c r="AR306" s="3"/>
      <c r="AS306" s="3"/>
      <c r="AT306" s="3"/>
      <c r="AU306" s="3"/>
    </row>
    <row r="307" spans="32:48" x14ac:dyDescent="0.2">
      <c r="AF307" s="3"/>
      <c r="AG307" s="3"/>
      <c r="AH307" s="3"/>
      <c r="AI307" s="3"/>
      <c r="AJ307" s="13"/>
      <c r="AL307" s="3"/>
      <c r="AM307" s="3"/>
      <c r="AN307" s="3"/>
      <c r="AO307" s="3"/>
      <c r="AR307" s="3"/>
      <c r="AS307" s="3"/>
      <c r="AT307" s="3"/>
      <c r="AU307" s="3"/>
    </row>
    <row r="308" spans="32:48" x14ac:dyDescent="0.2">
      <c r="AF308" s="3"/>
      <c r="AG308" s="3"/>
      <c r="AH308" s="3"/>
      <c r="AI308" s="3"/>
      <c r="AJ308" s="13"/>
      <c r="AL308" s="3"/>
      <c r="AM308" s="3"/>
      <c r="AN308" s="3"/>
      <c r="AO308" s="3"/>
      <c r="AR308" s="3"/>
      <c r="AS308" s="3"/>
      <c r="AT308" s="3"/>
      <c r="AU308" s="3"/>
    </row>
    <row r="309" spans="32:48" x14ac:dyDescent="0.2">
      <c r="AF309" s="3"/>
      <c r="AG309" s="3"/>
      <c r="AH309" s="3"/>
      <c r="AI309" s="3"/>
      <c r="AJ309" s="13"/>
      <c r="AL309" s="3"/>
      <c r="AM309" s="3"/>
      <c r="AN309" s="3"/>
      <c r="AO309" s="3"/>
      <c r="AR309" s="3"/>
      <c r="AS309" s="3"/>
      <c r="AT309" s="3"/>
      <c r="AU309" s="3"/>
    </row>
    <row r="310" spans="32:48" x14ac:dyDescent="0.2">
      <c r="AF310" s="3"/>
      <c r="AG310" s="3"/>
      <c r="AH310" s="3"/>
      <c r="AI310" s="3"/>
      <c r="AJ310" s="13"/>
      <c r="AL310" s="3"/>
      <c r="AM310" s="3"/>
      <c r="AN310" s="3"/>
      <c r="AO310" s="3"/>
      <c r="AR310" s="3"/>
      <c r="AS310" s="3"/>
      <c r="AT310" s="3"/>
      <c r="AU310" s="3"/>
    </row>
    <row r="311" spans="32:48" x14ac:dyDescent="0.2">
      <c r="AF311" s="3"/>
      <c r="AG311" s="3"/>
      <c r="AH311" s="3"/>
      <c r="AI311" s="3"/>
      <c r="AJ311" s="13"/>
      <c r="AL311" s="3"/>
      <c r="AM311" s="3"/>
      <c r="AN311" s="3"/>
      <c r="AO311" s="3"/>
      <c r="AR311" s="3"/>
      <c r="AS311" s="3"/>
      <c r="AT311" s="3"/>
      <c r="AU311" s="3"/>
    </row>
    <row r="312" spans="32:48" x14ac:dyDescent="0.2">
      <c r="AF312" s="3"/>
      <c r="AG312" s="3"/>
      <c r="AH312" s="3"/>
      <c r="AI312" s="3"/>
      <c r="AJ312" s="13"/>
      <c r="AL312" s="3"/>
      <c r="AM312" s="3"/>
      <c r="AN312" s="3"/>
      <c r="AO312" s="3"/>
      <c r="AR312" s="3"/>
      <c r="AS312" s="3"/>
      <c r="AT312" s="3"/>
      <c r="AU312" s="3"/>
    </row>
    <row r="313" spans="32:48" x14ac:dyDescent="0.2">
      <c r="AF313" s="3"/>
      <c r="AG313" s="3"/>
      <c r="AH313" s="3"/>
      <c r="AI313" s="3"/>
      <c r="AJ313" s="13"/>
      <c r="AL313" s="3"/>
      <c r="AM313" s="3"/>
      <c r="AN313" s="3"/>
      <c r="AO313" s="3"/>
      <c r="AR313" s="3"/>
      <c r="AS313" s="3"/>
      <c r="AT313" s="3"/>
      <c r="AU313" s="3"/>
    </row>
    <row r="314" spans="32:48" x14ac:dyDescent="0.2">
      <c r="AF314" s="3"/>
      <c r="AG314" s="3"/>
      <c r="AH314" s="3"/>
      <c r="AI314" s="3"/>
      <c r="AJ314" s="13"/>
      <c r="AL314" s="3"/>
      <c r="AM314" s="3"/>
      <c r="AN314" s="3"/>
      <c r="AO314" s="3"/>
      <c r="AR314" s="3"/>
      <c r="AS314" s="3"/>
      <c r="AT314" s="3"/>
      <c r="AU314" s="3"/>
    </row>
    <row r="315" spans="32:48" x14ac:dyDescent="0.2">
      <c r="AF315" s="3"/>
      <c r="AG315" s="3"/>
      <c r="AH315" s="3"/>
      <c r="AI315" s="3"/>
      <c r="AJ315" s="13"/>
      <c r="AL315" s="3"/>
      <c r="AM315" s="3"/>
      <c r="AN315" s="3"/>
      <c r="AO315" s="3"/>
      <c r="AR315" s="3"/>
      <c r="AS315" s="3"/>
      <c r="AT315" s="3"/>
      <c r="AU315" s="3"/>
    </row>
    <row r="316" spans="32:48" x14ac:dyDescent="0.2">
      <c r="AF316" s="3"/>
      <c r="AG316" s="3"/>
      <c r="AH316" s="3"/>
      <c r="AI316" s="3"/>
      <c r="AJ316" s="13"/>
      <c r="AL316" s="3"/>
      <c r="AM316" s="3"/>
      <c r="AN316" s="3"/>
      <c r="AO316" s="3"/>
      <c r="AR316" s="3"/>
      <c r="AS316" s="3"/>
      <c r="AT316" s="3"/>
      <c r="AU316" s="3"/>
    </row>
    <row r="317" spans="32:48" x14ac:dyDescent="0.2">
      <c r="AF317" s="3"/>
      <c r="AG317" s="3"/>
      <c r="AH317" s="3"/>
      <c r="AI317" s="3"/>
      <c r="AJ317" s="13"/>
      <c r="AL317" s="3"/>
      <c r="AM317" s="3"/>
      <c r="AN317" s="3"/>
      <c r="AO317" s="3"/>
      <c r="AR317" s="3"/>
      <c r="AS317" s="3"/>
      <c r="AT317" s="3"/>
      <c r="AU317" s="3"/>
    </row>
    <row r="318" spans="32:48" x14ac:dyDescent="0.2">
      <c r="AF318" s="3"/>
      <c r="AG318" s="3"/>
      <c r="AH318" s="3"/>
      <c r="AI318" s="3"/>
      <c r="AJ318" s="13"/>
      <c r="AL318" s="3"/>
      <c r="AM318" s="3"/>
      <c r="AN318" s="3"/>
      <c r="AO318" s="3"/>
      <c r="AR318" s="3"/>
      <c r="AS318" s="3"/>
      <c r="AT318" s="3"/>
      <c r="AU318" s="3"/>
    </row>
    <row r="319" spans="32:48" x14ac:dyDescent="0.2">
      <c r="AF319" s="3"/>
      <c r="AG319" s="3"/>
      <c r="AH319" s="3"/>
      <c r="AI319" s="3"/>
      <c r="AJ319" s="3"/>
      <c r="AL319" s="3"/>
      <c r="AM319" s="3"/>
      <c r="AN319" s="3"/>
      <c r="AO319" s="3"/>
      <c r="AP319" s="3"/>
      <c r="AR319" s="3"/>
      <c r="AS319" s="3"/>
      <c r="AT319" s="3"/>
      <c r="AU319" s="3"/>
      <c r="AV319" s="12"/>
    </row>
    <row r="320" spans="32:48" x14ac:dyDescent="0.2">
      <c r="AF320" s="3"/>
      <c r="AG320" s="3"/>
      <c r="AH320" s="3"/>
      <c r="AI320" s="3"/>
      <c r="AJ320" s="3"/>
      <c r="AL320" s="3"/>
      <c r="AM320" s="3"/>
      <c r="AN320" s="3"/>
      <c r="AO320" s="3"/>
      <c r="AP320" s="3"/>
      <c r="AR320" s="3"/>
      <c r="AS320" s="3"/>
      <c r="AT320" s="3"/>
      <c r="AU320" s="3"/>
      <c r="AV320" s="12"/>
    </row>
    <row r="321" spans="32:48" x14ac:dyDescent="0.2">
      <c r="AF321" s="3"/>
      <c r="AG321" s="3"/>
      <c r="AH321" s="3"/>
      <c r="AI321" s="3"/>
      <c r="AJ321" s="3"/>
      <c r="AL321" s="3"/>
      <c r="AM321" s="3"/>
      <c r="AN321" s="3"/>
      <c r="AO321" s="3"/>
      <c r="AP321" s="3"/>
      <c r="AR321" s="3"/>
      <c r="AS321" s="3"/>
      <c r="AT321" s="3"/>
      <c r="AU321" s="3"/>
      <c r="AV321" s="3"/>
    </row>
    <row r="322" spans="32:48" x14ac:dyDescent="0.2">
      <c r="AF322" s="3"/>
      <c r="AG322" s="3"/>
      <c r="AH322" s="3"/>
      <c r="AI322" s="3"/>
      <c r="AJ322" s="3"/>
      <c r="AL322" s="3"/>
      <c r="AM322" s="3"/>
      <c r="AN322" s="3"/>
      <c r="AO322" s="3"/>
      <c r="AP322" s="3"/>
      <c r="AR322" s="3"/>
      <c r="AS322" s="3"/>
      <c r="AT322" s="3"/>
      <c r="AU322" s="3"/>
      <c r="AV322" s="3"/>
    </row>
    <row r="323" spans="32:48" x14ac:dyDescent="0.2">
      <c r="AF323" s="3"/>
      <c r="AG323" s="3"/>
      <c r="AH323" s="3"/>
      <c r="AI323" s="3"/>
      <c r="AJ323" s="3"/>
      <c r="AL323" s="3"/>
      <c r="AM323" s="3"/>
      <c r="AN323" s="3"/>
      <c r="AO323" s="3"/>
      <c r="AP323" s="3"/>
      <c r="AR323" s="3"/>
      <c r="AS323" s="3"/>
      <c r="AT323" s="3"/>
      <c r="AU323" s="3"/>
      <c r="AV323" s="3"/>
    </row>
    <row r="324" spans="32:48" x14ac:dyDescent="0.2">
      <c r="AF324" s="3"/>
      <c r="AG324" s="3"/>
      <c r="AH324" s="3"/>
      <c r="AI324" s="3"/>
      <c r="AJ324" s="3"/>
      <c r="AL324" s="3"/>
      <c r="AM324" s="3"/>
      <c r="AN324" s="3"/>
      <c r="AO324" s="3"/>
      <c r="AP324" s="3"/>
      <c r="AR324" s="3"/>
      <c r="AS324" s="3"/>
      <c r="AT324" s="3"/>
      <c r="AU324" s="3"/>
      <c r="AV324" s="3"/>
    </row>
    <row r="325" spans="32:48" x14ac:dyDescent="0.2">
      <c r="AF325" s="3"/>
      <c r="AG325" s="3"/>
      <c r="AH325" s="3"/>
      <c r="AI325" s="3"/>
      <c r="AJ325" s="3"/>
      <c r="AL325" s="3"/>
      <c r="AM325" s="3"/>
      <c r="AN325" s="3"/>
      <c r="AO325" s="3"/>
      <c r="AP325" s="3"/>
      <c r="AR325" s="3"/>
      <c r="AS325" s="3"/>
      <c r="AT325" s="3"/>
      <c r="AU325" s="3"/>
      <c r="AV325" s="3"/>
    </row>
    <row r="326" spans="32:48" x14ac:dyDescent="0.2">
      <c r="AF326" s="3"/>
      <c r="AG326" s="3"/>
      <c r="AH326" s="3"/>
      <c r="AI326" s="3"/>
      <c r="AJ326" s="3"/>
      <c r="AL326" s="3"/>
      <c r="AM326" s="3"/>
      <c r="AN326" s="3"/>
      <c r="AO326" s="3"/>
      <c r="AP326" s="3"/>
      <c r="AR326" s="3"/>
      <c r="AS326" s="3"/>
      <c r="AT326" s="3"/>
      <c r="AU326" s="3"/>
      <c r="AV326" s="3"/>
    </row>
    <row r="327" spans="32:48" x14ac:dyDescent="0.2">
      <c r="AF327" s="3"/>
      <c r="AG327" s="3"/>
      <c r="AH327" s="3"/>
      <c r="AI327" s="3"/>
      <c r="AJ327" s="3"/>
      <c r="AL327" s="3"/>
      <c r="AM327" s="3"/>
      <c r="AN327" s="3"/>
      <c r="AO327" s="3"/>
      <c r="AP327" s="3"/>
      <c r="AR327" s="3"/>
      <c r="AS327" s="3"/>
      <c r="AT327" s="3"/>
      <c r="AU327" s="3"/>
      <c r="AV327" s="3"/>
    </row>
    <row r="328" spans="32:48" x14ac:dyDescent="0.2">
      <c r="AF328" s="3"/>
      <c r="AG328" s="3"/>
      <c r="AH328" s="3"/>
      <c r="AI328" s="3"/>
      <c r="AJ328" s="3"/>
      <c r="AL328" s="3"/>
      <c r="AM328" s="3"/>
      <c r="AN328" s="3"/>
      <c r="AO328" s="3"/>
      <c r="AP328" s="3"/>
      <c r="AR328" s="3"/>
      <c r="AS328" s="3"/>
      <c r="AT328" s="3"/>
      <c r="AU328" s="3"/>
      <c r="AV328" s="3"/>
    </row>
    <row r="329" spans="32:48" x14ac:dyDescent="0.2">
      <c r="AF329" s="3"/>
      <c r="AG329" s="3"/>
      <c r="AH329" s="3"/>
      <c r="AI329" s="3"/>
      <c r="AJ329" s="3"/>
      <c r="AL329" s="3"/>
      <c r="AM329" s="3"/>
      <c r="AN329" s="3"/>
      <c r="AO329" s="3"/>
      <c r="AP329" s="3"/>
      <c r="AR329" s="3"/>
      <c r="AS329" s="3"/>
      <c r="AT329" s="3"/>
      <c r="AU329" s="3"/>
      <c r="AV329" s="3"/>
    </row>
    <row r="330" spans="32:48" x14ac:dyDescent="0.2">
      <c r="AF330" s="3"/>
      <c r="AG330" s="3"/>
      <c r="AH330" s="3"/>
      <c r="AI330" s="3"/>
      <c r="AJ330" s="3"/>
      <c r="AL330" s="3"/>
      <c r="AM330" s="3"/>
      <c r="AN330" s="3"/>
      <c r="AO330" s="3"/>
      <c r="AP330" s="3"/>
      <c r="AR330" s="3"/>
      <c r="AS330" s="3"/>
      <c r="AT330" s="3"/>
      <c r="AU330" s="3"/>
      <c r="AV330" s="3"/>
    </row>
    <row r="331" spans="32:48" x14ac:dyDescent="0.2">
      <c r="AF331" s="3"/>
      <c r="AG331" s="3"/>
      <c r="AH331" s="3"/>
      <c r="AI331" s="3"/>
      <c r="AJ331" s="3"/>
      <c r="AL331" s="3"/>
      <c r="AM331" s="3"/>
      <c r="AN331" s="3"/>
      <c r="AO331" s="3"/>
      <c r="AP331" s="3"/>
      <c r="AR331" s="3"/>
      <c r="AS331" s="3"/>
      <c r="AT331" s="3"/>
      <c r="AU331" s="3"/>
      <c r="AV331" s="3"/>
    </row>
    <row r="332" spans="32:48" x14ac:dyDescent="0.2">
      <c r="AF332" s="3"/>
      <c r="AG332" s="3"/>
      <c r="AH332" s="3"/>
      <c r="AI332" s="3"/>
      <c r="AJ332" s="3"/>
      <c r="AL332" s="3"/>
      <c r="AM332" s="3"/>
      <c r="AN332" s="3"/>
      <c r="AO332" s="3"/>
      <c r="AP332" s="3"/>
      <c r="AR332" s="3"/>
      <c r="AS332" s="3"/>
      <c r="AT332" s="3"/>
      <c r="AU332" s="3"/>
      <c r="AV332" s="3"/>
    </row>
    <row r="333" spans="32:48" x14ac:dyDescent="0.2">
      <c r="AF333" s="3"/>
      <c r="AG333" s="3"/>
      <c r="AH333" s="3"/>
      <c r="AI333" s="3"/>
      <c r="AJ333" s="3"/>
      <c r="AL333" s="3"/>
      <c r="AM333" s="3"/>
      <c r="AN333" s="3"/>
      <c r="AO333" s="3"/>
      <c r="AP333" s="3"/>
      <c r="AR333" s="3"/>
      <c r="AS333" s="3"/>
      <c r="AT333" s="3"/>
      <c r="AU333" s="3"/>
      <c r="AV333" s="3"/>
    </row>
    <row r="334" spans="32:48" x14ac:dyDescent="0.2">
      <c r="AF334" s="3"/>
      <c r="AG334" s="3"/>
      <c r="AH334" s="3"/>
      <c r="AI334" s="3"/>
      <c r="AJ334" s="3"/>
      <c r="AL334" s="3"/>
      <c r="AM334" s="3"/>
      <c r="AN334" s="3"/>
      <c r="AO334" s="3"/>
      <c r="AP334" s="3"/>
      <c r="AR334" s="3"/>
      <c r="AS334" s="3"/>
      <c r="AT334" s="3"/>
      <c r="AU334" s="3"/>
      <c r="AV334" s="3"/>
    </row>
    <row r="335" spans="32:48" x14ac:dyDescent="0.2">
      <c r="AF335" s="3"/>
      <c r="AG335" s="3"/>
      <c r="AH335" s="3"/>
      <c r="AI335" s="3"/>
      <c r="AJ335" s="3"/>
      <c r="AL335" s="3"/>
      <c r="AM335" s="3"/>
      <c r="AN335" s="3"/>
      <c r="AO335" s="3"/>
      <c r="AP335" s="3"/>
      <c r="AR335" s="3"/>
      <c r="AS335" s="3"/>
      <c r="AT335" s="3"/>
      <c r="AU335" s="3"/>
      <c r="AV335" s="3"/>
    </row>
    <row r="336" spans="32:48" x14ac:dyDescent="0.2">
      <c r="AF336" s="3"/>
      <c r="AG336" s="3"/>
      <c r="AH336" s="3"/>
      <c r="AI336" s="3"/>
      <c r="AJ336" s="3"/>
      <c r="AL336" s="3"/>
      <c r="AM336" s="3"/>
      <c r="AN336" s="3"/>
      <c r="AO336" s="3"/>
      <c r="AP336" s="3"/>
      <c r="AR336" s="3"/>
      <c r="AS336" s="3"/>
      <c r="AT336" s="3"/>
      <c r="AU336" s="3"/>
      <c r="AV336" s="3"/>
    </row>
    <row r="337" spans="32:48" x14ac:dyDescent="0.2">
      <c r="AF337" s="3"/>
      <c r="AG337" s="3"/>
      <c r="AH337" s="3"/>
      <c r="AI337" s="3"/>
      <c r="AJ337" s="3"/>
      <c r="AL337" s="3"/>
      <c r="AM337" s="3"/>
      <c r="AN337" s="3"/>
      <c r="AO337" s="3"/>
      <c r="AP337" s="3"/>
      <c r="AR337" s="3"/>
      <c r="AS337" s="3"/>
      <c r="AT337" s="3"/>
      <c r="AU337" s="3"/>
      <c r="AV337" s="3"/>
    </row>
    <row r="338" spans="32:48" x14ac:dyDescent="0.2">
      <c r="AF338" s="3"/>
      <c r="AG338" s="3"/>
      <c r="AH338" s="3"/>
      <c r="AI338" s="3"/>
      <c r="AJ338" s="3"/>
      <c r="AL338" s="3"/>
      <c r="AM338" s="3"/>
      <c r="AN338" s="3"/>
      <c r="AO338" s="3"/>
      <c r="AP338" s="3"/>
      <c r="AR338" s="3"/>
      <c r="AS338" s="3"/>
      <c r="AT338" s="3"/>
      <c r="AU338" s="3"/>
      <c r="AV338" s="3"/>
    </row>
    <row r="339" spans="32:48" x14ac:dyDescent="0.2">
      <c r="AF339" s="3"/>
      <c r="AG339" s="3"/>
      <c r="AH339" s="3"/>
      <c r="AI339" s="3"/>
      <c r="AJ339" s="3"/>
      <c r="AL339" s="3"/>
      <c r="AM339" s="3"/>
      <c r="AN339" s="3"/>
      <c r="AO339" s="3"/>
      <c r="AP339" s="3"/>
      <c r="AR339" s="3"/>
      <c r="AS339" s="3"/>
      <c r="AT339" s="3"/>
      <c r="AU339" s="3"/>
      <c r="AV339" s="3"/>
    </row>
    <row r="340" spans="32:48" x14ac:dyDescent="0.2">
      <c r="AF340" s="3"/>
      <c r="AG340" s="3"/>
      <c r="AH340" s="3"/>
      <c r="AI340" s="3"/>
      <c r="AJ340" s="3"/>
      <c r="AL340" s="3"/>
      <c r="AM340" s="3"/>
      <c r="AN340" s="3"/>
      <c r="AO340" s="3"/>
      <c r="AP340" s="3"/>
      <c r="AR340" s="3"/>
      <c r="AS340" s="3"/>
      <c r="AT340" s="3"/>
      <c r="AU340" s="3"/>
      <c r="AV340" s="3"/>
    </row>
    <row r="341" spans="32:48" x14ac:dyDescent="0.2">
      <c r="AF341" s="3"/>
      <c r="AG341" s="3"/>
      <c r="AH341" s="3"/>
      <c r="AI341" s="3"/>
      <c r="AJ341" s="3"/>
      <c r="AL341" s="3"/>
      <c r="AM341" s="3"/>
      <c r="AN341" s="3"/>
      <c r="AO341" s="3"/>
      <c r="AP341" s="3"/>
      <c r="AR341" s="3"/>
      <c r="AS341" s="3"/>
      <c r="AT341" s="3"/>
      <c r="AU341" s="3"/>
      <c r="AV341" s="3"/>
    </row>
    <row r="342" spans="32:48" x14ac:dyDescent="0.2">
      <c r="AF342" s="3"/>
      <c r="AG342" s="3"/>
      <c r="AH342" s="3"/>
      <c r="AI342" s="3"/>
      <c r="AJ342" s="3"/>
      <c r="AL342" s="3"/>
      <c r="AM342" s="3"/>
      <c r="AN342" s="3"/>
      <c r="AO342" s="3"/>
      <c r="AP342" s="3"/>
      <c r="AR342" s="3"/>
      <c r="AS342" s="3"/>
      <c r="AT342" s="3"/>
      <c r="AU342" s="3"/>
      <c r="AV342" s="3"/>
    </row>
    <row r="343" spans="32:48" x14ac:dyDescent="0.2">
      <c r="AF343" s="3"/>
      <c r="AG343" s="3"/>
      <c r="AH343" s="3"/>
      <c r="AI343" s="3"/>
      <c r="AJ343" s="3"/>
      <c r="AL343" s="3"/>
      <c r="AM343" s="3"/>
      <c r="AN343" s="3"/>
      <c r="AO343" s="3"/>
      <c r="AP343" s="3"/>
      <c r="AR343" s="3"/>
      <c r="AS343" s="3"/>
      <c r="AT343" s="3"/>
      <c r="AU343" s="3"/>
      <c r="AV343" s="3"/>
    </row>
    <row r="344" spans="32:48" x14ac:dyDescent="0.2">
      <c r="AF344" s="3"/>
      <c r="AG344" s="3"/>
      <c r="AH344" s="3"/>
      <c r="AI344" s="3"/>
      <c r="AJ344" s="3"/>
      <c r="AL344" s="3"/>
      <c r="AM344" s="3"/>
      <c r="AN344" s="3"/>
      <c r="AO344" s="3"/>
      <c r="AP344" s="3"/>
      <c r="AR344" s="3"/>
      <c r="AS344" s="3"/>
      <c r="AT344" s="3"/>
      <c r="AU344" s="3"/>
      <c r="AV344" s="3"/>
    </row>
    <row r="345" spans="32:48" x14ac:dyDescent="0.2">
      <c r="AF345" s="3"/>
      <c r="AG345" s="3"/>
      <c r="AH345" s="3"/>
      <c r="AI345" s="3"/>
      <c r="AJ345" s="3"/>
      <c r="AL345" s="3"/>
      <c r="AM345" s="3"/>
      <c r="AN345" s="3"/>
      <c r="AO345" s="3"/>
      <c r="AP345" s="3"/>
      <c r="AR345" s="3"/>
      <c r="AS345" s="3"/>
      <c r="AT345" s="3"/>
      <c r="AU345" s="3"/>
      <c r="AV345" s="3"/>
    </row>
    <row r="346" spans="32:48" x14ac:dyDescent="0.2">
      <c r="AF346" s="3"/>
      <c r="AG346" s="3"/>
      <c r="AH346" s="3"/>
      <c r="AI346" s="3"/>
      <c r="AJ346" s="3"/>
      <c r="AL346" s="3"/>
      <c r="AM346" s="3"/>
      <c r="AN346" s="3"/>
      <c r="AO346" s="3"/>
      <c r="AP346" s="3"/>
      <c r="AR346" s="3"/>
      <c r="AS346" s="3"/>
      <c r="AT346" s="3"/>
      <c r="AU346" s="3"/>
      <c r="AV346" s="3"/>
    </row>
    <row r="347" spans="32:48" x14ac:dyDescent="0.2">
      <c r="AF347" s="3"/>
      <c r="AG347" s="3"/>
      <c r="AH347" s="3"/>
      <c r="AI347" s="3"/>
      <c r="AJ347" s="3"/>
      <c r="AL347" s="3"/>
      <c r="AM347" s="3"/>
      <c r="AN347" s="3"/>
      <c r="AO347" s="3"/>
      <c r="AP347" s="3"/>
      <c r="AR347" s="3"/>
      <c r="AS347" s="3"/>
      <c r="AT347" s="3"/>
      <c r="AU347" s="3"/>
      <c r="AV347" s="3"/>
    </row>
    <row r="348" spans="32:48" x14ac:dyDescent="0.2">
      <c r="AF348" s="3"/>
      <c r="AG348" s="3"/>
      <c r="AH348" s="3"/>
      <c r="AI348" s="3"/>
      <c r="AJ348" s="3"/>
      <c r="AL348" s="3"/>
      <c r="AM348" s="3"/>
      <c r="AN348" s="3"/>
      <c r="AO348" s="3"/>
      <c r="AP348" s="3"/>
      <c r="AR348" s="3"/>
      <c r="AS348" s="3"/>
      <c r="AT348" s="3"/>
      <c r="AU348" s="3"/>
      <c r="AV348" s="3"/>
    </row>
    <row r="349" spans="32:48" x14ac:dyDescent="0.2">
      <c r="AF349" s="3"/>
      <c r="AG349" s="3"/>
      <c r="AH349" s="3"/>
      <c r="AI349" s="3"/>
      <c r="AJ349" s="3"/>
      <c r="AL349" s="3"/>
      <c r="AM349" s="3"/>
      <c r="AN349" s="3"/>
      <c r="AO349" s="3"/>
      <c r="AP349" s="3"/>
      <c r="AR349" s="3"/>
      <c r="AS349" s="3"/>
      <c r="AT349" s="3"/>
      <c r="AU349" s="3"/>
      <c r="AV349" s="3"/>
    </row>
    <row r="350" spans="32:48" x14ac:dyDescent="0.2">
      <c r="AF350" s="3"/>
      <c r="AG350" s="3"/>
      <c r="AH350" s="3"/>
      <c r="AI350" s="3"/>
      <c r="AJ350" s="3"/>
      <c r="AL350" s="3"/>
      <c r="AM350" s="3"/>
      <c r="AN350" s="3"/>
      <c r="AO350" s="3"/>
      <c r="AP350" s="3"/>
      <c r="AR350" s="3"/>
      <c r="AS350" s="3"/>
      <c r="AT350" s="3"/>
      <c r="AU350" s="3"/>
      <c r="AV350" s="3"/>
    </row>
    <row r="351" spans="32:48" x14ac:dyDescent="0.2">
      <c r="AF351" s="3"/>
      <c r="AG351" s="3"/>
      <c r="AH351" s="3"/>
      <c r="AI351" s="3"/>
      <c r="AJ351" s="3"/>
      <c r="AL351" s="3"/>
      <c r="AM351" s="3"/>
      <c r="AN351" s="3"/>
      <c r="AO351" s="3"/>
      <c r="AP351" s="3"/>
      <c r="AR351" s="3"/>
      <c r="AS351" s="3"/>
      <c r="AT351" s="3"/>
      <c r="AU351" s="3"/>
      <c r="AV351" s="3"/>
    </row>
    <row r="352" spans="32:48" x14ac:dyDescent="0.2">
      <c r="AF352" s="3"/>
      <c r="AG352" s="3"/>
      <c r="AH352" s="3"/>
      <c r="AI352" s="3"/>
      <c r="AJ352" s="3"/>
      <c r="AL352" s="3"/>
      <c r="AM352" s="3"/>
      <c r="AN352" s="3"/>
      <c r="AO352" s="3"/>
      <c r="AP352" s="3"/>
      <c r="AR352" s="3"/>
      <c r="AS352" s="3"/>
      <c r="AT352" s="3"/>
      <c r="AU352" s="3"/>
      <c r="AV352" s="3"/>
    </row>
    <row r="353" spans="32:48" x14ac:dyDescent="0.2">
      <c r="AF353" s="3"/>
      <c r="AG353" s="3"/>
      <c r="AH353" s="3"/>
      <c r="AI353" s="3"/>
      <c r="AJ353" s="3"/>
      <c r="AL353" s="3"/>
      <c r="AM353" s="3"/>
      <c r="AN353" s="3"/>
      <c r="AO353" s="3"/>
      <c r="AP353" s="3"/>
      <c r="AR353" s="3"/>
      <c r="AS353" s="3"/>
      <c r="AT353" s="3"/>
      <c r="AU353" s="3"/>
      <c r="AV353" s="3"/>
    </row>
    <row r="354" spans="32:48" x14ac:dyDescent="0.2">
      <c r="AF354" s="3"/>
      <c r="AG354" s="3"/>
      <c r="AH354" s="3"/>
      <c r="AI354" s="3"/>
      <c r="AJ354" s="3"/>
      <c r="AL354" s="3"/>
      <c r="AM354" s="3"/>
      <c r="AN354" s="3"/>
      <c r="AO354" s="3"/>
      <c r="AP354" s="3"/>
      <c r="AR354" s="3"/>
      <c r="AS354" s="3"/>
      <c r="AT354" s="3"/>
      <c r="AU354" s="3"/>
      <c r="AV354" s="3"/>
    </row>
    <row r="355" spans="32:48" x14ac:dyDescent="0.2">
      <c r="AF355" s="3"/>
      <c r="AG355" s="3"/>
      <c r="AH355" s="3"/>
      <c r="AI355" s="3"/>
      <c r="AJ355" s="3"/>
      <c r="AL355" s="3"/>
      <c r="AM355" s="3"/>
      <c r="AN355" s="3"/>
      <c r="AO355" s="3"/>
      <c r="AP355" s="3"/>
      <c r="AR355" s="3"/>
      <c r="AS355" s="3"/>
      <c r="AT355" s="3"/>
      <c r="AU355" s="3"/>
      <c r="AV355" s="3"/>
    </row>
    <row r="356" spans="32:48" x14ac:dyDescent="0.2">
      <c r="AF356" s="3"/>
      <c r="AG356" s="3"/>
      <c r="AH356" s="3"/>
      <c r="AI356" s="3"/>
      <c r="AJ356" s="3"/>
      <c r="AL356" s="3"/>
      <c r="AM356" s="3"/>
      <c r="AN356" s="3"/>
      <c r="AO356" s="3"/>
      <c r="AP356" s="3"/>
      <c r="AR356" s="3"/>
      <c r="AS356" s="3"/>
      <c r="AT356" s="3"/>
      <c r="AU356" s="3"/>
      <c r="AV356" s="3"/>
    </row>
    <row r="357" spans="32:48" x14ac:dyDescent="0.2">
      <c r="AF357" s="3"/>
      <c r="AG357" s="3"/>
      <c r="AH357" s="3"/>
      <c r="AI357" s="3"/>
      <c r="AJ357" s="3"/>
      <c r="AL357" s="3"/>
      <c r="AM357" s="3"/>
      <c r="AN357" s="3"/>
      <c r="AO357" s="3"/>
      <c r="AP357" s="3"/>
      <c r="AR357" s="3"/>
      <c r="AS357" s="3"/>
      <c r="AT357" s="3"/>
      <c r="AU357" s="3"/>
      <c r="AV357" s="3"/>
    </row>
    <row r="358" spans="32:48" x14ac:dyDescent="0.2">
      <c r="AF358" s="3"/>
      <c r="AG358" s="3"/>
      <c r="AH358" s="3"/>
      <c r="AI358" s="3"/>
      <c r="AJ358" s="3"/>
      <c r="AL358" s="3"/>
      <c r="AM358" s="3"/>
      <c r="AN358" s="3"/>
      <c r="AO358" s="3"/>
      <c r="AP358" s="3"/>
      <c r="AR358" s="3"/>
      <c r="AS358" s="3"/>
      <c r="AT358" s="3"/>
      <c r="AU358" s="3"/>
      <c r="AV358" s="3"/>
    </row>
    <row r="359" spans="32:48" x14ac:dyDescent="0.2">
      <c r="AF359" s="3"/>
      <c r="AG359" s="3"/>
      <c r="AH359" s="3"/>
      <c r="AI359" s="3"/>
      <c r="AJ359" s="3"/>
      <c r="AL359" s="3"/>
      <c r="AM359" s="3"/>
      <c r="AN359" s="3"/>
      <c r="AO359" s="3"/>
      <c r="AP359" s="3"/>
      <c r="AR359" s="3"/>
      <c r="AS359" s="3"/>
      <c r="AT359" s="3"/>
      <c r="AU359" s="3"/>
      <c r="AV359" s="3"/>
    </row>
    <row r="360" spans="32:48" x14ac:dyDescent="0.2">
      <c r="AF360" s="3"/>
      <c r="AG360" s="3"/>
      <c r="AH360" s="3"/>
      <c r="AI360" s="3"/>
      <c r="AJ360" s="3"/>
      <c r="AL360" s="3"/>
      <c r="AM360" s="3"/>
      <c r="AN360" s="3"/>
      <c r="AO360" s="3"/>
      <c r="AP360" s="3"/>
      <c r="AR360" s="3"/>
      <c r="AS360" s="3"/>
      <c r="AT360" s="3"/>
      <c r="AU360" s="3"/>
      <c r="AV360" s="3"/>
    </row>
    <row r="361" spans="32:48" x14ac:dyDescent="0.2">
      <c r="AF361" s="3"/>
      <c r="AG361" s="3"/>
      <c r="AH361" s="3"/>
      <c r="AI361" s="3"/>
      <c r="AJ361" s="3"/>
      <c r="AL361" s="3"/>
      <c r="AM361" s="3"/>
      <c r="AN361" s="3"/>
      <c r="AO361" s="3"/>
      <c r="AP361" s="3"/>
      <c r="AR361" s="3"/>
      <c r="AS361" s="3"/>
      <c r="AT361" s="3"/>
      <c r="AU361" s="3"/>
      <c r="AV361" s="3"/>
    </row>
    <row r="362" spans="32:48" x14ac:dyDescent="0.2">
      <c r="AF362" s="3"/>
      <c r="AG362" s="3"/>
      <c r="AH362" s="3"/>
      <c r="AI362" s="3"/>
      <c r="AJ362" s="3"/>
      <c r="AL362" s="3"/>
      <c r="AM362" s="3"/>
      <c r="AN362" s="3"/>
      <c r="AO362" s="3"/>
      <c r="AP362" s="3"/>
      <c r="AR362" s="3"/>
      <c r="AS362" s="3"/>
      <c r="AT362" s="3"/>
      <c r="AU362" s="3"/>
      <c r="AV362" s="3"/>
    </row>
    <row r="363" spans="32:48" x14ac:dyDescent="0.2">
      <c r="AF363" s="3"/>
      <c r="AG363" s="3"/>
      <c r="AH363" s="3"/>
      <c r="AI363" s="3"/>
      <c r="AJ363" s="3"/>
      <c r="AL363" s="3"/>
      <c r="AM363" s="3"/>
      <c r="AN363" s="3"/>
      <c r="AO363" s="3"/>
      <c r="AP363" s="3"/>
      <c r="AR363" s="3"/>
      <c r="AS363" s="3"/>
      <c r="AT363" s="3"/>
      <c r="AU363" s="3"/>
      <c r="AV363" s="3"/>
    </row>
    <row r="364" spans="32:48" x14ac:dyDescent="0.2">
      <c r="AG364" s="3"/>
      <c r="AH364" s="3"/>
      <c r="AI364" s="3"/>
      <c r="AJ364" s="3"/>
      <c r="AL364" s="3"/>
      <c r="AM364" s="3"/>
      <c r="AN364" s="3"/>
      <c r="AO364" s="3"/>
      <c r="AP364" s="3"/>
      <c r="AR364" s="3"/>
      <c r="AS364" s="3"/>
      <c r="AT364" s="3"/>
      <c r="AU364" s="3"/>
      <c r="AV364" s="3"/>
    </row>
    <row r="365" spans="32:48" x14ac:dyDescent="0.2">
      <c r="AG365" s="3"/>
      <c r="AH365" s="3"/>
      <c r="AI365" s="3"/>
      <c r="AJ365" s="3"/>
      <c r="AL365" s="3"/>
      <c r="AM365" s="3"/>
      <c r="AN365" s="3"/>
      <c r="AO365" s="3"/>
      <c r="AP365" s="3"/>
      <c r="AR365" s="3"/>
      <c r="AS365" s="3"/>
      <c r="AT365" s="3"/>
      <c r="AU365" s="3"/>
      <c r="AV365" s="3"/>
    </row>
    <row r="366" spans="32:48" x14ac:dyDescent="0.2">
      <c r="AG366" s="3"/>
      <c r="AH366" s="3"/>
      <c r="AI366" s="3"/>
      <c r="AJ366" s="3"/>
      <c r="AL366" s="3"/>
      <c r="AM366" s="3"/>
      <c r="AN366" s="3"/>
      <c r="AO366" s="3"/>
      <c r="AP366" s="3"/>
      <c r="AR366" s="3"/>
      <c r="AS366" s="3"/>
      <c r="AT366" s="3"/>
      <c r="AU366" s="3"/>
      <c r="AV366" s="3"/>
    </row>
    <row r="367" spans="32:48" x14ac:dyDescent="0.2">
      <c r="AG367" s="3"/>
      <c r="AH367" s="3"/>
      <c r="AI367" s="3"/>
      <c r="AJ367" s="3"/>
      <c r="AM367" s="3"/>
      <c r="AN367" s="3"/>
      <c r="AO367" s="3"/>
      <c r="AP367" s="3"/>
      <c r="AR367" s="3"/>
      <c r="AS367" s="3"/>
      <c r="AT367" s="3"/>
      <c r="AU367" s="3"/>
      <c r="AV367" s="3"/>
    </row>
    <row r="368" spans="32:48" x14ac:dyDescent="0.2">
      <c r="AG368" s="3"/>
      <c r="AH368" s="3"/>
      <c r="AI368" s="3"/>
      <c r="AJ368" s="3"/>
      <c r="AM368" s="3"/>
      <c r="AN368" s="3"/>
      <c r="AO368" s="3"/>
      <c r="AP368" s="3"/>
      <c r="AR368" s="3"/>
      <c r="AS368" s="3"/>
      <c r="AT368" s="3"/>
      <c r="AU368" s="3"/>
      <c r="AV368" s="3"/>
    </row>
    <row r="369" spans="33:48" x14ac:dyDescent="0.2">
      <c r="AG369" s="3"/>
      <c r="AH369" s="3"/>
      <c r="AI369" s="3"/>
      <c r="AJ369" s="3"/>
      <c r="AM369" s="3"/>
      <c r="AN369" s="3"/>
      <c r="AO369" s="3"/>
      <c r="AP369" s="3"/>
      <c r="AR369" s="3"/>
      <c r="AS369" s="3"/>
      <c r="AT369" s="3"/>
      <c r="AU369" s="3"/>
      <c r="AV369" s="3"/>
    </row>
    <row r="370" spans="33:48" x14ac:dyDescent="0.2">
      <c r="AG370" s="3"/>
      <c r="AH370" s="3"/>
      <c r="AI370" s="3"/>
      <c r="AJ370" s="3"/>
      <c r="AM370" s="3"/>
      <c r="AN370" s="3"/>
      <c r="AO370" s="3"/>
      <c r="AP370" s="3"/>
      <c r="AR370" s="3"/>
      <c r="AS370" s="3"/>
      <c r="AT370" s="3"/>
      <c r="AU370" s="3"/>
      <c r="AV370" s="3"/>
    </row>
    <row r="371" spans="33:48" x14ac:dyDescent="0.2">
      <c r="AG371" s="3"/>
      <c r="AH371" s="3"/>
      <c r="AI371" s="3"/>
      <c r="AJ371" s="3"/>
      <c r="AM371" s="3"/>
      <c r="AN371" s="3"/>
      <c r="AO371" s="3"/>
      <c r="AP371" s="3"/>
      <c r="AR371" s="3"/>
      <c r="AS371" s="3"/>
      <c r="AT371" s="3"/>
      <c r="AU371" s="3"/>
      <c r="AV371" s="3"/>
    </row>
    <row r="372" spans="33:48" x14ac:dyDescent="0.2">
      <c r="AG372" s="3"/>
      <c r="AH372" s="3"/>
      <c r="AI372" s="3"/>
      <c r="AJ372" s="3"/>
      <c r="AM372" s="3"/>
      <c r="AN372" s="3"/>
      <c r="AO372" s="3"/>
      <c r="AP372" s="3"/>
      <c r="AR372" s="3"/>
      <c r="AS372" s="3"/>
      <c r="AT372" s="3"/>
      <c r="AU372" s="3"/>
      <c r="AV372" s="3"/>
    </row>
    <row r="373" spans="33:48" x14ac:dyDescent="0.2">
      <c r="AG373" s="3"/>
      <c r="AH373" s="3"/>
      <c r="AI373" s="3"/>
      <c r="AM373" s="3"/>
      <c r="AN373" s="3"/>
      <c r="AO373" s="3"/>
      <c r="AP373" s="3"/>
      <c r="AR373" s="3"/>
      <c r="AS373" s="3"/>
      <c r="AT373" s="3"/>
      <c r="AU373" s="3"/>
      <c r="AV373" s="3"/>
    </row>
    <row r="374" spans="33:48" x14ac:dyDescent="0.2">
      <c r="AG374" s="3"/>
      <c r="AH374" s="3"/>
      <c r="AI374" s="3"/>
      <c r="AM374" s="3"/>
      <c r="AN374" s="3"/>
      <c r="AO374" s="3"/>
      <c r="AP374" s="3"/>
      <c r="AR374" s="3"/>
      <c r="AS374" s="3"/>
      <c r="AT374" s="3"/>
      <c r="AU374" s="3"/>
      <c r="AV374" s="3"/>
    </row>
    <row r="375" spans="33:48" x14ac:dyDescent="0.2">
      <c r="AG375" s="3"/>
      <c r="AH375" s="3"/>
      <c r="AI375" s="3"/>
      <c r="AM375" s="3"/>
      <c r="AN375" s="3"/>
      <c r="AO375" s="3"/>
      <c r="AP375" s="3"/>
      <c r="AR375" s="3"/>
      <c r="AS375" s="3"/>
      <c r="AT375" s="3"/>
      <c r="AU375" s="3"/>
      <c r="AV375" s="3"/>
    </row>
    <row r="376" spans="33:48" x14ac:dyDescent="0.2">
      <c r="AH376" s="3"/>
      <c r="AM376" s="3"/>
      <c r="AN376" s="3"/>
      <c r="AO376" s="3"/>
      <c r="AP376" s="3"/>
      <c r="AR376" s="3"/>
      <c r="AS376" s="3"/>
      <c r="AT376" s="3"/>
      <c r="AU376" s="3"/>
      <c r="AV376" s="3"/>
    </row>
    <row r="377" spans="33:48" x14ac:dyDescent="0.2">
      <c r="AM377" s="3"/>
      <c r="AN377" s="3"/>
      <c r="AO377" s="3"/>
      <c r="AP377" s="3"/>
      <c r="AR377" s="3"/>
      <c r="AS377" s="3"/>
      <c r="AT377" s="3"/>
      <c r="AU377" s="3"/>
      <c r="AV377" s="3"/>
    </row>
    <row r="378" spans="33:48" x14ac:dyDescent="0.2">
      <c r="AM378" s="3"/>
      <c r="AN378" s="3"/>
      <c r="AO378" s="3"/>
      <c r="AR378" s="3"/>
      <c r="AS378" s="3"/>
      <c r="AT378" s="3"/>
      <c r="AU378" s="3"/>
    </row>
    <row r="379" spans="33:48" x14ac:dyDescent="0.2">
      <c r="AM379" s="3"/>
      <c r="AN379" s="3"/>
      <c r="AO379" s="3"/>
      <c r="AR379" s="3"/>
      <c r="AS379" s="3"/>
      <c r="AT379" s="3"/>
      <c r="AU379" s="3"/>
    </row>
    <row r="380" spans="33:48" x14ac:dyDescent="0.2">
      <c r="AM380" s="3"/>
      <c r="AN380" s="3"/>
      <c r="AO380" s="3"/>
      <c r="AR380" s="3"/>
      <c r="AS380" s="3"/>
      <c r="AT380" s="3"/>
      <c r="AU380" s="3"/>
    </row>
    <row r="381" spans="33:48" x14ac:dyDescent="0.2">
      <c r="AN381" s="3"/>
      <c r="AR381" s="3"/>
      <c r="AT381" s="3"/>
    </row>
    <row r="382" spans="33:48" x14ac:dyDescent="0.2">
      <c r="AR382" s="3"/>
    </row>
  </sheetData>
  <mergeCells count="11">
    <mergeCell ref="AL2:AP2"/>
    <mergeCell ref="AR2:AV2"/>
    <mergeCell ref="AX2:BB2"/>
    <mergeCell ref="AF2:AJ2"/>
    <mergeCell ref="A1:AD1"/>
    <mergeCell ref="A2:E2"/>
    <mergeCell ref="F2:J2"/>
    <mergeCell ref="K2:O2"/>
    <mergeCell ref="P2:T2"/>
    <mergeCell ref="U2:Y2"/>
    <mergeCell ref="Z2:AD2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B382"/>
  <sheetViews>
    <sheetView topLeftCell="D47" zoomScale="70" zoomScaleNormal="70" workbookViewId="0">
      <selection activeCell="AD4" activeCellId="1" sqref="A4:AB60 AC4:AD60"/>
    </sheetView>
  </sheetViews>
  <sheetFormatPr defaultRowHeight="14.25" x14ac:dyDescent="0.2"/>
  <cols>
    <col min="1" max="30" width="11.75" customWidth="1"/>
    <col min="32" max="32" width="11.875" customWidth="1"/>
    <col min="33" max="33" width="11.375" customWidth="1"/>
    <col min="34" max="34" width="12.25" customWidth="1"/>
    <col min="35" max="35" width="11.375" customWidth="1"/>
  </cols>
  <sheetData>
    <row r="1" spans="1:54" x14ac:dyDescent="0.2">
      <c r="A1" s="25" t="s">
        <v>2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</row>
    <row r="2" spans="1:54" x14ac:dyDescent="0.2">
      <c r="A2" s="24" t="s">
        <v>18</v>
      </c>
      <c r="B2" s="24"/>
      <c r="C2" s="24"/>
      <c r="D2" s="24"/>
      <c r="E2" s="24"/>
      <c r="F2" s="24" t="s">
        <v>19</v>
      </c>
      <c r="G2" s="24"/>
      <c r="H2" s="24"/>
      <c r="I2" s="24"/>
      <c r="J2" s="24"/>
      <c r="K2" s="24" t="s">
        <v>20</v>
      </c>
      <c r="L2" s="24"/>
      <c r="M2" s="24"/>
      <c r="N2" s="24"/>
      <c r="O2" s="24"/>
      <c r="P2" s="24" t="s">
        <v>21</v>
      </c>
      <c r="Q2" s="24"/>
      <c r="R2" s="24"/>
      <c r="S2" s="24"/>
      <c r="T2" s="24"/>
      <c r="U2" s="24" t="s">
        <v>22</v>
      </c>
      <c r="V2" s="24"/>
      <c r="W2" s="24"/>
      <c r="X2" s="24"/>
      <c r="Y2" s="24"/>
      <c r="Z2" s="24" t="s">
        <v>23</v>
      </c>
      <c r="AA2" s="24"/>
      <c r="AB2" s="24"/>
      <c r="AC2" s="24"/>
      <c r="AD2" s="24"/>
      <c r="AF2" s="24" t="s">
        <v>36</v>
      </c>
      <c r="AG2" s="24"/>
      <c r="AH2" s="24"/>
      <c r="AI2" s="24"/>
      <c r="AJ2" s="24"/>
      <c r="AL2" s="24" t="s">
        <v>37</v>
      </c>
      <c r="AM2" s="24"/>
      <c r="AN2" s="24"/>
      <c r="AO2" s="24"/>
      <c r="AP2" s="24"/>
      <c r="AR2" s="24" t="s">
        <v>38</v>
      </c>
      <c r="AS2" s="24"/>
      <c r="AT2" s="24"/>
      <c r="AU2" s="24"/>
      <c r="AV2" s="24"/>
      <c r="AX2" s="24" t="s">
        <v>39</v>
      </c>
      <c r="AY2" s="24"/>
      <c r="AZ2" s="24"/>
      <c r="BA2" s="24"/>
      <c r="BB2" s="24"/>
    </row>
    <row r="3" spans="1:54" x14ac:dyDescent="0.2">
      <c r="A3" s="4" t="s">
        <v>30</v>
      </c>
      <c r="B3" s="4" t="s">
        <v>13</v>
      </c>
      <c r="C3" s="4" t="s">
        <v>12</v>
      </c>
      <c r="D3" s="4" t="s">
        <v>14</v>
      </c>
      <c r="E3" s="4" t="s">
        <v>15</v>
      </c>
      <c r="F3" s="4" t="s">
        <v>30</v>
      </c>
      <c r="G3" s="4" t="s">
        <v>13</v>
      </c>
      <c r="H3" s="4" t="s">
        <v>12</v>
      </c>
      <c r="I3" s="4" t="s">
        <v>14</v>
      </c>
      <c r="J3" s="4" t="s">
        <v>15</v>
      </c>
      <c r="K3" s="4" t="s">
        <v>30</v>
      </c>
      <c r="L3" s="4" t="s">
        <v>13</v>
      </c>
      <c r="M3" s="4" t="s">
        <v>12</v>
      </c>
      <c r="N3" s="4" t="s">
        <v>14</v>
      </c>
      <c r="O3" s="4" t="s">
        <v>15</v>
      </c>
      <c r="P3" s="4" t="s">
        <v>30</v>
      </c>
      <c r="Q3" s="4" t="s">
        <v>13</v>
      </c>
      <c r="R3" s="4" t="s">
        <v>12</v>
      </c>
      <c r="S3" s="4" t="s">
        <v>14</v>
      </c>
      <c r="T3" s="4" t="s">
        <v>15</v>
      </c>
      <c r="U3" s="4" t="s">
        <v>30</v>
      </c>
      <c r="V3" s="4" t="s">
        <v>13</v>
      </c>
      <c r="W3" s="4" t="s">
        <v>12</v>
      </c>
      <c r="X3" s="4" t="s">
        <v>14</v>
      </c>
      <c r="Y3" s="4" t="s">
        <v>15</v>
      </c>
      <c r="Z3" s="4" t="s">
        <v>30</v>
      </c>
      <c r="AA3" s="4" t="s">
        <v>13</v>
      </c>
      <c r="AB3" s="4" t="s">
        <v>12</v>
      </c>
      <c r="AC3" s="4" t="s">
        <v>14</v>
      </c>
      <c r="AD3" s="4" t="s">
        <v>15</v>
      </c>
      <c r="AF3" s="4" t="s">
        <v>30</v>
      </c>
      <c r="AG3" s="4" t="s">
        <v>13</v>
      </c>
      <c r="AH3" s="4" t="s">
        <v>12</v>
      </c>
      <c r="AI3" s="4" t="s">
        <v>14</v>
      </c>
      <c r="AJ3" s="4" t="s">
        <v>15</v>
      </c>
      <c r="AL3" s="4" t="s">
        <v>30</v>
      </c>
      <c r="AM3" s="4" t="s">
        <v>13</v>
      </c>
      <c r="AN3" s="4" t="s">
        <v>12</v>
      </c>
      <c r="AO3" s="4" t="s">
        <v>14</v>
      </c>
      <c r="AP3" s="4" t="s">
        <v>15</v>
      </c>
      <c r="AR3" s="4" t="s">
        <v>30</v>
      </c>
      <c r="AS3" s="4" t="s">
        <v>13</v>
      </c>
      <c r="AT3" s="4" t="s">
        <v>12</v>
      </c>
      <c r="AU3" s="4" t="s">
        <v>14</v>
      </c>
      <c r="AV3" s="4" t="s">
        <v>15</v>
      </c>
      <c r="AX3" s="4" t="s">
        <v>30</v>
      </c>
      <c r="AY3" s="4" t="s">
        <v>13</v>
      </c>
      <c r="AZ3" s="4" t="s">
        <v>12</v>
      </c>
      <c r="BA3" s="4" t="s">
        <v>14</v>
      </c>
      <c r="BB3" s="4" t="s">
        <v>15</v>
      </c>
    </row>
    <row r="4" spans="1:54" x14ac:dyDescent="0.2">
      <c r="A4" s="3">
        <v>157.11660000000001</v>
      </c>
      <c r="B4" s="3">
        <v>102.7658</v>
      </c>
      <c r="C4" s="3">
        <v>139.79320000000001</v>
      </c>
      <c r="D4" s="3">
        <v>422.11450000000002</v>
      </c>
      <c r="E4" s="3">
        <v>44.385010000000001</v>
      </c>
      <c r="F4" s="3">
        <v>0.51914499999999997</v>
      </c>
      <c r="G4" s="3">
        <v>114.17829999999999</v>
      </c>
      <c r="H4" s="3">
        <v>185.46080000000001</v>
      </c>
      <c r="I4" s="3">
        <v>669.42290000000003</v>
      </c>
      <c r="J4" s="3">
        <v>114.7362</v>
      </c>
      <c r="K4" s="3">
        <v>185.93940000000001</v>
      </c>
      <c r="L4" s="3">
        <v>269.392</v>
      </c>
      <c r="M4" s="3">
        <v>4.2683260000000001</v>
      </c>
      <c r="N4" s="3">
        <v>293.62529999999998</v>
      </c>
      <c r="O4" s="3">
        <v>61.04316</v>
      </c>
      <c r="P4" s="3">
        <v>111.46729999999999</v>
      </c>
      <c r="Q4" s="3">
        <v>199.09</v>
      </c>
      <c r="R4" s="3">
        <v>67.13</v>
      </c>
      <c r="S4" s="3">
        <v>429.06619999999998</v>
      </c>
      <c r="T4" s="3">
        <v>60.94285</v>
      </c>
      <c r="U4" s="3">
        <v>90.661770000000004</v>
      </c>
      <c r="V4" s="3">
        <v>126.6883</v>
      </c>
      <c r="W4" s="3">
        <v>176.43559999999999</v>
      </c>
      <c r="X4" s="3">
        <v>79.271129999999999</v>
      </c>
      <c r="Y4" s="3">
        <v>98.311790000000002</v>
      </c>
      <c r="Z4" s="3">
        <v>184.10339999999999</v>
      </c>
      <c r="AA4" s="3">
        <v>73.125780000000006</v>
      </c>
      <c r="AB4" s="3">
        <v>66.434830000000005</v>
      </c>
      <c r="AC4" s="3">
        <v>240.58670000000001</v>
      </c>
      <c r="AD4" s="3">
        <v>33.459029999999998</v>
      </c>
      <c r="AF4" s="3">
        <v>17.8215</v>
      </c>
      <c r="AG4" s="3">
        <v>12.3800006866455</v>
      </c>
      <c r="AH4" s="3">
        <v>23.2788997650146</v>
      </c>
      <c r="AI4" s="3">
        <v>5.1760698318481397</v>
      </c>
      <c r="AJ4" s="3">
        <v>4.4847099999999998</v>
      </c>
      <c r="AL4" s="3">
        <v>126.295</v>
      </c>
      <c r="AM4" s="3">
        <v>410.74001464843798</v>
      </c>
      <c r="AN4" s="3">
        <v>232.27300415039099</v>
      </c>
      <c r="AO4" s="3">
        <v>97.546998596191401</v>
      </c>
      <c r="AP4" s="3">
        <v>12.3</v>
      </c>
      <c r="AR4" s="3">
        <v>19.429400000000001</v>
      </c>
      <c r="AS4" s="3">
        <v>12.4537006378174</v>
      </c>
      <c r="AT4" s="3">
        <v>20.076200103759799</v>
      </c>
      <c r="AU4" s="3">
        <v>23.0524993896484</v>
      </c>
      <c r="AV4" s="3">
        <v>15.007300000000001</v>
      </c>
      <c r="AX4" s="3">
        <v>128.94999999999999</v>
      </c>
      <c r="AY4" s="3">
        <v>53.5</v>
      </c>
      <c r="AZ4" s="3">
        <v>148</v>
      </c>
      <c r="BA4" s="3">
        <v>0</v>
      </c>
      <c r="BB4" s="3">
        <v>54.539498901367203</v>
      </c>
    </row>
    <row r="5" spans="1:54" x14ac:dyDescent="0.2">
      <c r="A5" s="3">
        <v>313.80630000000002</v>
      </c>
      <c r="B5" s="3">
        <v>222.58770000000001</v>
      </c>
      <c r="C5" s="3">
        <v>138.9444</v>
      </c>
      <c r="D5" s="3">
        <v>336.65690000000001</v>
      </c>
      <c r="E5" s="3">
        <v>207.7079</v>
      </c>
      <c r="F5" s="3">
        <v>120.2946</v>
      </c>
      <c r="G5" s="3">
        <v>116.6414</v>
      </c>
      <c r="H5" s="3">
        <v>176.15889999999999</v>
      </c>
      <c r="I5" s="3">
        <v>1111.778</v>
      </c>
      <c r="J5" s="3">
        <v>48.820430000000002</v>
      </c>
      <c r="K5" s="3">
        <v>133.02170000000001</v>
      </c>
      <c r="L5" s="3">
        <v>207.52090000000001</v>
      </c>
      <c r="M5" s="3">
        <v>4.2683260000000001</v>
      </c>
      <c r="N5" s="3">
        <v>278.12869999999998</v>
      </c>
      <c r="O5" s="3">
        <v>205.8605</v>
      </c>
      <c r="P5" s="3">
        <v>90.132940000000005</v>
      </c>
      <c r="Q5" s="3">
        <v>166.46</v>
      </c>
      <c r="R5" s="3">
        <v>59.52</v>
      </c>
      <c r="S5" s="3">
        <v>140.91550000000001</v>
      </c>
      <c r="T5" s="3">
        <v>243.70949999999999</v>
      </c>
      <c r="U5" s="3">
        <v>154.32490000000001</v>
      </c>
      <c r="V5" s="3">
        <v>137.87629999999999</v>
      </c>
      <c r="W5" s="3">
        <v>172.631</v>
      </c>
      <c r="X5" s="3">
        <v>26.42399</v>
      </c>
      <c r="Y5" s="3">
        <v>347.4153</v>
      </c>
      <c r="Z5" s="3">
        <v>0</v>
      </c>
      <c r="AA5" s="3">
        <v>23.348980000000001</v>
      </c>
      <c r="AB5" s="3">
        <v>58.823059999999998</v>
      </c>
      <c r="AC5" s="3">
        <v>355.68200000000002</v>
      </c>
      <c r="AD5" s="3">
        <v>168.61490000000001</v>
      </c>
      <c r="AF5" s="3">
        <v>8.5497999999999994</v>
      </c>
      <c r="AG5" s="3">
        <v>0</v>
      </c>
      <c r="AH5" s="3">
        <v>30.393800354003901</v>
      </c>
      <c r="AI5" s="3">
        <v>5.6125703811645504</v>
      </c>
      <c r="AJ5" s="3">
        <v>0</v>
      </c>
      <c r="AL5" s="3">
        <v>137.06899999999999</v>
      </c>
      <c r="AM5" s="3">
        <v>24.905500030517999</v>
      </c>
      <c r="AN5" s="3">
        <v>235.73099670410201</v>
      </c>
      <c r="AO5" s="3">
        <v>88.626702880859398</v>
      </c>
      <c r="AP5" s="3">
        <v>170.48</v>
      </c>
      <c r="AR5" s="3">
        <v>33.831699999999998</v>
      </c>
      <c r="AS5" s="3">
        <v>37.8386016845703</v>
      </c>
      <c r="AT5" s="3">
        <v>26.851499176025399</v>
      </c>
      <c r="AU5" s="3">
        <v>49.551599121093801</v>
      </c>
      <c r="AV5" s="3">
        <v>21.937899999999999</v>
      </c>
      <c r="AX5" s="3">
        <v>71.37</v>
      </c>
      <c r="AY5" s="3">
        <v>20.2</v>
      </c>
      <c r="AZ5" s="3">
        <v>333</v>
      </c>
      <c r="BA5" s="3">
        <v>162</v>
      </c>
      <c r="BB5" s="3">
        <v>95.751603698730506</v>
      </c>
    </row>
    <row r="6" spans="1:54" x14ac:dyDescent="0.2">
      <c r="A6" s="3">
        <v>321.91590000000002</v>
      </c>
      <c r="B6" s="3">
        <v>204.6378</v>
      </c>
      <c r="C6" s="3">
        <v>139.7936</v>
      </c>
      <c r="D6" s="3">
        <v>177.9451</v>
      </c>
      <c r="E6" s="3">
        <v>88.43956</v>
      </c>
      <c r="F6" s="3">
        <v>108.9879</v>
      </c>
      <c r="G6" s="3">
        <v>129.13030000000001</v>
      </c>
      <c r="H6" s="3">
        <v>160.5155</v>
      </c>
      <c r="I6" s="3">
        <v>895.10559999999998</v>
      </c>
      <c r="J6" s="3">
        <v>155.86320000000001</v>
      </c>
      <c r="K6" s="3">
        <v>133.02170000000001</v>
      </c>
      <c r="L6" s="3">
        <v>207.52090000000001</v>
      </c>
      <c r="M6" s="3">
        <v>3.5010089999999998</v>
      </c>
      <c r="N6" s="3">
        <v>278.12869999999998</v>
      </c>
      <c r="O6" s="3">
        <v>87.257360000000006</v>
      </c>
      <c r="P6" s="3">
        <v>130.62809999999999</v>
      </c>
      <c r="Q6" s="3">
        <v>51.73</v>
      </c>
      <c r="R6" s="3">
        <v>51.94</v>
      </c>
      <c r="S6" s="3">
        <v>214.6241</v>
      </c>
      <c r="T6" s="3">
        <v>25.276399999999999</v>
      </c>
      <c r="U6" s="3">
        <v>89.804990000000004</v>
      </c>
      <c r="V6" s="3">
        <v>111.46850000000001</v>
      </c>
      <c r="W6" s="3">
        <v>173.30879999999999</v>
      </c>
      <c r="X6" s="3">
        <v>243.34209999999999</v>
      </c>
      <c r="Y6" s="3">
        <v>324.69040000000001</v>
      </c>
      <c r="Z6" s="3">
        <v>47.732199999999999</v>
      </c>
      <c r="AA6" s="3">
        <v>189.43539999999999</v>
      </c>
      <c r="AB6" s="3">
        <v>51.243450000000003</v>
      </c>
      <c r="AC6" s="3">
        <v>136.22309999999999</v>
      </c>
      <c r="AD6" s="3">
        <v>325.79320000000001</v>
      </c>
      <c r="AF6" s="3">
        <v>0</v>
      </c>
      <c r="AG6" s="3">
        <v>3.8282700538635002</v>
      </c>
      <c r="AH6" s="3">
        <v>26.0318008422852</v>
      </c>
      <c r="AI6" s="3">
        <v>23.550000762939501</v>
      </c>
      <c r="AJ6" s="3">
        <v>3.42075</v>
      </c>
      <c r="AL6" s="3">
        <v>261.08600000000001</v>
      </c>
      <c r="AM6" s="3">
        <v>71.529100036621003</v>
      </c>
      <c r="AN6" s="3">
        <v>240.170007324219</v>
      </c>
      <c r="AO6" s="3">
        <v>32.793298339843801</v>
      </c>
      <c r="AP6" s="3">
        <v>128.25</v>
      </c>
      <c r="AR6" s="3">
        <v>22.968299999999999</v>
      </c>
      <c r="AS6" s="3">
        <v>29.6714988708496</v>
      </c>
      <c r="AT6" s="3">
        <v>43.456601715087899</v>
      </c>
      <c r="AU6" s="3">
        <v>35.952298736572303</v>
      </c>
      <c r="AV6" s="3">
        <v>29.909300000000002</v>
      </c>
      <c r="AX6" s="3">
        <v>26.13</v>
      </c>
      <c r="AY6" s="3">
        <v>249</v>
      </c>
      <c r="AZ6" s="3">
        <v>343</v>
      </c>
      <c r="BA6" s="3">
        <v>245</v>
      </c>
      <c r="BB6" s="3">
        <v>9.6995998382568001</v>
      </c>
    </row>
    <row r="7" spans="1:54" x14ac:dyDescent="0.2">
      <c r="A7" s="3">
        <v>97.920590000000004</v>
      </c>
      <c r="B7" s="3">
        <v>210.18379999999999</v>
      </c>
      <c r="C7" s="3">
        <v>132.87280000000001</v>
      </c>
      <c r="D7" s="3">
        <v>397.67070000000001</v>
      </c>
      <c r="E7" s="3">
        <v>52.781230000000001</v>
      </c>
      <c r="F7" s="3">
        <v>204.70480000000001</v>
      </c>
      <c r="G7" s="3">
        <v>282.85789999999997</v>
      </c>
      <c r="H7" s="3">
        <v>151.3586</v>
      </c>
      <c r="I7" s="3">
        <v>109.1298</v>
      </c>
      <c r="J7" s="3">
        <v>38.838200000000001</v>
      </c>
      <c r="K7" s="3">
        <v>97.083449999999999</v>
      </c>
      <c r="L7" s="3">
        <v>319.3818</v>
      </c>
      <c r="M7" s="3">
        <v>3.5010089999999998</v>
      </c>
      <c r="N7" s="3">
        <v>697.33360000000005</v>
      </c>
      <c r="O7" s="3">
        <v>131.9769</v>
      </c>
      <c r="P7" s="3">
        <v>163.17590000000001</v>
      </c>
      <c r="Q7" s="3">
        <v>114.05</v>
      </c>
      <c r="R7" s="3">
        <v>42.75</v>
      </c>
      <c r="S7" s="3">
        <v>16.96414</v>
      </c>
      <c r="T7" s="3">
        <v>64.985699999999994</v>
      </c>
      <c r="U7" s="3">
        <v>102.35420000000001</v>
      </c>
      <c r="V7" s="3">
        <v>105.5686</v>
      </c>
      <c r="W7" s="3">
        <v>166.98589999999999</v>
      </c>
      <c r="X7" s="3">
        <v>158.39429999999999</v>
      </c>
      <c r="Y7" s="3">
        <v>385.67910000000001</v>
      </c>
      <c r="Z7" s="3">
        <v>103.33029999999999</v>
      </c>
      <c r="AA7" s="3">
        <v>149.1223</v>
      </c>
      <c r="AB7" s="3">
        <v>42.052750000000003</v>
      </c>
      <c r="AC7" s="3">
        <v>323.41250000000002</v>
      </c>
      <c r="AD7" s="3">
        <v>425.57889999999998</v>
      </c>
      <c r="AF7" s="3">
        <v>14.117800000000001</v>
      </c>
      <c r="AG7" s="3">
        <v>4.2031103134155003</v>
      </c>
      <c r="AH7" s="3">
        <v>16.6932998657227</v>
      </c>
      <c r="AI7" s="3">
        <v>19.084600067138702</v>
      </c>
      <c r="AJ7" s="3">
        <v>0</v>
      </c>
      <c r="AL7" s="3">
        <v>55.225499999999997</v>
      </c>
      <c r="AM7" s="3">
        <v>38.866899108886997</v>
      </c>
      <c r="AN7" s="3">
        <v>249.71599731445301</v>
      </c>
      <c r="AO7" s="3">
        <v>82.339196777343702</v>
      </c>
      <c r="AP7" s="3">
        <v>147.4</v>
      </c>
      <c r="AR7" s="3">
        <v>10.952999999999999</v>
      </c>
      <c r="AS7" s="3">
        <v>0</v>
      </c>
      <c r="AT7" s="3">
        <v>51.165799713134803</v>
      </c>
      <c r="AU7" s="3">
        <v>3.7227197647094998</v>
      </c>
      <c r="AV7" s="3">
        <v>12.3559</v>
      </c>
      <c r="AX7" s="3">
        <v>10.94</v>
      </c>
      <c r="AY7" s="3">
        <v>296</v>
      </c>
      <c r="AZ7" s="3">
        <v>364</v>
      </c>
      <c r="BA7" s="3">
        <v>238</v>
      </c>
      <c r="BB7" s="3">
        <v>60.618699645996102</v>
      </c>
    </row>
    <row r="8" spans="1:54" x14ac:dyDescent="0.2">
      <c r="A8" s="3">
        <v>147.36449999999999</v>
      </c>
      <c r="B8" s="3">
        <v>171.52789999999999</v>
      </c>
      <c r="C8" s="3">
        <v>126.31189999999999</v>
      </c>
      <c r="D8" s="3">
        <v>1022.691</v>
      </c>
      <c r="E8" s="3">
        <v>101.3807</v>
      </c>
      <c r="F8" s="3">
        <v>161.38659999999999</v>
      </c>
      <c r="G8" s="3">
        <v>120.9038</v>
      </c>
      <c r="H8" s="3">
        <v>107.8942</v>
      </c>
      <c r="I8" s="3">
        <v>267.38549999999998</v>
      </c>
      <c r="J8" s="3">
        <v>133.37459999999999</v>
      </c>
      <c r="K8" s="3">
        <v>97.083449999999999</v>
      </c>
      <c r="L8" s="3">
        <v>406.72399999999999</v>
      </c>
      <c r="M8" s="3">
        <v>140.27869999999999</v>
      </c>
      <c r="N8" s="3">
        <v>697.33360000000005</v>
      </c>
      <c r="O8" s="3">
        <v>87.257360000000006</v>
      </c>
      <c r="P8" s="3">
        <v>153.0864</v>
      </c>
      <c r="Q8" s="3">
        <v>149.16999999999999</v>
      </c>
      <c r="R8" s="3">
        <v>22.53</v>
      </c>
      <c r="S8" s="3">
        <v>181.84690000000001</v>
      </c>
      <c r="T8" s="3">
        <v>36.928199999999997</v>
      </c>
      <c r="U8" s="3">
        <v>33.815399999999997</v>
      </c>
      <c r="V8" s="3">
        <v>207.50620000000001</v>
      </c>
      <c r="W8" s="3">
        <v>302.2414</v>
      </c>
      <c r="X8" s="3">
        <v>269.62869999999998</v>
      </c>
      <c r="Y8" s="3">
        <v>244.76220000000001</v>
      </c>
      <c r="Z8" s="3">
        <v>131.3125</v>
      </c>
      <c r="AA8" s="3">
        <v>191.4716</v>
      </c>
      <c r="AB8" s="3">
        <v>21.825980000000001</v>
      </c>
      <c r="AC8" s="3">
        <v>527.54909999999995</v>
      </c>
      <c r="AD8" s="3">
        <v>272.45890000000003</v>
      </c>
      <c r="AF8" s="3">
        <v>0</v>
      </c>
      <c r="AG8" s="3">
        <v>0</v>
      </c>
      <c r="AH8" s="3">
        <v>6.2328001022338997</v>
      </c>
      <c r="AI8" s="3">
        <v>15.679099655151401</v>
      </c>
      <c r="AJ8" s="3">
        <v>0</v>
      </c>
      <c r="AL8" s="3">
        <v>124.509</v>
      </c>
      <c r="AM8" s="3">
        <v>214.02100524902301</v>
      </c>
      <c r="AN8" s="3">
        <v>118.07200012206999</v>
      </c>
      <c r="AO8" s="3">
        <v>214.333001708984</v>
      </c>
      <c r="AP8" s="3">
        <v>35.04</v>
      </c>
      <c r="AR8" s="3">
        <v>5.12235</v>
      </c>
      <c r="AS8" s="3">
        <v>14.340699768066401</v>
      </c>
      <c r="AT8" s="3">
        <v>113.58400115966801</v>
      </c>
      <c r="AU8" s="3">
        <v>25.876300430297899</v>
      </c>
      <c r="AV8" s="3">
        <v>9.2989999999999995</v>
      </c>
      <c r="AX8" s="3">
        <v>33.42</v>
      </c>
      <c r="AY8" s="3">
        <v>254</v>
      </c>
      <c r="AZ8" s="3">
        <v>374</v>
      </c>
      <c r="BA8" s="3">
        <v>43</v>
      </c>
      <c r="BB8" s="3">
        <v>74.671098327636699</v>
      </c>
    </row>
    <row r="9" spans="1:54" x14ac:dyDescent="0.2">
      <c r="A9" s="3">
        <v>101.2183</v>
      </c>
      <c r="B9" s="3">
        <v>240.4819</v>
      </c>
      <c r="C9" s="3">
        <v>33.929670000000002</v>
      </c>
      <c r="D9" s="3">
        <v>428.46019999999999</v>
      </c>
      <c r="E9" s="3">
        <v>0</v>
      </c>
      <c r="F9" s="3">
        <v>112.1788</v>
      </c>
      <c r="G9" s="3">
        <v>121.205</v>
      </c>
      <c r="H9" s="3">
        <v>49.6464</v>
      </c>
      <c r="I9" s="3">
        <v>294.1739</v>
      </c>
      <c r="J9" s="3">
        <v>87.614639999999994</v>
      </c>
      <c r="K9" s="3">
        <v>264.81580000000002</v>
      </c>
      <c r="L9" s="3">
        <v>269.392</v>
      </c>
      <c r="M9" s="3">
        <v>60.578180000000003</v>
      </c>
      <c r="N9" s="3">
        <v>458.16180000000003</v>
      </c>
      <c r="O9" s="3">
        <v>95.208129999999997</v>
      </c>
      <c r="P9" s="3">
        <v>98.53698</v>
      </c>
      <c r="Q9" s="3">
        <v>60.39</v>
      </c>
      <c r="R9" s="3">
        <v>79.42</v>
      </c>
      <c r="S9" s="3">
        <v>296.12569999999999</v>
      </c>
      <c r="T9" s="3">
        <v>30.503119999999999</v>
      </c>
      <c r="U9" s="3">
        <v>24.6372</v>
      </c>
      <c r="V9" s="3">
        <v>151.33750000000001</v>
      </c>
      <c r="W9" s="3">
        <v>161.19630000000001</v>
      </c>
      <c r="X9" s="3">
        <v>308.03800000000001</v>
      </c>
      <c r="Y9" s="3">
        <v>424.37329999999997</v>
      </c>
      <c r="Z9" s="3">
        <v>96.362930000000006</v>
      </c>
      <c r="AA9" s="3">
        <v>5.3319460000000003</v>
      </c>
      <c r="AB9" s="3">
        <v>78.716120000000004</v>
      </c>
      <c r="AC9" s="3">
        <v>834.94550000000004</v>
      </c>
      <c r="AD9" s="3">
        <v>363.04050000000001</v>
      </c>
      <c r="AF9" s="3">
        <v>3.7921999999999998</v>
      </c>
      <c r="AG9" s="3">
        <v>8.7975002288818001</v>
      </c>
      <c r="AH9" s="3">
        <v>0</v>
      </c>
      <c r="AI9" s="3">
        <v>0</v>
      </c>
      <c r="AJ9" s="3">
        <v>30.602</v>
      </c>
      <c r="AL9" s="3">
        <v>120.514</v>
      </c>
      <c r="AM9" s="3">
        <v>273.68999633789099</v>
      </c>
      <c r="AN9" s="3">
        <v>264.74898681640599</v>
      </c>
      <c r="AO9" s="3">
        <v>79.784303283691401</v>
      </c>
      <c r="AP9" s="3">
        <v>212.43</v>
      </c>
      <c r="AR9" s="3">
        <v>29.215</v>
      </c>
      <c r="AS9" s="3">
        <v>16.842900848388702</v>
      </c>
      <c r="AT9" s="3">
        <v>184.635003662109</v>
      </c>
      <c r="AU9" s="3">
        <v>1.9130998611450001</v>
      </c>
      <c r="AV9" s="3">
        <v>15.3177</v>
      </c>
      <c r="AX9" s="3">
        <v>27.79</v>
      </c>
      <c r="AY9" s="3">
        <v>95.4</v>
      </c>
      <c r="AZ9" s="3">
        <v>213</v>
      </c>
      <c r="BA9" s="3">
        <v>112</v>
      </c>
      <c r="BB9" s="3">
        <v>3.7425199508667002</v>
      </c>
    </row>
    <row r="10" spans="1:54" x14ac:dyDescent="0.2">
      <c r="A10" s="3">
        <v>273.26420000000002</v>
      </c>
      <c r="B10" s="3">
        <v>40.933239999999998</v>
      </c>
      <c r="C10" s="3">
        <v>54.774850000000001</v>
      </c>
      <c r="D10" s="3">
        <v>347.37150000000003</v>
      </c>
      <c r="E10" s="3">
        <v>166.53210000000001</v>
      </c>
      <c r="F10" s="3">
        <v>333.35989999999998</v>
      </c>
      <c r="G10" s="3">
        <v>145.60290000000001</v>
      </c>
      <c r="H10" s="3">
        <v>53.108730000000001</v>
      </c>
      <c r="I10" s="3">
        <v>304.38260000000002</v>
      </c>
      <c r="J10" s="3">
        <v>33.030949999999997</v>
      </c>
      <c r="K10" s="3">
        <v>147.29329999999999</v>
      </c>
      <c r="L10" s="3">
        <v>114.5596</v>
      </c>
      <c r="M10" s="3">
        <v>60.578180000000003</v>
      </c>
      <c r="N10" s="3">
        <v>458.16180000000003</v>
      </c>
      <c r="O10" s="3">
        <v>50.413440000000001</v>
      </c>
      <c r="P10" s="3">
        <v>388.39080000000001</v>
      </c>
      <c r="Q10" s="3">
        <v>29.78</v>
      </c>
      <c r="R10" s="3">
        <v>52.63</v>
      </c>
      <c r="S10" s="3">
        <v>32.525019999999998</v>
      </c>
      <c r="T10" s="3">
        <v>118.7131</v>
      </c>
      <c r="U10" s="3">
        <v>172.15049999999999</v>
      </c>
      <c r="V10" s="3">
        <v>324.56599999999997</v>
      </c>
      <c r="W10" s="3">
        <v>157.7646</v>
      </c>
      <c r="X10" s="3">
        <v>174.1301</v>
      </c>
      <c r="Y10" s="3">
        <v>52.002740000000003</v>
      </c>
      <c r="Z10" s="3">
        <v>80.94744</v>
      </c>
      <c r="AA10" s="3">
        <v>133.33029999999999</v>
      </c>
      <c r="AB10" s="3">
        <v>51.934240000000003</v>
      </c>
      <c r="AC10" s="3">
        <v>645.95519999999999</v>
      </c>
      <c r="AD10" s="3">
        <v>222.28229999999999</v>
      </c>
      <c r="AF10" s="3">
        <v>22.028099999999998</v>
      </c>
      <c r="AG10" s="3">
        <v>0</v>
      </c>
      <c r="AH10" s="3">
        <v>0</v>
      </c>
      <c r="AI10" s="3">
        <v>1.492119884491</v>
      </c>
      <c r="AJ10" s="3">
        <v>6.2869000000000002</v>
      </c>
      <c r="AL10" s="3">
        <v>60.16</v>
      </c>
      <c r="AM10" s="3">
        <v>251.058999633789</v>
      </c>
      <c r="AN10" s="3">
        <v>281.64400634765599</v>
      </c>
      <c r="AO10" s="3">
        <v>102.153001403809</v>
      </c>
      <c r="AP10" s="3">
        <v>103.53</v>
      </c>
      <c r="AR10" s="3">
        <v>14.0343</v>
      </c>
      <c r="AS10" s="3">
        <v>0.53065023422239999</v>
      </c>
      <c r="AT10" s="3">
        <v>149.29700622558599</v>
      </c>
      <c r="AU10" s="3">
        <v>29.526799774169898</v>
      </c>
      <c r="AV10" s="3">
        <v>20.988299999999999</v>
      </c>
      <c r="AX10" s="3">
        <v>218.51</v>
      </c>
      <c r="AY10" s="3">
        <v>248</v>
      </c>
      <c r="AZ10" s="3">
        <v>160</v>
      </c>
      <c r="BA10" s="3">
        <v>462</v>
      </c>
      <c r="BB10" s="3">
        <v>43</v>
      </c>
    </row>
    <row r="11" spans="1:54" x14ac:dyDescent="0.2">
      <c r="A11" s="3">
        <v>349.13130000000001</v>
      </c>
      <c r="B11" s="3">
        <v>162.81469999999999</v>
      </c>
      <c r="C11" s="3">
        <v>80.014319999999998</v>
      </c>
      <c r="D11" s="3">
        <v>876.49699999999996</v>
      </c>
      <c r="E11" s="3">
        <v>224.22200000000001</v>
      </c>
      <c r="F11" s="3">
        <v>171.00640000000001</v>
      </c>
      <c r="G11" s="3">
        <v>107.92870000000001</v>
      </c>
      <c r="H11" s="3">
        <v>101.0226</v>
      </c>
      <c r="I11" s="3">
        <v>667.75530000000003</v>
      </c>
      <c r="J11" s="3">
        <v>97.484539999999996</v>
      </c>
      <c r="K11" s="3">
        <v>280.29160000000002</v>
      </c>
      <c r="L11" s="3">
        <v>114.5596</v>
      </c>
      <c r="M11" s="3">
        <v>14.15474</v>
      </c>
      <c r="N11" s="3">
        <v>576.64710000000002</v>
      </c>
      <c r="O11" s="3">
        <v>102.0939</v>
      </c>
      <c r="P11" s="3">
        <v>37.772599999999997</v>
      </c>
      <c r="Q11" s="3">
        <v>112.35</v>
      </c>
      <c r="R11" s="3">
        <v>159.72</v>
      </c>
      <c r="S11" s="3">
        <v>368.38</v>
      </c>
      <c r="T11" s="3">
        <v>11.778890000000001</v>
      </c>
      <c r="U11" s="3">
        <v>83.047200000000004</v>
      </c>
      <c r="V11" s="3">
        <v>266.29169999999999</v>
      </c>
      <c r="W11" s="3">
        <v>43.766289999999998</v>
      </c>
      <c r="X11" s="3">
        <v>258.4196</v>
      </c>
      <c r="Y11" s="3">
        <v>114.57470000000001</v>
      </c>
      <c r="Z11" s="3">
        <v>120.849</v>
      </c>
      <c r="AA11" s="3">
        <v>180.76220000000001</v>
      </c>
      <c r="AB11" s="3">
        <v>159.02109999999999</v>
      </c>
      <c r="AC11" s="3">
        <v>638.06420000000003</v>
      </c>
      <c r="AD11" s="3">
        <v>299.18630000000002</v>
      </c>
      <c r="AF11" s="3">
        <v>0</v>
      </c>
      <c r="AG11" s="3">
        <v>19.471299743652299</v>
      </c>
      <c r="AH11" s="3">
        <v>9.8044000625609993</v>
      </c>
      <c r="AI11" s="3">
        <v>0</v>
      </c>
      <c r="AJ11" s="3">
        <v>2.1713499999999999</v>
      </c>
      <c r="AL11" s="3">
        <v>117.27500000000001</v>
      </c>
      <c r="AM11" s="3">
        <v>183.85999450683599</v>
      </c>
      <c r="AN11" s="3">
        <v>166.27199707031201</v>
      </c>
      <c r="AO11" s="3">
        <v>70.91</v>
      </c>
      <c r="AP11" s="3">
        <v>45.84</v>
      </c>
      <c r="AR11" s="3">
        <v>0</v>
      </c>
      <c r="AS11" s="3">
        <v>34.119298553466798</v>
      </c>
      <c r="AT11" s="3">
        <v>245.67499694824201</v>
      </c>
      <c r="AU11" s="3">
        <v>15.683200454711899</v>
      </c>
      <c r="AV11" s="3">
        <v>13.7483</v>
      </c>
      <c r="AX11" s="3">
        <v>99.92</v>
      </c>
      <c r="AY11" s="3">
        <v>72.8</v>
      </c>
      <c r="AZ11" s="3">
        <v>164</v>
      </c>
      <c r="BA11" s="3">
        <v>131</v>
      </c>
      <c r="BB11" s="3">
        <v>52.7</v>
      </c>
    </row>
    <row r="12" spans="1:54" x14ac:dyDescent="0.2">
      <c r="A12" s="3">
        <v>45.255670000000002</v>
      </c>
      <c r="B12" s="3">
        <v>219.47409999999999</v>
      </c>
      <c r="C12" s="3">
        <v>84.155619999999999</v>
      </c>
      <c r="D12" s="3">
        <v>216.3074</v>
      </c>
      <c r="E12" s="3">
        <v>142.982</v>
      </c>
      <c r="F12" s="3">
        <v>208.4128</v>
      </c>
      <c r="G12" s="3">
        <v>68.308660000000003</v>
      </c>
      <c r="H12" s="3">
        <v>99.394379999999998</v>
      </c>
      <c r="I12" s="3">
        <v>178.24029999999999</v>
      </c>
      <c r="J12" s="3">
        <v>61.988880000000002</v>
      </c>
      <c r="K12" s="3">
        <v>135.6182</v>
      </c>
      <c r="L12" s="3">
        <v>958</v>
      </c>
      <c r="M12" s="3">
        <v>13.12358</v>
      </c>
      <c r="N12" s="3">
        <v>576.80640000000005</v>
      </c>
      <c r="O12" s="3">
        <v>50.413440000000001</v>
      </c>
      <c r="P12" s="3">
        <v>85.5364</v>
      </c>
      <c r="Q12" s="3">
        <v>76.574349999999995</v>
      </c>
      <c r="R12" s="3">
        <v>141.26</v>
      </c>
      <c r="S12" s="3">
        <v>223.47550000000001</v>
      </c>
      <c r="T12" s="3">
        <v>120.39230000000001</v>
      </c>
      <c r="U12" s="3">
        <v>10.769439999999999</v>
      </c>
      <c r="V12" s="3">
        <v>516.04060000000004</v>
      </c>
      <c r="W12" s="3">
        <v>63.939579999999999</v>
      </c>
      <c r="X12" s="3">
        <v>69.454830000000001</v>
      </c>
      <c r="Y12" s="3">
        <v>32.908729999999998</v>
      </c>
      <c r="Z12" s="3">
        <v>40.83596</v>
      </c>
      <c r="AA12" s="3">
        <v>133.5016</v>
      </c>
      <c r="AB12" s="3">
        <v>140.5643</v>
      </c>
      <c r="AC12" s="3">
        <v>250.10140000000001</v>
      </c>
      <c r="AD12" s="3">
        <v>164.751</v>
      </c>
      <c r="AF12" s="3">
        <v>8.9160000000000004</v>
      </c>
      <c r="AG12" s="3"/>
      <c r="AH12" s="3">
        <v>12.0912004470825</v>
      </c>
      <c r="AI12" s="3">
        <v>0</v>
      </c>
      <c r="AJ12" s="3">
        <v>6.2717000000000001</v>
      </c>
      <c r="AL12" s="3">
        <v>104.54</v>
      </c>
      <c r="AM12" s="3">
        <v>135.18599853515599</v>
      </c>
      <c r="AN12" s="3">
        <v>144.31099853515599</v>
      </c>
      <c r="AO12" s="3">
        <v>67.7</v>
      </c>
      <c r="AP12" s="3">
        <v>156.91</v>
      </c>
      <c r="AR12" s="3">
        <v>21.7</v>
      </c>
      <c r="AS12" s="3">
        <v>2.8745599746704</v>
      </c>
      <c r="AT12" s="3">
        <v>267.836999511719</v>
      </c>
      <c r="AU12" s="3">
        <v>14.119199371337899</v>
      </c>
      <c r="AV12" s="3">
        <v>0.35454000000000002</v>
      </c>
      <c r="AX12" s="3">
        <v>59</v>
      </c>
      <c r="AY12" s="3">
        <v>112</v>
      </c>
      <c r="AZ12" s="3">
        <v>180</v>
      </c>
      <c r="BA12" s="3">
        <v>434</v>
      </c>
      <c r="BB12" s="3">
        <v>127</v>
      </c>
    </row>
    <row r="13" spans="1:54" x14ac:dyDescent="0.2">
      <c r="A13" s="3">
        <v>95.196879999999993</v>
      </c>
      <c r="B13" s="3">
        <v>496.19400000000002</v>
      </c>
      <c r="C13" s="3">
        <v>87.389420000000001</v>
      </c>
      <c r="D13" s="3">
        <v>363.51</v>
      </c>
      <c r="E13" s="3">
        <v>221.40790000000001</v>
      </c>
      <c r="F13" s="3">
        <v>473.43450000000001</v>
      </c>
      <c r="G13" s="3">
        <v>82.532529999999994</v>
      </c>
      <c r="H13" s="3">
        <v>94.866259999999997</v>
      </c>
      <c r="I13" s="3">
        <v>422.40710000000001</v>
      </c>
      <c r="J13" s="3">
        <v>128.41470000000001</v>
      </c>
      <c r="K13" s="3">
        <v>147.29329999999999</v>
      </c>
      <c r="L13" s="3">
        <v>37.853110000000001</v>
      </c>
      <c r="M13" s="3">
        <v>13.12358</v>
      </c>
      <c r="N13" s="3">
        <v>561.01490000000001</v>
      </c>
      <c r="O13" s="3">
        <v>180.5728</v>
      </c>
      <c r="P13" s="3">
        <v>529.85530000000006</v>
      </c>
      <c r="Q13" s="3">
        <v>65.614130000000003</v>
      </c>
      <c r="R13" s="3">
        <v>127.01</v>
      </c>
      <c r="S13" s="3">
        <v>206.42169999999999</v>
      </c>
      <c r="T13" s="3">
        <v>76.388559999999998</v>
      </c>
      <c r="U13" s="3">
        <v>268.22730000000001</v>
      </c>
      <c r="V13" s="3">
        <v>87.307609999999997</v>
      </c>
      <c r="W13" s="3">
        <v>74.495289999999997</v>
      </c>
      <c r="X13" s="3">
        <v>73.408439999999999</v>
      </c>
      <c r="Y13" s="3">
        <v>207.6474</v>
      </c>
      <c r="Z13" s="3">
        <v>71.132959999999997</v>
      </c>
      <c r="AA13" s="3">
        <v>158.89019999999999</v>
      </c>
      <c r="AB13" s="3">
        <v>126.3125</v>
      </c>
      <c r="AC13" s="3">
        <v>233.23140000000001</v>
      </c>
      <c r="AD13" s="3">
        <v>277.94850000000002</v>
      </c>
      <c r="AF13" s="3">
        <v>0</v>
      </c>
      <c r="AG13" s="3">
        <v>12.3800006866455</v>
      </c>
      <c r="AH13" s="3">
        <v>12.6401992797852</v>
      </c>
      <c r="AI13" s="3">
        <v>0</v>
      </c>
      <c r="AJ13" s="3">
        <v>0</v>
      </c>
      <c r="AL13" s="3">
        <v>78.320800000000006</v>
      </c>
      <c r="AM13" s="3">
        <v>91.542596435546997</v>
      </c>
      <c r="AN13" s="3">
        <v>131.18200073242201</v>
      </c>
      <c r="AO13" s="3">
        <v>100.46</v>
      </c>
      <c r="AP13" s="3">
        <v>83.43</v>
      </c>
      <c r="AR13" s="3">
        <v>18.8383</v>
      </c>
      <c r="AS13" s="3">
        <v>20.409299468994099</v>
      </c>
      <c r="AT13" s="3">
        <v>278.92400512695298</v>
      </c>
      <c r="AU13" s="3">
        <v>9.5216003417968995</v>
      </c>
      <c r="AV13" s="3">
        <v>28.6693</v>
      </c>
      <c r="AX13" s="3">
        <v>194</v>
      </c>
      <c r="AY13" s="3">
        <v>92</v>
      </c>
      <c r="AZ13" s="3">
        <v>196</v>
      </c>
      <c r="BA13" s="3">
        <v>49.7</v>
      </c>
      <c r="BB13" s="3">
        <v>156</v>
      </c>
    </row>
    <row r="14" spans="1:54" x14ac:dyDescent="0.2">
      <c r="A14" s="3">
        <v>175.17599999999999</v>
      </c>
      <c r="B14" s="3">
        <v>463.47789999999998</v>
      </c>
      <c r="C14" s="3">
        <v>137.19329999999999</v>
      </c>
      <c r="D14" s="3">
        <v>305.0813</v>
      </c>
      <c r="E14" s="3">
        <v>52.360050000000001</v>
      </c>
      <c r="F14" s="3">
        <v>68.516970000000001</v>
      </c>
      <c r="G14" s="3">
        <v>94.635859999999994</v>
      </c>
      <c r="H14" s="3">
        <v>152.81870000000001</v>
      </c>
      <c r="I14" s="3">
        <v>172.768</v>
      </c>
      <c r="J14" s="3">
        <v>98.006299999999996</v>
      </c>
      <c r="K14" s="3">
        <v>89.308719999999994</v>
      </c>
      <c r="L14" s="3">
        <v>37.853110000000001</v>
      </c>
      <c r="M14" s="3">
        <v>46.195369999999997</v>
      </c>
      <c r="N14" s="3">
        <v>561.01490000000001</v>
      </c>
      <c r="O14" s="3">
        <v>240.02590000000001</v>
      </c>
      <c r="P14" s="3">
        <v>136.2978</v>
      </c>
      <c r="Q14" s="3">
        <v>94.144829999999999</v>
      </c>
      <c r="R14" s="3">
        <v>124.29</v>
      </c>
      <c r="S14" s="3">
        <v>90.625540000000001</v>
      </c>
      <c r="T14" s="3">
        <v>114.8794</v>
      </c>
      <c r="U14" s="3">
        <v>62.618639999999999</v>
      </c>
      <c r="V14" s="3">
        <v>43.81176</v>
      </c>
      <c r="W14" s="3">
        <v>96.858840000000001</v>
      </c>
      <c r="X14" s="3">
        <v>25.755240000000001</v>
      </c>
      <c r="Y14" s="3">
        <v>182.22239999999999</v>
      </c>
      <c r="Z14" s="3">
        <v>74.35239</v>
      </c>
      <c r="AA14" s="3">
        <v>157.1088</v>
      </c>
      <c r="AB14" s="3">
        <v>123.5865</v>
      </c>
      <c r="AC14" s="3">
        <v>282.8175</v>
      </c>
      <c r="AD14" s="3">
        <v>114.5962</v>
      </c>
      <c r="AF14" s="3">
        <v>1.5838000000000001</v>
      </c>
      <c r="AG14" s="3">
        <v>0</v>
      </c>
      <c r="AH14" s="3">
        <v>21.446500396728499</v>
      </c>
      <c r="AI14" s="3">
        <v>0</v>
      </c>
      <c r="AJ14" s="3">
        <v>18.261099999999999</v>
      </c>
      <c r="AL14" s="3">
        <v>246.995</v>
      </c>
      <c r="AM14" s="3">
        <v>72.298600769043006</v>
      </c>
      <c r="AN14" s="3">
        <v>150.79700622558599</v>
      </c>
      <c r="AO14" s="3">
        <v>510.18</v>
      </c>
      <c r="AP14" s="3">
        <v>48.43</v>
      </c>
      <c r="AR14" s="3">
        <v>22.731300000000001</v>
      </c>
      <c r="AS14" s="3">
        <v>12.575900650024399</v>
      </c>
      <c r="AT14" s="3">
        <v>270.63399658203099</v>
      </c>
      <c r="AU14" s="3">
        <v>7.4507003784180004</v>
      </c>
      <c r="AV14" s="3">
        <v>24.266999999999999</v>
      </c>
      <c r="AX14" s="3">
        <v>179</v>
      </c>
      <c r="AY14" s="3">
        <v>235</v>
      </c>
      <c r="AZ14" s="3">
        <v>193</v>
      </c>
      <c r="BA14" s="3">
        <v>0</v>
      </c>
      <c r="BB14" s="3">
        <v>275</v>
      </c>
    </row>
    <row r="15" spans="1:54" x14ac:dyDescent="0.2">
      <c r="A15" s="3">
        <v>105.2193</v>
      </c>
      <c r="B15" s="3">
        <v>518.63160000000005</v>
      </c>
      <c r="C15" s="3">
        <v>188.8194</v>
      </c>
      <c r="D15" s="3"/>
      <c r="E15" s="3">
        <v>14.29006</v>
      </c>
      <c r="F15" s="3">
        <v>110.5458</v>
      </c>
      <c r="G15" s="3">
        <v>67.748850000000004</v>
      </c>
      <c r="H15" s="3">
        <v>55.872459999999997</v>
      </c>
      <c r="I15" s="3"/>
      <c r="J15" s="3">
        <v>144.86619999999999</v>
      </c>
      <c r="K15" s="3">
        <v>280.29160000000002</v>
      </c>
      <c r="L15" s="3">
        <v>88.668000000000006</v>
      </c>
      <c r="M15" s="3">
        <v>0</v>
      </c>
      <c r="N15" s="3"/>
      <c r="O15" s="3">
        <v>240.02590000000001</v>
      </c>
      <c r="P15" s="3">
        <v>262.89370000000002</v>
      </c>
      <c r="Q15" s="3">
        <v>181.5164</v>
      </c>
      <c r="R15" s="3">
        <v>53.92</v>
      </c>
      <c r="S15" s="3"/>
      <c r="T15" s="3">
        <v>154.9222</v>
      </c>
      <c r="U15" s="3">
        <v>79.147000000000006</v>
      </c>
      <c r="V15" s="3">
        <v>72.697940000000003</v>
      </c>
      <c r="W15" s="3">
        <v>266.43299999999999</v>
      </c>
      <c r="X15" s="3"/>
      <c r="Y15" s="3">
        <v>208.27430000000001</v>
      </c>
      <c r="Z15" s="3">
        <v>9.0363109999999995</v>
      </c>
      <c r="AA15" s="3">
        <v>217.50370000000001</v>
      </c>
      <c r="AB15" s="3">
        <v>53.221440000000001</v>
      </c>
      <c r="AC15" s="3"/>
      <c r="AD15" s="3">
        <v>57.154640000000001</v>
      </c>
      <c r="AF15" s="3">
        <v>14.863200000000001</v>
      </c>
      <c r="AG15" s="3">
        <v>3.8282700538635002</v>
      </c>
      <c r="AH15" s="3">
        <v>8.3116003036499002</v>
      </c>
      <c r="AI15" s="3"/>
      <c r="AJ15" s="3">
        <v>0.26273000000000002</v>
      </c>
      <c r="AL15" s="3">
        <v>166.93899999999999</v>
      </c>
      <c r="AM15" s="3">
        <v>215.454995727539</v>
      </c>
      <c r="AN15" s="3">
        <v>427.20299682617201</v>
      </c>
      <c r="AO15" s="3"/>
      <c r="AP15" s="3">
        <v>143.76</v>
      </c>
      <c r="AR15" s="3">
        <v>4.1874000000000002</v>
      </c>
      <c r="AS15" s="3">
        <v>11.6944995880127</v>
      </c>
      <c r="AT15" s="3">
        <v>46.575601196289099</v>
      </c>
      <c r="AU15" s="3"/>
      <c r="AV15" s="3">
        <v>16.885100000000001</v>
      </c>
      <c r="AX15" s="3">
        <v>268</v>
      </c>
      <c r="AY15" s="3">
        <v>121</v>
      </c>
      <c r="AZ15" s="3">
        <v>154</v>
      </c>
      <c r="BA15" s="3"/>
      <c r="BB15" s="3">
        <v>227</v>
      </c>
    </row>
    <row r="16" spans="1:54" x14ac:dyDescent="0.2">
      <c r="A16" s="3">
        <v>134.71729999999999</v>
      </c>
      <c r="B16" s="3">
        <v>754.38049999999998</v>
      </c>
      <c r="C16" s="3">
        <v>84.714870000000005</v>
      </c>
      <c r="D16" s="3"/>
      <c r="E16" s="3">
        <v>211.4522</v>
      </c>
      <c r="F16" s="3">
        <v>97.501180000000005</v>
      </c>
      <c r="G16" s="3">
        <v>156.4306</v>
      </c>
      <c r="H16" s="3">
        <v>162.00559999999999</v>
      </c>
      <c r="I16" s="3"/>
      <c r="J16" s="3">
        <v>138.65610000000001</v>
      </c>
      <c r="K16" s="3">
        <v>89.308719999999994</v>
      </c>
      <c r="L16" s="3">
        <v>760.81380000000001</v>
      </c>
      <c r="M16" s="3">
        <v>135.95670000000001</v>
      </c>
      <c r="N16" s="3"/>
      <c r="O16" s="3">
        <v>643.66769999999997</v>
      </c>
      <c r="P16" s="3">
        <v>217.73920000000001</v>
      </c>
      <c r="Q16" s="3">
        <v>362.9402</v>
      </c>
      <c r="R16" s="3">
        <v>98.89</v>
      </c>
      <c r="S16" s="3"/>
      <c r="T16" s="3">
        <v>89.051879999999997</v>
      </c>
      <c r="U16" s="3">
        <v>5.3619339999999998</v>
      </c>
      <c r="V16" s="3">
        <v>481.7287</v>
      </c>
      <c r="W16" s="3">
        <v>40.683590000000002</v>
      </c>
      <c r="X16" s="3"/>
      <c r="Y16" s="3">
        <v>109.07380000000001</v>
      </c>
      <c r="Z16" s="3">
        <v>6.7347780000000004</v>
      </c>
      <c r="AA16" s="3">
        <v>47.483350000000002</v>
      </c>
      <c r="AB16" s="3">
        <v>98.193799999999996</v>
      </c>
      <c r="AC16" s="3"/>
      <c r="AD16" s="3">
        <v>273.7002</v>
      </c>
      <c r="AF16" s="3">
        <v>17.8215</v>
      </c>
      <c r="AG16" s="3">
        <v>4.2031103134155003</v>
      </c>
      <c r="AH16" s="3">
        <v>13.3334995269775</v>
      </c>
      <c r="AI16" s="3"/>
      <c r="AJ16" s="3">
        <v>5.4168200000000004</v>
      </c>
      <c r="AL16" s="3">
        <v>240.24199999999999</v>
      </c>
      <c r="AM16" s="3">
        <v>236.19399414062499</v>
      </c>
      <c r="AN16" s="3">
        <v>404.65499267578099</v>
      </c>
      <c r="AO16" s="3"/>
      <c r="AP16" s="3">
        <v>18.25</v>
      </c>
      <c r="AR16" s="3">
        <v>0</v>
      </c>
      <c r="AS16" s="3">
        <v>58.310998535156301</v>
      </c>
      <c r="AT16" s="3">
        <v>84.772500610351599</v>
      </c>
      <c r="AU16" s="3"/>
      <c r="AV16" s="3">
        <v>17.337800000000001</v>
      </c>
      <c r="AX16" s="3">
        <v>158</v>
      </c>
      <c r="AY16" s="3">
        <v>34.1</v>
      </c>
      <c r="AZ16" s="3">
        <v>387</v>
      </c>
      <c r="BA16" s="3"/>
      <c r="BB16" s="3">
        <v>298</v>
      </c>
    </row>
    <row r="17" spans="1:54" x14ac:dyDescent="0.2">
      <c r="A17" s="3">
        <v>260.70800000000003</v>
      </c>
      <c r="B17" s="3">
        <v>63.638060000000003</v>
      </c>
      <c r="C17" s="3">
        <v>159.17349999999999</v>
      </c>
      <c r="D17" s="3"/>
      <c r="E17" s="3">
        <v>19.457100000000001</v>
      </c>
      <c r="F17" s="3">
        <v>396.4606</v>
      </c>
      <c r="G17" s="3">
        <v>122.849</v>
      </c>
      <c r="H17" s="3">
        <v>226.8665</v>
      </c>
      <c r="I17" s="3"/>
      <c r="J17" s="3">
        <v>171.47730000000001</v>
      </c>
      <c r="K17" s="3">
        <v>403.6112</v>
      </c>
      <c r="L17" s="3">
        <v>819.91099999999994</v>
      </c>
      <c r="M17" s="3">
        <v>55.157470000000004</v>
      </c>
      <c r="N17" s="3"/>
      <c r="O17" s="3">
        <v>61.04316</v>
      </c>
      <c r="P17" s="3">
        <v>57.426340000000003</v>
      </c>
      <c r="Q17" s="3">
        <v>188.67420000000001</v>
      </c>
      <c r="R17" s="3">
        <v>179.75</v>
      </c>
      <c r="S17" s="3"/>
      <c r="T17" s="3">
        <v>71.9024</v>
      </c>
      <c r="U17" s="3">
        <v>185.9958</v>
      </c>
      <c r="V17" s="3">
        <v>271.19060000000002</v>
      </c>
      <c r="W17" s="3">
        <v>161.55520000000001</v>
      </c>
      <c r="X17" s="3"/>
      <c r="Y17" s="3">
        <v>132.06389999999999</v>
      </c>
      <c r="Z17" s="3">
        <v>89.474630000000005</v>
      </c>
      <c r="AA17" s="3">
        <v>104.80629999999999</v>
      </c>
      <c r="AB17" s="3">
        <v>179.04990000000001</v>
      </c>
      <c r="AC17" s="3"/>
      <c r="AD17" s="3">
        <v>30.963979999999999</v>
      </c>
      <c r="AF17" s="3">
        <v>8.5497999999999994</v>
      </c>
      <c r="AG17" s="3">
        <v>0</v>
      </c>
      <c r="AH17" s="3">
        <v>6.3933998107910002</v>
      </c>
      <c r="AI17" s="3"/>
      <c r="AJ17" s="3">
        <v>26.003399999999999</v>
      </c>
      <c r="AL17" s="3">
        <v>57.11</v>
      </c>
      <c r="AM17" s="3">
        <v>376.24801025390599</v>
      </c>
      <c r="AN17" s="3">
        <v>293.32799682617201</v>
      </c>
      <c r="AO17" s="3"/>
      <c r="AP17" s="3">
        <v>79.28</v>
      </c>
      <c r="AR17" s="3">
        <v>67.430000000000007</v>
      </c>
      <c r="AS17" s="13">
        <v>14.862500762939501</v>
      </c>
      <c r="AT17" s="3">
        <v>53.520398712158197</v>
      </c>
      <c r="AU17" s="3"/>
      <c r="AV17" s="3">
        <v>15.395200000000001</v>
      </c>
      <c r="AX17" s="13">
        <v>108.37</v>
      </c>
      <c r="AY17" s="13">
        <v>0</v>
      </c>
      <c r="AZ17" s="3">
        <v>442</v>
      </c>
      <c r="BA17" s="3"/>
      <c r="BB17" s="3">
        <v>69.2</v>
      </c>
    </row>
    <row r="18" spans="1:54" x14ac:dyDescent="0.2">
      <c r="A18" s="3">
        <v>137.31139999999999</v>
      </c>
      <c r="B18" s="3">
        <v>196.9314</v>
      </c>
      <c r="C18" s="3">
        <v>146.6421</v>
      </c>
      <c r="D18" s="3"/>
      <c r="E18" s="3">
        <v>13.589650000000001</v>
      </c>
      <c r="F18" s="3">
        <v>220.01089999999999</v>
      </c>
      <c r="G18" s="3">
        <v>135.5249</v>
      </c>
      <c r="H18" s="3">
        <v>272.65300000000002</v>
      </c>
      <c r="I18" s="3"/>
      <c r="J18" s="3">
        <v>127.9271</v>
      </c>
      <c r="K18" s="3">
        <v>77.702430000000007</v>
      </c>
      <c r="L18" s="3">
        <v>565.67259999999999</v>
      </c>
      <c r="M18" s="3">
        <v>77.074560000000005</v>
      </c>
      <c r="N18" s="3"/>
      <c r="O18" s="3">
        <v>534.83100000000002</v>
      </c>
      <c r="P18" s="3">
        <v>48.567909999999998</v>
      </c>
      <c r="Q18" s="3">
        <v>45.460320000000003</v>
      </c>
      <c r="R18" s="3">
        <v>97.07</v>
      </c>
      <c r="S18" s="3"/>
      <c r="T18" s="3">
        <v>148.89439999999999</v>
      </c>
      <c r="U18" s="3">
        <v>118.05629999999999</v>
      </c>
      <c r="V18" s="3">
        <v>98.772130000000004</v>
      </c>
      <c r="W18" s="3">
        <v>172.15649999999999</v>
      </c>
      <c r="X18" s="3"/>
      <c r="Y18" s="3">
        <v>81.368480000000005</v>
      </c>
      <c r="Z18" s="3">
        <v>177.637</v>
      </c>
      <c r="AA18" s="3">
        <v>46.079549999999998</v>
      </c>
      <c r="AB18" s="3">
        <v>96.370090000000005</v>
      </c>
      <c r="AC18" s="3"/>
      <c r="AD18" s="3">
        <v>298.61599999999999</v>
      </c>
      <c r="AF18" s="3">
        <v>0</v>
      </c>
      <c r="AG18" s="3">
        <v>8.7975002288818001</v>
      </c>
      <c r="AH18" s="3">
        <v>18.2000003814697</v>
      </c>
      <c r="AI18" s="3"/>
      <c r="AJ18" s="3">
        <v>0</v>
      </c>
      <c r="AL18" s="3">
        <v>230.65</v>
      </c>
      <c r="AM18" s="3">
        <v>207.493005371094</v>
      </c>
      <c r="AN18" s="3">
        <v>392.15801391601599</v>
      </c>
      <c r="AO18" s="3"/>
      <c r="AP18" s="3">
        <v>30.5</v>
      </c>
      <c r="AR18" s="3">
        <v>15.13</v>
      </c>
      <c r="AS18" s="13">
        <v>17.375999069213901</v>
      </c>
      <c r="AT18" s="3">
        <v>69.909303283691401</v>
      </c>
      <c r="AU18" s="3"/>
      <c r="AV18" s="3">
        <v>11.52</v>
      </c>
      <c r="AX18" s="13">
        <v>130.91</v>
      </c>
      <c r="AY18" s="13">
        <v>66</v>
      </c>
      <c r="AZ18" s="3">
        <v>465</v>
      </c>
      <c r="BA18" s="3"/>
      <c r="BB18" s="3">
        <v>171</v>
      </c>
    </row>
    <row r="19" spans="1:54" x14ac:dyDescent="0.2">
      <c r="A19" s="3">
        <v>403.62869999999998</v>
      </c>
      <c r="B19" s="3">
        <v>155.5513</v>
      </c>
      <c r="C19" s="3">
        <v>146.36709999999999</v>
      </c>
      <c r="D19" s="3"/>
      <c r="E19" s="3">
        <v>63.028230000000001</v>
      </c>
      <c r="F19" s="3">
        <v>151.3974</v>
      </c>
      <c r="G19" s="3">
        <v>457.41579999999999</v>
      </c>
      <c r="H19" s="3">
        <v>44.639789999999998</v>
      </c>
      <c r="I19" s="3"/>
      <c r="J19" s="3">
        <v>42.944749999999999</v>
      </c>
      <c r="K19" s="3">
        <v>123.72320000000001</v>
      </c>
      <c r="L19" s="3">
        <v>565.67259999999999</v>
      </c>
      <c r="M19" s="3">
        <v>59.575600000000001</v>
      </c>
      <c r="N19" s="3"/>
      <c r="O19" s="3">
        <v>141.96510000000001</v>
      </c>
      <c r="P19" s="3">
        <v>42.16816</v>
      </c>
      <c r="Q19" s="3">
        <v>431.56639999999999</v>
      </c>
      <c r="R19" s="3">
        <v>86.46</v>
      </c>
      <c r="S19" s="3"/>
      <c r="T19" s="3">
        <v>89.674769999999995</v>
      </c>
      <c r="U19" s="3">
        <v>74.901660000000007</v>
      </c>
      <c r="V19" s="3">
        <v>278.06150000000002</v>
      </c>
      <c r="W19" s="3">
        <v>204.14779999999999</v>
      </c>
      <c r="X19" s="3"/>
      <c r="Y19" s="3">
        <v>100.1024</v>
      </c>
      <c r="Z19" s="3">
        <v>162.13040000000001</v>
      </c>
      <c r="AA19" s="3">
        <v>222.93180000000001</v>
      </c>
      <c r="AB19" s="3">
        <v>85.761830000000003</v>
      </c>
      <c r="AC19" s="3"/>
      <c r="AD19" s="3">
        <v>295.77330000000001</v>
      </c>
      <c r="AF19" s="3">
        <v>14.117800000000001</v>
      </c>
      <c r="AG19" s="3">
        <v>0</v>
      </c>
      <c r="AH19" s="3">
        <v>20.127399063110399</v>
      </c>
      <c r="AI19" s="3"/>
      <c r="AJ19" s="3">
        <v>0</v>
      </c>
      <c r="AL19" s="3">
        <v>147.38999999999999</v>
      </c>
      <c r="AM19" s="3">
        <v>110.852998352051</v>
      </c>
      <c r="AN19" s="3">
        <v>460.36300048828099</v>
      </c>
      <c r="AO19" s="3"/>
      <c r="AP19" s="3">
        <v>87.42</v>
      </c>
      <c r="AR19" s="3">
        <v>30.59</v>
      </c>
      <c r="AS19" s="13">
        <v>1.4929901123047</v>
      </c>
      <c r="AT19" s="3">
        <v>32.7428985595703</v>
      </c>
      <c r="AU19" s="3"/>
      <c r="AV19" s="3">
        <v>26.04</v>
      </c>
      <c r="AX19" s="13">
        <v>90.06</v>
      </c>
      <c r="AY19" s="13">
        <v>34.4</v>
      </c>
      <c r="AZ19" s="3">
        <v>476</v>
      </c>
      <c r="BA19" s="3"/>
      <c r="BB19" s="3">
        <v>278</v>
      </c>
    </row>
    <row r="20" spans="1:54" x14ac:dyDescent="0.2">
      <c r="A20" s="3">
        <v>519.17219999999998</v>
      </c>
      <c r="B20" s="3"/>
      <c r="C20" s="3">
        <v>226.5301</v>
      </c>
      <c r="D20" s="3"/>
      <c r="E20" s="3">
        <v>103.55540000000001</v>
      </c>
      <c r="F20" s="3">
        <v>198.83320000000001</v>
      </c>
      <c r="G20" s="3"/>
      <c r="H20" s="3">
        <v>14.624790000000001</v>
      </c>
      <c r="I20" s="3"/>
      <c r="J20" s="3">
        <v>171.101</v>
      </c>
      <c r="K20" s="3">
        <v>123.72320000000001</v>
      </c>
      <c r="L20" s="3"/>
      <c r="M20" s="3">
        <v>32.446469999999998</v>
      </c>
      <c r="N20" s="3"/>
      <c r="O20" s="3">
        <v>72.997420000000005</v>
      </c>
      <c r="P20" s="3">
        <v>42.439450000000001</v>
      </c>
      <c r="Q20" s="3"/>
      <c r="R20" s="3">
        <v>53.42</v>
      </c>
      <c r="S20" s="3"/>
      <c r="T20" s="3">
        <v>244.14099999999999</v>
      </c>
      <c r="U20" s="3">
        <v>18.68111</v>
      </c>
      <c r="V20" s="3"/>
      <c r="W20" s="3">
        <v>300.93939999999998</v>
      </c>
      <c r="X20" s="3"/>
      <c r="Y20" s="3">
        <v>76.065560000000005</v>
      </c>
      <c r="Z20" s="3">
        <v>116.7786</v>
      </c>
      <c r="AA20" s="3"/>
      <c r="AB20" s="3">
        <v>52.723660000000002</v>
      </c>
      <c r="AC20" s="3"/>
      <c r="AD20" s="3">
        <v>84.195570000000004</v>
      </c>
      <c r="AF20" s="3">
        <v>0</v>
      </c>
      <c r="AH20" s="3">
        <v>13.283200836181599</v>
      </c>
      <c r="AI20" s="3"/>
      <c r="AJ20" s="3">
        <v>9.7799999999999994</v>
      </c>
      <c r="AL20" s="3">
        <v>24.35</v>
      </c>
      <c r="AN20" s="3">
        <v>431.62200317382798</v>
      </c>
      <c r="AO20" s="3"/>
      <c r="AP20" s="3">
        <v>139.28</v>
      </c>
      <c r="AR20" s="3">
        <v>21.46</v>
      </c>
      <c r="AS20" s="13">
        <v>4.1989398956299002</v>
      </c>
      <c r="AT20" s="3">
        <v>44.189599609375001</v>
      </c>
      <c r="AU20" s="3"/>
      <c r="AV20" s="3">
        <v>31.45</v>
      </c>
      <c r="AX20" s="13">
        <v>352.23</v>
      </c>
      <c r="AY20" s="13">
        <v>101.66</v>
      </c>
      <c r="AZ20" s="3">
        <v>478</v>
      </c>
      <c r="BA20" s="3"/>
      <c r="BB20" s="3">
        <v>233</v>
      </c>
    </row>
    <row r="21" spans="1:54" x14ac:dyDescent="0.2">
      <c r="A21" s="3">
        <v>149.4538</v>
      </c>
      <c r="B21" s="3"/>
      <c r="C21" s="3">
        <v>192.6814</v>
      </c>
      <c r="D21" s="3"/>
      <c r="E21" s="3">
        <v>51.806049999999999</v>
      </c>
      <c r="F21" s="3">
        <v>233.87110000000001</v>
      </c>
      <c r="G21" s="3"/>
      <c r="H21" s="3">
        <v>54.225749999999998</v>
      </c>
      <c r="I21" s="3"/>
      <c r="J21" s="3">
        <v>100.2871</v>
      </c>
      <c r="K21" s="3">
        <v>356.57580000000002</v>
      </c>
      <c r="L21" s="3"/>
      <c r="M21" s="3">
        <v>0</v>
      </c>
      <c r="N21" s="3"/>
      <c r="O21" s="3">
        <v>72.997420000000005</v>
      </c>
      <c r="P21" s="3">
        <v>420.98039999999997</v>
      </c>
      <c r="Q21" s="3"/>
      <c r="R21" s="3">
        <v>47.84</v>
      </c>
      <c r="S21" s="3"/>
      <c r="T21" s="3">
        <v>186.51009999999999</v>
      </c>
      <c r="U21" s="3">
        <v>283.4239</v>
      </c>
      <c r="V21" s="3"/>
      <c r="W21" s="3">
        <v>264.22359999999998</v>
      </c>
      <c r="X21" s="3"/>
      <c r="Y21" s="3">
        <v>116.371</v>
      </c>
      <c r="Z21" s="3">
        <v>177.74590000000001</v>
      </c>
      <c r="AA21" s="3"/>
      <c r="AB21" s="3">
        <v>47.141069999999999</v>
      </c>
      <c r="AC21" s="3"/>
      <c r="AD21" s="3">
        <v>159.34119999999999</v>
      </c>
      <c r="AF21" s="3">
        <v>3.7921999999999998</v>
      </c>
      <c r="AH21" s="3">
        <v>0</v>
      </c>
      <c r="AI21" s="3"/>
      <c r="AJ21" s="3">
        <v>16.059999999999999</v>
      </c>
      <c r="AL21" s="3">
        <v>187.26</v>
      </c>
      <c r="AN21" s="3">
        <v>200.09400329589801</v>
      </c>
      <c r="AO21" s="3"/>
      <c r="AP21" s="3">
        <v>182.72</v>
      </c>
      <c r="AR21" s="3">
        <v>37.43</v>
      </c>
      <c r="AS21" s="13">
        <v>21.098600006103499</v>
      </c>
      <c r="AT21" s="3">
        <v>64.130799865722693</v>
      </c>
      <c r="AU21" s="3"/>
      <c r="AV21" s="3">
        <v>24.79</v>
      </c>
      <c r="AX21" s="13">
        <v>34.22</v>
      </c>
      <c r="AY21" s="13">
        <v>375.18</v>
      </c>
      <c r="AZ21" s="3">
        <v>0</v>
      </c>
      <c r="BA21" s="3"/>
      <c r="BB21" s="3">
        <v>163</v>
      </c>
    </row>
    <row r="22" spans="1:54" x14ac:dyDescent="0.2">
      <c r="A22" s="3">
        <v>180.36879999999999</v>
      </c>
      <c r="B22" s="3"/>
      <c r="C22" s="3">
        <v>195.18940000000001</v>
      </c>
      <c r="D22" s="3"/>
      <c r="E22" s="3">
        <v>9.9069489999999991</v>
      </c>
      <c r="F22" s="3">
        <v>171.6285</v>
      </c>
      <c r="G22" s="3"/>
      <c r="H22" s="3">
        <v>168.0454</v>
      </c>
      <c r="I22" s="3"/>
      <c r="J22" s="3">
        <v>106.70189999999999</v>
      </c>
      <c r="K22" s="3">
        <v>77.702430000000007</v>
      </c>
      <c r="L22" s="3"/>
      <c r="M22" s="3">
        <v>55.157470000000004</v>
      </c>
      <c r="N22" s="3"/>
      <c r="O22" s="3">
        <v>94.987129999999993</v>
      </c>
      <c r="P22" s="3">
        <v>124.8141</v>
      </c>
      <c r="Q22" s="3"/>
      <c r="R22" s="3">
        <v>203.43</v>
      </c>
      <c r="S22" s="3"/>
      <c r="T22" s="3">
        <v>239.21039999999999</v>
      </c>
      <c r="U22" s="3">
        <v>84.586489999999998</v>
      </c>
      <c r="V22" s="3"/>
      <c r="W22" s="3">
        <v>108.38160000000001</v>
      </c>
      <c r="X22" s="3"/>
      <c r="Y22" s="3">
        <v>74.424149999999997</v>
      </c>
      <c r="Z22" s="3">
        <v>92.219200000000001</v>
      </c>
      <c r="AA22" s="3"/>
      <c r="AB22" s="3">
        <v>202.7347</v>
      </c>
      <c r="AC22" s="3"/>
      <c r="AD22" s="3">
        <v>186.46639999999999</v>
      </c>
      <c r="AF22" s="3">
        <v>22.028099999999998</v>
      </c>
      <c r="AH22" s="3">
        <v>10.4566999435425</v>
      </c>
      <c r="AI22" s="3"/>
      <c r="AJ22" s="3">
        <v>0</v>
      </c>
      <c r="AL22" s="3">
        <v>212.18</v>
      </c>
      <c r="AN22" s="3">
        <v>179.12099609374999</v>
      </c>
      <c r="AO22" s="3"/>
      <c r="AP22" s="3">
        <v>257.77</v>
      </c>
      <c r="AR22" s="3">
        <v>10.61</v>
      </c>
      <c r="AS22" s="13">
        <v>20.192500686645499</v>
      </c>
      <c r="AT22" s="3">
        <v>38.186399078369099</v>
      </c>
      <c r="AU22" s="3"/>
      <c r="AV22" s="3">
        <v>13.06</v>
      </c>
      <c r="AX22" s="13">
        <v>176.24</v>
      </c>
      <c r="AY22" s="13">
        <v>115.38</v>
      </c>
      <c r="AZ22" s="3">
        <v>0</v>
      </c>
      <c r="BA22" s="3"/>
      <c r="BB22" s="3">
        <v>203</v>
      </c>
    </row>
    <row r="23" spans="1:54" x14ac:dyDescent="0.2">
      <c r="A23" s="3">
        <v>199.6728</v>
      </c>
      <c r="B23" s="3"/>
      <c r="C23" s="3">
        <v>154.56540000000001</v>
      </c>
      <c r="D23" s="3"/>
      <c r="E23" s="3">
        <v>0.31486799999999998</v>
      </c>
      <c r="F23" s="3">
        <v>257.77460000000002</v>
      </c>
      <c r="G23" s="3"/>
      <c r="H23" s="3">
        <v>69.099490000000003</v>
      </c>
      <c r="I23" s="3"/>
      <c r="J23" s="3">
        <v>83.883340000000004</v>
      </c>
      <c r="K23" s="3">
        <v>516.90380000000005</v>
      </c>
      <c r="L23" s="3"/>
      <c r="M23" s="3">
        <v>2.1149230000000001</v>
      </c>
      <c r="N23" s="3"/>
      <c r="O23" s="3">
        <v>210.81100000000001</v>
      </c>
      <c r="P23" s="3">
        <v>339.40129999999999</v>
      </c>
      <c r="Q23" s="3"/>
      <c r="R23" s="3">
        <v>123.64</v>
      </c>
      <c r="S23" s="3"/>
      <c r="T23" s="3">
        <v>62.337499999999999</v>
      </c>
      <c r="U23" s="3">
        <v>67.639669999999995</v>
      </c>
      <c r="V23" s="3"/>
      <c r="W23" s="3">
        <v>128.71619999999999</v>
      </c>
      <c r="X23" s="3"/>
      <c r="Y23" s="3">
        <v>106.5583</v>
      </c>
      <c r="Z23" s="3">
        <v>175.22</v>
      </c>
      <c r="AA23" s="3"/>
      <c r="AB23" s="3">
        <v>122.9357</v>
      </c>
      <c r="AC23" s="3"/>
      <c r="AD23" s="3">
        <v>290.42790000000002</v>
      </c>
      <c r="AF23" s="3">
        <v>0</v>
      </c>
      <c r="AH23" s="3">
        <v>11.3779998779297</v>
      </c>
      <c r="AI23" s="3"/>
      <c r="AJ23" s="3">
        <v>10.16</v>
      </c>
      <c r="AL23" s="3">
        <v>149.81</v>
      </c>
      <c r="AN23" s="3">
        <v>184.43000183105499</v>
      </c>
      <c r="AO23" s="3"/>
      <c r="AP23" s="3">
        <v>196.74</v>
      </c>
      <c r="AR23" s="3">
        <v>46.6</v>
      </c>
      <c r="AS23" s="13">
        <v>21.085599517822299</v>
      </c>
      <c r="AT23" s="3">
        <v>41.592698669433602</v>
      </c>
      <c r="AU23" s="3"/>
      <c r="AV23" s="3">
        <v>8.51</v>
      </c>
      <c r="AX23" s="13">
        <v>103.63</v>
      </c>
      <c r="AY23" s="13">
        <v>200.96</v>
      </c>
      <c r="AZ23" s="3">
        <v>0</v>
      </c>
      <c r="BA23" s="3"/>
      <c r="BB23" s="3">
        <v>200</v>
      </c>
    </row>
    <row r="24" spans="1:54" x14ac:dyDescent="0.2">
      <c r="A24" s="3">
        <v>70.943240000000003</v>
      </c>
      <c r="B24" s="3"/>
      <c r="C24" s="3">
        <v>147.94479999999999</v>
      </c>
      <c r="D24" s="3"/>
      <c r="E24" s="3">
        <v>81.539990000000003</v>
      </c>
      <c r="F24" s="3">
        <v>127.0296</v>
      </c>
      <c r="G24" s="3"/>
      <c r="H24" s="3">
        <v>63.406289999999998</v>
      </c>
      <c r="I24" s="3"/>
      <c r="J24" s="3">
        <v>117.6306</v>
      </c>
      <c r="K24" s="3">
        <v>112.0193</v>
      </c>
      <c r="L24" s="3"/>
      <c r="M24" s="3">
        <v>2.1149230000000001</v>
      </c>
      <c r="N24" s="3"/>
      <c r="O24" s="3">
        <v>413.07859999999999</v>
      </c>
      <c r="P24" s="3">
        <v>325.54289999999997</v>
      </c>
      <c r="Q24" s="3"/>
      <c r="R24" s="3">
        <v>125.89</v>
      </c>
      <c r="S24" s="3"/>
      <c r="T24" s="3">
        <v>6.5565810000000004</v>
      </c>
      <c r="U24" s="3">
        <v>64.901610000000005</v>
      </c>
      <c r="V24" s="3"/>
      <c r="W24" s="3">
        <v>133.3503</v>
      </c>
      <c r="X24" s="3"/>
      <c r="Y24" s="3">
        <v>70.960999999999999</v>
      </c>
      <c r="Z24" s="3">
        <v>114.2604</v>
      </c>
      <c r="AA24" s="3"/>
      <c r="AB24" s="3">
        <v>125.18980000000001</v>
      </c>
      <c r="AC24" s="3"/>
      <c r="AD24" s="3">
        <v>270.54739999999998</v>
      </c>
      <c r="AF24" s="3">
        <v>8.9160000000000004</v>
      </c>
      <c r="AH24" s="3">
        <v>30.071000671386699</v>
      </c>
      <c r="AI24" s="3"/>
      <c r="AJ24" s="3">
        <v>3.16</v>
      </c>
      <c r="AL24" s="3">
        <v>212.08</v>
      </c>
      <c r="AM24" s="3"/>
      <c r="AN24" s="3">
        <v>172.49900207519499</v>
      </c>
      <c r="AO24" s="3"/>
      <c r="AP24" s="3">
        <v>133.32</v>
      </c>
      <c r="AR24" s="3">
        <v>28.6</v>
      </c>
      <c r="AS24" s="3"/>
      <c r="AT24" s="3">
        <v>47.774400329589803</v>
      </c>
      <c r="AU24" s="3"/>
      <c r="AV24" s="3">
        <v>32.72</v>
      </c>
      <c r="AX24" s="13">
        <v>307.01</v>
      </c>
      <c r="AY24" s="15"/>
      <c r="AZ24" s="3">
        <v>20.3</v>
      </c>
      <c r="BA24" s="3"/>
      <c r="BB24" s="3">
        <v>0</v>
      </c>
    </row>
    <row r="25" spans="1:54" x14ac:dyDescent="0.2">
      <c r="A25" s="3">
        <v>243.8673</v>
      </c>
      <c r="B25" s="3"/>
      <c r="C25" s="3">
        <v>187.2542</v>
      </c>
      <c r="D25" s="3"/>
      <c r="E25" s="3">
        <v>102.667</v>
      </c>
      <c r="F25" s="3">
        <v>279.93729999999999</v>
      </c>
      <c r="G25" s="3"/>
      <c r="H25" s="3">
        <v>101.72669999999999</v>
      </c>
      <c r="I25" s="3"/>
      <c r="J25" s="3">
        <v>109.47629999999999</v>
      </c>
      <c r="K25" s="3">
        <v>414.62220000000002</v>
      </c>
      <c r="L25" s="3"/>
      <c r="M25" s="3">
        <v>24.906199999999998</v>
      </c>
      <c r="N25" s="3"/>
      <c r="O25" s="3">
        <v>225.6454</v>
      </c>
      <c r="P25" s="3">
        <v>137.92519999999999</v>
      </c>
      <c r="Q25" s="3"/>
      <c r="R25" s="3">
        <v>101.75</v>
      </c>
      <c r="S25" s="3"/>
      <c r="T25" s="3">
        <v>382.44650000000001</v>
      </c>
      <c r="U25" s="3">
        <v>193.94669999999999</v>
      </c>
      <c r="V25" s="3"/>
      <c r="W25" s="3">
        <v>97.533140000000003</v>
      </c>
      <c r="X25" s="3"/>
      <c r="Y25" s="3">
        <v>179.55430000000001</v>
      </c>
      <c r="Z25" s="3">
        <v>30.289819999999999</v>
      </c>
      <c r="AA25" s="3"/>
      <c r="AB25" s="3">
        <v>101.0466</v>
      </c>
      <c r="AC25" s="3"/>
      <c r="AD25" s="3">
        <v>152.1474</v>
      </c>
      <c r="AF25" s="3">
        <v>0</v>
      </c>
      <c r="AG25" s="3"/>
      <c r="AH25" s="3">
        <v>20.4432998657227</v>
      </c>
      <c r="AI25" s="3"/>
      <c r="AJ25" s="3">
        <v>6.79</v>
      </c>
      <c r="AL25" s="3">
        <v>26.66</v>
      </c>
      <c r="AM25" s="3"/>
      <c r="AN25" s="3">
        <v>170.038003540039</v>
      </c>
      <c r="AO25" s="3"/>
      <c r="AP25" s="3">
        <v>74.98</v>
      </c>
      <c r="AR25" s="3">
        <v>17.45</v>
      </c>
      <c r="AS25" s="3"/>
      <c r="AT25" s="3">
        <v>110.05500183105499</v>
      </c>
      <c r="AU25" s="3"/>
      <c r="AV25" s="3">
        <v>0.55000000000000004</v>
      </c>
      <c r="AX25" s="13">
        <v>300.37</v>
      </c>
      <c r="AY25" s="13"/>
      <c r="AZ25" s="3">
        <v>24.1</v>
      </c>
      <c r="BA25" s="3"/>
      <c r="BB25" s="16">
        <v>20.4636</v>
      </c>
    </row>
    <row r="26" spans="1:54" x14ac:dyDescent="0.2">
      <c r="A26" s="3">
        <v>216.28229999999999</v>
      </c>
      <c r="B26" s="3"/>
      <c r="C26" s="3">
        <v>275.7278</v>
      </c>
      <c r="D26" s="3"/>
      <c r="E26" s="3">
        <v>19.674910000000001</v>
      </c>
      <c r="F26" s="3">
        <v>138.29040000000001</v>
      </c>
      <c r="G26" s="3"/>
      <c r="H26" s="3">
        <v>190.1028</v>
      </c>
      <c r="I26" s="3"/>
      <c r="J26" s="3">
        <v>52.823659999999997</v>
      </c>
      <c r="K26" s="3">
        <v>516.90380000000005</v>
      </c>
      <c r="L26" s="3"/>
      <c r="M26" s="3">
        <v>23.327169999999999</v>
      </c>
      <c r="N26" s="3"/>
      <c r="O26" s="3">
        <v>330.29640000000001</v>
      </c>
      <c r="P26" s="3">
        <v>166.50890000000001</v>
      </c>
      <c r="Q26" s="3"/>
      <c r="R26" s="3">
        <v>86.98</v>
      </c>
      <c r="S26" s="3"/>
      <c r="T26" s="3">
        <v>96.47287</v>
      </c>
      <c r="U26" s="3">
        <v>121.6456</v>
      </c>
      <c r="V26" s="3"/>
      <c r="W26" s="3">
        <v>28.002420000000001</v>
      </c>
      <c r="X26" s="3"/>
      <c r="Y26" s="3">
        <v>211.9905</v>
      </c>
      <c r="Z26" s="3">
        <v>136.21279999999999</v>
      </c>
      <c r="AA26" s="3"/>
      <c r="AB26" s="3">
        <v>86.282560000000004</v>
      </c>
      <c r="AC26" s="3"/>
      <c r="AD26" s="3">
        <v>264.01580000000001</v>
      </c>
      <c r="AF26" s="3">
        <v>1.5838000000000001</v>
      </c>
      <c r="AG26" s="3"/>
      <c r="AH26" s="3">
        <v>12.9813991546631</v>
      </c>
      <c r="AI26" s="3"/>
      <c r="AJ26" s="3">
        <v>0</v>
      </c>
      <c r="AL26" s="3">
        <v>156.54</v>
      </c>
      <c r="AM26" s="3"/>
      <c r="AN26" s="3">
        <v>196.99900207519499</v>
      </c>
      <c r="AO26" s="3"/>
      <c r="AP26" s="3">
        <v>66.239999999999995</v>
      </c>
      <c r="AR26" s="3">
        <v>8.9600000000000009</v>
      </c>
      <c r="AS26" s="3"/>
      <c r="AT26" s="3">
        <v>123.79100189208999</v>
      </c>
      <c r="AU26" s="3"/>
      <c r="AV26" s="3">
        <v>36.61</v>
      </c>
      <c r="AX26" s="13">
        <v>98.71</v>
      </c>
      <c r="AY26" s="13"/>
      <c r="AZ26" s="3">
        <v>0</v>
      </c>
      <c r="BA26" s="3"/>
      <c r="BB26" s="16">
        <v>24.1952</v>
      </c>
    </row>
    <row r="27" spans="1:54" x14ac:dyDescent="0.2">
      <c r="A27" s="3">
        <v>74.729569999999995</v>
      </c>
      <c r="B27" s="3"/>
      <c r="C27" s="3">
        <v>271.82440000000003</v>
      </c>
      <c r="D27" s="3"/>
      <c r="E27" s="3">
        <v>26.07978</v>
      </c>
      <c r="F27" s="3">
        <v>306.06240000000003</v>
      </c>
      <c r="G27" s="3"/>
      <c r="H27" s="3">
        <v>188.4468</v>
      </c>
      <c r="I27" s="3"/>
      <c r="J27" s="3">
        <v>52.223669999999998</v>
      </c>
      <c r="K27" s="3">
        <v>344.47859999999997</v>
      </c>
      <c r="L27" s="3"/>
      <c r="M27" s="3">
        <v>23.327169999999999</v>
      </c>
      <c r="N27" s="3"/>
      <c r="O27" s="3">
        <v>104.1815</v>
      </c>
      <c r="P27" s="3">
        <v>232.60599999999999</v>
      </c>
      <c r="Q27" s="3"/>
      <c r="R27" s="3">
        <v>57.97</v>
      </c>
      <c r="S27" s="3"/>
      <c r="T27" s="3">
        <v>128.9991</v>
      </c>
      <c r="U27" s="3">
        <v>335.61720000000003</v>
      </c>
      <c r="V27" s="3"/>
      <c r="W27" s="3">
        <v>10.37411</v>
      </c>
      <c r="X27" s="3"/>
      <c r="Y27" s="3">
        <v>33.628540000000001</v>
      </c>
      <c r="Z27" s="3">
        <v>74.184049999999999</v>
      </c>
      <c r="AA27" s="3"/>
      <c r="AB27" s="3">
        <v>57.27346</v>
      </c>
      <c r="AC27" s="3"/>
      <c r="AD27" s="3">
        <v>84.009990000000002</v>
      </c>
      <c r="AF27" s="3">
        <v>14.863200000000001</v>
      </c>
      <c r="AG27" s="3"/>
      <c r="AH27" s="3">
        <v>0</v>
      </c>
      <c r="AI27" s="3"/>
      <c r="AJ27" s="3">
        <v>1.41</v>
      </c>
      <c r="AL27" s="3">
        <v>78.319999999999993</v>
      </c>
      <c r="AM27" s="3"/>
      <c r="AN27" s="3">
        <v>371.09600219726599</v>
      </c>
      <c r="AO27" s="3"/>
      <c r="AP27" s="3">
        <v>113.6</v>
      </c>
      <c r="AR27" s="3">
        <v>33.549999999999997</v>
      </c>
      <c r="AS27" s="3"/>
      <c r="AT27" s="3">
        <v>241.941003417969</v>
      </c>
      <c r="AU27" s="3"/>
      <c r="AV27" s="3">
        <v>6.63</v>
      </c>
      <c r="AX27" s="13">
        <v>58.43</v>
      </c>
      <c r="AY27" s="13"/>
      <c r="AZ27" s="3">
        <v>0</v>
      </c>
      <c r="BA27" s="3"/>
      <c r="BB27" s="16">
        <v>18.792300000000001</v>
      </c>
    </row>
    <row r="28" spans="1:54" x14ac:dyDescent="0.2">
      <c r="A28" s="3">
        <v>170.35890000000001</v>
      </c>
      <c r="B28" s="3"/>
      <c r="C28" s="3">
        <v>0.329573</v>
      </c>
      <c r="D28" s="3"/>
      <c r="E28" s="3">
        <v>97.155360000000002</v>
      </c>
      <c r="F28" s="3">
        <v>222.0196</v>
      </c>
      <c r="G28" s="3"/>
      <c r="H28" s="3">
        <v>209.64420000000001</v>
      </c>
      <c r="I28" s="3"/>
      <c r="J28" s="3">
        <v>40.332680000000003</v>
      </c>
      <c r="K28" s="3">
        <v>112.0193</v>
      </c>
      <c r="L28" s="3"/>
      <c r="M28" s="3">
        <v>163.7509</v>
      </c>
      <c r="N28" s="3"/>
      <c r="O28" s="3">
        <v>220.02340000000001</v>
      </c>
      <c r="P28" s="3">
        <v>391.00290000000001</v>
      </c>
      <c r="Q28" s="3"/>
      <c r="R28" s="3">
        <v>275.10000000000002</v>
      </c>
      <c r="S28" s="3"/>
      <c r="T28" s="3">
        <v>79.241879999999995</v>
      </c>
      <c r="U28" s="3">
        <v>52.122030000000002</v>
      </c>
      <c r="V28" s="3"/>
      <c r="W28" s="3">
        <v>230.60570000000001</v>
      </c>
      <c r="X28" s="3"/>
      <c r="Y28" s="3">
        <v>41.547820000000002</v>
      </c>
      <c r="Z28" s="3">
        <v>174.8485</v>
      </c>
      <c r="AA28" s="3"/>
      <c r="AB28" s="3">
        <v>274.4015</v>
      </c>
      <c r="AC28" s="3"/>
      <c r="AD28" s="3">
        <v>302.54660000000001</v>
      </c>
      <c r="AF28" s="3">
        <v>0</v>
      </c>
      <c r="AG28" s="3"/>
      <c r="AH28" s="3">
        <v>2.7962099075317002</v>
      </c>
      <c r="AI28" s="3"/>
      <c r="AJ28" s="3">
        <v>0</v>
      </c>
      <c r="AL28" s="3">
        <v>326.77</v>
      </c>
      <c r="AM28" s="3"/>
      <c r="AN28" s="3">
        <v>520.107995605469</v>
      </c>
      <c r="AO28" s="3"/>
      <c r="AP28" s="3">
        <v>83.09</v>
      </c>
      <c r="AR28" s="3">
        <v>66.72</v>
      </c>
      <c r="AS28" s="3"/>
      <c r="AT28" s="3">
        <v>65.455300903320307</v>
      </c>
      <c r="AU28" s="3"/>
      <c r="AV28" s="3">
        <v>39.24</v>
      </c>
      <c r="AX28" s="13">
        <v>3.02</v>
      </c>
      <c r="AY28" s="13"/>
      <c r="AZ28" s="3">
        <v>66</v>
      </c>
      <c r="BA28" s="3"/>
      <c r="BB28" s="16">
        <v>11.685700000000001</v>
      </c>
    </row>
    <row r="29" spans="1:54" x14ac:dyDescent="0.2">
      <c r="B29" s="3"/>
      <c r="C29" s="3">
        <v>339.70760000000001</v>
      </c>
      <c r="D29" s="3"/>
      <c r="E29" s="3">
        <v>125.02249999999999</v>
      </c>
      <c r="G29" s="3"/>
      <c r="H29" s="3">
        <v>91.617819999999995</v>
      </c>
      <c r="I29" s="3"/>
      <c r="J29" s="3">
        <v>20.01679</v>
      </c>
      <c r="K29" s="3"/>
      <c r="L29" s="3"/>
      <c r="M29" s="3">
        <v>147.95769999999999</v>
      </c>
      <c r="N29" s="3"/>
      <c r="O29" s="3">
        <v>212.74100000000001</v>
      </c>
      <c r="P29" s="3"/>
      <c r="Q29" s="3"/>
      <c r="R29" s="3">
        <v>91.04</v>
      </c>
      <c r="S29" s="3"/>
      <c r="T29" s="3">
        <v>142.26759999999999</v>
      </c>
      <c r="U29" s="3"/>
      <c r="V29" s="3"/>
      <c r="W29" s="3">
        <v>355.19729999999998</v>
      </c>
      <c r="X29" s="3"/>
      <c r="Y29" s="3">
        <v>150.4248</v>
      </c>
      <c r="Z29" s="3"/>
      <c r="AA29" s="3"/>
      <c r="AB29" s="3">
        <v>90.338530000000006</v>
      </c>
      <c r="AC29" s="3"/>
      <c r="AD29" s="3">
        <v>201.98349999999999</v>
      </c>
      <c r="AF29" s="3"/>
      <c r="AG29" s="3"/>
      <c r="AH29" s="3">
        <v>39.613698577880903</v>
      </c>
      <c r="AI29" s="3"/>
      <c r="AJ29" s="3">
        <v>0</v>
      </c>
      <c r="AM29" s="3"/>
      <c r="AN29" s="3">
        <v>495.66201171875002</v>
      </c>
      <c r="AO29" s="3"/>
      <c r="AP29" s="3">
        <v>91.83</v>
      </c>
      <c r="AS29" s="3"/>
      <c r="AT29" s="3">
        <v>51.483598327636699</v>
      </c>
      <c r="AU29" s="3"/>
      <c r="AV29" s="3">
        <v>2.41</v>
      </c>
      <c r="AY29" s="3"/>
      <c r="AZ29" s="3">
        <v>59.5</v>
      </c>
      <c r="BA29" s="3"/>
      <c r="BB29" s="16">
        <v>22.454999999999998</v>
      </c>
    </row>
    <row r="30" spans="1:54" x14ac:dyDescent="0.2">
      <c r="B30" s="3"/>
      <c r="C30" s="3">
        <v>293.68669999999997</v>
      </c>
      <c r="D30" s="3"/>
      <c r="E30" s="3">
        <v>96.747609999999995</v>
      </c>
      <c r="G30" s="3"/>
      <c r="H30" s="3">
        <v>82.111239999999995</v>
      </c>
      <c r="I30" s="3"/>
      <c r="J30" s="3">
        <v>73.58963</v>
      </c>
      <c r="K30" s="3"/>
      <c r="L30" s="3"/>
      <c r="M30" s="3">
        <v>43.436039999999998</v>
      </c>
      <c r="N30" s="3"/>
      <c r="O30" s="3">
        <v>220.02340000000001</v>
      </c>
      <c r="P30" s="3"/>
      <c r="Q30" s="3"/>
      <c r="R30" s="3">
        <v>91.03</v>
      </c>
      <c r="S30" s="3"/>
      <c r="T30" s="3">
        <v>132.69710000000001</v>
      </c>
      <c r="U30" s="3"/>
      <c r="V30" s="3"/>
      <c r="W30" s="3">
        <v>277.57889999999998</v>
      </c>
      <c r="X30" s="3"/>
      <c r="Y30" s="3">
        <v>160.7046</v>
      </c>
      <c r="Z30" s="3"/>
      <c r="AA30" s="3"/>
      <c r="AB30" s="3">
        <v>90.33305</v>
      </c>
      <c r="AC30" s="3"/>
      <c r="AD30" s="3">
        <v>202.20339999999999</v>
      </c>
      <c r="AF30" s="3"/>
      <c r="AG30" s="3"/>
      <c r="AH30" s="3">
        <v>21.4733997344971</v>
      </c>
      <c r="AI30" s="3"/>
      <c r="AJ30" s="3">
        <v>37.01</v>
      </c>
      <c r="AM30" s="3"/>
      <c r="AN30" s="3">
        <v>498.10900268554701</v>
      </c>
      <c r="AO30" s="3"/>
      <c r="AP30" s="3">
        <v>225.18</v>
      </c>
      <c r="AS30" s="3"/>
      <c r="AT30" s="3">
        <v>32.426000213622999</v>
      </c>
      <c r="AU30" s="3"/>
      <c r="AV30" s="3">
        <v>14.34</v>
      </c>
      <c r="AY30" s="3"/>
      <c r="AZ30" s="3">
        <v>55.6</v>
      </c>
      <c r="BA30" s="3"/>
      <c r="BB30" s="16">
        <v>15.092499999999999</v>
      </c>
    </row>
    <row r="31" spans="1:54" x14ac:dyDescent="0.2">
      <c r="B31" s="3"/>
      <c r="C31" s="3">
        <v>292.27629999999999</v>
      </c>
      <c r="D31" s="3"/>
      <c r="E31" s="3">
        <v>233.68879999999999</v>
      </c>
      <c r="G31" s="3"/>
      <c r="H31" s="3">
        <v>88.375339999999994</v>
      </c>
      <c r="I31" s="3"/>
      <c r="J31" s="3">
        <v>23.568680000000001</v>
      </c>
      <c r="K31" s="3"/>
      <c r="L31" s="3"/>
      <c r="M31" s="3">
        <v>43.436039999999998</v>
      </c>
      <c r="N31" s="3"/>
      <c r="O31" s="3">
        <v>104.1815</v>
      </c>
      <c r="P31" s="3"/>
      <c r="Q31" s="3"/>
      <c r="R31" s="3">
        <v>95.41</v>
      </c>
      <c r="S31" s="3"/>
      <c r="T31" s="3">
        <v>60.233289999999997</v>
      </c>
      <c r="U31" s="3"/>
      <c r="V31" s="3"/>
      <c r="W31" s="3">
        <v>279.11559999999997</v>
      </c>
      <c r="X31" s="3"/>
      <c r="Y31" s="3">
        <v>105.6717</v>
      </c>
      <c r="Z31" s="3"/>
      <c r="AA31" s="3"/>
      <c r="AB31" s="3">
        <v>94.710620000000006</v>
      </c>
      <c r="AC31" s="3"/>
      <c r="AD31" s="3">
        <v>163.56309999999999</v>
      </c>
      <c r="AF31" s="3"/>
      <c r="AG31" s="3"/>
      <c r="AH31" s="3">
        <v>28.578000640869099</v>
      </c>
      <c r="AI31" s="3"/>
      <c r="AJ31" s="3">
        <v>0</v>
      </c>
      <c r="AM31" s="3"/>
      <c r="AN31" s="3">
        <v>427.36699829101599</v>
      </c>
      <c r="AO31" s="3"/>
      <c r="AP31" s="3">
        <v>106.23</v>
      </c>
      <c r="AS31" s="3"/>
      <c r="AT31" s="3">
        <v>58.837800598144497</v>
      </c>
      <c r="AU31" s="3"/>
      <c r="AV31" s="3">
        <v>31.53</v>
      </c>
      <c r="AY31" s="3"/>
      <c r="AZ31" s="3">
        <v>71.3</v>
      </c>
      <c r="BA31" s="3"/>
      <c r="BB31" s="16">
        <v>77.458200000000005</v>
      </c>
    </row>
    <row r="32" spans="1:54" x14ac:dyDescent="0.2">
      <c r="B32" s="3"/>
      <c r="C32" s="3">
        <v>225.44200000000001</v>
      </c>
      <c r="D32" s="3"/>
      <c r="E32" s="3">
        <v>90.828580000000002</v>
      </c>
      <c r="F32" s="3"/>
      <c r="G32" s="3"/>
      <c r="H32" s="3">
        <v>93.750299999999996</v>
      </c>
      <c r="I32" s="3"/>
      <c r="J32" s="3">
        <v>51.406019999999998</v>
      </c>
      <c r="K32" s="3"/>
      <c r="L32" s="3"/>
      <c r="M32" s="3">
        <v>9.5573759999999996</v>
      </c>
      <c r="N32" s="3"/>
      <c r="O32" s="3">
        <v>327.42469999999997</v>
      </c>
      <c r="P32" s="3"/>
      <c r="Q32" s="3"/>
      <c r="R32" s="3">
        <v>138.99</v>
      </c>
      <c r="S32" s="3"/>
      <c r="T32" s="3">
        <v>93.943669999999997</v>
      </c>
      <c r="U32" s="3"/>
      <c r="V32" s="3"/>
      <c r="W32" s="3">
        <v>182.0102</v>
      </c>
      <c r="X32" s="3"/>
      <c r="Y32" s="3">
        <v>15.21186</v>
      </c>
      <c r="Z32" s="3"/>
      <c r="AA32" s="3"/>
      <c r="AB32" s="3">
        <v>138.286</v>
      </c>
      <c r="AC32" s="3"/>
      <c r="AD32" s="3">
        <v>116.72190000000001</v>
      </c>
      <c r="AF32" s="3"/>
      <c r="AG32" s="3"/>
      <c r="AH32" s="3">
        <v>28.3907981872559</v>
      </c>
      <c r="AI32" s="3"/>
      <c r="AJ32" s="3">
        <v>0</v>
      </c>
      <c r="AM32" s="3"/>
      <c r="AN32" s="3">
        <v>428.69201049804701</v>
      </c>
      <c r="AO32" s="3"/>
      <c r="AP32" s="3">
        <v>86.72</v>
      </c>
      <c r="AS32" s="3"/>
      <c r="AT32" s="3">
        <v>61.464097595214803</v>
      </c>
      <c r="AU32" s="3"/>
      <c r="AV32" s="3">
        <v>9.08</v>
      </c>
      <c r="AY32" s="3"/>
      <c r="AZ32" s="3">
        <v>41.3</v>
      </c>
      <c r="BA32" s="3"/>
      <c r="BB32" s="16">
        <v>196.47</v>
      </c>
    </row>
    <row r="33" spans="1:54" x14ac:dyDescent="0.2">
      <c r="B33" s="3"/>
      <c r="C33" s="3">
        <v>240.94820000000001</v>
      </c>
      <c r="D33" s="3"/>
      <c r="E33" s="3">
        <v>59.966560000000001</v>
      </c>
      <c r="F33" s="3"/>
      <c r="G33" s="3"/>
      <c r="H33" s="3">
        <v>90.915700000000001</v>
      </c>
      <c r="I33" s="3"/>
      <c r="J33" s="3">
        <v>45.728180000000002</v>
      </c>
      <c r="K33" s="3"/>
      <c r="L33" s="3"/>
      <c r="M33" s="3">
        <v>6.287871</v>
      </c>
      <c r="N33" s="3"/>
      <c r="O33" s="3">
        <v>950.36220000000003</v>
      </c>
      <c r="P33" s="3"/>
      <c r="Q33" s="3"/>
      <c r="R33" s="3">
        <v>133.83000000000001</v>
      </c>
      <c r="S33" s="3"/>
      <c r="T33" s="3">
        <v>308.25439999999998</v>
      </c>
      <c r="U33" s="3"/>
      <c r="V33" s="3"/>
      <c r="W33" s="3">
        <v>198.79220000000001</v>
      </c>
      <c r="X33" s="3"/>
      <c r="Y33" s="3">
        <v>90.93956</v>
      </c>
      <c r="Z33" s="3"/>
      <c r="AA33" s="3"/>
      <c r="AB33" s="3">
        <v>133.12649999999999</v>
      </c>
      <c r="AC33" s="3"/>
      <c r="AD33" s="3">
        <v>52.045520000000003</v>
      </c>
      <c r="AF33" s="3"/>
      <c r="AG33" s="3"/>
      <c r="AH33" s="3">
        <v>19.873099899292001</v>
      </c>
      <c r="AI33" s="3"/>
      <c r="AJ33" s="3">
        <v>19.100000000000001</v>
      </c>
      <c r="AM33" s="3"/>
      <c r="AN33" s="3">
        <v>415.80800781250002</v>
      </c>
      <c r="AO33" s="3"/>
      <c r="AP33" s="3">
        <v>72.62</v>
      </c>
      <c r="AS33" s="3"/>
      <c r="AT33" s="3">
        <v>56.433198547363297</v>
      </c>
      <c r="AU33" s="3"/>
      <c r="AV33" s="3">
        <v>38.729999999999997</v>
      </c>
      <c r="AY33" s="3"/>
      <c r="AZ33" s="3">
        <v>40.799999999999997</v>
      </c>
      <c r="BA33" s="3"/>
      <c r="BB33" s="16">
        <v>7.96</v>
      </c>
    </row>
    <row r="34" spans="1:54" x14ac:dyDescent="0.2">
      <c r="A34" s="3"/>
      <c r="B34" s="3"/>
      <c r="C34" s="3">
        <v>245.3596</v>
      </c>
      <c r="D34" s="3"/>
      <c r="E34" s="3">
        <v>87.827479999999994</v>
      </c>
      <c r="F34" s="3"/>
      <c r="G34" s="3"/>
      <c r="H34" s="3">
        <v>104.44759999999999</v>
      </c>
      <c r="I34" s="3"/>
      <c r="J34" s="3">
        <v>299.6859</v>
      </c>
      <c r="K34" s="3"/>
      <c r="L34" s="3"/>
      <c r="M34" s="3">
        <v>6.287871</v>
      </c>
      <c r="N34" s="3"/>
      <c r="O34" s="3">
        <v>924.41959999999995</v>
      </c>
      <c r="P34" s="3"/>
      <c r="Q34" s="3"/>
      <c r="R34" s="3">
        <v>146.49</v>
      </c>
      <c r="S34" s="3"/>
      <c r="T34" s="3">
        <v>292.37880000000001</v>
      </c>
      <c r="U34" s="3"/>
      <c r="V34" s="3"/>
      <c r="W34" s="3">
        <v>199.22929999999999</v>
      </c>
      <c r="X34" s="3"/>
      <c r="Y34" s="3">
        <v>57.006839999999997</v>
      </c>
      <c r="Z34" s="3"/>
      <c r="AA34" s="3"/>
      <c r="AB34" s="3">
        <v>145.78720000000001</v>
      </c>
      <c r="AC34" s="3"/>
      <c r="AD34" s="3">
        <v>12.16011</v>
      </c>
      <c r="AF34" s="3"/>
      <c r="AG34" s="3"/>
      <c r="AH34" s="3">
        <v>26.171399688720701</v>
      </c>
      <c r="AI34" s="3"/>
      <c r="AJ34" s="3">
        <v>8.73</v>
      </c>
      <c r="AM34" s="3"/>
      <c r="AN34" s="3">
        <v>405.44201049804701</v>
      </c>
      <c r="AO34" s="3"/>
      <c r="AP34" s="3">
        <v>77.239999999999995</v>
      </c>
      <c r="AS34" s="3"/>
      <c r="AT34" s="3">
        <v>49.968900299072303</v>
      </c>
      <c r="AU34" s="3"/>
      <c r="AV34" s="3">
        <v>143.13</v>
      </c>
      <c r="AY34" s="3"/>
      <c r="AZ34" s="3">
        <v>56.6</v>
      </c>
      <c r="BA34" s="3"/>
      <c r="BB34" s="16">
        <v>50.41</v>
      </c>
    </row>
    <row r="35" spans="1:54" x14ac:dyDescent="0.2">
      <c r="A35" s="3"/>
      <c r="B35" s="3"/>
      <c r="C35" s="3">
        <v>238.9238</v>
      </c>
      <c r="D35" s="3"/>
      <c r="E35" s="3">
        <v>38.740560000000002</v>
      </c>
      <c r="F35" s="3"/>
      <c r="G35" s="3"/>
      <c r="H35" s="3">
        <v>116.0217</v>
      </c>
      <c r="I35" s="3"/>
      <c r="J35" s="3">
        <v>119.893</v>
      </c>
      <c r="K35" s="3"/>
      <c r="L35" s="3"/>
      <c r="M35" s="3">
        <v>0</v>
      </c>
      <c r="N35" s="3"/>
      <c r="O35" s="3">
        <v>75.062169999999995</v>
      </c>
      <c r="P35" s="3"/>
      <c r="Q35" s="3"/>
      <c r="R35" s="3">
        <v>155.93</v>
      </c>
      <c r="S35" s="3"/>
      <c r="T35" s="3">
        <v>18.74128</v>
      </c>
      <c r="U35" s="3"/>
      <c r="V35" s="3"/>
      <c r="W35" s="3">
        <v>188.28579999999999</v>
      </c>
      <c r="X35" s="3"/>
      <c r="Y35" s="3">
        <v>85.553110000000004</v>
      </c>
      <c r="Z35" s="3"/>
      <c r="AA35" s="3"/>
      <c r="AB35" s="3">
        <v>155.22989999999999</v>
      </c>
      <c r="AC35" s="3"/>
      <c r="AD35" s="3">
        <v>104.1605</v>
      </c>
      <c r="AF35" s="3"/>
      <c r="AG35" s="3"/>
      <c r="AH35" s="3">
        <v>20.873899078369099</v>
      </c>
      <c r="AI35" s="3"/>
      <c r="AJ35" s="3">
        <v>63.16</v>
      </c>
      <c r="AM35" s="3"/>
      <c r="AN35" s="3">
        <v>401.17901000976599</v>
      </c>
      <c r="AO35" s="3"/>
      <c r="AP35" s="3">
        <v>270.86</v>
      </c>
      <c r="AS35" s="3"/>
      <c r="AT35" s="3">
        <v>52.342198944091798</v>
      </c>
      <c r="AU35" s="3"/>
      <c r="AV35" s="3">
        <v>5.33</v>
      </c>
      <c r="AY35" s="3"/>
      <c r="AZ35" s="3">
        <v>73.900000000000006</v>
      </c>
      <c r="BA35" s="3"/>
      <c r="BB35" s="16">
        <v>89.38</v>
      </c>
    </row>
    <row r="36" spans="1:54" x14ac:dyDescent="0.2">
      <c r="A36" s="3"/>
      <c r="B36" s="3"/>
      <c r="C36" s="3">
        <v>234.33150000000001</v>
      </c>
      <c r="D36" s="3"/>
      <c r="E36" s="3">
        <v>56.33614</v>
      </c>
      <c r="F36" s="3"/>
      <c r="G36" s="3"/>
      <c r="H36" s="3">
        <v>119.482</v>
      </c>
      <c r="I36" s="3"/>
      <c r="J36" s="3">
        <v>46.286819999999999</v>
      </c>
      <c r="K36" s="3"/>
      <c r="L36" s="3"/>
      <c r="M36" s="3">
        <v>0</v>
      </c>
      <c r="N36" s="3"/>
      <c r="O36" s="3">
        <v>42.879649999999998</v>
      </c>
      <c r="P36" s="3"/>
      <c r="Q36" s="3"/>
      <c r="R36" s="3">
        <v>160.02000000000001</v>
      </c>
      <c r="S36" s="3"/>
      <c r="T36" s="3">
        <v>78.269450000000006</v>
      </c>
      <c r="U36" s="3"/>
      <c r="V36" s="3"/>
      <c r="W36" s="3">
        <v>184.34690000000001</v>
      </c>
      <c r="X36" s="3"/>
      <c r="Y36" s="3">
        <v>135.82259999999999</v>
      </c>
      <c r="Z36" s="3"/>
      <c r="AA36" s="3"/>
      <c r="AB36" s="3">
        <v>159.3159</v>
      </c>
      <c r="AC36" s="3"/>
      <c r="AD36" s="3">
        <v>63.430010000000003</v>
      </c>
      <c r="AF36" s="3"/>
      <c r="AG36" s="3"/>
      <c r="AH36" s="3">
        <v>13.1839004516602</v>
      </c>
      <c r="AI36" s="3"/>
      <c r="AJ36" s="3">
        <v>0</v>
      </c>
      <c r="AL36" s="3"/>
      <c r="AM36" s="3"/>
      <c r="AN36" s="3">
        <v>131.28600463867201</v>
      </c>
      <c r="AO36" s="3"/>
      <c r="AP36" s="3">
        <v>131.78</v>
      </c>
      <c r="AR36" s="3"/>
      <c r="AS36" s="3"/>
      <c r="AT36" s="3">
        <v>293.38399658203099</v>
      </c>
      <c r="AU36" s="3"/>
      <c r="AV36" s="3">
        <v>44.46</v>
      </c>
      <c r="AY36" s="3"/>
      <c r="AZ36" s="3">
        <v>73.8</v>
      </c>
      <c r="BA36" s="3"/>
      <c r="BB36" s="16">
        <v>183.3</v>
      </c>
    </row>
    <row r="37" spans="1:54" x14ac:dyDescent="0.2">
      <c r="A37" s="3"/>
      <c r="B37" s="3"/>
      <c r="C37" s="3">
        <v>31.592590000000001</v>
      </c>
      <c r="D37" s="3"/>
      <c r="E37" s="3">
        <v>150.84460000000001</v>
      </c>
      <c r="F37" s="3"/>
      <c r="G37" s="3"/>
      <c r="H37" s="3">
        <v>24.65466</v>
      </c>
      <c r="I37" s="3"/>
      <c r="J37" s="3">
        <v>89.735159999999993</v>
      </c>
      <c r="K37" s="3"/>
      <c r="L37" s="3"/>
      <c r="M37" s="3">
        <v>65.93083</v>
      </c>
      <c r="N37" s="3"/>
      <c r="O37" s="3">
        <v>42.879649999999998</v>
      </c>
      <c r="P37" s="3"/>
      <c r="Q37" s="3"/>
      <c r="R37" s="3">
        <v>178.61</v>
      </c>
      <c r="S37" s="3"/>
      <c r="T37" s="3">
        <v>63.634059999999998</v>
      </c>
      <c r="U37" s="3"/>
      <c r="V37" s="3"/>
      <c r="W37" s="3">
        <v>64.773259999999993</v>
      </c>
      <c r="X37" s="3"/>
      <c r="Y37" s="3">
        <v>114.5984</v>
      </c>
      <c r="Z37" s="3"/>
      <c r="AA37" s="3"/>
      <c r="AB37" s="3">
        <v>177.9127</v>
      </c>
      <c r="AC37" s="3"/>
      <c r="AD37" s="3">
        <v>32.48113</v>
      </c>
      <c r="AF37" s="3"/>
      <c r="AG37" s="3"/>
      <c r="AH37" s="3">
        <v>35.915498352050797</v>
      </c>
      <c r="AI37" s="3"/>
      <c r="AJ37" s="3">
        <v>0</v>
      </c>
      <c r="AL37" s="3"/>
      <c r="AM37" s="3"/>
      <c r="AN37" s="3">
        <v>378.034997558594</v>
      </c>
      <c r="AO37" s="3"/>
      <c r="AP37" s="3">
        <v>231.29</v>
      </c>
      <c r="AR37" s="3"/>
      <c r="AS37" s="3"/>
      <c r="AT37" s="3">
        <v>144.42400512695301</v>
      </c>
      <c r="AU37" s="3"/>
      <c r="AV37" s="3">
        <v>112.7</v>
      </c>
      <c r="AY37" s="3"/>
      <c r="AZ37" s="3">
        <v>0</v>
      </c>
      <c r="BA37" s="3"/>
      <c r="BB37" s="16">
        <v>83.57</v>
      </c>
    </row>
    <row r="38" spans="1:54" x14ac:dyDescent="0.2">
      <c r="A38" s="3"/>
      <c r="B38" s="3"/>
      <c r="C38" s="3">
        <v>197.28729999999999</v>
      </c>
      <c r="D38" s="3"/>
      <c r="E38" s="3">
        <v>33.886229999999998</v>
      </c>
      <c r="F38" s="3"/>
      <c r="G38" s="3"/>
      <c r="H38" s="3">
        <v>300.25920000000002</v>
      </c>
      <c r="I38" s="3"/>
      <c r="J38" s="3">
        <v>150.7567</v>
      </c>
      <c r="K38" s="3"/>
      <c r="L38" s="3"/>
      <c r="M38" s="3">
        <v>15.33358</v>
      </c>
      <c r="N38" s="3"/>
      <c r="O38" s="3">
        <v>201.69990000000001</v>
      </c>
      <c r="P38" s="3"/>
      <c r="Q38" s="3"/>
      <c r="R38" s="3">
        <v>163.49</v>
      </c>
      <c r="S38" s="3"/>
      <c r="T38" s="3">
        <v>73.236329999999995</v>
      </c>
      <c r="U38" s="3"/>
      <c r="V38" s="3"/>
      <c r="W38" s="3">
        <v>234.49850000000001</v>
      </c>
      <c r="X38" s="3"/>
      <c r="Y38" s="3">
        <v>72.300910000000002</v>
      </c>
      <c r="Z38" s="3"/>
      <c r="AA38" s="3"/>
      <c r="AB38" s="3">
        <v>162.78829999999999</v>
      </c>
      <c r="AC38" s="3"/>
      <c r="AD38" s="3">
        <v>72.877049999999997</v>
      </c>
      <c r="AF38" s="3"/>
      <c r="AG38" s="3"/>
      <c r="AH38" s="3">
        <v>0</v>
      </c>
      <c r="AI38" s="3"/>
      <c r="AJ38" s="3">
        <v>0</v>
      </c>
      <c r="AL38" s="3"/>
      <c r="AM38" s="3"/>
      <c r="AN38" s="3">
        <v>346.33800659179701</v>
      </c>
      <c r="AO38" s="3"/>
      <c r="AP38" s="3">
        <v>148.63999999999999</v>
      </c>
      <c r="AR38" s="3"/>
      <c r="AS38" s="3"/>
      <c r="AT38" s="3">
        <v>75.593499755859398</v>
      </c>
      <c r="AU38" s="3"/>
      <c r="AV38" s="3">
        <v>26.24</v>
      </c>
      <c r="AY38" s="3"/>
      <c r="AZ38" s="3">
        <v>116</v>
      </c>
      <c r="BA38" s="3"/>
      <c r="BB38" s="16">
        <v>266.77</v>
      </c>
    </row>
    <row r="39" spans="1:54" x14ac:dyDescent="0.2">
      <c r="A39" s="3"/>
      <c r="B39" s="3"/>
      <c r="C39" s="3">
        <v>98.462469999999996</v>
      </c>
      <c r="D39" s="3"/>
      <c r="E39" s="3">
        <v>153.69139999999999</v>
      </c>
      <c r="F39" s="3"/>
      <c r="G39" s="3"/>
      <c r="H39" s="3">
        <v>206.42349999999999</v>
      </c>
      <c r="I39" s="3"/>
      <c r="J39" s="3">
        <v>168.93180000000001</v>
      </c>
      <c r="K39" s="3"/>
      <c r="L39" s="3"/>
      <c r="M39" s="3">
        <v>0</v>
      </c>
      <c r="N39" s="3"/>
      <c r="O39" s="3">
        <v>262.1388</v>
      </c>
      <c r="P39" s="3"/>
      <c r="Q39" s="3"/>
      <c r="R39" s="3">
        <v>55.04</v>
      </c>
      <c r="S39" s="3"/>
      <c r="T39" s="3">
        <v>224.73500000000001</v>
      </c>
      <c r="U39" s="3"/>
      <c r="V39" s="3"/>
      <c r="W39" s="3">
        <v>350.74040000000002</v>
      </c>
      <c r="X39" s="3"/>
      <c r="Y39" s="3">
        <v>26.108560000000001</v>
      </c>
      <c r="Z39" s="3"/>
      <c r="AA39" s="3"/>
      <c r="AB39" s="3">
        <v>54.338880000000003</v>
      </c>
      <c r="AC39" s="3"/>
      <c r="AD39" s="3">
        <v>119.6859</v>
      </c>
      <c r="AF39" s="3"/>
      <c r="AG39" s="3"/>
      <c r="AH39" s="3">
        <v>0</v>
      </c>
      <c r="AI39" s="3"/>
      <c r="AJ39" s="3">
        <v>16.309999999999999</v>
      </c>
      <c r="AL39" s="3"/>
      <c r="AM39" s="3"/>
      <c r="AN39" s="3">
        <v>339.70598754882798</v>
      </c>
      <c r="AO39" s="3"/>
      <c r="AP39" s="3">
        <v>56.29</v>
      </c>
      <c r="AR39" s="3"/>
      <c r="AS39" s="3"/>
      <c r="AT39" s="3">
        <v>74.991601562499994</v>
      </c>
      <c r="AU39" s="3"/>
      <c r="AV39" s="3">
        <v>27.94</v>
      </c>
      <c r="AY39" s="3"/>
      <c r="AZ39" s="3">
        <v>132</v>
      </c>
      <c r="BA39" s="3"/>
      <c r="BB39" s="16">
        <v>64.14</v>
      </c>
    </row>
    <row r="40" spans="1:54" x14ac:dyDescent="0.2">
      <c r="A40" s="3"/>
      <c r="B40" s="3"/>
      <c r="C40" s="3">
        <v>92.524959999999993</v>
      </c>
      <c r="D40" s="3"/>
      <c r="E40" s="3">
        <v>16.106570000000001</v>
      </c>
      <c r="F40" s="3"/>
      <c r="G40" s="3"/>
      <c r="H40" s="3">
        <v>212.54470000000001</v>
      </c>
      <c r="I40" s="3"/>
      <c r="J40" s="3">
        <v>76.390320000000003</v>
      </c>
      <c r="K40" s="3"/>
      <c r="L40" s="3"/>
      <c r="M40" s="3">
        <v>0</v>
      </c>
      <c r="N40" s="3"/>
      <c r="O40" s="3">
        <v>145.85910000000001</v>
      </c>
      <c r="P40" s="3"/>
      <c r="Q40" s="3"/>
      <c r="R40" s="3">
        <v>61.22</v>
      </c>
      <c r="S40" s="3"/>
      <c r="T40" s="3">
        <v>132.62049999999999</v>
      </c>
      <c r="U40" s="3"/>
      <c r="V40" s="3"/>
      <c r="W40" s="3">
        <v>352.98160000000001</v>
      </c>
      <c r="X40" s="3"/>
      <c r="Y40" s="3">
        <v>94.906099999999995</v>
      </c>
      <c r="Z40" s="3"/>
      <c r="AA40" s="3"/>
      <c r="AB40" s="3">
        <v>60.52008</v>
      </c>
      <c r="AC40" s="3"/>
      <c r="AD40" s="3">
        <v>154.0643</v>
      </c>
      <c r="AF40" s="3"/>
      <c r="AG40" s="3"/>
      <c r="AH40" s="3">
        <v>3.5217000007629</v>
      </c>
      <c r="AI40" s="3"/>
      <c r="AJ40" s="3">
        <v>0</v>
      </c>
      <c r="AL40" s="3"/>
      <c r="AM40" s="3"/>
      <c r="AN40" s="3">
        <v>335.84600219726599</v>
      </c>
      <c r="AO40" s="3"/>
      <c r="AP40" s="3">
        <v>483</v>
      </c>
      <c r="AR40" s="3"/>
      <c r="AS40" s="3"/>
      <c r="AT40" s="3">
        <v>84.240296936035193</v>
      </c>
      <c r="AU40" s="3"/>
      <c r="AV40" s="3">
        <v>56.95</v>
      </c>
      <c r="AY40" s="3"/>
      <c r="AZ40" s="3">
        <v>209</v>
      </c>
      <c r="BA40" s="3"/>
      <c r="BB40" s="16">
        <v>149.18</v>
      </c>
    </row>
    <row r="41" spans="1:54" x14ac:dyDescent="0.2">
      <c r="A41" s="3"/>
      <c r="B41" s="3"/>
      <c r="C41" s="3">
        <v>212.56399999999999</v>
      </c>
      <c r="D41" s="3"/>
      <c r="E41" s="3">
        <v>100.58759999999999</v>
      </c>
      <c r="F41" s="3"/>
      <c r="G41" s="3"/>
      <c r="H41" s="3">
        <v>258.80239999999998</v>
      </c>
      <c r="I41" s="3"/>
      <c r="J41" s="3">
        <v>139.7099</v>
      </c>
      <c r="K41" s="3"/>
      <c r="L41" s="3"/>
      <c r="M41" s="3">
        <v>243.7551</v>
      </c>
      <c r="N41" s="3"/>
      <c r="O41" s="3">
        <v>78.935789999999997</v>
      </c>
      <c r="P41" s="3"/>
      <c r="Q41" s="3"/>
      <c r="R41" s="3">
        <v>136.19</v>
      </c>
      <c r="S41" s="3"/>
      <c r="T41" s="3">
        <v>141.88650000000001</v>
      </c>
      <c r="U41" s="3"/>
      <c r="V41" s="3"/>
      <c r="W41" s="3">
        <v>583.24170000000004</v>
      </c>
      <c r="X41" s="3"/>
      <c r="Y41" s="3">
        <v>52.282449999999997</v>
      </c>
      <c r="Z41" s="3"/>
      <c r="AA41" s="3"/>
      <c r="AB41" s="3">
        <v>135.49209999999999</v>
      </c>
      <c r="AC41" s="3"/>
      <c r="AD41" s="3">
        <v>164.19980000000001</v>
      </c>
      <c r="AF41" s="3"/>
      <c r="AG41" s="3"/>
      <c r="AH41" s="3">
        <v>13.8943992614746</v>
      </c>
      <c r="AI41" s="3"/>
      <c r="AJ41" s="3">
        <v>0</v>
      </c>
      <c r="AL41" s="3"/>
      <c r="AM41" s="3"/>
      <c r="AN41" s="3">
        <v>359.19698486328099</v>
      </c>
      <c r="AO41" s="3"/>
      <c r="AP41" s="3">
        <v>46.257199999999997</v>
      </c>
      <c r="AR41" s="3"/>
      <c r="AS41" s="3"/>
      <c r="AT41" s="3">
        <v>147.57399902343701</v>
      </c>
      <c r="AU41" s="3"/>
      <c r="AV41" s="3">
        <v>44.699599999999997</v>
      </c>
      <c r="AY41" s="3"/>
      <c r="AZ41" s="3">
        <v>235</v>
      </c>
      <c r="BA41" s="3"/>
      <c r="BB41" s="16">
        <v>105.03</v>
      </c>
    </row>
    <row r="42" spans="1:54" x14ac:dyDescent="0.2">
      <c r="A42" s="3"/>
      <c r="B42" s="3"/>
      <c r="C42" s="3">
        <v>217.37479999999999</v>
      </c>
      <c r="D42" s="3"/>
      <c r="E42" s="3">
        <v>109.4204</v>
      </c>
      <c r="F42" s="3"/>
      <c r="G42" s="3"/>
      <c r="H42" s="3">
        <v>282.46820000000002</v>
      </c>
      <c r="I42" s="3"/>
      <c r="J42" s="3">
        <v>177.07810000000001</v>
      </c>
      <c r="K42" s="3"/>
      <c r="L42" s="3"/>
      <c r="M42" s="3">
        <v>15.33358</v>
      </c>
      <c r="N42" s="3"/>
      <c r="O42" s="3">
        <v>78.935789999999997</v>
      </c>
      <c r="P42" s="3"/>
      <c r="Q42" s="3"/>
      <c r="R42" s="3">
        <v>180.43</v>
      </c>
      <c r="S42" s="3"/>
      <c r="T42" s="3">
        <v>217.01169999999999</v>
      </c>
      <c r="U42" s="3"/>
      <c r="V42" s="3"/>
      <c r="W42" s="3">
        <v>216.35220000000001</v>
      </c>
      <c r="X42" s="3"/>
      <c r="Y42" s="3">
        <v>15.168229999999999</v>
      </c>
      <c r="Z42" s="3"/>
      <c r="AA42" s="3"/>
      <c r="AB42" s="3">
        <v>179.727</v>
      </c>
      <c r="AC42" s="3"/>
      <c r="AD42" s="3">
        <v>125.45059999999999</v>
      </c>
      <c r="AF42" s="3"/>
      <c r="AG42" s="3"/>
      <c r="AH42" s="3">
        <v>27.5365997314453</v>
      </c>
      <c r="AI42" s="3"/>
      <c r="AJ42" s="3">
        <v>0</v>
      </c>
      <c r="AL42" s="3"/>
      <c r="AM42" s="3"/>
      <c r="AN42" s="3">
        <v>171.986001586914</v>
      </c>
      <c r="AO42" s="3"/>
      <c r="AP42" s="3">
        <v>138.107</v>
      </c>
      <c r="AR42" s="3"/>
      <c r="AS42" s="3"/>
      <c r="AT42" s="3">
        <v>317.30800781250002</v>
      </c>
      <c r="AU42" s="3"/>
      <c r="AV42" s="3">
        <v>7.4130000000000003</v>
      </c>
      <c r="AY42" s="3"/>
      <c r="AZ42" s="3">
        <v>236</v>
      </c>
      <c r="BA42" s="3"/>
      <c r="BB42" s="16">
        <v>271.39</v>
      </c>
    </row>
    <row r="43" spans="1:54" x14ac:dyDescent="0.2">
      <c r="A43" s="3"/>
      <c r="B43" s="3"/>
      <c r="C43" s="3">
        <v>278.10680000000002</v>
      </c>
      <c r="D43" s="3"/>
      <c r="E43" s="3"/>
      <c r="F43" s="3"/>
      <c r="G43" s="3"/>
      <c r="H43" s="3">
        <v>284.1397</v>
      </c>
      <c r="I43" s="3"/>
      <c r="J43" s="3"/>
      <c r="K43" s="3"/>
      <c r="L43" s="3"/>
      <c r="M43" s="3">
        <v>139.2585</v>
      </c>
      <c r="N43" s="3"/>
      <c r="O43" s="3"/>
      <c r="P43" s="3"/>
      <c r="Q43" s="3"/>
      <c r="R43" s="3">
        <v>20.93</v>
      </c>
      <c r="S43" s="3"/>
      <c r="T43" s="3"/>
      <c r="U43" s="3"/>
      <c r="V43" s="3"/>
      <c r="W43" s="3">
        <v>161.88669999999999</v>
      </c>
      <c r="X43" s="3"/>
      <c r="Y43" s="3"/>
      <c r="Z43" s="3"/>
      <c r="AA43" s="3"/>
      <c r="AB43" s="3">
        <v>20.232279999999999</v>
      </c>
      <c r="AC43" s="3"/>
      <c r="AD43" s="3"/>
      <c r="AF43" s="3"/>
      <c r="AG43" s="3"/>
      <c r="AH43" s="3">
        <v>10.8047996520996</v>
      </c>
      <c r="AI43" s="3"/>
      <c r="AL43" s="3"/>
      <c r="AM43" s="3"/>
      <c r="AN43" s="3">
        <v>77.587098693848006</v>
      </c>
      <c r="AO43" s="3"/>
      <c r="AR43" s="3"/>
      <c r="AS43" s="3"/>
      <c r="AT43" s="3">
        <v>29.957200622558599</v>
      </c>
      <c r="AU43" s="3"/>
      <c r="AY43" s="3"/>
      <c r="AZ43" s="3">
        <v>117</v>
      </c>
      <c r="BA43" s="3"/>
    </row>
    <row r="44" spans="1:54" x14ac:dyDescent="0.2">
      <c r="A44" s="3"/>
      <c r="B44" s="3"/>
      <c r="C44" s="3">
        <v>319.65839999999997</v>
      </c>
      <c r="D44" s="3"/>
      <c r="E44" s="3"/>
      <c r="F44" s="3"/>
      <c r="G44" s="3"/>
      <c r="H44" s="3">
        <v>95.372500000000002</v>
      </c>
      <c r="I44" s="3"/>
      <c r="J44" s="3"/>
      <c r="K44" s="3"/>
      <c r="L44" s="3"/>
      <c r="M44" s="3">
        <v>74.793239999999997</v>
      </c>
      <c r="N44" s="3"/>
      <c r="O44" s="3"/>
      <c r="P44" s="3"/>
      <c r="Q44" s="3"/>
      <c r="R44" s="3">
        <v>183.86</v>
      </c>
      <c r="S44" s="3"/>
      <c r="T44" s="3"/>
      <c r="U44" s="3"/>
      <c r="V44" s="3"/>
      <c r="W44" s="3">
        <v>687.91909999999996</v>
      </c>
      <c r="X44" s="3"/>
      <c r="Y44" s="3"/>
      <c r="Z44" s="3"/>
      <c r="AA44" s="3"/>
      <c r="AB44" s="3">
        <v>183.15870000000001</v>
      </c>
      <c r="AC44" s="3"/>
      <c r="AD44" s="3"/>
      <c r="AF44" s="3"/>
      <c r="AG44" s="3"/>
      <c r="AH44" s="3">
        <v>22.828599548339799</v>
      </c>
      <c r="AI44" s="3"/>
      <c r="AL44" s="3"/>
      <c r="AM44" s="3"/>
      <c r="AN44" s="3">
        <v>7.1164003372189999</v>
      </c>
      <c r="AO44" s="3"/>
      <c r="AR44" s="3"/>
      <c r="AS44" s="3"/>
      <c r="AT44" s="3">
        <v>8.8735004425049002</v>
      </c>
      <c r="AU44" s="3"/>
      <c r="AY44" s="3"/>
      <c r="AZ44" s="3">
        <v>67.7</v>
      </c>
      <c r="BA44" s="3"/>
    </row>
    <row r="45" spans="1:54" x14ac:dyDescent="0.2">
      <c r="A45" s="3"/>
      <c r="B45" s="3"/>
      <c r="C45" s="3">
        <v>259.59359999999998</v>
      </c>
      <c r="D45" s="3"/>
      <c r="E45" s="3"/>
      <c r="F45" s="3"/>
      <c r="G45" s="3"/>
      <c r="H45" s="3">
        <v>125.51779999999999</v>
      </c>
      <c r="I45" s="3"/>
      <c r="J45" s="3"/>
      <c r="K45" s="3"/>
      <c r="L45" s="3"/>
      <c r="M45" s="3">
        <v>79.030289999999994</v>
      </c>
      <c r="N45" s="3"/>
      <c r="O45" s="3"/>
      <c r="P45" s="3"/>
      <c r="Q45" s="3"/>
      <c r="R45" s="3">
        <v>84.97</v>
      </c>
      <c r="S45" s="3"/>
      <c r="T45" s="3"/>
      <c r="U45" s="3"/>
      <c r="V45" s="3"/>
      <c r="W45" s="3">
        <v>672.2038</v>
      </c>
      <c r="X45" s="3"/>
      <c r="Y45" s="3"/>
      <c r="Z45" s="3"/>
      <c r="AA45" s="3"/>
      <c r="AB45" s="3">
        <v>84.271209999999996</v>
      </c>
      <c r="AC45" s="3"/>
      <c r="AD45" s="3"/>
      <c r="AF45" s="3"/>
      <c r="AG45" s="3"/>
      <c r="AH45" s="3">
        <v>0</v>
      </c>
      <c r="AI45" s="3"/>
      <c r="AL45" s="3"/>
      <c r="AM45" s="3"/>
      <c r="AN45" s="3">
        <v>19.194400405884</v>
      </c>
      <c r="AO45" s="3"/>
      <c r="AR45" s="3"/>
      <c r="AS45" s="3"/>
      <c r="AT45" s="3">
        <v>42.945600128173801</v>
      </c>
      <c r="AU45" s="3"/>
      <c r="AY45" s="3"/>
      <c r="AZ45" s="3">
        <v>422</v>
      </c>
      <c r="BA45" s="3"/>
    </row>
    <row r="46" spans="1:54" x14ac:dyDescent="0.2">
      <c r="A46" s="3"/>
      <c r="B46" s="3"/>
      <c r="C46" s="3">
        <v>224.7373</v>
      </c>
      <c r="D46" s="3"/>
      <c r="E46" s="3"/>
      <c r="F46" s="3"/>
      <c r="G46" s="3"/>
      <c r="H46" s="3">
        <v>45.256250000000001</v>
      </c>
      <c r="I46" s="3"/>
      <c r="J46" s="3"/>
      <c r="K46" s="3"/>
      <c r="L46" s="3"/>
      <c r="M46" s="3">
        <v>0.38361800000000001</v>
      </c>
      <c r="N46" s="3"/>
      <c r="O46" s="3"/>
      <c r="P46" s="3"/>
      <c r="Q46" s="3"/>
      <c r="R46" s="3">
        <v>96.41</v>
      </c>
      <c r="S46" s="3"/>
      <c r="T46" s="3"/>
      <c r="U46" s="3"/>
      <c r="V46" s="3"/>
      <c r="W46" s="3">
        <v>599.91359999999997</v>
      </c>
      <c r="X46" s="3"/>
      <c r="Y46" s="3"/>
      <c r="Z46" s="3"/>
      <c r="AA46" s="3"/>
      <c r="AB46" s="3">
        <v>95.710099999999997</v>
      </c>
      <c r="AC46" s="3"/>
      <c r="AD46" s="3"/>
      <c r="AF46" s="3"/>
      <c r="AG46" s="3"/>
      <c r="AH46" s="3">
        <v>4.9890399932860996</v>
      </c>
      <c r="AI46" s="3"/>
      <c r="AL46" s="3"/>
      <c r="AM46" s="3"/>
      <c r="AN46" s="3">
        <v>19.101899719237998</v>
      </c>
      <c r="AO46" s="3"/>
      <c r="AR46" s="3"/>
      <c r="AS46" s="3"/>
      <c r="AT46" s="3">
        <v>36.549901580810499</v>
      </c>
      <c r="AU46" s="3"/>
      <c r="AY46" s="3"/>
      <c r="AZ46" s="3">
        <v>461</v>
      </c>
      <c r="BA46" s="3"/>
    </row>
    <row r="47" spans="1:54" x14ac:dyDescent="0.2">
      <c r="A47" s="3"/>
      <c r="B47" s="3"/>
      <c r="C47" s="3">
        <v>230.88740000000001</v>
      </c>
      <c r="D47" s="3"/>
      <c r="E47" s="3"/>
      <c r="F47" s="3"/>
      <c r="G47" s="3"/>
      <c r="H47" s="3">
        <v>40.193159999999999</v>
      </c>
      <c r="I47" s="3"/>
      <c r="J47" s="3"/>
      <c r="K47" s="3"/>
      <c r="L47" s="3"/>
      <c r="M47" s="3">
        <v>0.38361800000000001</v>
      </c>
      <c r="N47" s="3"/>
      <c r="O47" s="3"/>
      <c r="P47" s="3"/>
      <c r="Q47" s="3"/>
      <c r="R47" s="3">
        <v>101.03</v>
      </c>
      <c r="S47" s="3"/>
      <c r="T47" s="3"/>
      <c r="U47" s="3"/>
      <c r="V47" s="3"/>
      <c r="W47" s="3">
        <v>601.55880000000002</v>
      </c>
      <c r="X47" s="3"/>
      <c r="Y47" s="3"/>
      <c r="Z47" s="3"/>
      <c r="AA47" s="3"/>
      <c r="AB47" s="3">
        <v>100.33199999999999</v>
      </c>
      <c r="AC47" s="3"/>
      <c r="AD47" s="3"/>
      <c r="AF47" s="3"/>
      <c r="AG47" s="3"/>
      <c r="AH47" s="3">
        <v>17.030900573730499</v>
      </c>
      <c r="AI47" s="3"/>
      <c r="AL47" s="3"/>
      <c r="AM47" s="3"/>
      <c r="AN47" s="3">
        <v>38.846200561522998</v>
      </c>
      <c r="AO47" s="3"/>
      <c r="AR47" s="3"/>
      <c r="AS47" s="3"/>
      <c r="AT47" s="3">
        <v>16.925199127197299</v>
      </c>
      <c r="AU47" s="3"/>
      <c r="AY47" s="3"/>
      <c r="AZ47" s="3">
        <v>340</v>
      </c>
      <c r="BA47" s="3"/>
    </row>
    <row r="48" spans="1:54" x14ac:dyDescent="0.2">
      <c r="A48" s="3"/>
      <c r="B48" s="3"/>
      <c r="C48" s="3">
        <v>248.96770000000001</v>
      </c>
      <c r="D48" s="3"/>
      <c r="E48" s="3"/>
      <c r="F48" s="3"/>
      <c r="G48" s="3"/>
      <c r="H48" s="3">
        <v>23.339880000000001</v>
      </c>
      <c r="I48" s="3"/>
      <c r="J48" s="3"/>
      <c r="K48" s="3"/>
      <c r="L48" s="3"/>
      <c r="M48" s="3">
        <v>16.358039999999999</v>
      </c>
      <c r="N48" s="3"/>
      <c r="O48" s="3"/>
      <c r="P48" s="3"/>
      <c r="Q48" s="3"/>
      <c r="R48" s="3">
        <v>113.99</v>
      </c>
      <c r="S48" s="3"/>
      <c r="T48" s="3"/>
      <c r="U48" s="3"/>
      <c r="V48" s="3"/>
      <c r="W48" s="3">
        <v>607.28070000000002</v>
      </c>
      <c r="X48" s="3"/>
      <c r="Y48" s="3"/>
      <c r="Z48" s="3"/>
      <c r="AA48" s="3"/>
      <c r="AB48" s="3">
        <v>113.2932</v>
      </c>
      <c r="AC48" s="3"/>
      <c r="AD48" s="3"/>
      <c r="AF48" s="3"/>
      <c r="AG48" s="3"/>
      <c r="AH48" s="3">
        <v>15.6900993347168</v>
      </c>
      <c r="AI48" s="3"/>
      <c r="AL48" s="3"/>
      <c r="AM48" s="3"/>
      <c r="AN48" s="3">
        <v>394.764001464844</v>
      </c>
      <c r="AO48" s="3"/>
      <c r="AR48" s="3"/>
      <c r="AS48" s="3"/>
      <c r="AT48" s="3">
        <v>42.5438018798828</v>
      </c>
      <c r="AU48" s="3"/>
      <c r="AY48" s="3"/>
      <c r="AZ48" s="3">
        <v>360</v>
      </c>
      <c r="BA48" s="3"/>
    </row>
    <row r="49" spans="1:54" x14ac:dyDescent="0.2">
      <c r="A49" s="3"/>
      <c r="B49" s="3"/>
      <c r="C49" s="3">
        <v>357.80182400000001</v>
      </c>
      <c r="D49" s="3"/>
      <c r="E49" s="3"/>
      <c r="F49" s="3"/>
      <c r="G49" s="3"/>
      <c r="H49" s="3">
        <v>692.97389999999996</v>
      </c>
      <c r="I49" s="3"/>
      <c r="J49" s="3"/>
      <c r="K49" s="3"/>
      <c r="L49" s="3"/>
      <c r="M49" s="3">
        <v>1.0076780000000001</v>
      </c>
      <c r="N49" s="3"/>
      <c r="O49" s="3"/>
      <c r="P49" s="3"/>
      <c r="Q49" s="3"/>
      <c r="R49" s="3">
        <v>736.9034762</v>
      </c>
      <c r="S49" s="3"/>
      <c r="T49" s="3"/>
      <c r="U49" s="3"/>
      <c r="V49" s="3"/>
      <c r="W49" s="3">
        <v>195.97873490000001</v>
      </c>
      <c r="X49" s="3"/>
      <c r="Y49" s="3"/>
      <c r="Z49" s="3"/>
      <c r="AA49" s="3"/>
      <c r="AB49" s="3">
        <v>83.837806760000007</v>
      </c>
      <c r="AC49" s="3"/>
      <c r="AD49" s="3"/>
      <c r="AF49" s="3"/>
      <c r="AG49" s="3"/>
      <c r="AH49" s="3">
        <v>0.57048997879029995</v>
      </c>
      <c r="AI49" s="3"/>
      <c r="AL49" s="3"/>
      <c r="AM49" s="3"/>
      <c r="AN49" s="3">
        <v>300.899011230469</v>
      </c>
      <c r="AO49" s="3"/>
      <c r="AR49" s="3"/>
      <c r="AS49" s="3"/>
      <c r="AT49" s="3">
        <v>78.218896484374994</v>
      </c>
      <c r="AU49" s="3"/>
      <c r="AY49" s="3"/>
      <c r="AZ49" s="3">
        <v>413</v>
      </c>
      <c r="BA49" s="3"/>
    </row>
    <row r="50" spans="1:54" x14ac:dyDescent="0.2">
      <c r="A50" s="3"/>
      <c r="B50" s="3"/>
      <c r="C50" s="3">
        <v>168.21035699999999</v>
      </c>
      <c r="D50" s="3"/>
      <c r="E50" s="3"/>
      <c r="F50" s="3"/>
      <c r="G50" s="3"/>
      <c r="H50" s="3">
        <v>282.09559999999999</v>
      </c>
      <c r="I50" s="3"/>
      <c r="J50" s="3"/>
      <c r="K50" s="3"/>
      <c r="L50" s="3"/>
      <c r="M50" s="3">
        <v>3.7777799999999999</v>
      </c>
      <c r="N50" s="3"/>
      <c r="O50" s="3"/>
      <c r="P50" s="3"/>
      <c r="Q50" s="3"/>
      <c r="R50" s="3">
        <v>652.6068798</v>
      </c>
      <c r="S50" s="3"/>
      <c r="T50" s="3"/>
      <c r="U50" s="3"/>
      <c r="V50" s="3"/>
      <c r="W50" s="3">
        <v>290.99286419999999</v>
      </c>
      <c r="X50" s="3"/>
      <c r="Y50" s="3"/>
      <c r="Z50" s="3"/>
      <c r="AA50" s="3"/>
      <c r="AB50" s="3">
        <v>317.29365189999999</v>
      </c>
      <c r="AC50" s="3"/>
      <c r="AD50" s="3"/>
      <c r="AF50" s="3"/>
      <c r="AG50" s="3"/>
      <c r="AH50" s="3">
        <v>15.654899215698199</v>
      </c>
      <c r="AI50" s="3"/>
      <c r="AJ50" s="3"/>
      <c r="AL50" s="3"/>
      <c r="AM50" s="3"/>
      <c r="AN50" s="3">
        <v>179.659997558594</v>
      </c>
      <c r="AO50" s="3"/>
      <c r="AP50" s="3"/>
      <c r="AR50" s="3"/>
      <c r="AS50" s="3"/>
      <c r="AT50" s="3">
        <v>13.3875995635986</v>
      </c>
      <c r="AU50" s="3"/>
      <c r="AV50" s="3"/>
      <c r="AY50" s="3"/>
      <c r="AZ50" s="3">
        <v>92.2</v>
      </c>
      <c r="BA50" s="3"/>
    </row>
    <row r="51" spans="1:54" x14ac:dyDescent="0.2">
      <c r="A51" s="3"/>
      <c r="B51" s="3"/>
      <c r="C51" s="3">
        <v>184.717735</v>
      </c>
      <c r="D51" s="3"/>
      <c r="E51" s="3"/>
      <c r="F51" s="3"/>
      <c r="G51" s="3"/>
      <c r="H51" s="3">
        <v>180.0872</v>
      </c>
      <c r="I51" s="3"/>
      <c r="J51" s="3"/>
      <c r="K51" s="3"/>
      <c r="L51" s="3"/>
      <c r="M51" s="3">
        <v>252.74539999999999</v>
      </c>
      <c r="N51" s="3"/>
      <c r="O51" s="3"/>
      <c r="P51" s="3"/>
      <c r="Q51" s="3"/>
      <c r="R51" s="3">
        <v>420.17888540000001</v>
      </c>
      <c r="S51" s="3"/>
      <c r="T51" s="3"/>
      <c r="U51" s="3"/>
      <c r="V51" s="3"/>
      <c r="W51" s="3">
        <v>145.59863379999999</v>
      </c>
      <c r="X51" s="3"/>
      <c r="Y51" s="3"/>
      <c r="Z51" s="3"/>
      <c r="AA51" s="3"/>
      <c r="AB51" s="3">
        <v>60.855870979999999</v>
      </c>
      <c r="AC51" s="3"/>
      <c r="AD51" s="3"/>
      <c r="AF51" s="3"/>
      <c r="AG51" s="3"/>
      <c r="AH51" s="3">
        <v>0</v>
      </c>
      <c r="AI51" s="3"/>
      <c r="AJ51" s="3"/>
      <c r="AL51" s="3"/>
      <c r="AM51" s="3"/>
      <c r="AN51" s="3">
        <v>150.95200500488301</v>
      </c>
      <c r="AO51" s="3"/>
      <c r="AP51" s="3"/>
      <c r="AR51" s="3"/>
      <c r="AS51" s="3"/>
      <c r="AT51" s="3">
        <v>7.5893999099730998</v>
      </c>
      <c r="AU51" s="3"/>
      <c r="AV51" s="3"/>
      <c r="AX51" s="3"/>
      <c r="AY51" s="3"/>
      <c r="AZ51" s="3">
        <v>105</v>
      </c>
      <c r="BA51" s="3"/>
    </row>
    <row r="52" spans="1:54" x14ac:dyDescent="0.2">
      <c r="A52" s="3"/>
      <c r="B52" s="3"/>
      <c r="C52" s="3">
        <v>722.97417600000006</v>
      </c>
      <c r="D52" s="3"/>
      <c r="E52" s="3"/>
      <c r="F52" s="3"/>
      <c r="G52" s="3"/>
      <c r="H52" s="3">
        <v>682.79729999999995</v>
      </c>
      <c r="I52" s="3"/>
      <c r="J52" s="3"/>
      <c r="L52" s="3"/>
      <c r="M52" s="3">
        <v>107.57810000000001</v>
      </c>
      <c r="N52" s="3"/>
      <c r="O52" s="3"/>
      <c r="P52" s="3"/>
      <c r="Q52" s="3"/>
      <c r="R52" s="3">
        <v>379.4255316</v>
      </c>
      <c r="S52" s="3"/>
      <c r="T52" s="3"/>
      <c r="U52" s="3"/>
      <c r="V52" s="3"/>
      <c r="W52" s="3">
        <v>188.1474824</v>
      </c>
      <c r="X52" s="3"/>
      <c r="Y52" s="3"/>
      <c r="Z52" s="3"/>
      <c r="AA52" s="3"/>
      <c r="AB52" s="3">
        <v>104.7591398</v>
      </c>
      <c r="AC52" s="3"/>
      <c r="AD52" s="3"/>
      <c r="AF52" s="3"/>
      <c r="AG52" s="3"/>
      <c r="AH52" s="3">
        <v>9.7817998886108004</v>
      </c>
      <c r="AI52" s="3"/>
      <c r="AJ52" s="3"/>
      <c r="AL52" s="3"/>
      <c r="AM52" s="3"/>
      <c r="AN52" s="3">
        <v>286.847985839844</v>
      </c>
      <c r="AO52" s="3"/>
      <c r="AP52" s="3"/>
      <c r="AR52" s="3"/>
      <c r="AS52" s="3"/>
      <c r="AT52" s="3">
        <v>29.404599761962899</v>
      </c>
      <c r="AU52" s="3"/>
      <c r="AV52" s="3"/>
      <c r="AX52" s="3"/>
      <c r="AY52" s="3"/>
      <c r="AZ52" s="3">
        <v>76.400000000000006</v>
      </c>
      <c r="BA52" s="3"/>
    </row>
    <row r="53" spans="1:54" x14ac:dyDescent="0.2">
      <c r="A53" s="3"/>
      <c r="B53" s="3"/>
      <c r="C53" s="3">
        <v>296.44715600000001</v>
      </c>
      <c r="D53" s="3"/>
      <c r="E53" s="3"/>
      <c r="F53" s="3"/>
      <c r="G53" s="3"/>
      <c r="H53" s="3">
        <v>369.08179999999999</v>
      </c>
      <c r="I53" s="3"/>
      <c r="J53" s="3"/>
      <c r="L53" s="3"/>
      <c r="M53" s="3">
        <v>462.81290000000001</v>
      </c>
      <c r="N53" s="3"/>
      <c r="O53" s="3"/>
      <c r="P53" s="3"/>
      <c r="Q53" s="3"/>
      <c r="R53" s="3">
        <v>114.8573552</v>
      </c>
      <c r="S53" s="3"/>
      <c r="T53" s="3"/>
      <c r="U53" s="3"/>
      <c r="V53" s="3"/>
      <c r="W53" s="3">
        <v>313.53819759999999</v>
      </c>
      <c r="X53" s="3"/>
      <c r="Y53" s="3"/>
      <c r="Z53" s="3"/>
      <c r="AA53" s="3"/>
      <c r="AB53" s="3">
        <v>185.7182675</v>
      </c>
      <c r="AC53" s="3"/>
      <c r="AD53" s="3"/>
      <c r="AF53" s="3"/>
      <c r="AG53" s="3"/>
      <c r="AH53" s="3">
        <v>20.8084007263184</v>
      </c>
      <c r="AI53" s="3"/>
      <c r="AJ53" s="3"/>
      <c r="AL53" s="3"/>
      <c r="AM53" s="3"/>
      <c r="AN53" s="3">
        <v>170.71799621581999</v>
      </c>
      <c r="AO53" s="3"/>
      <c r="AP53" s="3"/>
      <c r="AR53" s="3"/>
      <c r="AS53" s="3"/>
      <c r="AT53" s="3">
        <v>57.1589981079102</v>
      </c>
      <c r="AU53" s="3"/>
      <c r="AV53" s="3"/>
      <c r="AX53" s="3"/>
      <c r="AY53" s="3"/>
      <c r="AZ53" s="3">
        <v>85.3</v>
      </c>
      <c r="BA53" s="3"/>
    </row>
    <row r="54" spans="1:54" x14ac:dyDescent="0.2">
      <c r="A54" s="3"/>
      <c r="B54" s="3"/>
      <c r="C54" s="3">
        <v>590.14744299999995</v>
      </c>
      <c r="D54" s="3"/>
      <c r="E54" s="3"/>
      <c r="F54" s="3"/>
      <c r="G54" s="3"/>
      <c r="H54" s="3">
        <v>186.99260000000001</v>
      </c>
      <c r="I54" s="3"/>
      <c r="J54" s="3"/>
      <c r="L54" s="3"/>
      <c r="M54" s="3">
        <v>443.39190000000002</v>
      </c>
      <c r="N54" s="3"/>
      <c r="O54" s="3"/>
      <c r="P54" s="3"/>
      <c r="Q54" s="3"/>
      <c r="R54" s="3">
        <v>167.11457379999999</v>
      </c>
      <c r="S54" s="3"/>
      <c r="T54" s="3"/>
      <c r="U54" s="3"/>
      <c r="V54" s="3"/>
      <c r="W54" s="3">
        <v>79.49154824</v>
      </c>
      <c r="X54" s="3"/>
      <c r="Y54" s="3"/>
      <c r="Z54" s="3"/>
      <c r="AA54" s="3"/>
      <c r="AB54" s="3">
        <v>64.594416850000002</v>
      </c>
      <c r="AC54" s="3"/>
      <c r="AD54" s="3"/>
      <c r="AF54" s="3"/>
      <c r="AG54" s="3"/>
      <c r="AH54" s="3">
        <v>24.029300308227501</v>
      </c>
      <c r="AI54" s="3"/>
      <c r="AJ54" s="3"/>
      <c r="AL54" s="3"/>
      <c r="AM54" s="3"/>
      <c r="AN54" s="3">
        <v>152.13700256347701</v>
      </c>
      <c r="AO54" s="3"/>
      <c r="AP54" s="3"/>
      <c r="AR54" s="3"/>
      <c r="AS54" s="3"/>
      <c r="AT54" s="3">
        <v>35.325399017334</v>
      </c>
      <c r="AU54" s="3"/>
      <c r="AV54" s="3"/>
      <c r="AX54" s="3"/>
      <c r="AY54" s="3"/>
      <c r="AZ54" s="3">
        <v>225</v>
      </c>
      <c r="BA54" s="3"/>
    </row>
    <row r="55" spans="1:54" x14ac:dyDescent="0.2">
      <c r="A55" s="3"/>
      <c r="B55" s="3"/>
      <c r="C55" s="3">
        <v>646.18505100000004</v>
      </c>
      <c r="D55" s="3"/>
      <c r="E55" s="3"/>
      <c r="G55" s="3"/>
      <c r="H55" s="3">
        <v>693.26089999999999</v>
      </c>
      <c r="I55" s="3"/>
      <c r="J55" s="3"/>
      <c r="L55" s="3"/>
      <c r="M55" s="3">
        <v>107.57810000000001</v>
      </c>
      <c r="N55" s="3"/>
      <c r="O55" s="3"/>
      <c r="P55" s="3"/>
      <c r="Q55" s="3"/>
      <c r="R55" s="3">
        <v>278.66605820000001</v>
      </c>
      <c r="S55" s="3"/>
      <c r="T55" s="3"/>
      <c r="U55" s="3"/>
      <c r="V55" s="3"/>
      <c r="W55" s="3">
        <v>241.94085580000001</v>
      </c>
      <c r="X55" s="3"/>
      <c r="Y55" s="3"/>
      <c r="Z55" s="3"/>
      <c r="AA55" s="3"/>
      <c r="AB55" s="3">
        <v>80.933217740000003</v>
      </c>
      <c r="AC55" s="3"/>
      <c r="AD55" s="3"/>
      <c r="AF55" s="3"/>
      <c r="AG55" s="3"/>
      <c r="AH55" s="3">
        <v>0</v>
      </c>
      <c r="AI55" s="3"/>
      <c r="AJ55" s="3"/>
      <c r="AL55" s="3"/>
      <c r="AM55" s="3"/>
      <c r="AN55" s="3">
        <v>148.74700317382801</v>
      </c>
      <c r="AO55" s="3"/>
      <c r="AP55" s="3"/>
      <c r="AR55" s="3"/>
      <c r="AS55" s="3"/>
      <c r="AT55" s="3">
        <v>22.169999694824199</v>
      </c>
      <c r="AU55" s="3"/>
      <c r="AV55" s="3"/>
      <c r="AX55" s="3"/>
      <c r="AY55" s="3"/>
      <c r="AZ55" s="3">
        <v>221</v>
      </c>
      <c r="BA55" s="3"/>
    </row>
    <row r="56" spans="1:54" x14ac:dyDescent="0.2">
      <c r="A56" s="3"/>
      <c r="B56" s="3"/>
      <c r="C56" s="3">
        <v>178.99148299999999</v>
      </c>
      <c r="D56" s="3"/>
      <c r="E56" s="3"/>
      <c r="G56" s="3"/>
      <c r="H56" s="3">
        <v>492.75549999999998</v>
      </c>
      <c r="I56" s="3"/>
      <c r="J56" s="3"/>
      <c r="L56" s="3"/>
      <c r="M56" s="3">
        <v>3.7777799999999999</v>
      </c>
      <c r="N56" s="3"/>
      <c r="O56" s="3"/>
      <c r="P56" s="3"/>
      <c r="Q56" s="3"/>
      <c r="R56" s="3">
        <v>661.07453469999996</v>
      </c>
      <c r="S56" s="3"/>
      <c r="T56" s="3"/>
      <c r="U56" s="3"/>
      <c r="V56" s="3"/>
      <c r="W56" s="3">
        <v>295.3541219</v>
      </c>
      <c r="X56" s="3"/>
      <c r="Y56" s="3"/>
      <c r="Z56" s="3"/>
      <c r="AA56" s="3"/>
      <c r="AB56" s="3">
        <v>324.6973198</v>
      </c>
      <c r="AC56" s="3"/>
      <c r="AD56" s="3"/>
      <c r="AF56" s="3"/>
      <c r="AG56" s="3"/>
      <c r="AH56" s="3">
        <v>15.455899810790999</v>
      </c>
      <c r="AI56" s="3"/>
      <c r="AJ56" s="3"/>
      <c r="AL56" s="3"/>
      <c r="AM56" s="3"/>
      <c r="AN56" s="3">
        <v>121.14499816894499</v>
      </c>
      <c r="AO56" s="3"/>
      <c r="AP56" s="3"/>
      <c r="AR56" s="3"/>
      <c r="AS56" s="3"/>
      <c r="AT56" s="3">
        <v>0</v>
      </c>
      <c r="AU56" s="3"/>
      <c r="AV56" s="3"/>
      <c r="AX56" s="3"/>
      <c r="AY56" s="3"/>
      <c r="AZ56" s="3">
        <v>165</v>
      </c>
      <c r="BA56" s="3"/>
    </row>
    <row r="57" spans="1:54" x14ac:dyDescent="0.2">
      <c r="B57" s="3"/>
      <c r="C57" s="3">
        <v>365.30794100000003</v>
      </c>
      <c r="D57" s="3"/>
      <c r="E57" s="3"/>
      <c r="G57" s="3"/>
      <c r="H57" s="3">
        <v>240.2884</v>
      </c>
      <c r="I57" s="3"/>
      <c r="J57" s="3"/>
      <c r="L57" s="3"/>
      <c r="M57" s="3">
        <v>1.0076780000000001</v>
      </c>
      <c r="N57" s="3"/>
      <c r="O57" s="3"/>
      <c r="P57" s="3"/>
      <c r="Q57" s="3"/>
      <c r="R57" s="3">
        <v>744.62284469999997</v>
      </c>
      <c r="S57" s="3"/>
      <c r="T57" s="3"/>
      <c r="U57" s="3"/>
      <c r="V57" s="3"/>
      <c r="W57" s="3">
        <v>201.6506426</v>
      </c>
      <c r="X57" s="3"/>
      <c r="Y57" s="3"/>
      <c r="Z57" s="3"/>
      <c r="AA57" s="3"/>
      <c r="AB57" s="3">
        <v>77.508040829999999</v>
      </c>
      <c r="AC57" s="3"/>
      <c r="AD57" s="3"/>
      <c r="AF57" s="3"/>
      <c r="AG57" s="3"/>
      <c r="AH57" s="3">
        <v>0</v>
      </c>
      <c r="AI57" s="3"/>
      <c r="AJ57" s="3"/>
      <c r="AL57" s="3"/>
      <c r="AM57" s="3"/>
      <c r="AN57" s="3">
        <v>160.79700622558599</v>
      </c>
      <c r="AO57" s="3"/>
      <c r="AP57" s="3"/>
      <c r="AR57" s="3"/>
      <c r="AS57" s="3"/>
      <c r="AT57" s="3">
        <v>4.2990299224854001</v>
      </c>
      <c r="AU57" s="3"/>
      <c r="AV57" s="3"/>
      <c r="AX57" s="3"/>
      <c r="AY57" s="3"/>
      <c r="AZ57" s="3">
        <v>136</v>
      </c>
      <c r="BA57" s="3"/>
    </row>
    <row r="58" spans="1:54" x14ac:dyDescent="0.2">
      <c r="B58" s="3"/>
      <c r="C58" s="3">
        <v>123.80909699999999</v>
      </c>
      <c r="D58" s="3"/>
      <c r="E58" s="3"/>
      <c r="G58" s="3"/>
      <c r="H58" s="17">
        <v>275.24899291992102</v>
      </c>
      <c r="I58" s="3"/>
      <c r="J58" s="3"/>
      <c r="L58" s="3"/>
      <c r="M58" s="3">
        <v>234.29730000000001</v>
      </c>
      <c r="N58" s="3"/>
      <c r="O58" s="3"/>
      <c r="Q58" s="3"/>
      <c r="R58" s="3">
        <v>482.74683040000002</v>
      </c>
      <c r="S58" s="3"/>
      <c r="T58" s="3"/>
      <c r="V58" s="3"/>
      <c r="W58" s="3">
        <v>388.87009039999998</v>
      </c>
      <c r="X58" s="3"/>
      <c r="Y58" s="3"/>
      <c r="Z58" s="3"/>
      <c r="AA58" s="3"/>
      <c r="AB58" s="3">
        <v>282.77117049999998</v>
      </c>
      <c r="AC58" s="3"/>
      <c r="AD58" s="3"/>
      <c r="AF58" s="3"/>
      <c r="AG58" s="3"/>
      <c r="AH58" s="3">
        <v>9.0477996826171996</v>
      </c>
      <c r="AI58" s="3"/>
      <c r="AJ58" s="3"/>
      <c r="AL58" s="3"/>
      <c r="AM58" s="3"/>
      <c r="AN58" s="3">
        <v>183.28600463867201</v>
      </c>
      <c r="AO58" s="3"/>
      <c r="AP58" s="3"/>
      <c r="AR58" s="3"/>
      <c r="AS58" s="3"/>
      <c r="AT58" s="3">
        <v>15.6464992523193</v>
      </c>
      <c r="AU58" s="3"/>
      <c r="AV58" s="3"/>
      <c r="AX58" s="3"/>
      <c r="AY58" s="3"/>
      <c r="AZ58" s="3">
        <v>245</v>
      </c>
      <c r="BA58" s="3"/>
    </row>
    <row r="59" spans="1:54" x14ac:dyDescent="0.2">
      <c r="C59" s="3">
        <v>489.90395999999998</v>
      </c>
      <c r="E59" s="3"/>
      <c r="H59" s="17">
        <v>310.58898925781199</v>
      </c>
      <c r="J59" s="3"/>
      <c r="M59" s="3">
        <v>423.87540000000001</v>
      </c>
      <c r="O59" s="3"/>
      <c r="R59" s="3">
        <v>117.9926127</v>
      </c>
      <c r="T59" s="3"/>
      <c r="W59" s="3">
        <v>208.37050840000001</v>
      </c>
      <c r="Y59" s="3"/>
      <c r="AB59" s="3">
        <v>112.3481967</v>
      </c>
      <c r="AD59" s="3"/>
      <c r="AF59" s="3"/>
      <c r="AG59" s="3"/>
      <c r="AH59" s="3">
        <v>13.711600875854501</v>
      </c>
      <c r="AI59" s="3"/>
      <c r="AJ59" s="3"/>
      <c r="AL59" s="3"/>
      <c r="AM59" s="3"/>
      <c r="AN59" s="3">
        <v>154.22300109863301</v>
      </c>
      <c r="AO59" s="3"/>
      <c r="AP59" s="3"/>
      <c r="AR59" s="3"/>
      <c r="AS59" s="3"/>
      <c r="AT59" s="3">
        <v>18.951499557495101</v>
      </c>
      <c r="AU59" s="3"/>
      <c r="AV59" s="3"/>
      <c r="AX59" s="3"/>
      <c r="AY59" s="3"/>
      <c r="AZ59" s="3">
        <v>73</v>
      </c>
      <c r="BA59" s="3"/>
    </row>
    <row r="60" spans="1:54" x14ac:dyDescent="0.2">
      <c r="E60" s="3"/>
      <c r="J60" s="3"/>
      <c r="O60" s="3"/>
      <c r="T60" s="3"/>
      <c r="Y60" s="3"/>
      <c r="AD60" s="3"/>
      <c r="AF60" s="3"/>
      <c r="AG60" s="3"/>
      <c r="AH60" s="3">
        <v>15.2735000610352</v>
      </c>
      <c r="AI60" s="3"/>
      <c r="AJ60" s="3"/>
      <c r="AL60" s="3"/>
      <c r="AM60" s="3"/>
      <c r="AN60" s="3">
        <v>146.06499633789099</v>
      </c>
      <c r="AO60" s="3"/>
      <c r="AP60" s="3"/>
      <c r="AR60" s="3"/>
      <c r="AS60" s="3"/>
      <c r="AT60" s="3">
        <v>19.773799514770499</v>
      </c>
      <c r="AU60" s="3"/>
      <c r="AV60" s="3"/>
      <c r="AX60" s="3"/>
      <c r="AY60" s="3"/>
      <c r="AZ60" s="3">
        <v>327</v>
      </c>
      <c r="BA60" s="3"/>
    </row>
    <row r="61" spans="1:54" x14ac:dyDescent="0.2">
      <c r="AF61" s="3"/>
      <c r="AG61" s="3"/>
      <c r="AH61" s="3"/>
      <c r="AI61" s="3"/>
      <c r="AJ61" s="3"/>
      <c r="AL61" s="3"/>
      <c r="AM61" s="3"/>
      <c r="AN61" s="3"/>
      <c r="AO61" s="3"/>
      <c r="AP61" s="3"/>
      <c r="AR61" s="3"/>
      <c r="AS61" s="3"/>
      <c r="AT61" s="3"/>
      <c r="AU61" s="3"/>
      <c r="AV61" s="3"/>
      <c r="AX61" s="3"/>
      <c r="AY61" s="3"/>
      <c r="AZ61" s="3"/>
      <c r="BA61" s="3"/>
    </row>
    <row r="62" spans="1:54" x14ac:dyDescent="0.2">
      <c r="AF62" s="3"/>
      <c r="AG62" s="3"/>
      <c r="AH62" s="3"/>
      <c r="AI62" s="3"/>
      <c r="AJ62" s="3"/>
      <c r="AL62" s="3"/>
      <c r="AM62" s="3"/>
      <c r="AN62" s="3"/>
      <c r="AO62" s="3"/>
      <c r="AP62" s="3"/>
      <c r="AR62" s="3"/>
      <c r="AS62" s="3"/>
      <c r="AT62" s="3"/>
      <c r="AU62" s="3"/>
      <c r="AV62" s="3"/>
      <c r="AX62" s="3"/>
      <c r="AY62" s="3"/>
      <c r="AZ62" s="3"/>
      <c r="BA62" s="3"/>
    </row>
    <row r="63" spans="1:54" x14ac:dyDescent="0.2">
      <c r="AF63" s="3"/>
      <c r="AG63" s="3"/>
      <c r="AH63" s="3"/>
      <c r="AI63" s="3"/>
      <c r="AJ63" s="3"/>
      <c r="AL63" s="3"/>
      <c r="AM63" s="3"/>
      <c r="AN63" s="3"/>
      <c r="AO63" s="3"/>
      <c r="AP63" s="3"/>
      <c r="AR63" s="3"/>
      <c r="AS63" s="3"/>
      <c r="AT63" s="3"/>
      <c r="AU63" s="3"/>
      <c r="AV63" s="3"/>
      <c r="AX63" s="3"/>
      <c r="AY63" s="3"/>
      <c r="AZ63" s="3"/>
      <c r="BA63" s="3"/>
    </row>
    <row r="64" spans="1:54" x14ac:dyDescent="0.2">
      <c r="AF64" s="3"/>
      <c r="AG64" s="3"/>
      <c r="AH64" s="3"/>
      <c r="AI64" s="3"/>
      <c r="AJ64" s="3"/>
      <c r="AL64" s="3"/>
      <c r="AM64" s="3"/>
      <c r="AN64" s="3"/>
      <c r="AO64" s="3"/>
      <c r="AP64" s="3"/>
      <c r="AR64" s="3"/>
      <c r="AS64" s="3"/>
      <c r="AT64" s="3"/>
      <c r="AU64" s="3"/>
      <c r="AV64" s="3"/>
      <c r="AX64" s="3"/>
      <c r="AY64" s="3"/>
      <c r="AZ64" s="3"/>
      <c r="BA64" s="3"/>
      <c r="BB64" s="3"/>
    </row>
    <row r="65" spans="32:54" x14ac:dyDescent="0.2">
      <c r="AF65" s="3"/>
      <c r="AG65" s="3"/>
      <c r="AH65" s="3"/>
      <c r="AI65" s="3"/>
      <c r="AJ65" s="3"/>
      <c r="AL65" s="3"/>
      <c r="AM65" s="3"/>
      <c r="AN65" s="3"/>
      <c r="AO65" s="3"/>
      <c r="AP65" s="3"/>
      <c r="AR65" s="3"/>
      <c r="AS65" s="3"/>
      <c r="AT65" s="3"/>
      <c r="AU65" s="3"/>
      <c r="AV65" s="3"/>
      <c r="AX65" s="3"/>
      <c r="AY65" s="3"/>
      <c r="AZ65" s="3"/>
      <c r="BA65" s="3"/>
      <c r="BB65" s="3"/>
    </row>
    <row r="66" spans="32:54" x14ac:dyDescent="0.2">
      <c r="AF66" s="3"/>
      <c r="AG66" s="3"/>
      <c r="AH66" s="3"/>
      <c r="AI66" s="3"/>
      <c r="AJ66" s="3"/>
      <c r="AL66" s="3"/>
      <c r="AM66" s="3"/>
      <c r="AN66" s="3"/>
      <c r="AO66" s="3"/>
      <c r="AP66" s="3"/>
      <c r="AR66" s="3"/>
      <c r="AS66" s="3"/>
      <c r="AT66" s="3"/>
      <c r="AU66" s="3"/>
      <c r="AV66" s="3"/>
      <c r="AX66" s="3"/>
      <c r="AY66" s="3"/>
      <c r="AZ66" s="3"/>
      <c r="BA66" s="3"/>
      <c r="BB66" s="3"/>
    </row>
    <row r="67" spans="32:54" x14ac:dyDescent="0.2">
      <c r="AF67" s="3"/>
      <c r="AG67" s="3"/>
      <c r="AH67" s="3"/>
      <c r="AI67" s="3"/>
      <c r="AJ67" s="3"/>
      <c r="AL67" s="3"/>
      <c r="AM67" s="3"/>
      <c r="AN67" s="3"/>
      <c r="AO67" s="3"/>
      <c r="AP67" s="3"/>
      <c r="AR67" s="3"/>
      <c r="AS67" s="3"/>
      <c r="AT67" s="3"/>
      <c r="AU67" s="3"/>
      <c r="AV67" s="3"/>
      <c r="AX67" s="3"/>
      <c r="AY67" s="3"/>
      <c r="AZ67" s="3"/>
      <c r="BA67" s="3"/>
      <c r="BB67" s="3"/>
    </row>
    <row r="68" spans="32:54" x14ac:dyDescent="0.2">
      <c r="AF68" s="3"/>
      <c r="AG68" s="3"/>
      <c r="AH68" s="3"/>
      <c r="AI68" s="3"/>
      <c r="AJ68" s="3"/>
      <c r="AL68" s="3"/>
      <c r="AM68" s="3"/>
      <c r="AN68" s="3"/>
      <c r="AO68" s="3"/>
      <c r="AP68" s="3"/>
      <c r="AR68" s="3"/>
      <c r="AS68" s="3"/>
      <c r="AT68" s="3"/>
      <c r="AU68" s="3"/>
      <c r="AV68" s="3"/>
      <c r="AX68" s="3"/>
      <c r="AY68" s="3"/>
      <c r="AZ68" s="3"/>
      <c r="BA68" s="3"/>
      <c r="BB68" s="3"/>
    </row>
    <row r="69" spans="32:54" x14ac:dyDescent="0.2">
      <c r="AF69" s="3"/>
      <c r="AG69" s="3"/>
      <c r="AH69" s="3"/>
      <c r="AI69" s="3"/>
      <c r="AJ69" s="3"/>
      <c r="AL69" s="3"/>
      <c r="AM69" s="3"/>
      <c r="AN69" s="3"/>
      <c r="AO69" s="3"/>
      <c r="AP69" s="3"/>
      <c r="AR69" s="3"/>
      <c r="AS69" s="3"/>
      <c r="AT69" s="3"/>
      <c r="AU69" s="3"/>
      <c r="AV69" s="3"/>
      <c r="AX69" s="3"/>
      <c r="AY69" s="3"/>
      <c r="AZ69" s="3"/>
      <c r="BA69" s="3"/>
      <c r="BB69" s="3"/>
    </row>
    <row r="70" spans="32:54" x14ac:dyDescent="0.2">
      <c r="AF70" s="3"/>
      <c r="AG70" s="3"/>
      <c r="AH70" s="3"/>
      <c r="AI70" s="3"/>
      <c r="AJ70" s="3"/>
      <c r="AL70" s="3"/>
      <c r="AM70" s="3"/>
      <c r="AN70" s="3"/>
      <c r="AO70" s="3"/>
      <c r="AP70" s="3"/>
      <c r="AR70" s="3"/>
      <c r="AS70" s="3"/>
      <c r="AT70" s="3"/>
      <c r="AU70" s="3"/>
      <c r="AV70" s="3"/>
      <c r="AX70" s="3"/>
      <c r="AY70" s="3"/>
      <c r="AZ70" s="3"/>
      <c r="BA70" s="3"/>
      <c r="BB70" s="3"/>
    </row>
    <row r="71" spans="32:54" x14ac:dyDescent="0.2">
      <c r="AF71" s="3"/>
      <c r="AG71" s="3"/>
      <c r="AH71" s="3"/>
      <c r="AI71" s="3"/>
      <c r="AJ71" s="3"/>
      <c r="AL71" s="3"/>
      <c r="AM71" s="3"/>
      <c r="AN71" s="3"/>
      <c r="AO71" s="3"/>
      <c r="AP71" s="3"/>
      <c r="AR71" s="3"/>
      <c r="AS71" s="3"/>
      <c r="AT71" s="3"/>
      <c r="AU71" s="3"/>
      <c r="AV71" s="3"/>
      <c r="AX71" s="3"/>
      <c r="AY71" s="3"/>
      <c r="AZ71" s="3"/>
      <c r="BA71" s="3"/>
      <c r="BB71" s="3"/>
    </row>
    <row r="72" spans="32:54" x14ac:dyDescent="0.2">
      <c r="AF72" s="3"/>
      <c r="AG72" s="3"/>
      <c r="AH72" s="3"/>
      <c r="AI72" s="3"/>
      <c r="AJ72" s="3"/>
      <c r="AL72" s="3"/>
      <c r="AM72" s="3"/>
      <c r="AN72" s="3"/>
      <c r="AO72" s="3"/>
      <c r="AP72" s="3"/>
      <c r="AR72" s="3"/>
      <c r="AS72" s="3"/>
      <c r="AT72" s="3"/>
      <c r="AU72" s="3"/>
      <c r="AV72" s="3"/>
      <c r="AX72" s="3"/>
      <c r="AY72" s="3"/>
      <c r="AZ72" s="3"/>
      <c r="BA72" s="3"/>
      <c r="BB72" s="3"/>
    </row>
    <row r="73" spans="32:54" x14ac:dyDescent="0.2">
      <c r="AF73" s="3"/>
      <c r="AG73" s="3"/>
      <c r="AH73" s="3"/>
      <c r="AI73" s="3"/>
      <c r="AJ73" s="3"/>
      <c r="AL73" s="3"/>
      <c r="AM73" s="3"/>
      <c r="AN73" s="3"/>
      <c r="AO73" s="3"/>
      <c r="AP73" s="3"/>
      <c r="AR73" s="3"/>
      <c r="AS73" s="3"/>
      <c r="AT73" s="3"/>
      <c r="AU73" s="3"/>
      <c r="AV73" s="3"/>
      <c r="AX73" s="3"/>
      <c r="AY73" s="3"/>
      <c r="AZ73" s="3"/>
      <c r="BA73" s="3"/>
      <c r="BB73" s="3"/>
    </row>
    <row r="74" spans="32:54" x14ac:dyDescent="0.2">
      <c r="AF74" s="3"/>
      <c r="AG74" s="3"/>
      <c r="AH74" s="3"/>
      <c r="AI74" s="3"/>
      <c r="AJ74" s="3"/>
      <c r="AL74" s="3"/>
      <c r="AM74" s="3"/>
      <c r="AN74" s="3"/>
      <c r="AO74" s="3"/>
      <c r="AP74" s="3"/>
      <c r="AR74" s="3"/>
      <c r="AS74" s="3"/>
      <c r="AT74" s="3"/>
      <c r="AU74" s="3"/>
      <c r="AV74" s="3"/>
      <c r="AX74" s="3"/>
      <c r="AY74" s="3"/>
      <c r="AZ74" s="3"/>
      <c r="BA74" s="3"/>
      <c r="BB74" s="3"/>
    </row>
    <row r="75" spans="32:54" x14ac:dyDescent="0.2">
      <c r="AF75" s="3"/>
      <c r="AG75" s="3"/>
      <c r="AH75" s="3"/>
      <c r="AI75" s="3"/>
      <c r="AJ75" s="3"/>
      <c r="AL75" s="3"/>
      <c r="AM75" s="3"/>
      <c r="AN75" s="3"/>
      <c r="AO75" s="3"/>
      <c r="AP75" s="3"/>
      <c r="AR75" s="3"/>
      <c r="AS75" s="3"/>
      <c r="AT75" s="3"/>
      <c r="AU75" s="3"/>
      <c r="AV75" s="3"/>
      <c r="AX75" s="3"/>
      <c r="AY75" s="3"/>
      <c r="AZ75" s="3"/>
      <c r="BA75" s="3"/>
      <c r="BB75" s="3"/>
    </row>
    <row r="76" spans="32:54" x14ac:dyDescent="0.2">
      <c r="AF76" s="3"/>
      <c r="AG76" s="3"/>
      <c r="AH76" s="3"/>
      <c r="AI76" s="3"/>
      <c r="AJ76" s="3"/>
      <c r="AL76" s="3"/>
      <c r="AM76" s="3"/>
      <c r="AN76" s="3"/>
      <c r="AO76" s="3"/>
      <c r="AP76" s="3"/>
      <c r="AR76" s="3"/>
      <c r="AS76" s="3"/>
      <c r="AT76" s="3"/>
      <c r="AU76" s="3"/>
      <c r="AV76" s="3"/>
      <c r="AX76" s="3"/>
      <c r="AY76" s="3"/>
      <c r="AZ76" s="3"/>
      <c r="BA76" s="3"/>
      <c r="BB76" s="3"/>
    </row>
    <row r="77" spans="32:54" x14ac:dyDescent="0.2">
      <c r="AF77" s="3"/>
      <c r="AG77" s="3"/>
      <c r="AH77" s="3"/>
      <c r="AI77" s="3"/>
      <c r="AJ77" s="3"/>
      <c r="AL77" s="3"/>
      <c r="AM77" s="3"/>
      <c r="AN77" s="3"/>
      <c r="AO77" s="3"/>
      <c r="AP77" s="3"/>
      <c r="AR77" s="3"/>
      <c r="AS77" s="3"/>
      <c r="AT77" s="3"/>
      <c r="AU77" s="3"/>
      <c r="AV77" s="3"/>
      <c r="AX77" s="3"/>
      <c r="AY77" s="3"/>
      <c r="AZ77" s="3"/>
      <c r="BA77" s="3"/>
      <c r="BB77" s="3"/>
    </row>
    <row r="78" spans="32:54" x14ac:dyDescent="0.2">
      <c r="AF78" s="3"/>
      <c r="AG78" s="3"/>
      <c r="AH78" s="3"/>
      <c r="AI78" s="3"/>
      <c r="AJ78" s="3"/>
      <c r="AL78" s="3"/>
      <c r="AM78" s="3"/>
      <c r="AN78" s="3"/>
      <c r="AO78" s="3"/>
      <c r="AP78" s="3"/>
      <c r="AR78" s="3"/>
      <c r="AS78" s="3"/>
      <c r="AT78" s="3"/>
      <c r="AU78" s="3"/>
      <c r="AV78" s="3"/>
      <c r="AX78" s="3"/>
      <c r="AY78" s="3"/>
      <c r="AZ78" s="3"/>
      <c r="BA78" s="3"/>
      <c r="BB78" s="3"/>
    </row>
    <row r="79" spans="32:54" x14ac:dyDescent="0.2">
      <c r="AF79" s="3"/>
      <c r="AG79" s="3"/>
      <c r="AH79" s="3"/>
      <c r="AI79" s="3"/>
      <c r="AJ79" s="3"/>
      <c r="AL79" s="3"/>
      <c r="AM79" s="3"/>
      <c r="AN79" s="3"/>
      <c r="AO79" s="3"/>
      <c r="AP79" s="3"/>
      <c r="AR79" s="3"/>
      <c r="AS79" s="3"/>
      <c r="AT79" s="3"/>
      <c r="AU79" s="3"/>
      <c r="AV79" s="3"/>
      <c r="AX79" s="3"/>
      <c r="AY79" s="3"/>
      <c r="AZ79" s="3"/>
      <c r="BA79" s="3"/>
      <c r="BB79" s="3"/>
    </row>
    <row r="80" spans="32:54" x14ac:dyDescent="0.2">
      <c r="AF80" s="3"/>
      <c r="AG80" s="3"/>
      <c r="AH80" s="3"/>
      <c r="AI80" s="3"/>
      <c r="AJ80" s="3"/>
      <c r="AL80" s="3"/>
      <c r="AM80" s="3"/>
      <c r="AN80" s="3"/>
      <c r="AO80" s="3"/>
      <c r="AP80" s="3"/>
      <c r="AR80" s="3"/>
      <c r="AS80" s="3"/>
      <c r="AT80" s="3"/>
      <c r="AU80" s="3"/>
      <c r="AV80" s="3"/>
      <c r="AX80" s="3"/>
      <c r="AY80" s="3"/>
      <c r="AZ80" s="3"/>
      <c r="BA80" s="3"/>
      <c r="BB80" s="3"/>
    </row>
    <row r="81" spans="32:54" x14ac:dyDescent="0.2">
      <c r="AF81" s="3"/>
      <c r="AG81" s="3"/>
      <c r="AH81" s="3"/>
      <c r="AI81" s="3"/>
      <c r="AJ81" s="3"/>
      <c r="AL81" s="3"/>
      <c r="AM81" s="3"/>
      <c r="AN81" s="3"/>
      <c r="AO81" s="3"/>
      <c r="AP81" s="3"/>
      <c r="AR81" s="3"/>
      <c r="AS81" s="3"/>
      <c r="AT81" s="3"/>
      <c r="AU81" s="3"/>
      <c r="AV81" s="3"/>
      <c r="AX81" s="3"/>
      <c r="AY81" s="3"/>
      <c r="AZ81" s="3"/>
      <c r="BA81" s="3"/>
      <c r="BB81" s="3"/>
    </row>
    <row r="82" spans="32:54" x14ac:dyDescent="0.2">
      <c r="AF82" s="3"/>
      <c r="AG82" s="3"/>
      <c r="AH82" s="3"/>
      <c r="AI82" s="3"/>
      <c r="AJ82" s="3"/>
      <c r="AL82" s="3"/>
      <c r="AM82" s="3"/>
      <c r="AN82" s="3"/>
      <c r="AO82" s="3"/>
      <c r="AP82" s="3"/>
      <c r="AR82" s="3"/>
      <c r="AS82" s="3"/>
      <c r="AT82" s="3"/>
      <c r="AU82" s="3"/>
      <c r="AV82" s="3"/>
      <c r="AX82" s="3"/>
      <c r="AY82" s="3"/>
      <c r="AZ82" s="3"/>
      <c r="BA82" s="3"/>
      <c r="BB82" s="3"/>
    </row>
    <row r="83" spans="32:54" x14ac:dyDescent="0.2">
      <c r="AF83" s="3"/>
      <c r="AG83" s="3"/>
      <c r="AH83" s="3"/>
      <c r="AI83" s="3"/>
      <c r="AJ83" s="3"/>
      <c r="AL83" s="3"/>
      <c r="AM83" s="3"/>
      <c r="AN83" s="3"/>
      <c r="AO83" s="3"/>
      <c r="AP83" s="3"/>
      <c r="AR83" s="3"/>
      <c r="AS83" s="3"/>
      <c r="AT83" s="3"/>
      <c r="AU83" s="3"/>
      <c r="AV83" s="3"/>
      <c r="AX83" s="3"/>
      <c r="AY83" s="3"/>
      <c r="AZ83" s="3"/>
      <c r="BA83" s="3"/>
      <c r="BB83" s="3"/>
    </row>
    <row r="84" spans="32:54" x14ac:dyDescent="0.2">
      <c r="AF84" s="3"/>
      <c r="AG84" s="3"/>
      <c r="AH84" s="3"/>
      <c r="AI84" s="3"/>
      <c r="AJ84" s="3"/>
      <c r="AL84" s="3"/>
      <c r="AM84" s="3"/>
      <c r="AN84" s="3"/>
      <c r="AO84" s="3"/>
      <c r="AP84" s="3"/>
      <c r="AR84" s="3"/>
      <c r="AS84" s="3"/>
      <c r="AT84" s="3"/>
      <c r="AU84" s="3"/>
      <c r="AV84" s="3"/>
      <c r="AX84" s="3"/>
      <c r="AY84" s="3"/>
      <c r="AZ84" s="3"/>
      <c r="BA84" s="3"/>
      <c r="BB84" s="3"/>
    </row>
    <row r="85" spans="32:54" x14ac:dyDescent="0.2">
      <c r="AF85" s="3"/>
      <c r="AG85" s="3"/>
      <c r="AH85" s="3"/>
      <c r="AI85" s="3"/>
      <c r="AJ85" s="3"/>
      <c r="AL85" s="3"/>
      <c r="AM85" s="3"/>
      <c r="AN85" s="3"/>
      <c r="AO85" s="3"/>
      <c r="AP85" s="3"/>
      <c r="AR85" s="3"/>
      <c r="AS85" s="3"/>
      <c r="AT85" s="3"/>
      <c r="AU85" s="3"/>
      <c r="AV85" s="3"/>
      <c r="AX85" s="3"/>
      <c r="AY85" s="3"/>
      <c r="AZ85" s="3"/>
      <c r="BA85" s="3"/>
      <c r="BB85" s="3"/>
    </row>
    <row r="86" spans="32:54" x14ac:dyDescent="0.2">
      <c r="AF86" s="3"/>
      <c r="AG86" s="3"/>
      <c r="AH86" s="3"/>
      <c r="AI86" s="3"/>
      <c r="AJ86" s="3"/>
      <c r="AL86" s="3"/>
      <c r="AM86" s="3"/>
      <c r="AN86" s="3"/>
      <c r="AO86" s="3"/>
      <c r="AP86" s="3"/>
      <c r="AR86" s="3"/>
      <c r="AS86" s="3"/>
      <c r="AT86" s="3"/>
      <c r="AU86" s="3"/>
      <c r="AV86" s="3"/>
      <c r="AX86" s="3"/>
      <c r="AY86" s="3"/>
      <c r="AZ86" s="3"/>
      <c r="BA86" s="3"/>
      <c r="BB86" s="3"/>
    </row>
    <row r="87" spans="32:54" x14ac:dyDescent="0.2">
      <c r="AF87" s="3"/>
      <c r="AG87" s="3"/>
      <c r="AH87" s="3"/>
      <c r="AI87" s="3"/>
      <c r="AJ87" s="3"/>
      <c r="AL87" s="3"/>
      <c r="AM87" s="3"/>
      <c r="AN87" s="3"/>
      <c r="AO87" s="3"/>
      <c r="AP87" s="3"/>
      <c r="AR87" s="3"/>
      <c r="AS87" s="3"/>
      <c r="AT87" s="3"/>
      <c r="AU87" s="3"/>
      <c r="AV87" s="3"/>
      <c r="AX87" s="3"/>
      <c r="AY87" s="3"/>
      <c r="AZ87" s="3"/>
      <c r="BA87" s="3"/>
      <c r="BB87" s="3"/>
    </row>
    <row r="88" spans="32:54" x14ac:dyDescent="0.2">
      <c r="AF88" s="3"/>
      <c r="AG88" s="3"/>
      <c r="AH88" s="3"/>
      <c r="AI88" s="3"/>
      <c r="AJ88" s="3"/>
      <c r="AL88" s="3"/>
      <c r="AM88" s="3"/>
      <c r="AN88" s="3"/>
      <c r="AO88" s="3"/>
      <c r="AP88" s="3"/>
      <c r="AR88" s="3"/>
      <c r="AS88" s="3"/>
      <c r="AT88" s="3"/>
      <c r="AU88" s="3"/>
      <c r="AV88" s="3"/>
      <c r="AX88" s="3"/>
      <c r="AY88" s="3"/>
      <c r="AZ88" s="3"/>
      <c r="BA88" s="3"/>
      <c r="BB88" s="3"/>
    </row>
    <row r="89" spans="32:54" x14ac:dyDescent="0.2">
      <c r="AF89" s="3"/>
      <c r="AG89" s="3"/>
      <c r="AH89" s="3"/>
      <c r="AI89" s="3"/>
      <c r="AJ89" s="3"/>
      <c r="AL89" s="3"/>
      <c r="AM89" s="3"/>
      <c r="AN89" s="3"/>
      <c r="AO89" s="3"/>
      <c r="AP89" s="3"/>
      <c r="AR89" s="3"/>
      <c r="AS89" s="3"/>
      <c r="AT89" s="3"/>
      <c r="AU89" s="3"/>
      <c r="AV89" s="3"/>
      <c r="AX89" s="3"/>
      <c r="AY89" s="3"/>
      <c r="AZ89" s="3"/>
      <c r="BA89" s="3"/>
      <c r="BB89" s="3"/>
    </row>
    <row r="90" spans="32:54" x14ac:dyDescent="0.2">
      <c r="AF90" s="3"/>
      <c r="AG90" s="3"/>
      <c r="AH90" s="3"/>
      <c r="AI90" s="3"/>
      <c r="AJ90" s="3"/>
      <c r="AL90" s="3"/>
      <c r="AM90" s="3"/>
      <c r="AN90" s="3"/>
      <c r="AO90" s="3"/>
      <c r="AP90" s="3"/>
      <c r="AR90" s="3"/>
      <c r="AS90" s="3"/>
      <c r="AT90" s="3"/>
      <c r="AU90" s="3"/>
      <c r="AV90" s="3"/>
      <c r="AX90" s="3"/>
      <c r="AY90" s="3"/>
      <c r="AZ90" s="3"/>
      <c r="BA90" s="3"/>
      <c r="BB90" s="3"/>
    </row>
    <row r="91" spans="32:54" x14ac:dyDescent="0.2">
      <c r="AF91" s="3"/>
      <c r="AG91" s="3"/>
      <c r="AH91" s="3"/>
      <c r="AI91" s="3"/>
      <c r="AJ91" s="3"/>
      <c r="AL91" s="3"/>
      <c r="AM91" s="3"/>
      <c r="AN91" s="3"/>
      <c r="AO91" s="3"/>
      <c r="AP91" s="3"/>
      <c r="AR91" s="3"/>
      <c r="AS91" s="3"/>
      <c r="AT91" s="3"/>
      <c r="AU91" s="3"/>
      <c r="AV91" s="3"/>
      <c r="AX91" s="3"/>
      <c r="AY91" s="3"/>
      <c r="AZ91" s="3"/>
      <c r="BA91" s="3"/>
      <c r="BB91" s="3"/>
    </row>
    <row r="92" spans="32:54" x14ac:dyDescent="0.2">
      <c r="AF92" s="3"/>
      <c r="AG92" s="3"/>
      <c r="AH92" s="3"/>
      <c r="AI92" s="3"/>
      <c r="AJ92" s="3"/>
      <c r="AL92" s="3"/>
      <c r="AM92" s="3"/>
      <c r="AN92" s="3"/>
      <c r="AO92" s="3"/>
      <c r="AP92" s="3"/>
      <c r="AR92" s="3"/>
      <c r="AS92" s="3"/>
      <c r="AT92" s="3"/>
      <c r="AU92" s="3"/>
      <c r="AV92" s="3"/>
      <c r="AX92" s="3"/>
      <c r="AY92" s="3"/>
      <c r="AZ92" s="3"/>
      <c r="BA92" s="3"/>
      <c r="BB92" s="3"/>
    </row>
    <row r="93" spans="32:54" x14ac:dyDescent="0.2">
      <c r="AF93" s="3"/>
      <c r="AG93" s="3"/>
      <c r="AH93" s="3"/>
      <c r="AI93" s="3"/>
      <c r="AJ93" s="3"/>
      <c r="AL93" s="3"/>
      <c r="AM93" s="3"/>
      <c r="AN93" s="3"/>
      <c r="AO93" s="3"/>
      <c r="AP93" s="3"/>
      <c r="AR93" s="3"/>
      <c r="AS93" s="3"/>
      <c r="AT93" s="3"/>
      <c r="AU93" s="3"/>
      <c r="AV93" s="3"/>
      <c r="AX93" s="3"/>
      <c r="AY93" s="3"/>
      <c r="AZ93" s="3"/>
      <c r="BA93" s="3"/>
      <c r="BB93" s="3"/>
    </row>
    <row r="94" spans="32:54" x14ac:dyDescent="0.2">
      <c r="AF94" s="3"/>
      <c r="AG94" s="3"/>
      <c r="AH94" s="3"/>
      <c r="AI94" s="3"/>
      <c r="AJ94" s="3"/>
      <c r="AL94" s="3"/>
      <c r="AM94" s="3"/>
      <c r="AN94" s="3"/>
      <c r="AO94" s="3"/>
      <c r="AP94" s="3"/>
      <c r="AR94" s="3"/>
      <c r="AS94" s="3"/>
      <c r="AT94" s="3"/>
      <c r="AU94" s="3"/>
      <c r="AV94" s="3"/>
      <c r="AX94" s="3"/>
      <c r="AY94" s="3"/>
      <c r="AZ94" s="3"/>
      <c r="BA94" s="3"/>
      <c r="BB94" s="3"/>
    </row>
    <row r="95" spans="32:54" x14ac:dyDescent="0.2">
      <c r="AF95" s="3"/>
      <c r="AG95" s="3"/>
      <c r="AH95" s="3"/>
      <c r="AI95" s="3"/>
      <c r="AJ95" s="3"/>
      <c r="AL95" s="3"/>
      <c r="AM95" s="3"/>
      <c r="AN95" s="3"/>
      <c r="AO95" s="3"/>
      <c r="AP95" s="3"/>
      <c r="AR95" s="3"/>
      <c r="AS95" s="3"/>
      <c r="AT95" s="3"/>
      <c r="AU95" s="3"/>
      <c r="AV95" s="3"/>
      <c r="AX95" s="3"/>
      <c r="AY95" s="3"/>
      <c r="AZ95" s="3"/>
      <c r="BA95" s="3"/>
      <c r="BB95" s="3"/>
    </row>
    <row r="96" spans="32:54" x14ac:dyDescent="0.2">
      <c r="AF96" s="3"/>
      <c r="AG96" s="3"/>
      <c r="AH96" s="3"/>
      <c r="AI96" s="3"/>
      <c r="AJ96" s="3"/>
      <c r="AL96" s="3"/>
      <c r="AM96" s="3"/>
      <c r="AN96" s="3"/>
      <c r="AO96" s="3"/>
      <c r="AP96" s="3"/>
      <c r="AR96" s="3"/>
      <c r="AS96" s="3"/>
      <c r="AT96" s="3"/>
      <c r="AU96" s="3"/>
      <c r="AV96" s="3"/>
      <c r="AX96" s="3"/>
      <c r="AY96" s="3"/>
      <c r="AZ96" s="3"/>
      <c r="BA96" s="3"/>
      <c r="BB96" s="3"/>
    </row>
    <row r="97" spans="32:54" x14ac:dyDescent="0.2">
      <c r="AF97" s="3"/>
      <c r="AG97" s="3"/>
      <c r="AH97" s="3"/>
      <c r="AI97" s="3"/>
      <c r="AJ97" s="3"/>
      <c r="AL97" s="3"/>
      <c r="AM97" s="3"/>
      <c r="AN97" s="3"/>
      <c r="AO97" s="3"/>
      <c r="AP97" s="3"/>
      <c r="AR97" s="3"/>
      <c r="AS97" s="3"/>
      <c r="AT97" s="3"/>
      <c r="AU97" s="3"/>
      <c r="AV97" s="3"/>
      <c r="AX97" s="3"/>
      <c r="AY97" s="3"/>
      <c r="AZ97" s="3"/>
      <c r="BA97" s="3"/>
      <c r="BB97" s="3"/>
    </row>
    <row r="98" spans="32:54" x14ac:dyDescent="0.2">
      <c r="AF98" s="3"/>
      <c r="AG98" s="3"/>
      <c r="AH98" s="3"/>
      <c r="AI98" s="3"/>
      <c r="AJ98" s="3"/>
      <c r="AL98" s="3"/>
      <c r="AM98" s="3"/>
      <c r="AN98" s="3"/>
      <c r="AO98" s="3"/>
      <c r="AP98" s="3"/>
      <c r="AR98" s="3"/>
      <c r="AS98" s="3"/>
      <c r="AT98" s="3"/>
      <c r="AU98" s="3"/>
      <c r="AV98" s="3"/>
      <c r="AX98" s="3"/>
      <c r="AY98" s="3"/>
      <c r="AZ98" s="3"/>
      <c r="BA98" s="3"/>
      <c r="BB98" s="3"/>
    </row>
    <row r="99" spans="32:54" x14ac:dyDescent="0.2">
      <c r="AF99" s="3"/>
      <c r="AG99" s="3"/>
      <c r="AH99" s="3"/>
      <c r="AI99" s="3"/>
      <c r="AJ99" s="3"/>
      <c r="AL99" s="3"/>
      <c r="AM99" s="3"/>
      <c r="AN99" s="3"/>
      <c r="AO99" s="3"/>
      <c r="AP99" s="3"/>
      <c r="AR99" s="3"/>
      <c r="AS99" s="3"/>
      <c r="AT99" s="3"/>
      <c r="AU99" s="3"/>
      <c r="AV99" s="3"/>
      <c r="AX99" s="3"/>
      <c r="AY99" s="3"/>
      <c r="AZ99" s="3"/>
      <c r="BA99" s="3"/>
      <c r="BB99" s="3"/>
    </row>
    <row r="100" spans="32:54" x14ac:dyDescent="0.2">
      <c r="AF100" s="3"/>
      <c r="AG100" s="3"/>
      <c r="AH100" s="3"/>
      <c r="AI100" s="3"/>
      <c r="AJ100" s="3"/>
      <c r="AL100" s="3"/>
      <c r="AM100" s="3"/>
      <c r="AN100" s="3"/>
      <c r="AO100" s="3"/>
      <c r="AP100" s="3"/>
      <c r="AR100" s="3"/>
      <c r="AS100" s="3"/>
      <c r="AT100" s="3"/>
      <c r="AU100" s="3"/>
      <c r="AV100" s="3"/>
      <c r="AX100" s="3"/>
      <c r="AY100" s="3"/>
      <c r="AZ100" s="3"/>
      <c r="BA100" s="3"/>
      <c r="BB100" s="3"/>
    </row>
    <row r="101" spans="32:54" x14ac:dyDescent="0.2">
      <c r="AF101" s="3"/>
      <c r="AG101" s="3"/>
      <c r="AH101" s="3"/>
      <c r="AI101" s="3"/>
      <c r="AJ101" s="3"/>
      <c r="AL101" s="3"/>
      <c r="AM101" s="3"/>
      <c r="AN101" s="3"/>
      <c r="AO101" s="3"/>
      <c r="AP101" s="3"/>
      <c r="AR101" s="3"/>
      <c r="AS101" s="3"/>
      <c r="AT101" s="3"/>
      <c r="AU101" s="3"/>
      <c r="AV101" s="3"/>
      <c r="AX101" s="3"/>
      <c r="AY101" s="3"/>
      <c r="AZ101" s="3"/>
      <c r="BA101" s="3"/>
      <c r="BB101" s="3"/>
    </row>
    <row r="102" spans="32:54" x14ac:dyDescent="0.2">
      <c r="AF102" s="3"/>
      <c r="AG102" s="3"/>
      <c r="AH102" s="3"/>
      <c r="AI102" s="3"/>
      <c r="AJ102" s="3"/>
      <c r="AL102" s="3"/>
      <c r="AM102" s="3"/>
      <c r="AN102" s="3"/>
      <c r="AO102" s="3"/>
      <c r="AP102" s="3"/>
      <c r="AR102" s="3"/>
      <c r="AS102" s="3"/>
      <c r="AT102" s="3"/>
      <c r="AU102" s="3"/>
      <c r="AV102" s="3"/>
      <c r="AX102" s="3"/>
      <c r="AY102" s="3"/>
      <c r="AZ102" s="3"/>
      <c r="BA102" s="3"/>
      <c r="BB102" s="3"/>
    </row>
    <row r="103" spans="32:54" x14ac:dyDescent="0.2">
      <c r="AF103" s="3"/>
      <c r="AG103" s="3"/>
      <c r="AH103" s="3"/>
      <c r="AI103" s="3"/>
      <c r="AJ103" s="3"/>
      <c r="AL103" s="3"/>
      <c r="AM103" s="3"/>
      <c r="AN103" s="3"/>
      <c r="AO103" s="3"/>
      <c r="AP103" s="3"/>
      <c r="AR103" s="3"/>
      <c r="AS103" s="3"/>
      <c r="AT103" s="3"/>
      <c r="AU103" s="3"/>
      <c r="AV103" s="3"/>
      <c r="AX103" s="3"/>
      <c r="AY103" s="3"/>
      <c r="AZ103" s="3"/>
      <c r="BA103" s="3"/>
      <c r="BB103" s="3"/>
    </row>
    <row r="104" spans="32:54" x14ac:dyDescent="0.2">
      <c r="AF104" s="3"/>
      <c r="AG104" s="3"/>
      <c r="AH104" s="3"/>
      <c r="AI104" s="3"/>
      <c r="AJ104" s="3"/>
      <c r="AL104" s="3"/>
      <c r="AM104" s="3"/>
      <c r="AN104" s="3"/>
      <c r="AO104" s="3"/>
      <c r="AP104" s="3"/>
      <c r="AR104" s="3"/>
      <c r="AS104" s="3"/>
      <c r="AT104" s="3"/>
      <c r="AU104" s="3"/>
      <c r="AV104" s="3"/>
      <c r="AX104" s="3"/>
      <c r="AY104" s="3"/>
      <c r="AZ104" s="3"/>
      <c r="BA104" s="3"/>
      <c r="BB104" s="3"/>
    </row>
    <row r="105" spans="32:54" x14ac:dyDescent="0.2">
      <c r="AF105" s="3"/>
      <c r="AG105" s="3"/>
      <c r="AH105" s="3"/>
      <c r="AI105" s="3"/>
      <c r="AJ105" s="3"/>
      <c r="AL105" s="3"/>
      <c r="AM105" s="3"/>
      <c r="AN105" s="3"/>
      <c r="AO105" s="3"/>
      <c r="AP105" s="3"/>
      <c r="AR105" s="3"/>
      <c r="AS105" s="3"/>
      <c r="AT105" s="3"/>
      <c r="AU105" s="3"/>
      <c r="AV105" s="3"/>
      <c r="AX105" s="3"/>
      <c r="AY105" s="3"/>
      <c r="AZ105" s="3"/>
      <c r="BA105" s="3"/>
      <c r="BB105" s="3"/>
    </row>
    <row r="106" spans="32:54" x14ac:dyDescent="0.2">
      <c r="AF106" s="3"/>
      <c r="AG106" s="3"/>
      <c r="AH106" s="3"/>
      <c r="AI106" s="3"/>
      <c r="AJ106" s="3"/>
      <c r="AL106" s="3"/>
      <c r="AM106" s="3"/>
      <c r="AN106" s="3"/>
      <c r="AO106" s="3"/>
      <c r="AP106" s="3"/>
      <c r="AR106" s="3"/>
      <c r="AS106" s="3"/>
      <c r="AT106" s="3"/>
      <c r="AU106" s="3"/>
      <c r="AV106" s="3"/>
      <c r="AX106" s="3"/>
      <c r="AY106" s="3"/>
      <c r="AZ106" s="3"/>
      <c r="BA106" s="3"/>
      <c r="BB106" s="3"/>
    </row>
    <row r="107" spans="32:54" x14ac:dyDescent="0.2">
      <c r="AF107" s="3"/>
      <c r="AG107" s="3"/>
      <c r="AH107" s="3"/>
      <c r="AI107" s="3"/>
      <c r="AJ107" s="3"/>
      <c r="AL107" s="3"/>
      <c r="AM107" s="3"/>
      <c r="AN107" s="3"/>
      <c r="AO107" s="3"/>
      <c r="AP107" s="3"/>
      <c r="AR107" s="3"/>
      <c r="AS107" s="3"/>
      <c r="AT107" s="3"/>
      <c r="AU107" s="3"/>
      <c r="AV107" s="3"/>
      <c r="AX107" s="3"/>
      <c r="AY107" s="3"/>
      <c r="AZ107" s="3"/>
      <c r="BA107" s="3"/>
      <c r="BB107" s="3"/>
    </row>
    <row r="108" spans="32:54" x14ac:dyDescent="0.2">
      <c r="AF108" s="3"/>
      <c r="AG108" s="3"/>
      <c r="AH108" s="3"/>
      <c r="AI108" s="3"/>
      <c r="AJ108" s="3"/>
      <c r="AL108" s="3"/>
      <c r="AM108" s="3"/>
      <c r="AN108" s="3"/>
      <c r="AO108" s="3"/>
      <c r="AP108" s="3"/>
      <c r="AR108" s="3"/>
      <c r="AS108" s="3"/>
      <c r="AT108" s="3"/>
      <c r="AU108" s="3"/>
      <c r="AV108" s="3"/>
      <c r="AX108" s="3"/>
      <c r="AY108" s="3"/>
      <c r="AZ108" s="3"/>
      <c r="BA108" s="3"/>
      <c r="BB108" s="3"/>
    </row>
    <row r="109" spans="32:54" x14ac:dyDescent="0.2">
      <c r="AF109" s="3"/>
      <c r="AG109" s="3"/>
      <c r="AH109" s="3"/>
      <c r="AI109" s="3"/>
      <c r="AJ109" s="3"/>
      <c r="AL109" s="3"/>
      <c r="AM109" s="3"/>
      <c r="AN109" s="3"/>
      <c r="AO109" s="3"/>
      <c r="AP109" s="3"/>
      <c r="AR109" s="3"/>
      <c r="AS109" s="3"/>
      <c r="AT109" s="3"/>
      <c r="AU109" s="3"/>
      <c r="AV109" s="3"/>
      <c r="AX109" s="3"/>
      <c r="AY109" s="3"/>
      <c r="AZ109" s="3"/>
      <c r="BA109" s="3"/>
      <c r="BB109" s="3"/>
    </row>
    <row r="110" spans="32:54" x14ac:dyDescent="0.2">
      <c r="AF110" s="3"/>
      <c r="AG110" s="3"/>
      <c r="AH110" s="3"/>
      <c r="AI110" s="3"/>
      <c r="AJ110" s="3"/>
      <c r="AL110" s="3"/>
      <c r="AM110" s="3"/>
      <c r="AN110" s="3"/>
      <c r="AO110" s="3"/>
      <c r="AP110" s="3"/>
      <c r="AR110" s="3"/>
      <c r="AS110" s="3"/>
      <c r="AT110" s="3"/>
      <c r="AU110" s="3"/>
      <c r="AV110" s="3"/>
      <c r="AX110" s="3"/>
      <c r="AY110" s="3"/>
      <c r="AZ110" s="3"/>
      <c r="BA110" s="3"/>
      <c r="BB110" s="3"/>
    </row>
    <row r="111" spans="32:54" x14ac:dyDescent="0.2">
      <c r="AF111" s="3"/>
      <c r="AG111" s="3"/>
      <c r="AH111" s="3"/>
      <c r="AI111" s="3"/>
      <c r="AJ111" s="3"/>
      <c r="AL111" s="3"/>
      <c r="AM111" s="3"/>
      <c r="AN111" s="3"/>
      <c r="AO111" s="3"/>
      <c r="AP111" s="3"/>
      <c r="AR111" s="3"/>
      <c r="AS111" s="3"/>
      <c r="AT111" s="3"/>
      <c r="AU111" s="3"/>
      <c r="AV111" s="3"/>
      <c r="AX111" s="3"/>
      <c r="AY111" s="3"/>
      <c r="AZ111" s="3"/>
      <c r="BA111" s="3"/>
      <c r="BB111" s="3"/>
    </row>
    <row r="112" spans="32:54" x14ac:dyDescent="0.2">
      <c r="AF112" s="3"/>
      <c r="AG112" s="3"/>
      <c r="AH112" s="3"/>
      <c r="AI112" s="3"/>
      <c r="AJ112" s="3"/>
      <c r="AL112" s="3"/>
      <c r="AM112" s="3"/>
      <c r="AN112" s="3"/>
      <c r="AO112" s="3"/>
      <c r="AP112" s="3"/>
      <c r="AR112" s="3"/>
      <c r="AS112" s="3"/>
      <c r="AT112" s="3"/>
      <c r="AU112" s="3"/>
      <c r="AV112" s="3"/>
      <c r="AX112" s="3"/>
      <c r="AY112" s="3"/>
      <c r="AZ112" s="3"/>
      <c r="BA112" s="3"/>
      <c r="BB112" s="3"/>
    </row>
    <row r="113" spans="32:54" x14ac:dyDescent="0.2">
      <c r="AF113" s="3"/>
      <c r="AG113" s="3"/>
      <c r="AH113" s="3"/>
      <c r="AI113" s="3"/>
      <c r="AJ113" s="3"/>
      <c r="AL113" s="3"/>
      <c r="AM113" s="3"/>
      <c r="AN113" s="3"/>
      <c r="AO113" s="3"/>
      <c r="AP113" s="3"/>
      <c r="AR113" s="3"/>
      <c r="AS113" s="3"/>
      <c r="AT113" s="3"/>
      <c r="AU113" s="3"/>
      <c r="AV113" s="3"/>
      <c r="AX113" s="3"/>
      <c r="AY113" s="3"/>
      <c r="AZ113" s="3"/>
      <c r="BA113" s="3"/>
      <c r="BB113" s="3"/>
    </row>
    <row r="114" spans="32:54" x14ac:dyDescent="0.2">
      <c r="AF114" s="3"/>
      <c r="AG114" s="3"/>
      <c r="AH114" s="3"/>
      <c r="AI114" s="3"/>
      <c r="AJ114" s="3"/>
      <c r="AL114" s="3"/>
      <c r="AM114" s="3"/>
      <c r="AN114" s="3"/>
      <c r="AO114" s="3"/>
      <c r="AP114" s="3"/>
      <c r="AR114" s="3"/>
      <c r="AS114" s="3"/>
      <c r="AT114" s="3"/>
      <c r="AU114" s="3"/>
      <c r="AV114" s="3"/>
      <c r="AX114" s="3"/>
      <c r="AY114" s="3"/>
      <c r="AZ114" s="3"/>
      <c r="BA114" s="3"/>
      <c r="BB114" s="3"/>
    </row>
    <row r="115" spans="32:54" x14ac:dyDescent="0.2">
      <c r="AF115" s="3"/>
      <c r="AG115" s="3"/>
      <c r="AH115" s="3"/>
      <c r="AI115" s="3"/>
      <c r="AJ115" s="3"/>
      <c r="AL115" s="3"/>
      <c r="AM115" s="3"/>
      <c r="AN115" s="3"/>
      <c r="AO115" s="3"/>
      <c r="AP115" s="3"/>
      <c r="AR115" s="3"/>
      <c r="AS115" s="3"/>
      <c r="AT115" s="3"/>
      <c r="AU115" s="3"/>
      <c r="AV115" s="3"/>
      <c r="AX115" s="3"/>
      <c r="AY115" s="3"/>
      <c r="AZ115" s="3"/>
      <c r="BA115" s="3"/>
      <c r="BB115" s="3"/>
    </row>
    <row r="116" spans="32:54" x14ac:dyDescent="0.2">
      <c r="AF116" s="3"/>
      <c r="AG116" s="3"/>
      <c r="AH116" s="3"/>
      <c r="AI116" s="3"/>
      <c r="AJ116" s="3"/>
      <c r="AL116" s="3"/>
      <c r="AM116" s="3"/>
      <c r="AN116" s="3"/>
      <c r="AO116" s="3"/>
      <c r="AP116" s="3"/>
      <c r="AR116" s="3"/>
      <c r="AS116" s="3"/>
      <c r="AT116" s="3"/>
      <c r="AU116" s="3"/>
      <c r="AV116" s="3"/>
      <c r="AX116" s="3"/>
      <c r="AY116" s="3"/>
      <c r="AZ116" s="3"/>
      <c r="BA116" s="3"/>
      <c r="BB116" s="3"/>
    </row>
    <row r="117" spans="32:54" x14ac:dyDescent="0.2">
      <c r="AF117" s="3"/>
      <c r="AG117" s="3"/>
      <c r="AH117" s="3"/>
      <c r="AI117" s="3"/>
      <c r="AJ117" s="3"/>
      <c r="AL117" s="3"/>
      <c r="AM117" s="3"/>
      <c r="AN117" s="3"/>
      <c r="AO117" s="3"/>
      <c r="AP117" s="3"/>
      <c r="AR117" s="3"/>
      <c r="AS117" s="3"/>
      <c r="AT117" s="3"/>
      <c r="AU117" s="3"/>
      <c r="AV117" s="3"/>
      <c r="AX117" s="3"/>
      <c r="AY117" s="3"/>
      <c r="AZ117" s="3"/>
      <c r="BA117" s="3"/>
      <c r="BB117" s="3"/>
    </row>
    <row r="118" spans="32:54" x14ac:dyDescent="0.2">
      <c r="AF118" s="3"/>
      <c r="AG118" s="3"/>
      <c r="AH118" s="3"/>
      <c r="AI118" s="3"/>
      <c r="AJ118" s="3"/>
      <c r="AL118" s="3"/>
      <c r="AM118" s="3"/>
      <c r="AN118" s="3"/>
      <c r="AO118" s="3"/>
      <c r="AP118" s="3"/>
      <c r="AR118" s="3"/>
      <c r="AS118" s="3"/>
      <c r="AT118" s="3"/>
      <c r="AU118" s="3"/>
      <c r="AV118" s="3"/>
      <c r="AX118" s="3"/>
      <c r="AY118" s="3"/>
      <c r="AZ118" s="3"/>
      <c r="BA118" s="3"/>
      <c r="BB118" s="3"/>
    </row>
    <row r="119" spans="32:54" x14ac:dyDescent="0.2">
      <c r="AF119" s="3"/>
      <c r="AG119" s="3"/>
      <c r="AH119" s="3"/>
      <c r="AI119" s="3"/>
      <c r="AJ119" s="3"/>
      <c r="AL119" s="3"/>
      <c r="AM119" s="3"/>
      <c r="AN119" s="3"/>
      <c r="AO119" s="3"/>
      <c r="AP119" s="3"/>
      <c r="AR119" s="3"/>
      <c r="AS119" s="3"/>
      <c r="AT119" s="3"/>
      <c r="AU119" s="3"/>
      <c r="AV119" s="3"/>
      <c r="AX119" s="3"/>
      <c r="AY119" s="3"/>
      <c r="AZ119" s="3"/>
      <c r="BA119" s="3"/>
      <c r="BB119" s="3"/>
    </row>
    <row r="120" spans="32:54" x14ac:dyDescent="0.2">
      <c r="AF120" s="3"/>
      <c r="AG120" s="3"/>
      <c r="AH120" s="3"/>
      <c r="AI120" s="3"/>
      <c r="AJ120" s="3"/>
      <c r="AL120" s="3"/>
      <c r="AM120" s="3"/>
      <c r="AN120" s="3"/>
      <c r="AO120" s="3"/>
      <c r="AP120" s="3"/>
      <c r="AR120" s="3"/>
      <c r="AS120" s="3"/>
      <c r="AT120" s="3"/>
      <c r="AU120" s="3"/>
      <c r="AV120" s="3"/>
      <c r="AX120" s="3"/>
      <c r="AY120" s="3"/>
      <c r="AZ120" s="3"/>
      <c r="BA120" s="3"/>
      <c r="BB120" s="3"/>
    </row>
    <row r="121" spans="32:54" x14ac:dyDescent="0.2">
      <c r="AF121" s="3"/>
      <c r="AG121" s="3"/>
      <c r="AH121" s="3"/>
      <c r="AI121" s="3"/>
      <c r="AJ121" s="3"/>
      <c r="AL121" s="3"/>
      <c r="AM121" s="3"/>
      <c r="AN121" s="3"/>
      <c r="AO121" s="3"/>
      <c r="AP121" s="3"/>
      <c r="AR121" s="3"/>
      <c r="AS121" s="3"/>
      <c r="AT121" s="3"/>
      <c r="AU121" s="3"/>
      <c r="AV121" s="3"/>
      <c r="AX121" s="3"/>
      <c r="AY121" s="3"/>
      <c r="AZ121" s="3"/>
      <c r="BA121" s="3"/>
      <c r="BB121" s="3"/>
    </row>
    <row r="122" spans="32:54" x14ac:dyDescent="0.2">
      <c r="AF122" s="3"/>
      <c r="AG122" s="3"/>
      <c r="AH122" s="3"/>
      <c r="AI122" s="3"/>
      <c r="AJ122" s="3"/>
      <c r="AL122" s="3"/>
      <c r="AM122" s="3"/>
      <c r="AN122" s="3"/>
      <c r="AO122" s="3"/>
      <c r="AP122" s="3"/>
      <c r="AR122" s="3"/>
      <c r="AS122" s="3"/>
      <c r="AT122" s="3"/>
      <c r="AU122" s="3"/>
      <c r="AV122" s="3"/>
      <c r="AX122" s="3"/>
      <c r="AY122" s="3"/>
      <c r="AZ122" s="3"/>
      <c r="BA122" s="3"/>
      <c r="BB122" s="3"/>
    </row>
    <row r="123" spans="32:54" x14ac:dyDescent="0.2">
      <c r="AF123" s="3"/>
      <c r="AG123" s="3"/>
      <c r="AH123" s="3"/>
      <c r="AI123" s="3"/>
      <c r="AJ123" s="3"/>
      <c r="AL123" s="3"/>
      <c r="AM123" s="3"/>
      <c r="AN123" s="3"/>
      <c r="AO123" s="3"/>
      <c r="AP123" s="3"/>
      <c r="AR123" s="3"/>
      <c r="AS123" s="3"/>
      <c r="AT123" s="3"/>
      <c r="AU123" s="3"/>
      <c r="AV123" s="3"/>
      <c r="AX123" s="3"/>
      <c r="AY123" s="3"/>
      <c r="AZ123" s="3"/>
      <c r="BA123" s="3"/>
      <c r="BB123" s="3"/>
    </row>
    <row r="124" spans="32:54" x14ac:dyDescent="0.2">
      <c r="AF124" s="3"/>
      <c r="AG124" s="3"/>
      <c r="AH124" s="3"/>
      <c r="AI124" s="3"/>
      <c r="AJ124" s="3"/>
      <c r="AL124" s="3"/>
      <c r="AM124" s="3"/>
      <c r="AN124" s="3"/>
      <c r="AO124" s="3"/>
      <c r="AP124" s="3"/>
      <c r="AR124" s="3"/>
      <c r="AS124" s="3"/>
      <c r="AT124" s="3"/>
      <c r="AU124" s="3"/>
      <c r="AV124" s="3"/>
      <c r="AX124" s="3"/>
      <c r="AY124" s="3"/>
      <c r="AZ124" s="3"/>
      <c r="BA124" s="3"/>
      <c r="BB124" s="3"/>
    </row>
    <row r="125" spans="32:54" x14ac:dyDescent="0.2">
      <c r="AF125" s="3"/>
      <c r="AG125" s="3"/>
      <c r="AH125" s="3"/>
      <c r="AI125" s="3"/>
      <c r="AJ125" s="3"/>
      <c r="AL125" s="3"/>
      <c r="AM125" s="3"/>
      <c r="AN125" s="3"/>
      <c r="AO125" s="3"/>
      <c r="AP125" s="3"/>
      <c r="AR125" s="3"/>
      <c r="AS125" s="3"/>
      <c r="AT125" s="3"/>
      <c r="AU125" s="3"/>
      <c r="AV125" s="3"/>
      <c r="AX125" s="3"/>
      <c r="AY125" s="3"/>
      <c r="AZ125" s="3"/>
      <c r="BA125" s="3"/>
      <c r="BB125" s="3"/>
    </row>
    <row r="126" spans="32:54" x14ac:dyDescent="0.2">
      <c r="AF126" s="3"/>
      <c r="AG126" s="3"/>
      <c r="AH126" s="3"/>
      <c r="AI126" s="3"/>
      <c r="AJ126" s="3"/>
      <c r="AL126" s="3"/>
      <c r="AM126" s="3"/>
      <c r="AN126" s="3"/>
      <c r="AO126" s="3"/>
      <c r="AP126" s="3"/>
      <c r="AR126" s="3"/>
      <c r="AS126" s="3"/>
      <c r="AT126" s="3"/>
      <c r="AU126" s="3"/>
      <c r="AV126" s="3"/>
      <c r="AX126" s="3"/>
      <c r="AY126" s="3"/>
      <c r="AZ126" s="3"/>
      <c r="BA126" s="3"/>
      <c r="BB126" s="3"/>
    </row>
    <row r="127" spans="32:54" x14ac:dyDescent="0.2">
      <c r="AF127" s="3"/>
      <c r="AG127" s="3"/>
      <c r="AH127" s="3"/>
      <c r="AI127" s="3"/>
      <c r="AJ127" s="3"/>
      <c r="AL127" s="3"/>
      <c r="AM127" s="3"/>
      <c r="AN127" s="3"/>
      <c r="AO127" s="3"/>
      <c r="AP127" s="3"/>
      <c r="AR127" s="3"/>
      <c r="AS127" s="3"/>
      <c r="AT127" s="3"/>
      <c r="AU127" s="3"/>
      <c r="AV127" s="3"/>
      <c r="AX127" s="3"/>
      <c r="AY127" s="3"/>
      <c r="AZ127" s="3"/>
      <c r="BA127" s="3"/>
      <c r="BB127" s="3"/>
    </row>
    <row r="128" spans="32:54" x14ac:dyDescent="0.2">
      <c r="AF128" s="3"/>
      <c r="AG128" s="3"/>
      <c r="AH128" s="3"/>
      <c r="AI128" s="3"/>
      <c r="AJ128" s="3"/>
      <c r="AL128" s="3"/>
      <c r="AM128" s="3"/>
      <c r="AN128" s="3"/>
      <c r="AO128" s="3"/>
      <c r="AP128" s="3"/>
      <c r="AR128" s="3"/>
      <c r="AS128" s="3"/>
      <c r="AT128" s="3"/>
      <c r="AU128" s="3"/>
      <c r="AV128" s="3"/>
      <c r="AX128" s="3"/>
      <c r="AY128" s="3"/>
      <c r="AZ128" s="3"/>
      <c r="BA128" s="3"/>
      <c r="BB128" s="3"/>
    </row>
    <row r="129" spans="32:54" x14ac:dyDescent="0.2">
      <c r="AF129" s="3"/>
      <c r="AG129" s="3"/>
      <c r="AH129" s="3"/>
      <c r="AI129" s="3"/>
      <c r="AJ129" s="3"/>
      <c r="AL129" s="3"/>
      <c r="AM129" s="3"/>
      <c r="AN129" s="3"/>
      <c r="AO129" s="3"/>
      <c r="AP129" s="3"/>
      <c r="AR129" s="3"/>
      <c r="AS129" s="3"/>
      <c r="AT129" s="3"/>
      <c r="AU129" s="3"/>
      <c r="AV129" s="3"/>
      <c r="AX129" s="3"/>
      <c r="AY129" s="3"/>
      <c r="AZ129" s="3"/>
      <c r="BA129" s="3"/>
      <c r="BB129" s="3"/>
    </row>
    <row r="130" spans="32:54" x14ac:dyDescent="0.2">
      <c r="AF130" s="3"/>
      <c r="AG130" s="3"/>
      <c r="AH130" s="3"/>
      <c r="AI130" s="3"/>
      <c r="AJ130" s="3"/>
      <c r="AL130" s="3"/>
      <c r="AM130" s="3"/>
      <c r="AN130" s="3"/>
      <c r="AO130" s="3"/>
      <c r="AP130" s="3"/>
      <c r="AR130" s="3"/>
      <c r="AS130" s="3"/>
      <c r="AT130" s="3"/>
      <c r="AU130" s="3"/>
      <c r="AV130" s="3"/>
      <c r="AX130" s="3"/>
      <c r="AY130" s="3"/>
      <c r="AZ130" s="3"/>
      <c r="BA130" s="3"/>
      <c r="BB130" s="3"/>
    </row>
    <row r="131" spans="32:54" x14ac:dyDescent="0.2">
      <c r="AF131" s="3"/>
      <c r="AG131" s="3"/>
      <c r="AH131" s="3"/>
      <c r="AI131" s="3"/>
      <c r="AJ131" s="3"/>
      <c r="AL131" s="3"/>
      <c r="AM131" s="3"/>
      <c r="AN131" s="3"/>
      <c r="AO131" s="3"/>
      <c r="AP131" s="3"/>
      <c r="AR131" s="3"/>
      <c r="AS131" s="3"/>
      <c r="AT131" s="3"/>
      <c r="AU131" s="3"/>
      <c r="AV131" s="3"/>
      <c r="AX131" s="3"/>
      <c r="AY131" s="3"/>
      <c r="AZ131" s="3"/>
      <c r="BA131" s="3"/>
    </row>
    <row r="132" spans="32:54" x14ac:dyDescent="0.2">
      <c r="AF132" s="3"/>
      <c r="AG132" s="3"/>
      <c r="AH132" s="3"/>
      <c r="AI132" s="3"/>
      <c r="AJ132" s="3"/>
      <c r="AL132" s="3"/>
      <c r="AM132" s="3"/>
      <c r="AN132" s="3"/>
      <c r="AO132" s="3"/>
      <c r="AP132" s="3"/>
      <c r="AR132" s="3"/>
      <c r="AS132" s="3"/>
      <c r="AT132" s="3"/>
      <c r="AU132" s="3"/>
      <c r="AV132" s="3"/>
      <c r="AY132" s="3"/>
      <c r="AZ132" s="3"/>
      <c r="BA132" s="3"/>
    </row>
    <row r="133" spans="32:54" x14ac:dyDescent="0.2">
      <c r="AF133" s="3"/>
      <c r="AG133" s="3"/>
      <c r="AH133" s="3"/>
      <c r="AI133" s="3"/>
      <c r="AJ133" s="3"/>
      <c r="AL133" s="3"/>
      <c r="AM133" s="3"/>
      <c r="AN133" s="3"/>
      <c r="AO133" s="3"/>
      <c r="AP133" s="3"/>
      <c r="AR133" s="3"/>
      <c r="AS133" s="3"/>
      <c r="AT133" s="3"/>
      <c r="AU133" s="3"/>
      <c r="AV133" s="3"/>
      <c r="AZ133" s="3"/>
    </row>
    <row r="134" spans="32:54" x14ac:dyDescent="0.2">
      <c r="AF134" s="3"/>
      <c r="AG134" s="3"/>
      <c r="AH134" s="3"/>
      <c r="AI134" s="3"/>
      <c r="AJ134" s="3"/>
      <c r="AL134" s="3"/>
      <c r="AM134" s="3"/>
      <c r="AN134" s="3"/>
      <c r="AO134" s="3"/>
      <c r="AP134" s="3"/>
      <c r="AR134" s="3"/>
      <c r="AS134" s="3"/>
      <c r="AT134" s="3"/>
      <c r="AU134" s="3"/>
      <c r="AV134" s="3"/>
    </row>
    <row r="135" spans="32:54" x14ac:dyDescent="0.2">
      <c r="AF135" s="3"/>
      <c r="AG135" s="3"/>
      <c r="AH135" s="3"/>
      <c r="AI135" s="3"/>
      <c r="AJ135" s="3"/>
      <c r="AL135" s="3"/>
      <c r="AM135" s="3"/>
      <c r="AN135" s="3"/>
      <c r="AO135" s="3"/>
      <c r="AP135" s="3"/>
      <c r="AR135" s="3"/>
      <c r="AS135" s="3"/>
      <c r="AT135" s="3"/>
      <c r="AU135" s="3"/>
      <c r="AV135" s="3"/>
    </row>
    <row r="136" spans="32:54" x14ac:dyDescent="0.2">
      <c r="AF136" s="3"/>
      <c r="AG136" s="3"/>
      <c r="AH136" s="3"/>
      <c r="AI136" s="3"/>
      <c r="AJ136" s="3"/>
      <c r="AL136" s="3"/>
      <c r="AM136" s="3"/>
      <c r="AN136" s="3"/>
      <c r="AO136" s="3"/>
      <c r="AP136" s="3"/>
      <c r="AR136" s="3"/>
      <c r="AS136" s="3"/>
      <c r="AT136" s="3"/>
      <c r="AU136" s="3"/>
      <c r="AV136" s="3"/>
    </row>
    <row r="137" spans="32:54" x14ac:dyDescent="0.2">
      <c r="AF137" s="3"/>
      <c r="AG137" s="3"/>
      <c r="AH137" s="3"/>
      <c r="AI137" s="3"/>
      <c r="AJ137" s="3"/>
      <c r="AL137" s="3"/>
      <c r="AM137" s="3"/>
      <c r="AN137" s="3"/>
      <c r="AO137" s="3"/>
      <c r="AP137" s="3"/>
      <c r="AR137" s="3"/>
      <c r="AS137" s="3"/>
      <c r="AT137" s="3"/>
      <c r="AU137" s="3"/>
      <c r="AV137" s="3"/>
    </row>
    <row r="138" spans="32:54" x14ac:dyDescent="0.2">
      <c r="AF138" s="3"/>
      <c r="AG138" s="3"/>
      <c r="AH138" s="3"/>
      <c r="AI138" s="3"/>
      <c r="AJ138" s="3"/>
      <c r="AL138" s="3"/>
      <c r="AM138" s="3"/>
      <c r="AN138" s="3"/>
      <c r="AO138" s="3"/>
      <c r="AP138" s="3"/>
      <c r="AR138" s="3"/>
      <c r="AS138" s="3"/>
      <c r="AT138" s="3"/>
      <c r="AU138" s="3"/>
      <c r="AV138" s="3"/>
    </row>
    <row r="139" spans="32:54" x14ac:dyDescent="0.2">
      <c r="AF139" s="3"/>
      <c r="AG139" s="3"/>
      <c r="AH139" s="3"/>
      <c r="AI139" s="3"/>
      <c r="AJ139" s="3"/>
      <c r="AL139" s="3"/>
      <c r="AM139" s="3"/>
      <c r="AN139" s="3"/>
      <c r="AO139" s="3"/>
      <c r="AP139" s="3"/>
      <c r="AR139" s="3"/>
      <c r="AS139" s="3"/>
      <c r="AT139" s="3"/>
      <c r="AU139" s="3"/>
      <c r="AV139" s="3"/>
    </row>
    <row r="140" spans="32:54" x14ac:dyDescent="0.2">
      <c r="AF140" s="3"/>
      <c r="AG140" s="3"/>
      <c r="AH140" s="3"/>
      <c r="AI140" s="3"/>
      <c r="AJ140" s="3"/>
      <c r="AL140" s="3"/>
      <c r="AM140" s="3"/>
      <c r="AN140" s="3"/>
      <c r="AO140" s="3"/>
      <c r="AP140" s="3"/>
      <c r="AR140" s="3"/>
      <c r="AS140" s="3"/>
      <c r="AT140" s="3"/>
      <c r="AU140" s="3"/>
      <c r="AV140" s="3"/>
    </row>
    <row r="141" spans="32:54" x14ac:dyDescent="0.2">
      <c r="AF141" s="3"/>
      <c r="AG141" s="3"/>
      <c r="AH141" s="3"/>
      <c r="AI141" s="3"/>
      <c r="AJ141" s="3"/>
      <c r="AL141" s="3"/>
      <c r="AM141" s="3"/>
      <c r="AN141" s="3"/>
      <c r="AO141" s="3"/>
      <c r="AP141" s="3"/>
      <c r="AR141" s="3"/>
      <c r="AS141" s="3"/>
      <c r="AT141" s="3"/>
      <c r="AU141" s="3"/>
      <c r="AV141" s="3"/>
    </row>
    <row r="142" spans="32:54" x14ac:dyDescent="0.2">
      <c r="AF142" s="3"/>
      <c r="AG142" s="3"/>
      <c r="AH142" s="3"/>
      <c r="AI142" s="3"/>
      <c r="AJ142" s="3"/>
      <c r="AL142" s="3"/>
      <c r="AM142" s="3"/>
      <c r="AN142" s="3"/>
      <c r="AO142" s="3"/>
      <c r="AP142" s="3"/>
      <c r="AR142" s="3"/>
      <c r="AS142" s="3"/>
      <c r="AT142" s="3"/>
      <c r="AU142" s="3"/>
      <c r="AV142" s="3"/>
    </row>
    <row r="143" spans="32:54" x14ac:dyDescent="0.2">
      <c r="AF143" s="3"/>
      <c r="AG143" s="3"/>
      <c r="AH143" s="3"/>
      <c r="AI143" s="3"/>
      <c r="AJ143" s="3"/>
      <c r="AL143" s="3"/>
      <c r="AM143" s="3"/>
      <c r="AN143" s="3"/>
      <c r="AO143" s="3"/>
      <c r="AP143" s="3"/>
      <c r="AR143" s="3"/>
      <c r="AS143" s="3"/>
      <c r="AT143" s="3"/>
      <c r="AU143" s="3"/>
      <c r="AV143" s="3"/>
    </row>
    <row r="144" spans="32:54" x14ac:dyDescent="0.2">
      <c r="AF144" s="3"/>
      <c r="AG144" s="3"/>
      <c r="AH144" s="3"/>
      <c r="AI144" s="3"/>
      <c r="AJ144" s="3"/>
      <c r="AL144" s="3"/>
      <c r="AM144" s="3"/>
      <c r="AN144" s="3"/>
      <c r="AO144" s="3"/>
      <c r="AP144" s="3"/>
      <c r="AR144" s="3"/>
      <c r="AS144" s="3"/>
      <c r="AT144" s="3"/>
      <c r="AU144" s="3"/>
      <c r="AV144" s="3"/>
    </row>
    <row r="145" spans="32:48" x14ac:dyDescent="0.2">
      <c r="AF145" s="3"/>
      <c r="AG145" s="3"/>
      <c r="AH145" s="3"/>
      <c r="AI145" s="3"/>
      <c r="AJ145" s="3"/>
      <c r="AL145" s="3"/>
      <c r="AM145" s="3"/>
      <c r="AN145" s="3"/>
      <c r="AO145" s="3"/>
      <c r="AP145" s="3"/>
      <c r="AR145" s="3"/>
      <c r="AS145" s="3"/>
      <c r="AT145" s="3"/>
      <c r="AU145" s="3"/>
      <c r="AV145" s="3"/>
    </row>
    <row r="146" spans="32:48" x14ac:dyDescent="0.2">
      <c r="AF146" s="3"/>
      <c r="AG146" s="3"/>
      <c r="AH146" s="3"/>
      <c r="AI146" s="3"/>
      <c r="AJ146" s="3"/>
      <c r="AL146" s="3"/>
      <c r="AM146" s="3"/>
      <c r="AN146" s="3"/>
      <c r="AO146" s="3"/>
      <c r="AP146" s="3"/>
      <c r="AR146" s="3"/>
      <c r="AS146" s="3"/>
      <c r="AT146" s="3"/>
      <c r="AU146" s="3"/>
      <c r="AV146" s="3"/>
    </row>
    <row r="147" spans="32:48" x14ac:dyDescent="0.2">
      <c r="AF147" s="3"/>
      <c r="AG147" s="3"/>
      <c r="AH147" s="3"/>
      <c r="AI147" s="3"/>
      <c r="AJ147" s="3"/>
      <c r="AL147" s="3"/>
      <c r="AM147" s="3"/>
      <c r="AN147" s="3"/>
      <c r="AO147" s="3"/>
      <c r="AP147" s="3"/>
      <c r="AR147" s="3"/>
      <c r="AS147" s="3"/>
      <c r="AT147" s="3"/>
      <c r="AU147" s="3"/>
      <c r="AV147" s="3"/>
    </row>
    <row r="148" spans="32:48" x14ac:dyDescent="0.2">
      <c r="AF148" s="3"/>
      <c r="AG148" s="3"/>
      <c r="AH148" s="3"/>
      <c r="AI148" s="3"/>
      <c r="AJ148" s="3"/>
      <c r="AL148" s="3"/>
      <c r="AM148" s="3"/>
      <c r="AN148" s="3"/>
      <c r="AO148" s="3"/>
      <c r="AP148" s="3"/>
      <c r="AR148" s="3"/>
      <c r="AS148" s="3"/>
      <c r="AT148" s="3"/>
      <c r="AU148" s="3"/>
      <c r="AV148" s="3"/>
    </row>
    <row r="149" spans="32:48" x14ac:dyDescent="0.2">
      <c r="AF149" s="3"/>
      <c r="AG149" s="3"/>
      <c r="AH149" s="3"/>
      <c r="AI149" s="3"/>
      <c r="AJ149" s="3"/>
      <c r="AL149" s="3"/>
      <c r="AM149" s="3"/>
      <c r="AN149" s="3"/>
      <c r="AO149" s="3"/>
      <c r="AP149" s="3"/>
      <c r="AR149" s="3"/>
      <c r="AS149" s="3"/>
      <c r="AT149" s="3"/>
      <c r="AU149" s="3"/>
      <c r="AV149" s="3"/>
    </row>
    <row r="150" spans="32:48" x14ac:dyDescent="0.2">
      <c r="AF150" s="3"/>
      <c r="AG150" s="3"/>
      <c r="AH150" s="3"/>
      <c r="AI150" s="3"/>
      <c r="AJ150" s="3"/>
      <c r="AL150" s="3"/>
      <c r="AM150" s="3"/>
      <c r="AN150" s="3"/>
      <c r="AO150" s="3"/>
      <c r="AP150" s="3"/>
      <c r="AR150" s="3"/>
      <c r="AS150" s="3"/>
      <c r="AT150" s="3"/>
      <c r="AU150" s="3"/>
      <c r="AV150" s="3"/>
    </row>
    <row r="151" spans="32:48" x14ac:dyDescent="0.2">
      <c r="AF151" s="3"/>
      <c r="AG151" s="3"/>
      <c r="AH151" s="3"/>
      <c r="AI151" s="3"/>
      <c r="AJ151" s="3"/>
      <c r="AL151" s="3"/>
      <c r="AM151" s="3"/>
      <c r="AN151" s="3"/>
      <c r="AO151" s="3"/>
      <c r="AP151" s="3"/>
      <c r="AR151" s="3"/>
      <c r="AS151" s="3"/>
      <c r="AT151" s="3"/>
      <c r="AU151" s="3"/>
      <c r="AV151" s="3"/>
    </row>
    <row r="152" spans="32:48" x14ac:dyDescent="0.2">
      <c r="AF152" s="3"/>
      <c r="AG152" s="3"/>
      <c r="AH152" s="3"/>
      <c r="AI152" s="3"/>
      <c r="AJ152" s="3"/>
      <c r="AL152" s="3"/>
      <c r="AM152" s="3"/>
      <c r="AN152" s="3"/>
      <c r="AO152" s="3"/>
      <c r="AP152" s="3"/>
      <c r="AR152" s="3"/>
      <c r="AS152" s="3"/>
      <c r="AT152" s="3"/>
      <c r="AU152" s="3"/>
      <c r="AV152" s="3"/>
    </row>
    <row r="153" spans="32:48" x14ac:dyDescent="0.2">
      <c r="AF153" s="3"/>
      <c r="AG153" s="3"/>
      <c r="AH153" s="3"/>
      <c r="AI153" s="3"/>
      <c r="AJ153" s="3"/>
      <c r="AL153" s="3"/>
      <c r="AM153" s="3"/>
      <c r="AN153" s="3"/>
      <c r="AO153" s="3"/>
      <c r="AP153" s="3"/>
      <c r="AR153" s="3"/>
      <c r="AS153" s="3"/>
      <c r="AT153" s="3"/>
      <c r="AU153" s="3"/>
      <c r="AV153" s="3"/>
    </row>
    <row r="154" spans="32:48" x14ac:dyDescent="0.2">
      <c r="AF154" s="3"/>
      <c r="AG154" s="3"/>
      <c r="AH154" s="3"/>
      <c r="AI154" s="3"/>
      <c r="AJ154" s="3"/>
      <c r="AL154" s="3"/>
      <c r="AM154" s="3"/>
      <c r="AN154" s="3"/>
      <c r="AO154" s="3"/>
      <c r="AP154" s="3"/>
      <c r="AR154" s="3"/>
      <c r="AS154" s="3"/>
      <c r="AT154" s="3"/>
      <c r="AU154" s="3"/>
      <c r="AV154" s="3"/>
    </row>
    <row r="155" spans="32:48" x14ac:dyDescent="0.2">
      <c r="AF155" s="3"/>
      <c r="AG155" s="3"/>
      <c r="AH155" s="3"/>
      <c r="AI155" s="3"/>
      <c r="AJ155" s="3"/>
      <c r="AL155" s="3"/>
      <c r="AM155" s="3"/>
      <c r="AN155" s="3"/>
      <c r="AO155" s="3"/>
      <c r="AP155" s="3"/>
      <c r="AR155" s="3"/>
      <c r="AS155" s="3"/>
      <c r="AT155" s="3"/>
      <c r="AU155" s="3"/>
      <c r="AV155" s="3"/>
    </row>
    <row r="156" spans="32:48" x14ac:dyDescent="0.2">
      <c r="AF156" s="3"/>
      <c r="AG156" s="3"/>
      <c r="AH156" s="3"/>
      <c r="AI156" s="3"/>
      <c r="AJ156" s="3"/>
      <c r="AL156" s="3"/>
      <c r="AM156" s="3"/>
      <c r="AN156" s="3"/>
      <c r="AO156" s="3"/>
      <c r="AP156" s="3"/>
      <c r="AR156" s="3"/>
      <c r="AS156" s="3"/>
      <c r="AT156" s="3"/>
      <c r="AU156" s="3"/>
      <c r="AV156" s="3"/>
    </row>
    <row r="157" spans="32:48" x14ac:dyDescent="0.2">
      <c r="AF157" s="3"/>
      <c r="AG157" s="3"/>
      <c r="AH157" s="3"/>
      <c r="AI157" s="3"/>
      <c r="AJ157" s="3"/>
      <c r="AL157" s="3"/>
      <c r="AM157" s="3"/>
      <c r="AN157" s="3"/>
      <c r="AO157" s="3"/>
      <c r="AP157" s="3"/>
      <c r="AR157" s="3"/>
      <c r="AS157" s="3"/>
      <c r="AT157" s="3"/>
      <c r="AU157" s="3"/>
      <c r="AV157" s="3"/>
    </row>
    <row r="158" spans="32:48" x14ac:dyDescent="0.2">
      <c r="AF158" s="3"/>
      <c r="AG158" s="3"/>
      <c r="AH158" s="3"/>
      <c r="AI158" s="3"/>
      <c r="AJ158" s="3"/>
      <c r="AL158" s="3"/>
      <c r="AM158" s="3"/>
      <c r="AN158" s="3"/>
      <c r="AO158" s="3"/>
      <c r="AP158" s="3"/>
      <c r="AR158" s="3"/>
      <c r="AS158" s="3"/>
      <c r="AT158" s="3"/>
      <c r="AU158" s="3"/>
      <c r="AV158" s="3"/>
    </row>
    <row r="159" spans="32:48" x14ac:dyDescent="0.2">
      <c r="AF159" s="3"/>
      <c r="AG159" s="3"/>
      <c r="AH159" s="3"/>
      <c r="AI159" s="3"/>
      <c r="AJ159" s="3"/>
      <c r="AL159" s="3"/>
      <c r="AM159" s="3"/>
      <c r="AN159" s="3"/>
      <c r="AO159" s="3"/>
      <c r="AP159" s="3"/>
      <c r="AR159" s="3"/>
      <c r="AS159" s="3"/>
      <c r="AT159" s="3"/>
      <c r="AU159" s="3"/>
      <c r="AV159" s="3"/>
    </row>
    <row r="160" spans="32:48" x14ac:dyDescent="0.2">
      <c r="AF160" s="3"/>
      <c r="AG160" s="3"/>
      <c r="AH160" s="3"/>
      <c r="AI160" s="3"/>
      <c r="AJ160" s="3"/>
      <c r="AL160" s="3"/>
      <c r="AM160" s="3"/>
      <c r="AN160" s="3"/>
      <c r="AO160" s="3"/>
      <c r="AP160" s="3"/>
      <c r="AR160" s="3"/>
      <c r="AS160" s="3"/>
      <c r="AT160" s="3"/>
      <c r="AU160" s="3"/>
      <c r="AV160" s="3"/>
    </row>
    <row r="161" spans="32:48" x14ac:dyDescent="0.2">
      <c r="AF161" s="3"/>
      <c r="AG161" s="3"/>
      <c r="AH161" s="3"/>
      <c r="AI161" s="3"/>
      <c r="AJ161" s="3"/>
      <c r="AL161" s="3"/>
      <c r="AM161" s="3"/>
      <c r="AN161" s="3"/>
      <c r="AO161" s="3"/>
      <c r="AP161" s="3"/>
      <c r="AR161" s="3"/>
      <c r="AS161" s="3"/>
      <c r="AT161" s="3"/>
      <c r="AU161" s="3"/>
      <c r="AV161" s="3"/>
    </row>
    <row r="162" spans="32:48" x14ac:dyDescent="0.2">
      <c r="AF162" s="3"/>
      <c r="AG162" s="3"/>
      <c r="AH162" s="3"/>
      <c r="AI162" s="3"/>
      <c r="AJ162" s="3"/>
      <c r="AL162" s="3"/>
      <c r="AM162" s="3"/>
      <c r="AN162" s="3"/>
      <c r="AO162" s="3"/>
      <c r="AP162" s="3"/>
      <c r="AR162" s="3"/>
      <c r="AS162" s="3"/>
      <c r="AT162" s="3"/>
      <c r="AU162" s="3"/>
      <c r="AV162" s="3"/>
    </row>
    <row r="163" spans="32:48" x14ac:dyDescent="0.2">
      <c r="AF163" s="3"/>
      <c r="AG163" s="3"/>
      <c r="AH163" s="3"/>
      <c r="AI163" s="3"/>
      <c r="AJ163" s="3"/>
      <c r="AL163" s="3"/>
      <c r="AM163" s="3"/>
      <c r="AN163" s="3"/>
      <c r="AO163" s="3"/>
      <c r="AP163" s="3"/>
      <c r="AR163" s="3"/>
      <c r="AS163" s="3"/>
      <c r="AT163" s="3"/>
      <c r="AU163" s="3"/>
      <c r="AV163" s="3"/>
    </row>
    <row r="164" spans="32:48" x14ac:dyDescent="0.2">
      <c r="AF164" s="3"/>
      <c r="AG164" s="3"/>
      <c r="AH164" s="3"/>
      <c r="AI164" s="3"/>
      <c r="AJ164" s="3"/>
      <c r="AL164" s="3"/>
      <c r="AM164" s="3"/>
      <c r="AN164" s="3"/>
      <c r="AO164" s="3"/>
      <c r="AP164" s="3"/>
      <c r="AR164" s="3"/>
      <c r="AS164" s="3"/>
      <c r="AT164" s="3"/>
      <c r="AU164" s="3"/>
      <c r="AV164" s="3"/>
    </row>
    <row r="165" spans="32:48" x14ac:dyDescent="0.2">
      <c r="AF165" s="3"/>
      <c r="AG165" s="3"/>
      <c r="AH165" s="3"/>
      <c r="AI165" s="3"/>
      <c r="AJ165" s="3"/>
      <c r="AL165" s="3"/>
      <c r="AM165" s="3"/>
      <c r="AN165" s="3"/>
      <c r="AO165" s="3"/>
      <c r="AP165" s="3"/>
      <c r="AR165" s="3"/>
      <c r="AS165" s="3"/>
      <c r="AT165" s="3"/>
      <c r="AU165" s="3"/>
      <c r="AV165" s="3"/>
    </row>
    <row r="166" spans="32:48" x14ac:dyDescent="0.2">
      <c r="AF166" s="3"/>
      <c r="AG166" s="3"/>
      <c r="AH166" s="3"/>
      <c r="AI166" s="3"/>
      <c r="AJ166" s="3"/>
      <c r="AL166" s="3"/>
      <c r="AM166" s="3"/>
      <c r="AN166" s="3"/>
      <c r="AO166" s="3"/>
      <c r="AP166" s="3"/>
      <c r="AR166" s="3"/>
      <c r="AS166" s="3"/>
      <c r="AT166" s="3"/>
      <c r="AU166" s="3"/>
      <c r="AV166" s="3"/>
    </row>
    <row r="167" spans="32:48" x14ac:dyDescent="0.2">
      <c r="AF167" s="3"/>
      <c r="AG167" s="3"/>
      <c r="AH167" s="3"/>
      <c r="AI167" s="3"/>
      <c r="AJ167" s="3"/>
      <c r="AL167" s="3"/>
      <c r="AM167" s="3"/>
      <c r="AN167" s="3"/>
      <c r="AO167" s="3"/>
      <c r="AP167" s="3"/>
      <c r="AR167" s="3"/>
      <c r="AS167" s="3"/>
      <c r="AT167" s="3"/>
      <c r="AU167" s="3"/>
      <c r="AV167" s="3"/>
    </row>
    <row r="168" spans="32:48" x14ac:dyDescent="0.2">
      <c r="AF168" s="3"/>
      <c r="AG168" s="3"/>
      <c r="AH168" s="3"/>
      <c r="AI168" s="3"/>
      <c r="AJ168" s="3"/>
      <c r="AL168" s="3"/>
      <c r="AM168" s="3"/>
      <c r="AN168" s="3"/>
      <c r="AO168" s="3"/>
      <c r="AP168" s="3"/>
      <c r="AR168" s="3"/>
      <c r="AS168" s="3"/>
      <c r="AT168" s="3"/>
      <c r="AU168" s="3"/>
      <c r="AV168" s="3"/>
    </row>
    <row r="169" spans="32:48" x14ac:dyDescent="0.2">
      <c r="AF169" s="3"/>
      <c r="AG169" s="3"/>
      <c r="AH169" s="3"/>
      <c r="AI169" s="3"/>
      <c r="AJ169" s="3"/>
      <c r="AL169" s="3"/>
      <c r="AM169" s="3"/>
      <c r="AN169" s="3"/>
      <c r="AO169" s="3"/>
      <c r="AP169" s="3"/>
      <c r="AR169" s="3"/>
      <c r="AS169" s="3"/>
      <c r="AT169" s="3"/>
      <c r="AU169" s="3"/>
      <c r="AV169" s="3"/>
    </row>
    <row r="170" spans="32:48" x14ac:dyDescent="0.2">
      <c r="AF170" s="3"/>
      <c r="AG170" s="3"/>
      <c r="AH170" s="3"/>
      <c r="AI170" s="3"/>
      <c r="AJ170" s="3"/>
      <c r="AL170" s="3"/>
      <c r="AM170" s="3"/>
      <c r="AN170" s="3"/>
      <c r="AO170" s="3"/>
      <c r="AP170" s="3"/>
      <c r="AR170" s="3"/>
      <c r="AS170" s="3"/>
      <c r="AT170" s="3"/>
      <c r="AU170" s="3"/>
      <c r="AV170" s="3"/>
    </row>
    <row r="171" spans="32:48" x14ac:dyDescent="0.2">
      <c r="AF171" s="3"/>
      <c r="AG171" s="3"/>
      <c r="AH171" s="3"/>
      <c r="AI171" s="3"/>
      <c r="AJ171" s="3"/>
      <c r="AL171" s="3"/>
      <c r="AM171" s="3"/>
      <c r="AN171" s="3"/>
      <c r="AO171" s="3"/>
      <c r="AP171" s="3"/>
      <c r="AR171" s="3"/>
      <c r="AS171" s="3"/>
      <c r="AT171" s="3"/>
      <c r="AU171" s="3"/>
      <c r="AV171" s="3"/>
    </row>
    <row r="172" spans="32:48" x14ac:dyDescent="0.2">
      <c r="AF172" s="3"/>
      <c r="AG172" s="3"/>
      <c r="AH172" s="3"/>
      <c r="AI172" s="3"/>
      <c r="AJ172" s="3"/>
      <c r="AL172" s="3"/>
      <c r="AM172" s="3"/>
      <c r="AN172" s="3"/>
      <c r="AO172" s="3"/>
      <c r="AP172" s="3"/>
      <c r="AR172" s="3"/>
      <c r="AS172" s="3"/>
      <c r="AT172" s="3"/>
      <c r="AU172" s="3"/>
      <c r="AV172" s="3"/>
    </row>
    <row r="173" spans="32:48" x14ac:dyDescent="0.2">
      <c r="AF173" s="3"/>
      <c r="AG173" s="3"/>
      <c r="AH173" s="3"/>
      <c r="AI173" s="3"/>
      <c r="AJ173" s="3"/>
      <c r="AL173" s="3"/>
      <c r="AM173" s="3"/>
      <c r="AN173" s="3"/>
      <c r="AO173" s="3"/>
      <c r="AP173" s="3"/>
      <c r="AR173" s="3"/>
      <c r="AS173" s="3"/>
      <c r="AT173" s="3"/>
      <c r="AU173" s="3"/>
      <c r="AV173" s="3"/>
    </row>
    <row r="174" spans="32:48" x14ac:dyDescent="0.2">
      <c r="AF174" s="3"/>
      <c r="AG174" s="3"/>
      <c r="AH174" s="3"/>
      <c r="AI174" s="3"/>
      <c r="AJ174" s="3"/>
      <c r="AL174" s="3"/>
      <c r="AM174" s="3"/>
      <c r="AN174" s="3"/>
      <c r="AO174" s="3"/>
      <c r="AP174" s="3"/>
      <c r="AR174" s="3"/>
      <c r="AS174" s="3"/>
      <c r="AT174" s="3"/>
      <c r="AU174" s="3"/>
      <c r="AV174" s="3"/>
    </row>
    <row r="175" spans="32:48" x14ac:dyDescent="0.2">
      <c r="AF175" s="3"/>
      <c r="AG175" s="3"/>
      <c r="AH175" s="3"/>
      <c r="AI175" s="3"/>
      <c r="AJ175" s="3"/>
      <c r="AL175" s="3"/>
      <c r="AM175" s="3"/>
      <c r="AN175" s="3"/>
      <c r="AO175" s="3"/>
      <c r="AP175" s="3"/>
      <c r="AR175" s="3"/>
      <c r="AS175" s="3"/>
      <c r="AT175" s="3"/>
      <c r="AU175" s="3"/>
      <c r="AV175" s="3"/>
    </row>
    <row r="176" spans="32:48" x14ac:dyDescent="0.2">
      <c r="AF176" s="3"/>
      <c r="AG176" s="3"/>
      <c r="AH176" s="3"/>
      <c r="AI176" s="3"/>
      <c r="AJ176" s="3"/>
      <c r="AL176" s="3"/>
      <c r="AM176" s="3"/>
      <c r="AN176" s="3"/>
      <c r="AO176" s="3"/>
      <c r="AP176" s="3"/>
      <c r="AR176" s="3"/>
      <c r="AS176" s="3"/>
      <c r="AT176" s="3"/>
      <c r="AU176" s="3"/>
      <c r="AV176" s="3"/>
    </row>
    <row r="177" spans="32:48" x14ac:dyDescent="0.2">
      <c r="AF177" s="3"/>
      <c r="AG177" s="3"/>
      <c r="AH177" s="3"/>
      <c r="AI177" s="3"/>
      <c r="AJ177" s="3"/>
      <c r="AL177" s="3"/>
      <c r="AM177" s="3"/>
      <c r="AN177" s="3"/>
      <c r="AO177" s="3"/>
      <c r="AP177" s="3"/>
      <c r="AR177" s="3"/>
      <c r="AS177" s="3"/>
      <c r="AT177" s="3"/>
      <c r="AU177" s="3"/>
      <c r="AV177" s="3"/>
    </row>
    <row r="178" spans="32:48" x14ac:dyDescent="0.2">
      <c r="AF178" s="3"/>
      <c r="AG178" s="3"/>
      <c r="AH178" s="3"/>
      <c r="AI178" s="3"/>
      <c r="AJ178" s="3"/>
      <c r="AL178" s="3"/>
      <c r="AM178" s="3"/>
      <c r="AN178" s="3"/>
      <c r="AO178" s="3"/>
      <c r="AP178" s="3"/>
      <c r="AR178" s="3"/>
      <c r="AS178" s="3"/>
      <c r="AT178" s="3"/>
      <c r="AU178" s="3"/>
      <c r="AV178" s="3"/>
    </row>
    <row r="179" spans="32:48" x14ac:dyDescent="0.2">
      <c r="AF179" s="3"/>
      <c r="AG179" s="3"/>
      <c r="AH179" s="3"/>
      <c r="AI179" s="3"/>
      <c r="AJ179" s="3"/>
      <c r="AL179" s="3"/>
      <c r="AM179" s="3"/>
      <c r="AN179" s="3"/>
      <c r="AO179" s="3"/>
      <c r="AP179" s="3"/>
      <c r="AR179" s="3"/>
      <c r="AS179" s="3"/>
      <c r="AT179" s="3"/>
      <c r="AU179" s="3"/>
      <c r="AV179" s="3"/>
    </row>
    <row r="180" spans="32:48" x14ac:dyDescent="0.2">
      <c r="AF180" s="3"/>
      <c r="AG180" s="3"/>
      <c r="AH180" s="3"/>
      <c r="AI180" s="3"/>
      <c r="AJ180" s="3"/>
      <c r="AL180" s="3"/>
      <c r="AM180" s="3"/>
      <c r="AN180" s="3"/>
      <c r="AO180" s="3"/>
      <c r="AP180" s="3"/>
      <c r="AR180" s="3"/>
      <c r="AS180" s="3"/>
      <c r="AT180" s="3"/>
      <c r="AU180" s="3"/>
      <c r="AV180" s="3"/>
    </row>
    <row r="181" spans="32:48" x14ac:dyDescent="0.2">
      <c r="AF181" s="3"/>
      <c r="AG181" s="3"/>
      <c r="AH181" s="3"/>
      <c r="AI181" s="3"/>
      <c r="AJ181" s="3"/>
      <c r="AL181" s="3"/>
      <c r="AM181" s="3"/>
      <c r="AN181" s="3"/>
      <c r="AO181" s="3"/>
      <c r="AP181" s="3"/>
      <c r="AR181" s="3"/>
      <c r="AS181" s="3"/>
      <c r="AT181" s="3"/>
      <c r="AU181" s="3"/>
      <c r="AV181" s="3"/>
    </row>
    <row r="182" spans="32:48" x14ac:dyDescent="0.2">
      <c r="AF182" s="3"/>
      <c r="AG182" s="3"/>
      <c r="AH182" s="3"/>
      <c r="AI182" s="3"/>
      <c r="AJ182" s="3"/>
      <c r="AL182" s="3"/>
      <c r="AM182" s="3"/>
      <c r="AN182" s="3"/>
      <c r="AO182" s="3"/>
      <c r="AP182" s="3"/>
      <c r="AR182" s="3"/>
      <c r="AS182" s="3"/>
      <c r="AT182" s="3"/>
      <c r="AU182" s="3"/>
      <c r="AV182" s="3"/>
    </row>
    <row r="183" spans="32:48" x14ac:dyDescent="0.2">
      <c r="AF183" s="3"/>
      <c r="AG183" s="3"/>
      <c r="AH183" s="3"/>
      <c r="AI183" s="3"/>
      <c r="AJ183" s="3"/>
      <c r="AL183" s="3"/>
      <c r="AM183" s="3"/>
      <c r="AN183" s="3"/>
      <c r="AO183" s="3"/>
      <c r="AP183" s="3"/>
      <c r="AR183" s="3"/>
      <c r="AS183" s="3"/>
      <c r="AT183" s="3"/>
      <c r="AU183" s="3"/>
      <c r="AV183" s="3"/>
    </row>
    <row r="184" spans="32:48" x14ac:dyDescent="0.2">
      <c r="AF184" s="3"/>
      <c r="AG184" s="3"/>
      <c r="AH184" s="3"/>
      <c r="AI184" s="3"/>
      <c r="AJ184" s="3"/>
      <c r="AL184" s="3"/>
      <c r="AM184" s="3"/>
      <c r="AN184" s="3"/>
      <c r="AO184" s="3"/>
      <c r="AP184" s="3"/>
      <c r="AR184" s="3"/>
      <c r="AS184" s="3"/>
      <c r="AT184" s="3"/>
      <c r="AU184" s="3"/>
      <c r="AV184" s="3"/>
    </row>
    <row r="185" spans="32:48" x14ac:dyDescent="0.2">
      <c r="AF185" s="3"/>
      <c r="AG185" s="3"/>
      <c r="AH185" s="3"/>
      <c r="AI185" s="3"/>
      <c r="AJ185" s="3"/>
      <c r="AL185" s="3"/>
      <c r="AM185" s="3"/>
      <c r="AN185" s="3"/>
      <c r="AO185" s="3"/>
      <c r="AP185" s="3"/>
      <c r="AR185" s="3"/>
      <c r="AS185" s="3"/>
      <c r="AT185" s="3"/>
      <c r="AU185" s="3"/>
      <c r="AV185" s="3"/>
    </row>
    <row r="186" spans="32:48" x14ac:dyDescent="0.2">
      <c r="AF186" s="3"/>
      <c r="AG186" s="3"/>
      <c r="AH186" s="3"/>
      <c r="AI186" s="3"/>
      <c r="AJ186" s="3"/>
      <c r="AL186" s="3"/>
      <c r="AM186" s="3"/>
      <c r="AN186" s="3"/>
      <c r="AO186" s="3"/>
      <c r="AP186" s="3"/>
      <c r="AR186" s="3"/>
      <c r="AS186" s="3"/>
      <c r="AT186" s="3"/>
      <c r="AU186" s="3"/>
      <c r="AV186" s="3"/>
    </row>
    <row r="187" spans="32:48" x14ac:dyDescent="0.2">
      <c r="AF187" s="3"/>
      <c r="AG187" s="3"/>
      <c r="AH187" s="3"/>
      <c r="AI187" s="3"/>
      <c r="AJ187" s="3"/>
      <c r="AL187" s="3"/>
      <c r="AM187" s="3"/>
      <c r="AN187" s="3"/>
      <c r="AO187" s="3"/>
      <c r="AP187" s="3"/>
      <c r="AR187" s="3"/>
      <c r="AS187" s="3"/>
      <c r="AT187" s="3"/>
      <c r="AU187" s="3"/>
      <c r="AV187" s="3"/>
    </row>
    <row r="188" spans="32:48" x14ac:dyDescent="0.2">
      <c r="AF188" s="3"/>
      <c r="AG188" s="3"/>
      <c r="AH188" s="3"/>
      <c r="AI188" s="3"/>
      <c r="AJ188" s="3"/>
      <c r="AL188" s="3"/>
      <c r="AM188" s="3"/>
      <c r="AN188" s="3"/>
      <c r="AO188" s="3"/>
      <c r="AP188" s="3"/>
      <c r="AR188" s="3"/>
      <c r="AS188" s="3"/>
      <c r="AT188" s="3"/>
      <c r="AU188" s="3"/>
      <c r="AV188" s="3"/>
    </row>
    <row r="189" spans="32:48" x14ac:dyDescent="0.2">
      <c r="AF189" s="3"/>
      <c r="AG189" s="3"/>
      <c r="AH189" s="3"/>
      <c r="AI189" s="3"/>
      <c r="AJ189" s="3"/>
      <c r="AL189" s="3"/>
      <c r="AM189" s="3"/>
      <c r="AN189" s="3"/>
      <c r="AO189" s="3"/>
      <c r="AP189" s="3"/>
      <c r="AR189" s="3"/>
      <c r="AS189" s="3"/>
      <c r="AT189" s="3"/>
      <c r="AU189" s="3"/>
      <c r="AV189" s="3"/>
    </row>
    <row r="190" spans="32:48" x14ac:dyDescent="0.2">
      <c r="AF190" s="3"/>
      <c r="AG190" s="3"/>
      <c r="AH190" s="3"/>
      <c r="AI190" s="3"/>
      <c r="AJ190" s="3"/>
      <c r="AL190" s="3"/>
      <c r="AM190" s="3"/>
      <c r="AN190" s="3"/>
      <c r="AO190" s="3"/>
      <c r="AP190" s="3"/>
      <c r="AR190" s="3"/>
      <c r="AS190" s="3"/>
      <c r="AT190" s="3"/>
      <c r="AU190" s="3"/>
      <c r="AV190" s="3"/>
    </row>
    <row r="191" spans="32:48" x14ac:dyDescent="0.2">
      <c r="AF191" s="3"/>
      <c r="AG191" s="3"/>
      <c r="AH191" s="3"/>
      <c r="AI191" s="3"/>
      <c r="AJ191" s="3"/>
      <c r="AL191" s="3"/>
      <c r="AM191" s="3"/>
      <c r="AN191" s="3"/>
      <c r="AO191" s="3"/>
      <c r="AP191" s="3"/>
      <c r="AR191" s="3"/>
      <c r="AS191" s="3"/>
      <c r="AT191" s="3"/>
      <c r="AU191" s="3"/>
      <c r="AV191" s="3"/>
    </row>
    <row r="192" spans="32:48" x14ac:dyDescent="0.2">
      <c r="AF192" s="3"/>
      <c r="AG192" s="3"/>
      <c r="AH192" s="3"/>
      <c r="AI192" s="3"/>
      <c r="AJ192" s="3"/>
      <c r="AL192" s="3"/>
      <c r="AM192" s="3"/>
      <c r="AN192" s="3"/>
      <c r="AO192" s="3"/>
      <c r="AP192" s="3"/>
      <c r="AR192" s="3"/>
      <c r="AS192" s="3"/>
      <c r="AT192" s="3"/>
      <c r="AU192" s="3"/>
      <c r="AV192" s="3"/>
    </row>
    <row r="193" spans="32:48" x14ac:dyDescent="0.2">
      <c r="AF193" s="3"/>
      <c r="AG193" s="3"/>
      <c r="AH193" s="3"/>
      <c r="AI193" s="3"/>
      <c r="AJ193" s="3"/>
      <c r="AL193" s="3"/>
      <c r="AM193" s="3"/>
      <c r="AN193" s="3"/>
      <c r="AO193" s="3"/>
      <c r="AP193" s="3"/>
      <c r="AR193" s="3"/>
      <c r="AS193" s="3"/>
      <c r="AT193" s="3"/>
      <c r="AU193" s="3"/>
      <c r="AV193" s="3"/>
    </row>
    <row r="194" spans="32:48" x14ac:dyDescent="0.2">
      <c r="AF194" s="3"/>
      <c r="AG194" s="3"/>
      <c r="AH194" s="3"/>
      <c r="AI194" s="3"/>
      <c r="AJ194" s="3"/>
      <c r="AL194" s="3"/>
      <c r="AM194" s="3"/>
      <c r="AN194" s="3"/>
      <c r="AO194" s="3"/>
      <c r="AP194" s="3"/>
      <c r="AR194" s="3"/>
      <c r="AS194" s="3"/>
      <c r="AT194" s="3"/>
      <c r="AU194" s="3"/>
      <c r="AV194" s="3"/>
    </row>
    <row r="195" spans="32:48" x14ac:dyDescent="0.2">
      <c r="AF195" s="3"/>
      <c r="AG195" s="3"/>
      <c r="AH195" s="3"/>
      <c r="AI195" s="3"/>
      <c r="AJ195" s="3"/>
      <c r="AL195" s="3"/>
      <c r="AM195" s="3"/>
      <c r="AN195" s="3"/>
      <c r="AO195" s="3"/>
      <c r="AP195" s="3"/>
      <c r="AR195" s="3"/>
      <c r="AS195" s="3"/>
      <c r="AT195" s="3"/>
      <c r="AU195" s="3"/>
      <c r="AV195" s="3"/>
    </row>
    <row r="196" spans="32:48" x14ac:dyDescent="0.2">
      <c r="AF196" s="3"/>
      <c r="AG196" s="3"/>
      <c r="AH196" s="3"/>
      <c r="AI196" s="3"/>
      <c r="AJ196" s="3"/>
      <c r="AL196" s="3"/>
      <c r="AM196" s="3"/>
      <c r="AN196" s="3"/>
      <c r="AO196" s="3"/>
      <c r="AP196" s="3"/>
      <c r="AR196" s="3"/>
      <c r="AS196" s="3"/>
      <c r="AT196" s="3"/>
      <c r="AU196" s="3"/>
      <c r="AV196" s="3"/>
    </row>
    <row r="197" spans="32:48" x14ac:dyDescent="0.2">
      <c r="AF197" s="3"/>
      <c r="AG197" s="3"/>
      <c r="AH197" s="3"/>
      <c r="AI197" s="3"/>
      <c r="AJ197" s="3"/>
      <c r="AL197" s="3"/>
      <c r="AM197" s="3"/>
      <c r="AN197" s="3"/>
      <c r="AO197" s="3"/>
      <c r="AP197" s="3"/>
      <c r="AR197" s="3"/>
      <c r="AS197" s="3"/>
      <c r="AT197" s="3"/>
      <c r="AU197" s="3"/>
      <c r="AV197" s="3"/>
    </row>
    <row r="198" spans="32:48" x14ac:dyDescent="0.2">
      <c r="AF198" s="3"/>
      <c r="AG198" s="3"/>
      <c r="AH198" s="3"/>
      <c r="AI198" s="3"/>
      <c r="AJ198" s="3"/>
      <c r="AL198" s="3"/>
      <c r="AM198" s="3"/>
      <c r="AN198" s="3"/>
      <c r="AO198" s="3"/>
      <c r="AP198" s="3"/>
      <c r="AR198" s="3"/>
      <c r="AS198" s="3"/>
      <c r="AT198" s="3"/>
      <c r="AU198" s="3"/>
      <c r="AV198" s="3"/>
    </row>
    <row r="199" spans="32:48" x14ac:dyDescent="0.2">
      <c r="AF199" s="3"/>
      <c r="AG199" s="3"/>
      <c r="AH199" s="3"/>
      <c r="AI199" s="3"/>
      <c r="AJ199" s="3"/>
      <c r="AL199" s="3"/>
      <c r="AM199" s="3"/>
      <c r="AN199" s="3"/>
      <c r="AO199" s="3"/>
      <c r="AP199" s="3"/>
      <c r="AR199" s="3"/>
      <c r="AS199" s="3"/>
      <c r="AT199" s="3"/>
      <c r="AU199" s="3"/>
      <c r="AV199" s="3"/>
    </row>
    <row r="200" spans="32:48" x14ac:dyDescent="0.2">
      <c r="AF200" s="3"/>
      <c r="AG200" s="3"/>
      <c r="AH200" s="3"/>
      <c r="AI200" s="3"/>
      <c r="AJ200" s="3"/>
      <c r="AL200" s="3"/>
      <c r="AM200" s="3"/>
      <c r="AN200" s="3"/>
      <c r="AO200" s="3"/>
      <c r="AP200" s="3"/>
      <c r="AR200" s="3"/>
      <c r="AS200" s="3"/>
      <c r="AT200" s="3"/>
      <c r="AU200" s="3"/>
      <c r="AV200" s="3"/>
    </row>
    <row r="201" spans="32:48" x14ac:dyDescent="0.2">
      <c r="AF201" s="3"/>
      <c r="AG201" s="3"/>
      <c r="AH201" s="3"/>
      <c r="AI201" s="3"/>
      <c r="AJ201" s="3"/>
      <c r="AL201" s="3"/>
      <c r="AM201" s="3"/>
      <c r="AN201" s="3"/>
      <c r="AO201" s="3"/>
      <c r="AP201" s="3"/>
      <c r="AR201" s="3"/>
      <c r="AS201" s="3"/>
      <c r="AT201" s="3"/>
      <c r="AU201" s="3"/>
      <c r="AV201" s="3"/>
    </row>
    <row r="202" spans="32:48" x14ac:dyDescent="0.2">
      <c r="AF202" s="3"/>
      <c r="AG202" s="3"/>
      <c r="AH202" s="3"/>
      <c r="AI202" s="3"/>
      <c r="AJ202" s="3"/>
      <c r="AL202" s="3"/>
      <c r="AM202" s="3"/>
      <c r="AN202" s="3"/>
      <c r="AO202" s="3"/>
      <c r="AP202" s="3"/>
      <c r="AR202" s="3"/>
      <c r="AS202" s="3"/>
      <c r="AT202" s="3"/>
      <c r="AU202" s="3"/>
      <c r="AV202" s="3"/>
    </row>
    <row r="203" spans="32:48" x14ac:dyDescent="0.2">
      <c r="AF203" s="3"/>
      <c r="AG203" s="3"/>
      <c r="AH203" s="3"/>
      <c r="AI203" s="3"/>
      <c r="AJ203" s="3"/>
      <c r="AL203" s="3"/>
      <c r="AM203" s="3"/>
      <c r="AN203" s="3"/>
      <c r="AO203" s="3"/>
      <c r="AP203" s="3"/>
      <c r="AR203" s="3"/>
      <c r="AS203" s="3"/>
      <c r="AT203" s="3"/>
      <c r="AU203" s="3"/>
      <c r="AV203" s="3"/>
    </row>
    <row r="204" spans="32:48" x14ac:dyDescent="0.2">
      <c r="AF204" s="3"/>
      <c r="AG204" s="3"/>
      <c r="AH204" s="3"/>
      <c r="AI204" s="3"/>
      <c r="AJ204" s="3"/>
      <c r="AL204" s="3"/>
      <c r="AM204" s="3"/>
      <c r="AN204" s="3"/>
      <c r="AO204" s="3"/>
      <c r="AP204" s="3"/>
      <c r="AR204" s="3"/>
      <c r="AS204" s="3"/>
      <c r="AT204" s="3"/>
      <c r="AU204" s="3"/>
      <c r="AV204" s="3"/>
    </row>
    <row r="205" spans="32:48" x14ac:dyDescent="0.2">
      <c r="AF205" s="3"/>
      <c r="AG205" s="3"/>
      <c r="AH205" s="3"/>
      <c r="AI205" s="3"/>
      <c r="AJ205" s="3"/>
      <c r="AL205" s="3"/>
      <c r="AM205" s="3"/>
      <c r="AN205" s="3"/>
      <c r="AO205" s="3"/>
      <c r="AP205" s="3"/>
      <c r="AR205" s="3"/>
      <c r="AS205" s="3"/>
      <c r="AT205" s="3"/>
      <c r="AU205" s="3"/>
      <c r="AV205" s="3"/>
    </row>
    <row r="206" spans="32:48" x14ac:dyDescent="0.2">
      <c r="AF206" s="3"/>
      <c r="AG206" s="3"/>
      <c r="AH206" s="3"/>
      <c r="AI206" s="3"/>
      <c r="AJ206" s="3"/>
      <c r="AL206" s="3"/>
      <c r="AM206" s="3"/>
      <c r="AN206" s="3"/>
      <c r="AO206" s="3"/>
      <c r="AP206" s="3"/>
      <c r="AR206" s="3"/>
      <c r="AS206" s="3"/>
      <c r="AT206" s="3"/>
      <c r="AU206" s="3"/>
      <c r="AV206" s="3"/>
    </row>
    <row r="207" spans="32:48" x14ac:dyDescent="0.2">
      <c r="AF207" s="3"/>
      <c r="AG207" s="3"/>
      <c r="AH207" s="3"/>
      <c r="AI207" s="3"/>
      <c r="AJ207" s="3"/>
      <c r="AL207" s="3"/>
      <c r="AM207" s="3"/>
      <c r="AN207" s="3"/>
      <c r="AO207" s="3"/>
      <c r="AP207" s="3"/>
      <c r="AR207" s="3"/>
      <c r="AS207" s="3"/>
      <c r="AT207" s="3"/>
      <c r="AU207" s="3"/>
      <c r="AV207" s="3"/>
    </row>
    <row r="208" spans="32:48" x14ac:dyDescent="0.2">
      <c r="AF208" s="3"/>
      <c r="AG208" s="3"/>
      <c r="AH208" s="3"/>
      <c r="AI208" s="3"/>
      <c r="AJ208" s="3"/>
      <c r="AL208" s="3"/>
      <c r="AM208" s="3"/>
      <c r="AN208" s="3"/>
      <c r="AO208" s="3"/>
      <c r="AP208" s="3"/>
      <c r="AR208" s="3"/>
      <c r="AS208" s="3"/>
      <c r="AT208" s="3"/>
      <c r="AU208" s="3"/>
      <c r="AV208" s="3"/>
    </row>
    <row r="209" spans="32:48" x14ac:dyDescent="0.2">
      <c r="AF209" s="3"/>
      <c r="AG209" s="3"/>
      <c r="AH209" s="3"/>
      <c r="AI209" s="3"/>
      <c r="AJ209" s="3"/>
      <c r="AL209" s="3"/>
      <c r="AM209" s="3"/>
      <c r="AN209" s="3"/>
      <c r="AO209" s="3"/>
      <c r="AP209" s="3"/>
      <c r="AR209" s="3"/>
      <c r="AS209" s="3"/>
      <c r="AT209" s="3"/>
      <c r="AU209" s="3"/>
      <c r="AV209" s="3"/>
    </row>
    <row r="210" spans="32:48" x14ac:dyDescent="0.2">
      <c r="AF210" s="3"/>
      <c r="AG210" s="3"/>
      <c r="AH210" s="3"/>
      <c r="AI210" s="3"/>
      <c r="AJ210" s="3"/>
      <c r="AL210" s="3"/>
      <c r="AM210" s="3"/>
      <c r="AN210" s="3"/>
      <c r="AO210" s="3"/>
      <c r="AP210" s="3"/>
      <c r="AR210" s="3"/>
      <c r="AS210" s="3"/>
      <c r="AT210" s="3"/>
      <c r="AU210" s="3"/>
      <c r="AV210" s="3"/>
    </row>
    <row r="211" spans="32:48" x14ac:dyDescent="0.2">
      <c r="AF211" s="3"/>
      <c r="AG211" s="3"/>
      <c r="AH211" s="3"/>
      <c r="AI211" s="3"/>
      <c r="AJ211" s="3"/>
      <c r="AL211" s="3"/>
      <c r="AM211" s="3"/>
      <c r="AN211" s="3"/>
      <c r="AO211" s="3"/>
      <c r="AP211" s="3"/>
      <c r="AR211" s="3"/>
      <c r="AS211" s="3"/>
      <c r="AT211" s="3"/>
      <c r="AU211" s="3"/>
      <c r="AV211" s="3"/>
    </row>
    <row r="212" spans="32:48" x14ac:dyDescent="0.2">
      <c r="AF212" s="3"/>
      <c r="AG212" s="3"/>
      <c r="AH212" s="3"/>
      <c r="AI212" s="3"/>
      <c r="AJ212" s="3"/>
      <c r="AL212" s="3"/>
      <c r="AM212" s="3"/>
      <c r="AN212" s="3"/>
      <c r="AO212" s="3"/>
      <c r="AP212" s="3"/>
      <c r="AR212" s="3"/>
      <c r="AS212" s="3"/>
      <c r="AT212" s="3"/>
      <c r="AU212" s="3"/>
      <c r="AV212" s="3"/>
    </row>
    <row r="213" spans="32:48" x14ac:dyDescent="0.2">
      <c r="AF213" s="3"/>
      <c r="AG213" s="3"/>
      <c r="AH213" s="3"/>
      <c r="AI213" s="3"/>
      <c r="AJ213" s="3"/>
      <c r="AL213" s="3"/>
      <c r="AM213" s="3"/>
      <c r="AN213" s="3"/>
      <c r="AO213" s="3"/>
      <c r="AP213" s="3"/>
      <c r="AR213" s="3"/>
      <c r="AS213" s="3"/>
      <c r="AT213" s="3"/>
      <c r="AU213" s="3"/>
      <c r="AV213" s="3"/>
    </row>
    <row r="214" spans="32:48" x14ac:dyDescent="0.2">
      <c r="AF214" s="3"/>
      <c r="AG214" s="3"/>
      <c r="AH214" s="3"/>
      <c r="AI214" s="3"/>
      <c r="AJ214" s="3"/>
      <c r="AL214" s="3"/>
      <c r="AM214" s="3"/>
      <c r="AN214" s="3"/>
      <c r="AO214" s="3"/>
      <c r="AP214" s="3"/>
      <c r="AR214" s="3"/>
      <c r="AS214" s="3"/>
      <c r="AT214" s="3"/>
      <c r="AU214" s="3"/>
      <c r="AV214" s="3"/>
    </row>
    <row r="215" spans="32:48" x14ac:dyDescent="0.2">
      <c r="AF215" s="3"/>
      <c r="AG215" s="3"/>
      <c r="AH215" s="3"/>
      <c r="AI215" s="3"/>
      <c r="AJ215" s="3"/>
      <c r="AL215" s="3"/>
      <c r="AM215" s="3"/>
      <c r="AN215" s="3"/>
      <c r="AO215" s="3"/>
      <c r="AP215" s="3"/>
      <c r="AR215" s="3"/>
      <c r="AS215" s="3"/>
      <c r="AT215" s="3"/>
      <c r="AU215" s="3"/>
      <c r="AV215" s="3"/>
    </row>
    <row r="216" spans="32:48" x14ac:dyDescent="0.2">
      <c r="AF216" s="3"/>
      <c r="AG216" s="3"/>
      <c r="AH216" s="3"/>
      <c r="AI216" s="3"/>
      <c r="AJ216" s="3"/>
      <c r="AL216" s="3"/>
      <c r="AM216" s="3"/>
      <c r="AN216" s="3"/>
      <c r="AO216" s="3"/>
      <c r="AP216" s="3"/>
      <c r="AR216" s="3"/>
      <c r="AS216" s="3"/>
      <c r="AT216" s="3"/>
      <c r="AU216" s="3"/>
      <c r="AV216" s="3"/>
    </row>
    <row r="217" spans="32:48" x14ac:dyDescent="0.2">
      <c r="AF217" s="3"/>
      <c r="AG217" s="3"/>
      <c r="AH217" s="3"/>
      <c r="AI217" s="3"/>
      <c r="AJ217" s="3"/>
      <c r="AL217" s="3"/>
      <c r="AM217" s="3"/>
      <c r="AN217" s="3"/>
      <c r="AO217" s="3"/>
      <c r="AP217" s="3"/>
      <c r="AR217" s="3"/>
      <c r="AS217" s="3"/>
      <c r="AT217" s="3"/>
      <c r="AU217" s="3"/>
      <c r="AV217" s="3"/>
    </row>
    <row r="218" spans="32:48" x14ac:dyDescent="0.2">
      <c r="AF218" s="3"/>
      <c r="AG218" s="3"/>
      <c r="AH218" s="3"/>
      <c r="AI218" s="3"/>
      <c r="AJ218" s="3"/>
      <c r="AL218" s="3"/>
      <c r="AM218" s="3"/>
      <c r="AN218" s="3"/>
      <c r="AO218" s="3"/>
      <c r="AP218" s="3"/>
      <c r="AR218" s="3"/>
      <c r="AS218" s="3"/>
      <c r="AT218" s="3"/>
      <c r="AU218" s="3"/>
      <c r="AV218" s="3"/>
    </row>
    <row r="219" spans="32:48" x14ac:dyDescent="0.2">
      <c r="AF219" s="3"/>
      <c r="AG219" s="3"/>
      <c r="AH219" s="3"/>
      <c r="AI219" s="3"/>
      <c r="AJ219" s="3"/>
      <c r="AL219" s="3"/>
      <c r="AM219" s="3"/>
      <c r="AN219" s="3"/>
      <c r="AO219" s="3"/>
      <c r="AP219" s="3"/>
      <c r="AR219" s="3"/>
      <c r="AS219" s="3"/>
      <c r="AT219" s="3"/>
      <c r="AU219" s="3"/>
      <c r="AV219" s="3"/>
    </row>
    <row r="220" spans="32:48" x14ac:dyDescent="0.2">
      <c r="AF220" s="3"/>
      <c r="AG220" s="3"/>
      <c r="AH220" s="3"/>
      <c r="AI220" s="3"/>
      <c r="AJ220" s="3"/>
      <c r="AL220" s="3"/>
      <c r="AM220" s="3"/>
      <c r="AN220" s="3"/>
      <c r="AO220" s="3"/>
      <c r="AP220" s="3"/>
      <c r="AR220" s="3"/>
      <c r="AS220" s="3"/>
      <c r="AT220" s="3"/>
      <c r="AU220" s="3"/>
      <c r="AV220" s="3"/>
    </row>
    <row r="221" spans="32:48" x14ac:dyDescent="0.2">
      <c r="AF221" s="3"/>
      <c r="AG221" s="3"/>
      <c r="AH221" s="3"/>
      <c r="AI221" s="3"/>
      <c r="AJ221" s="3"/>
      <c r="AL221" s="3"/>
      <c r="AM221" s="3"/>
      <c r="AN221" s="3"/>
      <c r="AO221" s="3"/>
      <c r="AP221" s="3"/>
      <c r="AR221" s="3"/>
      <c r="AS221" s="3"/>
      <c r="AT221" s="3"/>
      <c r="AU221" s="3"/>
      <c r="AV221" s="3"/>
    </row>
    <row r="222" spans="32:48" x14ac:dyDescent="0.2">
      <c r="AF222" s="3"/>
      <c r="AG222" s="3"/>
      <c r="AH222" s="3"/>
      <c r="AI222" s="3"/>
      <c r="AJ222" s="3"/>
      <c r="AL222" s="3"/>
      <c r="AM222" s="3"/>
      <c r="AN222" s="3"/>
      <c r="AO222" s="3"/>
      <c r="AP222" s="3"/>
      <c r="AR222" s="3"/>
      <c r="AS222" s="3"/>
      <c r="AT222" s="3"/>
      <c r="AU222" s="3"/>
      <c r="AV222" s="3"/>
    </row>
    <row r="223" spans="32:48" x14ac:dyDescent="0.2">
      <c r="AF223" s="3"/>
      <c r="AG223" s="3"/>
      <c r="AH223" s="3"/>
      <c r="AI223" s="3"/>
      <c r="AJ223" s="3"/>
      <c r="AL223" s="3"/>
      <c r="AM223" s="3"/>
      <c r="AN223" s="3"/>
      <c r="AO223" s="3"/>
      <c r="AP223" s="3"/>
      <c r="AR223" s="3"/>
      <c r="AS223" s="3"/>
      <c r="AT223" s="3"/>
      <c r="AU223" s="3"/>
      <c r="AV223" s="3"/>
    </row>
    <row r="224" spans="32:48" x14ac:dyDescent="0.2">
      <c r="AF224" s="3"/>
      <c r="AG224" s="3"/>
      <c r="AH224" s="3"/>
      <c r="AI224" s="3"/>
      <c r="AJ224" s="3"/>
      <c r="AL224" s="3"/>
      <c r="AM224" s="3"/>
      <c r="AN224" s="3"/>
      <c r="AO224" s="3"/>
      <c r="AP224" s="3"/>
      <c r="AR224" s="3"/>
      <c r="AS224" s="3"/>
      <c r="AT224" s="3"/>
      <c r="AU224" s="3"/>
      <c r="AV224" s="3"/>
    </row>
    <row r="225" spans="32:48" x14ac:dyDescent="0.2">
      <c r="AF225" s="3"/>
      <c r="AG225" s="3"/>
      <c r="AH225" s="3"/>
      <c r="AI225" s="3"/>
      <c r="AJ225" s="3"/>
      <c r="AL225" s="3"/>
      <c r="AM225" s="3"/>
      <c r="AN225" s="3"/>
      <c r="AO225" s="3"/>
      <c r="AP225" s="3"/>
      <c r="AR225" s="3"/>
      <c r="AS225" s="3"/>
      <c r="AT225" s="3"/>
      <c r="AU225" s="3"/>
      <c r="AV225" s="3"/>
    </row>
    <row r="226" spans="32:48" x14ac:dyDescent="0.2">
      <c r="AF226" s="3"/>
      <c r="AG226" s="3"/>
      <c r="AH226" s="3"/>
      <c r="AI226" s="3"/>
      <c r="AJ226" s="3"/>
      <c r="AL226" s="3"/>
      <c r="AM226" s="3"/>
      <c r="AN226" s="3"/>
      <c r="AO226" s="3"/>
      <c r="AP226" s="3"/>
      <c r="AR226" s="3"/>
      <c r="AS226" s="3"/>
      <c r="AT226" s="3"/>
      <c r="AU226" s="3"/>
      <c r="AV226" s="3"/>
    </row>
    <row r="227" spans="32:48" x14ac:dyDescent="0.2">
      <c r="AF227" s="3"/>
      <c r="AG227" s="3"/>
      <c r="AH227" s="3"/>
      <c r="AI227" s="3"/>
      <c r="AJ227" s="3"/>
      <c r="AL227" s="3"/>
      <c r="AM227" s="3"/>
      <c r="AN227" s="3"/>
      <c r="AO227" s="3"/>
      <c r="AP227" s="3"/>
      <c r="AR227" s="3"/>
      <c r="AS227" s="3"/>
      <c r="AT227" s="3"/>
      <c r="AU227" s="3"/>
      <c r="AV227" s="3"/>
    </row>
    <row r="228" spans="32:48" x14ac:dyDescent="0.2">
      <c r="AF228" s="3"/>
      <c r="AG228" s="3"/>
      <c r="AH228" s="3"/>
      <c r="AI228" s="3"/>
      <c r="AJ228" s="3"/>
      <c r="AL228" s="3"/>
      <c r="AM228" s="3"/>
      <c r="AN228" s="3"/>
      <c r="AO228" s="3"/>
      <c r="AP228" s="3"/>
      <c r="AR228" s="3"/>
      <c r="AS228" s="3"/>
      <c r="AT228" s="3"/>
      <c r="AU228" s="3"/>
      <c r="AV228" s="3"/>
    </row>
    <row r="229" spans="32:48" x14ac:dyDescent="0.2">
      <c r="AF229" s="3"/>
      <c r="AG229" s="3"/>
      <c r="AH229" s="3"/>
      <c r="AI229" s="3"/>
      <c r="AJ229" s="3"/>
      <c r="AL229" s="3"/>
      <c r="AM229" s="3"/>
      <c r="AN229" s="3"/>
      <c r="AO229" s="3"/>
      <c r="AP229" s="3"/>
      <c r="AR229" s="3"/>
      <c r="AS229" s="3"/>
      <c r="AT229" s="3"/>
      <c r="AU229" s="3"/>
      <c r="AV229" s="3"/>
    </row>
    <row r="230" spans="32:48" x14ac:dyDescent="0.2">
      <c r="AF230" s="3"/>
      <c r="AG230" s="3"/>
      <c r="AH230" s="3"/>
      <c r="AI230" s="3"/>
      <c r="AJ230" s="3"/>
      <c r="AL230" s="3"/>
      <c r="AM230" s="3"/>
      <c r="AN230" s="3"/>
      <c r="AO230" s="3"/>
      <c r="AP230" s="3"/>
      <c r="AR230" s="3"/>
      <c r="AS230" s="3"/>
      <c r="AT230" s="3"/>
      <c r="AU230" s="3"/>
      <c r="AV230" s="3"/>
    </row>
    <row r="231" spans="32:48" x14ac:dyDescent="0.2">
      <c r="AF231" s="3"/>
      <c r="AG231" s="3"/>
      <c r="AH231" s="3"/>
      <c r="AI231" s="3"/>
      <c r="AJ231" s="3"/>
      <c r="AL231" s="3"/>
      <c r="AM231" s="3"/>
      <c r="AN231" s="3"/>
      <c r="AO231" s="3"/>
      <c r="AP231" s="3"/>
      <c r="AR231" s="3"/>
      <c r="AS231" s="3"/>
      <c r="AT231" s="3"/>
      <c r="AU231" s="3"/>
      <c r="AV231" s="3"/>
    </row>
    <row r="232" spans="32:48" x14ac:dyDescent="0.2">
      <c r="AF232" s="3"/>
      <c r="AG232" s="3"/>
      <c r="AH232" s="3"/>
      <c r="AI232" s="3"/>
      <c r="AJ232" s="3"/>
      <c r="AL232" s="3"/>
      <c r="AM232" s="3"/>
      <c r="AN232" s="3"/>
      <c r="AO232" s="3"/>
      <c r="AP232" s="3"/>
      <c r="AR232" s="3"/>
      <c r="AS232" s="3"/>
      <c r="AT232" s="3"/>
      <c r="AU232" s="3"/>
      <c r="AV232" s="3"/>
    </row>
    <row r="233" spans="32:48" x14ac:dyDescent="0.2">
      <c r="AF233" s="3"/>
      <c r="AG233" s="3"/>
      <c r="AH233" s="3"/>
      <c r="AI233" s="3"/>
      <c r="AJ233" s="3"/>
      <c r="AL233" s="3"/>
      <c r="AM233" s="3"/>
      <c r="AN233" s="3"/>
      <c r="AO233" s="3"/>
      <c r="AP233" s="3"/>
      <c r="AR233" s="3"/>
      <c r="AS233" s="3"/>
      <c r="AT233" s="3"/>
      <c r="AU233" s="3"/>
      <c r="AV233" s="3"/>
    </row>
    <row r="234" spans="32:48" x14ac:dyDescent="0.2">
      <c r="AF234" s="3"/>
      <c r="AG234" s="3"/>
      <c r="AH234" s="3"/>
      <c r="AI234" s="3"/>
      <c r="AJ234" s="3"/>
      <c r="AL234" s="3"/>
      <c r="AM234" s="3"/>
      <c r="AN234" s="3"/>
      <c r="AO234" s="3"/>
      <c r="AP234" s="3"/>
      <c r="AR234" s="3"/>
      <c r="AS234" s="3"/>
      <c r="AT234" s="3"/>
      <c r="AU234" s="3"/>
      <c r="AV234" s="3"/>
    </row>
    <row r="235" spans="32:48" x14ac:dyDescent="0.2">
      <c r="AF235" s="3"/>
      <c r="AG235" s="3"/>
      <c r="AH235" s="3"/>
      <c r="AI235" s="3"/>
      <c r="AJ235" s="3"/>
      <c r="AL235" s="3"/>
      <c r="AM235" s="3"/>
      <c r="AN235" s="3"/>
      <c r="AO235" s="3"/>
      <c r="AP235" s="3"/>
      <c r="AR235" s="3"/>
      <c r="AS235" s="3"/>
      <c r="AT235" s="3"/>
      <c r="AU235" s="3"/>
      <c r="AV235" s="3"/>
    </row>
    <row r="236" spans="32:48" x14ac:dyDescent="0.2">
      <c r="AF236" s="3"/>
      <c r="AG236" s="3"/>
      <c r="AH236" s="3"/>
      <c r="AI236" s="3"/>
      <c r="AJ236" s="3"/>
      <c r="AL236" s="3"/>
      <c r="AM236" s="3"/>
      <c r="AN236" s="3"/>
      <c r="AO236" s="3"/>
      <c r="AP236" s="3"/>
      <c r="AR236" s="3"/>
      <c r="AS236" s="3"/>
      <c r="AT236" s="3"/>
      <c r="AU236" s="3"/>
      <c r="AV236" s="3"/>
    </row>
    <row r="237" spans="32:48" x14ac:dyDescent="0.2">
      <c r="AF237" s="3"/>
      <c r="AG237" s="3"/>
      <c r="AH237" s="3"/>
      <c r="AI237" s="3"/>
      <c r="AJ237" s="3"/>
      <c r="AL237" s="3"/>
      <c r="AM237" s="3"/>
      <c r="AN237" s="3"/>
      <c r="AO237" s="3"/>
      <c r="AP237" s="3"/>
      <c r="AR237" s="3"/>
      <c r="AS237" s="3"/>
      <c r="AT237" s="3"/>
      <c r="AU237" s="3"/>
      <c r="AV237" s="3"/>
    </row>
    <row r="238" spans="32:48" x14ac:dyDescent="0.2">
      <c r="AF238" s="3"/>
      <c r="AG238" s="3"/>
      <c r="AH238" s="3"/>
      <c r="AI238" s="3"/>
      <c r="AJ238" s="3"/>
      <c r="AL238" s="3"/>
      <c r="AM238" s="3"/>
      <c r="AN238" s="3"/>
      <c r="AO238" s="3"/>
      <c r="AP238" s="3"/>
      <c r="AR238" s="3"/>
      <c r="AS238" s="3"/>
      <c r="AT238" s="3"/>
      <c r="AU238" s="3"/>
      <c r="AV238" s="3"/>
    </row>
    <row r="239" spans="32:48" x14ac:dyDescent="0.2">
      <c r="AF239" s="3"/>
      <c r="AG239" s="3"/>
      <c r="AH239" s="3"/>
      <c r="AI239" s="3"/>
      <c r="AJ239" s="3"/>
      <c r="AL239" s="3"/>
      <c r="AM239" s="3"/>
      <c r="AN239" s="3"/>
      <c r="AO239" s="3"/>
      <c r="AP239" s="3"/>
      <c r="AR239" s="3"/>
      <c r="AS239" s="3"/>
      <c r="AT239" s="3"/>
      <c r="AU239" s="3"/>
      <c r="AV239" s="3"/>
    </row>
    <row r="240" spans="32:48" x14ac:dyDescent="0.2">
      <c r="AF240" s="3"/>
      <c r="AG240" s="3"/>
      <c r="AH240" s="3"/>
      <c r="AI240" s="3"/>
      <c r="AJ240" s="3"/>
      <c r="AL240" s="3"/>
      <c r="AM240" s="3"/>
      <c r="AN240" s="3"/>
      <c r="AO240" s="3"/>
      <c r="AP240" s="3"/>
      <c r="AR240" s="3"/>
      <c r="AS240" s="3"/>
      <c r="AT240" s="3"/>
      <c r="AU240" s="3"/>
      <c r="AV240" s="3"/>
    </row>
    <row r="241" spans="32:48" x14ac:dyDescent="0.2">
      <c r="AF241" s="3"/>
      <c r="AG241" s="3"/>
      <c r="AH241" s="3"/>
      <c r="AI241" s="3"/>
      <c r="AJ241" s="3"/>
      <c r="AL241" s="3"/>
      <c r="AM241" s="3"/>
      <c r="AN241" s="3"/>
      <c r="AO241" s="3"/>
      <c r="AP241" s="3"/>
      <c r="AR241" s="3"/>
      <c r="AS241" s="3"/>
      <c r="AT241" s="3"/>
      <c r="AU241" s="3"/>
      <c r="AV241" s="3"/>
    </row>
    <row r="242" spans="32:48" x14ac:dyDescent="0.2">
      <c r="AF242" s="3"/>
      <c r="AG242" s="3"/>
      <c r="AH242" s="3"/>
      <c r="AI242" s="3"/>
      <c r="AJ242" s="3"/>
      <c r="AL242" s="3"/>
      <c r="AM242" s="3"/>
      <c r="AN242" s="3"/>
      <c r="AO242" s="3"/>
      <c r="AP242" s="3"/>
      <c r="AR242" s="3"/>
      <c r="AS242" s="3"/>
      <c r="AT242" s="3"/>
      <c r="AU242" s="3"/>
      <c r="AV242" s="3"/>
    </row>
    <row r="243" spans="32:48" x14ac:dyDescent="0.2">
      <c r="AF243" s="3"/>
      <c r="AG243" s="3"/>
      <c r="AH243" s="3"/>
      <c r="AI243" s="3"/>
      <c r="AJ243" s="3"/>
      <c r="AL243" s="3"/>
      <c r="AM243" s="3"/>
      <c r="AN243" s="3"/>
      <c r="AO243" s="3"/>
      <c r="AP243" s="3"/>
      <c r="AR243" s="3"/>
      <c r="AS243" s="3"/>
      <c r="AT243" s="3"/>
      <c r="AU243" s="3"/>
      <c r="AV243" s="3"/>
    </row>
    <row r="244" spans="32:48" x14ac:dyDescent="0.2">
      <c r="AF244" s="3"/>
      <c r="AG244" s="3"/>
      <c r="AH244" s="3"/>
      <c r="AI244" s="3"/>
      <c r="AJ244" s="3"/>
      <c r="AL244" s="3"/>
      <c r="AM244" s="3"/>
      <c r="AN244" s="3"/>
      <c r="AO244" s="3"/>
      <c r="AP244" s="3"/>
      <c r="AR244" s="3"/>
      <c r="AS244" s="3"/>
      <c r="AT244" s="3"/>
      <c r="AU244" s="3"/>
      <c r="AV244" s="3"/>
    </row>
    <row r="245" spans="32:48" x14ac:dyDescent="0.2">
      <c r="AF245" s="3"/>
      <c r="AG245" s="3"/>
      <c r="AH245" s="3"/>
      <c r="AI245" s="3"/>
      <c r="AJ245" s="3"/>
      <c r="AL245" s="3"/>
      <c r="AM245" s="3"/>
      <c r="AN245" s="3"/>
      <c r="AO245" s="3"/>
      <c r="AP245" s="3"/>
      <c r="AR245" s="3"/>
      <c r="AS245" s="3"/>
      <c r="AT245" s="3"/>
      <c r="AU245" s="3"/>
      <c r="AV245" s="3"/>
    </row>
    <row r="246" spans="32:48" x14ac:dyDescent="0.2">
      <c r="AF246" s="3"/>
      <c r="AG246" s="3"/>
      <c r="AH246" s="3"/>
      <c r="AI246" s="3"/>
      <c r="AJ246" s="3"/>
      <c r="AL246" s="3"/>
      <c r="AM246" s="3"/>
      <c r="AN246" s="3"/>
      <c r="AO246" s="3"/>
      <c r="AP246" s="3"/>
      <c r="AR246" s="3"/>
      <c r="AS246" s="3"/>
      <c r="AT246" s="3"/>
      <c r="AU246" s="3"/>
      <c r="AV246" s="3"/>
    </row>
    <row r="247" spans="32:48" x14ac:dyDescent="0.2">
      <c r="AF247" s="3"/>
      <c r="AG247" s="3"/>
      <c r="AH247" s="3"/>
      <c r="AI247" s="3"/>
      <c r="AJ247" s="3"/>
      <c r="AL247" s="3"/>
      <c r="AM247" s="3"/>
      <c r="AN247" s="3"/>
      <c r="AO247" s="3"/>
      <c r="AP247" s="3"/>
      <c r="AR247" s="3"/>
      <c r="AS247" s="3"/>
      <c r="AT247" s="3"/>
      <c r="AU247" s="3"/>
      <c r="AV247" s="3"/>
    </row>
    <row r="248" spans="32:48" x14ac:dyDescent="0.2">
      <c r="AF248" s="3"/>
      <c r="AG248" s="3"/>
      <c r="AH248" s="3"/>
      <c r="AI248" s="3"/>
      <c r="AJ248" s="3"/>
      <c r="AL248" s="3"/>
      <c r="AM248" s="3"/>
      <c r="AN248" s="3"/>
      <c r="AO248" s="3"/>
      <c r="AP248" s="3"/>
      <c r="AR248" s="3"/>
      <c r="AS248" s="3"/>
      <c r="AT248" s="3"/>
      <c r="AU248" s="3"/>
      <c r="AV248" s="3"/>
    </row>
    <row r="249" spans="32:48" x14ac:dyDescent="0.2">
      <c r="AF249" s="3"/>
      <c r="AG249" s="3"/>
      <c r="AH249" s="3"/>
      <c r="AI249" s="3"/>
      <c r="AJ249" s="3"/>
      <c r="AL249" s="3"/>
      <c r="AM249" s="3"/>
      <c r="AN249" s="3"/>
      <c r="AO249" s="3"/>
      <c r="AP249" s="3"/>
      <c r="AR249" s="3"/>
      <c r="AS249" s="3"/>
      <c r="AT249" s="3"/>
      <c r="AU249" s="3"/>
      <c r="AV249" s="3"/>
    </row>
    <row r="250" spans="32:48" x14ac:dyDescent="0.2">
      <c r="AF250" s="3"/>
      <c r="AG250" s="3"/>
      <c r="AH250" s="3"/>
      <c r="AI250" s="3"/>
      <c r="AJ250" s="3"/>
      <c r="AL250" s="3"/>
      <c r="AM250" s="3"/>
      <c r="AN250" s="3"/>
      <c r="AO250" s="3"/>
      <c r="AP250" s="3"/>
      <c r="AR250" s="3"/>
      <c r="AS250" s="3"/>
      <c r="AT250" s="3"/>
      <c r="AU250" s="3"/>
      <c r="AV250" s="3"/>
    </row>
    <row r="251" spans="32:48" x14ac:dyDescent="0.2">
      <c r="AF251" s="3"/>
      <c r="AG251" s="3"/>
      <c r="AH251" s="3"/>
      <c r="AI251" s="3"/>
      <c r="AJ251" s="3"/>
      <c r="AL251" s="3"/>
      <c r="AM251" s="3"/>
      <c r="AN251" s="3"/>
      <c r="AO251" s="3"/>
      <c r="AP251" s="3"/>
      <c r="AR251" s="3"/>
      <c r="AS251" s="3"/>
      <c r="AT251" s="3"/>
      <c r="AU251" s="3"/>
      <c r="AV251" s="3"/>
    </row>
    <row r="252" spans="32:48" x14ac:dyDescent="0.2">
      <c r="AF252" s="3"/>
      <c r="AG252" s="3"/>
      <c r="AH252" s="3"/>
      <c r="AI252" s="3"/>
      <c r="AJ252" s="3"/>
      <c r="AL252" s="3"/>
      <c r="AM252" s="3"/>
      <c r="AN252" s="3"/>
      <c r="AO252" s="3"/>
      <c r="AP252" s="3"/>
      <c r="AR252" s="3"/>
      <c r="AS252" s="3"/>
      <c r="AT252" s="3"/>
      <c r="AU252" s="3"/>
      <c r="AV252" s="3"/>
    </row>
    <row r="253" spans="32:48" x14ac:dyDescent="0.2">
      <c r="AF253" s="3"/>
      <c r="AG253" s="3"/>
      <c r="AH253" s="3"/>
      <c r="AI253" s="3"/>
      <c r="AJ253" s="3"/>
      <c r="AL253" s="3"/>
      <c r="AM253" s="3"/>
      <c r="AN253" s="3"/>
      <c r="AO253" s="3"/>
      <c r="AP253" s="3"/>
      <c r="AR253" s="3"/>
      <c r="AS253" s="3"/>
      <c r="AT253" s="3"/>
      <c r="AU253" s="3"/>
      <c r="AV253" s="3"/>
    </row>
    <row r="254" spans="32:48" x14ac:dyDescent="0.2">
      <c r="AF254" s="3"/>
      <c r="AG254" s="3"/>
      <c r="AH254" s="3"/>
      <c r="AI254" s="3"/>
      <c r="AJ254" s="3"/>
      <c r="AL254" s="3"/>
      <c r="AM254" s="3"/>
      <c r="AN254" s="3"/>
      <c r="AO254" s="3"/>
      <c r="AP254" s="3"/>
      <c r="AR254" s="3"/>
      <c r="AS254" s="3"/>
      <c r="AT254" s="3"/>
      <c r="AU254" s="3"/>
      <c r="AV254" s="3"/>
    </row>
    <row r="255" spans="32:48" x14ac:dyDescent="0.2">
      <c r="AF255" s="3"/>
      <c r="AG255" s="3"/>
      <c r="AH255" s="3"/>
      <c r="AI255" s="3"/>
      <c r="AJ255" s="3"/>
      <c r="AL255" s="3"/>
      <c r="AM255" s="3"/>
      <c r="AN255" s="3"/>
      <c r="AO255" s="3"/>
      <c r="AP255" s="3"/>
      <c r="AR255" s="3"/>
      <c r="AS255" s="3"/>
      <c r="AT255" s="3"/>
      <c r="AU255" s="3"/>
      <c r="AV255" s="3"/>
    </row>
    <row r="256" spans="32:48" x14ac:dyDescent="0.2">
      <c r="AF256" s="3"/>
      <c r="AG256" s="3"/>
      <c r="AH256" s="3"/>
      <c r="AI256" s="3"/>
      <c r="AJ256" s="3"/>
      <c r="AL256" s="3"/>
      <c r="AM256" s="3"/>
      <c r="AN256" s="3"/>
      <c r="AO256" s="3"/>
      <c r="AP256" s="3"/>
      <c r="AR256" s="3"/>
      <c r="AS256" s="3"/>
      <c r="AT256" s="3"/>
      <c r="AU256" s="3"/>
      <c r="AV256" s="3"/>
    </row>
    <row r="257" spans="32:48" x14ac:dyDescent="0.2">
      <c r="AF257" s="3"/>
      <c r="AG257" s="3"/>
      <c r="AH257" s="3"/>
      <c r="AI257" s="3"/>
      <c r="AJ257" s="3"/>
      <c r="AL257" s="3"/>
      <c r="AM257" s="3"/>
      <c r="AN257" s="3"/>
      <c r="AO257" s="3"/>
      <c r="AP257" s="3"/>
      <c r="AR257" s="3"/>
      <c r="AS257" s="3"/>
      <c r="AT257" s="3"/>
      <c r="AU257" s="3"/>
      <c r="AV257" s="3"/>
    </row>
    <row r="258" spans="32:48" x14ac:dyDescent="0.2">
      <c r="AF258" s="3"/>
      <c r="AG258" s="3"/>
      <c r="AH258" s="3"/>
      <c r="AI258" s="3"/>
      <c r="AJ258" s="3"/>
      <c r="AL258" s="3"/>
      <c r="AM258" s="3"/>
      <c r="AN258" s="3"/>
      <c r="AO258" s="3"/>
      <c r="AP258" s="3"/>
      <c r="AR258" s="3"/>
      <c r="AS258" s="3"/>
      <c r="AT258" s="3"/>
      <c r="AU258" s="3"/>
      <c r="AV258" s="3"/>
    </row>
    <row r="259" spans="32:48" x14ac:dyDescent="0.2">
      <c r="AF259" s="3"/>
      <c r="AG259" s="3"/>
      <c r="AH259" s="3"/>
      <c r="AI259" s="3"/>
      <c r="AJ259" s="3"/>
      <c r="AL259" s="3"/>
      <c r="AM259" s="3"/>
      <c r="AN259" s="3"/>
      <c r="AO259" s="3"/>
      <c r="AP259" s="3"/>
      <c r="AR259" s="3"/>
      <c r="AS259" s="3"/>
      <c r="AT259" s="3"/>
      <c r="AU259" s="3"/>
      <c r="AV259" s="3"/>
    </row>
    <row r="260" spans="32:48" x14ac:dyDescent="0.2">
      <c r="AF260" s="3"/>
      <c r="AG260" s="3"/>
      <c r="AH260" s="3"/>
      <c r="AI260" s="3"/>
      <c r="AJ260" s="3"/>
      <c r="AL260" s="3"/>
      <c r="AM260" s="3"/>
      <c r="AN260" s="3"/>
      <c r="AO260" s="3"/>
      <c r="AP260" s="3"/>
      <c r="AR260" s="3"/>
      <c r="AS260" s="3"/>
      <c r="AT260" s="3"/>
      <c r="AU260" s="3"/>
      <c r="AV260" s="3"/>
    </row>
    <row r="261" spans="32:48" x14ac:dyDescent="0.2">
      <c r="AF261" s="3"/>
      <c r="AG261" s="3"/>
      <c r="AH261" s="3"/>
      <c r="AI261" s="3"/>
      <c r="AJ261" s="3"/>
      <c r="AL261" s="3"/>
      <c r="AM261" s="3"/>
      <c r="AN261" s="3"/>
      <c r="AO261" s="3"/>
      <c r="AP261" s="3"/>
      <c r="AR261" s="3"/>
      <c r="AS261" s="3"/>
      <c r="AT261" s="3"/>
      <c r="AU261" s="3"/>
      <c r="AV261" s="3"/>
    </row>
    <row r="262" spans="32:48" x14ac:dyDescent="0.2">
      <c r="AF262" s="3"/>
      <c r="AG262" s="3"/>
      <c r="AH262" s="3"/>
      <c r="AI262" s="3"/>
      <c r="AJ262" s="3"/>
      <c r="AL262" s="3"/>
      <c r="AM262" s="3"/>
      <c r="AN262" s="3"/>
      <c r="AO262" s="3"/>
      <c r="AP262" s="3"/>
      <c r="AR262" s="3"/>
      <c r="AS262" s="3"/>
      <c r="AT262" s="3"/>
      <c r="AU262" s="3"/>
      <c r="AV262" s="3"/>
    </row>
    <row r="263" spans="32:48" x14ac:dyDescent="0.2">
      <c r="AF263" s="3"/>
      <c r="AG263" s="3"/>
      <c r="AH263" s="3"/>
      <c r="AI263" s="3"/>
      <c r="AJ263" s="3"/>
      <c r="AL263" s="3"/>
      <c r="AM263" s="3"/>
      <c r="AN263" s="3"/>
      <c r="AO263" s="3"/>
      <c r="AP263" s="3"/>
      <c r="AR263" s="3"/>
      <c r="AS263" s="3"/>
      <c r="AT263" s="3"/>
      <c r="AU263" s="3"/>
      <c r="AV263" s="3"/>
    </row>
    <row r="264" spans="32:48" x14ac:dyDescent="0.2">
      <c r="AF264" s="3"/>
      <c r="AG264" s="3"/>
      <c r="AH264" s="3"/>
      <c r="AI264" s="3"/>
      <c r="AJ264" s="3"/>
      <c r="AL264" s="3"/>
      <c r="AM264" s="3"/>
      <c r="AN264" s="3"/>
      <c r="AO264" s="3"/>
      <c r="AP264" s="3"/>
      <c r="AR264" s="3"/>
      <c r="AS264" s="3"/>
      <c r="AT264" s="3"/>
      <c r="AU264" s="3"/>
      <c r="AV264" s="3"/>
    </row>
    <row r="265" spans="32:48" x14ac:dyDescent="0.2">
      <c r="AF265" s="3"/>
      <c r="AG265" s="3"/>
      <c r="AH265" s="3"/>
      <c r="AI265" s="3"/>
      <c r="AJ265" s="3"/>
      <c r="AL265" s="3"/>
      <c r="AM265" s="3"/>
      <c r="AN265" s="3"/>
      <c r="AO265" s="3"/>
      <c r="AP265" s="3"/>
      <c r="AR265" s="3"/>
      <c r="AS265" s="3"/>
      <c r="AT265" s="3"/>
      <c r="AU265" s="3"/>
      <c r="AV265" s="3"/>
    </row>
    <row r="266" spans="32:48" x14ac:dyDescent="0.2">
      <c r="AF266" s="3"/>
      <c r="AG266" s="3"/>
      <c r="AH266" s="3"/>
      <c r="AI266" s="3"/>
      <c r="AJ266" s="3"/>
      <c r="AL266" s="3"/>
      <c r="AM266" s="3"/>
      <c r="AN266" s="3"/>
      <c r="AO266" s="3"/>
      <c r="AP266" s="3"/>
      <c r="AR266" s="3"/>
      <c r="AS266" s="3"/>
      <c r="AT266" s="3"/>
      <c r="AU266" s="3"/>
      <c r="AV266" s="3"/>
    </row>
    <row r="267" spans="32:48" x14ac:dyDescent="0.2">
      <c r="AF267" s="3"/>
      <c r="AG267" s="3"/>
      <c r="AH267" s="3"/>
      <c r="AI267" s="3"/>
      <c r="AJ267" s="3"/>
      <c r="AL267" s="3"/>
      <c r="AM267" s="3"/>
      <c r="AN267" s="3"/>
      <c r="AO267" s="3"/>
      <c r="AP267" s="3"/>
      <c r="AR267" s="3"/>
      <c r="AS267" s="3"/>
      <c r="AT267" s="3"/>
      <c r="AU267" s="3"/>
      <c r="AV267" s="3"/>
    </row>
    <row r="268" spans="32:48" x14ac:dyDescent="0.2">
      <c r="AF268" s="3"/>
      <c r="AG268" s="3"/>
      <c r="AH268" s="3"/>
      <c r="AI268" s="3"/>
      <c r="AJ268" s="3"/>
      <c r="AL268" s="3"/>
      <c r="AM268" s="3"/>
      <c r="AN268" s="3"/>
      <c r="AO268" s="3"/>
      <c r="AP268" s="3"/>
      <c r="AR268" s="3"/>
      <c r="AS268" s="3"/>
      <c r="AT268" s="3"/>
      <c r="AU268" s="3"/>
      <c r="AV268" s="3"/>
    </row>
    <row r="269" spans="32:48" x14ac:dyDescent="0.2">
      <c r="AF269" s="3"/>
      <c r="AG269" s="3"/>
      <c r="AH269" s="3"/>
      <c r="AI269" s="3"/>
      <c r="AJ269" s="3"/>
      <c r="AL269" s="3"/>
      <c r="AM269" s="3"/>
      <c r="AN269" s="3"/>
      <c r="AO269" s="3"/>
      <c r="AP269" s="3"/>
      <c r="AR269" s="3"/>
      <c r="AS269" s="3"/>
      <c r="AT269" s="3"/>
      <c r="AU269" s="3"/>
      <c r="AV269" s="3"/>
    </row>
    <row r="270" spans="32:48" x14ac:dyDescent="0.2">
      <c r="AF270" s="3"/>
      <c r="AG270" s="3"/>
      <c r="AH270" s="3"/>
      <c r="AI270" s="3"/>
      <c r="AJ270" s="3"/>
      <c r="AL270" s="3"/>
      <c r="AM270" s="3"/>
      <c r="AN270" s="3"/>
      <c r="AO270" s="3"/>
      <c r="AP270" s="3"/>
      <c r="AR270" s="3"/>
      <c r="AS270" s="3"/>
      <c r="AT270" s="3"/>
      <c r="AU270" s="3"/>
      <c r="AV270" s="3"/>
    </row>
    <row r="271" spans="32:48" x14ac:dyDescent="0.2">
      <c r="AF271" s="3"/>
      <c r="AG271" s="3"/>
      <c r="AH271" s="3"/>
      <c r="AI271" s="3"/>
      <c r="AJ271" s="3"/>
      <c r="AL271" s="3"/>
      <c r="AM271" s="3"/>
      <c r="AN271" s="3"/>
      <c r="AO271" s="3"/>
      <c r="AP271" s="3"/>
      <c r="AR271" s="3"/>
      <c r="AS271" s="3"/>
      <c r="AT271" s="3"/>
      <c r="AU271" s="3"/>
      <c r="AV271" s="3"/>
    </row>
    <row r="272" spans="32:48" x14ac:dyDescent="0.2">
      <c r="AF272" s="3"/>
      <c r="AG272" s="3"/>
      <c r="AH272" s="3"/>
      <c r="AI272" s="3"/>
      <c r="AJ272" s="3"/>
      <c r="AL272" s="3"/>
      <c r="AM272" s="3"/>
      <c r="AN272" s="3"/>
      <c r="AO272" s="3"/>
      <c r="AP272" s="3"/>
      <c r="AR272" s="3"/>
      <c r="AS272" s="3"/>
      <c r="AT272" s="3"/>
      <c r="AU272" s="3"/>
      <c r="AV272" s="3"/>
    </row>
    <row r="273" spans="32:48" x14ac:dyDescent="0.2">
      <c r="AF273" s="3"/>
      <c r="AG273" s="3"/>
      <c r="AH273" s="3"/>
      <c r="AI273" s="3"/>
      <c r="AJ273" s="3"/>
      <c r="AL273" s="3"/>
      <c r="AM273" s="3"/>
      <c r="AN273" s="3"/>
      <c r="AO273" s="3"/>
      <c r="AP273" s="3"/>
      <c r="AR273" s="3"/>
      <c r="AS273" s="3"/>
      <c r="AT273" s="3"/>
      <c r="AU273" s="3"/>
      <c r="AV273" s="3"/>
    </row>
    <row r="274" spans="32:48" x14ac:dyDescent="0.2">
      <c r="AF274" s="3"/>
      <c r="AG274" s="3"/>
      <c r="AH274" s="3"/>
      <c r="AI274" s="3"/>
      <c r="AJ274" s="3"/>
      <c r="AL274" s="3"/>
      <c r="AM274" s="3"/>
      <c r="AN274" s="3"/>
      <c r="AO274" s="3"/>
      <c r="AP274" s="3"/>
      <c r="AR274" s="3"/>
      <c r="AS274" s="3"/>
      <c r="AT274" s="3"/>
      <c r="AU274" s="3"/>
      <c r="AV274" s="3"/>
    </row>
    <row r="275" spans="32:48" x14ac:dyDescent="0.2">
      <c r="AF275" s="3"/>
      <c r="AG275" s="3"/>
      <c r="AH275" s="3"/>
      <c r="AI275" s="3"/>
      <c r="AJ275" s="3"/>
      <c r="AL275" s="3"/>
      <c r="AM275" s="3"/>
      <c r="AN275" s="3"/>
      <c r="AO275" s="3"/>
      <c r="AP275" s="3"/>
      <c r="AR275" s="3"/>
      <c r="AS275" s="3"/>
      <c r="AT275" s="3"/>
      <c r="AU275" s="3"/>
      <c r="AV275" s="3"/>
    </row>
    <row r="276" spans="32:48" x14ac:dyDescent="0.2">
      <c r="AF276" s="3"/>
      <c r="AG276" s="3"/>
      <c r="AH276" s="3"/>
      <c r="AI276" s="3"/>
      <c r="AJ276" s="3"/>
      <c r="AL276" s="3"/>
      <c r="AM276" s="3"/>
      <c r="AN276" s="3"/>
      <c r="AO276" s="3"/>
      <c r="AP276" s="3"/>
      <c r="AR276" s="3"/>
      <c r="AS276" s="3"/>
      <c r="AT276" s="3"/>
      <c r="AU276" s="3"/>
      <c r="AV276" s="3"/>
    </row>
    <row r="277" spans="32:48" x14ac:dyDescent="0.2">
      <c r="AF277" s="3"/>
      <c r="AG277" s="3"/>
      <c r="AH277" s="3"/>
      <c r="AI277" s="3"/>
      <c r="AJ277" s="3"/>
      <c r="AL277" s="3"/>
      <c r="AM277" s="3"/>
      <c r="AN277" s="3"/>
      <c r="AO277" s="3"/>
      <c r="AP277" s="3"/>
      <c r="AR277" s="3"/>
      <c r="AS277" s="3"/>
      <c r="AT277" s="3"/>
      <c r="AU277" s="3"/>
      <c r="AV277" s="3"/>
    </row>
    <row r="278" spans="32:48" x14ac:dyDescent="0.2">
      <c r="AF278" s="3"/>
      <c r="AG278" s="3"/>
      <c r="AH278" s="3"/>
      <c r="AI278" s="3"/>
      <c r="AJ278" s="3"/>
      <c r="AL278" s="3"/>
      <c r="AM278" s="3"/>
      <c r="AN278" s="3"/>
      <c r="AO278" s="3"/>
      <c r="AP278" s="3"/>
      <c r="AR278" s="3"/>
      <c r="AS278" s="3"/>
      <c r="AT278" s="3"/>
      <c r="AU278" s="3"/>
      <c r="AV278" s="3"/>
    </row>
    <row r="279" spans="32:48" x14ac:dyDescent="0.2">
      <c r="AF279" s="3"/>
      <c r="AG279" s="3"/>
      <c r="AH279" s="3"/>
      <c r="AI279" s="3"/>
      <c r="AJ279" s="3"/>
      <c r="AL279" s="3"/>
      <c r="AM279" s="3"/>
      <c r="AN279" s="3"/>
      <c r="AO279" s="3"/>
      <c r="AP279" s="3"/>
      <c r="AR279" s="3"/>
      <c r="AS279" s="3"/>
      <c r="AT279" s="3"/>
      <c r="AU279" s="3"/>
      <c r="AV279" s="3"/>
    </row>
    <row r="280" spans="32:48" x14ac:dyDescent="0.2">
      <c r="AF280" s="3"/>
      <c r="AG280" s="3"/>
      <c r="AH280" s="3"/>
      <c r="AI280" s="3"/>
      <c r="AJ280" s="3"/>
      <c r="AL280" s="3"/>
      <c r="AM280" s="3"/>
      <c r="AN280" s="3"/>
      <c r="AO280" s="3"/>
      <c r="AP280" s="3"/>
      <c r="AR280" s="3"/>
      <c r="AS280" s="3"/>
      <c r="AT280" s="3"/>
      <c r="AU280" s="3"/>
      <c r="AV280" s="3"/>
    </row>
    <row r="281" spans="32:48" x14ac:dyDescent="0.2">
      <c r="AF281" s="3"/>
      <c r="AG281" s="3"/>
      <c r="AH281" s="3"/>
      <c r="AI281" s="3"/>
      <c r="AJ281" s="3"/>
      <c r="AL281" s="3"/>
      <c r="AM281" s="3"/>
      <c r="AN281" s="3"/>
      <c r="AO281" s="3"/>
      <c r="AP281" s="3"/>
      <c r="AR281" s="3"/>
      <c r="AS281" s="3"/>
      <c r="AT281" s="3"/>
      <c r="AU281" s="3"/>
      <c r="AV281" s="3"/>
    </row>
    <row r="282" spans="32:48" x14ac:dyDescent="0.2">
      <c r="AF282" s="3"/>
      <c r="AG282" s="3"/>
      <c r="AH282" s="3"/>
      <c r="AI282" s="3"/>
      <c r="AJ282" s="3"/>
      <c r="AL282" s="3"/>
      <c r="AM282" s="3"/>
      <c r="AN282" s="3"/>
      <c r="AO282" s="3"/>
      <c r="AP282" s="3"/>
      <c r="AR282" s="3"/>
      <c r="AS282" s="3"/>
      <c r="AT282" s="3"/>
      <c r="AU282" s="3"/>
      <c r="AV282" s="3"/>
    </row>
    <row r="283" spans="32:48" x14ac:dyDescent="0.2">
      <c r="AF283" s="3"/>
      <c r="AG283" s="3"/>
      <c r="AH283" s="3"/>
      <c r="AI283" s="3"/>
      <c r="AJ283" s="3"/>
      <c r="AL283" s="3"/>
      <c r="AM283" s="3"/>
      <c r="AN283" s="3"/>
      <c r="AO283" s="3"/>
      <c r="AP283" s="3"/>
      <c r="AR283" s="3"/>
      <c r="AS283" s="3"/>
      <c r="AT283" s="3"/>
      <c r="AU283" s="3"/>
      <c r="AV283" s="3"/>
    </row>
    <row r="284" spans="32:48" x14ac:dyDescent="0.2">
      <c r="AF284" s="3"/>
      <c r="AG284" s="3"/>
      <c r="AH284" s="3"/>
      <c r="AI284" s="3"/>
      <c r="AJ284" s="3"/>
      <c r="AL284" s="3"/>
      <c r="AM284" s="3"/>
      <c r="AN284" s="3"/>
      <c r="AO284" s="3"/>
      <c r="AP284" s="3"/>
      <c r="AR284" s="3"/>
      <c r="AS284" s="3"/>
      <c r="AT284" s="3"/>
      <c r="AU284" s="3"/>
      <c r="AV284" s="3"/>
    </row>
    <row r="285" spans="32:48" x14ac:dyDescent="0.2">
      <c r="AF285" s="3"/>
      <c r="AG285" s="3"/>
      <c r="AH285" s="3"/>
      <c r="AI285" s="3"/>
      <c r="AJ285" s="3"/>
      <c r="AL285" s="3"/>
      <c r="AM285" s="3"/>
      <c r="AN285" s="3"/>
      <c r="AO285" s="3"/>
      <c r="AP285" s="3"/>
      <c r="AR285" s="3"/>
      <c r="AS285" s="3"/>
      <c r="AT285" s="3"/>
      <c r="AU285" s="3"/>
      <c r="AV285" s="3"/>
    </row>
    <row r="286" spans="32:48" x14ac:dyDescent="0.2">
      <c r="AF286" s="3"/>
      <c r="AG286" s="3"/>
      <c r="AH286" s="3"/>
      <c r="AI286" s="3"/>
      <c r="AJ286" s="3"/>
      <c r="AL286" s="3"/>
      <c r="AM286" s="3"/>
      <c r="AN286" s="3"/>
      <c r="AO286" s="3"/>
      <c r="AP286" s="3"/>
      <c r="AR286" s="3"/>
      <c r="AS286" s="3"/>
      <c r="AT286" s="3"/>
      <c r="AU286" s="3"/>
      <c r="AV286" s="3"/>
    </row>
    <row r="287" spans="32:48" x14ac:dyDescent="0.2">
      <c r="AF287" s="3"/>
      <c r="AG287" s="3"/>
      <c r="AH287" s="3"/>
      <c r="AI287" s="3"/>
      <c r="AJ287" s="3"/>
      <c r="AL287" s="3"/>
      <c r="AM287" s="3"/>
      <c r="AN287" s="3"/>
      <c r="AO287" s="3"/>
      <c r="AP287" s="3"/>
      <c r="AR287" s="3"/>
      <c r="AS287" s="3"/>
      <c r="AT287" s="3"/>
      <c r="AU287" s="3"/>
      <c r="AV287" s="3"/>
    </row>
    <row r="288" spans="32:48" x14ac:dyDescent="0.2">
      <c r="AF288" s="3"/>
      <c r="AG288" s="3"/>
      <c r="AH288" s="3"/>
      <c r="AI288" s="3"/>
      <c r="AJ288" s="3"/>
      <c r="AL288" s="3"/>
      <c r="AM288" s="3"/>
      <c r="AN288" s="3"/>
      <c r="AO288" s="3"/>
      <c r="AP288" s="3"/>
      <c r="AR288" s="3"/>
      <c r="AS288" s="3"/>
      <c r="AT288" s="3"/>
      <c r="AU288" s="3"/>
      <c r="AV288" s="3"/>
    </row>
    <row r="289" spans="32:48" x14ac:dyDescent="0.2">
      <c r="AF289" s="3"/>
      <c r="AG289" s="3"/>
      <c r="AH289" s="3"/>
      <c r="AI289" s="3"/>
      <c r="AJ289" s="3"/>
      <c r="AL289" s="3"/>
      <c r="AM289" s="3"/>
      <c r="AN289" s="3"/>
      <c r="AO289" s="3"/>
      <c r="AP289" s="3"/>
      <c r="AR289" s="3"/>
      <c r="AS289" s="3"/>
      <c r="AT289" s="3"/>
      <c r="AU289" s="3"/>
      <c r="AV289" s="3"/>
    </row>
    <row r="290" spans="32:48" x14ac:dyDescent="0.2">
      <c r="AF290" s="3"/>
      <c r="AG290" s="3"/>
      <c r="AH290" s="3"/>
      <c r="AI290" s="3"/>
      <c r="AJ290" s="3"/>
      <c r="AL290" s="3"/>
      <c r="AM290" s="3"/>
      <c r="AN290" s="3"/>
      <c r="AO290" s="3"/>
      <c r="AP290" s="3"/>
      <c r="AR290" s="3"/>
      <c r="AS290" s="3"/>
      <c r="AT290" s="3"/>
      <c r="AU290" s="3"/>
      <c r="AV290" s="3"/>
    </row>
    <row r="291" spans="32:48" x14ac:dyDescent="0.2">
      <c r="AF291" s="3"/>
      <c r="AG291" s="3"/>
      <c r="AH291" s="3"/>
      <c r="AI291" s="3"/>
      <c r="AJ291" s="3"/>
      <c r="AL291" s="3"/>
      <c r="AM291" s="3"/>
      <c r="AN291" s="3"/>
      <c r="AO291" s="3"/>
      <c r="AP291" s="3"/>
      <c r="AR291" s="3"/>
      <c r="AS291" s="3"/>
      <c r="AT291" s="3"/>
      <c r="AU291" s="3"/>
      <c r="AV291" s="3"/>
    </row>
    <row r="292" spans="32:48" x14ac:dyDescent="0.2">
      <c r="AF292" s="3"/>
      <c r="AG292" s="3"/>
      <c r="AH292" s="3"/>
      <c r="AI292" s="3"/>
      <c r="AJ292" s="3"/>
      <c r="AL292" s="3"/>
      <c r="AM292" s="3"/>
      <c r="AN292" s="3"/>
      <c r="AO292" s="3"/>
      <c r="AP292" s="3"/>
      <c r="AR292" s="3"/>
      <c r="AS292" s="3"/>
      <c r="AT292" s="3"/>
      <c r="AU292" s="3"/>
      <c r="AV292" s="3"/>
    </row>
    <row r="293" spans="32:48" x14ac:dyDescent="0.2">
      <c r="AF293" s="3"/>
      <c r="AG293" s="3"/>
      <c r="AH293" s="3"/>
      <c r="AI293" s="3"/>
      <c r="AJ293" s="3"/>
      <c r="AL293" s="3"/>
      <c r="AM293" s="3"/>
      <c r="AN293" s="3"/>
      <c r="AO293" s="3"/>
      <c r="AP293" s="3"/>
      <c r="AR293" s="3"/>
      <c r="AS293" s="3"/>
      <c r="AT293" s="3"/>
      <c r="AU293" s="3"/>
      <c r="AV293" s="3"/>
    </row>
    <row r="294" spans="32:48" x14ac:dyDescent="0.2">
      <c r="AF294" s="3"/>
      <c r="AG294" s="3"/>
      <c r="AH294" s="3"/>
      <c r="AI294" s="3"/>
      <c r="AJ294" s="3"/>
      <c r="AL294" s="3"/>
      <c r="AM294" s="3"/>
      <c r="AN294" s="3"/>
      <c r="AO294" s="3"/>
      <c r="AP294" s="3"/>
      <c r="AR294" s="3"/>
      <c r="AS294" s="3"/>
      <c r="AT294" s="3"/>
      <c r="AU294" s="3"/>
      <c r="AV294" s="3"/>
    </row>
    <row r="295" spans="32:48" x14ac:dyDescent="0.2">
      <c r="AF295" s="3"/>
      <c r="AG295" s="3"/>
      <c r="AH295" s="3"/>
      <c r="AI295" s="3"/>
      <c r="AJ295" s="3"/>
      <c r="AL295" s="3"/>
      <c r="AM295" s="3"/>
      <c r="AN295" s="3"/>
      <c r="AO295" s="3"/>
      <c r="AP295" s="3"/>
      <c r="AR295" s="3"/>
      <c r="AS295" s="3"/>
      <c r="AT295" s="3"/>
      <c r="AU295" s="3"/>
      <c r="AV295" s="3"/>
    </row>
    <row r="296" spans="32:48" x14ac:dyDescent="0.2">
      <c r="AF296" s="3"/>
      <c r="AG296" s="3"/>
      <c r="AH296" s="3"/>
      <c r="AI296" s="3"/>
      <c r="AJ296" s="3"/>
      <c r="AL296" s="3"/>
      <c r="AM296" s="3"/>
      <c r="AN296" s="3"/>
      <c r="AO296" s="3"/>
      <c r="AP296" s="3"/>
      <c r="AR296" s="3"/>
      <c r="AS296" s="3"/>
      <c r="AT296" s="3"/>
      <c r="AU296" s="3"/>
      <c r="AV296" s="3"/>
    </row>
    <row r="297" spans="32:48" x14ac:dyDescent="0.2">
      <c r="AF297" s="3"/>
      <c r="AG297" s="3"/>
      <c r="AH297" s="3"/>
      <c r="AI297" s="3"/>
      <c r="AJ297" s="3"/>
      <c r="AL297" s="3"/>
      <c r="AM297" s="3"/>
      <c r="AN297" s="3"/>
      <c r="AO297" s="3"/>
      <c r="AP297" s="3"/>
      <c r="AR297" s="3"/>
      <c r="AS297" s="3"/>
      <c r="AT297" s="3"/>
      <c r="AU297" s="3"/>
      <c r="AV297" s="3"/>
    </row>
    <row r="298" spans="32:48" x14ac:dyDescent="0.2">
      <c r="AF298" s="3"/>
      <c r="AG298" s="3"/>
      <c r="AH298" s="3"/>
      <c r="AI298" s="3"/>
      <c r="AJ298" s="3"/>
      <c r="AL298" s="3"/>
      <c r="AM298" s="3"/>
      <c r="AN298" s="3"/>
      <c r="AO298" s="3"/>
      <c r="AP298" s="3"/>
      <c r="AR298" s="3"/>
      <c r="AS298" s="3"/>
      <c r="AT298" s="3"/>
      <c r="AU298" s="3"/>
      <c r="AV298" s="3"/>
    </row>
    <row r="299" spans="32:48" x14ac:dyDescent="0.2">
      <c r="AF299" s="3"/>
      <c r="AG299" s="3"/>
      <c r="AH299" s="3"/>
      <c r="AI299" s="3"/>
      <c r="AJ299" s="3"/>
      <c r="AL299" s="3"/>
      <c r="AM299" s="3"/>
      <c r="AN299" s="3"/>
      <c r="AO299" s="3"/>
      <c r="AP299" s="3"/>
      <c r="AR299" s="3"/>
      <c r="AS299" s="3"/>
      <c r="AT299" s="3"/>
      <c r="AU299" s="3"/>
      <c r="AV299" s="3"/>
    </row>
    <row r="300" spans="32:48" x14ac:dyDescent="0.2">
      <c r="AF300" s="3"/>
      <c r="AG300" s="3"/>
      <c r="AH300" s="3"/>
      <c r="AI300" s="3"/>
      <c r="AJ300" s="3"/>
      <c r="AL300" s="3"/>
      <c r="AM300" s="3"/>
      <c r="AN300" s="3"/>
      <c r="AO300" s="3"/>
      <c r="AP300" s="3"/>
      <c r="AR300" s="3"/>
      <c r="AS300" s="3"/>
      <c r="AT300" s="3"/>
      <c r="AU300" s="3"/>
      <c r="AV300" s="3"/>
    </row>
    <row r="301" spans="32:48" x14ac:dyDescent="0.2">
      <c r="AF301" s="3"/>
      <c r="AG301" s="3"/>
      <c r="AH301" s="3"/>
      <c r="AI301" s="3"/>
      <c r="AJ301" s="3"/>
      <c r="AL301" s="3"/>
      <c r="AM301" s="3"/>
      <c r="AN301" s="3"/>
      <c r="AO301" s="3"/>
      <c r="AP301" s="3"/>
      <c r="AR301" s="3"/>
      <c r="AS301" s="3"/>
      <c r="AT301" s="3"/>
      <c r="AU301" s="3"/>
      <c r="AV301" s="3"/>
    </row>
    <row r="302" spans="32:48" x14ac:dyDescent="0.2">
      <c r="AF302" s="3"/>
      <c r="AG302" s="3"/>
      <c r="AH302" s="3"/>
      <c r="AI302" s="3"/>
      <c r="AJ302" s="3"/>
      <c r="AL302" s="3"/>
      <c r="AM302" s="3"/>
      <c r="AN302" s="3"/>
      <c r="AO302" s="3"/>
      <c r="AP302" s="3"/>
      <c r="AR302" s="3"/>
      <c r="AS302" s="3"/>
      <c r="AT302" s="3"/>
      <c r="AU302" s="3"/>
      <c r="AV302" s="3"/>
    </row>
    <row r="303" spans="32:48" x14ac:dyDescent="0.2">
      <c r="AF303" s="3"/>
      <c r="AG303" s="3"/>
      <c r="AH303" s="3"/>
      <c r="AI303" s="3"/>
      <c r="AJ303" s="3"/>
      <c r="AL303" s="3"/>
      <c r="AM303" s="3"/>
      <c r="AN303" s="3"/>
      <c r="AO303" s="3"/>
      <c r="AP303" s="3"/>
      <c r="AR303" s="3"/>
      <c r="AS303" s="3"/>
      <c r="AT303" s="3"/>
      <c r="AU303" s="3"/>
      <c r="AV303" s="3"/>
    </row>
    <row r="304" spans="32:48" x14ac:dyDescent="0.2">
      <c r="AF304" s="3"/>
      <c r="AG304" s="3"/>
      <c r="AH304" s="3"/>
      <c r="AI304" s="3"/>
      <c r="AJ304" s="3"/>
      <c r="AL304" s="3"/>
      <c r="AM304" s="3"/>
      <c r="AN304" s="3"/>
      <c r="AO304" s="3"/>
      <c r="AP304" s="3"/>
      <c r="AR304" s="3"/>
      <c r="AS304" s="3"/>
      <c r="AT304" s="3"/>
      <c r="AU304" s="3"/>
      <c r="AV304" s="3"/>
    </row>
    <row r="305" spans="32:48" x14ac:dyDescent="0.2">
      <c r="AF305" s="3"/>
      <c r="AG305" s="3"/>
      <c r="AH305" s="3"/>
      <c r="AI305" s="3"/>
      <c r="AJ305" s="3"/>
      <c r="AL305" s="3"/>
      <c r="AM305" s="3"/>
      <c r="AN305" s="3"/>
      <c r="AO305" s="3"/>
      <c r="AP305" s="3"/>
      <c r="AR305" s="3"/>
      <c r="AS305" s="3"/>
      <c r="AT305" s="3"/>
      <c r="AU305" s="3"/>
      <c r="AV305" s="3"/>
    </row>
    <row r="306" spans="32:48" x14ac:dyDescent="0.2">
      <c r="AF306" s="3"/>
      <c r="AG306" s="3"/>
      <c r="AH306" s="3"/>
      <c r="AI306" s="3"/>
      <c r="AJ306" s="3"/>
      <c r="AL306" s="3"/>
      <c r="AM306" s="3"/>
      <c r="AN306" s="3"/>
      <c r="AO306" s="3"/>
      <c r="AP306" s="3"/>
      <c r="AR306" s="3"/>
      <c r="AS306" s="3"/>
      <c r="AT306" s="3"/>
      <c r="AU306" s="3"/>
      <c r="AV306" s="3"/>
    </row>
    <row r="307" spans="32:48" x14ac:dyDescent="0.2">
      <c r="AF307" s="3"/>
      <c r="AG307" s="3"/>
      <c r="AH307" s="3"/>
      <c r="AI307" s="3"/>
      <c r="AJ307" s="3"/>
      <c r="AL307" s="3"/>
      <c r="AM307" s="3"/>
      <c r="AN307" s="3"/>
      <c r="AO307" s="3"/>
      <c r="AP307" s="3"/>
      <c r="AR307" s="3"/>
      <c r="AS307" s="3"/>
      <c r="AT307" s="3"/>
      <c r="AU307" s="3"/>
      <c r="AV307" s="3"/>
    </row>
    <row r="308" spans="32:48" x14ac:dyDescent="0.2">
      <c r="AF308" s="3"/>
      <c r="AG308" s="3"/>
      <c r="AH308" s="3"/>
      <c r="AI308" s="3"/>
      <c r="AJ308" s="3"/>
      <c r="AL308" s="3"/>
      <c r="AM308" s="3"/>
      <c r="AN308" s="3"/>
      <c r="AO308" s="3"/>
      <c r="AP308" s="3"/>
      <c r="AR308" s="3"/>
      <c r="AS308" s="3"/>
      <c r="AT308" s="3"/>
      <c r="AU308" s="3"/>
      <c r="AV308" s="3"/>
    </row>
    <row r="309" spans="32:48" x14ac:dyDescent="0.2">
      <c r="AF309" s="3"/>
      <c r="AG309" s="3"/>
      <c r="AH309" s="3"/>
      <c r="AI309" s="3"/>
      <c r="AJ309" s="3"/>
      <c r="AL309" s="3"/>
      <c r="AM309" s="3"/>
      <c r="AN309" s="3"/>
      <c r="AO309" s="3"/>
      <c r="AP309" s="3"/>
      <c r="AR309" s="3"/>
      <c r="AS309" s="3"/>
      <c r="AT309" s="3"/>
      <c r="AU309" s="3"/>
      <c r="AV309" s="3"/>
    </row>
    <row r="310" spans="32:48" x14ac:dyDescent="0.2">
      <c r="AF310" s="3"/>
      <c r="AG310" s="3"/>
      <c r="AH310" s="3"/>
      <c r="AI310" s="3"/>
      <c r="AJ310" s="3"/>
      <c r="AL310" s="3"/>
      <c r="AM310" s="3"/>
      <c r="AN310" s="3"/>
      <c r="AO310" s="3"/>
      <c r="AP310" s="3"/>
      <c r="AR310" s="3"/>
      <c r="AS310" s="3"/>
      <c r="AT310" s="3"/>
      <c r="AU310" s="3"/>
      <c r="AV310" s="3"/>
    </row>
    <row r="311" spans="32:48" x14ac:dyDescent="0.2">
      <c r="AF311" s="3"/>
      <c r="AG311" s="3"/>
      <c r="AH311" s="3"/>
      <c r="AI311" s="3"/>
      <c r="AJ311" s="3"/>
      <c r="AL311" s="3"/>
      <c r="AM311" s="3"/>
      <c r="AN311" s="3"/>
      <c r="AO311" s="3"/>
      <c r="AP311" s="3"/>
      <c r="AR311" s="3"/>
      <c r="AS311" s="3"/>
      <c r="AT311" s="3"/>
      <c r="AU311" s="3"/>
      <c r="AV311" s="3"/>
    </row>
    <row r="312" spans="32:48" x14ac:dyDescent="0.2">
      <c r="AF312" s="3"/>
      <c r="AG312" s="3"/>
      <c r="AH312" s="3"/>
      <c r="AI312" s="3"/>
      <c r="AJ312" s="3"/>
      <c r="AL312" s="3"/>
      <c r="AM312" s="3"/>
      <c r="AN312" s="3"/>
      <c r="AO312" s="3"/>
      <c r="AP312" s="3"/>
      <c r="AR312" s="3"/>
      <c r="AS312" s="3"/>
      <c r="AT312" s="3"/>
      <c r="AU312" s="3"/>
      <c r="AV312" s="3"/>
    </row>
    <row r="313" spans="32:48" x14ac:dyDescent="0.2">
      <c r="AF313" s="3"/>
      <c r="AG313" s="3"/>
      <c r="AH313" s="3"/>
      <c r="AI313" s="3"/>
      <c r="AJ313" s="3"/>
      <c r="AL313" s="3"/>
      <c r="AM313" s="3"/>
      <c r="AN313" s="3"/>
      <c r="AO313" s="3"/>
      <c r="AP313" s="3"/>
      <c r="AR313" s="3"/>
      <c r="AS313" s="3"/>
      <c r="AT313" s="3"/>
      <c r="AU313" s="3"/>
      <c r="AV313" s="3"/>
    </row>
    <row r="314" spans="32:48" x14ac:dyDescent="0.2">
      <c r="AF314" s="3"/>
      <c r="AG314" s="3"/>
      <c r="AH314" s="3"/>
      <c r="AI314" s="3"/>
      <c r="AJ314" s="3"/>
      <c r="AL314" s="3"/>
      <c r="AM314" s="3"/>
      <c r="AN314" s="3"/>
      <c r="AO314" s="3"/>
      <c r="AP314" s="3"/>
      <c r="AR314" s="3"/>
      <c r="AS314" s="3"/>
      <c r="AT314" s="3"/>
      <c r="AU314" s="3"/>
      <c r="AV314" s="3"/>
    </row>
    <row r="315" spans="32:48" x14ac:dyDescent="0.2">
      <c r="AF315" s="3"/>
      <c r="AG315" s="3"/>
      <c r="AH315" s="3"/>
      <c r="AI315" s="3"/>
      <c r="AJ315" s="3"/>
      <c r="AL315" s="3"/>
      <c r="AM315" s="3"/>
      <c r="AN315" s="3"/>
      <c r="AO315" s="3"/>
      <c r="AP315" s="3"/>
      <c r="AR315" s="3"/>
      <c r="AS315" s="3"/>
      <c r="AT315" s="3"/>
      <c r="AU315" s="3"/>
      <c r="AV315" s="3"/>
    </row>
    <row r="316" spans="32:48" x14ac:dyDescent="0.2">
      <c r="AF316" s="3"/>
      <c r="AG316" s="3"/>
      <c r="AH316" s="3"/>
      <c r="AI316" s="3"/>
      <c r="AJ316" s="3"/>
      <c r="AL316" s="3"/>
      <c r="AM316" s="3"/>
      <c r="AN316" s="3"/>
      <c r="AO316" s="3"/>
      <c r="AP316" s="3"/>
      <c r="AR316" s="3"/>
      <c r="AS316" s="3"/>
      <c r="AT316" s="3"/>
      <c r="AU316" s="3"/>
      <c r="AV316" s="3"/>
    </row>
    <row r="317" spans="32:48" x14ac:dyDescent="0.2">
      <c r="AF317" s="3"/>
      <c r="AG317" s="3"/>
      <c r="AH317" s="3"/>
      <c r="AI317" s="3"/>
      <c r="AJ317" s="3"/>
      <c r="AL317" s="3"/>
      <c r="AM317" s="3"/>
      <c r="AN317" s="3"/>
      <c r="AO317" s="3"/>
      <c r="AP317" s="3"/>
      <c r="AR317" s="3"/>
      <c r="AS317" s="3"/>
      <c r="AT317" s="3"/>
      <c r="AU317" s="3"/>
      <c r="AV317" s="3"/>
    </row>
    <row r="318" spans="32:48" x14ac:dyDescent="0.2">
      <c r="AF318" s="3"/>
      <c r="AG318" s="3"/>
      <c r="AH318" s="3"/>
      <c r="AI318" s="3"/>
      <c r="AJ318" s="3"/>
      <c r="AL318" s="3"/>
      <c r="AM318" s="3"/>
      <c r="AN318" s="3"/>
      <c r="AO318" s="3"/>
      <c r="AP318" s="3"/>
      <c r="AR318" s="3"/>
      <c r="AS318" s="3"/>
      <c r="AT318" s="3"/>
      <c r="AU318" s="3"/>
      <c r="AV318" s="3"/>
    </row>
    <row r="319" spans="32:48" x14ac:dyDescent="0.2">
      <c r="AF319" s="3"/>
      <c r="AG319" s="3"/>
      <c r="AH319" s="3"/>
      <c r="AI319" s="3"/>
      <c r="AJ319" s="3"/>
      <c r="AL319" s="3"/>
      <c r="AM319" s="3"/>
      <c r="AN319" s="3"/>
      <c r="AO319" s="3"/>
      <c r="AP319" s="3"/>
      <c r="AR319" s="3"/>
      <c r="AS319" s="3"/>
      <c r="AT319" s="3"/>
      <c r="AU319" s="3"/>
      <c r="AV319" s="3"/>
    </row>
    <row r="320" spans="32:48" x14ac:dyDescent="0.2">
      <c r="AF320" s="3"/>
      <c r="AG320" s="3"/>
      <c r="AH320" s="3"/>
      <c r="AI320" s="3"/>
      <c r="AJ320" s="3"/>
      <c r="AL320" s="3"/>
      <c r="AM320" s="3"/>
      <c r="AN320" s="3"/>
      <c r="AO320" s="3"/>
      <c r="AP320" s="3"/>
      <c r="AR320" s="3"/>
      <c r="AS320" s="3"/>
      <c r="AT320" s="3"/>
      <c r="AU320" s="3"/>
      <c r="AV320" s="3"/>
    </row>
    <row r="321" spans="32:48" x14ac:dyDescent="0.2">
      <c r="AF321" s="3"/>
      <c r="AG321" s="3"/>
      <c r="AH321" s="3"/>
      <c r="AI321" s="3"/>
      <c r="AJ321" s="3"/>
      <c r="AL321" s="3"/>
      <c r="AM321" s="3"/>
      <c r="AN321" s="3"/>
      <c r="AO321" s="3"/>
      <c r="AP321" s="3"/>
      <c r="AR321" s="3"/>
      <c r="AS321" s="3"/>
      <c r="AT321" s="3"/>
      <c r="AU321" s="3"/>
      <c r="AV321" s="3"/>
    </row>
    <row r="322" spans="32:48" x14ac:dyDescent="0.2">
      <c r="AF322" s="3"/>
      <c r="AG322" s="3"/>
      <c r="AH322" s="3"/>
      <c r="AI322" s="3"/>
      <c r="AJ322" s="3"/>
      <c r="AL322" s="3"/>
      <c r="AM322" s="3"/>
      <c r="AN322" s="3"/>
      <c r="AO322" s="3"/>
      <c r="AP322" s="3"/>
      <c r="AR322" s="3"/>
      <c r="AS322" s="3"/>
      <c r="AT322" s="3"/>
      <c r="AU322" s="3"/>
      <c r="AV322" s="3"/>
    </row>
    <row r="323" spans="32:48" x14ac:dyDescent="0.2">
      <c r="AF323" s="3"/>
      <c r="AG323" s="3"/>
      <c r="AH323" s="3"/>
      <c r="AI323" s="3"/>
      <c r="AJ323" s="3"/>
      <c r="AL323" s="3"/>
      <c r="AM323" s="3"/>
      <c r="AN323" s="3"/>
      <c r="AO323" s="3"/>
      <c r="AP323" s="3"/>
      <c r="AR323" s="3"/>
      <c r="AS323" s="3"/>
      <c r="AT323" s="3"/>
      <c r="AU323" s="3"/>
      <c r="AV323" s="3"/>
    </row>
    <row r="324" spans="32:48" x14ac:dyDescent="0.2">
      <c r="AF324" s="3"/>
      <c r="AG324" s="3"/>
      <c r="AH324" s="3"/>
      <c r="AI324" s="3"/>
      <c r="AJ324" s="3"/>
      <c r="AL324" s="3"/>
      <c r="AM324" s="3"/>
      <c r="AN324" s="3"/>
      <c r="AO324" s="3"/>
      <c r="AP324" s="3"/>
      <c r="AR324" s="3"/>
      <c r="AS324" s="3"/>
      <c r="AT324" s="3"/>
      <c r="AU324" s="3"/>
      <c r="AV324" s="3"/>
    </row>
    <row r="325" spans="32:48" x14ac:dyDescent="0.2">
      <c r="AF325" s="3"/>
      <c r="AG325" s="3"/>
      <c r="AH325" s="3"/>
      <c r="AI325" s="3"/>
      <c r="AJ325" s="3"/>
      <c r="AL325" s="3"/>
      <c r="AM325" s="3"/>
      <c r="AN325" s="3"/>
      <c r="AO325" s="3"/>
      <c r="AP325" s="3"/>
      <c r="AR325" s="3"/>
      <c r="AS325" s="3"/>
      <c r="AT325" s="3"/>
      <c r="AU325" s="3"/>
      <c r="AV325" s="3"/>
    </row>
    <row r="326" spans="32:48" x14ac:dyDescent="0.2">
      <c r="AF326" s="3"/>
      <c r="AG326" s="3"/>
      <c r="AH326" s="3"/>
      <c r="AI326" s="3"/>
      <c r="AJ326" s="3"/>
      <c r="AL326" s="3"/>
      <c r="AM326" s="3"/>
      <c r="AN326" s="3"/>
      <c r="AO326" s="3"/>
      <c r="AP326" s="3"/>
      <c r="AR326" s="3"/>
      <c r="AS326" s="3"/>
      <c r="AT326" s="3"/>
      <c r="AU326" s="3"/>
      <c r="AV326" s="3"/>
    </row>
    <row r="327" spans="32:48" x14ac:dyDescent="0.2">
      <c r="AF327" s="3"/>
      <c r="AG327" s="3"/>
      <c r="AH327" s="3"/>
      <c r="AI327" s="3"/>
      <c r="AJ327" s="3"/>
      <c r="AL327" s="3"/>
      <c r="AM327" s="3"/>
      <c r="AN327" s="3"/>
      <c r="AO327" s="3"/>
      <c r="AP327" s="3"/>
      <c r="AR327" s="3"/>
      <c r="AS327" s="3"/>
      <c r="AT327" s="3"/>
      <c r="AU327" s="3"/>
      <c r="AV327" s="3"/>
    </row>
    <row r="328" spans="32:48" x14ac:dyDescent="0.2">
      <c r="AF328" s="3"/>
      <c r="AG328" s="3"/>
      <c r="AH328" s="3"/>
      <c r="AI328" s="3"/>
      <c r="AJ328" s="3"/>
      <c r="AL328" s="3"/>
      <c r="AM328" s="3"/>
      <c r="AN328" s="3"/>
      <c r="AO328" s="3"/>
      <c r="AP328" s="3"/>
      <c r="AR328" s="3"/>
      <c r="AS328" s="3"/>
      <c r="AT328" s="3"/>
      <c r="AU328" s="3"/>
      <c r="AV328" s="3"/>
    </row>
    <row r="329" spans="32:48" x14ac:dyDescent="0.2">
      <c r="AF329" s="3"/>
      <c r="AG329" s="3"/>
      <c r="AH329" s="3"/>
      <c r="AI329" s="3"/>
      <c r="AJ329" s="3"/>
      <c r="AL329" s="3"/>
      <c r="AM329" s="3"/>
      <c r="AN329" s="3"/>
      <c r="AO329" s="3"/>
      <c r="AP329" s="3"/>
      <c r="AR329" s="3"/>
      <c r="AS329" s="3"/>
      <c r="AT329" s="3"/>
      <c r="AU329" s="3"/>
      <c r="AV329" s="3"/>
    </row>
    <row r="330" spans="32:48" x14ac:dyDescent="0.2">
      <c r="AF330" s="3"/>
      <c r="AG330" s="3"/>
      <c r="AH330" s="3"/>
      <c r="AI330" s="3"/>
      <c r="AJ330" s="3"/>
      <c r="AL330" s="3"/>
      <c r="AM330" s="3"/>
      <c r="AN330" s="3"/>
      <c r="AO330" s="3"/>
      <c r="AP330" s="3"/>
      <c r="AR330" s="3"/>
      <c r="AS330" s="3"/>
      <c r="AT330" s="3"/>
      <c r="AU330" s="3"/>
      <c r="AV330" s="3"/>
    </row>
    <row r="331" spans="32:48" x14ac:dyDescent="0.2">
      <c r="AF331" s="3"/>
      <c r="AG331" s="3"/>
      <c r="AH331" s="3"/>
      <c r="AI331" s="3"/>
      <c r="AJ331" s="3"/>
      <c r="AL331" s="3"/>
      <c r="AM331" s="3"/>
      <c r="AN331" s="3"/>
      <c r="AO331" s="3"/>
      <c r="AP331" s="3"/>
      <c r="AR331" s="3"/>
      <c r="AS331" s="3"/>
      <c r="AT331" s="3"/>
      <c r="AU331" s="3"/>
      <c r="AV331" s="3"/>
    </row>
    <row r="332" spans="32:48" x14ac:dyDescent="0.2">
      <c r="AF332" s="3"/>
      <c r="AG332" s="3"/>
      <c r="AH332" s="3"/>
      <c r="AI332" s="3"/>
      <c r="AJ332" s="3"/>
      <c r="AL332" s="3"/>
      <c r="AM332" s="3"/>
      <c r="AN332" s="3"/>
      <c r="AO332" s="3"/>
      <c r="AP332" s="3"/>
      <c r="AR332" s="3"/>
      <c r="AS332" s="3"/>
      <c r="AT332" s="3"/>
      <c r="AU332" s="3"/>
      <c r="AV332" s="3"/>
    </row>
    <row r="333" spans="32:48" x14ac:dyDescent="0.2">
      <c r="AF333" s="3"/>
      <c r="AG333" s="3"/>
      <c r="AH333" s="3"/>
      <c r="AI333" s="3"/>
      <c r="AJ333" s="3"/>
      <c r="AL333" s="3"/>
      <c r="AM333" s="3"/>
      <c r="AN333" s="3"/>
      <c r="AO333" s="3"/>
      <c r="AP333" s="3"/>
      <c r="AR333" s="3"/>
      <c r="AS333" s="3"/>
      <c r="AT333" s="3"/>
      <c r="AU333" s="3"/>
      <c r="AV333" s="3"/>
    </row>
    <row r="334" spans="32:48" x14ac:dyDescent="0.2">
      <c r="AF334" s="3"/>
      <c r="AG334" s="3"/>
      <c r="AH334" s="3"/>
      <c r="AI334" s="3"/>
      <c r="AJ334" s="3"/>
      <c r="AL334" s="3"/>
      <c r="AM334" s="3"/>
      <c r="AN334" s="3"/>
      <c r="AO334" s="3"/>
      <c r="AP334" s="3"/>
      <c r="AR334" s="3"/>
      <c r="AS334" s="3"/>
      <c r="AT334" s="3"/>
      <c r="AU334" s="3"/>
      <c r="AV334" s="3"/>
    </row>
    <row r="335" spans="32:48" x14ac:dyDescent="0.2">
      <c r="AF335" s="3"/>
      <c r="AG335" s="3"/>
      <c r="AH335" s="3"/>
      <c r="AI335" s="3"/>
      <c r="AJ335" s="3"/>
      <c r="AL335" s="3"/>
      <c r="AM335" s="3"/>
      <c r="AN335" s="3"/>
      <c r="AO335" s="3"/>
      <c r="AP335" s="3"/>
      <c r="AR335" s="3"/>
      <c r="AS335" s="3"/>
      <c r="AT335" s="3"/>
      <c r="AU335" s="3"/>
      <c r="AV335" s="3"/>
    </row>
    <row r="336" spans="32:48" x14ac:dyDescent="0.2">
      <c r="AF336" s="3"/>
      <c r="AG336" s="3"/>
      <c r="AH336" s="3"/>
      <c r="AI336" s="3"/>
      <c r="AJ336" s="3"/>
      <c r="AL336" s="3"/>
      <c r="AM336" s="3"/>
      <c r="AN336" s="3"/>
      <c r="AO336" s="3"/>
      <c r="AP336" s="3"/>
      <c r="AR336" s="3"/>
      <c r="AS336" s="3"/>
      <c r="AT336" s="3"/>
      <c r="AU336" s="3"/>
      <c r="AV336" s="3"/>
    </row>
    <row r="337" spans="32:48" x14ac:dyDescent="0.2">
      <c r="AF337" s="3"/>
      <c r="AG337" s="3"/>
      <c r="AH337" s="3"/>
      <c r="AI337" s="3"/>
      <c r="AJ337" s="3"/>
      <c r="AL337" s="3"/>
      <c r="AM337" s="3"/>
      <c r="AN337" s="3"/>
      <c r="AO337" s="3"/>
      <c r="AP337" s="3"/>
      <c r="AR337" s="3"/>
      <c r="AS337" s="3"/>
      <c r="AT337" s="3"/>
      <c r="AU337" s="3"/>
      <c r="AV337" s="3"/>
    </row>
    <row r="338" spans="32:48" x14ac:dyDescent="0.2">
      <c r="AF338" s="3"/>
      <c r="AG338" s="3"/>
      <c r="AH338" s="3"/>
      <c r="AI338" s="3"/>
      <c r="AJ338" s="3"/>
      <c r="AL338" s="3"/>
      <c r="AM338" s="3"/>
      <c r="AN338" s="3"/>
      <c r="AO338" s="3"/>
      <c r="AP338" s="3"/>
      <c r="AR338" s="3"/>
      <c r="AS338" s="3"/>
      <c r="AT338" s="3"/>
      <c r="AU338" s="3"/>
      <c r="AV338" s="3"/>
    </row>
    <row r="339" spans="32:48" x14ac:dyDescent="0.2">
      <c r="AF339" s="3"/>
      <c r="AG339" s="3"/>
      <c r="AH339" s="3"/>
      <c r="AI339" s="3"/>
      <c r="AJ339" s="3"/>
      <c r="AL339" s="3"/>
      <c r="AM339" s="3"/>
      <c r="AN339" s="3"/>
      <c r="AO339" s="3"/>
      <c r="AP339" s="3"/>
      <c r="AR339" s="3"/>
      <c r="AS339" s="3"/>
      <c r="AT339" s="3"/>
      <c r="AU339" s="3"/>
      <c r="AV339" s="3"/>
    </row>
    <row r="340" spans="32:48" x14ac:dyDescent="0.2">
      <c r="AF340" s="3"/>
      <c r="AG340" s="3"/>
      <c r="AH340" s="3"/>
      <c r="AI340" s="3"/>
      <c r="AJ340" s="3"/>
      <c r="AL340" s="3"/>
      <c r="AM340" s="3"/>
      <c r="AN340" s="3"/>
      <c r="AO340" s="3"/>
      <c r="AP340" s="3"/>
      <c r="AR340" s="3"/>
      <c r="AS340" s="3"/>
      <c r="AT340" s="3"/>
      <c r="AU340" s="3"/>
      <c r="AV340" s="3"/>
    </row>
    <row r="341" spans="32:48" x14ac:dyDescent="0.2">
      <c r="AF341" s="3"/>
      <c r="AG341" s="3"/>
      <c r="AH341" s="3"/>
      <c r="AI341" s="3"/>
      <c r="AJ341" s="3"/>
      <c r="AL341" s="3"/>
      <c r="AM341" s="3"/>
      <c r="AN341" s="3"/>
      <c r="AO341" s="3"/>
      <c r="AP341" s="3"/>
      <c r="AR341" s="3"/>
      <c r="AS341" s="3"/>
      <c r="AT341" s="3"/>
      <c r="AU341" s="3"/>
      <c r="AV341" s="3"/>
    </row>
    <row r="342" spans="32:48" x14ac:dyDescent="0.2">
      <c r="AF342" s="3"/>
      <c r="AG342" s="3"/>
      <c r="AH342" s="3"/>
      <c r="AI342" s="3"/>
      <c r="AJ342" s="3"/>
      <c r="AL342" s="3"/>
      <c r="AM342" s="3"/>
      <c r="AN342" s="3"/>
      <c r="AO342" s="3"/>
      <c r="AP342" s="3"/>
      <c r="AR342" s="3"/>
      <c r="AS342" s="3"/>
      <c r="AT342" s="3"/>
      <c r="AU342" s="3"/>
      <c r="AV342" s="3"/>
    </row>
    <row r="343" spans="32:48" x14ac:dyDescent="0.2">
      <c r="AF343" s="3"/>
      <c r="AG343" s="3"/>
      <c r="AH343" s="3"/>
      <c r="AI343" s="3"/>
      <c r="AJ343" s="3"/>
      <c r="AL343" s="3"/>
      <c r="AM343" s="3"/>
      <c r="AN343" s="3"/>
      <c r="AO343" s="3"/>
      <c r="AP343" s="3"/>
      <c r="AR343" s="3"/>
      <c r="AS343" s="3"/>
      <c r="AT343" s="3"/>
      <c r="AU343" s="3"/>
      <c r="AV343" s="3"/>
    </row>
    <row r="344" spans="32:48" x14ac:dyDescent="0.2">
      <c r="AF344" s="3"/>
      <c r="AG344" s="3"/>
      <c r="AH344" s="3"/>
      <c r="AI344" s="3"/>
      <c r="AJ344" s="3"/>
      <c r="AL344" s="3"/>
      <c r="AM344" s="3"/>
      <c r="AN344" s="3"/>
      <c r="AO344" s="3"/>
      <c r="AP344" s="3"/>
      <c r="AR344" s="3"/>
      <c r="AS344" s="3"/>
      <c r="AT344" s="3"/>
      <c r="AU344" s="3"/>
      <c r="AV344" s="3"/>
    </row>
    <row r="345" spans="32:48" x14ac:dyDescent="0.2">
      <c r="AF345" s="3"/>
      <c r="AG345" s="3"/>
      <c r="AH345" s="3"/>
      <c r="AI345" s="3"/>
      <c r="AJ345" s="3"/>
      <c r="AL345" s="3"/>
      <c r="AM345" s="3"/>
      <c r="AN345" s="3"/>
      <c r="AO345" s="3"/>
      <c r="AP345" s="3"/>
      <c r="AR345" s="3"/>
      <c r="AS345" s="3"/>
      <c r="AT345" s="3"/>
      <c r="AU345" s="3"/>
      <c r="AV345" s="3"/>
    </row>
    <row r="346" spans="32:48" x14ac:dyDescent="0.2">
      <c r="AF346" s="3"/>
      <c r="AG346" s="3"/>
      <c r="AH346" s="3"/>
      <c r="AI346" s="3"/>
      <c r="AJ346" s="3"/>
      <c r="AL346" s="3"/>
      <c r="AM346" s="3"/>
      <c r="AN346" s="3"/>
      <c r="AO346" s="3"/>
      <c r="AP346" s="3"/>
      <c r="AR346" s="3"/>
      <c r="AS346" s="3"/>
      <c r="AT346" s="3"/>
      <c r="AU346" s="3"/>
      <c r="AV346" s="3"/>
    </row>
    <row r="347" spans="32:48" x14ac:dyDescent="0.2">
      <c r="AF347" s="3"/>
      <c r="AG347" s="3"/>
      <c r="AH347" s="3"/>
      <c r="AI347" s="3"/>
      <c r="AJ347" s="3"/>
      <c r="AL347" s="3"/>
      <c r="AM347" s="3"/>
      <c r="AN347" s="3"/>
      <c r="AO347" s="3"/>
      <c r="AP347" s="3"/>
      <c r="AR347" s="3"/>
      <c r="AS347" s="3"/>
      <c r="AT347" s="3"/>
      <c r="AU347" s="3"/>
      <c r="AV347" s="3"/>
    </row>
    <row r="348" spans="32:48" x14ac:dyDescent="0.2">
      <c r="AF348" s="3"/>
      <c r="AG348" s="3"/>
      <c r="AH348" s="3"/>
      <c r="AI348" s="3"/>
      <c r="AJ348" s="3"/>
      <c r="AL348" s="3"/>
      <c r="AM348" s="3"/>
      <c r="AN348" s="3"/>
      <c r="AO348" s="3"/>
      <c r="AP348" s="3"/>
      <c r="AR348" s="3"/>
      <c r="AS348" s="3"/>
      <c r="AT348" s="3"/>
      <c r="AU348" s="3"/>
      <c r="AV348" s="3"/>
    </row>
    <row r="349" spans="32:48" x14ac:dyDescent="0.2">
      <c r="AF349" s="3"/>
      <c r="AG349" s="3"/>
      <c r="AH349" s="3"/>
      <c r="AI349" s="3"/>
      <c r="AJ349" s="3"/>
      <c r="AL349" s="3"/>
      <c r="AM349" s="3"/>
      <c r="AN349" s="3"/>
      <c r="AO349" s="3"/>
      <c r="AP349" s="3"/>
      <c r="AR349" s="3"/>
      <c r="AS349" s="3"/>
      <c r="AT349" s="3"/>
      <c r="AU349" s="3"/>
      <c r="AV349" s="3"/>
    </row>
    <row r="350" spans="32:48" x14ac:dyDescent="0.2">
      <c r="AF350" s="3"/>
      <c r="AG350" s="3"/>
      <c r="AH350" s="3"/>
      <c r="AI350" s="3"/>
      <c r="AJ350" s="3"/>
      <c r="AL350" s="3"/>
      <c r="AM350" s="3"/>
      <c r="AN350" s="3"/>
      <c r="AO350" s="3"/>
      <c r="AP350" s="3"/>
      <c r="AR350" s="3"/>
      <c r="AS350" s="3"/>
      <c r="AT350" s="3"/>
      <c r="AU350" s="3"/>
      <c r="AV350" s="3"/>
    </row>
    <row r="351" spans="32:48" x14ac:dyDescent="0.2">
      <c r="AF351" s="3"/>
      <c r="AG351" s="3"/>
      <c r="AH351" s="3"/>
      <c r="AI351" s="3"/>
      <c r="AJ351" s="3"/>
      <c r="AL351" s="3"/>
      <c r="AM351" s="3"/>
      <c r="AN351" s="3"/>
      <c r="AO351" s="3"/>
      <c r="AP351" s="3"/>
      <c r="AR351" s="3"/>
      <c r="AS351" s="3"/>
      <c r="AT351" s="3"/>
      <c r="AU351" s="3"/>
      <c r="AV351" s="3"/>
    </row>
    <row r="352" spans="32:48" x14ac:dyDescent="0.2">
      <c r="AF352" s="3"/>
      <c r="AG352" s="3"/>
      <c r="AH352" s="3"/>
      <c r="AI352" s="3"/>
      <c r="AJ352" s="3"/>
      <c r="AL352" s="3"/>
      <c r="AM352" s="3"/>
      <c r="AN352" s="3"/>
      <c r="AO352" s="3"/>
      <c r="AP352" s="3"/>
      <c r="AR352" s="3"/>
      <c r="AS352" s="3"/>
      <c r="AT352" s="3"/>
      <c r="AU352" s="3"/>
      <c r="AV352" s="3"/>
    </row>
    <row r="353" spans="32:48" x14ac:dyDescent="0.2">
      <c r="AF353" s="3"/>
      <c r="AG353" s="3"/>
      <c r="AH353" s="3"/>
      <c r="AI353" s="3"/>
      <c r="AJ353" s="3"/>
      <c r="AL353" s="3"/>
      <c r="AM353" s="3"/>
      <c r="AN353" s="3"/>
      <c r="AO353" s="3"/>
      <c r="AP353" s="3"/>
      <c r="AR353" s="3"/>
      <c r="AS353" s="3"/>
      <c r="AT353" s="3"/>
      <c r="AU353" s="3"/>
      <c r="AV353" s="3"/>
    </row>
    <row r="354" spans="32:48" x14ac:dyDescent="0.2">
      <c r="AF354" s="3"/>
      <c r="AG354" s="3"/>
      <c r="AH354" s="3"/>
      <c r="AI354" s="3"/>
      <c r="AJ354" s="3"/>
      <c r="AL354" s="3"/>
      <c r="AM354" s="3"/>
      <c r="AN354" s="3"/>
      <c r="AO354" s="3"/>
      <c r="AP354" s="3"/>
      <c r="AR354" s="3"/>
      <c r="AS354" s="3"/>
      <c r="AT354" s="3"/>
      <c r="AU354" s="3"/>
      <c r="AV354" s="3"/>
    </row>
    <row r="355" spans="32:48" x14ac:dyDescent="0.2">
      <c r="AF355" s="3"/>
      <c r="AG355" s="3"/>
      <c r="AH355" s="3"/>
      <c r="AI355" s="3"/>
      <c r="AJ355" s="3"/>
      <c r="AL355" s="3"/>
      <c r="AM355" s="3"/>
      <c r="AN355" s="3"/>
      <c r="AO355" s="3"/>
      <c r="AP355" s="3"/>
      <c r="AR355" s="3"/>
      <c r="AS355" s="3"/>
      <c r="AT355" s="3"/>
      <c r="AU355" s="3"/>
      <c r="AV355" s="3"/>
    </row>
    <row r="356" spans="32:48" x14ac:dyDescent="0.2">
      <c r="AF356" s="3"/>
      <c r="AG356" s="3"/>
      <c r="AH356" s="3"/>
      <c r="AI356" s="3"/>
      <c r="AJ356" s="3"/>
      <c r="AL356" s="3"/>
      <c r="AM356" s="3"/>
      <c r="AN356" s="3"/>
      <c r="AO356" s="3"/>
      <c r="AP356" s="3"/>
      <c r="AR356" s="3"/>
      <c r="AS356" s="3"/>
      <c r="AT356" s="3"/>
      <c r="AU356" s="3"/>
      <c r="AV356" s="3"/>
    </row>
    <row r="357" spans="32:48" x14ac:dyDescent="0.2">
      <c r="AF357" s="3"/>
      <c r="AG357" s="3"/>
      <c r="AH357" s="3"/>
      <c r="AI357" s="3"/>
      <c r="AJ357" s="3"/>
      <c r="AL357" s="3"/>
      <c r="AM357" s="3"/>
      <c r="AN357" s="3"/>
      <c r="AO357" s="3"/>
      <c r="AP357" s="3"/>
      <c r="AR357" s="3"/>
      <c r="AS357" s="3"/>
      <c r="AT357" s="3"/>
      <c r="AU357" s="3"/>
      <c r="AV357" s="3"/>
    </row>
    <row r="358" spans="32:48" x14ac:dyDescent="0.2">
      <c r="AF358" s="3"/>
      <c r="AG358" s="3"/>
      <c r="AH358" s="3"/>
      <c r="AI358" s="3"/>
      <c r="AJ358" s="3"/>
      <c r="AL358" s="3"/>
      <c r="AM358" s="3"/>
      <c r="AN358" s="3"/>
      <c r="AO358" s="3"/>
      <c r="AP358" s="3"/>
      <c r="AR358" s="3"/>
      <c r="AS358" s="3"/>
      <c r="AT358" s="3"/>
      <c r="AU358" s="3"/>
      <c r="AV358" s="3"/>
    </row>
    <row r="359" spans="32:48" x14ac:dyDescent="0.2">
      <c r="AF359" s="3"/>
      <c r="AG359" s="3"/>
      <c r="AH359" s="3"/>
      <c r="AI359" s="3"/>
      <c r="AJ359" s="3"/>
      <c r="AL359" s="3"/>
      <c r="AM359" s="3"/>
      <c r="AN359" s="3"/>
      <c r="AO359" s="3"/>
      <c r="AP359" s="3"/>
      <c r="AR359" s="3"/>
      <c r="AS359" s="3"/>
      <c r="AT359" s="3"/>
      <c r="AU359" s="3"/>
      <c r="AV359" s="3"/>
    </row>
    <row r="360" spans="32:48" x14ac:dyDescent="0.2">
      <c r="AF360" s="3"/>
      <c r="AG360" s="3"/>
      <c r="AH360" s="3"/>
      <c r="AI360" s="3"/>
      <c r="AJ360" s="3"/>
      <c r="AL360" s="3"/>
      <c r="AM360" s="3"/>
      <c r="AN360" s="3"/>
      <c r="AO360" s="3"/>
      <c r="AP360" s="3"/>
      <c r="AR360" s="3"/>
      <c r="AS360" s="3"/>
      <c r="AT360" s="3"/>
      <c r="AU360" s="3"/>
      <c r="AV360" s="3"/>
    </row>
    <row r="361" spans="32:48" x14ac:dyDescent="0.2">
      <c r="AF361" s="3"/>
      <c r="AG361" s="3"/>
      <c r="AH361" s="3"/>
      <c r="AI361" s="3"/>
      <c r="AJ361" s="3"/>
      <c r="AL361" s="3"/>
      <c r="AM361" s="3"/>
      <c r="AN361" s="3"/>
      <c r="AO361" s="3"/>
      <c r="AP361" s="3"/>
      <c r="AR361" s="3"/>
      <c r="AS361" s="3"/>
      <c r="AT361" s="3"/>
      <c r="AU361" s="3"/>
      <c r="AV361" s="3"/>
    </row>
    <row r="362" spans="32:48" x14ac:dyDescent="0.2">
      <c r="AF362" s="3"/>
      <c r="AG362" s="3"/>
      <c r="AH362" s="3"/>
      <c r="AI362" s="3"/>
      <c r="AJ362" s="3"/>
      <c r="AL362" s="3"/>
      <c r="AM362" s="3"/>
      <c r="AN362" s="3"/>
      <c r="AO362" s="3"/>
      <c r="AP362" s="3"/>
      <c r="AR362" s="3"/>
      <c r="AS362" s="3"/>
      <c r="AT362" s="3"/>
      <c r="AU362" s="3"/>
      <c r="AV362" s="3"/>
    </row>
    <row r="363" spans="32:48" x14ac:dyDescent="0.2">
      <c r="AF363" s="3"/>
      <c r="AG363" s="3"/>
      <c r="AH363" s="3"/>
      <c r="AI363" s="3"/>
      <c r="AJ363" s="3"/>
      <c r="AL363" s="3"/>
      <c r="AM363" s="3"/>
      <c r="AN363" s="3"/>
      <c r="AO363" s="3"/>
      <c r="AP363" s="3"/>
      <c r="AR363" s="3"/>
      <c r="AS363" s="3"/>
      <c r="AT363" s="3"/>
      <c r="AU363" s="3"/>
      <c r="AV363" s="3"/>
    </row>
    <row r="364" spans="32:48" x14ac:dyDescent="0.2">
      <c r="AF364" s="3"/>
      <c r="AG364" s="3"/>
      <c r="AH364" s="3"/>
      <c r="AI364" s="3"/>
      <c r="AJ364" s="3"/>
      <c r="AL364" s="3"/>
      <c r="AM364" s="3"/>
      <c r="AN364" s="3"/>
      <c r="AO364" s="3"/>
      <c r="AP364" s="3"/>
      <c r="AR364" s="3"/>
      <c r="AS364" s="3"/>
      <c r="AT364" s="3"/>
      <c r="AU364" s="3"/>
      <c r="AV364" s="3"/>
    </row>
    <row r="365" spans="32:48" x14ac:dyDescent="0.2">
      <c r="AF365" s="3"/>
      <c r="AG365" s="3"/>
      <c r="AH365" s="3"/>
      <c r="AI365" s="3"/>
      <c r="AJ365" s="3"/>
      <c r="AL365" s="3"/>
      <c r="AM365" s="3"/>
      <c r="AN365" s="3"/>
      <c r="AO365" s="3"/>
      <c r="AP365" s="3"/>
      <c r="AR365" s="3"/>
      <c r="AS365" s="3"/>
      <c r="AT365" s="3"/>
      <c r="AU365" s="3"/>
      <c r="AV365" s="3"/>
    </row>
    <row r="366" spans="32:48" x14ac:dyDescent="0.2">
      <c r="AG366" s="3"/>
      <c r="AH366" s="3"/>
      <c r="AI366" s="3"/>
      <c r="AJ366" s="3"/>
      <c r="AL366" s="3"/>
      <c r="AM366" s="3"/>
      <c r="AN366" s="3"/>
      <c r="AO366" s="3"/>
      <c r="AP366" s="3"/>
      <c r="AR366" s="3"/>
      <c r="AS366" s="3"/>
      <c r="AT366" s="3"/>
      <c r="AU366" s="3"/>
      <c r="AV366" s="3"/>
    </row>
    <row r="367" spans="32:48" x14ac:dyDescent="0.2">
      <c r="AG367" s="3"/>
      <c r="AH367" s="3"/>
      <c r="AI367" s="3"/>
      <c r="AJ367" s="3"/>
      <c r="AL367" s="3"/>
      <c r="AM367" s="3"/>
      <c r="AN367" s="3"/>
      <c r="AO367" s="3"/>
      <c r="AP367" s="3"/>
      <c r="AR367" s="3"/>
      <c r="AS367" s="3"/>
      <c r="AT367" s="3"/>
      <c r="AU367" s="3"/>
      <c r="AV367" s="3"/>
    </row>
    <row r="368" spans="32:48" x14ac:dyDescent="0.2">
      <c r="AG368" s="3"/>
      <c r="AH368" s="3"/>
      <c r="AI368" s="3"/>
      <c r="AJ368" s="3"/>
      <c r="AL368" s="3"/>
      <c r="AM368" s="3"/>
      <c r="AN368" s="3"/>
      <c r="AO368" s="3"/>
      <c r="AP368" s="3"/>
      <c r="AR368" s="3"/>
      <c r="AS368" s="3"/>
      <c r="AT368" s="3"/>
      <c r="AU368" s="3"/>
      <c r="AV368" s="3"/>
    </row>
    <row r="369" spans="33:48" x14ac:dyDescent="0.2">
      <c r="AG369" s="3"/>
      <c r="AH369" s="3"/>
      <c r="AI369" s="3"/>
      <c r="AJ369" s="3"/>
      <c r="AL369" s="3"/>
      <c r="AM369" s="3"/>
      <c r="AN369" s="3"/>
      <c r="AO369" s="3"/>
      <c r="AP369" s="3"/>
      <c r="AR369" s="3"/>
      <c r="AS369" s="3"/>
      <c r="AT369" s="3"/>
      <c r="AU369" s="3"/>
      <c r="AV369" s="3"/>
    </row>
    <row r="370" spans="33:48" x14ac:dyDescent="0.2">
      <c r="AG370" s="3"/>
      <c r="AH370" s="3"/>
      <c r="AI370" s="3"/>
      <c r="AJ370" s="3"/>
      <c r="AL370" s="3"/>
      <c r="AM370" s="3"/>
      <c r="AN370" s="3"/>
      <c r="AO370" s="3"/>
      <c r="AP370" s="3"/>
      <c r="AR370" s="3"/>
      <c r="AS370" s="3"/>
      <c r="AT370" s="3"/>
      <c r="AU370" s="3"/>
      <c r="AV370" s="3"/>
    </row>
    <row r="371" spans="33:48" x14ac:dyDescent="0.2">
      <c r="AG371" s="3"/>
      <c r="AH371" s="3"/>
      <c r="AI371" s="3"/>
      <c r="AJ371" s="3"/>
      <c r="AL371" s="3"/>
      <c r="AM371" s="3"/>
      <c r="AN371" s="3"/>
      <c r="AO371" s="3"/>
      <c r="AP371" s="3"/>
      <c r="AR371" s="3"/>
      <c r="AS371" s="3"/>
      <c r="AT371" s="3"/>
      <c r="AU371" s="3"/>
      <c r="AV371" s="3"/>
    </row>
    <row r="372" spans="33:48" x14ac:dyDescent="0.2">
      <c r="AG372" s="3"/>
      <c r="AH372" s="3"/>
      <c r="AI372" s="3"/>
      <c r="AJ372" s="3"/>
      <c r="AL372" s="3"/>
      <c r="AM372" s="3"/>
      <c r="AN372" s="3"/>
      <c r="AO372" s="3"/>
      <c r="AP372" s="3"/>
      <c r="AR372" s="3"/>
      <c r="AS372" s="3"/>
      <c r="AT372" s="3"/>
      <c r="AU372" s="3"/>
      <c r="AV372" s="3"/>
    </row>
    <row r="373" spans="33:48" x14ac:dyDescent="0.2">
      <c r="AG373" s="3"/>
      <c r="AH373" s="3"/>
      <c r="AI373" s="3"/>
      <c r="AJ373" s="3"/>
      <c r="AL373" s="3"/>
      <c r="AM373" s="3"/>
      <c r="AN373" s="3"/>
      <c r="AO373" s="3"/>
      <c r="AP373" s="3"/>
      <c r="AR373" s="3"/>
      <c r="AS373" s="3"/>
      <c r="AT373" s="3"/>
      <c r="AU373" s="3"/>
      <c r="AV373" s="3"/>
    </row>
    <row r="374" spans="33:48" x14ac:dyDescent="0.2">
      <c r="AG374" s="3"/>
      <c r="AH374" s="3"/>
      <c r="AI374" s="3"/>
      <c r="AL374" s="3"/>
      <c r="AM374" s="3"/>
      <c r="AN374" s="3"/>
      <c r="AO374" s="3"/>
      <c r="AP374" s="3"/>
      <c r="AR374" s="3"/>
      <c r="AS374" s="3"/>
      <c r="AT374" s="3"/>
      <c r="AU374" s="3"/>
      <c r="AV374" s="3"/>
    </row>
    <row r="375" spans="33:48" x14ac:dyDescent="0.2">
      <c r="AG375" s="3"/>
      <c r="AH375" s="3"/>
      <c r="AI375" s="3"/>
      <c r="AL375" s="3"/>
      <c r="AM375" s="3"/>
      <c r="AN375" s="3"/>
      <c r="AO375" s="3"/>
      <c r="AP375" s="3"/>
      <c r="AR375" s="3"/>
      <c r="AS375" s="3"/>
      <c r="AT375" s="3"/>
      <c r="AU375" s="3"/>
      <c r="AV375" s="3"/>
    </row>
    <row r="376" spans="33:48" x14ac:dyDescent="0.2">
      <c r="AG376" s="3"/>
      <c r="AH376" s="3"/>
      <c r="AL376" s="3"/>
      <c r="AM376" s="3"/>
      <c r="AN376" s="3"/>
      <c r="AO376" s="3"/>
      <c r="AP376" s="3"/>
      <c r="AR376" s="3"/>
      <c r="AS376" s="3"/>
      <c r="AT376" s="3"/>
      <c r="AU376" s="3"/>
      <c r="AV376" s="3"/>
    </row>
    <row r="377" spans="33:48" x14ac:dyDescent="0.2">
      <c r="AL377" s="3"/>
      <c r="AM377" s="3"/>
      <c r="AN377" s="3"/>
      <c r="AO377" s="3"/>
      <c r="AP377" s="3"/>
      <c r="AR377" s="3"/>
      <c r="AS377" s="3"/>
      <c r="AT377" s="3"/>
      <c r="AU377" s="3"/>
      <c r="AV377" s="3"/>
    </row>
    <row r="378" spans="33:48" x14ac:dyDescent="0.2">
      <c r="AL378" s="3"/>
      <c r="AM378" s="3"/>
      <c r="AN378" s="3"/>
      <c r="AO378" s="3"/>
      <c r="AP378" s="3"/>
      <c r="AR378" s="3"/>
      <c r="AS378" s="3"/>
      <c r="AT378" s="3"/>
      <c r="AU378" s="3"/>
      <c r="AV378" s="3"/>
    </row>
    <row r="379" spans="33:48" x14ac:dyDescent="0.2">
      <c r="AL379" s="3"/>
      <c r="AM379" s="3"/>
      <c r="AN379" s="3"/>
      <c r="AO379" s="3"/>
      <c r="AR379" s="3"/>
      <c r="AS379" s="3"/>
      <c r="AT379" s="3"/>
      <c r="AU379" s="3"/>
    </row>
    <row r="380" spans="33:48" x14ac:dyDescent="0.2">
      <c r="AL380" s="3"/>
      <c r="AM380" s="3"/>
      <c r="AN380" s="3"/>
      <c r="AO380" s="3"/>
      <c r="AR380" s="3"/>
      <c r="AS380" s="3"/>
      <c r="AT380" s="3"/>
      <c r="AU380" s="3"/>
    </row>
    <row r="381" spans="33:48" x14ac:dyDescent="0.2">
      <c r="AL381" s="3"/>
      <c r="AN381" s="3"/>
      <c r="AR381" s="3"/>
      <c r="AT381" s="3"/>
    </row>
    <row r="382" spans="33:48" x14ac:dyDescent="0.2">
      <c r="AL382" s="3"/>
      <c r="AR382" s="3"/>
    </row>
  </sheetData>
  <mergeCells count="11">
    <mergeCell ref="AL2:AP2"/>
    <mergeCell ref="AR2:AV2"/>
    <mergeCell ref="AX2:BB2"/>
    <mergeCell ref="AF2:AJ2"/>
    <mergeCell ref="A1:AD1"/>
    <mergeCell ref="A2:E2"/>
    <mergeCell ref="F2:J2"/>
    <mergeCell ref="K2:O2"/>
    <mergeCell ref="P2:T2"/>
    <mergeCell ref="U2:Y2"/>
    <mergeCell ref="Z2:AD2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B382"/>
  <sheetViews>
    <sheetView zoomScale="60" zoomScaleNormal="60" workbookViewId="0">
      <selection activeCell="AD4" sqref="A4:AD75"/>
    </sheetView>
  </sheetViews>
  <sheetFormatPr defaultRowHeight="14.25" x14ac:dyDescent="0.2"/>
  <cols>
    <col min="1" max="30" width="11.75" customWidth="1"/>
  </cols>
  <sheetData>
    <row r="1" spans="1:54" x14ac:dyDescent="0.2">
      <c r="A1" s="25" t="s">
        <v>2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Q1" s="4"/>
    </row>
    <row r="2" spans="1:54" x14ac:dyDescent="0.2">
      <c r="A2" s="24" t="s">
        <v>18</v>
      </c>
      <c r="B2" s="24"/>
      <c r="C2" s="24"/>
      <c r="D2" s="24"/>
      <c r="E2" s="24"/>
      <c r="F2" s="24" t="s">
        <v>19</v>
      </c>
      <c r="G2" s="24"/>
      <c r="H2" s="24"/>
      <c r="I2" s="24"/>
      <c r="J2" s="24"/>
      <c r="K2" s="24" t="s">
        <v>20</v>
      </c>
      <c r="L2" s="24"/>
      <c r="M2" s="24"/>
      <c r="N2" s="24"/>
      <c r="O2" s="24"/>
      <c r="P2" s="24" t="s">
        <v>21</v>
      </c>
      <c r="Q2" s="24"/>
      <c r="R2" s="24"/>
      <c r="S2" s="24"/>
      <c r="T2" s="24"/>
      <c r="U2" s="24" t="s">
        <v>22</v>
      </c>
      <c r="V2" s="24"/>
      <c r="W2" s="24"/>
      <c r="X2" s="24"/>
      <c r="Y2" s="24"/>
      <c r="Z2" s="24" t="s">
        <v>23</v>
      </c>
      <c r="AA2" s="24"/>
      <c r="AB2" s="24"/>
      <c r="AC2" s="24"/>
      <c r="AD2" s="24"/>
      <c r="AF2" s="24" t="s">
        <v>36</v>
      </c>
      <c r="AG2" s="24"/>
      <c r="AH2" s="24"/>
      <c r="AI2" s="24"/>
      <c r="AJ2" s="24"/>
      <c r="AL2" s="24" t="s">
        <v>37</v>
      </c>
      <c r="AM2" s="24"/>
      <c r="AN2" s="24"/>
      <c r="AO2" s="24"/>
      <c r="AP2" s="24"/>
      <c r="AR2" s="24" t="s">
        <v>38</v>
      </c>
      <c r="AS2" s="24"/>
      <c r="AT2" s="24"/>
      <c r="AU2" s="24"/>
      <c r="AV2" s="24"/>
      <c r="AX2" s="24" t="s">
        <v>39</v>
      </c>
      <c r="AY2" s="24"/>
      <c r="AZ2" s="24"/>
      <c r="BA2" s="24"/>
      <c r="BB2" s="24"/>
    </row>
    <row r="3" spans="1:54" x14ac:dyDescent="0.2">
      <c r="A3" s="4" t="s">
        <v>30</v>
      </c>
      <c r="B3" s="4" t="s">
        <v>13</v>
      </c>
      <c r="C3" s="4" t="s">
        <v>12</v>
      </c>
      <c r="D3" s="4" t="s">
        <v>14</v>
      </c>
      <c r="E3" s="4" t="s">
        <v>15</v>
      </c>
      <c r="F3" s="4" t="s">
        <v>30</v>
      </c>
      <c r="G3" s="4" t="s">
        <v>13</v>
      </c>
      <c r="H3" s="4" t="s">
        <v>12</v>
      </c>
      <c r="I3" s="4" t="s">
        <v>14</v>
      </c>
      <c r="J3" s="4" t="s">
        <v>15</v>
      </c>
      <c r="K3" s="4" t="s">
        <v>30</v>
      </c>
      <c r="L3" s="4" t="s">
        <v>13</v>
      </c>
      <c r="M3" s="4" t="s">
        <v>12</v>
      </c>
      <c r="N3" s="4" t="s">
        <v>14</v>
      </c>
      <c r="O3" s="4" t="s">
        <v>15</v>
      </c>
      <c r="P3" s="4" t="s">
        <v>30</v>
      </c>
      <c r="Q3" s="4" t="s">
        <v>13</v>
      </c>
      <c r="R3" s="4" t="s">
        <v>12</v>
      </c>
      <c r="S3" s="4" t="s">
        <v>14</v>
      </c>
      <c r="T3" s="4" t="s">
        <v>15</v>
      </c>
      <c r="U3" s="4" t="s">
        <v>30</v>
      </c>
      <c r="V3" s="4" t="s">
        <v>13</v>
      </c>
      <c r="W3" s="4" t="s">
        <v>12</v>
      </c>
      <c r="X3" s="4" t="s">
        <v>14</v>
      </c>
      <c r="Y3" s="4" t="s">
        <v>15</v>
      </c>
      <c r="Z3" s="4" t="s">
        <v>30</v>
      </c>
      <c r="AA3" s="4" t="s">
        <v>13</v>
      </c>
      <c r="AB3" s="4" t="s">
        <v>12</v>
      </c>
      <c r="AC3" s="4" t="s">
        <v>14</v>
      </c>
      <c r="AD3" s="4" t="s">
        <v>15</v>
      </c>
      <c r="AF3" s="4" t="s">
        <v>30</v>
      </c>
      <c r="AG3" s="4" t="s">
        <v>13</v>
      </c>
      <c r="AH3" s="4" t="s">
        <v>12</v>
      </c>
      <c r="AI3" s="4" t="s">
        <v>14</v>
      </c>
      <c r="AJ3" s="4" t="s">
        <v>15</v>
      </c>
      <c r="AL3" s="4" t="s">
        <v>30</v>
      </c>
      <c r="AM3" s="4" t="s">
        <v>13</v>
      </c>
      <c r="AN3" s="4" t="s">
        <v>12</v>
      </c>
      <c r="AO3" s="4" t="s">
        <v>14</v>
      </c>
      <c r="AP3" s="4" t="s">
        <v>15</v>
      </c>
      <c r="AR3" s="4" t="s">
        <v>30</v>
      </c>
      <c r="AS3" s="4" t="s">
        <v>13</v>
      </c>
      <c r="AT3" s="4" t="s">
        <v>12</v>
      </c>
      <c r="AU3" s="4" t="s">
        <v>14</v>
      </c>
      <c r="AV3" s="4" t="s">
        <v>15</v>
      </c>
      <c r="AX3" s="4" t="s">
        <v>30</v>
      </c>
      <c r="AY3" s="4" t="s">
        <v>13</v>
      </c>
      <c r="AZ3" s="4" t="s">
        <v>12</v>
      </c>
      <c r="BA3" s="4" t="s">
        <v>14</v>
      </c>
      <c r="BB3" s="4" t="s">
        <v>15</v>
      </c>
    </row>
    <row r="4" spans="1:54" x14ac:dyDescent="0.2">
      <c r="A4" s="3">
        <v>242.5266</v>
      </c>
      <c r="B4" s="3">
        <v>209.94890000000001</v>
      </c>
      <c r="C4" s="3">
        <v>125.9662</v>
      </c>
      <c r="D4" s="3">
        <v>319.2054</v>
      </c>
      <c r="E4" s="3">
        <v>385.50760000000002</v>
      </c>
      <c r="F4" s="3">
        <v>151.94839999999999</v>
      </c>
      <c r="G4" s="3">
        <v>321.43209999999999</v>
      </c>
      <c r="H4" s="3">
        <v>62.670969999999997</v>
      </c>
      <c r="I4" s="3">
        <v>726.37030000000004</v>
      </c>
      <c r="J4" s="3">
        <v>87.075530000000001</v>
      </c>
      <c r="K4" s="3">
        <v>163.17590000000001</v>
      </c>
      <c r="L4" s="3">
        <v>230.9991</v>
      </c>
      <c r="M4" s="3">
        <v>77.717200000000005</v>
      </c>
      <c r="N4" s="3">
        <v>498.02179999999998</v>
      </c>
      <c r="O4" s="3">
        <v>321.03440000000001</v>
      </c>
      <c r="P4" s="3">
        <v>278.05939999999998</v>
      </c>
      <c r="Q4" s="3">
        <v>166.0222</v>
      </c>
      <c r="R4" s="3">
        <v>81.553539999999998</v>
      </c>
      <c r="S4" s="3">
        <v>173.4975</v>
      </c>
      <c r="T4" s="3">
        <v>388.83710000000002</v>
      </c>
      <c r="U4" s="3">
        <v>220.6414</v>
      </c>
      <c r="V4" s="3">
        <v>116.7304</v>
      </c>
      <c r="W4" s="3">
        <v>290.72980000000001</v>
      </c>
      <c r="X4" s="3">
        <v>253.4973</v>
      </c>
      <c r="Y4" s="3">
        <v>377.39879999999999</v>
      </c>
      <c r="Z4" s="3">
        <v>128.02010000000001</v>
      </c>
      <c r="AA4" s="3">
        <v>178.6388</v>
      </c>
      <c r="AB4" s="3">
        <v>99.717799999999997</v>
      </c>
      <c r="AC4" s="3">
        <v>318.78800000000001</v>
      </c>
      <c r="AD4" s="3">
        <v>71.337339999999998</v>
      </c>
      <c r="AF4" s="3">
        <v>22.663499999999999</v>
      </c>
      <c r="AG4" s="3">
        <v>0</v>
      </c>
      <c r="AH4" s="3">
        <v>20.6734001159668</v>
      </c>
      <c r="AI4" s="3">
        <v>15.702099990844699</v>
      </c>
      <c r="AJ4" s="3">
        <v>13.159000000000001</v>
      </c>
      <c r="AL4" s="3">
        <v>16.3687</v>
      </c>
      <c r="AM4" s="3">
        <v>108.59299774169899</v>
      </c>
      <c r="AN4" s="3">
        <v>155.15199584960899</v>
      </c>
      <c r="AO4" s="3">
        <v>56.521899414062503</v>
      </c>
      <c r="AP4" s="3">
        <v>134.4</v>
      </c>
      <c r="AR4" s="3">
        <v>46.9818</v>
      </c>
      <c r="AS4" s="3">
        <v>10.1005002975464</v>
      </c>
      <c r="AT4" s="3">
        <v>147.444003295898</v>
      </c>
      <c r="AU4" s="3">
        <v>34.890799713134797</v>
      </c>
      <c r="AV4" s="3">
        <v>22.170200000000001</v>
      </c>
      <c r="AX4" s="3">
        <v>63.94</v>
      </c>
      <c r="AY4" s="3">
        <v>19.3</v>
      </c>
      <c r="AZ4" s="3">
        <v>0</v>
      </c>
      <c r="BA4" s="3">
        <v>214</v>
      </c>
      <c r="BB4" s="3">
        <v>36.867800903320301</v>
      </c>
    </row>
    <row r="5" spans="1:54" x14ac:dyDescent="0.2">
      <c r="A5" s="3">
        <v>155.92259999999999</v>
      </c>
      <c r="B5" s="3">
        <v>94.277670000000001</v>
      </c>
      <c r="C5" s="3">
        <v>123.3759</v>
      </c>
      <c r="D5" s="3">
        <v>47.686590000000002</v>
      </c>
      <c r="E5" s="3">
        <v>141.7389</v>
      </c>
      <c r="F5" s="3">
        <v>155.73439999999999</v>
      </c>
      <c r="G5" s="3">
        <v>190.63159999999999</v>
      </c>
      <c r="H5" s="3">
        <v>120.22839999999999</v>
      </c>
      <c r="I5" s="3">
        <v>874.24220000000003</v>
      </c>
      <c r="J5" s="3">
        <v>100.2898</v>
      </c>
      <c r="K5" s="3">
        <v>223.51759999999999</v>
      </c>
      <c r="L5" s="3">
        <v>114.0549</v>
      </c>
      <c r="M5" s="3">
        <v>22.525980000000001</v>
      </c>
      <c r="N5" s="3">
        <v>214.6241</v>
      </c>
      <c r="O5" s="3">
        <v>314.93459999999999</v>
      </c>
      <c r="P5" s="3">
        <v>278.05939999999998</v>
      </c>
      <c r="Q5" s="3">
        <v>105.22880000000001</v>
      </c>
      <c r="R5" s="3">
        <v>56.113630000000001</v>
      </c>
      <c r="S5" s="3">
        <v>306.06450000000001</v>
      </c>
      <c r="T5" s="3">
        <v>269.6062</v>
      </c>
      <c r="U5" s="3">
        <v>9.2205329999999996</v>
      </c>
      <c r="V5" s="3">
        <v>21.056380000000001</v>
      </c>
      <c r="W5" s="3">
        <v>299.92840000000001</v>
      </c>
      <c r="X5" s="3">
        <v>167.45609999999999</v>
      </c>
      <c r="Y5" s="3">
        <v>201.5138</v>
      </c>
      <c r="Z5" s="3">
        <v>100.08929999999999</v>
      </c>
      <c r="AA5" s="3">
        <v>149.64609999999999</v>
      </c>
      <c r="AB5" s="3">
        <v>43.224550000000001</v>
      </c>
      <c r="AC5" s="3">
        <v>130.16300000000001</v>
      </c>
      <c r="AD5" s="3">
        <v>462.07479999999998</v>
      </c>
      <c r="AF5" s="3">
        <v>14.741300000000001</v>
      </c>
      <c r="AG5" s="3">
        <v>24.312800598144499</v>
      </c>
      <c r="AH5" s="3">
        <v>18.9392997741699</v>
      </c>
      <c r="AI5" s="3">
        <v>0</v>
      </c>
      <c r="AJ5" s="3">
        <v>27.0533</v>
      </c>
      <c r="AL5" s="3">
        <v>113.553</v>
      </c>
      <c r="AM5" s="3">
        <v>23.821900558471999</v>
      </c>
      <c r="AN5" s="3">
        <v>88.753497314453</v>
      </c>
      <c r="AO5" s="3">
        <v>120.025996398926</v>
      </c>
      <c r="AP5" s="3">
        <v>33.92</v>
      </c>
      <c r="AR5" s="3">
        <v>2.3559199999999998</v>
      </c>
      <c r="AS5" s="3">
        <v>60.209002685546899</v>
      </c>
      <c r="AT5" s="3">
        <v>98.256999206543</v>
      </c>
      <c r="AU5" s="3">
        <v>0</v>
      </c>
      <c r="AV5" s="3">
        <v>18.140799999999999</v>
      </c>
      <c r="AX5" s="3">
        <v>68.819999999999993</v>
      </c>
      <c r="AY5" s="3">
        <v>106</v>
      </c>
      <c r="AZ5" s="3">
        <v>95.5</v>
      </c>
      <c r="BA5" s="3">
        <v>104</v>
      </c>
      <c r="BB5" s="3">
        <v>96.914996337890599</v>
      </c>
    </row>
    <row r="6" spans="1:54" x14ac:dyDescent="0.2">
      <c r="A6" s="3">
        <v>339.53289999999998</v>
      </c>
      <c r="B6" s="3">
        <v>305.99669999999998</v>
      </c>
      <c r="C6" s="3">
        <v>148.24549999999999</v>
      </c>
      <c r="D6" s="3">
        <v>322.54020000000003</v>
      </c>
      <c r="E6" s="3">
        <v>76.174949999999995</v>
      </c>
      <c r="F6" s="3">
        <v>243.30439999999999</v>
      </c>
      <c r="G6" s="3">
        <v>79.65701</v>
      </c>
      <c r="H6" s="3">
        <v>107.40730000000001</v>
      </c>
      <c r="I6" s="3">
        <v>219.50059999999999</v>
      </c>
      <c r="J6" s="3">
        <v>86.3108</v>
      </c>
      <c r="K6" s="3">
        <v>658.38660000000004</v>
      </c>
      <c r="L6" s="3">
        <v>60.386490000000002</v>
      </c>
      <c r="M6" s="3">
        <v>63.705170000000003</v>
      </c>
      <c r="N6" s="3">
        <v>436.90839999999997</v>
      </c>
      <c r="O6" s="3">
        <v>287.738</v>
      </c>
      <c r="P6" s="3">
        <v>429.22039999999998</v>
      </c>
      <c r="Q6" s="3">
        <v>347.44459999999998</v>
      </c>
      <c r="R6" s="3">
        <v>56.113630000000001</v>
      </c>
      <c r="S6" s="3">
        <v>337.52289999999999</v>
      </c>
      <c r="T6" s="3">
        <v>80.772220000000004</v>
      </c>
      <c r="U6" s="3">
        <v>117.7851</v>
      </c>
      <c r="V6" s="3">
        <v>125.23220000000001</v>
      </c>
      <c r="W6" s="3">
        <v>245.67429999999999</v>
      </c>
      <c r="X6" s="3">
        <v>122.9854</v>
      </c>
      <c r="Y6" s="3">
        <v>233.5147</v>
      </c>
      <c r="Z6" s="3">
        <v>39.046410000000002</v>
      </c>
      <c r="AA6" s="3">
        <v>64.461039999999997</v>
      </c>
      <c r="AB6" s="3">
        <v>37.003279999999997</v>
      </c>
      <c r="AC6" s="3">
        <v>192.7021</v>
      </c>
      <c r="AD6" s="3">
        <v>558.50810000000001</v>
      </c>
      <c r="AF6" s="3">
        <v>18.807600000000001</v>
      </c>
      <c r="AG6" s="3">
        <v>0</v>
      </c>
      <c r="AH6" s="3">
        <v>0</v>
      </c>
      <c r="AI6" s="3">
        <v>10.795100402832</v>
      </c>
      <c r="AJ6" s="3">
        <v>0</v>
      </c>
      <c r="AL6" s="3">
        <v>67.810199999999995</v>
      </c>
      <c r="AM6" s="3">
        <v>218.34799499511701</v>
      </c>
      <c r="AN6" s="3">
        <v>336.62999267578101</v>
      </c>
      <c r="AO6" s="3">
        <v>180.71100158691399</v>
      </c>
      <c r="AP6" s="3">
        <v>52.99</v>
      </c>
      <c r="AR6" s="3">
        <v>10.0244</v>
      </c>
      <c r="AS6" s="3">
        <v>8.7685997009276999</v>
      </c>
      <c r="AT6" s="3">
        <v>129.02699584960899</v>
      </c>
      <c r="AU6" s="3">
        <v>28.899798583984399</v>
      </c>
      <c r="AV6" s="3">
        <v>31.210100000000001</v>
      </c>
      <c r="AX6" s="3">
        <v>139.28</v>
      </c>
      <c r="AY6" s="3">
        <v>372</v>
      </c>
      <c r="AZ6" s="3">
        <v>150</v>
      </c>
      <c r="BA6" s="3">
        <v>311</v>
      </c>
      <c r="BB6" s="3">
        <v>13.1181995391846</v>
      </c>
    </row>
    <row r="7" spans="1:54" x14ac:dyDescent="0.2">
      <c r="A7" s="3">
        <v>199.90620000000001</v>
      </c>
      <c r="B7" s="3">
        <v>29.948170000000001</v>
      </c>
      <c r="C7" s="3">
        <v>43.381700000000002</v>
      </c>
      <c r="D7" s="3">
        <v>329.37060000000002</v>
      </c>
      <c r="E7" s="3">
        <v>135.5641</v>
      </c>
      <c r="F7" s="3">
        <v>35.802520000000001</v>
      </c>
      <c r="G7" s="3">
        <v>48.499830000000003</v>
      </c>
      <c r="H7" s="3">
        <v>106.0454</v>
      </c>
      <c r="I7" s="3">
        <v>176.5163</v>
      </c>
      <c r="J7" s="3">
        <v>79.803110000000004</v>
      </c>
      <c r="K7" s="3">
        <v>104.2238</v>
      </c>
      <c r="L7" s="3">
        <v>149.1722</v>
      </c>
      <c r="M7" s="3">
        <v>52.634239999999998</v>
      </c>
      <c r="N7" s="3">
        <v>61.589790000000001</v>
      </c>
      <c r="O7" s="3">
        <v>199.3741</v>
      </c>
      <c r="P7" s="3">
        <v>147.9228</v>
      </c>
      <c r="Q7" s="3">
        <v>493.91460000000001</v>
      </c>
      <c r="R7" s="3">
        <v>47.208419999999997</v>
      </c>
      <c r="S7" s="3">
        <v>79.935789999999997</v>
      </c>
      <c r="T7" s="3">
        <v>80.772220000000004</v>
      </c>
      <c r="U7" s="3">
        <v>36.409579999999998</v>
      </c>
      <c r="V7" s="3">
        <v>122.1465</v>
      </c>
      <c r="W7" s="3">
        <v>97.627619999999993</v>
      </c>
      <c r="X7" s="3">
        <v>214.9393</v>
      </c>
      <c r="Y7" s="3">
        <v>170.1157</v>
      </c>
      <c r="Z7" s="3">
        <v>265.94900000000001</v>
      </c>
      <c r="AA7" s="3">
        <v>112.82850000000001</v>
      </c>
      <c r="AB7" s="3">
        <v>132.7961</v>
      </c>
      <c r="AC7" s="3">
        <v>259.58159999999998</v>
      </c>
      <c r="AD7" s="3">
        <v>473.46249999999998</v>
      </c>
      <c r="AF7" s="3">
        <v>14.3459</v>
      </c>
      <c r="AG7" s="3">
        <v>0</v>
      </c>
      <c r="AH7" s="3">
        <v>4.0294000625609998</v>
      </c>
      <c r="AI7" s="3">
        <v>9.0782997131348004</v>
      </c>
      <c r="AJ7" s="3">
        <v>7.7672999999999996</v>
      </c>
      <c r="AL7" s="3">
        <v>123.84399999999999</v>
      </c>
      <c r="AM7" s="3">
        <v>157.49100036621101</v>
      </c>
      <c r="AN7" s="3">
        <v>542.997973632813</v>
      </c>
      <c r="AO7" s="3">
        <v>134.40799255371101</v>
      </c>
      <c r="AP7" s="3">
        <v>14.89</v>
      </c>
      <c r="AR7" s="3">
        <v>21.809100000000001</v>
      </c>
      <c r="AS7" s="3">
        <v>38.628298950195301</v>
      </c>
      <c r="AT7" s="3">
        <v>30.736800384521999</v>
      </c>
      <c r="AU7" s="3">
        <v>4.2434503555297898</v>
      </c>
      <c r="AV7" s="3">
        <v>25.388400000000001</v>
      </c>
      <c r="AX7" s="3">
        <v>128.94999999999999</v>
      </c>
      <c r="AY7" s="3">
        <v>111</v>
      </c>
      <c r="AZ7" s="3">
        <v>322</v>
      </c>
      <c r="BA7" s="3">
        <v>129</v>
      </c>
      <c r="BB7" s="3">
        <v>5.1849195480347001</v>
      </c>
    </row>
    <row r="8" spans="1:54" x14ac:dyDescent="0.2">
      <c r="A8" s="3">
        <v>51.601660000000003</v>
      </c>
      <c r="B8" s="3">
        <v>49.226080000000003</v>
      </c>
      <c r="C8" s="3">
        <v>94.128219999999999</v>
      </c>
      <c r="D8" s="3">
        <v>159.06219999999999</v>
      </c>
      <c r="E8" s="3">
        <v>42.456249999999997</v>
      </c>
      <c r="F8" s="3">
        <v>196.7277</v>
      </c>
      <c r="G8" s="3">
        <v>219.0376</v>
      </c>
      <c r="H8" s="3">
        <v>130.39859999999999</v>
      </c>
      <c r="I8" s="3">
        <v>562.72249999999997</v>
      </c>
      <c r="J8" s="3">
        <v>76.707350000000005</v>
      </c>
      <c r="K8" s="3">
        <v>98.53698</v>
      </c>
      <c r="L8" s="3">
        <v>235.488</v>
      </c>
      <c r="M8" s="3">
        <v>42.752749999999999</v>
      </c>
      <c r="N8" s="3">
        <v>552.99459999999999</v>
      </c>
      <c r="O8" s="3">
        <v>60.94285</v>
      </c>
      <c r="P8" s="3">
        <v>101.06529999999999</v>
      </c>
      <c r="Q8" s="3">
        <v>216.7364</v>
      </c>
      <c r="R8" s="3">
        <v>47.208419999999997</v>
      </c>
      <c r="S8" s="3">
        <v>173.4975</v>
      </c>
      <c r="T8" s="3">
        <v>83.116420000000005</v>
      </c>
      <c r="U8" s="3">
        <v>56.29533</v>
      </c>
      <c r="V8" s="3">
        <v>119.6409</v>
      </c>
      <c r="W8" s="3">
        <v>121.45310000000001</v>
      </c>
      <c r="X8" s="3">
        <v>154.32570000000001</v>
      </c>
      <c r="Y8" s="3">
        <v>103.76990000000001</v>
      </c>
      <c r="Z8" s="3">
        <v>113.0851</v>
      </c>
      <c r="AA8" s="3">
        <v>147.52080000000001</v>
      </c>
      <c r="AB8" s="3">
        <v>117.904</v>
      </c>
      <c r="AC8" s="3">
        <v>218.90530000000001</v>
      </c>
      <c r="AD8" s="3">
        <v>88.10566</v>
      </c>
      <c r="AF8" s="3">
        <v>12.9976</v>
      </c>
      <c r="AG8" s="3">
        <v>0</v>
      </c>
      <c r="AH8" s="3">
        <v>0</v>
      </c>
      <c r="AI8" s="3">
        <v>0</v>
      </c>
      <c r="AJ8" s="3">
        <v>18.9968</v>
      </c>
      <c r="AL8" s="3">
        <v>32.425600000000003</v>
      </c>
      <c r="AM8" s="3">
        <v>71.295001220703</v>
      </c>
      <c r="AN8" s="3">
        <v>27.985499572754001</v>
      </c>
      <c r="AO8" s="3">
        <v>148.98399658203101</v>
      </c>
      <c r="AP8" s="3">
        <v>37.46</v>
      </c>
      <c r="AR8" s="3">
        <v>10.698700000000001</v>
      </c>
      <c r="AS8" s="3">
        <v>47.083399963378902</v>
      </c>
      <c r="AT8" s="3">
        <v>41.830100250244001</v>
      </c>
      <c r="AU8" s="3">
        <v>6.9593002319335904</v>
      </c>
      <c r="AV8" s="3">
        <v>24.607600000000001</v>
      </c>
      <c r="AX8" s="3">
        <v>15.16</v>
      </c>
      <c r="AY8" s="3">
        <v>95.3</v>
      </c>
      <c r="AZ8" s="3">
        <v>352</v>
      </c>
      <c r="BA8" s="3">
        <v>167</v>
      </c>
      <c r="BB8" s="3">
        <v>41.948600006103497</v>
      </c>
    </row>
    <row r="9" spans="1:54" x14ac:dyDescent="0.2">
      <c r="A9" s="3">
        <v>430.35989999999998</v>
      </c>
      <c r="B9" s="3">
        <v>129.86580000000001</v>
      </c>
      <c r="C9" s="3">
        <v>348.33440000000002</v>
      </c>
      <c r="D9" s="3">
        <v>1003.0410000000001</v>
      </c>
      <c r="E9" s="3">
        <v>59.125059999999998</v>
      </c>
      <c r="F9" s="3">
        <v>62.117249999999999</v>
      </c>
      <c r="G9" s="3">
        <v>152.03280000000001</v>
      </c>
      <c r="H9" s="3">
        <v>66.663910000000001</v>
      </c>
      <c r="I9" s="3">
        <v>87.500380000000007</v>
      </c>
      <c r="J9" s="3">
        <v>26.756530000000001</v>
      </c>
      <c r="K9" s="3">
        <v>703.20529999999997</v>
      </c>
      <c r="L9" s="3">
        <v>133.131</v>
      </c>
      <c r="M9" s="3">
        <v>200.99180000000001</v>
      </c>
      <c r="N9" s="3">
        <v>181.84690000000001</v>
      </c>
      <c r="O9" s="3">
        <v>147.43520000000001</v>
      </c>
      <c r="P9" s="3">
        <v>303.73129999999998</v>
      </c>
      <c r="Q9" s="3">
        <v>105.22880000000001</v>
      </c>
      <c r="R9" s="3">
        <v>205.62209999999999</v>
      </c>
      <c r="S9" s="3">
        <v>41.347059999999999</v>
      </c>
      <c r="T9" s="3">
        <v>94.165859999999995</v>
      </c>
      <c r="U9" s="3">
        <v>165.2937</v>
      </c>
      <c r="V9" s="3">
        <v>84.403790000000001</v>
      </c>
      <c r="W9" s="3">
        <v>219.03880000000001</v>
      </c>
      <c r="X9" s="3">
        <v>101.2072</v>
      </c>
      <c r="Y9" s="3">
        <v>77.033940000000001</v>
      </c>
      <c r="Z9" s="3">
        <v>47.850380000000001</v>
      </c>
      <c r="AA9" s="3">
        <v>36.724249999999998</v>
      </c>
      <c r="AB9" s="3">
        <v>132.28380000000001</v>
      </c>
      <c r="AC9" s="3">
        <v>371.94909999999999</v>
      </c>
      <c r="AD9" s="3">
        <v>82.726569999999995</v>
      </c>
      <c r="AF9" s="3">
        <v>0.41452</v>
      </c>
      <c r="AG9" s="3">
        <v>8.6018001556396992</v>
      </c>
      <c r="AH9" s="3">
        <v>55.268500518798803</v>
      </c>
      <c r="AI9" s="3">
        <v>26.2116996765137</v>
      </c>
      <c r="AJ9" s="3">
        <v>13.5168</v>
      </c>
      <c r="AL9" s="3">
        <v>80.442300000000003</v>
      </c>
      <c r="AM9" s="3">
        <v>68.507098388672006</v>
      </c>
      <c r="AN9" s="3">
        <v>136.92099304199201</v>
      </c>
      <c r="AO9" s="3">
        <v>138.07800598144499</v>
      </c>
      <c r="AP9" s="3">
        <v>66.52</v>
      </c>
      <c r="AR9" s="3">
        <v>16.206600000000002</v>
      </c>
      <c r="AS9" s="3">
        <v>17.671900939941398</v>
      </c>
      <c r="AT9" s="3">
        <v>129.33200378417999</v>
      </c>
      <c r="AU9" s="3">
        <v>1.6462299346923801</v>
      </c>
      <c r="AV9" s="3">
        <v>28.613</v>
      </c>
      <c r="AX9" s="3">
        <v>10.96</v>
      </c>
      <c r="AY9" s="3">
        <v>244</v>
      </c>
      <c r="AZ9" s="3">
        <v>144</v>
      </c>
      <c r="BA9" s="3">
        <v>232</v>
      </c>
      <c r="BB9" s="3">
        <v>21.2016994476318</v>
      </c>
    </row>
    <row r="10" spans="1:54" x14ac:dyDescent="0.2">
      <c r="A10" s="3">
        <v>270.28100000000001</v>
      </c>
      <c r="B10" s="3">
        <v>188.92699999999999</v>
      </c>
      <c r="C10" s="3">
        <v>267.26710000000003</v>
      </c>
      <c r="D10" s="3">
        <v>480.42570000000001</v>
      </c>
      <c r="E10" s="3">
        <v>100.25230000000001</v>
      </c>
      <c r="F10" s="3">
        <v>112.8366</v>
      </c>
      <c r="G10" s="3">
        <v>60.362499999999997</v>
      </c>
      <c r="H10" s="3">
        <v>201.02199999999999</v>
      </c>
      <c r="I10" s="3">
        <v>1143.8340000000001</v>
      </c>
      <c r="J10" s="3">
        <v>32.154780000000002</v>
      </c>
      <c r="K10" s="3">
        <v>111.46729999999999</v>
      </c>
      <c r="L10" s="3">
        <v>300.23540000000003</v>
      </c>
      <c r="M10" s="3">
        <v>95.760959999999997</v>
      </c>
      <c r="N10" s="3">
        <v>140.91550000000001</v>
      </c>
      <c r="O10" s="3">
        <v>220.66810000000001</v>
      </c>
      <c r="P10" s="3">
        <v>206.8493</v>
      </c>
      <c r="Q10" s="3">
        <v>147.4923</v>
      </c>
      <c r="R10" s="3">
        <v>34.742649999999998</v>
      </c>
      <c r="S10" s="3">
        <v>609.45579999999995</v>
      </c>
      <c r="T10" s="3">
        <v>133.1337</v>
      </c>
      <c r="U10" s="3">
        <v>202.209</v>
      </c>
      <c r="V10" s="3">
        <v>129.66999999999999</v>
      </c>
      <c r="W10" s="3">
        <v>99.214640000000003</v>
      </c>
      <c r="X10" s="3">
        <v>158.22640000000001</v>
      </c>
      <c r="Y10" s="3">
        <v>40.894219999999997</v>
      </c>
      <c r="Z10" s="3">
        <v>78.952489999999997</v>
      </c>
      <c r="AA10" s="3">
        <v>95.650030000000001</v>
      </c>
      <c r="AB10" s="3">
        <v>95.85145</v>
      </c>
      <c r="AC10" s="3">
        <v>495.33569999999997</v>
      </c>
      <c r="AD10" s="3">
        <v>59.241419999999998</v>
      </c>
      <c r="AF10" s="3">
        <v>0</v>
      </c>
      <c r="AG10" s="3">
        <v>19.389100265502901</v>
      </c>
      <c r="AH10" s="3">
        <v>8.3518001556396992</v>
      </c>
      <c r="AI10" s="3">
        <v>63.547900390625003</v>
      </c>
      <c r="AJ10" s="3">
        <v>1.50901</v>
      </c>
      <c r="AL10" s="3">
        <v>165.322</v>
      </c>
      <c r="AM10" s="3">
        <v>32.730998229980997</v>
      </c>
      <c r="AN10" s="3">
        <v>71.265002441405997</v>
      </c>
      <c r="AO10" s="3">
        <v>67.245600891113298</v>
      </c>
      <c r="AP10" s="3">
        <v>51.38</v>
      </c>
      <c r="AR10" s="3">
        <v>8.7236999999999991</v>
      </c>
      <c r="AS10" s="3">
        <v>7.2368003845214997</v>
      </c>
      <c r="AT10" s="3">
        <v>48.720999908446998</v>
      </c>
      <c r="AU10" s="3">
        <v>0</v>
      </c>
      <c r="AV10" s="3">
        <v>0.41819000000000001</v>
      </c>
      <c r="AX10" s="3">
        <v>39.24</v>
      </c>
      <c r="AY10" s="3">
        <v>141</v>
      </c>
      <c r="AZ10" s="3">
        <v>102</v>
      </c>
      <c r="BA10" s="3">
        <v>142</v>
      </c>
      <c r="BB10" s="3">
        <v>8.6131002426148005</v>
      </c>
    </row>
    <row r="11" spans="1:54" x14ac:dyDescent="0.2">
      <c r="A11" s="3">
        <v>485.96429999999998</v>
      </c>
      <c r="B11" s="3">
        <v>241.8552</v>
      </c>
      <c r="C11" s="3">
        <v>264.79360000000003</v>
      </c>
      <c r="D11" s="3">
        <v>413.81619999999998</v>
      </c>
      <c r="E11" s="3">
        <v>59.932720000000003</v>
      </c>
      <c r="F11" s="3">
        <v>129.6146</v>
      </c>
      <c r="G11" s="3">
        <v>212.02520000000001</v>
      </c>
      <c r="H11" s="3">
        <v>190.1317</v>
      </c>
      <c r="I11" s="3">
        <v>97.774150000000006</v>
      </c>
      <c r="J11" s="3">
        <v>31.186589999999999</v>
      </c>
      <c r="K11" s="3">
        <v>504.14609999999999</v>
      </c>
      <c r="L11" s="3">
        <v>222.60380000000001</v>
      </c>
      <c r="M11" s="3">
        <v>59.134709999999998</v>
      </c>
      <c r="N11" s="3">
        <v>16.96414</v>
      </c>
      <c r="O11" s="3">
        <v>322.89589999999998</v>
      </c>
      <c r="P11" s="3">
        <v>303.73129999999998</v>
      </c>
      <c r="Q11" s="3">
        <v>147.4923</v>
      </c>
      <c r="R11" s="3">
        <v>21.020759999999999</v>
      </c>
      <c r="S11" s="3">
        <v>79.935789999999997</v>
      </c>
      <c r="T11" s="3">
        <v>274.78500000000003</v>
      </c>
      <c r="U11" s="3">
        <v>43.933610000000002</v>
      </c>
      <c r="V11" s="3">
        <v>40.80677</v>
      </c>
      <c r="W11" s="3">
        <v>65.87088</v>
      </c>
      <c r="X11" s="3">
        <v>133.56729999999999</v>
      </c>
      <c r="Y11" s="3">
        <v>9.3204139999999995</v>
      </c>
      <c r="Z11" s="3">
        <v>138.41290000000001</v>
      </c>
      <c r="AA11" s="3">
        <v>250.01140000000001</v>
      </c>
      <c r="AB11" s="3">
        <v>75.435410000000005</v>
      </c>
      <c r="AC11" s="3">
        <v>345.01769999999999</v>
      </c>
      <c r="AD11" s="3">
        <v>107.49250000000001</v>
      </c>
      <c r="AF11" s="3">
        <v>9.2499000000000002</v>
      </c>
      <c r="AG11" s="3">
        <v>0</v>
      </c>
      <c r="AH11" s="3">
        <v>17.886100006103501</v>
      </c>
      <c r="AI11" s="3">
        <v>11.756300163269</v>
      </c>
      <c r="AJ11" s="3">
        <v>20.545999999999999</v>
      </c>
      <c r="AL11" s="3">
        <v>148.751</v>
      </c>
      <c r="AM11" s="3">
        <v>187.90399475097701</v>
      </c>
      <c r="AN11" s="3">
        <v>246.76199645996101</v>
      </c>
      <c r="AO11" s="3">
        <v>59.117800903320301</v>
      </c>
      <c r="AP11" s="3">
        <v>132.55000000000001</v>
      </c>
      <c r="AR11" s="3">
        <v>18.978000000000002</v>
      </c>
      <c r="AS11" s="3">
        <v>18.6705009460449</v>
      </c>
      <c r="AT11" s="3">
        <v>146.11999816894499</v>
      </c>
      <c r="AU11" s="3">
        <v>2.3507301330566399</v>
      </c>
      <c r="AV11" s="3">
        <v>5.82768</v>
      </c>
      <c r="AX11" s="3">
        <v>166.51</v>
      </c>
      <c r="AY11" s="3">
        <v>29.2</v>
      </c>
      <c r="AZ11" s="3">
        <v>0</v>
      </c>
      <c r="BA11" s="3">
        <v>110</v>
      </c>
      <c r="BB11" s="3">
        <v>44.738898468017602</v>
      </c>
    </row>
    <row r="12" spans="1:54" x14ac:dyDescent="0.2">
      <c r="A12" s="3">
        <v>43.900660000000002</v>
      </c>
      <c r="B12" s="3">
        <v>60.987119999999997</v>
      </c>
      <c r="C12" s="3">
        <v>236.8297</v>
      </c>
      <c r="D12" s="3">
        <v>135.2878</v>
      </c>
      <c r="E12" s="3">
        <v>140.49520000000001</v>
      </c>
      <c r="F12" s="3">
        <v>229.26050000000001</v>
      </c>
      <c r="G12" s="3">
        <v>386.38889999999998</v>
      </c>
      <c r="H12" s="3">
        <v>39.710889999999999</v>
      </c>
      <c r="I12" s="3">
        <v>1194.8710000000001</v>
      </c>
      <c r="J12" s="3">
        <v>99.868790000000004</v>
      </c>
      <c r="K12" s="3">
        <v>110.5296</v>
      </c>
      <c r="L12" s="3">
        <v>385.46620000000001</v>
      </c>
      <c r="M12" s="3">
        <v>47.841070000000002</v>
      </c>
      <c r="N12" s="3">
        <v>367.11009999999999</v>
      </c>
      <c r="O12" s="3">
        <v>120.39230000000001</v>
      </c>
      <c r="P12" s="3">
        <v>101.06529999999999</v>
      </c>
      <c r="Q12" s="3">
        <v>42.253259999999997</v>
      </c>
      <c r="R12" s="3">
        <v>197.05019999999999</v>
      </c>
      <c r="S12" s="3">
        <v>314.7758</v>
      </c>
      <c r="T12" s="3">
        <v>78.68544</v>
      </c>
      <c r="U12" s="3">
        <v>19.70739</v>
      </c>
      <c r="V12" s="3">
        <v>100.6611</v>
      </c>
      <c r="W12" s="3">
        <v>257.1807</v>
      </c>
      <c r="X12" s="3">
        <v>61.444429999999997</v>
      </c>
      <c r="Y12" s="3">
        <v>43.863999999999997</v>
      </c>
      <c r="Z12" s="3">
        <v>174.3349</v>
      </c>
      <c r="AA12" s="3">
        <v>64.638980000000004</v>
      </c>
      <c r="AB12" s="3">
        <v>134.78569999999999</v>
      </c>
      <c r="AC12" s="3">
        <v>179.5504</v>
      </c>
      <c r="AD12" s="3">
        <v>181.86150000000001</v>
      </c>
      <c r="AF12" s="3">
        <v>5.7743500000000001</v>
      </c>
      <c r="AG12" s="3">
        <v>21.016699981689499</v>
      </c>
      <c r="AH12" s="3">
        <v>53.222701263427702</v>
      </c>
      <c r="AI12" s="3">
        <v>29.108100128173799</v>
      </c>
      <c r="AJ12" s="3">
        <v>12.8325</v>
      </c>
      <c r="AL12" s="3">
        <v>72.822100000000006</v>
      </c>
      <c r="AM12" s="3">
        <v>168.45900268554701</v>
      </c>
      <c r="AN12" s="3">
        <v>11.337299537659</v>
      </c>
      <c r="AO12" s="3">
        <v>165.89999694824201</v>
      </c>
      <c r="AP12" s="3">
        <v>197.82</v>
      </c>
      <c r="AR12" s="3">
        <v>21.5242</v>
      </c>
      <c r="AS12" s="3">
        <v>0.15707988739010001</v>
      </c>
      <c r="AT12" s="3">
        <v>51.59</v>
      </c>
      <c r="AU12" s="3">
        <v>30.985598754882801</v>
      </c>
      <c r="AV12" s="3">
        <v>19.629000000000001</v>
      </c>
      <c r="AX12" s="3">
        <v>97.27</v>
      </c>
      <c r="AY12" s="3">
        <v>36.1</v>
      </c>
      <c r="AZ12" s="3">
        <v>106</v>
      </c>
      <c r="BA12" s="3">
        <v>186</v>
      </c>
      <c r="BB12" s="3">
        <v>0</v>
      </c>
    </row>
    <row r="13" spans="1:54" x14ac:dyDescent="0.2">
      <c r="A13" s="3">
        <v>139.92089999999999</v>
      </c>
      <c r="B13" s="3">
        <v>282.77569999999997</v>
      </c>
      <c r="C13" s="3">
        <v>381.03649999999999</v>
      </c>
      <c r="D13" s="3">
        <v>1109.374</v>
      </c>
      <c r="E13" s="3">
        <v>190.84270000000001</v>
      </c>
      <c r="F13" s="3">
        <v>351.70490000000001</v>
      </c>
      <c r="G13" s="3">
        <v>285.55459999999999</v>
      </c>
      <c r="H13" s="3">
        <v>185.64160000000001</v>
      </c>
      <c r="I13" s="3">
        <v>214.4162</v>
      </c>
      <c r="J13" s="3">
        <v>74.714950000000002</v>
      </c>
      <c r="K13" s="3">
        <v>539.35609999999997</v>
      </c>
      <c r="L13" s="3">
        <v>603.66589999999997</v>
      </c>
      <c r="M13" s="3">
        <v>91.038529999999994</v>
      </c>
      <c r="N13" s="3">
        <v>486.39749999999998</v>
      </c>
      <c r="O13" s="3">
        <v>314.16469999999998</v>
      </c>
      <c r="P13" s="3">
        <v>343.30290000000002</v>
      </c>
      <c r="Q13" s="3">
        <v>265.44229999999999</v>
      </c>
      <c r="R13" s="3">
        <v>246.61410000000001</v>
      </c>
      <c r="S13" s="3">
        <v>293.70780000000002</v>
      </c>
      <c r="T13" s="3">
        <v>219.2139</v>
      </c>
      <c r="U13" s="3">
        <v>87.61251</v>
      </c>
      <c r="V13" s="3">
        <v>235.1651</v>
      </c>
      <c r="W13" s="3">
        <v>350.95589999999999</v>
      </c>
      <c r="X13" s="3">
        <v>91.634879999999995</v>
      </c>
      <c r="Y13" s="3">
        <v>52.556139999999999</v>
      </c>
      <c r="Z13" s="3">
        <v>144.9794</v>
      </c>
      <c r="AA13" s="3">
        <v>52.222900000000003</v>
      </c>
      <c r="AB13" s="3">
        <v>327.05119999999999</v>
      </c>
      <c r="AC13" s="3">
        <v>160.4316</v>
      </c>
      <c r="AD13" s="3">
        <v>415.85379999999998</v>
      </c>
      <c r="AF13" s="3">
        <v>6.3441999999999998</v>
      </c>
      <c r="AG13" s="3">
        <v>19.495000076293898</v>
      </c>
      <c r="AH13" s="3">
        <v>0</v>
      </c>
      <c r="AI13" s="3">
        <v>3.3086702346801999</v>
      </c>
      <c r="AJ13" s="3">
        <v>10.9407</v>
      </c>
      <c r="AL13" s="3">
        <v>188.601</v>
      </c>
      <c r="AM13" s="3">
        <v>164.815997314453</v>
      </c>
      <c r="AN13" s="3">
        <v>48.835200500488</v>
      </c>
      <c r="AO13" s="3">
        <v>350.83900756835902</v>
      </c>
      <c r="AP13" s="3">
        <v>102.43</v>
      </c>
      <c r="AR13" s="3">
        <v>15.275700000000001</v>
      </c>
      <c r="AS13" s="3">
        <v>35.307101440429697</v>
      </c>
      <c r="AT13" s="3">
        <v>0</v>
      </c>
      <c r="AU13" s="3">
        <v>24.927800369262702</v>
      </c>
      <c r="AV13" s="3">
        <v>32.714399999999998</v>
      </c>
      <c r="AX13" s="3">
        <v>27.04</v>
      </c>
      <c r="AY13" s="3">
        <v>189</v>
      </c>
      <c r="AZ13" s="3">
        <v>33.700000000000003</v>
      </c>
      <c r="BA13" s="3">
        <v>342</v>
      </c>
      <c r="BB13" s="3">
        <v>71.102900695800798</v>
      </c>
    </row>
    <row r="14" spans="1:54" x14ac:dyDescent="0.2">
      <c r="A14" s="3">
        <v>333.71039999999999</v>
      </c>
      <c r="B14" s="3">
        <v>50.403219999999997</v>
      </c>
      <c r="C14" s="3">
        <v>167.64400000000001</v>
      </c>
      <c r="D14" s="3">
        <v>1052.116</v>
      </c>
      <c r="E14" s="3">
        <v>24.373729999999998</v>
      </c>
      <c r="F14" s="3">
        <v>156.726</v>
      </c>
      <c r="G14" s="3">
        <v>199.87049999999999</v>
      </c>
      <c r="H14" s="3">
        <v>254.8648</v>
      </c>
      <c r="I14" s="3">
        <v>90.046189999999996</v>
      </c>
      <c r="J14" s="3">
        <v>64.943950000000001</v>
      </c>
      <c r="K14" s="3">
        <v>90.132940000000005</v>
      </c>
      <c r="L14" s="3">
        <v>160.18780000000001</v>
      </c>
      <c r="M14" s="3">
        <v>219.49270000000001</v>
      </c>
      <c r="N14" s="3">
        <v>193.3732</v>
      </c>
      <c r="O14" s="3">
        <v>129.6969</v>
      </c>
      <c r="P14" s="3">
        <v>206.8493</v>
      </c>
      <c r="Q14" s="3">
        <v>174.58879999999999</v>
      </c>
      <c r="R14" s="3">
        <v>3.3867449999999999</v>
      </c>
      <c r="S14" s="3">
        <v>41.347059999999999</v>
      </c>
      <c r="T14" s="3">
        <v>127.2209</v>
      </c>
      <c r="U14" s="3">
        <v>64.608140000000006</v>
      </c>
      <c r="V14" s="3">
        <v>88.123980000000003</v>
      </c>
      <c r="W14" s="3">
        <v>274.69749999999999</v>
      </c>
      <c r="X14" s="3">
        <v>87.650360000000006</v>
      </c>
      <c r="Y14" s="3">
        <v>23.629490000000001</v>
      </c>
      <c r="Z14" s="3">
        <v>67.876050000000006</v>
      </c>
      <c r="AA14" s="3">
        <v>96.949029999999993</v>
      </c>
      <c r="AB14" s="3">
        <v>48.698070000000001</v>
      </c>
      <c r="AC14" s="3">
        <v>338.89729999999997</v>
      </c>
      <c r="AD14" s="3">
        <v>125.05070000000001</v>
      </c>
      <c r="AF14" s="3">
        <v>7.5096999999999996</v>
      </c>
      <c r="AG14" s="3">
        <v>23.251500320434602</v>
      </c>
      <c r="AH14" s="3">
        <v>19.1195995330811</v>
      </c>
      <c r="AI14" s="3">
        <v>23.627499771118199</v>
      </c>
      <c r="AJ14" s="3">
        <v>18.397500000000001</v>
      </c>
      <c r="AL14" s="3">
        <v>122.521</v>
      </c>
      <c r="AM14" s="3">
        <v>469.89601440429698</v>
      </c>
      <c r="AN14" s="3">
        <v>403.83900756835902</v>
      </c>
      <c r="AO14" s="3">
        <v>185.13600463867201</v>
      </c>
      <c r="AP14" s="3">
        <v>75.31</v>
      </c>
      <c r="AR14" s="3">
        <v>21.0426</v>
      </c>
      <c r="AS14" s="3">
        <v>25.246800613403298</v>
      </c>
      <c r="AT14" s="3">
        <v>45.529601287841999</v>
      </c>
      <c r="AU14" s="3">
        <v>17.299800109863298</v>
      </c>
      <c r="AV14" s="3">
        <v>54.724499999999999</v>
      </c>
      <c r="AX14" s="3">
        <v>126.53</v>
      </c>
      <c r="AY14" s="3">
        <v>194</v>
      </c>
      <c r="AZ14" s="3">
        <v>240</v>
      </c>
      <c r="BA14" s="3">
        <v>192</v>
      </c>
      <c r="BB14" s="3">
        <v>85.145198059082006</v>
      </c>
    </row>
    <row r="15" spans="1:54" x14ac:dyDescent="0.2">
      <c r="A15" s="3">
        <v>227.26939999999999</v>
      </c>
      <c r="B15" s="3">
        <v>56.249319999999997</v>
      </c>
      <c r="C15" s="3">
        <v>165.0025</v>
      </c>
      <c r="D15" s="3">
        <v>1243.0509999999999</v>
      </c>
      <c r="E15" s="3">
        <v>61.007599999999996</v>
      </c>
      <c r="F15" s="3">
        <v>32.688000000000002</v>
      </c>
      <c r="G15" s="3">
        <v>115.343</v>
      </c>
      <c r="H15" s="3">
        <v>253.62219999999999</v>
      </c>
      <c r="I15" s="3">
        <v>628.10379999999998</v>
      </c>
      <c r="J15" s="3">
        <v>115.878</v>
      </c>
      <c r="K15" s="3">
        <v>224.61429999999999</v>
      </c>
      <c r="L15" s="3">
        <v>29.777550000000002</v>
      </c>
      <c r="M15" s="3">
        <v>222.0487</v>
      </c>
      <c r="N15" s="3">
        <v>869.35440000000006</v>
      </c>
      <c r="O15" s="3">
        <v>35.274059999999999</v>
      </c>
      <c r="P15" s="3">
        <v>147.9228</v>
      </c>
      <c r="Q15" s="3">
        <v>193.17939999999999</v>
      </c>
      <c r="R15" s="3">
        <v>3.3867449999999999</v>
      </c>
      <c r="S15" s="3">
        <v>420.49290000000002</v>
      </c>
      <c r="T15" s="3">
        <v>37.337139999999998</v>
      </c>
      <c r="U15" s="3">
        <v>121.0333</v>
      </c>
      <c r="V15" s="3">
        <v>311.42899999999997</v>
      </c>
      <c r="W15" s="3">
        <v>280.99029999999999</v>
      </c>
      <c r="X15" s="3">
        <v>439.8064</v>
      </c>
      <c r="Y15" s="3">
        <v>351.88900000000001</v>
      </c>
      <c r="Z15" s="3">
        <v>110.47020000000001</v>
      </c>
      <c r="AA15" s="3">
        <v>170.30029999999999</v>
      </c>
      <c r="AB15" s="3">
        <v>56.096710000000002</v>
      </c>
      <c r="AC15" s="3">
        <v>476.77859999999998</v>
      </c>
      <c r="AD15" s="3">
        <v>361.16109999999998</v>
      </c>
      <c r="AF15" s="3">
        <v>10.698700000000001</v>
      </c>
      <c r="AG15" s="3">
        <v>13.717200469970701</v>
      </c>
      <c r="AH15" s="3">
        <v>12.6759998321533</v>
      </c>
      <c r="AI15" s="3">
        <v>39.741400909423803</v>
      </c>
      <c r="AJ15" s="3">
        <v>8.3284000000000002</v>
      </c>
      <c r="AL15" s="3">
        <v>269.84100000000001</v>
      </c>
      <c r="AM15" s="3">
        <v>40.374800872802702</v>
      </c>
      <c r="AN15" s="3">
        <v>228.22999877929701</v>
      </c>
      <c r="AO15" s="3">
        <v>41.493399810790997</v>
      </c>
      <c r="AP15" s="3">
        <v>138.19</v>
      </c>
      <c r="AR15" s="3">
        <v>50.962699999999998</v>
      </c>
      <c r="AS15" s="3">
        <v>0</v>
      </c>
      <c r="AT15" s="3">
        <v>166.420001220703</v>
      </c>
      <c r="AU15" s="3">
        <v>0</v>
      </c>
      <c r="AV15" s="3">
        <v>15.0685</v>
      </c>
      <c r="AX15" s="3">
        <v>49.17</v>
      </c>
      <c r="AY15" s="3">
        <v>288</v>
      </c>
      <c r="AZ15" s="3">
        <v>0</v>
      </c>
      <c r="BA15" s="3">
        <v>0</v>
      </c>
      <c r="BB15" s="3">
        <v>17.169400405883799</v>
      </c>
    </row>
    <row r="16" spans="1:54" x14ac:dyDescent="0.2">
      <c r="A16" s="3">
        <v>92.182389999999998</v>
      </c>
      <c r="B16" s="3">
        <v>55.728299999999997</v>
      </c>
      <c r="C16" s="3">
        <v>439.95769999999999</v>
      </c>
      <c r="D16" s="3">
        <v>380.0609</v>
      </c>
      <c r="E16" s="3">
        <v>118.2286</v>
      </c>
      <c r="F16" s="3">
        <v>271.43150000000003</v>
      </c>
      <c r="G16" s="3">
        <v>350.03140000000002</v>
      </c>
      <c r="H16" s="3">
        <v>42.711939999999998</v>
      </c>
      <c r="I16" s="3">
        <v>344.4418</v>
      </c>
      <c r="J16" s="3">
        <v>153.2073</v>
      </c>
      <c r="K16" s="3">
        <v>85.5364</v>
      </c>
      <c r="L16" s="3">
        <v>407.31610000000001</v>
      </c>
      <c r="M16" s="3">
        <v>444.27719999999999</v>
      </c>
      <c r="N16" s="3">
        <v>32.525019999999998</v>
      </c>
      <c r="O16" s="3">
        <v>25.276399999999999</v>
      </c>
      <c r="P16" s="3">
        <v>152.3091</v>
      </c>
      <c r="Q16" s="3">
        <v>42.253259999999997</v>
      </c>
      <c r="R16" s="3">
        <v>76.224789999999999</v>
      </c>
      <c r="S16" s="3">
        <v>667.98379999999997</v>
      </c>
      <c r="T16" s="3">
        <v>56.182139999999997</v>
      </c>
      <c r="U16" s="3">
        <v>25.989419999999999</v>
      </c>
      <c r="V16" s="3">
        <v>98.896500000000003</v>
      </c>
      <c r="W16" s="3">
        <v>411.03</v>
      </c>
      <c r="X16" s="3">
        <v>192.06059999999999</v>
      </c>
      <c r="Y16" s="3">
        <v>292.7124</v>
      </c>
      <c r="Z16" s="3">
        <v>202.46449999999999</v>
      </c>
      <c r="AA16" s="3">
        <v>26.503080000000001</v>
      </c>
      <c r="AB16" s="3">
        <v>343.8827</v>
      </c>
      <c r="AC16" s="3">
        <v>660.92089999999996</v>
      </c>
      <c r="AD16" s="3">
        <v>297.31180000000001</v>
      </c>
      <c r="AF16" s="3">
        <v>22.663499999999999</v>
      </c>
      <c r="AG16" s="3">
        <v>34.641699981689499</v>
      </c>
      <c r="AH16" s="3">
        <v>22.763899993896501</v>
      </c>
      <c r="AI16" s="3">
        <v>16.509099197387702</v>
      </c>
      <c r="AJ16" s="3">
        <v>5.7345300000000003</v>
      </c>
      <c r="AL16" s="3">
        <v>66.820300000000003</v>
      </c>
      <c r="AM16" s="3">
        <v>145.97999877929701</v>
      </c>
      <c r="AN16" s="3">
        <v>183.097003173828</v>
      </c>
      <c r="AO16" s="3">
        <v>121.676997375488</v>
      </c>
      <c r="AP16" s="3">
        <v>98.11</v>
      </c>
      <c r="AR16" s="3">
        <v>48.135899999999999</v>
      </c>
      <c r="AS16" s="3">
        <v>11.887499999999999</v>
      </c>
      <c r="AT16" s="3">
        <v>0</v>
      </c>
      <c r="AU16" s="3">
        <v>10.36</v>
      </c>
      <c r="AV16" s="3">
        <v>12.3612</v>
      </c>
      <c r="AX16" s="3">
        <v>138.88999999999999</v>
      </c>
      <c r="AY16" s="3">
        <v>47.9</v>
      </c>
      <c r="AZ16" s="3">
        <v>74.7</v>
      </c>
      <c r="BA16" s="3">
        <v>98.4</v>
      </c>
      <c r="BB16" s="3">
        <v>0</v>
      </c>
    </row>
    <row r="17" spans="1:54" x14ac:dyDescent="0.2">
      <c r="A17" s="3">
        <v>342.31630000000001</v>
      </c>
      <c r="B17" s="3">
        <v>212.58690000000001</v>
      </c>
      <c r="C17" s="3">
        <v>447.84350000000001</v>
      </c>
      <c r="D17" s="3">
        <v>285.85500000000002</v>
      </c>
      <c r="E17" s="3">
        <v>49.916330000000002</v>
      </c>
      <c r="F17" s="3">
        <v>189.66059999999999</v>
      </c>
      <c r="G17" s="3">
        <v>73.144390000000001</v>
      </c>
      <c r="H17" s="3">
        <v>69.341120000000004</v>
      </c>
      <c r="I17" s="3">
        <v>253.09819999999999</v>
      </c>
      <c r="J17" s="3">
        <v>65.472080000000005</v>
      </c>
      <c r="K17" s="3">
        <v>37.772599999999997</v>
      </c>
      <c r="L17" s="3">
        <v>51.7348</v>
      </c>
      <c r="M17" s="3">
        <v>379.9683</v>
      </c>
      <c r="N17" s="3">
        <v>296.12569999999999</v>
      </c>
      <c r="O17" s="3">
        <v>62.072600000000001</v>
      </c>
      <c r="P17" s="3">
        <v>372.93029999999999</v>
      </c>
      <c r="Q17" s="3">
        <v>174.58879999999999</v>
      </c>
      <c r="R17" s="3">
        <v>76.224789999999999</v>
      </c>
      <c r="S17" s="3">
        <v>667.98379999999997</v>
      </c>
      <c r="T17" s="3">
        <v>32.56015</v>
      </c>
      <c r="U17" s="3">
        <v>79.890820000000005</v>
      </c>
      <c r="V17" s="3">
        <v>154.7645</v>
      </c>
      <c r="W17" s="3">
        <v>337.3886</v>
      </c>
      <c r="X17" s="3">
        <v>224.55889999999999</v>
      </c>
      <c r="Y17" s="3">
        <v>293.9307</v>
      </c>
      <c r="Z17" s="3">
        <v>49.979709999999997</v>
      </c>
      <c r="AA17" s="3">
        <v>154.17490000000001</v>
      </c>
      <c r="AB17" s="3">
        <v>312.51740000000001</v>
      </c>
      <c r="AC17" s="3">
        <v>552.46259999999995</v>
      </c>
      <c r="AD17" s="3">
        <v>337.2106</v>
      </c>
      <c r="AF17" s="3">
        <v>14.741300000000001</v>
      </c>
      <c r="AG17" s="3">
        <v>24.678399276733401</v>
      </c>
      <c r="AH17" s="3">
        <v>15.242499542236301</v>
      </c>
      <c r="AI17" s="3">
        <v>0</v>
      </c>
      <c r="AJ17" s="3">
        <v>17.940300000000001</v>
      </c>
      <c r="AL17" s="3">
        <v>116.554</v>
      </c>
      <c r="AM17" s="3">
        <v>93.713496398925798</v>
      </c>
      <c r="AN17" s="3">
        <v>112.66199798584</v>
      </c>
      <c r="AO17" s="3">
        <v>170.90899963378899</v>
      </c>
      <c r="AP17" s="3">
        <v>72.09</v>
      </c>
      <c r="AR17" s="3">
        <v>29.25</v>
      </c>
      <c r="AS17" s="3">
        <v>14.805999999999999</v>
      </c>
      <c r="AT17" s="3">
        <v>92.118800354003994</v>
      </c>
      <c r="AU17" s="3">
        <v>35.51</v>
      </c>
      <c r="AV17" s="3">
        <v>26.939299999999999</v>
      </c>
      <c r="AX17" s="3">
        <v>16.45</v>
      </c>
      <c r="AY17" s="3">
        <v>335</v>
      </c>
      <c r="AZ17" s="3">
        <v>0</v>
      </c>
      <c r="BA17" s="3">
        <v>120</v>
      </c>
      <c r="BB17" s="3">
        <v>32.663199615478497</v>
      </c>
    </row>
    <row r="18" spans="1:54" x14ac:dyDescent="0.2">
      <c r="A18" s="3">
        <v>39.745660000000001</v>
      </c>
      <c r="B18" s="3">
        <v>238.6712</v>
      </c>
      <c r="C18" s="3">
        <v>7.9157659999999996</v>
      </c>
      <c r="D18" s="3">
        <v>728.13220000000001</v>
      </c>
      <c r="E18" s="3">
        <v>71.032300000000006</v>
      </c>
      <c r="F18" s="3">
        <v>86.878230000000002</v>
      </c>
      <c r="G18" s="3">
        <v>64.203379999999996</v>
      </c>
      <c r="H18" s="3">
        <v>75.764589999999998</v>
      </c>
      <c r="I18" s="3">
        <v>987.00750000000005</v>
      </c>
      <c r="J18" s="3">
        <v>58.935699999999997</v>
      </c>
      <c r="K18" s="3">
        <v>373.25099999999998</v>
      </c>
      <c r="L18" s="3">
        <v>76.574349999999995</v>
      </c>
      <c r="M18" s="3">
        <v>111.8022</v>
      </c>
      <c r="N18" s="3">
        <v>1222.1300000000001</v>
      </c>
      <c r="O18" s="3">
        <v>64.985699999999994</v>
      </c>
      <c r="P18" s="3">
        <v>327.12470000000002</v>
      </c>
      <c r="Q18" s="3">
        <v>338.0641</v>
      </c>
      <c r="R18" s="3">
        <v>154.41139999999999</v>
      </c>
      <c r="S18" s="3">
        <v>955.13379999999995</v>
      </c>
      <c r="T18" s="3">
        <v>32.56015</v>
      </c>
      <c r="U18" s="3">
        <v>35.79833</v>
      </c>
      <c r="V18" s="3">
        <v>446.59300000000002</v>
      </c>
      <c r="W18" s="3">
        <v>239.65819999999999</v>
      </c>
      <c r="X18" s="3">
        <v>441.90960000000001</v>
      </c>
      <c r="Y18" s="3">
        <v>318.88760000000002</v>
      </c>
      <c r="Z18" s="3">
        <v>117.9782</v>
      </c>
      <c r="AA18" s="3">
        <v>113.38160000000001</v>
      </c>
      <c r="AB18" s="3">
        <v>52.223559999999999</v>
      </c>
      <c r="AC18" s="3">
        <v>462.90910000000002</v>
      </c>
      <c r="AD18" s="3">
        <v>353.46050000000002</v>
      </c>
      <c r="AF18" s="3">
        <v>18.807600000000001</v>
      </c>
      <c r="AG18" s="3">
        <v>9.1836997985839997</v>
      </c>
      <c r="AH18" s="3">
        <v>15.8921997070312</v>
      </c>
      <c r="AI18" s="3">
        <v>20.5719005584717</v>
      </c>
      <c r="AJ18" s="3">
        <v>9.5116999999999994</v>
      </c>
      <c r="AL18" s="3">
        <v>46.889000000000003</v>
      </c>
      <c r="AM18" s="3">
        <v>126.21800537109399</v>
      </c>
      <c r="AN18" s="3">
        <v>174.847003173828</v>
      </c>
      <c r="AO18" s="3">
        <v>90.156703186035003</v>
      </c>
      <c r="AP18" s="3">
        <v>91.69</v>
      </c>
      <c r="AR18" s="3">
        <v>21.980599999999999</v>
      </c>
      <c r="AS18" s="3">
        <v>6.9328000000000003</v>
      </c>
      <c r="AT18" s="3">
        <v>36.645598602295003</v>
      </c>
      <c r="AU18" s="3">
        <v>9.1</v>
      </c>
      <c r="AV18" s="3">
        <v>4.9588999999999999</v>
      </c>
      <c r="AX18" s="3">
        <v>135.86000000000001</v>
      </c>
      <c r="AY18" s="3">
        <v>213</v>
      </c>
      <c r="AZ18" s="3">
        <v>49.3</v>
      </c>
      <c r="BA18" s="3">
        <v>337</v>
      </c>
      <c r="BB18" s="3">
        <v>83.349902343750003</v>
      </c>
    </row>
    <row r="19" spans="1:54" x14ac:dyDescent="0.2">
      <c r="A19" s="3">
        <v>559.32560000000001</v>
      </c>
      <c r="B19" s="3">
        <v>65.950289999999995</v>
      </c>
      <c r="C19" s="3">
        <v>278.86939999999998</v>
      </c>
      <c r="D19" s="3">
        <v>513.21960000000001</v>
      </c>
      <c r="E19" s="3">
        <v>78.833839999999995</v>
      </c>
      <c r="F19" s="3">
        <v>138.29159999999999</v>
      </c>
      <c r="G19" s="3">
        <v>65.245059999999995</v>
      </c>
      <c r="H19" s="3">
        <v>204.43199999999999</v>
      </c>
      <c r="I19" s="3">
        <v>523.80889999999999</v>
      </c>
      <c r="J19" s="3">
        <v>130.8646</v>
      </c>
      <c r="K19" s="3">
        <v>641.82299999999998</v>
      </c>
      <c r="L19" s="3">
        <v>415.75880000000001</v>
      </c>
      <c r="M19" s="3">
        <v>57.973460000000003</v>
      </c>
      <c r="N19" s="3">
        <v>206.42169999999999</v>
      </c>
      <c r="O19" s="3">
        <v>36.928199999999997</v>
      </c>
      <c r="P19" s="3">
        <v>180.2612</v>
      </c>
      <c r="Q19" s="3">
        <v>338.0641</v>
      </c>
      <c r="R19" s="3">
        <v>21.020759999999999</v>
      </c>
      <c r="S19" s="3">
        <v>318.185</v>
      </c>
      <c r="T19" s="3">
        <v>64.728870000000001</v>
      </c>
      <c r="U19" s="3">
        <v>59.240839999999999</v>
      </c>
      <c r="V19" s="3">
        <v>322.65910000000002</v>
      </c>
      <c r="W19" s="3">
        <v>57.706310000000002</v>
      </c>
      <c r="X19" s="3">
        <v>61.42324</v>
      </c>
      <c r="Y19" s="3">
        <v>221.404</v>
      </c>
      <c r="Z19" s="3">
        <v>108.37869999999999</v>
      </c>
      <c r="AA19" s="3">
        <v>92.337590000000006</v>
      </c>
      <c r="AB19" s="3">
        <v>57.128320000000002</v>
      </c>
      <c r="AC19" s="3">
        <v>294.54039999999998</v>
      </c>
      <c r="AD19" s="3">
        <v>268.2937</v>
      </c>
      <c r="AF19" s="3">
        <v>14.3459</v>
      </c>
      <c r="AG19" s="3">
        <v>0</v>
      </c>
      <c r="AH19" s="3">
        <v>6.1777002334595004</v>
      </c>
      <c r="AI19" s="3">
        <v>18.045199584960901</v>
      </c>
      <c r="AJ19" s="3">
        <v>12.659700000000001</v>
      </c>
      <c r="AL19" s="3">
        <v>59.336399999999998</v>
      </c>
      <c r="AM19" s="3">
        <v>200.03000183105499</v>
      </c>
      <c r="AN19" s="3">
        <v>95.788302612305003</v>
      </c>
      <c r="AO19" s="3">
        <v>46.972201538085898</v>
      </c>
      <c r="AP19" s="3">
        <v>3.37</v>
      </c>
      <c r="AR19" s="3">
        <v>32.771099999999997</v>
      </c>
      <c r="AS19" s="3">
        <v>47.184600000000003</v>
      </c>
      <c r="AT19" s="3">
        <v>38.910300445556999</v>
      </c>
      <c r="AU19" s="3">
        <v>16.84</v>
      </c>
      <c r="AV19" s="3">
        <v>29.867100000000001</v>
      </c>
      <c r="AX19" s="3">
        <v>65.959999999999994</v>
      </c>
      <c r="AY19" s="3">
        <v>52</v>
      </c>
      <c r="AZ19" s="3">
        <v>120</v>
      </c>
      <c r="BA19" s="3">
        <v>388</v>
      </c>
      <c r="BB19" s="3">
        <v>38.622901153564499</v>
      </c>
    </row>
    <row r="20" spans="1:54" x14ac:dyDescent="0.2">
      <c r="A20" s="3">
        <v>330.81330000000003</v>
      </c>
      <c r="B20" s="3">
        <v>481.09249999999997</v>
      </c>
      <c r="C20" s="3">
        <v>79.13288</v>
      </c>
      <c r="D20" s="3">
        <v>268.26179999999999</v>
      </c>
      <c r="E20" s="3">
        <v>211.2159</v>
      </c>
      <c r="F20" s="3">
        <v>89.40804</v>
      </c>
      <c r="G20" s="3">
        <v>140.38589999999999</v>
      </c>
      <c r="H20" s="3">
        <v>235.38820000000001</v>
      </c>
      <c r="I20" s="3">
        <v>153.8672</v>
      </c>
      <c r="J20" s="3">
        <v>42.71461</v>
      </c>
      <c r="K20" s="3">
        <v>454.58850000000001</v>
      </c>
      <c r="L20" s="3">
        <v>65.614130000000003</v>
      </c>
      <c r="M20" s="3">
        <v>97.070089999999993</v>
      </c>
      <c r="N20" s="3">
        <v>90.625540000000001</v>
      </c>
      <c r="O20" s="3">
        <v>497.87189999999998</v>
      </c>
      <c r="P20" s="3">
        <v>112.0043</v>
      </c>
      <c r="Q20" s="3">
        <v>411.16800000000001</v>
      </c>
      <c r="R20" s="3">
        <v>143.40029999999999</v>
      </c>
      <c r="S20" s="3">
        <v>586.31500000000005</v>
      </c>
      <c r="T20" s="3">
        <v>446.96969999999999</v>
      </c>
      <c r="U20" s="3">
        <v>210.8554</v>
      </c>
      <c r="V20" s="3">
        <v>116.88509999999999</v>
      </c>
      <c r="W20" s="3">
        <v>80.791110000000003</v>
      </c>
      <c r="X20" s="3">
        <v>54.417439999999999</v>
      </c>
      <c r="Y20" s="3">
        <v>293.0043</v>
      </c>
      <c r="Z20" s="3">
        <v>115.214</v>
      </c>
      <c r="AA20" s="3">
        <v>107.5463</v>
      </c>
      <c r="AB20" s="3">
        <v>23.660139999999998</v>
      </c>
      <c r="AC20" s="3">
        <v>315.51729999999998</v>
      </c>
      <c r="AD20" s="3">
        <v>445.58240000000001</v>
      </c>
      <c r="AF20" s="3">
        <v>12.9976</v>
      </c>
      <c r="AG20" s="3">
        <v>24.312800598144499</v>
      </c>
      <c r="AH20" s="3">
        <v>41.267199707031303</v>
      </c>
      <c r="AI20" s="3">
        <v>8.2634002685546992</v>
      </c>
      <c r="AJ20" s="3">
        <v>11.994300000000001</v>
      </c>
      <c r="AL20" s="3">
        <v>59.8752</v>
      </c>
      <c r="AM20" s="3">
        <v>28.664099884033199</v>
      </c>
      <c r="AN20" s="3">
        <v>226.84199829101601</v>
      </c>
      <c r="AO20" s="3">
        <v>450.753985595703</v>
      </c>
      <c r="AP20" s="3">
        <v>14.2</v>
      </c>
      <c r="AR20" s="3">
        <v>20.535399999999999</v>
      </c>
      <c r="AS20" s="3">
        <v>2.6846000000000001</v>
      </c>
      <c r="AT20" s="3">
        <v>168.78299255371101</v>
      </c>
      <c r="AU20" s="3">
        <v>8.5299999999999994</v>
      </c>
      <c r="AV20" s="3">
        <v>28.0962</v>
      </c>
      <c r="AX20" s="3">
        <v>71.349999999999994</v>
      </c>
      <c r="AY20" s="3">
        <v>82.6</v>
      </c>
      <c r="AZ20" s="3">
        <v>54.9</v>
      </c>
      <c r="BA20" s="3">
        <v>93.8</v>
      </c>
      <c r="BB20" s="3">
        <v>0</v>
      </c>
    </row>
    <row r="21" spans="1:54" x14ac:dyDescent="0.2">
      <c r="A21" s="3">
        <v>237.3648</v>
      </c>
      <c r="B21" s="3">
        <v>230.15190000000001</v>
      </c>
      <c r="C21" s="3">
        <v>217.2252</v>
      </c>
      <c r="D21" s="3">
        <v>392.9117</v>
      </c>
      <c r="E21" s="3">
        <v>27.72541</v>
      </c>
      <c r="F21" s="3">
        <v>88.047529999999995</v>
      </c>
      <c r="G21" s="3">
        <v>317.90780000000001</v>
      </c>
      <c r="H21" s="3">
        <v>198.02459999999999</v>
      </c>
      <c r="I21" s="3">
        <v>500.30279999999999</v>
      </c>
      <c r="J21" s="3">
        <v>86.761240000000001</v>
      </c>
      <c r="K21" s="3">
        <v>311.16969999999998</v>
      </c>
      <c r="L21" s="3">
        <v>443.76780000000002</v>
      </c>
      <c r="M21" s="3">
        <v>165.4725</v>
      </c>
      <c r="N21" s="3">
        <v>401.8519</v>
      </c>
      <c r="O21" s="3">
        <v>30.503119999999999</v>
      </c>
      <c r="P21" s="3">
        <v>178.5352</v>
      </c>
      <c r="Q21" s="3">
        <v>357.81569999999999</v>
      </c>
      <c r="R21" s="3">
        <v>56.595649999999999</v>
      </c>
      <c r="S21" s="3">
        <v>173.01509999999999</v>
      </c>
      <c r="T21" s="3">
        <v>37.337139999999998</v>
      </c>
      <c r="U21" s="3">
        <v>166.20269999999999</v>
      </c>
      <c r="V21" s="3">
        <v>210.96279999999999</v>
      </c>
      <c r="W21" s="3">
        <v>53.71837</v>
      </c>
      <c r="X21" s="3">
        <v>358.40190000000001</v>
      </c>
      <c r="Y21" s="3">
        <v>396.45519999999999</v>
      </c>
      <c r="Z21" s="3">
        <v>125.12</v>
      </c>
      <c r="AA21" s="3">
        <v>35.767420000000001</v>
      </c>
      <c r="AB21" s="3">
        <v>62.352130000000002</v>
      </c>
      <c r="AC21" s="3">
        <v>144.4751</v>
      </c>
      <c r="AD21" s="3">
        <v>397.85210000000001</v>
      </c>
      <c r="AF21" s="3">
        <v>0.41452</v>
      </c>
      <c r="AG21" s="3">
        <v>0</v>
      </c>
      <c r="AH21" s="3">
        <v>49.6038009643555</v>
      </c>
      <c r="AI21" s="3">
        <v>19.015399169921899</v>
      </c>
      <c r="AJ21" s="3">
        <v>0</v>
      </c>
      <c r="AL21" s="3">
        <v>188.899</v>
      </c>
      <c r="AM21" s="3">
        <v>175.989993286133</v>
      </c>
      <c r="AN21" s="3">
        <v>286.80299682617198</v>
      </c>
      <c r="AO21" s="3">
        <v>44.246798706054697</v>
      </c>
      <c r="AP21" s="3">
        <v>179.15</v>
      </c>
      <c r="AR21" s="3">
        <v>39.049999999999997</v>
      </c>
      <c r="AS21" s="3">
        <v>58.490200000000002</v>
      </c>
      <c r="AT21" s="3">
        <v>181.76799316406201</v>
      </c>
      <c r="AU21" s="3">
        <v>41.79</v>
      </c>
      <c r="AV21" s="3">
        <v>14.835000000000001</v>
      </c>
      <c r="AX21" s="3">
        <v>74.11</v>
      </c>
      <c r="AY21" s="3">
        <v>108</v>
      </c>
      <c r="AZ21" s="3">
        <v>318</v>
      </c>
      <c r="BA21" s="3">
        <v>229</v>
      </c>
      <c r="BB21" s="3">
        <v>118</v>
      </c>
    </row>
    <row r="22" spans="1:54" x14ac:dyDescent="0.2">
      <c r="A22" s="3">
        <v>312.36989999999997</v>
      </c>
      <c r="B22" s="3">
        <v>537.99929999999995</v>
      </c>
      <c r="C22" s="3">
        <v>213.4042</v>
      </c>
      <c r="D22" s="3">
        <v>277.83159999999998</v>
      </c>
      <c r="E22" s="3">
        <v>228.7971</v>
      </c>
      <c r="F22" s="3">
        <v>9.4454060000000002</v>
      </c>
      <c r="G22" s="3">
        <v>482.50970000000001</v>
      </c>
      <c r="H22" s="3">
        <v>204.9572</v>
      </c>
      <c r="I22" s="3">
        <v>276.18959999999998</v>
      </c>
      <c r="J22" s="3">
        <v>116.63200000000001</v>
      </c>
      <c r="K22" s="3">
        <v>136.2978</v>
      </c>
      <c r="L22" s="3">
        <v>861.11279999999999</v>
      </c>
      <c r="M22" s="3">
        <v>118.1904</v>
      </c>
      <c r="N22" s="3">
        <v>328.69529999999997</v>
      </c>
      <c r="O22" s="3">
        <v>11.778890000000001</v>
      </c>
      <c r="P22" s="3">
        <v>221.1463</v>
      </c>
      <c r="Q22" s="3">
        <v>95.76003</v>
      </c>
      <c r="R22" s="3">
        <v>42.317120000000003</v>
      </c>
      <c r="S22" s="3">
        <v>505.47190000000001</v>
      </c>
      <c r="T22" s="3">
        <v>208.37889999999999</v>
      </c>
      <c r="U22" s="3">
        <v>7.6690680000000002</v>
      </c>
      <c r="V22" s="3">
        <v>876.99839999999995</v>
      </c>
      <c r="W22" s="3">
        <v>39.662860000000002</v>
      </c>
      <c r="X22" s="3">
        <v>137.13069999999999</v>
      </c>
      <c r="Y22" s="3">
        <v>114.4571</v>
      </c>
      <c r="Z22" s="3">
        <v>13.252879999999999</v>
      </c>
      <c r="AA22" s="3">
        <v>375.85879999999997</v>
      </c>
      <c r="AB22" s="3">
        <v>59.587499999999999</v>
      </c>
      <c r="AC22" s="3">
        <v>345.33589999999998</v>
      </c>
      <c r="AD22" s="3">
        <v>302.90800000000002</v>
      </c>
      <c r="AF22" s="3">
        <v>0</v>
      </c>
      <c r="AG22" s="3">
        <v>0</v>
      </c>
      <c r="AH22" s="3">
        <v>18.558100891113298</v>
      </c>
      <c r="AI22" s="3">
        <v>22.473899078369101</v>
      </c>
      <c r="AJ22" s="3">
        <v>16.348600000000001</v>
      </c>
      <c r="AL22" s="3">
        <v>221.072</v>
      </c>
      <c r="AM22" s="3">
        <v>83.475901794433597</v>
      </c>
      <c r="AN22" s="3">
        <v>82.245303344727006</v>
      </c>
      <c r="AO22" s="3">
        <v>16.137799453735401</v>
      </c>
      <c r="AP22" s="3">
        <v>46.03</v>
      </c>
      <c r="AR22" s="3">
        <v>0.82196999999999998</v>
      </c>
      <c r="AS22" s="3">
        <v>0</v>
      </c>
      <c r="AT22" s="3">
        <v>137.29300231933601</v>
      </c>
      <c r="AU22" s="3">
        <v>9.36</v>
      </c>
      <c r="AV22" s="3">
        <v>21.058</v>
      </c>
      <c r="AX22" s="3">
        <v>58.44</v>
      </c>
      <c r="AY22" s="3">
        <v>255</v>
      </c>
      <c r="AZ22" s="3">
        <v>414</v>
      </c>
      <c r="BA22" s="3">
        <v>278</v>
      </c>
      <c r="BB22" s="3">
        <v>437</v>
      </c>
    </row>
    <row r="23" spans="1:54" x14ac:dyDescent="0.2">
      <c r="A23" s="3">
        <v>360.1379</v>
      </c>
      <c r="B23" s="3">
        <v>473.88529999999997</v>
      </c>
      <c r="C23" s="3">
        <v>225.8176</v>
      </c>
      <c r="D23" s="3">
        <v>264.6327</v>
      </c>
      <c r="E23" s="3">
        <v>195.3287</v>
      </c>
      <c r="F23" s="3">
        <v>49.113059999999997</v>
      </c>
      <c r="G23" s="3">
        <v>431.54160000000002</v>
      </c>
      <c r="H23" s="3">
        <v>210.9725</v>
      </c>
      <c r="I23" s="3">
        <v>382.44029999999998</v>
      </c>
      <c r="J23" s="3">
        <v>126.1952</v>
      </c>
      <c r="K23" s="3">
        <v>326.04059999999998</v>
      </c>
      <c r="L23" s="3">
        <v>778.98829999999998</v>
      </c>
      <c r="M23" s="3">
        <v>152.1387</v>
      </c>
      <c r="N23" s="3">
        <v>223.47550000000001</v>
      </c>
      <c r="O23" s="3">
        <v>76.388559999999998</v>
      </c>
      <c r="P23" s="3">
        <v>327.12470000000002</v>
      </c>
      <c r="Q23" s="3">
        <v>95.76003</v>
      </c>
      <c r="R23" s="3">
        <v>42.317120000000003</v>
      </c>
      <c r="S23" s="3">
        <v>173.01509999999999</v>
      </c>
      <c r="T23" s="3">
        <v>62.59713</v>
      </c>
      <c r="U23" s="3">
        <v>174.43180000000001</v>
      </c>
      <c r="V23" s="3">
        <v>812.45439999999996</v>
      </c>
      <c r="W23" s="3">
        <v>0</v>
      </c>
      <c r="X23" s="3">
        <v>178.05619999999999</v>
      </c>
      <c r="Y23" s="3">
        <v>228.90969999999999</v>
      </c>
      <c r="Z23" s="3">
        <v>172.12360000000001</v>
      </c>
      <c r="AA23" s="3">
        <v>424.79570000000001</v>
      </c>
      <c r="AB23" s="3">
        <v>54.416240000000002</v>
      </c>
      <c r="AC23" s="3">
        <v>19.20852</v>
      </c>
      <c r="AD23" s="3">
        <v>243.29419999999999</v>
      </c>
      <c r="AF23" s="3">
        <v>9.2499000000000002</v>
      </c>
      <c r="AG23" s="3">
        <v>0</v>
      </c>
      <c r="AH23" s="3">
        <v>31.812701416015599</v>
      </c>
      <c r="AI23" s="3">
        <v>4.2217895507812999</v>
      </c>
      <c r="AJ23" s="3">
        <v>18.0002</v>
      </c>
      <c r="AL23" s="3">
        <v>181.136</v>
      </c>
      <c r="AM23" s="3">
        <v>198.20300598144499</v>
      </c>
      <c r="AN23" s="3">
        <v>257.722003173828</v>
      </c>
      <c r="AO23" s="3">
        <v>83.452098083496097</v>
      </c>
      <c r="AP23" s="3">
        <v>56.45</v>
      </c>
      <c r="AR23" s="3">
        <v>40.112299999999998</v>
      </c>
      <c r="AS23" s="3">
        <v>28.160399999999999</v>
      </c>
      <c r="AT23" s="3">
        <v>155.21699829101601</v>
      </c>
      <c r="AU23" s="3">
        <v>62.61</v>
      </c>
      <c r="AV23" s="3">
        <v>38.158499999999997</v>
      </c>
      <c r="AX23" s="3">
        <v>0</v>
      </c>
      <c r="AY23" s="3">
        <v>0</v>
      </c>
      <c r="AZ23" s="3">
        <v>301</v>
      </c>
      <c r="BA23" s="3">
        <v>59.2</v>
      </c>
      <c r="BB23" s="3">
        <v>459</v>
      </c>
    </row>
    <row r="24" spans="1:54" x14ac:dyDescent="0.2">
      <c r="A24" s="3">
        <v>192.5684</v>
      </c>
      <c r="B24" s="3">
        <v>155.21960000000001</v>
      </c>
      <c r="C24" s="3">
        <v>164.245</v>
      </c>
      <c r="D24" s="3">
        <v>585.3913</v>
      </c>
      <c r="E24" s="3">
        <v>139.91</v>
      </c>
      <c r="F24" s="3">
        <v>235.9905</v>
      </c>
      <c r="G24" s="3">
        <v>175.3005</v>
      </c>
      <c r="H24" s="3">
        <v>124.10720000000001</v>
      </c>
      <c r="I24" s="3">
        <v>320.16320000000002</v>
      </c>
      <c r="J24" s="3">
        <v>61.455359999999999</v>
      </c>
      <c r="K24" s="3">
        <v>210.9239</v>
      </c>
      <c r="L24" s="3">
        <v>362.77229999999997</v>
      </c>
      <c r="M24" s="3">
        <v>76.04495</v>
      </c>
      <c r="N24" s="3">
        <v>419.38679999999999</v>
      </c>
      <c r="O24" s="3">
        <v>134.69059999999999</v>
      </c>
      <c r="P24" s="3">
        <v>152.3091</v>
      </c>
      <c r="Q24" s="3">
        <v>299.69439999999997</v>
      </c>
      <c r="R24" s="3">
        <v>9.0659810000000007</v>
      </c>
      <c r="S24" s="3">
        <v>280.93830000000003</v>
      </c>
      <c r="T24" s="3">
        <v>62.59713</v>
      </c>
      <c r="U24" s="3">
        <v>78.479879999999994</v>
      </c>
      <c r="V24" s="3">
        <v>223.15860000000001</v>
      </c>
      <c r="W24" s="3">
        <v>368.56209999999999</v>
      </c>
      <c r="X24" s="3">
        <v>137.78819999999999</v>
      </c>
      <c r="Y24" s="3">
        <v>205.6704</v>
      </c>
      <c r="Z24" s="3">
        <v>88.551190000000005</v>
      </c>
      <c r="AA24" s="3">
        <v>20.070779999999999</v>
      </c>
      <c r="AB24" s="3">
        <v>244.06720000000001</v>
      </c>
      <c r="AC24" s="3">
        <v>350.99669999999998</v>
      </c>
      <c r="AD24" s="3">
        <v>174.63210000000001</v>
      </c>
      <c r="AF24" s="3">
        <v>5.7743500000000001</v>
      </c>
      <c r="AG24" s="3">
        <v>8.6018001556396992</v>
      </c>
      <c r="AH24" s="3">
        <v>11.607400131225599</v>
      </c>
      <c r="AI24" s="3">
        <v>17.8459999084473</v>
      </c>
      <c r="AJ24" s="3">
        <v>19.415199999999999</v>
      </c>
      <c r="AL24" s="3">
        <v>224.09700000000001</v>
      </c>
      <c r="AM24" s="3">
        <v>117.599002075195</v>
      </c>
      <c r="AN24" s="3">
        <v>45.022101593018</v>
      </c>
      <c r="AO24" s="3">
        <v>109.64100189209</v>
      </c>
      <c r="AP24" s="3">
        <v>21.4</v>
      </c>
      <c r="AR24" s="3">
        <v>49.8215</v>
      </c>
      <c r="AS24" s="3">
        <v>13.8794</v>
      </c>
      <c r="AT24" s="3">
        <v>13.268500518799</v>
      </c>
      <c r="AU24" s="3">
        <v>0</v>
      </c>
      <c r="AV24" s="3">
        <v>3.8094800000000002</v>
      </c>
      <c r="AX24" s="3">
        <v>44.42</v>
      </c>
      <c r="AY24" s="3">
        <v>268</v>
      </c>
      <c r="AZ24" s="13">
        <v>23.017700000000001</v>
      </c>
      <c r="BA24" s="3">
        <v>176</v>
      </c>
      <c r="BB24" s="3">
        <v>144</v>
      </c>
    </row>
    <row r="25" spans="1:54" x14ac:dyDescent="0.2">
      <c r="A25" s="3">
        <v>446.65800000000002</v>
      </c>
      <c r="B25" s="3">
        <v>212.74930000000001</v>
      </c>
      <c r="C25" s="3">
        <v>149.5804</v>
      </c>
      <c r="D25" s="3">
        <v>671.09220000000005</v>
      </c>
      <c r="E25" s="3">
        <v>213.6224</v>
      </c>
      <c r="F25" s="3">
        <v>173.84059999999999</v>
      </c>
      <c r="G25" s="3">
        <v>181.69450000000001</v>
      </c>
      <c r="H25" s="3">
        <v>144.40860000000001</v>
      </c>
      <c r="I25" s="3">
        <v>31.933920000000001</v>
      </c>
      <c r="J25" s="3">
        <v>109.85120000000001</v>
      </c>
      <c r="K25" s="3">
        <v>562.92650000000003</v>
      </c>
      <c r="L25" s="3">
        <v>506.90480000000002</v>
      </c>
      <c r="M25" s="3">
        <v>55.038879999999999</v>
      </c>
      <c r="N25" s="3">
        <v>550.08029999999997</v>
      </c>
      <c r="O25" s="3">
        <v>95.912310000000005</v>
      </c>
      <c r="P25" s="3">
        <v>112.0043</v>
      </c>
      <c r="Q25" s="3">
        <v>299.69439999999997</v>
      </c>
      <c r="R25" s="3">
        <v>14.57972</v>
      </c>
      <c r="S25" s="3">
        <v>170.4562</v>
      </c>
      <c r="T25" s="3">
        <v>121.5239</v>
      </c>
      <c r="U25" s="3">
        <v>136.28120000000001</v>
      </c>
      <c r="V25" s="3">
        <v>106.88720000000001</v>
      </c>
      <c r="W25" s="3">
        <v>355.96170000000001</v>
      </c>
      <c r="X25" s="3">
        <v>325.9248</v>
      </c>
      <c r="Y25" s="3">
        <v>112.8605</v>
      </c>
      <c r="Z25" s="3">
        <v>97.067009999999996</v>
      </c>
      <c r="AA25" s="3">
        <v>20.949639999999999</v>
      </c>
      <c r="AB25" s="3">
        <v>230.75810000000001</v>
      </c>
      <c r="AC25" s="3">
        <v>485.7971</v>
      </c>
      <c r="AD25" s="3">
        <v>192.5729</v>
      </c>
      <c r="AF25" s="3">
        <v>6.3441999999999998</v>
      </c>
      <c r="AG25" s="3">
        <v>19.389100265502901</v>
      </c>
      <c r="AH25" s="3">
        <v>0</v>
      </c>
      <c r="AI25" s="3">
        <v>33.083499145507801</v>
      </c>
      <c r="AJ25" s="3">
        <v>7.8811</v>
      </c>
      <c r="AL25" s="3">
        <v>38.606499999999997</v>
      </c>
      <c r="AM25" s="3">
        <v>50.333701324462901</v>
      </c>
      <c r="AN25" s="3">
        <v>213.42500610351601</v>
      </c>
      <c r="AO25" s="3">
        <v>151.63499755859399</v>
      </c>
      <c r="AP25" s="3">
        <v>55.4</v>
      </c>
      <c r="AR25" s="3">
        <v>38.15</v>
      </c>
      <c r="AS25" s="3">
        <v>40.208100000000002</v>
      </c>
      <c r="AT25" s="3">
        <v>85.465998840332006</v>
      </c>
      <c r="AU25" s="3">
        <v>0</v>
      </c>
      <c r="AV25" s="3">
        <v>0</v>
      </c>
      <c r="AX25" s="3">
        <v>29.61</v>
      </c>
      <c r="AY25" s="3">
        <v>270</v>
      </c>
      <c r="AZ25" s="3">
        <v>193</v>
      </c>
      <c r="BA25" s="3">
        <v>225</v>
      </c>
      <c r="BB25" s="3">
        <v>375</v>
      </c>
    </row>
    <row r="26" spans="1:54" x14ac:dyDescent="0.2">
      <c r="A26" s="3">
        <v>522.26160000000004</v>
      </c>
      <c r="B26" s="3">
        <v>141.2234</v>
      </c>
      <c r="C26" s="3">
        <v>159.21190000000001</v>
      </c>
      <c r="D26" s="3">
        <v>617.59640000000002</v>
      </c>
      <c r="E26" s="3">
        <v>58.021790000000003</v>
      </c>
      <c r="F26" s="3">
        <v>230.82079999999999</v>
      </c>
      <c r="G26" s="3">
        <v>285.04039999999998</v>
      </c>
      <c r="H26" s="3">
        <v>122.16840000000001</v>
      </c>
      <c r="I26" s="3">
        <v>131.2747</v>
      </c>
      <c r="J26" s="3">
        <v>65.065280000000001</v>
      </c>
      <c r="K26" s="3">
        <v>71.723140000000001</v>
      </c>
      <c r="L26" s="3">
        <v>188.67420000000001</v>
      </c>
      <c r="M26" s="3">
        <v>80.156379999999999</v>
      </c>
      <c r="N26" s="3">
        <v>587.73199999999997</v>
      </c>
      <c r="O26" s="3">
        <v>70.801109999999994</v>
      </c>
      <c r="P26" s="3">
        <v>91.355000000000004</v>
      </c>
      <c r="Q26" s="3">
        <v>416.62130000000002</v>
      </c>
      <c r="R26" s="3">
        <v>9.0659810000000007</v>
      </c>
      <c r="S26" s="3">
        <v>170.4562</v>
      </c>
      <c r="T26" s="3">
        <v>83.116420000000005</v>
      </c>
      <c r="U26" s="3">
        <v>87.108710000000002</v>
      </c>
      <c r="V26" s="3">
        <v>220.3741</v>
      </c>
      <c r="W26" s="3">
        <v>385.41520000000003</v>
      </c>
      <c r="X26" s="3">
        <v>374.09690000000001</v>
      </c>
      <c r="Y26" s="3">
        <v>59.589390000000002</v>
      </c>
      <c r="Z26" s="3">
        <v>116.58240000000001</v>
      </c>
      <c r="AA26" s="3">
        <v>205.47139999999999</v>
      </c>
      <c r="AB26" s="3">
        <v>238.72550000000001</v>
      </c>
      <c r="AC26" s="3">
        <v>430.9153</v>
      </c>
      <c r="AD26" s="3">
        <v>103.5568</v>
      </c>
      <c r="AF26" s="3">
        <v>7.5096999999999996</v>
      </c>
      <c r="AG26" s="3">
        <v>0</v>
      </c>
      <c r="AH26" s="3">
        <v>0</v>
      </c>
      <c r="AI26" s="3">
        <v>0</v>
      </c>
      <c r="AJ26" s="3">
        <v>7.9234999999999998</v>
      </c>
      <c r="AL26" s="3">
        <v>63.6</v>
      </c>
      <c r="AM26" s="3">
        <v>58.366000366210898</v>
      </c>
      <c r="AN26" s="3">
        <v>0.188480091095</v>
      </c>
      <c r="AO26" s="3">
        <v>221.617999267578</v>
      </c>
      <c r="AP26" s="3">
        <v>77.739999999999995</v>
      </c>
      <c r="AR26" s="3">
        <v>63.05</v>
      </c>
      <c r="AS26" s="3">
        <v>40.933199999999999</v>
      </c>
      <c r="AT26" s="3">
        <v>40.692401123046999</v>
      </c>
      <c r="AU26" s="3">
        <v>18.510000000000002</v>
      </c>
      <c r="AV26" s="3">
        <v>15.0299</v>
      </c>
      <c r="AX26" s="3">
        <v>20.21</v>
      </c>
      <c r="AY26" s="3">
        <v>89.4</v>
      </c>
      <c r="AZ26" s="3">
        <v>424</v>
      </c>
      <c r="BA26" s="3">
        <v>44.3</v>
      </c>
      <c r="BB26" s="3">
        <v>152</v>
      </c>
    </row>
    <row r="27" spans="1:54" x14ac:dyDescent="0.2">
      <c r="A27" s="3">
        <v>207.61</v>
      </c>
      <c r="B27" s="3">
        <v>525.85730000000001</v>
      </c>
      <c r="C27" s="3">
        <v>79.637540000000001</v>
      </c>
      <c r="D27" s="3"/>
      <c r="E27" s="3">
        <v>151.80549999999999</v>
      </c>
      <c r="F27" s="3">
        <v>415.92570000000001</v>
      </c>
      <c r="G27" s="3">
        <v>230.7433</v>
      </c>
      <c r="H27" s="3">
        <v>262.98910000000001</v>
      </c>
      <c r="I27" s="3"/>
      <c r="J27" s="3">
        <v>137.2441</v>
      </c>
      <c r="K27" s="3">
        <v>57.426340000000003</v>
      </c>
      <c r="L27" s="3">
        <v>473.82409999999999</v>
      </c>
      <c r="M27" s="3">
        <v>134.6806</v>
      </c>
      <c r="N27" s="3"/>
      <c r="O27" s="3">
        <v>114.8794</v>
      </c>
      <c r="P27" s="3">
        <v>369.60559999999998</v>
      </c>
      <c r="Q27" s="3">
        <v>203.03809999999999</v>
      </c>
      <c r="R27" s="3">
        <v>153.78110000000001</v>
      </c>
      <c r="S27" s="3"/>
      <c r="T27" s="3">
        <v>751.99670000000003</v>
      </c>
      <c r="U27" s="3">
        <v>197.3098</v>
      </c>
      <c r="V27" s="3">
        <v>229.53110000000001</v>
      </c>
      <c r="W27" s="3">
        <v>491.65410000000003</v>
      </c>
      <c r="X27" s="3"/>
      <c r="Y27" s="3">
        <v>222.59870000000001</v>
      </c>
      <c r="Z27" s="3">
        <v>128.38550000000001</v>
      </c>
      <c r="AA27" s="3">
        <v>219.11019999999999</v>
      </c>
      <c r="AB27" s="3">
        <v>113.1279</v>
      </c>
      <c r="AC27" s="3"/>
      <c r="AD27" s="3">
        <v>60.661940000000001</v>
      </c>
      <c r="AF27" s="3">
        <v>10.698700000000001</v>
      </c>
      <c r="AG27" s="3">
        <v>21.016699981689499</v>
      </c>
      <c r="AH27" s="3">
        <v>0</v>
      </c>
      <c r="AI27" s="3"/>
      <c r="AJ27" s="3">
        <v>8.9954999999999998</v>
      </c>
      <c r="AL27" s="3">
        <v>93.25</v>
      </c>
      <c r="AM27" s="3">
        <v>11.755999755859399</v>
      </c>
      <c r="AN27" s="13">
        <v>232.20799560546899</v>
      </c>
      <c r="AO27" s="3"/>
      <c r="AP27" s="3">
        <v>45.79</v>
      </c>
      <c r="AR27" s="3">
        <v>66.489999999999995</v>
      </c>
      <c r="AS27" s="3">
        <v>8.5340000000000007</v>
      </c>
      <c r="AT27" s="13">
        <v>7.2107002258300996</v>
      </c>
      <c r="AU27" s="3"/>
      <c r="AV27" s="3">
        <v>14.770300000000001</v>
      </c>
      <c r="AX27" s="3">
        <v>16.59</v>
      </c>
      <c r="AY27" s="3">
        <v>154</v>
      </c>
      <c r="AZ27" s="13">
        <v>26.01</v>
      </c>
      <c r="BA27" s="3"/>
      <c r="BB27" s="3">
        <v>192</v>
      </c>
    </row>
    <row r="28" spans="1:54" x14ac:dyDescent="0.2">
      <c r="A28" s="3">
        <v>82.585759999999993</v>
      </c>
      <c r="B28" s="3">
        <v>441.8578</v>
      </c>
      <c r="C28" s="3">
        <v>79.951089999999994</v>
      </c>
      <c r="D28" s="3"/>
      <c r="E28" s="3">
        <v>20.16347</v>
      </c>
      <c r="F28" s="3">
        <v>182.43029999999999</v>
      </c>
      <c r="G28" s="3">
        <v>52.600439999999999</v>
      </c>
      <c r="H28" s="3">
        <v>220.9862</v>
      </c>
      <c r="I28" s="3"/>
      <c r="J28" s="3">
        <v>140.95480000000001</v>
      </c>
      <c r="K28" s="3">
        <v>48.567909999999998</v>
      </c>
      <c r="L28" s="3">
        <v>431.56639999999999</v>
      </c>
      <c r="M28" s="3">
        <v>241.73089999999999</v>
      </c>
      <c r="N28" s="3"/>
      <c r="O28" s="3">
        <v>89.051879999999997</v>
      </c>
      <c r="P28" s="3">
        <v>241.69239999999999</v>
      </c>
      <c r="Q28" s="3">
        <v>121.7597</v>
      </c>
      <c r="R28" s="3">
        <v>177.75739999999999</v>
      </c>
      <c r="S28" s="3"/>
      <c r="T28" s="3">
        <v>162.72219999999999</v>
      </c>
      <c r="U28" s="3">
        <v>131.81960000000001</v>
      </c>
      <c r="V28" s="3">
        <v>104.07259999999999</v>
      </c>
      <c r="W28" s="3">
        <v>577.81669999999997</v>
      </c>
      <c r="X28" s="3"/>
      <c r="Y28" s="3">
        <v>77.273480000000006</v>
      </c>
      <c r="Z28" s="3">
        <v>222.06399999999999</v>
      </c>
      <c r="AA28" s="3">
        <v>540.07389999999998</v>
      </c>
      <c r="AB28" s="3">
        <v>72.798779999999994</v>
      </c>
      <c r="AC28" s="3"/>
      <c r="AD28" s="3">
        <v>352.45549999999997</v>
      </c>
      <c r="AF28" s="3">
        <v>11.166600000000001</v>
      </c>
      <c r="AG28" s="3">
        <v>19.495000076293898</v>
      </c>
      <c r="AH28" s="3">
        <v>27.54</v>
      </c>
      <c r="AI28" s="3"/>
      <c r="AJ28" s="3">
        <v>12.745900000000001</v>
      </c>
      <c r="AL28" s="3">
        <v>174.9</v>
      </c>
      <c r="AM28" s="3">
        <v>193.26500244140601</v>
      </c>
      <c r="AN28" s="13">
        <v>57.6911003112793</v>
      </c>
      <c r="AO28" s="3"/>
      <c r="AP28" s="3">
        <v>131.96</v>
      </c>
      <c r="AR28" s="3">
        <v>14.27</v>
      </c>
      <c r="AS28" s="3">
        <v>37.905200000000001</v>
      </c>
      <c r="AT28" s="13">
        <v>53.625701141357403</v>
      </c>
      <c r="AU28" s="3"/>
      <c r="AV28" s="3">
        <v>22.496300000000002</v>
      </c>
      <c r="AX28" s="3">
        <v>80.67</v>
      </c>
      <c r="AY28" s="3">
        <v>163</v>
      </c>
      <c r="AZ28" s="13">
        <v>92.16</v>
      </c>
      <c r="BA28" s="3"/>
      <c r="BB28" s="3">
        <v>240</v>
      </c>
    </row>
    <row r="29" spans="1:54" x14ac:dyDescent="0.2">
      <c r="A29" s="3">
        <v>214.69649999999999</v>
      </c>
      <c r="B29" s="3">
        <v>497.53910000000002</v>
      </c>
      <c r="C29" s="3">
        <v>123.934</v>
      </c>
      <c r="D29" s="3"/>
      <c r="E29" s="3">
        <v>222.6078</v>
      </c>
      <c r="F29" s="3">
        <v>149.5016</v>
      </c>
      <c r="G29" s="3">
        <v>78.869129999999998</v>
      </c>
      <c r="H29" s="3">
        <v>246.87280000000001</v>
      </c>
      <c r="I29" s="3"/>
      <c r="J29" s="3">
        <v>186.0513</v>
      </c>
      <c r="K29" s="3">
        <v>169.6994</v>
      </c>
      <c r="L29" s="3">
        <v>426.28980000000001</v>
      </c>
      <c r="M29" s="3">
        <v>163.48830000000001</v>
      </c>
      <c r="N29" s="3"/>
      <c r="O29" s="3">
        <v>71.9024</v>
      </c>
      <c r="P29" s="3">
        <v>77.203100000000006</v>
      </c>
      <c r="Q29" s="3">
        <v>121.7597</v>
      </c>
      <c r="R29" s="3">
        <v>177.75739999999999</v>
      </c>
      <c r="S29" s="3"/>
      <c r="T29" s="3">
        <v>144.25020000000001</v>
      </c>
      <c r="U29" s="3">
        <v>185.27670000000001</v>
      </c>
      <c r="V29" s="3">
        <v>104.0564</v>
      </c>
      <c r="W29" s="3">
        <v>400.71140000000003</v>
      </c>
      <c r="X29" s="3"/>
      <c r="Y29" s="3">
        <v>118.43989999999999</v>
      </c>
      <c r="Z29" s="3">
        <v>194.97290000000001</v>
      </c>
      <c r="AA29" s="3">
        <v>444.6352</v>
      </c>
      <c r="AB29" s="3">
        <v>102.9833</v>
      </c>
      <c r="AC29" s="3"/>
      <c r="AD29" s="3">
        <v>73.204520000000002</v>
      </c>
      <c r="AF29" s="3">
        <v>13.0771</v>
      </c>
      <c r="AG29" s="3">
        <v>23.251500320434602</v>
      </c>
      <c r="AH29" s="3">
        <v>7.54</v>
      </c>
      <c r="AI29" s="3"/>
      <c r="AJ29" s="3">
        <v>5.2635399999999999</v>
      </c>
      <c r="AL29" s="3">
        <v>126.96</v>
      </c>
      <c r="AM29" s="3">
        <v>128.694003295898</v>
      </c>
      <c r="AN29" s="13">
        <v>3.8601400375366</v>
      </c>
      <c r="AO29" s="3"/>
      <c r="AP29" s="3">
        <v>56.79</v>
      </c>
      <c r="AR29" s="3">
        <v>27.73</v>
      </c>
      <c r="AS29" s="3">
        <v>4.1673</v>
      </c>
      <c r="AT29" s="13">
        <v>24.242999267578099</v>
      </c>
      <c r="AU29" s="3"/>
      <c r="AV29" s="3">
        <v>32.922199999999997</v>
      </c>
      <c r="AX29" s="3">
        <v>230.17</v>
      </c>
      <c r="AY29" s="3">
        <v>35.1</v>
      </c>
      <c r="AZ29" s="13">
        <v>223.82</v>
      </c>
      <c r="BA29" s="3"/>
      <c r="BB29" s="3">
        <v>193</v>
      </c>
    </row>
    <row r="30" spans="1:54" x14ac:dyDescent="0.2">
      <c r="A30" s="3">
        <v>509.20339999999999</v>
      </c>
      <c r="B30" s="3">
        <v>706.63610000000006</v>
      </c>
      <c r="C30" s="3">
        <v>281.42099999999999</v>
      </c>
      <c r="D30" s="3"/>
      <c r="E30" s="3">
        <v>70.56</v>
      </c>
      <c r="F30" s="3">
        <v>157.3681</v>
      </c>
      <c r="G30" s="3">
        <v>125.06189999999999</v>
      </c>
      <c r="H30" s="3">
        <v>308.51659999999998</v>
      </c>
      <c r="I30" s="3"/>
      <c r="J30" s="3">
        <v>83.933890000000005</v>
      </c>
      <c r="K30" s="3">
        <v>42.439450000000001</v>
      </c>
      <c r="L30" s="3">
        <v>362.9402</v>
      </c>
      <c r="M30" s="3">
        <v>20.932279999999999</v>
      </c>
      <c r="N30" s="3"/>
      <c r="O30" s="3">
        <v>163.4282</v>
      </c>
      <c r="P30" s="3">
        <v>77.203100000000006</v>
      </c>
      <c r="Q30" s="3">
        <v>203.03809999999999</v>
      </c>
      <c r="R30" s="3">
        <v>130.89619999999999</v>
      </c>
      <c r="S30" s="3"/>
      <c r="T30" s="3">
        <v>78.68544</v>
      </c>
      <c r="U30" s="3">
        <v>12.532959999999999</v>
      </c>
      <c r="V30" s="3">
        <v>136.18950000000001</v>
      </c>
      <c r="W30" s="3">
        <v>171.41669999999999</v>
      </c>
      <c r="X30" s="3"/>
      <c r="Y30" s="3">
        <v>25.0336</v>
      </c>
      <c r="Z30" s="3">
        <v>137.7587</v>
      </c>
      <c r="AA30" s="3">
        <v>347.9676</v>
      </c>
      <c r="AB30" s="3">
        <v>6.4735100000000001</v>
      </c>
      <c r="AC30" s="3"/>
      <c r="AD30" s="3">
        <v>238.91380000000001</v>
      </c>
      <c r="AF30" s="3">
        <v>17.207899999999999</v>
      </c>
      <c r="AG30" s="3">
        <v>13.717200469970701</v>
      </c>
      <c r="AH30" s="3">
        <v>4.72</v>
      </c>
      <c r="AI30" s="3"/>
      <c r="AJ30" s="3">
        <v>0</v>
      </c>
      <c r="AL30" s="3">
        <v>62.17</v>
      </c>
      <c r="AM30" s="3">
        <v>120.069003295898</v>
      </c>
      <c r="AN30" s="13">
        <v>122.25400085449201</v>
      </c>
      <c r="AO30" s="3"/>
      <c r="AP30" s="3">
        <v>136.69</v>
      </c>
      <c r="AR30" s="3">
        <v>48.12</v>
      </c>
      <c r="AS30" s="3">
        <v>12.6680995941162</v>
      </c>
      <c r="AT30" s="13">
        <v>42.935298156738298</v>
      </c>
      <c r="AU30" s="3"/>
      <c r="AV30" s="3">
        <v>51.266500000000001</v>
      </c>
      <c r="AX30" s="3">
        <v>23.66</v>
      </c>
      <c r="AY30" s="3">
        <v>191</v>
      </c>
      <c r="AZ30" s="13">
        <v>279.58999999999997</v>
      </c>
      <c r="BA30" s="3"/>
      <c r="BB30" s="3">
        <v>128</v>
      </c>
    </row>
    <row r="31" spans="1:54" x14ac:dyDescent="0.2">
      <c r="A31" s="3">
        <v>439.7611</v>
      </c>
      <c r="B31" s="3">
        <v>242.209</v>
      </c>
      <c r="C31" s="3">
        <v>195.8468</v>
      </c>
      <c r="D31" s="3"/>
      <c r="E31" s="3">
        <v>31.56</v>
      </c>
      <c r="F31" s="3">
        <v>148.18510000000001</v>
      </c>
      <c r="G31" s="3">
        <v>110.5214</v>
      </c>
      <c r="H31" s="3">
        <v>317.83839999999998</v>
      </c>
      <c r="I31" s="3"/>
      <c r="J31" s="3">
        <v>83.193969999999993</v>
      </c>
      <c r="K31" s="3">
        <v>42.16816</v>
      </c>
      <c r="L31" s="3">
        <v>45.460320000000003</v>
      </c>
      <c r="M31" s="3">
        <v>270.95569999999998</v>
      </c>
      <c r="N31" s="3"/>
      <c r="O31" s="3">
        <v>263.24079999999998</v>
      </c>
      <c r="P31" s="3">
        <v>685.97749999999996</v>
      </c>
      <c r="Q31" s="3">
        <v>267.63709999999998</v>
      </c>
      <c r="R31" s="3">
        <v>185.58160000000001</v>
      </c>
      <c r="S31" s="3"/>
      <c r="T31" s="3">
        <v>377.5625</v>
      </c>
      <c r="U31" s="3">
        <v>76.607020000000006</v>
      </c>
      <c r="V31" s="3">
        <v>118.95</v>
      </c>
      <c r="W31" s="3">
        <v>770.90350000000001</v>
      </c>
      <c r="X31" s="3"/>
      <c r="Y31" s="3">
        <v>254.7236</v>
      </c>
      <c r="Z31" s="3">
        <v>187.9915</v>
      </c>
      <c r="AA31" s="3">
        <v>93.822130000000001</v>
      </c>
      <c r="AB31" s="3">
        <v>124.5673</v>
      </c>
      <c r="AC31" s="3"/>
      <c r="AD31" s="3">
        <v>58.955669999999998</v>
      </c>
      <c r="AF31" s="3">
        <v>1.53867</v>
      </c>
      <c r="AG31" s="3">
        <v>34.641699981689499</v>
      </c>
      <c r="AH31" s="3">
        <v>26.16</v>
      </c>
      <c r="AI31" s="3"/>
      <c r="AJ31" s="3">
        <v>23.26</v>
      </c>
      <c r="AL31" s="3">
        <v>103.42</v>
      </c>
      <c r="AM31" s="3">
        <v>93.292796325683597</v>
      </c>
      <c r="AN31" s="13">
        <v>162.13400573730499</v>
      </c>
      <c r="AO31" s="3"/>
      <c r="AP31" s="3">
        <v>235.17</v>
      </c>
      <c r="AR31" s="3">
        <v>19.29</v>
      </c>
      <c r="AS31" s="3">
        <v>19.7034008026123</v>
      </c>
      <c r="AT31" s="13">
        <v>29.566401672363298</v>
      </c>
      <c r="AU31" s="3"/>
      <c r="AV31" s="3">
        <v>89.6</v>
      </c>
      <c r="AX31" s="13">
        <v>18.29</v>
      </c>
      <c r="AY31" s="3">
        <v>289</v>
      </c>
      <c r="AZ31" s="13">
        <v>305.3</v>
      </c>
      <c r="BA31" s="3"/>
      <c r="BB31" s="3">
        <v>15.8</v>
      </c>
    </row>
    <row r="32" spans="1:54" x14ac:dyDescent="0.2">
      <c r="A32" s="3">
        <v>51.588430000000002</v>
      </c>
      <c r="B32" s="3">
        <v>93.512910000000005</v>
      </c>
      <c r="C32" s="3">
        <v>133.38460000000001</v>
      </c>
      <c r="D32" s="3"/>
      <c r="E32" s="3">
        <v>74.08</v>
      </c>
      <c r="F32" s="3">
        <v>38.763770000000001</v>
      </c>
      <c r="G32" s="3">
        <v>289.32530000000003</v>
      </c>
      <c r="H32" s="3">
        <v>108.056</v>
      </c>
      <c r="I32" s="3"/>
      <c r="J32" s="3">
        <v>85.641390000000001</v>
      </c>
      <c r="K32" s="3">
        <v>728.28650000000005</v>
      </c>
      <c r="L32" s="3">
        <v>241.023</v>
      </c>
      <c r="M32" s="3">
        <v>96.4101</v>
      </c>
      <c r="N32" s="3"/>
      <c r="O32" s="3">
        <v>502.0865</v>
      </c>
      <c r="P32" s="3">
        <v>319.86680000000001</v>
      </c>
      <c r="Q32" s="3">
        <v>30.092140000000001</v>
      </c>
      <c r="R32" s="3">
        <v>126.7526</v>
      </c>
      <c r="S32" s="3"/>
      <c r="T32" s="3">
        <v>128.04990000000001</v>
      </c>
      <c r="U32" s="3">
        <v>88.18244</v>
      </c>
      <c r="V32" s="3">
        <v>175.00640000000001</v>
      </c>
      <c r="W32" s="3">
        <v>503.95710000000003</v>
      </c>
      <c r="X32" s="3"/>
      <c r="Y32" s="3">
        <v>93.280159999999995</v>
      </c>
      <c r="Z32" s="3">
        <v>59.419649999999997</v>
      </c>
      <c r="AA32" s="3">
        <v>186.86369999999999</v>
      </c>
      <c r="AB32" s="3">
        <v>113.6148</v>
      </c>
      <c r="AC32" s="3"/>
      <c r="AD32" s="3">
        <v>639.21220000000005</v>
      </c>
      <c r="AF32" s="3">
        <v>7.6860999999999997</v>
      </c>
      <c r="AG32" s="3">
        <v>24.678399276733401</v>
      </c>
      <c r="AH32" s="3">
        <v>9.23</v>
      </c>
      <c r="AI32" s="3"/>
      <c r="AJ32" s="3">
        <v>5.45</v>
      </c>
      <c r="AL32" s="3">
        <v>18.5</v>
      </c>
      <c r="AM32" s="3">
        <v>38.125701141357403</v>
      </c>
      <c r="AN32" s="13">
        <v>223.41000671386701</v>
      </c>
      <c r="AO32" s="3"/>
      <c r="AP32" s="3">
        <v>208.96</v>
      </c>
      <c r="AR32" s="3">
        <v>2.0099999999999998</v>
      </c>
      <c r="AS32" s="3">
        <v>7.4650003433228003</v>
      </c>
      <c r="AT32" s="13">
        <v>33.133200836181601</v>
      </c>
      <c r="AU32" s="3"/>
      <c r="AV32" s="3">
        <v>37.520000000000003</v>
      </c>
      <c r="AX32" s="13">
        <v>133.38</v>
      </c>
      <c r="AY32" s="3">
        <v>28.5</v>
      </c>
      <c r="AZ32" s="13">
        <v>292.64999999999998</v>
      </c>
      <c r="BA32" s="3"/>
      <c r="BB32" s="3">
        <v>104</v>
      </c>
    </row>
    <row r="33" spans="1:54" x14ac:dyDescent="0.2">
      <c r="A33" s="3">
        <v>58.245899999999999</v>
      </c>
      <c r="B33" s="3">
        <v>119.4614</v>
      </c>
      <c r="C33" s="3">
        <v>430.26369999999997</v>
      </c>
      <c r="D33" s="3"/>
      <c r="E33" s="3">
        <v>57.87</v>
      </c>
      <c r="F33" s="3">
        <v>449.82350000000002</v>
      </c>
      <c r="G33" s="3">
        <v>263.70339999999999</v>
      </c>
      <c r="H33" s="3">
        <v>301.06560000000002</v>
      </c>
      <c r="I33" s="3"/>
      <c r="J33" s="3">
        <v>29.468399999999999</v>
      </c>
      <c r="K33" s="3">
        <v>328.9119</v>
      </c>
      <c r="L33" s="3">
        <v>232.37780000000001</v>
      </c>
      <c r="M33" s="3">
        <v>203.5326</v>
      </c>
      <c r="N33" s="3"/>
      <c r="O33" s="3">
        <v>446.43220000000002</v>
      </c>
      <c r="P33" s="3">
        <v>77.119659999999996</v>
      </c>
      <c r="Q33" s="3">
        <v>30.092140000000001</v>
      </c>
      <c r="R33" s="3">
        <v>74.174130000000005</v>
      </c>
      <c r="S33" s="3"/>
      <c r="T33" s="3">
        <v>73.267920000000004</v>
      </c>
      <c r="U33" s="3">
        <v>59.938540000000003</v>
      </c>
      <c r="V33" s="3">
        <v>152.39359999999999</v>
      </c>
      <c r="W33" s="3">
        <v>490.32190000000003</v>
      </c>
      <c r="X33" s="3"/>
      <c r="Y33" s="3">
        <v>40.740020000000001</v>
      </c>
      <c r="Z33" s="3">
        <v>65.565510000000003</v>
      </c>
      <c r="AA33" s="3">
        <v>179.70400000000001</v>
      </c>
      <c r="AB33" s="3">
        <v>362.39449999999999</v>
      </c>
      <c r="AC33" s="3"/>
      <c r="AD33" s="3">
        <v>547.97270000000003</v>
      </c>
      <c r="AF33" s="3">
        <v>7.9669999999999996</v>
      </c>
      <c r="AG33" s="3">
        <v>9.1836997985839997</v>
      </c>
      <c r="AH33" s="3">
        <v>0</v>
      </c>
      <c r="AI33" s="3"/>
      <c r="AJ33" s="3">
        <v>15.09</v>
      </c>
      <c r="AL33" s="3">
        <v>321.10000000000002</v>
      </c>
      <c r="AM33" s="3">
        <v>274.190997314453</v>
      </c>
      <c r="AN33" s="13">
        <v>459.06401367187499</v>
      </c>
      <c r="AO33" s="3"/>
      <c r="AP33" s="3">
        <v>35.56</v>
      </c>
      <c r="AR33" s="3">
        <v>0</v>
      </c>
      <c r="AS33" s="3">
        <v>25.360100936889602</v>
      </c>
      <c r="AT33" s="13">
        <v>63.459498596191402</v>
      </c>
      <c r="AU33" s="3"/>
      <c r="AV33" s="3">
        <v>23.86</v>
      </c>
      <c r="AX33" s="13">
        <v>51.93</v>
      </c>
      <c r="AY33" s="3">
        <v>42.5</v>
      </c>
      <c r="AZ33" s="13">
        <v>67.319999999999993</v>
      </c>
      <c r="BA33" s="3"/>
      <c r="BB33" s="3">
        <v>166</v>
      </c>
    </row>
    <row r="34" spans="1:54" x14ac:dyDescent="0.2">
      <c r="A34" s="3">
        <v>217.82130000000001</v>
      </c>
      <c r="B34" s="3"/>
      <c r="C34" s="3">
        <v>494.16579999999999</v>
      </c>
      <c r="D34" s="3"/>
      <c r="E34" s="3">
        <v>74.11</v>
      </c>
      <c r="F34" s="3">
        <v>64.870500000000007</v>
      </c>
      <c r="G34" s="3"/>
      <c r="H34" s="3">
        <v>379.00209999999998</v>
      </c>
      <c r="I34" s="3"/>
      <c r="J34" s="3">
        <v>2.4121269999999999</v>
      </c>
      <c r="K34" s="3">
        <v>241.84010000000001</v>
      </c>
      <c r="L34" s="3"/>
      <c r="M34" s="3">
        <v>278.64519999999999</v>
      </c>
      <c r="N34" s="3"/>
      <c r="O34" s="3">
        <v>367.93830000000003</v>
      </c>
      <c r="P34" s="3">
        <v>352.71190000000001</v>
      </c>
      <c r="Q34" s="3"/>
      <c r="R34" s="3">
        <v>74.174130000000005</v>
      </c>
      <c r="S34" s="3"/>
      <c r="T34" s="3">
        <v>73.267920000000004</v>
      </c>
      <c r="U34" s="3">
        <v>195.22130000000001</v>
      </c>
      <c r="V34" s="3"/>
      <c r="W34" s="3">
        <v>469.23410000000001</v>
      </c>
      <c r="X34" s="3"/>
      <c r="Y34" s="3">
        <v>120.8163</v>
      </c>
      <c r="Z34" s="3">
        <v>241.13159999999999</v>
      </c>
      <c r="AA34" s="3"/>
      <c r="AB34" s="3">
        <v>424.72969999999998</v>
      </c>
      <c r="AC34" s="3"/>
      <c r="AD34" s="3">
        <v>492.3664</v>
      </c>
      <c r="AF34" s="3">
        <v>7.0420999999999996</v>
      </c>
      <c r="AH34" s="3">
        <v>22.82</v>
      </c>
      <c r="AI34" s="3"/>
      <c r="AJ34" s="3">
        <v>13.99</v>
      </c>
      <c r="AL34" s="3">
        <v>83.51</v>
      </c>
      <c r="AN34" s="13">
        <v>73.802096557617205</v>
      </c>
      <c r="AO34" s="3"/>
      <c r="AP34" s="3">
        <v>29.66</v>
      </c>
      <c r="AR34" s="3">
        <v>70.92</v>
      </c>
      <c r="AT34" s="13">
        <v>17.588700485229499</v>
      </c>
      <c r="AU34" s="3"/>
      <c r="AV34" s="3">
        <v>43.62</v>
      </c>
      <c r="AX34" s="13">
        <v>79.78</v>
      </c>
      <c r="AZ34" s="13">
        <v>47.51</v>
      </c>
      <c r="BA34" s="3"/>
      <c r="BB34" s="3">
        <v>0</v>
      </c>
    </row>
    <row r="35" spans="1:54" x14ac:dyDescent="0.2">
      <c r="A35" s="3">
        <v>5.1535520000000004</v>
      </c>
      <c r="B35" s="3"/>
      <c r="C35" s="3">
        <v>221.97669999999999</v>
      </c>
      <c r="D35" s="3"/>
      <c r="E35" s="3">
        <v>93.64</v>
      </c>
      <c r="F35" s="3">
        <v>95.726420000000005</v>
      </c>
      <c r="G35" s="3"/>
      <c r="H35" s="3">
        <v>87.077910000000003</v>
      </c>
      <c r="I35" s="3"/>
      <c r="J35" s="3">
        <v>72.310360000000003</v>
      </c>
      <c r="K35" s="3">
        <v>285.29910000000001</v>
      </c>
      <c r="L35" s="3"/>
      <c r="M35" s="3">
        <v>155.14850000000001</v>
      </c>
      <c r="N35" s="3"/>
      <c r="O35" s="3">
        <v>268.69819999999999</v>
      </c>
      <c r="P35" s="3">
        <v>174.9325</v>
      </c>
      <c r="Q35" s="3"/>
      <c r="R35" s="3">
        <v>70.310630000000003</v>
      </c>
      <c r="S35" s="3"/>
      <c r="T35" s="3">
        <v>87.901690000000002</v>
      </c>
      <c r="U35" s="3">
        <v>455.53230000000002</v>
      </c>
      <c r="V35" s="3"/>
      <c r="W35" s="3">
        <v>674.34709999999995</v>
      </c>
      <c r="X35" s="3"/>
      <c r="Y35" s="3">
        <v>178.166</v>
      </c>
      <c r="Z35" s="3">
        <v>37.257701110839797</v>
      </c>
      <c r="AA35" s="3"/>
      <c r="AB35" s="3">
        <v>132.60830000000001</v>
      </c>
      <c r="AC35" s="3"/>
      <c r="AD35" s="3">
        <v>75.894090000000006</v>
      </c>
      <c r="AF35" s="3">
        <v>5.1157700000000004</v>
      </c>
      <c r="AH35" s="3">
        <v>7.56</v>
      </c>
      <c r="AI35" s="3"/>
      <c r="AJ35" s="3">
        <v>29.73</v>
      </c>
      <c r="AL35" s="3">
        <v>139.34</v>
      </c>
      <c r="AN35" s="13">
        <v>265.05101318359402</v>
      </c>
      <c r="AO35" s="3"/>
      <c r="AP35" s="3">
        <v>98.01</v>
      </c>
      <c r="AR35" s="3">
        <v>26.76</v>
      </c>
      <c r="AT35" s="13">
        <v>36.260901641845699</v>
      </c>
      <c r="AU35" s="3"/>
      <c r="AV35" s="3">
        <v>26.6</v>
      </c>
      <c r="AX35" s="13">
        <v>50.28</v>
      </c>
      <c r="AZ35" s="13">
        <v>90.13</v>
      </c>
      <c r="BA35" s="3"/>
      <c r="BB35" s="3">
        <v>140</v>
      </c>
    </row>
    <row r="36" spans="1:54" x14ac:dyDescent="0.2">
      <c r="A36" s="3">
        <v>495.02089999999998</v>
      </c>
      <c r="B36" s="3"/>
      <c r="C36" s="3">
        <v>210.57769999999999</v>
      </c>
      <c r="D36" s="3"/>
      <c r="E36" s="3">
        <v>98.87</v>
      </c>
      <c r="F36" s="3">
        <v>435.76679999999999</v>
      </c>
      <c r="G36" s="3"/>
      <c r="H36" s="3">
        <v>163.38749999999999</v>
      </c>
      <c r="I36" s="3"/>
      <c r="J36" s="3">
        <v>28.450089999999999</v>
      </c>
      <c r="K36" s="3">
        <v>482.27280000000002</v>
      </c>
      <c r="L36" s="3"/>
      <c r="M36" s="3">
        <v>84.971209999999999</v>
      </c>
      <c r="N36" s="3"/>
      <c r="O36" s="3">
        <v>222.14189999999999</v>
      </c>
      <c r="P36" s="3">
        <v>155.0471</v>
      </c>
      <c r="Q36" s="3"/>
      <c r="R36" s="3">
        <v>70.310630000000003</v>
      </c>
      <c r="S36" s="3"/>
      <c r="T36" s="3">
        <v>83.556460000000001</v>
      </c>
      <c r="U36" s="3">
        <v>233.97890000000001</v>
      </c>
      <c r="V36" s="3"/>
      <c r="W36" s="3">
        <v>648.92520000000002</v>
      </c>
      <c r="X36" s="3"/>
      <c r="Y36" s="3">
        <v>166.75839999999999</v>
      </c>
      <c r="Z36" s="3">
        <v>200.335799407959</v>
      </c>
      <c r="AA36" s="3"/>
      <c r="AB36" s="3">
        <v>154.10400000000001</v>
      </c>
      <c r="AC36" s="3"/>
      <c r="AD36" s="3">
        <v>116.4293</v>
      </c>
      <c r="AF36" s="3">
        <v>4.8357700000000001</v>
      </c>
      <c r="AH36" s="3">
        <v>32.83</v>
      </c>
      <c r="AI36" s="3"/>
      <c r="AJ36" s="3">
        <v>0</v>
      </c>
      <c r="AL36" s="3">
        <v>41.84</v>
      </c>
      <c r="AN36" s="13">
        <v>55.988801574706997</v>
      </c>
      <c r="AO36" s="3"/>
      <c r="AP36" s="3">
        <v>183.88</v>
      </c>
      <c r="AR36" s="3">
        <v>28.6</v>
      </c>
      <c r="AT36" s="13">
        <v>60.765902709960898</v>
      </c>
      <c r="AU36" s="3"/>
      <c r="AV36" s="3">
        <v>32.18</v>
      </c>
      <c r="AX36" s="3">
        <v>89.9</v>
      </c>
      <c r="AZ36" s="13">
        <v>82.57</v>
      </c>
      <c r="BA36" s="3"/>
      <c r="BB36" s="3">
        <v>51.5</v>
      </c>
    </row>
    <row r="37" spans="1:54" x14ac:dyDescent="0.2">
      <c r="A37" s="3">
        <v>206.7946</v>
      </c>
      <c r="B37" s="3"/>
      <c r="C37" s="3">
        <v>175.83779999999999</v>
      </c>
      <c r="D37" s="3"/>
      <c r="E37" s="3">
        <v>28.24</v>
      </c>
      <c r="F37" s="3">
        <v>226.88659999999999</v>
      </c>
      <c r="G37" s="3"/>
      <c r="H37" s="3">
        <v>192.67310000000001</v>
      </c>
      <c r="I37" s="3"/>
      <c r="J37" s="3">
        <v>109.08320000000001</v>
      </c>
      <c r="K37" s="3">
        <v>309.21929999999998</v>
      </c>
      <c r="L37" s="3"/>
      <c r="M37" s="3">
        <v>209.8261</v>
      </c>
      <c r="N37" s="3"/>
      <c r="O37" s="3">
        <v>236.9547</v>
      </c>
      <c r="P37" s="3">
        <v>155.0471</v>
      </c>
      <c r="Q37" s="3"/>
      <c r="R37" s="3">
        <v>126.7526</v>
      </c>
      <c r="S37" s="3"/>
      <c r="T37" s="3">
        <v>93.900729999999996</v>
      </c>
      <c r="U37" s="3">
        <v>81.864009999999993</v>
      </c>
      <c r="V37" s="3"/>
      <c r="W37" s="3">
        <v>384.9348</v>
      </c>
      <c r="X37" s="3"/>
      <c r="Y37" s="3">
        <v>213.2833</v>
      </c>
      <c r="Z37" s="11">
        <v>32.32</v>
      </c>
      <c r="AA37" s="3"/>
      <c r="AB37" s="3">
        <v>118.9562</v>
      </c>
      <c r="AC37" s="3"/>
      <c r="AD37" s="3">
        <v>424.12880000000001</v>
      </c>
      <c r="AF37" s="3">
        <v>38.4925</v>
      </c>
      <c r="AH37" s="3">
        <v>10.220000000000001</v>
      </c>
      <c r="AI37" s="3"/>
      <c r="AJ37" s="3">
        <v>8.9700000000000006</v>
      </c>
      <c r="AL37" s="3">
        <v>27.34</v>
      </c>
      <c r="AN37" s="13">
        <v>82.498399353026997</v>
      </c>
      <c r="AO37" s="3"/>
      <c r="AP37" s="3">
        <v>253.78</v>
      </c>
      <c r="AR37" s="3">
        <v>32</v>
      </c>
      <c r="AT37" s="13">
        <v>82.534098815918</v>
      </c>
      <c r="AU37" s="3"/>
      <c r="AV37" s="3">
        <v>69.150000000000006</v>
      </c>
      <c r="AX37" s="3">
        <v>93.3</v>
      </c>
      <c r="AZ37" s="13">
        <v>173.09</v>
      </c>
      <c r="BA37" s="3"/>
      <c r="BB37" s="3">
        <v>128</v>
      </c>
    </row>
    <row r="38" spans="1:54" x14ac:dyDescent="0.2">
      <c r="A38" s="3">
        <v>350.03120000000001</v>
      </c>
      <c r="B38" s="3"/>
      <c r="C38" s="3">
        <v>588.47990000000004</v>
      </c>
      <c r="D38" s="3"/>
      <c r="E38" s="3">
        <v>109.9</v>
      </c>
      <c r="F38" s="3">
        <v>111.62860000000001</v>
      </c>
      <c r="G38" s="3"/>
      <c r="H38" s="3">
        <v>342.72949999999997</v>
      </c>
      <c r="I38" s="3"/>
      <c r="J38" s="3">
        <v>84.257549999999995</v>
      </c>
      <c r="K38" s="3">
        <v>426.82530000000003</v>
      </c>
      <c r="L38" s="3"/>
      <c r="M38" s="3">
        <v>375.20859999999999</v>
      </c>
      <c r="N38" s="3"/>
      <c r="O38" s="3">
        <v>300.17399999999998</v>
      </c>
      <c r="P38" s="3">
        <v>340.6028</v>
      </c>
      <c r="Q38" s="3"/>
      <c r="R38" s="3">
        <v>249.31290000000001</v>
      </c>
      <c r="S38" s="3"/>
      <c r="T38" s="3">
        <v>62.264490000000002</v>
      </c>
      <c r="U38" s="3">
        <v>81.897779999999997</v>
      </c>
      <c r="V38" s="3"/>
      <c r="W38" s="3">
        <v>336.48099999999999</v>
      </c>
      <c r="X38" s="3"/>
      <c r="Y38" s="3">
        <v>207.8715</v>
      </c>
      <c r="Z38" s="11">
        <v>301.35000000000002</v>
      </c>
      <c r="AA38" s="3"/>
      <c r="AB38" s="3">
        <v>497.47919999999999</v>
      </c>
      <c r="AC38" s="3"/>
      <c r="AD38" s="3">
        <v>456.07639999999998</v>
      </c>
      <c r="AF38" s="3">
        <v>10.28</v>
      </c>
      <c r="AH38" s="3">
        <v>4.83</v>
      </c>
      <c r="AI38" s="3"/>
      <c r="AJ38" s="3">
        <v>50.62</v>
      </c>
      <c r="AL38" s="3">
        <v>150.1</v>
      </c>
      <c r="AN38" s="13">
        <v>445.680993652344</v>
      </c>
      <c r="AO38" s="3"/>
      <c r="AP38" s="3">
        <v>61.75</v>
      </c>
      <c r="AR38" s="3">
        <v>0</v>
      </c>
      <c r="AT38" s="13">
        <v>117.72</v>
      </c>
      <c r="AU38" s="3"/>
      <c r="AV38" s="3">
        <v>19.54</v>
      </c>
      <c r="AX38" s="3">
        <v>130</v>
      </c>
      <c r="AZ38" s="13">
        <v>138.76</v>
      </c>
      <c r="BA38" s="3"/>
      <c r="BB38" s="3">
        <v>148</v>
      </c>
    </row>
    <row r="39" spans="1:54" x14ac:dyDescent="0.2">
      <c r="A39" s="3">
        <v>174.50729999999999</v>
      </c>
      <c r="B39" s="3"/>
      <c r="C39" s="3">
        <v>429.56240000000003</v>
      </c>
      <c r="D39" s="3"/>
      <c r="E39" s="3">
        <v>12.14</v>
      </c>
      <c r="F39" s="3">
        <v>197.4547</v>
      </c>
      <c r="G39" s="3"/>
      <c r="H39" s="3">
        <v>236.5838</v>
      </c>
      <c r="I39" s="3"/>
      <c r="J39" s="3">
        <v>104.7145</v>
      </c>
      <c r="K39" s="3">
        <v>137.92519999999999</v>
      </c>
      <c r="L39" s="3"/>
      <c r="M39" s="3">
        <v>476.23689999999999</v>
      </c>
      <c r="N39" s="3"/>
      <c r="O39" s="3">
        <v>254.63669999999999</v>
      </c>
      <c r="P39" s="3">
        <v>174.79409999999999</v>
      </c>
      <c r="Q39" s="3"/>
      <c r="R39" s="3">
        <v>314.0548</v>
      </c>
      <c r="S39" s="3"/>
      <c r="T39" s="3">
        <v>62.264490000000002</v>
      </c>
      <c r="U39" s="3">
        <v>59.185630000000003</v>
      </c>
      <c r="V39" s="3"/>
      <c r="W39" s="3">
        <v>320.76639999999998</v>
      </c>
      <c r="X39" s="3"/>
      <c r="Y39" s="3">
        <v>189.39259999999999</v>
      </c>
      <c r="Z39" s="3">
        <v>117.606002807617</v>
      </c>
      <c r="AA39" s="3"/>
      <c r="AB39" s="3">
        <v>333.17689999999999</v>
      </c>
      <c r="AC39" s="3"/>
      <c r="AD39" s="3">
        <v>398.71010000000001</v>
      </c>
      <c r="AF39" s="3">
        <v>11.84</v>
      </c>
      <c r="AH39" s="3">
        <v>6.79</v>
      </c>
      <c r="AI39" s="3"/>
      <c r="AJ39" s="3">
        <v>34.409999999999997</v>
      </c>
      <c r="AL39" s="3">
        <v>66.349999999999994</v>
      </c>
      <c r="AN39" s="13">
        <v>456.90499267578099</v>
      </c>
      <c r="AO39" s="3"/>
      <c r="AP39" s="3">
        <v>188.57</v>
      </c>
      <c r="AR39" s="3">
        <v>15.86</v>
      </c>
      <c r="AT39" s="13">
        <v>95.58</v>
      </c>
      <c r="AU39" s="3"/>
      <c r="AV39" s="3">
        <v>11.96</v>
      </c>
      <c r="AX39" s="3">
        <v>114</v>
      </c>
      <c r="AZ39" s="13">
        <v>200.77</v>
      </c>
      <c r="BA39" s="3"/>
      <c r="BB39" s="3">
        <v>0</v>
      </c>
    </row>
    <row r="40" spans="1:54" x14ac:dyDescent="0.2">
      <c r="A40" s="3">
        <v>340.13400000000001</v>
      </c>
      <c r="B40" s="3"/>
      <c r="C40" s="3">
        <v>409.94310000000002</v>
      </c>
      <c r="D40" s="3"/>
      <c r="E40" s="3">
        <v>95.82</v>
      </c>
      <c r="F40" s="3">
        <v>268.1542</v>
      </c>
      <c r="G40" s="3"/>
      <c r="H40" s="3">
        <v>156.3399</v>
      </c>
      <c r="I40" s="3"/>
      <c r="J40" s="3">
        <v>57.651299999999999</v>
      </c>
      <c r="K40" s="3">
        <v>466.1798</v>
      </c>
      <c r="L40" s="3"/>
      <c r="M40" s="3">
        <v>118.04259999999999</v>
      </c>
      <c r="N40" s="3"/>
      <c r="O40" s="3">
        <v>89.674769999999995</v>
      </c>
      <c r="P40" s="3">
        <v>174.79409999999999</v>
      </c>
      <c r="Q40" s="3"/>
      <c r="R40" s="3">
        <v>418.40679999999998</v>
      </c>
      <c r="S40" s="3"/>
      <c r="T40" s="3">
        <v>239.66149999999999</v>
      </c>
      <c r="U40" s="3">
        <v>149.91579999999999</v>
      </c>
      <c r="V40" s="3"/>
      <c r="W40" s="3">
        <v>205.46600000000001</v>
      </c>
      <c r="X40" s="3"/>
      <c r="Y40" s="3">
        <v>26.444970000000001</v>
      </c>
      <c r="Z40" s="3">
        <v>78.302995681762994</v>
      </c>
      <c r="AA40" s="3"/>
      <c r="AB40" s="3">
        <v>114.9646</v>
      </c>
      <c r="AC40" s="3"/>
      <c r="AD40" s="3">
        <v>313.69060000000002</v>
      </c>
      <c r="AF40" s="3">
        <v>16.329999999999998</v>
      </c>
      <c r="AH40" s="3">
        <v>13.52</v>
      </c>
      <c r="AI40" s="3"/>
      <c r="AJ40" s="3">
        <v>7.88</v>
      </c>
      <c r="AL40" s="3">
        <v>180.72</v>
      </c>
      <c r="AN40" s="13">
        <v>86.86</v>
      </c>
      <c r="AO40" s="3"/>
      <c r="AP40" s="3">
        <v>66.88</v>
      </c>
      <c r="AR40" s="3">
        <v>11.26</v>
      </c>
      <c r="AT40" s="13">
        <v>10.48</v>
      </c>
      <c r="AU40" s="3"/>
      <c r="AV40" s="3">
        <v>61.7</v>
      </c>
      <c r="AX40" s="3">
        <v>277</v>
      </c>
      <c r="AZ40" s="13">
        <v>206.71</v>
      </c>
      <c r="BA40" s="3"/>
      <c r="BB40" s="3">
        <v>24.1</v>
      </c>
    </row>
    <row r="41" spans="1:54" x14ac:dyDescent="0.2">
      <c r="A41" s="3">
        <v>378.05169999999998</v>
      </c>
      <c r="B41" s="3"/>
      <c r="C41" s="3">
        <v>542.94629999999995</v>
      </c>
      <c r="D41" s="3"/>
      <c r="E41" s="3">
        <v>121.04</v>
      </c>
      <c r="F41" s="3">
        <v>346.41370000000001</v>
      </c>
      <c r="G41" s="3"/>
      <c r="H41" s="3">
        <v>382.51560000000001</v>
      </c>
      <c r="I41" s="3"/>
      <c r="J41" s="3">
        <v>139.12970000000001</v>
      </c>
      <c r="K41" s="3">
        <v>621.49829999999997</v>
      </c>
      <c r="L41" s="3"/>
      <c r="M41" s="3">
        <v>167.16460000000001</v>
      </c>
      <c r="N41" s="3"/>
      <c r="O41" s="3">
        <v>141.23330000000001</v>
      </c>
      <c r="P41" s="3">
        <v>303.36709999999999</v>
      </c>
      <c r="Q41" s="3"/>
      <c r="R41" s="3">
        <v>575.77049999999997</v>
      </c>
      <c r="S41" s="3"/>
      <c r="T41" s="3">
        <v>137.52520000000001</v>
      </c>
      <c r="U41" s="3">
        <v>320.16300000000001</v>
      </c>
      <c r="V41" s="3"/>
      <c r="W41" s="3">
        <v>202.4494</v>
      </c>
      <c r="X41" s="3"/>
      <c r="Y41" s="3">
        <v>29.78004</v>
      </c>
      <c r="Z41" s="3">
        <v>271.24790000000002</v>
      </c>
      <c r="AA41" s="3"/>
      <c r="AB41" s="3">
        <v>41.639069999999997</v>
      </c>
      <c r="AC41" s="3"/>
      <c r="AD41" s="3">
        <v>256.4058</v>
      </c>
      <c r="AF41" s="3">
        <v>2.5</v>
      </c>
      <c r="AH41" s="3">
        <v>11.3730003356934</v>
      </c>
      <c r="AI41" s="3"/>
      <c r="AJ41" s="3">
        <v>8.14</v>
      </c>
      <c r="AL41" s="3">
        <v>193.06</v>
      </c>
      <c r="AN41" s="13">
        <v>57.18</v>
      </c>
      <c r="AO41" s="3"/>
      <c r="AP41" s="3">
        <v>140.05000000000001</v>
      </c>
      <c r="AR41" s="3">
        <v>21.42</v>
      </c>
      <c r="AT41" s="13">
        <v>22.78</v>
      </c>
      <c r="AU41" s="3"/>
      <c r="AV41" s="3">
        <v>21.56</v>
      </c>
      <c r="AX41" s="3">
        <v>228</v>
      </c>
      <c r="AZ41" s="13">
        <v>98.88</v>
      </c>
      <c r="BA41" s="3"/>
      <c r="BB41" s="3">
        <v>36.700000000000003</v>
      </c>
    </row>
    <row r="42" spans="1:54" x14ac:dyDescent="0.2">
      <c r="A42" s="3">
        <v>110.98650000000001</v>
      </c>
      <c r="B42" s="3"/>
      <c r="C42" s="3">
        <v>378.5326</v>
      </c>
      <c r="D42" s="3"/>
      <c r="E42" s="3">
        <v>151.61000000000001</v>
      </c>
      <c r="F42" s="3">
        <v>174.74870000000001</v>
      </c>
      <c r="G42" s="3"/>
      <c r="H42" s="3">
        <v>578.49509999999998</v>
      </c>
      <c r="I42" s="3"/>
      <c r="J42" s="3">
        <v>52.784170000000003</v>
      </c>
      <c r="K42" s="3">
        <v>232.60599999999999</v>
      </c>
      <c r="L42" s="3"/>
      <c r="M42" s="3">
        <v>114.9074</v>
      </c>
      <c r="N42" s="3"/>
      <c r="O42" s="3">
        <v>98.835759999999993</v>
      </c>
      <c r="P42" s="3">
        <v>148.38669999999999</v>
      </c>
      <c r="Q42" s="3"/>
      <c r="R42" s="3">
        <v>418.40679999999998</v>
      </c>
      <c r="S42" s="3"/>
      <c r="T42" s="3">
        <v>108.05329999999999</v>
      </c>
      <c r="U42" s="3">
        <v>122.5836</v>
      </c>
      <c r="V42" s="3"/>
      <c r="W42" s="3">
        <v>390.6961</v>
      </c>
      <c r="X42" s="3"/>
      <c r="Y42" s="3">
        <v>300.14789999999999</v>
      </c>
      <c r="Z42" s="3">
        <v>426.07995986939</v>
      </c>
      <c r="AA42" s="3"/>
      <c r="AB42" s="3">
        <v>296.66090000000003</v>
      </c>
      <c r="AC42" s="3"/>
      <c r="AD42" s="3">
        <v>266.3304</v>
      </c>
      <c r="AF42" s="3">
        <v>17.059999999999999</v>
      </c>
      <c r="AH42" s="3">
        <v>14.733100128173801</v>
      </c>
      <c r="AI42" s="3"/>
      <c r="AJ42" s="3">
        <v>13.36</v>
      </c>
      <c r="AL42" s="3">
        <v>132.96</v>
      </c>
      <c r="AN42" s="13">
        <v>396.23</v>
      </c>
      <c r="AO42" s="3"/>
      <c r="AP42" s="3">
        <v>14.49</v>
      </c>
      <c r="AR42" s="3">
        <v>8.64</v>
      </c>
      <c r="AT42" s="13">
        <v>22.07</v>
      </c>
      <c r="AU42" s="3"/>
      <c r="AV42" s="3">
        <v>9.19</v>
      </c>
      <c r="AX42" s="3">
        <v>237</v>
      </c>
      <c r="AZ42" s="13">
        <v>69.023799999999994</v>
      </c>
      <c r="BA42" s="3"/>
      <c r="BB42" s="3">
        <v>42.6</v>
      </c>
    </row>
    <row r="43" spans="1:54" x14ac:dyDescent="0.2">
      <c r="A43" s="3">
        <v>271.70260000000002</v>
      </c>
      <c r="B43" s="3"/>
      <c r="C43" s="3"/>
      <c r="D43" s="3"/>
      <c r="E43" s="3">
        <v>150.77000000000001</v>
      </c>
      <c r="F43" s="3">
        <v>63.199359999999999</v>
      </c>
      <c r="G43" s="3"/>
      <c r="H43" s="3"/>
      <c r="I43" s="3"/>
      <c r="J43" s="3">
        <v>108.39660000000001</v>
      </c>
      <c r="K43" s="3">
        <v>166.50890000000001</v>
      </c>
      <c r="L43" s="3"/>
      <c r="M43" s="3"/>
      <c r="N43" s="3"/>
      <c r="O43" s="3">
        <v>6.5565810000000004</v>
      </c>
      <c r="P43" s="3">
        <v>148.38669999999999</v>
      </c>
      <c r="Q43" s="3"/>
      <c r="R43" s="3"/>
      <c r="S43" s="3"/>
      <c r="T43" s="3">
        <v>177.5284</v>
      </c>
      <c r="U43" s="3">
        <v>47.3232</v>
      </c>
      <c r="V43" s="3"/>
      <c r="W43" s="3"/>
      <c r="X43" s="3"/>
      <c r="Y43" s="3">
        <v>70.333690000000004</v>
      </c>
      <c r="Z43" s="3">
        <v>236.15289999999999</v>
      </c>
      <c r="AA43" s="3"/>
      <c r="AB43" s="3"/>
      <c r="AC43" s="3"/>
      <c r="AD43" s="3">
        <v>257.2079</v>
      </c>
      <c r="AF43" s="11">
        <v>12.13</v>
      </c>
      <c r="AI43" s="3"/>
      <c r="AJ43" s="3">
        <v>9.7799999999999994</v>
      </c>
      <c r="AL43" s="3">
        <v>129.43</v>
      </c>
      <c r="AM43" s="3"/>
      <c r="AO43" s="3"/>
      <c r="AP43" s="3">
        <v>83.78</v>
      </c>
      <c r="AR43" s="3">
        <v>5.22</v>
      </c>
      <c r="AU43" s="3"/>
      <c r="AV43" s="3">
        <v>24.69</v>
      </c>
      <c r="AX43" s="3">
        <v>56.8</v>
      </c>
      <c r="AY43" s="3"/>
      <c r="BA43" s="3"/>
      <c r="BB43" s="3">
        <v>123</v>
      </c>
    </row>
    <row r="44" spans="1:54" x14ac:dyDescent="0.2">
      <c r="A44" s="3">
        <v>152.8604</v>
      </c>
      <c r="B44" s="3"/>
      <c r="C44" s="3"/>
      <c r="D44" s="3"/>
      <c r="E44" s="3">
        <v>83.6</v>
      </c>
      <c r="F44" s="3">
        <v>105.6392</v>
      </c>
      <c r="G44" s="3"/>
      <c r="H44" s="3"/>
      <c r="I44" s="3"/>
      <c r="J44" s="3">
        <v>111.1165</v>
      </c>
      <c r="K44" s="3">
        <v>184.75129999999999</v>
      </c>
      <c r="L44" s="3"/>
      <c r="M44" s="3"/>
      <c r="N44" s="3"/>
      <c r="O44" s="3">
        <v>96.47287</v>
      </c>
      <c r="P44" s="3">
        <v>260.9966</v>
      </c>
      <c r="Q44" s="3"/>
      <c r="R44" s="3"/>
      <c r="S44" s="3"/>
      <c r="T44" s="3">
        <v>108.05329999999999</v>
      </c>
      <c r="U44" s="3">
        <v>58.883139999999997</v>
      </c>
      <c r="V44" s="3"/>
      <c r="W44" s="3"/>
      <c r="X44" s="3"/>
      <c r="Y44" s="3">
        <v>213.3193</v>
      </c>
      <c r="Z44" s="3">
        <v>127.1849</v>
      </c>
      <c r="AA44" s="3"/>
      <c r="AB44" s="3"/>
      <c r="AC44" s="3"/>
      <c r="AD44" s="3">
        <v>189.56829999999999</v>
      </c>
      <c r="AF44" s="11">
        <v>0</v>
      </c>
      <c r="AI44" s="3"/>
      <c r="AJ44" s="3">
        <v>0</v>
      </c>
      <c r="AL44" s="3">
        <v>222.7</v>
      </c>
      <c r="AM44" s="3"/>
      <c r="AO44" s="3"/>
      <c r="AP44" s="3">
        <v>60.77</v>
      </c>
      <c r="AR44" s="3">
        <v>11.97</v>
      </c>
      <c r="AU44" s="3"/>
      <c r="AV44" s="3">
        <v>61.93</v>
      </c>
      <c r="AX44" s="3">
        <v>137</v>
      </c>
      <c r="AY44" s="3"/>
      <c r="BA44" s="3"/>
      <c r="BB44" s="3">
        <v>269</v>
      </c>
    </row>
    <row r="45" spans="1:54" x14ac:dyDescent="0.2">
      <c r="A45" s="3"/>
      <c r="B45" s="3"/>
      <c r="C45" s="3"/>
      <c r="D45" s="3"/>
      <c r="E45" s="3">
        <v>26.91</v>
      </c>
      <c r="F45" s="3"/>
      <c r="G45" s="3"/>
      <c r="H45" s="3"/>
      <c r="I45" s="3"/>
      <c r="J45" s="3">
        <v>217.7756</v>
      </c>
      <c r="K45" s="3"/>
      <c r="L45" s="3"/>
      <c r="M45" s="3"/>
      <c r="N45" s="3"/>
      <c r="O45" s="3">
        <v>173.22399999999999</v>
      </c>
      <c r="Q45" s="3"/>
      <c r="R45" s="3"/>
      <c r="S45" s="3"/>
      <c r="T45" s="3">
        <v>239.66149999999999</v>
      </c>
      <c r="U45" s="3"/>
      <c r="V45" s="3"/>
      <c r="W45" s="3"/>
      <c r="X45" s="3"/>
      <c r="Y45" s="3">
        <v>257.94290000000001</v>
      </c>
      <c r="AA45" s="3"/>
      <c r="AB45" s="3"/>
      <c r="AC45" s="3"/>
      <c r="AD45" s="3">
        <v>266.99090000000001</v>
      </c>
      <c r="AF45" s="3"/>
      <c r="AI45" s="3"/>
      <c r="AJ45" s="3">
        <v>6.14</v>
      </c>
      <c r="AM45" s="3"/>
      <c r="AO45" s="3"/>
      <c r="AP45" s="3">
        <v>252.05</v>
      </c>
      <c r="AS45" s="3"/>
      <c r="AU45" s="3"/>
      <c r="AV45" s="3">
        <v>50.97</v>
      </c>
      <c r="AX45" s="3"/>
      <c r="AY45" s="3"/>
      <c r="BA45" s="3"/>
      <c r="BB45" s="3">
        <v>281</v>
      </c>
    </row>
    <row r="46" spans="1:54" x14ac:dyDescent="0.2">
      <c r="A46" s="3"/>
      <c r="B46" s="3"/>
      <c r="C46" s="3"/>
      <c r="D46" s="3"/>
      <c r="E46" s="3">
        <v>85.6</v>
      </c>
      <c r="F46" s="3"/>
      <c r="G46" s="3"/>
      <c r="H46" s="3"/>
      <c r="I46" s="3"/>
      <c r="J46" s="3">
        <v>81.118899999999996</v>
      </c>
      <c r="K46" s="3"/>
      <c r="L46" s="3"/>
      <c r="M46" s="3"/>
      <c r="N46" s="3"/>
      <c r="O46" s="3">
        <v>227.18190000000001</v>
      </c>
      <c r="Q46" s="3"/>
      <c r="R46" s="3"/>
      <c r="S46" s="3"/>
      <c r="T46" s="3">
        <v>137.74080000000001</v>
      </c>
      <c r="U46" s="3"/>
      <c r="V46" s="3"/>
      <c r="W46" s="3"/>
      <c r="X46" s="3"/>
      <c r="Y46" s="3">
        <v>212.14670000000001</v>
      </c>
      <c r="AA46" s="3"/>
      <c r="AB46" s="3"/>
      <c r="AC46" s="3"/>
      <c r="AD46" s="3">
        <v>170.8117</v>
      </c>
      <c r="AG46" s="3"/>
      <c r="AI46" s="3"/>
      <c r="AJ46" s="3">
        <v>0</v>
      </c>
      <c r="AM46" s="3"/>
      <c r="AO46" s="3"/>
      <c r="AP46" s="3">
        <v>273.98</v>
      </c>
      <c r="AS46" s="3"/>
      <c r="AU46" s="3"/>
      <c r="AV46" s="3">
        <v>109.77</v>
      </c>
      <c r="AX46" s="3"/>
      <c r="AY46" s="3"/>
      <c r="BA46" s="3"/>
      <c r="BB46" s="3">
        <v>200</v>
      </c>
    </row>
    <row r="47" spans="1:54" x14ac:dyDescent="0.2">
      <c r="A47" s="3"/>
      <c r="B47" s="3"/>
      <c r="C47" s="3"/>
      <c r="D47" s="3"/>
      <c r="E47" s="3">
        <v>28.04</v>
      </c>
      <c r="F47" s="3"/>
      <c r="G47" s="3"/>
      <c r="H47" s="3"/>
      <c r="I47" s="3"/>
      <c r="J47" s="3">
        <v>57.362160000000003</v>
      </c>
      <c r="K47" s="3"/>
      <c r="L47" s="3"/>
      <c r="M47" s="3"/>
      <c r="N47" s="3"/>
      <c r="O47" s="3">
        <v>201.75110000000001</v>
      </c>
      <c r="Q47" s="3"/>
      <c r="R47" s="3"/>
      <c r="S47" s="3"/>
      <c r="T47" s="3">
        <v>16.886310000000002</v>
      </c>
      <c r="U47" s="3"/>
      <c r="V47" s="3"/>
      <c r="W47" s="3"/>
      <c r="X47" s="3"/>
      <c r="Y47" s="3">
        <v>253.0395</v>
      </c>
      <c r="AA47" s="3"/>
      <c r="AB47" s="3"/>
      <c r="AC47" s="3"/>
      <c r="AD47" s="3">
        <v>362.97829999999999</v>
      </c>
      <c r="AF47" s="11"/>
      <c r="AG47" s="3"/>
      <c r="AI47" s="3"/>
      <c r="AJ47" s="3">
        <v>9.2899999999999991</v>
      </c>
      <c r="AM47" s="3"/>
      <c r="AN47" s="3"/>
      <c r="AO47" s="3"/>
      <c r="AP47" s="3">
        <v>65.59</v>
      </c>
      <c r="AS47" s="3"/>
      <c r="AU47" s="3"/>
      <c r="AV47" s="3">
        <v>16.82</v>
      </c>
      <c r="AX47" s="3"/>
      <c r="AY47" s="3"/>
      <c r="BA47" s="3"/>
      <c r="BB47" s="3">
        <v>316</v>
      </c>
    </row>
    <row r="48" spans="1:54" x14ac:dyDescent="0.2">
      <c r="A48" s="3"/>
      <c r="B48" s="3"/>
      <c r="C48" s="3"/>
      <c r="D48" s="3"/>
      <c r="E48" s="3">
        <v>58.738140000000001</v>
      </c>
      <c r="F48" s="3"/>
      <c r="G48" s="3"/>
      <c r="H48" s="3"/>
      <c r="I48" s="3"/>
      <c r="J48" s="3">
        <v>52.785559999999997</v>
      </c>
      <c r="K48" s="3"/>
      <c r="L48" s="3"/>
      <c r="M48" s="3"/>
      <c r="N48" s="3"/>
      <c r="O48" s="3">
        <v>178.83269999999999</v>
      </c>
      <c r="Q48" s="3"/>
      <c r="R48" s="3"/>
      <c r="S48" s="3"/>
      <c r="T48" s="3">
        <v>16.886310000000002</v>
      </c>
      <c r="U48" s="3"/>
      <c r="V48" s="3"/>
      <c r="W48" s="3"/>
      <c r="X48" s="3"/>
      <c r="Y48" s="3">
        <v>242.70009999999999</v>
      </c>
      <c r="AA48" s="3"/>
      <c r="AB48" s="3"/>
      <c r="AC48" s="3"/>
      <c r="AD48" s="3">
        <v>353.4889</v>
      </c>
      <c r="AF48" s="3"/>
      <c r="AG48" s="3"/>
      <c r="AI48" s="3"/>
      <c r="AJ48" s="3">
        <v>15.18</v>
      </c>
      <c r="AM48" s="3"/>
      <c r="AN48" s="3"/>
      <c r="AO48" s="3"/>
      <c r="AP48" s="3">
        <v>204.36</v>
      </c>
      <c r="AS48" s="3"/>
      <c r="AU48" s="3"/>
      <c r="AV48" s="3">
        <v>4.2699999999999996</v>
      </c>
      <c r="AX48" s="3"/>
      <c r="AY48" s="3"/>
      <c r="BA48" s="3"/>
      <c r="BB48" s="3">
        <v>388</v>
      </c>
    </row>
    <row r="49" spans="1:54" x14ac:dyDescent="0.2">
      <c r="A49" s="3"/>
      <c r="B49" s="3"/>
      <c r="C49" s="3"/>
      <c r="D49" s="3"/>
      <c r="E49" s="3">
        <v>439.11880000000002</v>
      </c>
      <c r="F49" s="3"/>
      <c r="G49" s="3"/>
      <c r="H49" s="3"/>
      <c r="I49" s="3"/>
      <c r="J49" s="3">
        <v>148.48939999999999</v>
      </c>
      <c r="K49" s="3"/>
      <c r="L49" s="3"/>
      <c r="M49" s="3"/>
      <c r="N49" s="3"/>
      <c r="O49" s="3">
        <v>297.5754</v>
      </c>
      <c r="Q49" s="3"/>
      <c r="R49" s="3"/>
      <c r="S49" s="3"/>
      <c r="T49" s="3">
        <v>237.53809999999999</v>
      </c>
      <c r="U49" s="3"/>
      <c r="V49" s="3"/>
      <c r="W49" s="3"/>
      <c r="X49" s="3"/>
      <c r="Y49" s="3">
        <v>87.524879999999996</v>
      </c>
      <c r="AA49" s="3"/>
      <c r="AB49" s="3"/>
      <c r="AC49" s="3"/>
      <c r="AD49" s="3">
        <v>327.4742</v>
      </c>
      <c r="AF49" s="3"/>
      <c r="AG49" s="3"/>
      <c r="AI49" s="3"/>
      <c r="AJ49" s="3">
        <v>11.92</v>
      </c>
      <c r="AM49" s="3"/>
      <c r="AN49" s="3"/>
      <c r="AO49" s="3"/>
      <c r="AP49" s="3">
        <v>56.82</v>
      </c>
      <c r="AS49" s="3"/>
      <c r="AU49" s="3"/>
      <c r="AV49" s="3">
        <v>16.12</v>
      </c>
      <c r="AX49" s="3"/>
      <c r="AY49" s="3"/>
      <c r="BA49" s="3"/>
      <c r="BB49" s="3">
        <v>398</v>
      </c>
    </row>
    <row r="50" spans="1:54" x14ac:dyDescent="0.2">
      <c r="A50" s="3"/>
      <c r="B50" s="3"/>
      <c r="C50" s="3"/>
      <c r="D50" s="3"/>
      <c r="E50" s="3">
        <v>331.73630000000003</v>
      </c>
      <c r="F50" s="3"/>
      <c r="G50" s="3"/>
      <c r="H50" s="3"/>
      <c r="I50" s="3"/>
      <c r="J50" s="3">
        <v>58.650730000000003</v>
      </c>
      <c r="K50" s="3"/>
      <c r="L50" s="3"/>
      <c r="M50" s="3"/>
      <c r="N50" s="3"/>
      <c r="O50" s="3">
        <v>62.337499999999999</v>
      </c>
      <c r="Q50" s="3"/>
      <c r="R50" s="3"/>
      <c r="S50" s="3"/>
      <c r="T50" s="3">
        <v>90.923220000000001</v>
      </c>
      <c r="U50" s="3"/>
      <c r="V50" s="3"/>
      <c r="W50" s="3"/>
      <c r="X50" s="3"/>
      <c r="Y50" s="3">
        <v>95.129480000000001</v>
      </c>
      <c r="AA50" s="3"/>
      <c r="AB50" s="3"/>
      <c r="AC50" s="3"/>
      <c r="AD50" s="3">
        <v>353.5376</v>
      </c>
      <c r="AF50" s="3"/>
      <c r="AG50" s="3"/>
      <c r="AI50" s="3"/>
      <c r="AJ50" s="3">
        <v>30.47</v>
      </c>
      <c r="AM50" s="3"/>
      <c r="AN50" s="3"/>
      <c r="AO50" s="3"/>
      <c r="AP50" s="3">
        <v>106.14</v>
      </c>
      <c r="AS50" s="3"/>
      <c r="AU50" s="3"/>
      <c r="AV50" s="3">
        <v>9.64</v>
      </c>
      <c r="AX50" s="3"/>
      <c r="AY50" s="3"/>
      <c r="BA50" s="3"/>
      <c r="BB50" s="3">
        <v>414</v>
      </c>
    </row>
    <row r="51" spans="1:54" x14ac:dyDescent="0.2">
      <c r="A51" s="3"/>
      <c r="B51" s="3"/>
      <c r="C51" s="3"/>
      <c r="D51" s="3"/>
      <c r="E51" s="3">
        <v>350.87479999999999</v>
      </c>
      <c r="F51" s="3"/>
      <c r="G51" s="3"/>
      <c r="H51" s="3"/>
      <c r="I51" s="3"/>
      <c r="J51" s="3">
        <v>34.827060000000003</v>
      </c>
      <c r="K51" s="3"/>
      <c r="L51" s="3"/>
      <c r="M51" s="3"/>
      <c r="N51" s="3"/>
      <c r="O51" s="3">
        <v>313.69049999999999</v>
      </c>
      <c r="Q51" s="3"/>
      <c r="R51" s="3"/>
      <c r="S51" s="3"/>
      <c r="T51" s="3">
        <v>92.836259999999996</v>
      </c>
      <c r="U51" s="3"/>
      <c r="V51" s="3"/>
      <c r="W51" s="3"/>
      <c r="X51" s="3"/>
      <c r="Y51" s="3">
        <v>168.14949999999999</v>
      </c>
      <c r="AA51" s="3"/>
      <c r="AB51" s="3"/>
      <c r="AC51" s="3"/>
      <c r="AD51" s="3">
        <v>454.02179999999998</v>
      </c>
      <c r="AF51" s="3"/>
      <c r="AG51" s="3"/>
      <c r="AI51" s="3"/>
      <c r="AJ51" s="3">
        <v>18.09</v>
      </c>
      <c r="AM51" s="3"/>
      <c r="AN51" s="3"/>
      <c r="AO51" s="3"/>
      <c r="AP51" s="3">
        <v>281.55</v>
      </c>
      <c r="AS51" s="3"/>
      <c r="AU51" s="3"/>
      <c r="AV51" s="3">
        <v>44.24</v>
      </c>
      <c r="AX51" s="3"/>
      <c r="AY51" s="3"/>
      <c r="BA51" s="3"/>
      <c r="BB51" s="3">
        <v>282</v>
      </c>
    </row>
    <row r="52" spans="1:54" x14ac:dyDescent="0.2">
      <c r="A52" s="3"/>
      <c r="B52" s="3"/>
      <c r="C52" s="3"/>
      <c r="D52" s="3"/>
      <c r="E52" s="3">
        <v>36.165799999999997</v>
      </c>
      <c r="F52" s="3"/>
      <c r="G52" s="3"/>
      <c r="H52" s="3"/>
      <c r="I52" s="3"/>
      <c r="J52" s="3">
        <v>58.739609999999999</v>
      </c>
      <c r="K52" s="3"/>
      <c r="L52" s="3"/>
      <c r="M52" s="3"/>
      <c r="N52" s="3"/>
      <c r="O52" s="3">
        <v>565.32650000000001</v>
      </c>
      <c r="Q52" s="3"/>
      <c r="R52" s="3"/>
      <c r="S52" s="3"/>
      <c r="T52" s="3">
        <v>377.5625</v>
      </c>
      <c r="U52" s="3"/>
      <c r="V52" s="3"/>
      <c r="W52" s="3"/>
      <c r="X52" s="3"/>
      <c r="Y52" s="3">
        <v>497.15949999999998</v>
      </c>
      <c r="AA52" s="3"/>
      <c r="AB52" s="3"/>
      <c r="AC52" s="3"/>
      <c r="AD52" s="3">
        <v>208.23419999999999</v>
      </c>
      <c r="AF52" s="3"/>
      <c r="AG52" s="3"/>
      <c r="AH52" s="3"/>
      <c r="AI52" s="3"/>
      <c r="AJ52" s="3">
        <v>0</v>
      </c>
      <c r="AM52" s="3"/>
      <c r="AN52" s="3"/>
      <c r="AO52" s="3"/>
      <c r="AP52" s="3">
        <v>54.03</v>
      </c>
      <c r="AS52" s="3"/>
      <c r="AT52" s="3"/>
      <c r="AU52" s="3"/>
      <c r="AV52" s="3">
        <v>154.91</v>
      </c>
      <c r="AX52" s="3"/>
      <c r="AY52" s="3"/>
      <c r="AZ52" s="3"/>
      <c r="BA52" s="3"/>
      <c r="BB52" s="3">
        <v>158</v>
      </c>
    </row>
    <row r="53" spans="1:54" x14ac:dyDescent="0.2">
      <c r="A53" s="3"/>
      <c r="B53" s="3"/>
      <c r="C53" s="3"/>
      <c r="D53" s="3"/>
      <c r="E53" s="3">
        <v>207.9538</v>
      </c>
      <c r="F53" s="3"/>
      <c r="G53" s="3"/>
      <c r="H53" s="3"/>
      <c r="I53" s="3"/>
      <c r="J53" s="3">
        <v>137.50110000000001</v>
      </c>
      <c r="K53" s="3"/>
      <c r="L53" s="3"/>
      <c r="M53" s="3"/>
      <c r="N53" s="3"/>
      <c r="O53" s="3">
        <v>156.66229999999999</v>
      </c>
      <c r="Q53" s="3"/>
      <c r="R53" s="3"/>
      <c r="S53" s="3"/>
      <c r="T53" s="3">
        <v>90.923220000000001</v>
      </c>
      <c r="U53" s="3"/>
      <c r="V53" s="3"/>
      <c r="W53" s="3"/>
      <c r="X53" s="3"/>
      <c r="Y53" s="3">
        <v>113.52970000000001</v>
      </c>
      <c r="AA53" s="3"/>
      <c r="AB53" s="3"/>
      <c r="AC53" s="3"/>
      <c r="AD53" s="3">
        <v>398.47460000000001</v>
      </c>
      <c r="AF53" s="3"/>
      <c r="AG53" s="3"/>
      <c r="AH53" s="3"/>
      <c r="AI53" s="3"/>
      <c r="AJ53" s="3">
        <v>0</v>
      </c>
      <c r="AM53" s="3"/>
      <c r="AN53" s="3"/>
      <c r="AO53" s="3"/>
      <c r="AP53" s="3">
        <v>141.49</v>
      </c>
      <c r="AS53" s="3"/>
      <c r="AT53" s="3"/>
      <c r="AU53" s="3"/>
      <c r="AV53" s="3">
        <v>4.24</v>
      </c>
      <c r="AX53" s="3"/>
      <c r="AY53" s="3"/>
      <c r="AZ53" s="3"/>
      <c r="BA53" s="3"/>
      <c r="BB53" s="3">
        <v>226</v>
      </c>
    </row>
    <row r="54" spans="1:54" x14ac:dyDescent="0.2">
      <c r="A54" s="3"/>
      <c r="B54" s="3"/>
      <c r="C54" s="3"/>
      <c r="D54" s="3"/>
      <c r="E54" s="3">
        <v>165.3374</v>
      </c>
      <c r="F54" s="3"/>
      <c r="G54" s="3"/>
      <c r="H54" s="3"/>
      <c r="I54" s="3"/>
      <c r="J54" s="3">
        <v>38.277070000000002</v>
      </c>
      <c r="K54" s="3"/>
      <c r="L54" s="3"/>
      <c r="M54" s="3"/>
      <c r="N54" s="3"/>
      <c r="O54" s="3">
        <v>148.89439999999999</v>
      </c>
      <c r="Q54" s="3"/>
      <c r="R54" s="3"/>
      <c r="S54" s="3"/>
      <c r="T54" s="3">
        <v>137.74080000000001</v>
      </c>
      <c r="U54" s="3"/>
      <c r="V54" s="3"/>
      <c r="W54" s="3"/>
      <c r="X54" s="3"/>
      <c r="Y54" s="3">
        <v>68.198260000000005</v>
      </c>
      <c r="AA54" s="3"/>
      <c r="AB54" s="3"/>
      <c r="AC54" s="3"/>
      <c r="AD54" s="3">
        <v>220.58330000000001</v>
      </c>
      <c r="AF54" s="3"/>
      <c r="AG54" s="3"/>
      <c r="AH54" s="3"/>
      <c r="AI54" s="3"/>
      <c r="AJ54" s="3">
        <v>8.48</v>
      </c>
      <c r="AM54" s="3"/>
      <c r="AN54" s="3"/>
      <c r="AO54" s="3"/>
      <c r="AP54" s="3">
        <v>36.51</v>
      </c>
      <c r="AS54" s="3"/>
      <c r="AT54" s="3"/>
      <c r="AU54" s="3"/>
      <c r="AV54" s="3">
        <v>25.36</v>
      </c>
      <c r="AX54" s="3"/>
      <c r="AY54" s="3"/>
      <c r="AZ54" s="3"/>
      <c r="BA54" s="3"/>
      <c r="BB54" s="3">
        <v>301</v>
      </c>
    </row>
    <row r="55" spans="1:54" x14ac:dyDescent="0.2">
      <c r="A55" s="3"/>
      <c r="B55" s="3"/>
      <c r="C55" s="3"/>
      <c r="D55" s="3"/>
      <c r="E55" s="3">
        <v>357.01769999999999</v>
      </c>
      <c r="F55" s="3"/>
      <c r="G55" s="3"/>
      <c r="H55" s="3"/>
      <c r="I55" s="3"/>
      <c r="J55" s="3">
        <v>102.9447</v>
      </c>
      <c r="K55" s="3"/>
      <c r="L55" s="3"/>
      <c r="M55" s="3"/>
      <c r="N55" s="3"/>
      <c r="O55" s="3">
        <v>258.99369999999999</v>
      </c>
      <c r="Q55" s="3"/>
      <c r="R55" s="3"/>
      <c r="S55" s="3"/>
      <c r="T55" s="3">
        <v>92.836259999999996</v>
      </c>
      <c r="U55" s="3"/>
      <c r="V55" s="3"/>
      <c r="W55" s="3"/>
      <c r="X55" s="3"/>
      <c r="Y55" s="3">
        <v>268.4975</v>
      </c>
      <c r="AA55" s="3"/>
      <c r="AB55" s="3"/>
      <c r="AC55" s="3"/>
      <c r="AD55" s="3">
        <v>359.02019999999999</v>
      </c>
      <c r="AF55" s="3"/>
      <c r="AG55" s="3"/>
      <c r="AH55" s="3"/>
      <c r="AI55" s="3"/>
      <c r="AJ55" s="3">
        <v>0</v>
      </c>
      <c r="AM55" s="3"/>
      <c r="AN55" s="3"/>
      <c r="AO55" s="3"/>
      <c r="AP55" s="3">
        <v>249.39</v>
      </c>
      <c r="AS55" s="3"/>
      <c r="AT55" s="3"/>
      <c r="AU55" s="3"/>
      <c r="AV55" s="3">
        <v>27.21</v>
      </c>
      <c r="AX55" s="3"/>
      <c r="AY55" s="3"/>
      <c r="AZ55" s="3"/>
      <c r="BA55" s="3"/>
      <c r="BB55" s="3">
        <v>117</v>
      </c>
    </row>
    <row r="56" spans="1:54" x14ac:dyDescent="0.2">
      <c r="A56" s="3"/>
      <c r="B56" s="3"/>
      <c r="C56" s="3"/>
      <c r="D56" s="3"/>
      <c r="E56" s="3">
        <v>341.1071</v>
      </c>
      <c r="F56" s="3"/>
      <c r="G56" s="3"/>
      <c r="H56" s="3"/>
      <c r="I56" s="3"/>
      <c r="J56" s="3">
        <v>32.556800000000003</v>
      </c>
      <c r="K56" s="3"/>
      <c r="L56" s="3"/>
      <c r="M56" s="3"/>
      <c r="N56" s="3"/>
      <c r="O56" s="3">
        <v>203.18049999999999</v>
      </c>
      <c r="Q56" s="3"/>
      <c r="R56" s="3"/>
      <c r="S56" s="3"/>
      <c r="T56" s="3">
        <v>83.556460000000001</v>
      </c>
      <c r="U56" s="3"/>
      <c r="V56" s="3"/>
      <c r="W56" s="3"/>
      <c r="X56" s="3"/>
      <c r="Y56" s="3">
        <v>179.78460000000001</v>
      </c>
      <c r="AA56" s="3"/>
      <c r="AB56" s="3"/>
      <c r="AC56" s="3"/>
      <c r="AD56" s="3">
        <v>75.84639</v>
      </c>
      <c r="AF56" s="3"/>
      <c r="AG56" s="3"/>
      <c r="AH56" s="3"/>
      <c r="AI56" s="3"/>
      <c r="AJ56" s="3">
        <v>9.77</v>
      </c>
      <c r="AM56" s="3"/>
      <c r="AN56" s="3"/>
      <c r="AO56" s="3"/>
      <c r="AP56" s="3">
        <v>262.70999999999998</v>
      </c>
      <c r="AS56" s="3"/>
      <c r="AT56" s="3"/>
      <c r="AU56" s="3"/>
      <c r="AV56" s="3">
        <v>0</v>
      </c>
      <c r="AX56" s="3"/>
      <c r="AY56" s="3"/>
      <c r="AZ56" s="3"/>
      <c r="BA56" s="3"/>
      <c r="BB56" s="3">
        <v>278</v>
      </c>
    </row>
    <row r="57" spans="1:54" x14ac:dyDescent="0.2">
      <c r="A57" s="3"/>
      <c r="B57" s="3"/>
      <c r="C57" s="3"/>
      <c r="D57" s="3"/>
      <c r="E57" s="3">
        <v>65.927589999999995</v>
      </c>
      <c r="F57" s="3"/>
      <c r="G57" s="3"/>
      <c r="H57" s="3"/>
      <c r="I57" s="3"/>
      <c r="J57" s="3">
        <v>171.44980000000001</v>
      </c>
      <c r="K57" s="3"/>
      <c r="L57" s="3"/>
      <c r="M57" s="3"/>
      <c r="N57" s="3"/>
      <c r="O57" s="3">
        <v>626.26289999999995</v>
      </c>
      <c r="P57" s="3"/>
      <c r="Q57" s="3"/>
      <c r="R57" s="3"/>
      <c r="S57" s="3"/>
      <c r="T57" s="3">
        <v>16.836500000000001</v>
      </c>
      <c r="U57" s="3"/>
      <c r="V57" s="3"/>
      <c r="W57" s="3"/>
      <c r="X57" s="3"/>
      <c r="Y57" s="3">
        <v>218.83170000000001</v>
      </c>
      <c r="AA57" s="3"/>
      <c r="AB57" s="3"/>
      <c r="AC57" s="3"/>
      <c r="AD57" s="3">
        <v>610.40499999999997</v>
      </c>
      <c r="AF57" s="3"/>
      <c r="AG57" s="3"/>
      <c r="AH57" s="3"/>
      <c r="AI57" s="3"/>
      <c r="AJ57" s="3">
        <v>0</v>
      </c>
      <c r="AM57" s="3"/>
      <c r="AN57" s="3"/>
      <c r="AO57" s="3"/>
      <c r="AP57" s="3">
        <v>134.27000000000001</v>
      </c>
      <c r="AS57" s="3"/>
      <c r="AT57" s="3"/>
      <c r="AU57" s="3"/>
      <c r="AV57" s="3">
        <v>81.760000000000005</v>
      </c>
      <c r="AX57" s="3"/>
      <c r="AY57" s="3"/>
      <c r="AZ57" s="3"/>
      <c r="BA57" s="3"/>
      <c r="BB57" s="3">
        <v>159</v>
      </c>
    </row>
    <row r="58" spans="1:54" x14ac:dyDescent="0.2">
      <c r="A58" s="3"/>
      <c r="B58" s="3"/>
      <c r="C58" s="3"/>
      <c r="D58" s="3"/>
      <c r="E58" s="3">
        <v>15.77642</v>
      </c>
      <c r="F58" s="3"/>
      <c r="G58" s="3"/>
      <c r="H58" s="3"/>
      <c r="I58" s="3"/>
      <c r="J58" s="3">
        <v>156.44489999999999</v>
      </c>
      <c r="K58" s="3"/>
      <c r="L58" s="3"/>
      <c r="M58" s="3"/>
      <c r="N58" s="3"/>
      <c r="O58" s="3">
        <v>629.98130000000003</v>
      </c>
      <c r="P58" s="3"/>
      <c r="Q58" s="3"/>
      <c r="R58" s="3"/>
      <c r="S58" s="3"/>
      <c r="T58" s="3">
        <v>16.836500000000001</v>
      </c>
      <c r="U58" s="3"/>
      <c r="V58" s="3"/>
      <c r="W58" s="3"/>
      <c r="X58" s="3"/>
      <c r="Y58" s="3">
        <v>217.99250000000001</v>
      </c>
      <c r="AA58" s="3"/>
      <c r="AB58" s="3"/>
      <c r="AC58" s="3"/>
      <c r="AD58" s="3">
        <v>621.62360000000001</v>
      </c>
      <c r="AF58" s="3"/>
      <c r="AG58" s="3"/>
      <c r="AH58" s="3"/>
      <c r="AI58" s="3"/>
      <c r="AJ58" s="3">
        <v>0</v>
      </c>
      <c r="AM58" s="3"/>
      <c r="AN58" s="3"/>
      <c r="AO58" s="3"/>
      <c r="AP58" s="3">
        <v>171.32</v>
      </c>
      <c r="AS58" s="3"/>
      <c r="AT58" s="3"/>
      <c r="AU58" s="3"/>
      <c r="AV58" s="3">
        <v>69.069999999999993</v>
      </c>
      <c r="AX58" s="3"/>
      <c r="AY58" s="3"/>
      <c r="AZ58" s="3"/>
      <c r="BA58" s="3"/>
      <c r="BB58" s="3">
        <v>45.3</v>
      </c>
    </row>
    <row r="59" spans="1:54" x14ac:dyDescent="0.2">
      <c r="A59" s="3"/>
      <c r="B59" s="3"/>
      <c r="C59" s="3"/>
      <c r="D59" s="3"/>
      <c r="E59" s="3">
        <v>84.912270000000007</v>
      </c>
      <c r="F59" s="3"/>
      <c r="G59" s="3"/>
      <c r="H59" s="3"/>
      <c r="I59" s="3"/>
      <c r="J59" s="3">
        <v>52.07367</v>
      </c>
      <c r="K59" s="3"/>
      <c r="L59" s="3"/>
      <c r="M59" s="3"/>
      <c r="N59" s="3"/>
      <c r="O59" s="3">
        <v>104.03149999999999</v>
      </c>
      <c r="P59" s="3"/>
      <c r="Q59" s="3"/>
      <c r="R59" s="3"/>
      <c r="S59" s="3"/>
      <c r="T59" s="3">
        <v>128.84909999999999</v>
      </c>
      <c r="U59" s="3"/>
      <c r="V59" s="3"/>
      <c r="W59" s="3"/>
      <c r="X59" s="3"/>
      <c r="Y59" s="3">
        <v>33.478540000000002</v>
      </c>
      <c r="AA59" s="3"/>
      <c r="AB59" s="3"/>
      <c r="AC59" s="3"/>
      <c r="AD59" s="3">
        <v>83.859989999999996</v>
      </c>
      <c r="AF59" s="3"/>
      <c r="AG59" s="3"/>
      <c r="AH59" s="3"/>
      <c r="AI59" s="3"/>
      <c r="AJ59" s="3">
        <v>2.76</v>
      </c>
      <c r="AL59" s="3"/>
      <c r="AM59" s="3"/>
      <c r="AN59" s="3"/>
      <c r="AO59" s="3"/>
      <c r="AP59" s="3">
        <v>10.48</v>
      </c>
      <c r="AR59" s="3"/>
      <c r="AS59" s="3"/>
      <c r="AT59" s="3"/>
      <c r="AU59" s="3"/>
      <c r="AV59" s="3">
        <v>4.26</v>
      </c>
      <c r="AX59" s="3"/>
      <c r="AY59" s="3"/>
      <c r="AZ59" s="3"/>
      <c r="BA59" s="3"/>
      <c r="BB59" s="3">
        <v>40</v>
      </c>
    </row>
    <row r="60" spans="1:54" x14ac:dyDescent="0.2">
      <c r="A60" s="3"/>
      <c r="B60" s="3"/>
      <c r="C60" s="3"/>
      <c r="D60" s="3"/>
      <c r="E60" s="3">
        <v>227.39570000000001</v>
      </c>
      <c r="F60" s="3"/>
      <c r="G60" s="3"/>
      <c r="H60" s="3"/>
      <c r="I60" s="3"/>
      <c r="J60" s="3">
        <v>40.182679999999998</v>
      </c>
      <c r="K60" s="3"/>
      <c r="L60" s="3"/>
      <c r="M60" s="3"/>
      <c r="N60" s="3"/>
      <c r="O60" s="3">
        <v>219.8734</v>
      </c>
      <c r="P60" s="3"/>
      <c r="Q60" s="3"/>
      <c r="R60" s="3"/>
      <c r="S60" s="3"/>
      <c r="T60" s="3">
        <v>79.091880000000003</v>
      </c>
      <c r="U60" s="3"/>
      <c r="V60" s="3"/>
      <c r="W60" s="3"/>
      <c r="X60" s="3"/>
      <c r="Y60" s="3">
        <v>41.397820000000003</v>
      </c>
      <c r="AA60" s="3"/>
      <c r="AB60" s="3"/>
      <c r="AC60" s="3"/>
      <c r="AD60" s="3">
        <v>302.39659999999998</v>
      </c>
      <c r="AF60" s="3"/>
      <c r="AG60" s="3"/>
      <c r="AH60" s="3"/>
      <c r="AI60" s="3"/>
      <c r="AJ60" s="3">
        <v>23.68</v>
      </c>
      <c r="AL60" s="3"/>
      <c r="AM60" s="3"/>
      <c r="AN60" s="3"/>
      <c r="AO60" s="3"/>
      <c r="AP60" s="3">
        <v>6</v>
      </c>
      <c r="AR60" s="3"/>
      <c r="AS60" s="3"/>
      <c r="AT60" s="3"/>
      <c r="AU60" s="3"/>
      <c r="AV60" s="3">
        <v>24.63</v>
      </c>
      <c r="AX60" s="3"/>
      <c r="AY60" s="3"/>
      <c r="AZ60" s="3"/>
      <c r="BA60" s="3"/>
      <c r="BB60" s="3">
        <v>68.8</v>
      </c>
    </row>
    <row r="61" spans="1:54" x14ac:dyDescent="0.2">
      <c r="A61" s="3"/>
      <c r="B61" s="3"/>
      <c r="C61" s="3"/>
      <c r="D61" s="3"/>
      <c r="E61" s="3">
        <v>67.357050000000001</v>
      </c>
      <c r="F61" s="3"/>
      <c r="G61" s="3"/>
      <c r="H61" s="3"/>
      <c r="I61" s="3"/>
      <c r="J61" s="3">
        <v>19.866790000000002</v>
      </c>
      <c r="K61" s="3"/>
      <c r="L61" s="3"/>
      <c r="M61" s="3"/>
      <c r="N61" s="3"/>
      <c r="O61" s="3">
        <v>212.59100000000001</v>
      </c>
      <c r="P61" s="3"/>
      <c r="Q61" s="3"/>
      <c r="R61" s="3"/>
      <c r="S61" s="3"/>
      <c r="T61" s="3">
        <v>142.11760000000001</v>
      </c>
      <c r="U61" s="3"/>
      <c r="V61" s="3"/>
      <c r="W61" s="3"/>
      <c r="X61" s="3"/>
      <c r="Y61" s="3">
        <v>150.2748</v>
      </c>
      <c r="AA61" s="3"/>
      <c r="AB61" s="3"/>
      <c r="AC61" s="3"/>
      <c r="AD61" s="3">
        <v>201.83349999999999</v>
      </c>
      <c r="AF61" s="3"/>
      <c r="AG61" s="3"/>
      <c r="AH61" s="3"/>
      <c r="AI61" s="3"/>
      <c r="AJ61" s="3">
        <v>30.56</v>
      </c>
      <c r="AL61" s="3"/>
      <c r="AM61" s="3"/>
      <c r="AN61" s="3"/>
      <c r="AO61" s="3"/>
      <c r="AP61" s="3">
        <v>53.23</v>
      </c>
      <c r="AR61" s="3"/>
      <c r="AS61" s="3"/>
      <c r="AT61" s="3"/>
      <c r="AU61" s="3"/>
      <c r="AV61" s="3">
        <v>36.520000000000003</v>
      </c>
      <c r="AX61" s="3"/>
      <c r="AY61" s="3"/>
      <c r="AZ61" s="3"/>
      <c r="BA61" s="3"/>
      <c r="BB61" s="3">
        <v>135</v>
      </c>
    </row>
    <row r="62" spans="1:54" x14ac:dyDescent="0.2">
      <c r="A62" s="3"/>
      <c r="B62" s="3"/>
      <c r="C62" s="3"/>
      <c r="D62" s="3"/>
      <c r="E62" s="3">
        <v>161.37010000000001</v>
      </c>
      <c r="F62" s="3"/>
      <c r="G62" s="3"/>
      <c r="H62" s="3"/>
      <c r="I62" s="3"/>
      <c r="J62" s="3">
        <v>73.439629999999994</v>
      </c>
      <c r="K62" s="3"/>
      <c r="L62" s="3"/>
      <c r="M62" s="3"/>
      <c r="N62" s="3"/>
      <c r="O62" s="3">
        <v>219.8734</v>
      </c>
      <c r="P62" s="3"/>
      <c r="Q62" s="3"/>
      <c r="R62" s="3"/>
      <c r="S62" s="3"/>
      <c r="T62" s="3">
        <v>132.5471</v>
      </c>
      <c r="U62" s="3"/>
      <c r="V62" s="3"/>
      <c r="W62" s="3"/>
      <c r="X62" s="3"/>
      <c r="Y62" s="3">
        <v>160.55459999999999</v>
      </c>
      <c r="AA62" s="3"/>
      <c r="AB62" s="3"/>
      <c r="AC62" s="3"/>
      <c r="AD62" s="3">
        <v>202.05340000000001</v>
      </c>
      <c r="AF62" s="3"/>
      <c r="AG62" s="3"/>
      <c r="AH62" s="3"/>
      <c r="AI62" s="3"/>
      <c r="AJ62" s="3">
        <v>15.33</v>
      </c>
      <c r="AL62" s="3"/>
      <c r="AM62" s="3"/>
      <c r="AN62" s="3"/>
      <c r="AO62" s="3"/>
      <c r="AP62" s="3">
        <v>22.52</v>
      </c>
      <c r="AR62" s="3"/>
      <c r="AS62" s="3"/>
      <c r="AT62" s="3"/>
      <c r="AU62" s="3"/>
      <c r="AV62" s="3">
        <v>23.23</v>
      </c>
      <c r="AX62" s="3"/>
      <c r="AY62" s="3"/>
      <c r="BA62" s="3"/>
      <c r="BB62" s="3">
        <v>68.599999999999994</v>
      </c>
    </row>
    <row r="63" spans="1:54" x14ac:dyDescent="0.2">
      <c r="A63" s="3"/>
      <c r="B63" s="3"/>
      <c r="C63" s="3"/>
      <c r="D63" s="3"/>
      <c r="E63" s="3">
        <v>108.2261</v>
      </c>
      <c r="F63" s="3"/>
      <c r="G63" s="3"/>
      <c r="H63" s="3"/>
      <c r="I63" s="3"/>
      <c r="J63" s="3">
        <v>23.418679999999998</v>
      </c>
      <c r="K63" s="3"/>
      <c r="L63" s="3"/>
      <c r="M63" s="3"/>
      <c r="N63" s="3"/>
      <c r="O63" s="3">
        <v>104.03149999999999</v>
      </c>
      <c r="P63" s="3"/>
      <c r="Q63" s="3"/>
      <c r="R63" s="3"/>
      <c r="S63" s="3"/>
      <c r="T63" s="3">
        <v>60.083289999999998</v>
      </c>
      <c r="U63" s="3"/>
      <c r="V63" s="3"/>
      <c r="W63" s="3"/>
      <c r="X63" s="3"/>
      <c r="Y63" s="3">
        <v>105.5217</v>
      </c>
      <c r="AA63" s="3"/>
      <c r="AB63" s="3"/>
      <c r="AC63" s="3"/>
      <c r="AD63" s="3">
        <v>163.41309999999999</v>
      </c>
      <c r="AF63" s="3"/>
      <c r="AG63" s="3"/>
      <c r="AH63" s="3"/>
      <c r="AI63" s="3"/>
      <c r="AJ63" s="3">
        <v>0</v>
      </c>
      <c r="AL63" s="3"/>
      <c r="AM63" s="3"/>
      <c r="AN63" s="3"/>
      <c r="AO63" s="3"/>
      <c r="AP63" s="3">
        <v>162.44</v>
      </c>
      <c r="AR63" s="3"/>
      <c r="AS63" s="3"/>
      <c r="AT63" s="3"/>
      <c r="AU63" s="3"/>
      <c r="AV63" s="3">
        <v>15.71</v>
      </c>
      <c r="AX63" s="3"/>
      <c r="AY63" s="3"/>
      <c r="BA63" s="3"/>
      <c r="BB63" s="3">
        <v>95.4</v>
      </c>
    </row>
    <row r="64" spans="1:54" x14ac:dyDescent="0.2">
      <c r="A64" s="3"/>
      <c r="B64" s="3"/>
      <c r="C64" s="3"/>
      <c r="D64" s="3"/>
      <c r="E64" s="3">
        <v>322.48239999999998</v>
      </c>
      <c r="F64" s="3"/>
      <c r="G64" s="3"/>
      <c r="H64" s="3"/>
      <c r="I64" s="3"/>
      <c r="J64" s="3">
        <v>51.256019999999999</v>
      </c>
      <c r="K64" s="3"/>
      <c r="L64" s="3"/>
      <c r="M64" s="3"/>
      <c r="N64" s="3"/>
      <c r="O64" s="3">
        <v>327.2747</v>
      </c>
      <c r="P64" s="3"/>
      <c r="Q64" s="3"/>
      <c r="R64" s="3"/>
      <c r="S64" s="3"/>
      <c r="T64" s="3">
        <v>93.793670000000006</v>
      </c>
      <c r="U64" s="3"/>
      <c r="V64" s="3"/>
      <c r="W64" s="3"/>
      <c r="X64" s="3"/>
      <c r="Y64" s="3">
        <v>15.061859999999999</v>
      </c>
      <c r="AA64" s="3"/>
      <c r="AB64" s="3"/>
      <c r="AC64" s="3"/>
      <c r="AD64" s="3">
        <v>116.5719</v>
      </c>
      <c r="AF64" s="3"/>
      <c r="AG64" s="3"/>
      <c r="AH64" s="3"/>
      <c r="AI64" s="3"/>
      <c r="AJ64" s="3">
        <v>25.49</v>
      </c>
      <c r="AL64" s="3"/>
      <c r="AM64" s="3"/>
      <c r="AN64" s="3"/>
      <c r="AO64" s="3"/>
      <c r="AP64" s="3">
        <v>136.83000000000001</v>
      </c>
      <c r="AR64" s="3"/>
      <c r="AS64" s="3"/>
      <c r="AT64" s="3"/>
      <c r="AU64" s="3"/>
      <c r="AV64" s="3">
        <v>11.38</v>
      </c>
      <c r="AX64" s="3"/>
      <c r="AY64" s="3"/>
      <c r="BA64" s="3"/>
      <c r="BB64" s="3">
        <v>232</v>
      </c>
    </row>
    <row r="65" spans="1:54" x14ac:dyDescent="0.2">
      <c r="A65" s="3"/>
      <c r="B65" s="3"/>
      <c r="C65" s="3"/>
      <c r="D65" s="3"/>
      <c r="E65" s="3">
        <v>321.30529999999999</v>
      </c>
      <c r="F65" s="3"/>
      <c r="G65" s="3"/>
      <c r="H65" s="3"/>
      <c r="I65" s="3"/>
      <c r="J65" s="3">
        <v>45.578180000000003</v>
      </c>
      <c r="K65" s="3"/>
      <c r="L65" s="3"/>
      <c r="M65" s="3"/>
      <c r="N65" s="3"/>
      <c r="O65" s="3">
        <v>950.21220000000005</v>
      </c>
      <c r="P65" s="3"/>
      <c r="Q65" s="3"/>
      <c r="R65" s="3"/>
      <c r="S65" s="3"/>
      <c r="T65" s="3">
        <v>308.1044</v>
      </c>
      <c r="U65" s="3"/>
      <c r="V65" s="3"/>
      <c r="W65" s="3"/>
      <c r="X65" s="3"/>
      <c r="Y65" s="3">
        <v>90.789559999999994</v>
      </c>
      <c r="AA65" s="3"/>
      <c r="AB65" s="3"/>
      <c r="AC65" s="3"/>
      <c r="AD65" s="3">
        <v>51.895519999999998</v>
      </c>
      <c r="AF65" s="3"/>
      <c r="AG65" s="3"/>
      <c r="AH65" s="3"/>
      <c r="AI65" s="3"/>
      <c r="AJ65" s="3">
        <v>0</v>
      </c>
      <c r="AL65" s="3"/>
      <c r="AM65" s="3"/>
      <c r="AN65" s="3"/>
      <c r="AO65" s="3"/>
      <c r="AP65" s="3">
        <v>61.11</v>
      </c>
      <c r="AR65" s="3"/>
      <c r="AS65" s="3"/>
      <c r="AT65" s="3"/>
      <c r="AU65" s="3"/>
      <c r="AV65" s="3">
        <v>12.13</v>
      </c>
      <c r="AX65" s="3"/>
      <c r="AY65" s="3"/>
      <c r="BA65" s="3"/>
      <c r="BB65" s="13">
        <v>107.81399999999999</v>
      </c>
    </row>
    <row r="66" spans="1:54" x14ac:dyDescent="0.2">
      <c r="A66" s="3"/>
      <c r="B66" s="3"/>
      <c r="C66" s="3"/>
      <c r="D66" s="3"/>
      <c r="E66" s="3">
        <v>84.400630000000007</v>
      </c>
      <c r="F66" s="3"/>
      <c r="G66" s="3"/>
      <c r="H66" s="3"/>
      <c r="I66" s="3"/>
      <c r="J66" s="3">
        <v>299.53590000000003</v>
      </c>
      <c r="K66" s="3"/>
      <c r="L66" s="3"/>
      <c r="M66" s="3"/>
      <c r="N66" s="3"/>
      <c r="O66" s="3">
        <v>924.26959999999997</v>
      </c>
      <c r="P66" s="3"/>
      <c r="Q66" s="3"/>
      <c r="R66" s="3"/>
      <c r="S66" s="3"/>
      <c r="T66" s="3">
        <v>292.22879999999998</v>
      </c>
      <c r="U66" s="3"/>
      <c r="V66" s="3"/>
      <c r="W66" s="3"/>
      <c r="X66" s="3"/>
      <c r="Y66" s="3">
        <v>56.856839999999998</v>
      </c>
      <c r="AA66" s="3"/>
      <c r="AB66" s="3"/>
      <c r="AC66" s="3"/>
      <c r="AD66" s="3">
        <v>12.010109999999999</v>
      </c>
      <c r="AF66" s="3"/>
      <c r="AG66" s="3"/>
      <c r="AH66" s="3"/>
      <c r="AI66" s="3"/>
      <c r="AJ66" s="3">
        <v>8.85</v>
      </c>
      <c r="AL66" s="3"/>
      <c r="AM66" s="3"/>
      <c r="AN66" s="3"/>
      <c r="AO66" s="3"/>
      <c r="AP66" s="3">
        <v>90.09</v>
      </c>
      <c r="AR66" s="3"/>
      <c r="AS66" s="3"/>
      <c r="AT66" s="3"/>
      <c r="AU66" s="3"/>
      <c r="AV66" s="3">
        <v>16.52</v>
      </c>
      <c r="AX66" s="3"/>
      <c r="AY66" s="3"/>
      <c r="BA66" s="3"/>
      <c r="BB66" s="13">
        <v>0.87407999999999997</v>
      </c>
    </row>
    <row r="67" spans="1:54" x14ac:dyDescent="0.2">
      <c r="A67" s="3"/>
      <c r="B67" s="3"/>
      <c r="C67" s="3"/>
      <c r="D67" s="3"/>
      <c r="E67" s="3">
        <v>86.974400000000003</v>
      </c>
      <c r="F67" s="3"/>
      <c r="G67" s="3"/>
      <c r="H67" s="3"/>
      <c r="I67" s="3"/>
      <c r="J67" s="3">
        <v>52.343389999999999</v>
      </c>
      <c r="K67" s="3"/>
      <c r="L67" s="3"/>
      <c r="M67" s="3"/>
      <c r="N67" s="3"/>
      <c r="O67" s="3">
        <v>148.87299999999999</v>
      </c>
      <c r="P67" s="3"/>
      <c r="Q67" s="3"/>
      <c r="R67" s="3"/>
      <c r="S67" s="3"/>
      <c r="T67" s="3">
        <v>147.9392</v>
      </c>
      <c r="U67" s="3"/>
      <c r="V67" s="3"/>
      <c r="W67" s="3"/>
      <c r="X67" s="3"/>
      <c r="Y67" s="3">
        <v>61.944299999999998</v>
      </c>
      <c r="AA67" s="3"/>
      <c r="AB67" s="3"/>
      <c r="AC67" s="3"/>
      <c r="AD67" s="3">
        <v>113.9752</v>
      </c>
      <c r="AF67" s="3"/>
      <c r="AG67" s="3"/>
      <c r="AH67" s="3"/>
      <c r="AI67" s="3"/>
      <c r="AJ67" s="3">
        <v>36.39</v>
      </c>
      <c r="AL67" s="3"/>
      <c r="AM67" s="3"/>
      <c r="AN67" s="3"/>
      <c r="AO67" s="3"/>
      <c r="AP67" s="3">
        <v>0.28000000000000003</v>
      </c>
      <c r="AR67" s="3"/>
      <c r="AS67" s="3"/>
      <c r="AT67" s="3"/>
      <c r="AU67" s="3"/>
      <c r="AV67" s="3">
        <v>20.97</v>
      </c>
      <c r="AX67" s="3"/>
      <c r="AY67" s="3"/>
      <c r="BA67" s="3"/>
      <c r="BB67" s="13">
        <v>173.80799999999999</v>
      </c>
    </row>
    <row r="68" spans="1:54" x14ac:dyDescent="0.2">
      <c r="A68" s="3"/>
      <c r="B68" s="3"/>
      <c r="C68" s="3"/>
      <c r="D68" s="3"/>
      <c r="E68" s="3">
        <v>253.7843</v>
      </c>
      <c r="F68" s="3"/>
      <c r="G68" s="3"/>
      <c r="H68" s="3"/>
      <c r="I68" s="3"/>
      <c r="J68" s="3">
        <v>97.848609999999994</v>
      </c>
      <c r="K68" s="3"/>
      <c r="L68" s="3"/>
      <c r="M68" s="3"/>
      <c r="N68" s="3"/>
      <c r="O68" s="3">
        <v>18.74128</v>
      </c>
      <c r="P68" s="3"/>
      <c r="Q68" s="3"/>
      <c r="R68" s="3"/>
      <c r="S68" s="3"/>
      <c r="T68" s="3">
        <v>147.9392</v>
      </c>
      <c r="U68" s="3"/>
      <c r="V68" s="3"/>
      <c r="W68" s="3"/>
      <c r="X68" s="3"/>
      <c r="Y68" s="3">
        <v>76.513829999999999</v>
      </c>
      <c r="AA68" s="3"/>
      <c r="AB68" s="3"/>
      <c r="AC68" s="3"/>
      <c r="AD68" s="3">
        <v>99.197249999999997</v>
      </c>
      <c r="AF68" s="3"/>
      <c r="AG68" s="3"/>
      <c r="AH68" s="3"/>
      <c r="AI68" s="3"/>
      <c r="AJ68" s="3">
        <v>11.72</v>
      </c>
      <c r="AL68" s="3"/>
      <c r="AM68" s="3"/>
      <c r="AN68" s="3"/>
      <c r="AO68" s="3"/>
      <c r="AP68" s="3">
        <v>107.67</v>
      </c>
      <c r="AR68" s="3"/>
      <c r="AS68" s="3"/>
      <c r="AT68" s="3"/>
      <c r="AU68" s="3"/>
      <c r="AV68" s="3">
        <v>9.4499999999999993</v>
      </c>
      <c r="AX68" s="3"/>
      <c r="AY68" s="3"/>
      <c r="AZ68" s="3"/>
      <c r="BA68" s="3"/>
      <c r="BB68" s="13">
        <v>76.232799999999997</v>
      </c>
    </row>
    <row r="69" spans="1:54" x14ac:dyDescent="0.2">
      <c r="A69" s="3"/>
      <c r="B69" s="3"/>
      <c r="C69" s="3"/>
      <c r="D69" s="3"/>
      <c r="E69" s="3">
        <v>233.5394</v>
      </c>
      <c r="F69" s="3"/>
      <c r="G69" s="3"/>
      <c r="H69" s="3"/>
      <c r="I69" s="3"/>
      <c r="J69" s="3">
        <v>150.4401</v>
      </c>
      <c r="K69" s="3"/>
      <c r="L69" s="3"/>
      <c r="M69" s="3"/>
      <c r="N69" s="3"/>
      <c r="O69" s="3">
        <v>73.236329999999995</v>
      </c>
      <c r="Q69" s="3"/>
      <c r="R69" s="3"/>
      <c r="S69" s="3"/>
      <c r="T69" s="3">
        <v>353.34300000000002</v>
      </c>
      <c r="U69" s="3"/>
      <c r="V69" s="3"/>
      <c r="W69" s="3"/>
      <c r="X69" s="3"/>
      <c r="Y69" s="3">
        <v>0</v>
      </c>
      <c r="AA69" s="3"/>
      <c r="AB69" s="3"/>
      <c r="AC69" s="3"/>
      <c r="AD69" s="3">
        <v>35.841149999999999</v>
      </c>
      <c r="AF69" s="3"/>
      <c r="AG69" s="3"/>
      <c r="AH69" s="3"/>
      <c r="AI69" s="3"/>
      <c r="AJ69" s="3">
        <v>14.03</v>
      </c>
      <c r="AL69" s="3"/>
      <c r="AM69" s="3"/>
      <c r="AN69" s="3"/>
      <c r="AO69" s="3"/>
      <c r="AP69" s="3">
        <v>69.14</v>
      </c>
      <c r="AR69" s="3"/>
      <c r="AS69" s="3"/>
      <c r="AT69" s="3"/>
      <c r="AU69" s="3"/>
      <c r="AV69" s="3">
        <v>47.38</v>
      </c>
      <c r="AX69" s="3"/>
      <c r="AY69" s="3"/>
      <c r="AZ69" s="3"/>
      <c r="BA69" s="3"/>
      <c r="BB69" s="13">
        <v>47.277900000000002</v>
      </c>
    </row>
    <row r="70" spans="1:54" x14ac:dyDescent="0.2">
      <c r="A70" s="3"/>
      <c r="B70" s="3"/>
      <c r="C70" s="3"/>
      <c r="D70" s="3"/>
      <c r="E70" s="3">
        <v>26.64939</v>
      </c>
      <c r="F70" s="3"/>
      <c r="G70" s="3"/>
      <c r="H70" s="3"/>
      <c r="I70" s="3"/>
      <c r="J70" s="3">
        <v>140.58510000000001</v>
      </c>
      <c r="K70" s="3"/>
      <c r="L70" s="3"/>
      <c r="M70" s="3"/>
      <c r="N70" s="3"/>
      <c r="O70" s="3">
        <v>207.9659</v>
      </c>
      <c r="Q70" s="3"/>
      <c r="R70" s="3"/>
      <c r="S70" s="3"/>
      <c r="T70" s="3">
        <v>225.43620000000001</v>
      </c>
      <c r="U70" s="3"/>
      <c r="V70" s="3"/>
      <c r="W70" s="3"/>
      <c r="X70" s="3"/>
      <c r="Y70" s="3">
        <v>133.04689999999999</v>
      </c>
      <c r="AA70" s="3"/>
      <c r="AB70" s="3"/>
      <c r="AC70" s="3"/>
      <c r="AD70" s="3">
        <v>75.128550000000004</v>
      </c>
      <c r="AF70" s="3"/>
      <c r="AG70" s="3"/>
      <c r="AH70" s="3"/>
      <c r="AI70" s="3"/>
      <c r="AJ70" s="3">
        <v>10.88</v>
      </c>
      <c r="AL70" s="3"/>
      <c r="AM70" s="3"/>
      <c r="AN70" s="3"/>
      <c r="AO70" s="3"/>
      <c r="AP70" s="3">
        <v>94.76</v>
      </c>
      <c r="AR70" s="3"/>
      <c r="AS70" s="3"/>
      <c r="AT70" s="3"/>
      <c r="AU70" s="3"/>
      <c r="AV70" s="3">
        <v>23.23</v>
      </c>
      <c r="AX70" s="3"/>
      <c r="AY70" s="3"/>
      <c r="AZ70" s="3"/>
      <c r="BA70" s="3"/>
      <c r="BB70" s="13">
        <v>180.04900000000001</v>
      </c>
    </row>
    <row r="71" spans="1:54" x14ac:dyDescent="0.2">
      <c r="A71" s="3"/>
      <c r="B71" s="3"/>
      <c r="C71" s="3"/>
      <c r="D71" s="3"/>
      <c r="E71" s="3">
        <v>110.9821</v>
      </c>
      <c r="F71" s="3"/>
      <c r="G71" s="3"/>
      <c r="H71" s="3"/>
      <c r="I71" s="3"/>
      <c r="J71" s="3">
        <v>20.303349999999998</v>
      </c>
      <c r="K71" s="3"/>
      <c r="L71" s="3"/>
      <c r="M71" s="3"/>
      <c r="N71" s="3"/>
      <c r="O71" s="3">
        <v>279.3014</v>
      </c>
      <c r="Q71" s="3"/>
      <c r="R71" s="3"/>
      <c r="S71" s="3"/>
      <c r="T71" s="3">
        <v>372.6986</v>
      </c>
      <c r="U71" s="3"/>
      <c r="V71" s="3"/>
      <c r="W71" s="3"/>
      <c r="X71" s="3"/>
      <c r="Y71" s="3">
        <v>56.053699999999999</v>
      </c>
      <c r="AA71" s="3"/>
      <c r="AB71" s="3"/>
      <c r="AC71" s="3"/>
      <c r="AD71" s="3">
        <v>303.42790000000002</v>
      </c>
      <c r="AF71" s="3"/>
      <c r="AG71" s="3"/>
      <c r="AH71" s="3"/>
      <c r="AI71" s="3"/>
      <c r="AJ71" s="3">
        <v>9.52</v>
      </c>
      <c r="AL71" s="3"/>
      <c r="AM71" s="3"/>
      <c r="AN71" s="3"/>
      <c r="AO71" s="3"/>
      <c r="AP71" s="3">
        <v>19.25</v>
      </c>
      <c r="AR71" s="3"/>
      <c r="AS71" s="3"/>
      <c r="AT71" s="3"/>
      <c r="AU71" s="3"/>
      <c r="AV71" s="3">
        <v>1.86</v>
      </c>
      <c r="AX71" s="3"/>
      <c r="AY71" s="3"/>
      <c r="AZ71" s="3"/>
      <c r="BA71" s="3"/>
      <c r="BB71" s="13">
        <v>168.39</v>
      </c>
    </row>
    <row r="72" spans="1:54" x14ac:dyDescent="0.2">
      <c r="A72" s="3"/>
      <c r="B72" s="3"/>
      <c r="C72" s="3"/>
      <c r="D72" s="3"/>
      <c r="E72" s="3">
        <v>219.4109</v>
      </c>
      <c r="F72" s="3"/>
      <c r="G72" s="3"/>
      <c r="H72" s="3"/>
      <c r="I72" s="3"/>
      <c r="J72" s="3">
        <v>59.967739999999999</v>
      </c>
      <c r="K72" s="3"/>
      <c r="L72" s="3"/>
      <c r="M72" s="3"/>
      <c r="N72" s="3"/>
      <c r="O72" s="3">
        <v>132.62049999999999</v>
      </c>
      <c r="Q72" s="3"/>
      <c r="R72" s="3"/>
      <c r="S72" s="3"/>
      <c r="T72" s="3">
        <v>275.47750000000002</v>
      </c>
      <c r="U72" s="3"/>
      <c r="V72" s="3"/>
      <c r="W72" s="3"/>
      <c r="X72" s="3"/>
      <c r="Y72" s="3">
        <v>30.220559999999999</v>
      </c>
      <c r="AA72" s="3"/>
      <c r="AB72" s="3"/>
      <c r="AC72" s="3"/>
      <c r="AD72" s="3">
        <v>45.178890000000003</v>
      </c>
      <c r="AF72" s="3"/>
      <c r="AG72" s="3"/>
      <c r="AH72" s="3"/>
      <c r="AI72" s="3"/>
      <c r="AJ72" s="3">
        <v>5.87</v>
      </c>
      <c r="AL72" s="3"/>
      <c r="AM72" s="3"/>
      <c r="AN72" s="3"/>
      <c r="AO72" s="3"/>
      <c r="AP72" s="3">
        <v>38.71</v>
      </c>
      <c r="AR72" s="3"/>
      <c r="AS72" s="3"/>
      <c r="AT72" s="3"/>
      <c r="AU72" s="3"/>
      <c r="AV72" s="3">
        <v>27.68</v>
      </c>
      <c r="AX72" s="3"/>
      <c r="AY72" s="3"/>
      <c r="AZ72" s="3"/>
      <c r="BA72" s="3"/>
      <c r="BB72" s="13">
        <v>15.51</v>
      </c>
    </row>
    <row r="73" spans="1:54" x14ac:dyDescent="0.2">
      <c r="B73" s="3"/>
      <c r="C73" s="3"/>
      <c r="D73" s="3"/>
      <c r="E73" s="3">
        <v>131.21960000000001</v>
      </c>
      <c r="G73" s="3"/>
      <c r="H73" s="3"/>
      <c r="I73" s="3"/>
      <c r="J73" s="3">
        <v>246.4025</v>
      </c>
      <c r="L73" s="3"/>
      <c r="M73" s="3"/>
      <c r="N73" s="3"/>
      <c r="O73" s="3">
        <v>716.38909999999998</v>
      </c>
      <c r="Q73" s="3"/>
      <c r="R73" s="3"/>
      <c r="S73" s="3"/>
      <c r="T73" s="3">
        <v>24.879840000000002</v>
      </c>
      <c r="V73" s="3"/>
      <c r="W73" s="3"/>
      <c r="X73" s="3"/>
      <c r="Y73" s="3">
        <v>30.801749999999998</v>
      </c>
      <c r="AA73" s="3"/>
      <c r="AB73" s="3"/>
      <c r="AC73" s="3"/>
      <c r="AD73" s="3">
        <v>185.04</v>
      </c>
      <c r="AF73" s="3"/>
      <c r="AG73" s="3"/>
      <c r="AH73" s="3"/>
      <c r="AI73" s="3"/>
      <c r="AJ73" s="3">
        <v>76.930000000000007</v>
      </c>
      <c r="AL73" s="3"/>
      <c r="AM73" s="3"/>
      <c r="AN73" s="3"/>
      <c r="AO73" s="3"/>
      <c r="AP73" s="3">
        <v>125.8</v>
      </c>
      <c r="AR73" s="3"/>
      <c r="AS73" s="3"/>
      <c r="AT73" s="3"/>
      <c r="AU73" s="3"/>
      <c r="AV73" s="3">
        <v>7.6</v>
      </c>
      <c r="AX73" s="3"/>
      <c r="AY73" s="3"/>
      <c r="AZ73" s="3"/>
      <c r="BA73" s="3"/>
      <c r="BB73" s="13">
        <v>45.94</v>
      </c>
    </row>
    <row r="74" spans="1:54" x14ac:dyDescent="0.2">
      <c r="C74" s="3"/>
      <c r="E74" s="3">
        <v>420.23399999999998</v>
      </c>
      <c r="H74" s="3"/>
      <c r="J74" s="3">
        <v>225.39789999999999</v>
      </c>
      <c r="M74" s="3"/>
      <c r="O74" s="3">
        <v>706.9316</v>
      </c>
      <c r="R74" s="3"/>
      <c r="T74" s="3">
        <v>24.879840000000002</v>
      </c>
      <c r="W74" s="3"/>
      <c r="Y74" s="3">
        <v>58.417450000000002</v>
      </c>
      <c r="AB74" s="3"/>
      <c r="AD74" s="3">
        <v>172.0189</v>
      </c>
      <c r="AF74" s="3"/>
      <c r="AG74" s="3"/>
      <c r="AH74" s="3"/>
      <c r="AI74" s="3"/>
      <c r="AJ74" s="3">
        <v>31.06</v>
      </c>
      <c r="AL74" s="3"/>
      <c r="AM74" s="3"/>
      <c r="AN74" s="3"/>
      <c r="AO74" s="3"/>
      <c r="AP74" s="3">
        <v>51.55</v>
      </c>
      <c r="AR74" s="3"/>
      <c r="AS74" s="3"/>
      <c r="AT74" s="3"/>
      <c r="AU74" s="3"/>
      <c r="AV74" s="3">
        <v>13.85</v>
      </c>
      <c r="AX74" s="3"/>
      <c r="AY74" s="3"/>
      <c r="AZ74" s="3"/>
      <c r="BA74" s="3"/>
      <c r="BB74" s="13">
        <v>96.12</v>
      </c>
    </row>
    <row r="75" spans="1:54" x14ac:dyDescent="0.2">
      <c r="E75" s="3">
        <v>432.72019999999998</v>
      </c>
      <c r="J75" s="3">
        <v>225.53729999999999</v>
      </c>
      <c r="O75" s="3">
        <v>141.88650000000001</v>
      </c>
      <c r="T75" s="3">
        <v>275.47750000000002</v>
      </c>
      <c r="Y75" s="3">
        <v>75.328400000000002</v>
      </c>
      <c r="AD75" s="3">
        <v>56.513030000000001</v>
      </c>
      <c r="AF75" s="3"/>
      <c r="AG75" s="3"/>
      <c r="AH75" s="3"/>
      <c r="AI75" s="3"/>
      <c r="AJ75" s="3">
        <v>0</v>
      </c>
      <c r="AL75" s="3"/>
      <c r="AM75" s="3"/>
      <c r="AN75" s="3"/>
      <c r="AO75" s="3"/>
      <c r="AP75" s="3">
        <v>116.49</v>
      </c>
      <c r="AR75" s="3"/>
      <c r="AS75" s="3"/>
      <c r="AT75" s="3"/>
      <c r="AU75" s="3"/>
      <c r="AV75" s="3">
        <v>0</v>
      </c>
      <c r="AX75" s="3"/>
      <c r="AY75" s="3"/>
      <c r="AZ75" s="3"/>
      <c r="BA75" s="3"/>
      <c r="BB75" s="13">
        <v>65.2</v>
      </c>
    </row>
    <row r="76" spans="1:54" x14ac:dyDescent="0.2">
      <c r="AF76" s="3"/>
      <c r="AG76" s="3"/>
      <c r="AH76" s="3"/>
      <c r="AI76" s="3"/>
      <c r="AL76" s="3"/>
      <c r="AM76" s="3"/>
      <c r="AN76" s="3"/>
      <c r="AO76" s="3"/>
      <c r="AR76" s="3"/>
      <c r="AS76" s="3"/>
      <c r="AT76" s="3"/>
      <c r="AU76" s="3"/>
      <c r="AX76" s="3"/>
      <c r="AY76" s="3"/>
      <c r="AZ76" s="3"/>
      <c r="BA76" s="3"/>
    </row>
    <row r="77" spans="1:54" x14ac:dyDescent="0.2">
      <c r="AF77" s="3"/>
      <c r="AG77" s="3"/>
      <c r="AH77" s="3"/>
      <c r="AI77" s="3"/>
      <c r="AL77" s="3"/>
      <c r="AM77" s="3"/>
      <c r="AN77" s="3"/>
      <c r="AO77" s="3"/>
      <c r="AR77" s="3"/>
      <c r="AS77" s="3"/>
      <c r="AT77" s="3"/>
      <c r="AU77" s="3"/>
      <c r="AX77" s="3"/>
      <c r="AY77" s="3"/>
      <c r="AZ77" s="3"/>
      <c r="BA77" s="3"/>
      <c r="BB77" s="3"/>
    </row>
    <row r="78" spans="1:54" x14ac:dyDescent="0.2">
      <c r="AF78" s="3"/>
      <c r="AG78" s="3"/>
      <c r="AH78" s="3"/>
      <c r="AI78" s="3"/>
      <c r="AL78" s="3"/>
      <c r="AM78" s="3"/>
      <c r="AN78" s="3"/>
      <c r="AO78" s="3"/>
      <c r="AR78" s="3"/>
      <c r="AS78" s="3"/>
      <c r="AT78" s="3"/>
      <c r="AU78" s="3"/>
      <c r="AX78" s="3"/>
      <c r="AY78" s="3"/>
      <c r="AZ78" s="3"/>
      <c r="BA78" s="3"/>
      <c r="BB78" s="3"/>
    </row>
    <row r="79" spans="1:54" x14ac:dyDescent="0.2">
      <c r="AF79" s="3"/>
      <c r="AG79" s="3"/>
      <c r="AH79" s="3"/>
      <c r="AI79" s="3"/>
      <c r="AL79" s="3"/>
      <c r="AM79" s="3"/>
      <c r="AN79" s="3"/>
      <c r="AO79" s="3"/>
      <c r="AR79" s="3"/>
      <c r="AS79" s="3"/>
      <c r="AT79" s="3"/>
      <c r="AU79" s="3"/>
      <c r="AX79" s="3"/>
      <c r="AY79" s="3"/>
      <c r="AZ79" s="3"/>
      <c r="BA79" s="3"/>
      <c r="BB79" s="3"/>
    </row>
    <row r="80" spans="1:54" x14ac:dyDescent="0.2">
      <c r="AF80" s="3"/>
      <c r="AG80" s="3"/>
      <c r="AH80" s="3"/>
      <c r="AI80" s="3"/>
      <c r="AL80" s="3"/>
      <c r="AM80" s="3"/>
      <c r="AN80" s="3"/>
      <c r="AO80" s="3"/>
      <c r="AR80" s="3"/>
      <c r="AS80" s="3"/>
      <c r="AT80" s="3"/>
      <c r="AU80" s="3"/>
      <c r="AX80" s="3"/>
      <c r="AY80" s="3"/>
      <c r="AZ80" s="3"/>
      <c r="BA80" s="3"/>
      <c r="BB80" s="3"/>
    </row>
    <row r="81" spans="32:53" x14ac:dyDescent="0.2">
      <c r="AF81" s="3"/>
      <c r="AG81" s="3"/>
      <c r="AH81" s="3"/>
      <c r="AI81" s="3"/>
      <c r="AL81" s="3"/>
      <c r="AM81" s="3"/>
      <c r="AN81" s="3"/>
      <c r="AO81" s="3"/>
      <c r="AR81" s="3"/>
      <c r="AS81" s="3"/>
      <c r="AT81" s="3"/>
      <c r="AU81" s="3"/>
      <c r="AW81" s="3"/>
      <c r="AX81" s="3"/>
      <c r="AY81" s="3"/>
      <c r="AZ81" s="3"/>
      <c r="BA81" s="3"/>
    </row>
    <row r="82" spans="32:53" x14ac:dyDescent="0.2">
      <c r="AF82" s="3"/>
      <c r="AG82" s="3"/>
      <c r="AH82" s="3"/>
      <c r="AI82" s="3"/>
      <c r="AL82" s="3"/>
      <c r="AM82" s="3"/>
      <c r="AN82" s="3"/>
      <c r="AO82" s="3"/>
      <c r="AR82" s="3"/>
      <c r="AS82" s="3"/>
      <c r="AT82" s="3"/>
      <c r="AU82" s="3"/>
      <c r="AW82" s="3"/>
      <c r="AX82" s="3"/>
      <c r="AY82" s="3"/>
      <c r="AZ82" s="3"/>
      <c r="BA82" s="3"/>
    </row>
    <row r="83" spans="32:53" x14ac:dyDescent="0.2">
      <c r="AF83" s="3"/>
      <c r="AG83" s="3"/>
      <c r="AH83" s="3"/>
      <c r="AI83" s="3"/>
      <c r="AL83" s="3"/>
      <c r="AM83" s="3"/>
      <c r="AN83" s="3"/>
      <c r="AO83" s="3"/>
      <c r="AR83" s="3"/>
      <c r="AS83" s="3"/>
      <c r="AT83" s="3"/>
      <c r="AU83" s="3"/>
      <c r="AW83" s="3"/>
      <c r="AX83" s="3"/>
      <c r="AY83" s="3"/>
      <c r="AZ83" s="3"/>
      <c r="BA83" s="3"/>
    </row>
    <row r="84" spans="32:53" x14ac:dyDescent="0.2">
      <c r="AF84" s="3"/>
      <c r="AG84" s="3"/>
      <c r="AH84" s="3"/>
      <c r="AI84" s="3"/>
      <c r="AL84" s="3"/>
      <c r="AM84" s="3"/>
      <c r="AN84" s="3"/>
      <c r="AO84" s="3"/>
      <c r="AR84" s="3"/>
      <c r="AS84" s="3"/>
      <c r="AT84" s="3"/>
      <c r="AU84" s="3"/>
      <c r="AW84" s="3"/>
      <c r="AX84" s="3"/>
      <c r="AY84" s="3"/>
      <c r="AZ84" s="3"/>
      <c r="BA84" s="3"/>
    </row>
    <row r="85" spans="32:53" x14ac:dyDescent="0.2">
      <c r="AF85" s="3"/>
      <c r="AG85" s="3"/>
      <c r="AH85" s="3"/>
      <c r="AI85" s="3"/>
      <c r="AL85" s="3"/>
      <c r="AM85" s="3"/>
      <c r="AN85" s="3"/>
      <c r="AO85" s="3"/>
      <c r="AR85" s="3"/>
      <c r="AS85" s="3"/>
      <c r="AT85" s="3"/>
      <c r="AU85" s="3"/>
      <c r="AW85" s="3"/>
      <c r="AX85" s="3"/>
      <c r="AY85" s="3"/>
      <c r="AZ85" s="3"/>
      <c r="BA85" s="3"/>
    </row>
    <row r="86" spans="32:53" x14ac:dyDescent="0.2">
      <c r="AF86" s="3"/>
      <c r="AG86" s="3"/>
      <c r="AH86" s="3"/>
      <c r="AI86" s="3"/>
      <c r="AL86" s="3"/>
      <c r="AM86" s="3"/>
      <c r="AN86" s="3"/>
      <c r="AO86" s="3"/>
      <c r="AR86" s="3"/>
      <c r="AS86" s="3"/>
      <c r="AT86" s="3"/>
      <c r="AU86" s="3"/>
      <c r="AW86" s="3"/>
      <c r="AX86" s="3"/>
      <c r="AY86" s="3"/>
      <c r="AZ86" s="3"/>
      <c r="BA86" s="3"/>
    </row>
    <row r="87" spans="32:53" x14ac:dyDescent="0.2">
      <c r="AF87" s="3"/>
      <c r="AG87" s="3"/>
      <c r="AH87" s="3"/>
      <c r="AI87" s="3"/>
      <c r="AL87" s="3"/>
      <c r="AM87" s="3"/>
      <c r="AN87" s="3"/>
      <c r="AO87" s="3"/>
      <c r="AR87" s="3"/>
      <c r="AS87" s="3"/>
      <c r="AT87" s="3"/>
      <c r="AU87" s="3"/>
      <c r="AW87" s="3"/>
      <c r="AX87" s="3"/>
      <c r="AY87" s="3"/>
      <c r="AZ87" s="3"/>
      <c r="BA87" s="3"/>
    </row>
    <row r="88" spans="32:53" x14ac:dyDescent="0.2">
      <c r="AF88" s="3"/>
      <c r="AG88" s="3"/>
      <c r="AH88" s="3"/>
      <c r="AI88" s="3"/>
      <c r="AL88" s="3"/>
      <c r="AM88" s="3"/>
      <c r="AN88" s="3"/>
      <c r="AO88" s="3"/>
      <c r="AR88" s="3"/>
      <c r="AS88" s="3"/>
      <c r="AT88" s="3"/>
      <c r="AU88" s="3"/>
      <c r="AW88" s="3"/>
      <c r="AX88" s="3"/>
      <c r="AY88" s="3"/>
      <c r="AZ88" s="3"/>
      <c r="BA88" s="3"/>
    </row>
    <row r="89" spans="32:53" x14ac:dyDescent="0.2">
      <c r="AF89" s="3"/>
      <c r="AG89" s="3"/>
      <c r="AH89" s="3"/>
      <c r="AI89" s="3"/>
      <c r="AL89" s="3"/>
      <c r="AM89" s="3"/>
      <c r="AN89" s="3"/>
      <c r="AO89" s="3"/>
      <c r="AR89" s="3"/>
      <c r="AS89" s="3"/>
      <c r="AT89" s="3"/>
      <c r="AU89" s="3"/>
      <c r="AW89" s="3"/>
      <c r="AX89" s="3"/>
      <c r="AY89" s="3"/>
      <c r="AZ89" s="3"/>
      <c r="BA89" s="3"/>
    </row>
    <row r="90" spans="32:53" x14ac:dyDescent="0.2">
      <c r="AF90" s="3"/>
      <c r="AG90" s="3"/>
      <c r="AH90" s="3"/>
      <c r="AI90" s="3"/>
      <c r="AL90" s="3"/>
      <c r="AM90" s="3"/>
      <c r="AN90" s="3"/>
      <c r="AO90" s="3"/>
      <c r="AR90" s="3"/>
      <c r="AS90" s="3"/>
      <c r="AT90" s="3"/>
      <c r="AU90" s="3"/>
      <c r="AW90" s="3"/>
      <c r="AX90" s="3"/>
      <c r="AY90" s="3"/>
      <c r="AZ90" s="3"/>
      <c r="BA90" s="3"/>
    </row>
    <row r="91" spans="32:53" x14ac:dyDescent="0.2">
      <c r="AF91" s="3"/>
      <c r="AG91" s="3"/>
      <c r="AH91" s="3"/>
      <c r="AI91" s="3"/>
      <c r="AL91" s="3"/>
      <c r="AM91" s="3"/>
      <c r="AN91" s="3"/>
      <c r="AO91" s="3"/>
      <c r="AR91" s="3"/>
      <c r="AS91" s="3"/>
      <c r="AT91" s="3"/>
      <c r="AU91" s="3"/>
      <c r="AW91" s="3"/>
      <c r="AX91" s="3"/>
      <c r="AY91" s="3"/>
      <c r="AZ91" s="3"/>
      <c r="BA91" s="3"/>
    </row>
    <row r="92" spans="32:53" x14ac:dyDescent="0.2">
      <c r="AF92" s="3"/>
      <c r="AG92" s="3"/>
      <c r="AH92" s="3"/>
      <c r="AI92" s="3"/>
      <c r="AL92" s="3"/>
      <c r="AM92" s="3"/>
      <c r="AN92" s="3"/>
      <c r="AO92" s="3"/>
      <c r="AR92" s="3"/>
      <c r="AS92" s="3"/>
      <c r="AT92" s="3"/>
      <c r="AU92" s="3"/>
      <c r="AW92" s="3"/>
      <c r="AX92" s="3"/>
      <c r="AY92" s="3"/>
      <c r="AZ92" s="3"/>
      <c r="BA92" s="3"/>
    </row>
    <row r="93" spans="32:53" x14ac:dyDescent="0.2">
      <c r="AF93" s="3"/>
      <c r="AG93" s="3"/>
      <c r="AH93" s="3"/>
      <c r="AI93" s="3"/>
      <c r="AL93" s="3"/>
      <c r="AM93" s="3"/>
      <c r="AN93" s="3"/>
      <c r="AO93" s="3"/>
      <c r="AR93" s="3"/>
      <c r="AS93" s="3"/>
      <c r="AT93" s="3"/>
      <c r="AU93" s="3"/>
      <c r="AW93" s="3"/>
      <c r="AX93" s="3"/>
      <c r="AY93" s="3"/>
      <c r="AZ93" s="3"/>
      <c r="BA93" s="3"/>
    </row>
    <row r="94" spans="32:53" x14ac:dyDescent="0.2">
      <c r="AF94" s="3"/>
      <c r="AG94" s="3"/>
      <c r="AH94" s="3"/>
      <c r="AI94" s="3"/>
      <c r="AL94" s="3"/>
      <c r="AM94" s="3"/>
      <c r="AN94" s="3"/>
      <c r="AO94" s="3"/>
      <c r="AR94" s="3"/>
      <c r="AS94" s="3"/>
      <c r="AT94" s="3"/>
      <c r="AU94" s="3"/>
      <c r="AW94" s="3"/>
      <c r="AX94" s="3"/>
      <c r="AY94" s="3"/>
      <c r="AZ94" s="3"/>
      <c r="BA94" s="3"/>
    </row>
    <row r="95" spans="32:53" x14ac:dyDescent="0.2">
      <c r="AF95" s="3"/>
      <c r="AG95" s="3"/>
      <c r="AH95" s="3"/>
      <c r="AI95" s="3"/>
      <c r="AL95" s="3"/>
      <c r="AM95" s="3"/>
      <c r="AN95" s="3"/>
      <c r="AO95" s="3"/>
      <c r="AR95" s="3"/>
      <c r="AS95" s="3"/>
      <c r="AT95" s="3"/>
      <c r="AU95" s="3"/>
      <c r="AW95" s="3"/>
      <c r="AX95" s="3"/>
      <c r="AY95" s="3"/>
      <c r="AZ95" s="3"/>
      <c r="BA95" s="3"/>
    </row>
    <row r="96" spans="32:53" x14ac:dyDescent="0.2">
      <c r="AF96" s="3"/>
      <c r="AG96" s="3"/>
      <c r="AH96" s="3"/>
      <c r="AI96" s="3"/>
      <c r="AL96" s="3"/>
      <c r="AM96" s="3"/>
      <c r="AN96" s="3"/>
      <c r="AO96" s="3"/>
      <c r="AR96" s="3"/>
      <c r="AS96" s="3"/>
      <c r="AT96" s="3"/>
      <c r="AU96" s="3"/>
      <c r="AW96" s="3"/>
      <c r="AX96" s="3"/>
      <c r="AY96" s="3"/>
      <c r="AZ96" s="3"/>
      <c r="BA96" s="3"/>
    </row>
    <row r="97" spans="32:54" x14ac:dyDescent="0.2">
      <c r="AF97" s="3"/>
      <c r="AG97" s="3"/>
      <c r="AH97" s="3"/>
      <c r="AI97" s="3"/>
      <c r="AL97" s="3"/>
      <c r="AM97" s="3"/>
      <c r="AN97" s="3"/>
      <c r="AO97" s="3"/>
      <c r="AR97" s="3"/>
      <c r="AS97" s="3"/>
      <c r="AT97" s="3"/>
      <c r="AU97" s="3"/>
      <c r="AW97" s="3"/>
      <c r="AX97" s="3"/>
      <c r="AY97" s="3"/>
      <c r="AZ97" s="3"/>
      <c r="BA97" s="3"/>
    </row>
    <row r="98" spans="32:54" x14ac:dyDescent="0.2">
      <c r="AF98" s="3"/>
      <c r="AG98" s="3"/>
      <c r="AH98" s="3"/>
      <c r="AI98" s="3"/>
      <c r="AL98" s="3"/>
      <c r="AM98" s="3"/>
      <c r="AN98" s="3"/>
      <c r="AO98" s="3"/>
      <c r="AR98" s="3"/>
      <c r="AS98" s="3"/>
      <c r="AT98" s="3"/>
      <c r="AU98" s="3"/>
      <c r="AW98" s="3"/>
      <c r="AX98" s="3"/>
      <c r="AY98" s="3"/>
      <c r="AZ98" s="3"/>
      <c r="BA98" s="3"/>
    </row>
    <row r="99" spans="32:54" x14ac:dyDescent="0.2">
      <c r="AF99" s="3"/>
      <c r="AG99" s="3"/>
      <c r="AH99" s="3"/>
      <c r="AI99" s="3"/>
      <c r="AL99" s="3"/>
      <c r="AM99" s="3"/>
      <c r="AN99" s="3"/>
      <c r="AO99" s="3"/>
      <c r="AR99" s="3"/>
      <c r="AS99" s="3"/>
      <c r="AT99" s="3"/>
      <c r="AU99" s="3"/>
      <c r="AW99" s="3"/>
      <c r="AX99" s="3"/>
      <c r="AY99" s="3"/>
      <c r="AZ99" s="3"/>
      <c r="BA99" s="3"/>
    </row>
    <row r="100" spans="32:54" x14ac:dyDescent="0.2">
      <c r="AF100" s="3"/>
      <c r="AG100" s="3"/>
      <c r="AH100" s="3"/>
      <c r="AI100" s="3"/>
      <c r="AL100" s="3"/>
      <c r="AM100" s="3"/>
      <c r="AN100" s="3"/>
      <c r="AO100" s="3"/>
      <c r="AR100" s="3"/>
      <c r="AS100" s="3"/>
      <c r="AT100" s="3"/>
      <c r="AU100" s="3"/>
      <c r="AW100" s="3"/>
      <c r="AX100" s="3"/>
      <c r="AY100" s="3"/>
      <c r="AZ100" s="3"/>
      <c r="BA100" s="3"/>
    </row>
    <row r="101" spans="32:54" x14ac:dyDescent="0.2">
      <c r="AF101" s="3"/>
      <c r="AG101" s="3"/>
      <c r="AH101" s="3"/>
      <c r="AI101" s="3"/>
      <c r="AL101" s="3"/>
      <c r="AM101" s="3"/>
      <c r="AN101" s="3"/>
      <c r="AO101" s="3"/>
      <c r="AR101" s="3"/>
      <c r="AS101" s="3"/>
      <c r="AT101" s="3"/>
      <c r="AU101" s="3"/>
      <c r="AW101" s="3"/>
      <c r="AX101" s="3"/>
      <c r="AY101" s="3"/>
      <c r="AZ101" s="3"/>
      <c r="BA101" s="3"/>
    </row>
    <row r="102" spans="32:54" x14ac:dyDescent="0.2">
      <c r="AF102" s="3"/>
      <c r="AG102" s="3"/>
      <c r="AH102" s="3"/>
      <c r="AI102" s="3"/>
      <c r="AL102" s="3"/>
      <c r="AM102" s="3"/>
      <c r="AN102" s="3"/>
      <c r="AO102" s="3"/>
      <c r="AR102" s="3"/>
      <c r="AS102" s="3"/>
      <c r="AT102" s="3"/>
      <c r="AU102" s="3"/>
      <c r="AW102" s="3"/>
      <c r="AX102" s="3"/>
      <c r="AY102" s="3"/>
      <c r="AZ102" s="3"/>
      <c r="BA102" s="3"/>
    </row>
    <row r="103" spans="32:54" x14ac:dyDescent="0.2">
      <c r="AF103" s="3"/>
      <c r="AG103" s="3"/>
      <c r="AH103" s="3"/>
      <c r="AI103" s="3"/>
      <c r="AL103" s="3"/>
      <c r="AM103" s="3"/>
      <c r="AN103" s="3"/>
      <c r="AO103" s="3"/>
      <c r="AR103" s="3"/>
      <c r="AS103" s="3"/>
      <c r="AT103" s="3"/>
      <c r="AU103" s="3"/>
      <c r="AW103" s="3"/>
      <c r="AX103" s="3"/>
      <c r="AY103" s="3"/>
      <c r="AZ103" s="3"/>
      <c r="BA103" s="3"/>
    </row>
    <row r="104" spans="32:54" x14ac:dyDescent="0.2">
      <c r="AF104" s="3"/>
      <c r="AG104" s="3"/>
      <c r="AH104" s="3"/>
      <c r="AI104" s="3"/>
      <c r="AL104" s="3"/>
      <c r="AM104" s="3"/>
      <c r="AN104" s="3"/>
      <c r="AO104" s="3"/>
      <c r="AR104" s="3"/>
      <c r="AS104" s="3"/>
      <c r="AT104" s="3"/>
      <c r="AU104" s="3"/>
      <c r="AW104" s="3"/>
      <c r="AX104" s="3"/>
      <c r="AY104" s="3"/>
      <c r="AZ104" s="3"/>
      <c r="BA104" s="3"/>
    </row>
    <row r="105" spans="32:54" x14ac:dyDescent="0.2">
      <c r="AF105" s="3"/>
      <c r="AG105" s="3"/>
      <c r="AH105" s="3"/>
      <c r="AI105" s="3"/>
      <c r="AL105" s="3"/>
      <c r="AM105" s="3"/>
      <c r="AN105" s="3"/>
      <c r="AO105" s="3"/>
      <c r="AR105" s="3"/>
      <c r="AS105" s="3"/>
      <c r="AT105" s="3"/>
      <c r="AU105" s="3"/>
      <c r="AW105" s="3"/>
      <c r="AX105" s="3"/>
      <c r="AY105" s="3"/>
      <c r="AZ105" s="3"/>
      <c r="BA105" s="3"/>
    </row>
    <row r="106" spans="32:54" x14ac:dyDescent="0.2">
      <c r="AF106" s="3"/>
      <c r="AG106" s="3"/>
      <c r="AH106" s="3"/>
      <c r="AI106" s="3"/>
      <c r="AJ106" s="3"/>
      <c r="AL106" s="3"/>
      <c r="AM106" s="3"/>
      <c r="AN106" s="3"/>
      <c r="AO106" s="3"/>
      <c r="AQ106" s="3"/>
      <c r="AR106" s="3"/>
      <c r="AS106" s="3"/>
      <c r="AT106" s="3"/>
      <c r="AU106" s="3"/>
      <c r="AV106" s="3"/>
      <c r="AX106" s="3"/>
      <c r="AY106" s="3"/>
      <c r="AZ106" s="3"/>
      <c r="BA106" s="3"/>
      <c r="BB106" s="3"/>
    </row>
    <row r="107" spans="32:54" x14ac:dyDescent="0.2">
      <c r="AF107" s="3"/>
      <c r="AG107" s="3"/>
      <c r="AH107" s="3"/>
      <c r="AI107" s="3"/>
      <c r="AJ107" s="3"/>
      <c r="AL107" s="3"/>
      <c r="AM107" s="3"/>
      <c r="AN107" s="3"/>
      <c r="AO107" s="3"/>
      <c r="AQ107" s="3"/>
      <c r="AR107" s="3"/>
      <c r="AS107" s="3"/>
      <c r="AT107" s="3"/>
      <c r="AU107" s="3"/>
      <c r="AV107" s="3"/>
      <c r="AX107" s="3"/>
      <c r="AY107" s="3"/>
      <c r="AZ107" s="3"/>
      <c r="BA107" s="3"/>
      <c r="BB107" s="3"/>
    </row>
    <row r="108" spans="32:54" x14ac:dyDescent="0.2">
      <c r="AF108" s="3"/>
      <c r="AG108" s="3"/>
      <c r="AH108" s="3"/>
      <c r="AI108" s="3"/>
      <c r="AJ108" s="3"/>
      <c r="AL108" s="3"/>
      <c r="AM108" s="3"/>
      <c r="AN108" s="3"/>
      <c r="AO108" s="3"/>
      <c r="AQ108" s="3"/>
      <c r="AR108" s="3"/>
      <c r="AS108" s="3"/>
      <c r="AT108" s="3"/>
      <c r="AU108" s="3"/>
      <c r="AV108" s="3"/>
      <c r="AX108" s="3"/>
      <c r="AY108" s="3"/>
      <c r="AZ108" s="3"/>
      <c r="BA108" s="3"/>
      <c r="BB108" s="3"/>
    </row>
    <row r="109" spans="32:54" x14ac:dyDescent="0.2">
      <c r="AF109" s="3"/>
      <c r="AG109" s="3"/>
      <c r="AH109" s="3"/>
      <c r="AI109" s="3"/>
      <c r="AJ109" s="3"/>
      <c r="AL109" s="3"/>
      <c r="AM109" s="3"/>
      <c r="AN109" s="3"/>
      <c r="AO109" s="3"/>
      <c r="AQ109" s="3"/>
      <c r="AR109" s="3"/>
      <c r="AS109" s="3"/>
      <c r="AT109" s="3"/>
      <c r="AU109" s="3"/>
      <c r="AV109" s="3"/>
      <c r="AX109" s="3"/>
      <c r="AY109" s="3"/>
      <c r="AZ109" s="3"/>
      <c r="BA109" s="3"/>
      <c r="BB109" s="3"/>
    </row>
    <row r="110" spans="32:54" x14ac:dyDescent="0.2">
      <c r="AF110" s="3"/>
      <c r="AG110" s="3"/>
      <c r="AH110" s="3"/>
      <c r="AI110" s="3"/>
      <c r="AJ110" s="3"/>
      <c r="AL110" s="3"/>
      <c r="AM110" s="3"/>
      <c r="AN110" s="3"/>
      <c r="AO110" s="3"/>
      <c r="AQ110" s="3"/>
      <c r="AR110" s="3"/>
      <c r="AS110" s="3"/>
      <c r="AT110" s="3"/>
      <c r="AU110" s="3"/>
      <c r="AV110" s="3"/>
      <c r="AX110" s="3"/>
      <c r="AY110" s="3"/>
      <c r="AZ110" s="3"/>
      <c r="BA110" s="3"/>
      <c r="BB110" s="3"/>
    </row>
    <row r="111" spans="32:54" x14ac:dyDescent="0.2">
      <c r="AF111" s="3"/>
      <c r="AG111" s="3"/>
      <c r="AH111" s="3"/>
      <c r="AI111" s="3"/>
      <c r="AJ111" s="3"/>
      <c r="AL111" s="3"/>
      <c r="AM111" s="3"/>
      <c r="AN111" s="3"/>
      <c r="AO111" s="3"/>
      <c r="AQ111" s="3"/>
      <c r="AR111" s="3"/>
      <c r="AS111" s="3"/>
      <c r="AT111" s="3"/>
      <c r="AU111" s="3"/>
      <c r="AV111" s="3"/>
      <c r="AX111" s="3"/>
      <c r="AY111" s="3"/>
      <c r="AZ111" s="3"/>
      <c r="BA111" s="3"/>
      <c r="BB111" s="3"/>
    </row>
    <row r="112" spans="32:54" x14ac:dyDescent="0.2">
      <c r="AF112" s="3"/>
      <c r="AG112" s="3"/>
      <c r="AH112" s="3"/>
      <c r="AI112" s="3"/>
      <c r="AJ112" s="3"/>
      <c r="AL112" s="3"/>
      <c r="AM112" s="3"/>
      <c r="AN112" s="3"/>
      <c r="AO112" s="3"/>
      <c r="AQ112" s="3"/>
      <c r="AR112" s="3"/>
      <c r="AS112" s="3"/>
      <c r="AT112" s="3"/>
      <c r="AU112" s="3"/>
      <c r="AV112" s="3"/>
      <c r="AX112" s="3"/>
      <c r="AY112" s="3"/>
      <c r="AZ112" s="3"/>
      <c r="BA112" s="3"/>
      <c r="BB112" s="3"/>
    </row>
    <row r="113" spans="32:54" x14ac:dyDescent="0.2">
      <c r="AF113" s="3"/>
      <c r="AG113" s="3"/>
      <c r="AH113" s="3"/>
      <c r="AI113" s="3"/>
      <c r="AJ113" s="3"/>
      <c r="AL113" s="3"/>
      <c r="AM113" s="3"/>
      <c r="AN113" s="3"/>
      <c r="AO113" s="3"/>
      <c r="AQ113" s="3"/>
      <c r="AR113" s="3"/>
      <c r="AS113" s="3"/>
      <c r="AT113" s="3"/>
      <c r="AU113" s="3"/>
      <c r="AV113" s="3"/>
      <c r="AX113" s="3"/>
      <c r="AY113" s="3"/>
      <c r="AZ113" s="3"/>
      <c r="BA113" s="3"/>
      <c r="BB113" s="3"/>
    </row>
    <row r="114" spans="32:54" x14ac:dyDescent="0.2">
      <c r="AF114" s="3"/>
      <c r="AG114" s="3"/>
      <c r="AH114" s="3"/>
      <c r="AI114" s="3"/>
      <c r="AJ114" s="3"/>
      <c r="AL114" s="3"/>
      <c r="AM114" s="3"/>
      <c r="AN114" s="3"/>
      <c r="AO114" s="3"/>
      <c r="AQ114" s="3"/>
      <c r="AR114" s="3"/>
      <c r="AS114" s="3"/>
      <c r="AT114" s="3"/>
      <c r="AU114" s="3"/>
      <c r="AV114" s="3"/>
      <c r="AX114" s="3"/>
      <c r="AY114" s="3"/>
      <c r="AZ114" s="3"/>
      <c r="BA114" s="3"/>
      <c r="BB114" s="3"/>
    </row>
    <row r="115" spans="32:54" x14ac:dyDescent="0.2">
      <c r="AF115" s="3"/>
      <c r="AG115" s="3"/>
      <c r="AH115" s="3"/>
      <c r="AI115" s="3"/>
      <c r="AJ115" s="3"/>
      <c r="AL115" s="3"/>
      <c r="AM115" s="3"/>
      <c r="AN115" s="3"/>
      <c r="AO115" s="3"/>
      <c r="AQ115" s="3"/>
      <c r="AR115" s="3"/>
      <c r="AS115" s="3"/>
      <c r="AT115" s="3"/>
      <c r="AU115" s="3"/>
      <c r="AV115" s="3"/>
      <c r="AX115" s="3"/>
      <c r="AY115" s="3"/>
      <c r="AZ115" s="3"/>
      <c r="BA115" s="3"/>
      <c r="BB115" s="3"/>
    </row>
    <row r="116" spans="32:54" x14ac:dyDescent="0.2">
      <c r="AF116" s="3"/>
      <c r="AG116" s="3"/>
      <c r="AH116" s="3"/>
      <c r="AI116" s="3"/>
      <c r="AJ116" s="3"/>
      <c r="AL116" s="3"/>
      <c r="AM116" s="3"/>
      <c r="AN116" s="3"/>
      <c r="AO116" s="3"/>
      <c r="AQ116" s="3"/>
      <c r="AR116" s="3"/>
      <c r="AS116" s="3"/>
      <c r="AT116" s="3"/>
      <c r="AU116" s="3"/>
      <c r="AV116" s="3"/>
      <c r="AX116" s="3"/>
      <c r="AY116" s="3"/>
      <c r="AZ116" s="3"/>
      <c r="BA116" s="3"/>
      <c r="BB116" s="3"/>
    </row>
    <row r="117" spans="32:54" x14ac:dyDescent="0.2">
      <c r="AF117" s="3"/>
      <c r="AG117" s="3"/>
      <c r="AH117" s="3"/>
      <c r="AI117" s="3"/>
      <c r="AJ117" s="3"/>
      <c r="AL117" s="3"/>
      <c r="AM117" s="3"/>
      <c r="AN117" s="3"/>
      <c r="AO117" s="3"/>
      <c r="AQ117" s="3"/>
      <c r="AR117" s="3"/>
      <c r="AS117" s="3"/>
      <c r="AT117" s="3"/>
      <c r="AU117" s="3"/>
      <c r="AV117" s="3"/>
      <c r="AX117" s="3"/>
      <c r="AY117" s="3"/>
      <c r="AZ117" s="3"/>
      <c r="BA117" s="3"/>
      <c r="BB117" s="3"/>
    </row>
    <row r="118" spans="32:54" x14ac:dyDescent="0.2">
      <c r="AF118" s="3"/>
      <c r="AG118" s="3"/>
      <c r="AH118" s="3"/>
      <c r="AI118" s="3"/>
      <c r="AJ118" s="3"/>
      <c r="AL118" s="3"/>
      <c r="AM118" s="3"/>
      <c r="AN118" s="3"/>
      <c r="AO118" s="3"/>
      <c r="AQ118" s="3"/>
      <c r="AR118" s="3"/>
      <c r="AS118" s="3"/>
      <c r="AT118" s="3"/>
      <c r="AU118" s="3"/>
      <c r="AV118" s="3"/>
      <c r="AX118" s="3"/>
      <c r="AY118" s="3"/>
      <c r="AZ118" s="3"/>
      <c r="BA118" s="3"/>
      <c r="BB118" s="3"/>
    </row>
    <row r="119" spans="32:54" x14ac:dyDescent="0.2">
      <c r="AF119" s="3"/>
      <c r="AG119" s="3"/>
      <c r="AH119" s="3"/>
      <c r="AI119" s="3"/>
      <c r="AJ119" s="3"/>
      <c r="AL119" s="3"/>
      <c r="AM119" s="3"/>
      <c r="AN119" s="3"/>
      <c r="AO119" s="3"/>
      <c r="AQ119" s="3"/>
      <c r="AR119" s="3"/>
      <c r="AS119" s="3"/>
      <c r="AT119" s="3"/>
      <c r="AU119" s="3"/>
      <c r="AV119" s="3"/>
      <c r="AX119" s="3"/>
      <c r="AY119" s="3"/>
      <c r="AZ119" s="3"/>
      <c r="BA119" s="3"/>
      <c r="BB119" s="3"/>
    </row>
    <row r="120" spans="32:54" x14ac:dyDescent="0.2">
      <c r="AF120" s="3"/>
      <c r="AG120" s="3"/>
      <c r="AH120" s="3"/>
      <c r="AI120" s="3"/>
      <c r="AJ120" s="3"/>
      <c r="AL120" s="3"/>
      <c r="AM120" s="3"/>
      <c r="AN120" s="3"/>
      <c r="AO120" s="3"/>
      <c r="AQ120" s="3"/>
      <c r="AR120" s="3"/>
      <c r="AS120" s="3"/>
      <c r="AT120" s="3"/>
      <c r="AU120" s="3"/>
      <c r="AV120" s="3"/>
      <c r="AX120" s="3"/>
      <c r="AY120" s="3"/>
      <c r="AZ120" s="3"/>
      <c r="BA120" s="3"/>
      <c r="BB120" s="3"/>
    </row>
    <row r="121" spans="32:54" x14ac:dyDescent="0.2">
      <c r="AF121" s="3"/>
      <c r="AG121" s="3"/>
      <c r="AH121" s="3"/>
      <c r="AI121" s="3"/>
      <c r="AJ121" s="3"/>
      <c r="AL121" s="3"/>
      <c r="AM121" s="3"/>
      <c r="AN121" s="3"/>
      <c r="AO121" s="3"/>
      <c r="AQ121" s="3"/>
      <c r="AR121" s="3"/>
      <c r="AS121" s="3"/>
      <c r="AT121" s="3"/>
      <c r="AU121" s="3"/>
      <c r="AV121" s="3"/>
      <c r="AX121" s="3"/>
      <c r="AY121" s="3"/>
      <c r="AZ121" s="3"/>
      <c r="BA121" s="3"/>
      <c r="BB121" s="3"/>
    </row>
    <row r="122" spans="32:54" x14ac:dyDescent="0.2">
      <c r="AF122" s="3"/>
      <c r="AG122" s="3"/>
      <c r="AH122" s="3"/>
      <c r="AI122" s="3"/>
      <c r="AJ122" s="3"/>
      <c r="AL122" s="3"/>
      <c r="AM122" s="3"/>
      <c r="AN122" s="3"/>
      <c r="AO122" s="3"/>
      <c r="AQ122" s="3"/>
      <c r="AR122" s="3"/>
      <c r="AS122" s="3"/>
      <c r="AT122" s="3"/>
      <c r="AU122" s="3"/>
      <c r="AV122" s="3"/>
      <c r="AX122" s="3"/>
      <c r="AY122" s="3"/>
      <c r="AZ122" s="3"/>
      <c r="BA122" s="3"/>
      <c r="BB122" s="3"/>
    </row>
    <row r="123" spans="32:54" x14ac:dyDescent="0.2">
      <c r="AF123" s="3"/>
      <c r="AG123" s="3"/>
      <c r="AH123" s="3"/>
      <c r="AI123" s="3"/>
      <c r="AJ123" s="3"/>
      <c r="AL123" s="3"/>
      <c r="AM123" s="3"/>
      <c r="AN123" s="3"/>
      <c r="AO123" s="3"/>
      <c r="AQ123" s="3"/>
      <c r="AR123" s="3"/>
      <c r="AS123" s="3"/>
      <c r="AT123" s="3"/>
      <c r="AU123" s="3"/>
      <c r="AV123" s="3"/>
      <c r="AX123" s="3"/>
      <c r="AY123" s="3"/>
      <c r="AZ123" s="3"/>
      <c r="BA123" s="3"/>
      <c r="BB123" s="3"/>
    </row>
    <row r="124" spans="32:54" x14ac:dyDescent="0.2">
      <c r="AF124" s="3"/>
      <c r="AG124" s="3"/>
      <c r="AH124" s="3"/>
      <c r="AI124" s="3"/>
      <c r="AJ124" s="3"/>
      <c r="AL124" s="3"/>
      <c r="AM124" s="3"/>
      <c r="AN124" s="3"/>
      <c r="AO124" s="3"/>
      <c r="AQ124" s="3"/>
      <c r="AR124" s="3"/>
      <c r="AS124" s="3"/>
      <c r="AT124" s="3"/>
      <c r="AU124" s="3"/>
      <c r="AV124" s="3"/>
      <c r="AX124" s="3"/>
      <c r="AY124" s="3"/>
      <c r="AZ124" s="3"/>
      <c r="BA124" s="3"/>
      <c r="BB124" s="3"/>
    </row>
    <row r="125" spans="32:54" x14ac:dyDescent="0.2">
      <c r="AF125" s="3"/>
      <c r="AG125" s="3"/>
      <c r="AH125" s="3"/>
      <c r="AI125" s="3"/>
      <c r="AJ125" s="3"/>
      <c r="AL125" s="3"/>
      <c r="AM125" s="3"/>
      <c r="AN125" s="3"/>
      <c r="AO125" s="3"/>
      <c r="AQ125" s="3"/>
      <c r="AR125" s="3"/>
      <c r="AS125" s="3"/>
      <c r="AT125" s="3"/>
      <c r="AU125" s="3"/>
      <c r="AV125" s="3"/>
      <c r="AX125" s="3"/>
      <c r="AY125" s="3"/>
      <c r="AZ125" s="3"/>
      <c r="BA125" s="3"/>
      <c r="BB125" s="3"/>
    </row>
    <row r="126" spans="32:54" x14ac:dyDescent="0.2">
      <c r="AF126" s="3"/>
      <c r="AG126" s="3"/>
      <c r="AH126" s="3"/>
      <c r="AI126" s="3"/>
      <c r="AJ126" s="3"/>
      <c r="AL126" s="3"/>
      <c r="AM126" s="3"/>
      <c r="AN126" s="3"/>
      <c r="AO126" s="3"/>
      <c r="AQ126" s="3"/>
      <c r="AR126" s="3"/>
      <c r="AS126" s="3"/>
      <c r="AT126" s="3"/>
      <c r="AU126" s="3"/>
      <c r="AV126" s="3"/>
      <c r="AX126" s="3"/>
      <c r="AY126" s="3"/>
      <c r="AZ126" s="3"/>
      <c r="BA126" s="3"/>
      <c r="BB126" s="3"/>
    </row>
    <row r="127" spans="32:54" x14ac:dyDescent="0.2">
      <c r="AF127" s="3"/>
      <c r="AG127" s="3"/>
      <c r="AH127" s="3"/>
      <c r="AI127" s="3"/>
      <c r="AJ127" s="3"/>
      <c r="AL127" s="3"/>
      <c r="AM127" s="3"/>
      <c r="AN127" s="3"/>
      <c r="AO127" s="3"/>
      <c r="AQ127" s="3"/>
      <c r="AR127" s="3"/>
      <c r="AS127" s="3"/>
      <c r="AT127" s="3"/>
      <c r="AU127" s="3"/>
      <c r="AV127" s="3"/>
      <c r="AX127" s="3"/>
      <c r="AY127" s="3"/>
      <c r="AZ127" s="3"/>
      <c r="BA127" s="3"/>
      <c r="BB127" s="3"/>
    </row>
    <row r="128" spans="32:54" x14ac:dyDescent="0.2">
      <c r="AF128" s="3"/>
      <c r="AG128" s="3"/>
      <c r="AH128" s="3"/>
      <c r="AI128" s="3"/>
      <c r="AJ128" s="3"/>
      <c r="AL128" s="3"/>
      <c r="AM128" s="3"/>
      <c r="AN128" s="3"/>
      <c r="AO128" s="3"/>
      <c r="AQ128" s="3"/>
      <c r="AR128" s="3"/>
      <c r="AS128" s="3"/>
      <c r="AT128" s="3"/>
      <c r="AU128" s="3"/>
      <c r="AV128" s="3"/>
      <c r="AX128" s="3"/>
      <c r="AY128" s="3"/>
      <c r="AZ128" s="3"/>
      <c r="BA128" s="3"/>
      <c r="BB128" s="3"/>
    </row>
    <row r="129" spans="32:54" x14ac:dyDescent="0.2">
      <c r="AF129" s="3"/>
      <c r="AG129" s="3"/>
      <c r="AH129" s="3"/>
      <c r="AI129" s="3"/>
      <c r="AJ129" s="3"/>
      <c r="AL129" s="3"/>
      <c r="AM129" s="3"/>
      <c r="AN129" s="3"/>
      <c r="AO129" s="3"/>
      <c r="AQ129" s="3"/>
      <c r="AR129" s="3"/>
      <c r="AS129" s="3"/>
      <c r="AT129" s="3"/>
      <c r="AU129" s="3"/>
      <c r="AV129" s="3"/>
      <c r="AX129" s="3"/>
      <c r="AY129" s="3"/>
      <c r="AZ129" s="3"/>
      <c r="BA129" s="3"/>
      <c r="BB129" s="3"/>
    </row>
    <row r="130" spans="32:54" x14ac:dyDescent="0.2">
      <c r="AF130" s="3"/>
      <c r="AG130" s="3"/>
      <c r="AH130" s="3"/>
      <c r="AI130" s="3"/>
      <c r="AJ130" s="3"/>
      <c r="AL130" s="3"/>
      <c r="AM130" s="3"/>
      <c r="AN130" s="3"/>
      <c r="AO130" s="3"/>
      <c r="AQ130" s="3"/>
      <c r="AR130" s="3"/>
      <c r="AS130" s="3"/>
      <c r="AT130" s="3"/>
      <c r="AU130" s="3"/>
      <c r="AV130" s="3"/>
      <c r="AY130" s="3"/>
      <c r="AZ130" s="3"/>
      <c r="BA130" s="3"/>
      <c r="BB130" s="3"/>
    </row>
    <row r="131" spans="32:54" x14ac:dyDescent="0.2">
      <c r="AF131" s="3"/>
      <c r="AG131" s="3"/>
      <c r="AH131" s="3"/>
      <c r="AI131" s="3"/>
      <c r="AJ131" s="3"/>
      <c r="AL131" s="3"/>
      <c r="AM131" s="3"/>
      <c r="AN131" s="3"/>
      <c r="AO131" s="3"/>
      <c r="AQ131" s="3"/>
      <c r="AR131" s="3"/>
      <c r="AS131" s="3"/>
      <c r="AT131" s="3"/>
      <c r="AU131" s="3"/>
      <c r="AV131" s="3"/>
      <c r="AY131" s="3"/>
      <c r="AZ131" s="3"/>
      <c r="BA131" s="3"/>
      <c r="BB131" s="3"/>
    </row>
    <row r="132" spans="32:54" x14ac:dyDescent="0.2">
      <c r="AF132" s="3"/>
      <c r="AG132" s="3"/>
      <c r="AH132" s="3"/>
      <c r="AI132" s="3"/>
      <c r="AJ132" s="3"/>
      <c r="AL132" s="3"/>
      <c r="AM132" s="3"/>
      <c r="AN132" s="3"/>
      <c r="AO132" s="3"/>
      <c r="AQ132" s="3"/>
      <c r="AR132" s="3"/>
      <c r="AS132" s="3"/>
      <c r="AT132" s="3"/>
      <c r="AU132" s="3"/>
      <c r="AV132" s="3"/>
      <c r="AY132" s="3"/>
      <c r="AZ132" s="3"/>
      <c r="BA132" s="3"/>
      <c r="BB132" s="3"/>
    </row>
    <row r="133" spans="32:54" x14ac:dyDescent="0.2">
      <c r="AF133" s="3"/>
      <c r="AG133" s="3"/>
      <c r="AH133" s="3"/>
      <c r="AI133" s="3"/>
      <c r="AJ133" s="3"/>
      <c r="AL133" s="3"/>
      <c r="AM133" s="3"/>
      <c r="AN133" s="3"/>
      <c r="AO133" s="3"/>
      <c r="AQ133" s="3"/>
      <c r="AR133" s="3"/>
      <c r="AS133" s="3"/>
      <c r="AT133" s="3"/>
      <c r="AU133" s="3"/>
      <c r="AV133" s="3"/>
      <c r="AZ133" s="3"/>
    </row>
    <row r="134" spans="32:54" x14ac:dyDescent="0.2">
      <c r="AF134" s="3"/>
      <c r="AG134" s="3"/>
      <c r="AH134" s="3"/>
      <c r="AI134" s="3"/>
      <c r="AJ134" s="3"/>
      <c r="AL134" s="3"/>
      <c r="AM134" s="3"/>
      <c r="AN134" s="3"/>
      <c r="AO134" s="3"/>
      <c r="AQ134" s="3"/>
      <c r="AR134" s="3"/>
      <c r="AS134" s="3"/>
      <c r="AT134" s="3"/>
      <c r="AU134" s="3"/>
      <c r="AV134" s="3"/>
    </row>
    <row r="135" spans="32:54" x14ac:dyDescent="0.2">
      <c r="AF135" s="3"/>
      <c r="AG135" s="3"/>
      <c r="AH135" s="3"/>
      <c r="AI135" s="3"/>
      <c r="AJ135" s="3"/>
      <c r="AL135" s="3"/>
      <c r="AM135" s="3"/>
      <c r="AN135" s="3"/>
      <c r="AO135" s="3"/>
      <c r="AQ135" s="3"/>
      <c r="AR135" s="3"/>
      <c r="AS135" s="3"/>
      <c r="AT135" s="3"/>
      <c r="AU135" s="3"/>
      <c r="AV135" s="3"/>
    </row>
    <row r="136" spans="32:54" x14ac:dyDescent="0.2">
      <c r="AF136" s="3"/>
      <c r="AG136" s="3"/>
      <c r="AH136" s="3"/>
      <c r="AI136" s="3"/>
      <c r="AJ136" s="3"/>
      <c r="AL136" s="3"/>
      <c r="AM136" s="3"/>
      <c r="AN136" s="3"/>
      <c r="AO136" s="3"/>
      <c r="AQ136" s="3"/>
      <c r="AR136" s="3"/>
      <c r="AS136" s="3"/>
      <c r="AT136" s="3"/>
      <c r="AU136" s="3"/>
      <c r="AV136" s="3"/>
    </row>
    <row r="137" spans="32:54" x14ac:dyDescent="0.2">
      <c r="AF137" s="3"/>
      <c r="AG137" s="3"/>
      <c r="AH137" s="3"/>
      <c r="AI137" s="3"/>
      <c r="AJ137" s="3"/>
      <c r="AL137" s="3"/>
      <c r="AM137" s="3"/>
      <c r="AN137" s="3"/>
      <c r="AO137" s="3"/>
      <c r="AQ137" s="3"/>
      <c r="AR137" s="3"/>
      <c r="AS137" s="3"/>
      <c r="AT137" s="3"/>
      <c r="AU137" s="3"/>
      <c r="AV137" s="3"/>
    </row>
    <row r="138" spans="32:54" x14ac:dyDescent="0.2">
      <c r="AF138" s="3"/>
      <c r="AG138" s="3"/>
      <c r="AH138" s="3"/>
      <c r="AI138" s="3"/>
      <c r="AJ138" s="3"/>
      <c r="AL138" s="3"/>
      <c r="AM138" s="3"/>
      <c r="AN138" s="3"/>
      <c r="AO138" s="3"/>
      <c r="AQ138" s="3"/>
      <c r="AR138" s="3"/>
      <c r="AS138" s="3"/>
      <c r="AT138" s="3"/>
      <c r="AU138" s="3"/>
      <c r="AV138" s="3"/>
    </row>
    <row r="139" spans="32:54" x14ac:dyDescent="0.2">
      <c r="AF139" s="3"/>
      <c r="AG139" s="3"/>
      <c r="AH139" s="3"/>
      <c r="AI139" s="3"/>
      <c r="AJ139" s="3"/>
      <c r="AL139" s="3"/>
      <c r="AM139" s="3"/>
      <c r="AN139" s="3"/>
      <c r="AO139" s="3"/>
      <c r="AQ139" s="3"/>
      <c r="AR139" s="3"/>
      <c r="AS139" s="3"/>
      <c r="AT139" s="3"/>
      <c r="AU139" s="3"/>
      <c r="AV139" s="3"/>
    </row>
    <row r="140" spans="32:54" x14ac:dyDescent="0.2">
      <c r="AF140" s="3"/>
      <c r="AG140" s="3"/>
      <c r="AH140" s="3"/>
      <c r="AI140" s="3"/>
      <c r="AJ140" s="3"/>
      <c r="AL140" s="3"/>
      <c r="AM140" s="3"/>
      <c r="AN140" s="3"/>
      <c r="AO140" s="3"/>
      <c r="AQ140" s="3"/>
      <c r="AR140" s="3"/>
      <c r="AS140" s="3"/>
      <c r="AT140" s="3"/>
      <c r="AU140" s="3"/>
      <c r="AV140" s="3"/>
    </row>
    <row r="141" spans="32:54" x14ac:dyDescent="0.2">
      <c r="AF141" s="3"/>
      <c r="AG141" s="3"/>
      <c r="AH141" s="3"/>
      <c r="AI141" s="3"/>
      <c r="AJ141" s="3"/>
      <c r="AL141" s="3"/>
      <c r="AM141" s="3"/>
      <c r="AN141" s="3"/>
      <c r="AO141" s="3"/>
      <c r="AQ141" s="3"/>
      <c r="AR141" s="3"/>
      <c r="AS141" s="3"/>
      <c r="AT141" s="3"/>
      <c r="AU141" s="3"/>
      <c r="AV141" s="3"/>
    </row>
    <row r="142" spans="32:54" x14ac:dyDescent="0.2">
      <c r="AF142" s="3"/>
      <c r="AG142" s="3"/>
      <c r="AH142" s="3"/>
      <c r="AI142" s="3"/>
      <c r="AJ142" s="3"/>
      <c r="AL142" s="3"/>
      <c r="AM142" s="3"/>
      <c r="AN142" s="3"/>
      <c r="AO142" s="3"/>
      <c r="AQ142" s="3"/>
      <c r="AR142" s="3"/>
      <c r="AS142" s="3"/>
      <c r="AT142" s="3"/>
      <c r="AU142" s="3"/>
      <c r="AV142" s="3"/>
    </row>
    <row r="143" spans="32:54" x14ac:dyDescent="0.2">
      <c r="AF143" s="3"/>
      <c r="AG143" s="3"/>
      <c r="AH143" s="3"/>
      <c r="AI143" s="3"/>
      <c r="AJ143" s="3"/>
      <c r="AL143" s="3"/>
      <c r="AM143" s="3"/>
      <c r="AN143" s="3"/>
      <c r="AO143" s="3"/>
      <c r="AQ143" s="3"/>
      <c r="AR143" s="3"/>
      <c r="AS143" s="3"/>
      <c r="AT143" s="3"/>
      <c r="AU143" s="3"/>
      <c r="AV143" s="3"/>
    </row>
    <row r="144" spans="32:54" x14ac:dyDescent="0.2">
      <c r="AF144" s="3"/>
      <c r="AG144" s="3"/>
      <c r="AH144" s="3"/>
      <c r="AI144" s="3"/>
      <c r="AJ144" s="3"/>
      <c r="AL144" s="3"/>
      <c r="AM144" s="3"/>
      <c r="AN144" s="3"/>
      <c r="AO144" s="3"/>
      <c r="AQ144" s="3"/>
      <c r="AR144" s="3"/>
      <c r="AS144" s="3"/>
      <c r="AT144" s="3"/>
      <c r="AU144" s="3"/>
      <c r="AV144" s="3"/>
    </row>
    <row r="145" spans="32:48" x14ac:dyDescent="0.2">
      <c r="AF145" s="3"/>
      <c r="AG145" s="3"/>
      <c r="AH145" s="3"/>
      <c r="AI145" s="3"/>
      <c r="AJ145" s="3"/>
      <c r="AL145" s="3"/>
      <c r="AM145" s="3"/>
      <c r="AN145" s="3"/>
      <c r="AO145" s="3"/>
      <c r="AQ145" s="3"/>
      <c r="AR145" s="3"/>
      <c r="AS145" s="3"/>
      <c r="AT145" s="3"/>
      <c r="AU145" s="3"/>
      <c r="AV145" s="3"/>
    </row>
    <row r="146" spans="32:48" x14ac:dyDescent="0.2">
      <c r="AF146" s="3"/>
      <c r="AG146" s="3"/>
      <c r="AH146" s="3"/>
      <c r="AI146" s="3"/>
      <c r="AJ146" s="3"/>
      <c r="AL146" s="3"/>
      <c r="AM146" s="3"/>
      <c r="AN146" s="3"/>
      <c r="AO146" s="3"/>
      <c r="AQ146" s="3"/>
      <c r="AR146" s="3"/>
      <c r="AS146" s="3"/>
      <c r="AT146" s="3"/>
      <c r="AU146" s="3"/>
      <c r="AV146" s="3"/>
    </row>
    <row r="147" spans="32:48" x14ac:dyDescent="0.2">
      <c r="AF147" s="3"/>
      <c r="AG147" s="3"/>
      <c r="AH147" s="3"/>
      <c r="AI147" s="3"/>
      <c r="AJ147" s="3"/>
      <c r="AL147" s="3"/>
      <c r="AM147" s="3"/>
      <c r="AN147" s="3"/>
      <c r="AO147" s="3"/>
      <c r="AQ147" s="3"/>
      <c r="AR147" s="3"/>
      <c r="AS147" s="3"/>
      <c r="AT147" s="3"/>
      <c r="AU147" s="3"/>
      <c r="AV147" s="3"/>
    </row>
    <row r="148" spans="32:48" x14ac:dyDescent="0.2">
      <c r="AF148" s="3"/>
      <c r="AG148" s="3"/>
      <c r="AH148" s="3"/>
      <c r="AI148" s="3"/>
      <c r="AJ148" s="3"/>
      <c r="AL148" s="3"/>
      <c r="AM148" s="3"/>
      <c r="AN148" s="3"/>
      <c r="AO148" s="3"/>
      <c r="AQ148" s="3"/>
      <c r="AR148" s="3"/>
      <c r="AS148" s="3"/>
      <c r="AT148" s="3"/>
      <c r="AU148" s="3"/>
      <c r="AV148" s="3"/>
    </row>
    <row r="149" spans="32:48" x14ac:dyDescent="0.2">
      <c r="AF149" s="3"/>
      <c r="AG149" s="3"/>
      <c r="AH149" s="3"/>
      <c r="AI149" s="3"/>
      <c r="AJ149" s="3"/>
      <c r="AL149" s="3"/>
      <c r="AM149" s="3"/>
      <c r="AN149" s="3"/>
      <c r="AO149" s="3"/>
      <c r="AQ149" s="3"/>
      <c r="AR149" s="3"/>
      <c r="AS149" s="3"/>
      <c r="AT149" s="3"/>
      <c r="AU149" s="3"/>
      <c r="AV149" s="3"/>
    </row>
    <row r="150" spans="32:48" x14ac:dyDescent="0.2">
      <c r="AF150" s="3"/>
      <c r="AG150" s="3"/>
      <c r="AH150" s="3"/>
      <c r="AI150" s="3"/>
      <c r="AJ150" s="3"/>
      <c r="AL150" s="3"/>
      <c r="AM150" s="3"/>
      <c r="AN150" s="3"/>
      <c r="AO150" s="3"/>
      <c r="AQ150" s="3"/>
      <c r="AR150" s="3"/>
      <c r="AS150" s="3"/>
      <c r="AT150" s="3"/>
      <c r="AU150" s="3"/>
      <c r="AV150" s="3"/>
    </row>
    <row r="151" spans="32:48" x14ac:dyDescent="0.2">
      <c r="AF151" s="3"/>
      <c r="AG151" s="3"/>
      <c r="AH151" s="3"/>
      <c r="AI151" s="3"/>
      <c r="AJ151" s="3"/>
      <c r="AL151" s="3"/>
      <c r="AM151" s="3"/>
      <c r="AN151" s="3"/>
      <c r="AO151" s="3"/>
      <c r="AQ151" s="3"/>
      <c r="AR151" s="3"/>
      <c r="AS151" s="3"/>
      <c r="AT151" s="3"/>
      <c r="AU151" s="3"/>
      <c r="AV151" s="3"/>
    </row>
    <row r="152" spans="32:48" x14ac:dyDescent="0.2">
      <c r="AF152" s="3"/>
      <c r="AG152" s="3"/>
      <c r="AH152" s="3"/>
      <c r="AI152" s="3"/>
      <c r="AJ152" s="3"/>
      <c r="AL152" s="3"/>
      <c r="AM152" s="3"/>
      <c r="AN152" s="3"/>
      <c r="AO152" s="3"/>
      <c r="AQ152" s="3"/>
      <c r="AR152" s="3"/>
      <c r="AS152" s="3"/>
      <c r="AT152" s="3"/>
      <c r="AU152" s="3"/>
      <c r="AV152" s="3"/>
    </row>
    <row r="153" spans="32:48" x14ac:dyDescent="0.2">
      <c r="AF153" s="3"/>
      <c r="AG153" s="3"/>
      <c r="AH153" s="3"/>
      <c r="AI153" s="3"/>
      <c r="AJ153" s="3"/>
      <c r="AL153" s="3"/>
      <c r="AM153" s="3"/>
      <c r="AN153" s="3"/>
      <c r="AO153" s="3"/>
      <c r="AQ153" s="3"/>
      <c r="AR153" s="3"/>
      <c r="AS153" s="3"/>
      <c r="AT153" s="3"/>
      <c r="AU153" s="3"/>
      <c r="AV153" s="3"/>
    </row>
    <row r="154" spans="32:48" x14ac:dyDescent="0.2">
      <c r="AF154" s="3"/>
      <c r="AG154" s="3"/>
      <c r="AH154" s="3"/>
      <c r="AI154" s="3"/>
      <c r="AJ154" s="3"/>
      <c r="AL154" s="3"/>
      <c r="AM154" s="3"/>
      <c r="AN154" s="3"/>
      <c r="AO154" s="3"/>
      <c r="AQ154" s="3"/>
      <c r="AR154" s="3"/>
      <c r="AS154" s="3"/>
      <c r="AT154" s="3"/>
      <c r="AU154" s="3"/>
      <c r="AV154" s="3"/>
    </row>
    <row r="155" spans="32:48" x14ac:dyDescent="0.2">
      <c r="AF155" s="3"/>
      <c r="AG155" s="3"/>
      <c r="AH155" s="3"/>
      <c r="AI155" s="3"/>
      <c r="AJ155" s="3"/>
      <c r="AL155" s="3"/>
      <c r="AM155" s="3"/>
      <c r="AN155" s="3"/>
      <c r="AO155" s="3"/>
      <c r="AQ155" s="3"/>
      <c r="AR155" s="3"/>
      <c r="AS155" s="3"/>
      <c r="AT155" s="3"/>
      <c r="AU155" s="3"/>
      <c r="AV155" s="3"/>
    </row>
    <row r="156" spans="32:48" x14ac:dyDescent="0.2">
      <c r="AF156" s="3"/>
      <c r="AG156" s="3"/>
      <c r="AH156" s="3"/>
      <c r="AI156" s="3"/>
      <c r="AJ156" s="3"/>
      <c r="AL156" s="3"/>
      <c r="AM156" s="3"/>
      <c r="AN156" s="3"/>
      <c r="AO156" s="3"/>
      <c r="AQ156" s="3"/>
      <c r="AR156" s="3"/>
      <c r="AS156" s="3"/>
      <c r="AT156" s="3"/>
      <c r="AU156" s="3"/>
      <c r="AV156" s="3"/>
    </row>
    <row r="157" spans="32:48" x14ac:dyDescent="0.2">
      <c r="AF157" s="3"/>
      <c r="AG157" s="3"/>
      <c r="AH157" s="3"/>
      <c r="AI157" s="3"/>
      <c r="AJ157" s="3"/>
      <c r="AL157" s="3"/>
      <c r="AM157" s="3"/>
      <c r="AN157" s="3"/>
      <c r="AO157" s="3"/>
      <c r="AQ157" s="3"/>
      <c r="AR157" s="3"/>
      <c r="AS157" s="3"/>
      <c r="AT157" s="3"/>
      <c r="AU157" s="3"/>
      <c r="AV157" s="3"/>
    </row>
    <row r="158" spans="32:48" x14ac:dyDescent="0.2">
      <c r="AF158" s="3"/>
      <c r="AG158" s="3"/>
      <c r="AH158" s="3"/>
      <c r="AI158" s="3"/>
      <c r="AJ158" s="3"/>
      <c r="AL158" s="3"/>
      <c r="AM158" s="3"/>
      <c r="AN158" s="3"/>
      <c r="AO158" s="3"/>
      <c r="AQ158" s="3"/>
      <c r="AR158" s="3"/>
      <c r="AS158" s="3"/>
      <c r="AT158" s="3"/>
      <c r="AU158" s="3"/>
      <c r="AV158" s="3"/>
    </row>
    <row r="159" spans="32:48" x14ac:dyDescent="0.2">
      <c r="AF159" s="3"/>
      <c r="AG159" s="3"/>
      <c r="AH159" s="3"/>
      <c r="AI159" s="3"/>
      <c r="AJ159" s="3"/>
      <c r="AL159" s="3"/>
      <c r="AM159" s="3"/>
      <c r="AN159" s="3"/>
      <c r="AO159" s="3"/>
      <c r="AQ159" s="3"/>
      <c r="AR159" s="3"/>
      <c r="AS159" s="3"/>
      <c r="AT159" s="3"/>
      <c r="AU159" s="3"/>
      <c r="AV159" s="3"/>
    </row>
    <row r="160" spans="32:48" x14ac:dyDescent="0.2">
      <c r="AF160" s="3"/>
      <c r="AG160" s="3"/>
      <c r="AH160" s="3"/>
      <c r="AI160" s="3"/>
      <c r="AJ160" s="3"/>
      <c r="AL160" s="3"/>
      <c r="AM160" s="3"/>
      <c r="AN160" s="3"/>
      <c r="AO160" s="3"/>
      <c r="AQ160" s="3"/>
      <c r="AR160" s="3"/>
      <c r="AS160" s="3"/>
      <c r="AT160" s="3"/>
      <c r="AU160" s="3"/>
      <c r="AV160" s="3"/>
    </row>
    <row r="161" spans="32:48" x14ac:dyDescent="0.2">
      <c r="AF161" s="3"/>
      <c r="AG161" s="3"/>
      <c r="AH161" s="3"/>
      <c r="AI161" s="3"/>
      <c r="AJ161" s="3"/>
      <c r="AL161" s="3"/>
      <c r="AM161" s="3"/>
      <c r="AN161" s="3"/>
      <c r="AO161" s="3"/>
      <c r="AQ161" s="3"/>
      <c r="AR161" s="3"/>
      <c r="AS161" s="3"/>
      <c r="AT161" s="3"/>
      <c r="AU161" s="3"/>
      <c r="AV161" s="3"/>
    </row>
    <row r="162" spans="32:48" x14ac:dyDescent="0.2">
      <c r="AF162" s="3"/>
      <c r="AG162" s="3"/>
      <c r="AH162" s="3"/>
      <c r="AI162" s="3"/>
      <c r="AJ162" s="3"/>
      <c r="AL162" s="3"/>
      <c r="AM162" s="3"/>
      <c r="AN162" s="3"/>
      <c r="AO162" s="3"/>
      <c r="AQ162" s="3"/>
      <c r="AR162" s="3"/>
      <c r="AS162" s="3"/>
      <c r="AT162" s="3"/>
      <c r="AU162" s="3"/>
      <c r="AV162" s="3"/>
    </row>
    <row r="163" spans="32:48" x14ac:dyDescent="0.2">
      <c r="AF163" s="3"/>
      <c r="AG163" s="3"/>
      <c r="AH163" s="3"/>
      <c r="AI163" s="3"/>
      <c r="AJ163" s="3"/>
      <c r="AL163" s="3"/>
      <c r="AM163" s="3"/>
      <c r="AN163" s="3"/>
      <c r="AO163" s="3"/>
      <c r="AQ163" s="3"/>
      <c r="AR163" s="3"/>
      <c r="AS163" s="3"/>
      <c r="AT163" s="3"/>
      <c r="AU163" s="3"/>
      <c r="AV163" s="3"/>
    </row>
    <row r="164" spans="32:48" x14ac:dyDescent="0.2">
      <c r="AF164" s="3"/>
      <c r="AG164" s="3"/>
      <c r="AH164" s="3"/>
      <c r="AI164" s="3"/>
      <c r="AJ164" s="3"/>
      <c r="AL164" s="3"/>
      <c r="AM164" s="3"/>
      <c r="AN164" s="3"/>
      <c r="AO164" s="3"/>
      <c r="AQ164" s="3"/>
      <c r="AR164" s="3"/>
      <c r="AS164" s="3"/>
      <c r="AT164" s="3"/>
      <c r="AU164" s="3"/>
      <c r="AV164" s="3"/>
    </row>
    <row r="165" spans="32:48" x14ac:dyDescent="0.2">
      <c r="AF165" s="3"/>
      <c r="AG165" s="3"/>
      <c r="AH165" s="3"/>
      <c r="AI165" s="3"/>
      <c r="AJ165" s="3"/>
      <c r="AL165" s="3"/>
      <c r="AM165" s="3"/>
      <c r="AN165" s="3"/>
      <c r="AO165" s="3"/>
      <c r="AQ165" s="3"/>
      <c r="AR165" s="3"/>
      <c r="AS165" s="3"/>
      <c r="AT165" s="3"/>
      <c r="AU165" s="3"/>
      <c r="AV165" s="3"/>
    </row>
    <row r="166" spans="32:48" x14ac:dyDescent="0.2">
      <c r="AF166" s="3"/>
      <c r="AG166" s="3"/>
      <c r="AH166" s="3"/>
      <c r="AI166" s="3"/>
      <c r="AJ166" s="3"/>
      <c r="AL166" s="3"/>
      <c r="AM166" s="3"/>
      <c r="AN166" s="3"/>
      <c r="AO166" s="3"/>
      <c r="AQ166" s="3"/>
      <c r="AR166" s="3"/>
      <c r="AS166" s="3"/>
      <c r="AT166" s="3"/>
      <c r="AU166" s="3"/>
      <c r="AV166" s="3"/>
    </row>
    <row r="167" spans="32:48" x14ac:dyDescent="0.2">
      <c r="AF167" s="3"/>
      <c r="AG167" s="3"/>
      <c r="AH167" s="3"/>
      <c r="AI167" s="3"/>
      <c r="AJ167" s="3"/>
      <c r="AL167" s="3"/>
      <c r="AM167" s="3"/>
      <c r="AN167" s="3"/>
      <c r="AO167" s="3"/>
      <c r="AQ167" s="3"/>
      <c r="AR167" s="3"/>
      <c r="AS167" s="3"/>
      <c r="AT167" s="3"/>
      <c r="AU167" s="3"/>
      <c r="AV167" s="3"/>
    </row>
    <row r="168" spans="32:48" x14ac:dyDescent="0.2">
      <c r="AF168" s="3"/>
      <c r="AG168" s="3"/>
      <c r="AH168" s="3"/>
      <c r="AI168" s="3"/>
      <c r="AJ168" s="3"/>
      <c r="AL168" s="3"/>
      <c r="AM168" s="3"/>
      <c r="AN168" s="3"/>
      <c r="AO168" s="3"/>
      <c r="AQ168" s="3"/>
      <c r="AR168" s="3"/>
      <c r="AS168" s="3"/>
      <c r="AT168" s="3"/>
      <c r="AU168" s="3"/>
      <c r="AV168" s="3"/>
    </row>
    <row r="169" spans="32:48" x14ac:dyDescent="0.2">
      <c r="AF169" s="3"/>
      <c r="AG169" s="3"/>
      <c r="AH169" s="3"/>
      <c r="AI169" s="3"/>
      <c r="AJ169" s="3"/>
      <c r="AL169" s="3"/>
      <c r="AM169" s="3"/>
      <c r="AN169" s="3"/>
      <c r="AO169" s="3"/>
      <c r="AQ169" s="3"/>
      <c r="AR169" s="3"/>
      <c r="AS169" s="3"/>
      <c r="AT169" s="3"/>
      <c r="AU169" s="3"/>
      <c r="AV169" s="3"/>
    </row>
    <row r="170" spans="32:48" x14ac:dyDescent="0.2">
      <c r="AF170" s="3"/>
      <c r="AG170" s="3"/>
      <c r="AH170" s="3"/>
      <c r="AI170" s="3"/>
      <c r="AJ170" s="3"/>
      <c r="AL170" s="3"/>
      <c r="AM170" s="3"/>
      <c r="AN170" s="3"/>
      <c r="AO170" s="3"/>
      <c r="AQ170" s="3"/>
      <c r="AR170" s="3"/>
      <c r="AS170" s="3"/>
      <c r="AT170" s="3"/>
      <c r="AU170" s="3"/>
      <c r="AV170" s="3"/>
    </row>
    <row r="171" spans="32:48" x14ac:dyDescent="0.2">
      <c r="AF171" s="3"/>
      <c r="AG171" s="3"/>
      <c r="AH171" s="3"/>
      <c r="AI171" s="3"/>
      <c r="AJ171" s="3"/>
      <c r="AL171" s="3"/>
      <c r="AM171" s="3"/>
      <c r="AN171" s="3"/>
      <c r="AO171" s="3"/>
      <c r="AQ171" s="3"/>
      <c r="AR171" s="3"/>
      <c r="AS171" s="3"/>
      <c r="AT171" s="3"/>
      <c r="AU171" s="3"/>
      <c r="AV171" s="3"/>
    </row>
    <row r="172" spans="32:48" x14ac:dyDescent="0.2">
      <c r="AF172" s="3"/>
      <c r="AG172" s="3"/>
      <c r="AH172" s="3"/>
      <c r="AI172" s="3"/>
      <c r="AJ172" s="3"/>
      <c r="AL172" s="3"/>
      <c r="AM172" s="3"/>
      <c r="AN172" s="3"/>
      <c r="AO172" s="3"/>
      <c r="AQ172" s="3"/>
      <c r="AR172" s="3"/>
      <c r="AS172" s="3"/>
      <c r="AT172" s="3"/>
      <c r="AU172" s="3"/>
      <c r="AV172" s="3"/>
    </row>
    <row r="173" spans="32:48" x14ac:dyDescent="0.2">
      <c r="AF173" s="3"/>
      <c r="AG173" s="3"/>
      <c r="AH173" s="3"/>
      <c r="AI173" s="3"/>
      <c r="AJ173" s="3"/>
      <c r="AL173" s="3"/>
      <c r="AM173" s="3"/>
      <c r="AN173" s="3"/>
      <c r="AO173" s="3"/>
      <c r="AQ173" s="3"/>
      <c r="AR173" s="3"/>
      <c r="AS173" s="3"/>
      <c r="AT173" s="3"/>
      <c r="AU173" s="3"/>
      <c r="AV173" s="3"/>
    </row>
    <row r="174" spans="32:48" x14ac:dyDescent="0.2">
      <c r="AF174" s="3"/>
      <c r="AG174" s="3"/>
      <c r="AH174" s="3"/>
      <c r="AI174" s="3"/>
      <c r="AJ174" s="3"/>
      <c r="AL174" s="3"/>
      <c r="AM174" s="3"/>
      <c r="AN174" s="3"/>
      <c r="AO174" s="3"/>
      <c r="AQ174" s="3"/>
      <c r="AR174" s="3"/>
      <c r="AS174" s="3"/>
      <c r="AT174" s="3"/>
      <c r="AU174" s="3"/>
      <c r="AV174" s="3"/>
    </row>
    <row r="175" spans="32:48" x14ac:dyDescent="0.2">
      <c r="AF175" s="3"/>
      <c r="AG175" s="3"/>
      <c r="AH175" s="3"/>
      <c r="AI175" s="3"/>
      <c r="AJ175" s="3"/>
      <c r="AL175" s="3"/>
      <c r="AM175" s="3"/>
      <c r="AN175" s="3"/>
      <c r="AO175" s="3"/>
      <c r="AQ175" s="3"/>
      <c r="AR175" s="3"/>
      <c r="AS175" s="3"/>
      <c r="AT175" s="3"/>
      <c r="AU175" s="3"/>
      <c r="AV175" s="3"/>
    </row>
    <row r="176" spans="32:48" x14ac:dyDescent="0.2">
      <c r="AF176" s="3"/>
      <c r="AG176" s="3"/>
      <c r="AH176" s="3"/>
      <c r="AI176" s="3"/>
      <c r="AJ176" s="3"/>
      <c r="AL176" s="3"/>
      <c r="AM176" s="3"/>
      <c r="AN176" s="3"/>
      <c r="AO176" s="3"/>
      <c r="AQ176" s="3"/>
      <c r="AR176" s="3"/>
      <c r="AS176" s="3"/>
      <c r="AT176" s="3"/>
      <c r="AU176" s="3"/>
      <c r="AV176" s="3"/>
    </row>
    <row r="177" spans="32:48" x14ac:dyDescent="0.2">
      <c r="AF177" s="3"/>
      <c r="AG177" s="3"/>
      <c r="AH177" s="3"/>
      <c r="AI177" s="3"/>
      <c r="AJ177" s="3"/>
      <c r="AL177" s="3"/>
      <c r="AM177" s="3"/>
      <c r="AN177" s="3"/>
      <c r="AO177" s="3"/>
      <c r="AQ177" s="3"/>
      <c r="AR177" s="3"/>
      <c r="AS177" s="3"/>
      <c r="AT177" s="3"/>
      <c r="AU177" s="3"/>
      <c r="AV177" s="3"/>
    </row>
    <row r="178" spans="32:48" x14ac:dyDescent="0.2">
      <c r="AF178" s="3"/>
      <c r="AG178" s="3"/>
      <c r="AH178" s="3"/>
      <c r="AI178" s="3"/>
      <c r="AJ178" s="3"/>
      <c r="AL178" s="3"/>
      <c r="AM178" s="3"/>
      <c r="AN178" s="3"/>
      <c r="AO178" s="3"/>
      <c r="AQ178" s="3"/>
      <c r="AR178" s="3"/>
      <c r="AS178" s="3"/>
      <c r="AT178" s="3"/>
      <c r="AU178" s="3"/>
      <c r="AV178" s="3"/>
    </row>
    <row r="179" spans="32:48" x14ac:dyDescent="0.2">
      <c r="AF179" s="3"/>
      <c r="AG179" s="3"/>
      <c r="AH179" s="3"/>
      <c r="AI179" s="3"/>
      <c r="AJ179" s="3"/>
      <c r="AL179" s="3"/>
      <c r="AM179" s="3"/>
      <c r="AN179" s="3"/>
      <c r="AO179" s="3"/>
      <c r="AQ179" s="3"/>
      <c r="AR179" s="3"/>
      <c r="AS179" s="3"/>
      <c r="AT179" s="3"/>
      <c r="AU179" s="3"/>
      <c r="AV179" s="3"/>
    </row>
    <row r="180" spans="32:48" x14ac:dyDescent="0.2">
      <c r="AF180" s="3"/>
      <c r="AG180" s="3"/>
      <c r="AH180" s="3"/>
      <c r="AI180" s="3"/>
      <c r="AJ180" s="3"/>
      <c r="AL180" s="3"/>
      <c r="AM180" s="3"/>
      <c r="AN180" s="3"/>
      <c r="AO180" s="3"/>
      <c r="AQ180" s="3"/>
      <c r="AR180" s="3"/>
      <c r="AS180" s="3"/>
      <c r="AT180" s="3"/>
      <c r="AU180" s="3"/>
      <c r="AV180" s="3"/>
    </row>
    <row r="181" spans="32:48" x14ac:dyDescent="0.2">
      <c r="AF181" s="3"/>
      <c r="AG181" s="3"/>
      <c r="AH181" s="3"/>
      <c r="AI181" s="3"/>
      <c r="AJ181" s="3"/>
      <c r="AL181" s="3"/>
      <c r="AM181" s="3"/>
      <c r="AN181" s="3"/>
      <c r="AO181" s="3"/>
      <c r="AQ181" s="3"/>
      <c r="AR181" s="3"/>
      <c r="AS181" s="3"/>
      <c r="AT181" s="3"/>
      <c r="AU181" s="3"/>
      <c r="AV181" s="3"/>
    </row>
    <row r="182" spans="32:48" x14ac:dyDescent="0.2">
      <c r="AF182" s="3"/>
      <c r="AG182" s="3"/>
      <c r="AH182" s="3"/>
      <c r="AI182" s="3"/>
      <c r="AJ182" s="3"/>
      <c r="AL182" s="3"/>
      <c r="AM182" s="3"/>
      <c r="AN182" s="3"/>
      <c r="AO182" s="3"/>
      <c r="AQ182" s="3"/>
      <c r="AR182" s="3"/>
      <c r="AS182" s="3"/>
      <c r="AT182" s="3"/>
      <c r="AU182" s="3"/>
      <c r="AV182" s="3"/>
    </row>
    <row r="183" spans="32:48" x14ac:dyDescent="0.2">
      <c r="AF183" s="3"/>
      <c r="AG183" s="3"/>
      <c r="AH183" s="3"/>
      <c r="AI183" s="3"/>
      <c r="AJ183" s="3"/>
      <c r="AL183" s="3"/>
      <c r="AM183" s="3"/>
      <c r="AN183" s="3"/>
      <c r="AO183" s="3"/>
      <c r="AQ183" s="3"/>
      <c r="AR183" s="3"/>
      <c r="AS183" s="3"/>
      <c r="AT183" s="3"/>
      <c r="AU183" s="3"/>
      <c r="AV183" s="3"/>
    </row>
    <row r="184" spans="32:48" x14ac:dyDescent="0.2">
      <c r="AF184" s="3"/>
      <c r="AG184" s="3"/>
      <c r="AH184" s="3"/>
      <c r="AI184" s="3"/>
      <c r="AJ184" s="3"/>
      <c r="AL184" s="3"/>
      <c r="AM184" s="3"/>
      <c r="AN184" s="3"/>
      <c r="AO184" s="3"/>
      <c r="AQ184" s="3"/>
      <c r="AR184" s="3"/>
      <c r="AS184" s="3"/>
      <c r="AT184" s="3"/>
      <c r="AU184" s="3"/>
      <c r="AV184" s="3"/>
    </row>
    <row r="185" spans="32:48" x14ac:dyDescent="0.2">
      <c r="AF185" s="3"/>
      <c r="AG185" s="3"/>
      <c r="AH185" s="3"/>
      <c r="AI185" s="3"/>
      <c r="AJ185" s="3"/>
      <c r="AL185" s="3"/>
      <c r="AM185" s="3"/>
      <c r="AN185" s="3"/>
      <c r="AO185" s="3"/>
      <c r="AQ185" s="3"/>
      <c r="AR185" s="3"/>
      <c r="AS185" s="3"/>
      <c r="AT185" s="3"/>
      <c r="AU185" s="3"/>
      <c r="AV185" s="3"/>
    </row>
    <row r="186" spans="32:48" x14ac:dyDescent="0.2">
      <c r="AF186" s="3"/>
      <c r="AG186" s="3"/>
      <c r="AH186" s="3"/>
      <c r="AI186" s="3"/>
      <c r="AJ186" s="3"/>
      <c r="AL186" s="3"/>
      <c r="AM186" s="3"/>
      <c r="AN186" s="3"/>
      <c r="AO186" s="3"/>
      <c r="AQ186" s="3"/>
      <c r="AR186" s="3"/>
      <c r="AS186" s="3"/>
      <c r="AT186" s="3"/>
      <c r="AU186" s="3"/>
      <c r="AV186" s="3"/>
    </row>
    <row r="187" spans="32:48" x14ac:dyDescent="0.2">
      <c r="AF187" s="3"/>
      <c r="AG187" s="3"/>
      <c r="AH187" s="3"/>
      <c r="AI187" s="3"/>
      <c r="AJ187" s="3"/>
      <c r="AL187" s="3"/>
      <c r="AM187" s="3"/>
      <c r="AN187" s="3"/>
      <c r="AO187" s="3"/>
      <c r="AQ187" s="3"/>
      <c r="AR187" s="3"/>
      <c r="AS187" s="3"/>
      <c r="AT187" s="3"/>
      <c r="AU187" s="3"/>
      <c r="AV187" s="3"/>
    </row>
    <row r="188" spans="32:48" x14ac:dyDescent="0.2">
      <c r="AF188" s="3"/>
      <c r="AG188" s="3"/>
      <c r="AH188" s="3"/>
      <c r="AI188" s="3"/>
      <c r="AJ188" s="3"/>
      <c r="AL188" s="3"/>
      <c r="AM188" s="3"/>
      <c r="AN188" s="3"/>
      <c r="AO188" s="3"/>
      <c r="AQ188" s="3"/>
      <c r="AR188" s="3"/>
      <c r="AS188" s="3"/>
      <c r="AT188" s="3"/>
      <c r="AU188" s="3"/>
      <c r="AV188" s="3"/>
    </row>
    <row r="189" spans="32:48" x14ac:dyDescent="0.2">
      <c r="AF189" s="3"/>
      <c r="AG189" s="3"/>
      <c r="AH189" s="3"/>
      <c r="AI189" s="3"/>
      <c r="AJ189" s="3"/>
      <c r="AL189" s="3"/>
      <c r="AM189" s="3"/>
      <c r="AN189" s="3"/>
      <c r="AO189" s="3"/>
      <c r="AQ189" s="3"/>
      <c r="AR189" s="3"/>
      <c r="AS189" s="3"/>
      <c r="AT189" s="3"/>
      <c r="AU189" s="3"/>
      <c r="AV189" s="3"/>
    </row>
    <row r="190" spans="32:48" x14ac:dyDescent="0.2">
      <c r="AF190" s="3"/>
      <c r="AG190" s="3"/>
      <c r="AH190" s="3"/>
      <c r="AI190" s="3"/>
      <c r="AJ190" s="3"/>
      <c r="AL190" s="3"/>
      <c r="AM190" s="3"/>
      <c r="AN190" s="3"/>
      <c r="AO190" s="3"/>
      <c r="AQ190" s="3"/>
      <c r="AR190" s="3"/>
      <c r="AS190" s="3"/>
      <c r="AT190" s="3"/>
      <c r="AU190" s="3"/>
      <c r="AV190" s="3"/>
    </row>
    <row r="191" spans="32:48" x14ac:dyDescent="0.2">
      <c r="AF191" s="3"/>
      <c r="AG191" s="3"/>
      <c r="AH191" s="3"/>
      <c r="AI191" s="3"/>
      <c r="AJ191" s="3"/>
      <c r="AL191" s="3"/>
      <c r="AM191" s="3"/>
      <c r="AN191" s="3"/>
      <c r="AO191" s="3"/>
      <c r="AQ191" s="3"/>
      <c r="AR191" s="3"/>
      <c r="AS191" s="3"/>
      <c r="AT191" s="3"/>
      <c r="AU191" s="3"/>
      <c r="AV191" s="3"/>
    </row>
    <row r="192" spans="32:48" x14ac:dyDescent="0.2">
      <c r="AF192" s="3"/>
      <c r="AG192" s="3"/>
      <c r="AH192" s="3"/>
      <c r="AI192" s="3"/>
      <c r="AJ192" s="3"/>
      <c r="AL192" s="3"/>
      <c r="AM192" s="3"/>
      <c r="AN192" s="3"/>
      <c r="AO192" s="3"/>
      <c r="AQ192" s="3"/>
      <c r="AR192" s="3"/>
      <c r="AS192" s="3"/>
      <c r="AT192" s="3"/>
      <c r="AU192" s="3"/>
      <c r="AV192" s="3"/>
    </row>
    <row r="193" spans="32:48" x14ac:dyDescent="0.2">
      <c r="AF193" s="3"/>
      <c r="AG193" s="3"/>
      <c r="AH193" s="3"/>
      <c r="AI193" s="3"/>
      <c r="AJ193" s="3"/>
      <c r="AL193" s="3"/>
      <c r="AM193" s="3"/>
      <c r="AN193" s="3"/>
      <c r="AO193" s="3"/>
      <c r="AQ193" s="3"/>
      <c r="AR193" s="3"/>
      <c r="AS193" s="3"/>
      <c r="AT193" s="3"/>
      <c r="AU193" s="3"/>
      <c r="AV193" s="3"/>
    </row>
    <row r="194" spans="32:48" x14ac:dyDescent="0.2">
      <c r="AF194" s="3"/>
      <c r="AG194" s="3"/>
      <c r="AH194" s="3"/>
      <c r="AI194" s="3"/>
      <c r="AJ194" s="3"/>
      <c r="AL194" s="3"/>
      <c r="AM194" s="3"/>
      <c r="AN194" s="3"/>
      <c r="AO194" s="3"/>
      <c r="AQ194" s="3"/>
      <c r="AR194" s="3"/>
      <c r="AS194" s="3"/>
      <c r="AT194" s="3"/>
      <c r="AU194" s="3"/>
      <c r="AV194" s="3"/>
    </row>
    <row r="195" spans="32:48" x14ac:dyDescent="0.2">
      <c r="AF195" s="3"/>
      <c r="AG195" s="3"/>
      <c r="AH195" s="3"/>
      <c r="AI195" s="3"/>
      <c r="AJ195" s="3"/>
      <c r="AL195" s="3"/>
      <c r="AM195" s="3"/>
      <c r="AN195" s="3"/>
      <c r="AO195" s="3"/>
      <c r="AQ195" s="3"/>
      <c r="AR195" s="3"/>
      <c r="AS195" s="3"/>
      <c r="AT195" s="3"/>
      <c r="AU195" s="3"/>
      <c r="AV195" s="3"/>
    </row>
    <row r="196" spans="32:48" x14ac:dyDescent="0.2">
      <c r="AF196" s="3"/>
      <c r="AG196" s="3"/>
      <c r="AH196" s="3"/>
      <c r="AI196" s="3"/>
      <c r="AJ196" s="3"/>
      <c r="AL196" s="3"/>
      <c r="AM196" s="3"/>
      <c r="AN196" s="3"/>
      <c r="AO196" s="3"/>
      <c r="AQ196" s="3"/>
      <c r="AR196" s="3"/>
      <c r="AS196" s="3"/>
      <c r="AT196" s="3"/>
      <c r="AU196" s="3"/>
      <c r="AV196" s="3"/>
    </row>
    <row r="197" spans="32:48" x14ac:dyDescent="0.2">
      <c r="AF197" s="3"/>
      <c r="AG197" s="3"/>
      <c r="AH197" s="3"/>
      <c r="AI197" s="3"/>
      <c r="AJ197" s="3"/>
      <c r="AL197" s="3"/>
      <c r="AM197" s="3"/>
      <c r="AN197" s="3"/>
      <c r="AO197" s="3"/>
      <c r="AQ197" s="3"/>
      <c r="AR197" s="3"/>
      <c r="AS197" s="3"/>
      <c r="AT197" s="3"/>
      <c r="AU197" s="3"/>
      <c r="AV197" s="3"/>
    </row>
    <row r="198" spans="32:48" x14ac:dyDescent="0.2">
      <c r="AF198" s="3"/>
      <c r="AG198" s="3"/>
      <c r="AH198" s="3"/>
      <c r="AI198" s="3"/>
      <c r="AJ198" s="3"/>
      <c r="AL198" s="3"/>
      <c r="AM198" s="3"/>
      <c r="AN198" s="3"/>
      <c r="AO198" s="3"/>
      <c r="AQ198" s="3"/>
      <c r="AR198" s="3"/>
      <c r="AS198" s="3"/>
      <c r="AT198" s="3"/>
      <c r="AU198" s="3"/>
      <c r="AV198" s="3"/>
    </row>
    <row r="199" spans="32:48" x14ac:dyDescent="0.2">
      <c r="AF199" s="3"/>
      <c r="AG199" s="3"/>
      <c r="AH199" s="3"/>
      <c r="AI199" s="3"/>
      <c r="AJ199" s="3"/>
      <c r="AL199" s="3"/>
      <c r="AM199" s="3"/>
      <c r="AN199" s="3"/>
      <c r="AO199" s="3"/>
      <c r="AQ199" s="3"/>
      <c r="AR199" s="3"/>
      <c r="AS199" s="3"/>
      <c r="AT199" s="3"/>
      <c r="AU199" s="3"/>
      <c r="AV199" s="3"/>
    </row>
    <row r="200" spans="32:48" x14ac:dyDescent="0.2">
      <c r="AF200" s="3"/>
      <c r="AG200" s="3"/>
      <c r="AH200" s="3"/>
      <c r="AI200" s="3"/>
      <c r="AJ200" s="3"/>
      <c r="AL200" s="3"/>
      <c r="AM200" s="3"/>
      <c r="AN200" s="3"/>
      <c r="AO200" s="3"/>
      <c r="AQ200" s="3"/>
      <c r="AR200" s="3"/>
      <c r="AS200" s="3"/>
      <c r="AT200" s="3"/>
      <c r="AU200" s="3"/>
      <c r="AV200" s="3"/>
    </row>
    <row r="201" spans="32:48" x14ac:dyDescent="0.2">
      <c r="AF201" s="3"/>
      <c r="AG201" s="3"/>
      <c r="AH201" s="3"/>
      <c r="AI201" s="3"/>
      <c r="AJ201" s="3"/>
      <c r="AL201" s="3"/>
      <c r="AM201" s="3"/>
      <c r="AN201" s="3"/>
      <c r="AO201" s="3"/>
      <c r="AQ201" s="3"/>
      <c r="AR201" s="3"/>
      <c r="AS201" s="3"/>
      <c r="AT201" s="3"/>
      <c r="AU201" s="3"/>
      <c r="AV201" s="3"/>
    </row>
    <row r="202" spans="32:48" x14ac:dyDescent="0.2">
      <c r="AF202" s="3"/>
      <c r="AG202" s="3"/>
      <c r="AH202" s="3"/>
      <c r="AI202" s="3"/>
      <c r="AJ202" s="3"/>
      <c r="AL202" s="3"/>
      <c r="AM202" s="3"/>
      <c r="AN202" s="3"/>
      <c r="AO202" s="3"/>
      <c r="AQ202" s="3"/>
      <c r="AR202" s="3"/>
      <c r="AS202" s="3"/>
      <c r="AT202" s="3"/>
      <c r="AU202" s="3"/>
      <c r="AV202" s="3"/>
    </row>
    <row r="203" spans="32:48" x14ac:dyDescent="0.2">
      <c r="AF203" s="3"/>
      <c r="AG203" s="3"/>
      <c r="AH203" s="3"/>
      <c r="AI203" s="3"/>
      <c r="AJ203" s="3"/>
      <c r="AL203" s="3"/>
      <c r="AM203" s="3"/>
      <c r="AN203" s="3"/>
      <c r="AO203" s="3"/>
      <c r="AQ203" s="3"/>
      <c r="AR203" s="3"/>
      <c r="AS203" s="3"/>
      <c r="AT203" s="3"/>
      <c r="AU203" s="3"/>
      <c r="AV203" s="3"/>
    </row>
    <row r="204" spans="32:48" x14ac:dyDescent="0.2">
      <c r="AF204" s="3"/>
      <c r="AG204" s="3"/>
      <c r="AH204" s="3"/>
      <c r="AI204" s="3"/>
      <c r="AJ204" s="3"/>
      <c r="AL204" s="3"/>
      <c r="AM204" s="3"/>
      <c r="AN204" s="3"/>
      <c r="AO204" s="3"/>
      <c r="AQ204" s="3"/>
      <c r="AR204" s="3"/>
      <c r="AS204" s="3"/>
      <c r="AT204" s="3"/>
      <c r="AU204" s="3"/>
      <c r="AV204" s="3"/>
    </row>
    <row r="205" spans="32:48" x14ac:dyDescent="0.2">
      <c r="AF205" s="3"/>
      <c r="AG205" s="3"/>
      <c r="AH205" s="3"/>
      <c r="AI205" s="3"/>
      <c r="AJ205" s="3"/>
      <c r="AL205" s="3"/>
      <c r="AM205" s="3"/>
      <c r="AN205" s="3"/>
      <c r="AO205" s="3"/>
      <c r="AQ205" s="3"/>
      <c r="AR205" s="3"/>
      <c r="AS205" s="3"/>
      <c r="AT205" s="3"/>
      <c r="AU205" s="3"/>
      <c r="AV205" s="3"/>
    </row>
    <row r="206" spans="32:48" x14ac:dyDescent="0.2">
      <c r="AF206" s="3"/>
      <c r="AG206" s="3"/>
      <c r="AH206" s="3"/>
      <c r="AI206" s="3"/>
      <c r="AJ206" s="3"/>
      <c r="AL206" s="3"/>
      <c r="AM206" s="3"/>
      <c r="AN206" s="3"/>
      <c r="AO206" s="3"/>
      <c r="AQ206" s="3"/>
      <c r="AR206" s="3"/>
      <c r="AS206" s="3"/>
      <c r="AT206" s="3"/>
      <c r="AU206" s="3"/>
      <c r="AV206" s="3"/>
    </row>
    <row r="207" spans="32:48" x14ac:dyDescent="0.2">
      <c r="AF207" s="3"/>
      <c r="AG207" s="3"/>
      <c r="AH207" s="3"/>
      <c r="AI207" s="3"/>
      <c r="AJ207" s="3"/>
      <c r="AL207" s="3"/>
      <c r="AM207" s="3"/>
      <c r="AN207" s="3"/>
      <c r="AO207" s="3"/>
      <c r="AQ207" s="3"/>
      <c r="AR207" s="3"/>
      <c r="AS207" s="3"/>
      <c r="AT207" s="3"/>
      <c r="AU207" s="3"/>
      <c r="AV207" s="3"/>
    </row>
    <row r="208" spans="32:48" x14ac:dyDescent="0.2">
      <c r="AF208" s="3"/>
      <c r="AG208" s="3"/>
      <c r="AH208" s="3"/>
      <c r="AI208" s="3"/>
      <c r="AJ208" s="3"/>
      <c r="AL208" s="3"/>
      <c r="AM208" s="3"/>
      <c r="AN208" s="3"/>
      <c r="AO208" s="3"/>
      <c r="AQ208" s="3"/>
      <c r="AR208" s="3"/>
      <c r="AS208" s="3"/>
      <c r="AT208" s="3"/>
      <c r="AU208" s="3"/>
      <c r="AV208" s="3"/>
    </row>
    <row r="209" spans="32:48" x14ac:dyDescent="0.2">
      <c r="AF209" s="3"/>
      <c r="AG209" s="3"/>
      <c r="AH209" s="3"/>
      <c r="AI209" s="3"/>
      <c r="AJ209" s="3"/>
      <c r="AL209" s="3"/>
      <c r="AM209" s="3"/>
      <c r="AN209" s="3"/>
      <c r="AO209" s="3"/>
      <c r="AQ209" s="3"/>
      <c r="AR209" s="3"/>
      <c r="AS209" s="3"/>
      <c r="AT209" s="3"/>
      <c r="AU209" s="3"/>
      <c r="AV209" s="3"/>
    </row>
    <row r="210" spans="32:48" x14ac:dyDescent="0.2">
      <c r="AF210" s="3"/>
      <c r="AG210" s="3"/>
      <c r="AH210" s="3"/>
      <c r="AI210" s="3"/>
      <c r="AJ210" s="3"/>
      <c r="AL210" s="3"/>
      <c r="AM210" s="3"/>
      <c r="AN210" s="3"/>
      <c r="AO210" s="3"/>
      <c r="AQ210" s="3"/>
      <c r="AR210" s="3"/>
      <c r="AS210" s="3"/>
      <c r="AT210" s="3"/>
      <c r="AU210" s="3"/>
      <c r="AV210" s="3"/>
    </row>
    <row r="211" spans="32:48" x14ac:dyDescent="0.2">
      <c r="AF211" s="3"/>
      <c r="AG211" s="3"/>
      <c r="AH211" s="3"/>
      <c r="AI211" s="3"/>
      <c r="AJ211" s="3"/>
      <c r="AL211" s="3"/>
      <c r="AM211" s="3"/>
      <c r="AN211" s="3"/>
      <c r="AO211" s="3"/>
      <c r="AQ211" s="3"/>
      <c r="AR211" s="3"/>
      <c r="AS211" s="3"/>
      <c r="AT211" s="3"/>
      <c r="AU211" s="3"/>
      <c r="AV211" s="3"/>
    </row>
    <row r="212" spans="32:48" x14ac:dyDescent="0.2">
      <c r="AF212" s="3"/>
      <c r="AG212" s="3"/>
      <c r="AH212" s="3"/>
      <c r="AI212" s="3"/>
      <c r="AJ212" s="3"/>
      <c r="AL212" s="3"/>
      <c r="AM212" s="3"/>
      <c r="AN212" s="3"/>
      <c r="AO212" s="3"/>
      <c r="AQ212" s="3"/>
      <c r="AR212" s="3"/>
      <c r="AS212" s="3"/>
      <c r="AT212" s="3"/>
      <c r="AU212" s="3"/>
      <c r="AV212" s="3"/>
    </row>
    <row r="213" spans="32:48" x14ac:dyDescent="0.2">
      <c r="AF213" s="3"/>
      <c r="AG213" s="3"/>
      <c r="AH213" s="3"/>
      <c r="AI213" s="3"/>
      <c r="AJ213" s="3"/>
      <c r="AL213" s="3"/>
      <c r="AM213" s="3"/>
      <c r="AN213" s="3"/>
      <c r="AO213" s="3"/>
      <c r="AQ213" s="3"/>
      <c r="AR213" s="3"/>
      <c r="AS213" s="3"/>
      <c r="AT213" s="3"/>
      <c r="AU213" s="3"/>
      <c r="AV213" s="3"/>
    </row>
    <row r="214" spans="32:48" x14ac:dyDescent="0.2">
      <c r="AF214" s="3"/>
      <c r="AG214" s="3"/>
      <c r="AH214" s="3"/>
      <c r="AI214" s="3"/>
      <c r="AJ214" s="3"/>
      <c r="AL214" s="3"/>
      <c r="AM214" s="3"/>
      <c r="AN214" s="3"/>
      <c r="AO214" s="3"/>
      <c r="AQ214" s="3"/>
      <c r="AR214" s="3"/>
      <c r="AS214" s="3"/>
      <c r="AT214" s="3"/>
      <c r="AU214" s="3"/>
      <c r="AV214" s="3"/>
    </row>
    <row r="215" spans="32:48" x14ac:dyDescent="0.2">
      <c r="AF215" s="3"/>
      <c r="AG215" s="3"/>
      <c r="AH215" s="3"/>
      <c r="AI215" s="3"/>
      <c r="AJ215" s="3"/>
      <c r="AL215" s="3"/>
      <c r="AM215" s="3"/>
      <c r="AN215" s="3"/>
      <c r="AO215" s="3"/>
      <c r="AQ215" s="3"/>
      <c r="AR215" s="3"/>
      <c r="AS215" s="3"/>
      <c r="AT215" s="3"/>
      <c r="AU215" s="3"/>
      <c r="AV215" s="3"/>
    </row>
    <row r="216" spans="32:48" x14ac:dyDescent="0.2">
      <c r="AF216" s="3"/>
      <c r="AG216" s="3"/>
      <c r="AH216" s="3"/>
      <c r="AI216" s="3"/>
      <c r="AJ216" s="3"/>
      <c r="AL216" s="3"/>
      <c r="AM216" s="3"/>
      <c r="AN216" s="3"/>
      <c r="AO216" s="3"/>
      <c r="AQ216" s="3"/>
      <c r="AR216" s="3"/>
      <c r="AS216" s="3"/>
      <c r="AT216" s="3"/>
      <c r="AU216" s="3"/>
      <c r="AV216" s="3"/>
    </row>
    <row r="217" spans="32:48" x14ac:dyDescent="0.2">
      <c r="AF217" s="3"/>
      <c r="AG217" s="3"/>
      <c r="AH217" s="3"/>
      <c r="AI217" s="3"/>
      <c r="AJ217" s="3"/>
      <c r="AL217" s="3"/>
      <c r="AM217" s="3"/>
      <c r="AN217" s="3"/>
      <c r="AO217" s="3"/>
      <c r="AQ217" s="3"/>
      <c r="AR217" s="3"/>
      <c r="AS217" s="3"/>
      <c r="AT217" s="3"/>
      <c r="AU217" s="3"/>
      <c r="AV217" s="3"/>
    </row>
    <row r="218" spans="32:48" x14ac:dyDescent="0.2">
      <c r="AF218" s="3"/>
      <c r="AG218" s="3"/>
      <c r="AH218" s="3"/>
      <c r="AI218" s="3"/>
      <c r="AJ218" s="3"/>
      <c r="AL218" s="3"/>
      <c r="AM218" s="3"/>
      <c r="AN218" s="3"/>
      <c r="AO218" s="3"/>
      <c r="AQ218" s="3"/>
      <c r="AR218" s="3"/>
      <c r="AS218" s="3"/>
      <c r="AT218" s="3"/>
      <c r="AU218" s="3"/>
      <c r="AV218" s="3"/>
    </row>
    <row r="219" spans="32:48" x14ac:dyDescent="0.2">
      <c r="AF219" s="3"/>
      <c r="AG219" s="3"/>
      <c r="AH219" s="3"/>
      <c r="AI219" s="3"/>
      <c r="AJ219" s="3"/>
      <c r="AL219" s="3"/>
      <c r="AM219" s="3"/>
      <c r="AN219" s="3"/>
      <c r="AO219" s="3"/>
      <c r="AQ219" s="3"/>
      <c r="AR219" s="3"/>
      <c r="AS219" s="3"/>
      <c r="AT219" s="3"/>
      <c r="AU219" s="3"/>
      <c r="AV219" s="3"/>
    </row>
    <row r="220" spans="32:48" x14ac:dyDescent="0.2">
      <c r="AF220" s="3"/>
      <c r="AG220" s="3"/>
      <c r="AH220" s="3"/>
      <c r="AI220" s="3"/>
      <c r="AJ220" s="3"/>
      <c r="AL220" s="3"/>
      <c r="AM220" s="3"/>
      <c r="AN220" s="3"/>
      <c r="AO220" s="3"/>
      <c r="AQ220" s="3"/>
      <c r="AR220" s="3"/>
      <c r="AS220" s="3"/>
      <c r="AT220" s="3"/>
      <c r="AU220" s="3"/>
      <c r="AV220" s="3"/>
    </row>
    <row r="221" spans="32:48" x14ac:dyDescent="0.2">
      <c r="AF221" s="3"/>
      <c r="AG221" s="3"/>
      <c r="AH221" s="3"/>
      <c r="AI221" s="3"/>
      <c r="AJ221" s="3"/>
      <c r="AL221" s="3"/>
      <c r="AM221" s="3"/>
      <c r="AN221" s="3"/>
      <c r="AO221" s="3"/>
      <c r="AQ221" s="3"/>
      <c r="AR221" s="3"/>
      <c r="AS221" s="3"/>
      <c r="AT221" s="3"/>
      <c r="AU221" s="3"/>
      <c r="AV221" s="3"/>
    </row>
    <row r="222" spans="32:48" x14ac:dyDescent="0.2">
      <c r="AF222" s="3"/>
      <c r="AG222" s="3"/>
      <c r="AH222" s="3"/>
      <c r="AI222" s="3"/>
      <c r="AJ222" s="3"/>
      <c r="AL222" s="3"/>
      <c r="AM222" s="3"/>
      <c r="AN222" s="3"/>
      <c r="AO222" s="3"/>
      <c r="AQ222" s="3"/>
      <c r="AR222" s="3"/>
      <c r="AS222" s="3"/>
      <c r="AT222" s="3"/>
      <c r="AU222" s="3"/>
      <c r="AV222" s="3"/>
    </row>
    <row r="223" spans="32:48" x14ac:dyDescent="0.2">
      <c r="AF223" s="3"/>
      <c r="AG223" s="3"/>
      <c r="AH223" s="3"/>
      <c r="AI223" s="3"/>
      <c r="AJ223" s="3"/>
      <c r="AL223" s="3"/>
      <c r="AM223" s="3"/>
      <c r="AN223" s="3"/>
      <c r="AO223" s="3"/>
      <c r="AQ223" s="3"/>
      <c r="AR223" s="3"/>
      <c r="AS223" s="3"/>
      <c r="AT223" s="3"/>
      <c r="AU223" s="3"/>
      <c r="AV223" s="3"/>
    </row>
    <row r="224" spans="32:48" x14ac:dyDescent="0.2">
      <c r="AF224" s="3"/>
      <c r="AG224" s="3"/>
      <c r="AH224" s="3"/>
      <c r="AI224" s="3"/>
      <c r="AJ224" s="3"/>
      <c r="AL224" s="3"/>
      <c r="AM224" s="3"/>
      <c r="AN224" s="3"/>
      <c r="AO224" s="3"/>
      <c r="AQ224" s="3"/>
      <c r="AR224" s="3"/>
      <c r="AS224" s="3"/>
      <c r="AT224" s="3"/>
      <c r="AU224" s="3"/>
      <c r="AV224" s="3"/>
    </row>
    <row r="225" spans="32:48" x14ac:dyDescent="0.2">
      <c r="AF225" s="3"/>
      <c r="AG225" s="3"/>
      <c r="AH225" s="3"/>
      <c r="AI225" s="3"/>
      <c r="AJ225" s="3"/>
      <c r="AL225" s="3"/>
      <c r="AM225" s="3"/>
      <c r="AN225" s="3"/>
      <c r="AO225" s="3"/>
      <c r="AQ225" s="3"/>
      <c r="AR225" s="3"/>
      <c r="AS225" s="3"/>
      <c r="AT225" s="3"/>
      <c r="AU225" s="3"/>
      <c r="AV225" s="3"/>
    </row>
    <row r="226" spans="32:48" x14ac:dyDescent="0.2">
      <c r="AF226" s="3"/>
      <c r="AG226" s="3"/>
      <c r="AH226" s="3"/>
      <c r="AI226" s="3"/>
      <c r="AJ226" s="3"/>
      <c r="AL226" s="3"/>
      <c r="AM226" s="3"/>
      <c r="AN226" s="3"/>
      <c r="AO226" s="3"/>
      <c r="AQ226" s="3"/>
      <c r="AR226" s="3"/>
      <c r="AS226" s="3"/>
      <c r="AT226" s="3"/>
      <c r="AU226" s="3"/>
      <c r="AV226" s="3"/>
    </row>
    <row r="227" spans="32:48" x14ac:dyDescent="0.2">
      <c r="AF227" s="3"/>
      <c r="AG227" s="3"/>
      <c r="AH227" s="3"/>
      <c r="AI227" s="3"/>
      <c r="AJ227" s="3"/>
      <c r="AL227" s="3"/>
      <c r="AM227" s="3"/>
      <c r="AN227" s="3"/>
      <c r="AO227" s="3"/>
      <c r="AQ227" s="3"/>
      <c r="AR227" s="3"/>
      <c r="AS227" s="3"/>
      <c r="AT227" s="3"/>
      <c r="AU227" s="3"/>
      <c r="AV227" s="3"/>
    </row>
    <row r="228" spans="32:48" x14ac:dyDescent="0.2">
      <c r="AF228" s="3"/>
      <c r="AG228" s="3"/>
      <c r="AH228" s="3"/>
      <c r="AI228" s="3"/>
      <c r="AJ228" s="3"/>
      <c r="AL228" s="3"/>
      <c r="AM228" s="3"/>
      <c r="AN228" s="3"/>
      <c r="AO228" s="3"/>
      <c r="AQ228" s="3"/>
      <c r="AR228" s="3"/>
      <c r="AS228" s="3"/>
      <c r="AT228" s="3"/>
      <c r="AU228" s="3"/>
      <c r="AV228" s="3"/>
    </row>
    <row r="229" spans="32:48" x14ac:dyDescent="0.2">
      <c r="AF229" s="3"/>
      <c r="AG229" s="3"/>
      <c r="AH229" s="3"/>
      <c r="AI229" s="3"/>
      <c r="AJ229" s="3"/>
      <c r="AL229" s="3"/>
      <c r="AM229" s="3"/>
      <c r="AN229" s="3"/>
      <c r="AO229" s="3"/>
      <c r="AQ229" s="3"/>
      <c r="AR229" s="3"/>
      <c r="AS229" s="3"/>
      <c r="AT229" s="3"/>
      <c r="AU229" s="3"/>
      <c r="AV229" s="3"/>
    </row>
    <row r="230" spans="32:48" x14ac:dyDescent="0.2">
      <c r="AF230" s="3"/>
      <c r="AG230" s="3"/>
      <c r="AH230" s="3"/>
      <c r="AI230" s="3"/>
      <c r="AJ230" s="3"/>
      <c r="AL230" s="3"/>
      <c r="AM230" s="3"/>
      <c r="AN230" s="3"/>
      <c r="AO230" s="3"/>
      <c r="AQ230" s="3"/>
      <c r="AR230" s="3"/>
      <c r="AS230" s="3"/>
      <c r="AT230" s="3"/>
      <c r="AU230" s="3"/>
      <c r="AV230" s="3"/>
    </row>
    <row r="231" spans="32:48" x14ac:dyDescent="0.2">
      <c r="AF231" s="3"/>
      <c r="AG231" s="3"/>
      <c r="AH231" s="3"/>
      <c r="AI231" s="3"/>
      <c r="AJ231" s="3"/>
      <c r="AL231" s="3"/>
      <c r="AM231" s="3"/>
      <c r="AN231" s="3"/>
      <c r="AO231" s="3"/>
      <c r="AQ231" s="3"/>
      <c r="AR231" s="3"/>
      <c r="AS231" s="3"/>
      <c r="AT231" s="3"/>
      <c r="AU231" s="3"/>
      <c r="AV231" s="3"/>
    </row>
    <row r="232" spans="32:48" x14ac:dyDescent="0.2">
      <c r="AF232" s="3"/>
      <c r="AG232" s="3"/>
      <c r="AH232" s="3"/>
      <c r="AI232" s="3"/>
      <c r="AJ232" s="3"/>
      <c r="AL232" s="3"/>
      <c r="AM232" s="3"/>
      <c r="AN232" s="3"/>
      <c r="AO232" s="3"/>
      <c r="AQ232" s="3"/>
      <c r="AR232" s="3"/>
      <c r="AS232" s="3"/>
      <c r="AT232" s="3"/>
      <c r="AU232" s="3"/>
      <c r="AV232" s="3"/>
    </row>
    <row r="233" spans="32:48" x14ac:dyDescent="0.2">
      <c r="AF233" s="3"/>
      <c r="AG233" s="3"/>
      <c r="AH233" s="3"/>
      <c r="AI233" s="3"/>
      <c r="AJ233" s="3"/>
      <c r="AL233" s="3"/>
      <c r="AM233" s="3"/>
      <c r="AN233" s="3"/>
      <c r="AO233" s="3"/>
      <c r="AQ233" s="3"/>
      <c r="AR233" s="3"/>
      <c r="AS233" s="3"/>
      <c r="AT233" s="3"/>
      <c r="AU233" s="3"/>
      <c r="AV233" s="3"/>
    </row>
    <row r="234" spans="32:48" x14ac:dyDescent="0.2">
      <c r="AF234" s="3"/>
      <c r="AG234" s="3"/>
      <c r="AH234" s="3"/>
      <c r="AI234" s="3"/>
      <c r="AJ234" s="3"/>
      <c r="AL234" s="3"/>
      <c r="AM234" s="3"/>
      <c r="AN234" s="3"/>
      <c r="AO234" s="3"/>
      <c r="AQ234" s="3"/>
      <c r="AR234" s="3"/>
      <c r="AS234" s="3"/>
      <c r="AT234" s="3"/>
      <c r="AU234" s="3"/>
      <c r="AV234" s="3"/>
    </row>
    <row r="235" spans="32:48" x14ac:dyDescent="0.2">
      <c r="AF235" s="3"/>
      <c r="AG235" s="3"/>
      <c r="AH235" s="3"/>
      <c r="AI235" s="3"/>
      <c r="AJ235" s="3"/>
      <c r="AL235" s="3"/>
      <c r="AM235" s="3"/>
      <c r="AN235" s="3"/>
      <c r="AO235" s="3"/>
      <c r="AQ235" s="3"/>
      <c r="AR235" s="3"/>
      <c r="AS235" s="3"/>
      <c r="AT235" s="3"/>
      <c r="AU235" s="3"/>
      <c r="AV235" s="3"/>
    </row>
    <row r="236" spans="32:48" x14ac:dyDescent="0.2">
      <c r="AF236" s="3"/>
      <c r="AG236" s="3"/>
      <c r="AH236" s="3"/>
      <c r="AI236" s="3"/>
      <c r="AJ236" s="3"/>
      <c r="AL236" s="3"/>
      <c r="AM236" s="3"/>
      <c r="AN236" s="3"/>
      <c r="AO236" s="3"/>
      <c r="AQ236" s="3"/>
      <c r="AR236" s="3"/>
      <c r="AS236" s="3"/>
      <c r="AT236" s="3"/>
      <c r="AU236" s="3"/>
      <c r="AV236" s="3"/>
    </row>
    <row r="237" spans="32:48" x14ac:dyDescent="0.2">
      <c r="AF237" s="3"/>
      <c r="AG237" s="3"/>
      <c r="AH237" s="3"/>
      <c r="AI237" s="3"/>
      <c r="AJ237" s="3"/>
      <c r="AL237" s="3"/>
      <c r="AM237" s="3"/>
      <c r="AN237" s="3"/>
      <c r="AO237" s="3"/>
      <c r="AQ237" s="3"/>
      <c r="AR237" s="3"/>
      <c r="AS237" s="3"/>
      <c r="AT237" s="3"/>
      <c r="AU237" s="3"/>
      <c r="AV237" s="3"/>
    </row>
    <row r="238" spans="32:48" x14ac:dyDescent="0.2">
      <c r="AF238" s="3"/>
      <c r="AG238" s="3"/>
      <c r="AH238" s="3"/>
      <c r="AI238" s="3"/>
      <c r="AJ238" s="3"/>
      <c r="AL238" s="3"/>
      <c r="AM238" s="3"/>
      <c r="AN238" s="3"/>
      <c r="AO238" s="3"/>
      <c r="AQ238" s="3"/>
      <c r="AR238" s="3"/>
      <c r="AS238" s="3"/>
      <c r="AT238" s="3"/>
      <c r="AU238" s="3"/>
      <c r="AV238" s="3"/>
    </row>
    <row r="239" spans="32:48" x14ac:dyDescent="0.2">
      <c r="AF239" s="3"/>
      <c r="AG239" s="3"/>
      <c r="AH239" s="3"/>
      <c r="AI239" s="3"/>
      <c r="AJ239" s="3"/>
      <c r="AL239" s="3"/>
      <c r="AM239" s="3"/>
      <c r="AN239" s="3"/>
      <c r="AO239" s="3"/>
      <c r="AQ239" s="3"/>
      <c r="AR239" s="3"/>
      <c r="AS239" s="3"/>
      <c r="AT239" s="3"/>
      <c r="AU239" s="3"/>
      <c r="AV239" s="3"/>
    </row>
    <row r="240" spans="32:48" x14ac:dyDescent="0.2">
      <c r="AF240" s="3"/>
      <c r="AG240" s="3"/>
      <c r="AH240" s="3"/>
      <c r="AI240" s="3"/>
      <c r="AJ240" s="3"/>
      <c r="AL240" s="3"/>
      <c r="AM240" s="3"/>
      <c r="AN240" s="3"/>
      <c r="AO240" s="3"/>
      <c r="AQ240" s="3"/>
      <c r="AR240" s="3"/>
      <c r="AS240" s="3"/>
      <c r="AT240" s="3"/>
      <c r="AU240" s="3"/>
      <c r="AV240" s="3"/>
    </row>
    <row r="241" spans="32:48" x14ac:dyDescent="0.2">
      <c r="AF241" s="3"/>
      <c r="AG241" s="3"/>
      <c r="AH241" s="3"/>
      <c r="AI241" s="3"/>
      <c r="AJ241" s="3"/>
      <c r="AL241" s="3"/>
      <c r="AM241" s="3"/>
      <c r="AN241" s="3"/>
      <c r="AO241" s="3"/>
      <c r="AQ241" s="3"/>
      <c r="AR241" s="3"/>
      <c r="AS241" s="3"/>
      <c r="AT241" s="3"/>
      <c r="AU241" s="3"/>
      <c r="AV241" s="3"/>
    </row>
    <row r="242" spans="32:48" x14ac:dyDescent="0.2">
      <c r="AF242" s="3"/>
      <c r="AG242" s="3"/>
      <c r="AH242" s="3"/>
      <c r="AI242" s="3"/>
      <c r="AJ242" s="3"/>
      <c r="AL242" s="3"/>
      <c r="AM242" s="3"/>
      <c r="AN242" s="3"/>
      <c r="AO242" s="3"/>
      <c r="AQ242" s="3"/>
      <c r="AR242" s="3"/>
      <c r="AS242" s="3"/>
      <c r="AT242" s="3"/>
      <c r="AU242" s="3"/>
      <c r="AV242" s="3"/>
    </row>
    <row r="243" spans="32:48" x14ac:dyDescent="0.2">
      <c r="AF243" s="3"/>
      <c r="AG243" s="3"/>
      <c r="AH243" s="3"/>
      <c r="AI243" s="3"/>
      <c r="AJ243" s="3"/>
      <c r="AL243" s="3"/>
      <c r="AM243" s="3"/>
      <c r="AN243" s="3"/>
      <c r="AO243" s="3"/>
      <c r="AQ243" s="3"/>
      <c r="AR243" s="3"/>
      <c r="AS243" s="3"/>
      <c r="AT243" s="3"/>
      <c r="AU243" s="3"/>
      <c r="AV243" s="3"/>
    </row>
    <row r="244" spans="32:48" x14ac:dyDescent="0.2">
      <c r="AF244" s="3"/>
      <c r="AG244" s="3"/>
      <c r="AH244" s="3"/>
      <c r="AI244" s="3"/>
      <c r="AJ244" s="3"/>
      <c r="AL244" s="3"/>
      <c r="AM244" s="3"/>
      <c r="AN244" s="3"/>
      <c r="AO244" s="3"/>
      <c r="AQ244" s="3"/>
      <c r="AR244" s="3"/>
      <c r="AS244" s="3"/>
      <c r="AT244" s="3"/>
      <c r="AU244" s="3"/>
      <c r="AV244" s="3"/>
    </row>
    <row r="245" spans="32:48" x14ac:dyDescent="0.2">
      <c r="AF245" s="3"/>
      <c r="AG245" s="3"/>
      <c r="AH245" s="3"/>
      <c r="AI245" s="3"/>
      <c r="AJ245" s="3"/>
      <c r="AL245" s="3"/>
      <c r="AM245" s="3"/>
      <c r="AN245" s="3"/>
      <c r="AO245" s="3"/>
      <c r="AQ245" s="3"/>
      <c r="AR245" s="3"/>
      <c r="AS245" s="3"/>
      <c r="AT245" s="3"/>
      <c r="AU245" s="3"/>
      <c r="AV245" s="3"/>
    </row>
    <row r="246" spans="32:48" x14ac:dyDescent="0.2">
      <c r="AF246" s="3"/>
      <c r="AG246" s="3"/>
      <c r="AH246" s="3"/>
      <c r="AI246" s="3"/>
      <c r="AJ246" s="3"/>
      <c r="AL246" s="3"/>
      <c r="AM246" s="3"/>
      <c r="AN246" s="3"/>
      <c r="AO246" s="3"/>
      <c r="AQ246" s="3"/>
      <c r="AR246" s="3"/>
      <c r="AS246" s="3"/>
      <c r="AT246" s="3"/>
      <c r="AU246" s="3"/>
      <c r="AV246" s="3"/>
    </row>
    <row r="247" spans="32:48" x14ac:dyDescent="0.2">
      <c r="AF247" s="3"/>
      <c r="AG247" s="3"/>
      <c r="AH247" s="3"/>
      <c r="AI247" s="3"/>
      <c r="AJ247" s="3"/>
      <c r="AL247" s="3"/>
      <c r="AM247" s="3"/>
      <c r="AN247" s="3"/>
      <c r="AO247" s="3"/>
      <c r="AQ247" s="3"/>
      <c r="AR247" s="3"/>
      <c r="AS247" s="3"/>
      <c r="AT247" s="3"/>
      <c r="AU247" s="3"/>
      <c r="AV247" s="3"/>
    </row>
    <row r="248" spans="32:48" x14ac:dyDescent="0.2">
      <c r="AF248" s="3"/>
      <c r="AG248" s="3"/>
      <c r="AH248" s="3"/>
      <c r="AI248" s="3"/>
      <c r="AJ248" s="3"/>
      <c r="AL248" s="3"/>
      <c r="AM248" s="3"/>
      <c r="AN248" s="3"/>
      <c r="AO248" s="3"/>
      <c r="AQ248" s="3"/>
      <c r="AR248" s="3"/>
      <c r="AS248" s="3"/>
      <c r="AT248" s="3"/>
      <c r="AU248" s="3"/>
      <c r="AV248" s="3"/>
    </row>
    <row r="249" spans="32:48" x14ac:dyDescent="0.2">
      <c r="AF249" s="3"/>
      <c r="AG249" s="3"/>
      <c r="AH249" s="3"/>
      <c r="AI249" s="3"/>
      <c r="AJ249" s="3"/>
      <c r="AL249" s="3"/>
      <c r="AM249" s="3"/>
      <c r="AN249" s="3"/>
      <c r="AO249" s="3"/>
      <c r="AQ249" s="3"/>
      <c r="AR249" s="3"/>
      <c r="AS249" s="3"/>
      <c r="AT249" s="3"/>
      <c r="AU249" s="3"/>
      <c r="AV249" s="3"/>
    </row>
    <row r="250" spans="32:48" x14ac:dyDescent="0.2">
      <c r="AF250" s="3"/>
      <c r="AG250" s="3"/>
      <c r="AH250" s="3"/>
      <c r="AI250" s="3"/>
      <c r="AJ250" s="3"/>
      <c r="AL250" s="3"/>
      <c r="AM250" s="3"/>
      <c r="AN250" s="3"/>
      <c r="AO250" s="3"/>
      <c r="AQ250" s="3"/>
      <c r="AR250" s="3"/>
      <c r="AS250" s="3"/>
      <c r="AT250" s="3"/>
      <c r="AU250" s="3"/>
      <c r="AV250" s="3"/>
    </row>
    <row r="251" spans="32:48" x14ac:dyDescent="0.2">
      <c r="AF251" s="3"/>
      <c r="AG251" s="3"/>
      <c r="AH251" s="3"/>
      <c r="AI251" s="3"/>
      <c r="AJ251" s="3"/>
      <c r="AL251" s="3"/>
      <c r="AM251" s="3"/>
      <c r="AN251" s="3"/>
      <c r="AO251" s="3"/>
      <c r="AQ251" s="3"/>
      <c r="AR251" s="3"/>
      <c r="AS251" s="3"/>
      <c r="AT251" s="3"/>
      <c r="AU251" s="3"/>
      <c r="AV251" s="3"/>
    </row>
    <row r="252" spans="32:48" x14ac:dyDescent="0.2">
      <c r="AF252" s="3"/>
      <c r="AG252" s="3"/>
      <c r="AH252" s="3"/>
      <c r="AI252" s="3"/>
      <c r="AJ252" s="3"/>
      <c r="AL252" s="3"/>
      <c r="AM252" s="3"/>
      <c r="AN252" s="3"/>
      <c r="AO252" s="3"/>
      <c r="AQ252" s="3"/>
      <c r="AR252" s="3"/>
      <c r="AS252" s="3"/>
      <c r="AT252" s="3"/>
      <c r="AU252" s="3"/>
      <c r="AV252" s="3"/>
    </row>
    <row r="253" spans="32:48" x14ac:dyDescent="0.2">
      <c r="AF253" s="3"/>
      <c r="AG253" s="3"/>
      <c r="AH253" s="3"/>
      <c r="AI253" s="3"/>
      <c r="AJ253" s="3"/>
      <c r="AL253" s="3"/>
      <c r="AM253" s="3"/>
      <c r="AN253" s="3"/>
      <c r="AO253" s="3"/>
      <c r="AQ253" s="3"/>
      <c r="AR253" s="3"/>
      <c r="AS253" s="3"/>
      <c r="AT253" s="3"/>
      <c r="AU253" s="3"/>
      <c r="AV253" s="3"/>
    </row>
    <row r="254" spans="32:48" x14ac:dyDescent="0.2">
      <c r="AF254" s="3"/>
      <c r="AG254" s="3"/>
      <c r="AH254" s="3"/>
      <c r="AI254" s="3"/>
      <c r="AJ254" s="3"/>
      <c r="AL254" s="3"/>
      <c r="AM254" s="3"/>
      <c r="AN254" s="3"/>
      <c r="AO254" s="3"/>
      <c r="AQ254" s="3"/>
      <c r="AR254" s="3"/>
      <c r="AS254" s="3"/>
      <c r="AT254" s="3"/>
      <c r="AU254" s="3"/>
      <c r="AV254" s="3"/>
    </row>
    <row r="255" spans="32:48" x14ac:dyDescent="0.2">
      <c r="AF255" s="3"/>
      <c r="AG255" s="3"/>
      <c r="AH255" s="3"/>
      <c r="AI255" s="3"/>
      <c r="AJ255" s="3"/>
      <c r="AL255" s="3"/>
      <c r="AM255" s="3"/>
      <c r="AN255" s="3"/>
      <c r="AO255" s="3"/>
      <c r="AQ255" s="3"/>
      <c r="AR255" s="3"/>
      <c r="AS255" s="3"/>
      <c r="AT255" s="3"/>
      <c r="AU255" s="3"/>
      <c r="AV255" s="3"/>
    </row>
    <row r="256" spans="32:48" x14ac:dyDescent="0.2">
      <c r="AF256" s="3"/>
      <c r="AG256" s="3"/>
      <c r="AH256" s="3"/>
      <c r="AI256" s="3"/>
      <c r="AJ256" s="3"/>
      <c r="AL256" s="3"/>
      <c r="AM256" s="3"/>
      <c r="AN256" s="3"/>
      <c r="AO256" s="3"/>
      <c r="AQ256" s="3"/>
      <c r="AR256" s="3"/>
      <c r="AS256" s="3"/>
      <c r="AT256" s="3"/>
      <c r="AU256" s="3"/>
      <c r="AV256" s="3"/>
    </row>
    <row r="257" spans="32:48" x14ac:dyDescent="0.2">
      <c r="AF257" s="3"/>
      <c r="AG257" s="3"/>
      <c r="AH257" s="3"/>
      <c r="AI257" s="3"/>
      <c r="AJ257" s="3"/>
      <c r="AL257" s="3"/>
      <c r="AM257" s="3"/>
      <c r="AN257" s="3"/>
      <c r="AO257" s="3"/>
      <c r="AQ257" s="3"/>
      <c r="AR257" s="3"/>
      <c r="AS257" s="3"/>
      <c r="AT257" s="3"/>
      <c r="AU257" s="3"/>
      <c r="AV257" s="3"/>
    </row>
    <row r="258" spans="32:48" x14ac:dyDescent="0.2">
      <c r="AF258" s="3"/>
      <c r="AG258" s="3"/>
      <c r="AH258" s="3"/>
      <c r="AI258" s="3"/>
      <c r="AJ258" s="3"/>
      <c r="AL258" s="3"/>
      <c r="AM258" s="3"/>
      <c r="AN258" s="3"/>
      <c r="AO258" s="3"/>
      <c r="AQ258" s="3"/>
      <c r="AR258" s="3"/>
      <c r="AS258" s="3"/>
      <c r="AT258" s="3"/>
      <c r="AU258" s="3"/>
      <c r="AV258" s="3"/>
    </row>
    <row r="259" spans="32:48" x14ac:dyDescent="0.2">
      <c r="AF259" s="3"/>
      <c r="AG259" s="3"/>
      <c r="AH259" s="3"/>
      <c r="AI259" s="3"/>
      <c r="AJ259" s="3"/>
      <c r="AL259" s="3"/>
      <c r="AM259" s="3"/>
      <c r="AN259" s="3"/>
      <c r="AO259" s="3"/>
      <c r="AQ259" s="3"/>
      <c r="AR259" s="3"/>
      <c r="AS259" s="3"/>
      <c r="AT259" s="3"/>
      <c r="AU259" s="3"/>
      <c r="AV259" s="3"/>
    </row>
    <row r="260" spans="32:48" x14ac:dyDescent="0.2">
      <c r="AF260" s="3"/>
      <c r="AG260" s="3"/>
      <c r="AH260" s="3"/>
      <c r="AI260" s="3"/>
      <c r="AJ260" s="3"/>
      <c r="AL260" s="3"/>
      <c r="AM260" s="3"/>
      <c r="AN260" s="3"/>
      <c r="AO260" s="3"/>
      <c r="AQ260" s="3"/>
      <c r="AR260" s="3"/>
      <c r="AS260" s="3"/>
      <c r="AT260" s="3"/>
      <c r="AU260" s="3"/>
      <c r="AV260" s="3"/>
    </row>
    <row r="261" spans="32:48" x14ac:dyDescent="0.2">
      <c r="AF261" s="3"/>
      <c r="AG261" s="3"/>
      <c r="AH261" s="3"/>
      <c r="AI261" s="3"/>
      <c r="AJ261" s="3"/>
      <c r="AL261" s="3"/>
      <c r="AM261" s="3"/>
      <c r="AN261" s="3"/>
      <c r="AO261" s="3"/>
      <c r="AQ261" s="3"/>
      <c r="AR261" s="3"/>
      <c r="AS261" s="3"/>
      <c r="AT261" s="3"/>
      <c r="AU261" s="3"/>
      <c r="AV261" s="3"/>
    </row>
    <row r="262" spans="32:48" x14ac:dyDescent="0.2">
      <c r="AF262" s="3"/>
      <c r="AG262" s="3"/>
      <c r="AH262" s="3"/>
      <c r="AI262" s="3"/>
      <c r="AJ262" s="3"/>
      <c r="AL262" s="3"/>
      <c r="AM262" s="3"/>
      <c r="AN262" s="3"/>
      <c r="AO262" s="3"/>
      <c r="AQ262" s="3"/>
      <c r="AR262" s="3"/>
      <c r="AS262" s="3"/>
      <c r="AT262" s="3"/>
      <c r="AU262" s="3"/>
      <c r="AV262" s="3"/>
    </row>
    <row r="263" spans="32:48" x14ac:dyDescent="0.2">
      <c r="AF263" s="3"/>
      <c r="AG263" s="3"/>
      <c r="AH263" s="3"/>
      <c r="AI263" s="3"/>
      <c r="AJ263" s="3"/>
      <c r="AL263" s="3"/>
      <c r="AM263" s="3"/>
      <c r="AN263" s="3"/>
      <c r="AO263" s="3"/>
      <c r="AQ263" s="3"/>
      <c r="AR263" s="3"/>
      <c r="AS263" s="3"/>
      <c r="AT263" s="3"/>
      <c r="AU263" s="3"/>
      <c r="AV263" s="3"/>
    </row>
    <row r="264" spans="32:48" x14ac:dyDescent="0.2">
      <c r="AF264" s="3"/>
      <c r="AG264" s="3"/>
      <c r="AH264" s="3"/>
      <c r="AI264" s="3"/>
      <c r="AJ264" s="3"/>
      <c r="AL264" s="3"/>
      <c r="AM264" s="3"/>
      <c r="AN264" s="3"/>
      <c r="AO264" s="3"/>
      <c r="AQ264" s="3"/>
      <c r="AR264" s="3"/>
      <c r="AS264" s="3"/>
      <c r="AT264" s="3"/>
      <c r="AU264" s="3"/>
      <c r="AV264" s="3"/>
    </row>
    <row r="265" spans="32:48" x14ac:dyDescent="0.2">
      <c r="AF265" s="3"/>
      <c r="AG265" s="3"/>
      <c r="AH265" s="3"/>
      <c r="AI265" s="3"/>
      <c r="AJ265" s="3"/>
      <c r="AL265" s="3"/>
      <c r="AM265" s="3"/>
      <c r="AN265" s="3"/>
      <c r="AO265" s="3"/>
      <c r="AQ265" s="3"/>
      <c r="AR265" s="3"/>
      <c r="AS265" s="3"/>
      <c r="AT265" s="3"/>
      <c r="AU265" s="3"/>
      <c r="AV265" s="3"/>
    </row>
    <row r="266" spans="32:48" x14ac:dyDescent="0.2">
      <c r="AF266" s="3"/>
      <c r="AG266" s="3"/>
      <c r="AH266" s="3"/>
      <c r="AI266" s="3"/>
      <c r="AJ266" s="3"/>
      <c r="AL266" s="3"/>
      <c r="AM266" s="3"/>
      <c r="AN266" s="3"/>
      <c r="AO266" s="3"/>
      <c r="AQ266" s="3"/>
      <c r="AR266" s="3"/>
      <c r="AS266" s="3"/>
      <c r="AT266" s="3"/>
      <c r="AU266" s="3"/>
      <c r="AV266" s="3"/>
    </row>
    <row r="267" spans="32:48" x14ac:dyDescent="0.2">
      <c r="AF267" s="3"/>
      <c r="AG267" s="3"/>
      <c r="AH267" s="3"/>
      <c r="AI267" s="3"/>
      <c r="AJ267" s="3"/>
      <c r="AL267" s="3"/>
      <c r="AM267" s="3"/>
      <c r="AN267" s="3"/>
      <c r="AO267" s="3"/>
      <c r="AQ267" s="3"/>
      <c r="AR267" s="3"/>
      <c r="AS267" s="3"/>
      <c r="AT267" s="3"/>
      <c r="AU267" s="3"/>
      <c r="AV267" s="3"/>
    </row>
    <row r="268" spans="32:48" x14ac:dyDescent="0.2">
      <c r="AF268" s="3"/>
      <c r="AG268" s="3"/>
      <c r="AH268" s="3"/>
      <c r="AI268" s="3"/>
      <c r="AJ268" s="3"/>
      <c r="AL268" s="3"/>
      <c r="AM268" s="3"/>
      <c r="AN268" s="3"/>
      <c r="AO268" s="3"/>
      <c r="AQ268" s="3"/>
      <c r="AR268" s="3"/>
      <c r="AS268" s="3"/>
      <c r="AT268" s="3"/>
      <c r="AU268" s="3"/>
      <c r="AV268" s="3"/>
    </row>
    <row r="269" spans="32:48" x14ac:dyDescent="0.2">
      <c r="AF269" s="3"/>
      <c r="AG269" s="3"/>
      <c r="AH269" s="3"/>
      <c r="AI269" s="3"/>
      <c r="AJ269" s="3"/>
      <c r="AL269" s="3"/>
      <c r="AM269" s="3"/>
      <c r="AN269" s="3"/>
      <c r="AO269" s="3"/>
      <c r="AQ269" s="3"/>
      <c r="AR269" s="3"/>
      <c r="AS269" s="3"/>
      <c r="AT269" s="3"/>
      <c r="AU269" s="3"/>
      <c r="AV269" s="3"/>
    </row>
    <row r="270" spans="32:48" x14ac:dyDescent="0.2">
      <c r="AF270" s="3"/>
      <c r="AG270" s="3"/>
      <c r="AH270" s="3"/>
      <c r="AI270" s="3"/>
      <c r="AJ270" s="3"/>
      <c r="AL270" s="3"/>
      <c r="AM270" s="3"/>
      <c r="AN270" s="3"/>
      <c r="AO270" s="3"/>
      <c r="AQ270" s="3"/>
      <c r="AR270" s="3"/>
      <c r="AS270" s="3"/>
      <c r="AT270" s="3"/>
      <c r="AU270" s="3"/>
      <c r="AV270" s="3"/>
    </row>
    <row r="271" spans="32:48" x14ac:dyDescent="0.2">
      <c r="AF271" s="3"/>
      <c r="AG271" s="3"/>
      <c r="AH271" s="3"/>
      <c r="AI271" s="3"/>
      <c r="AJ271" s="3"/>
      <c r="AL271" s="3"/>
      <c r="AM271" s="3"/>
      <c r="AN271" s="3"/>
      <c r="AO271" s="3"/>
      <c r="AQ271" s="3"/>
      <c r="AR271" s="3"/>
      <c r="AS271" s="3"/>
      <c r="AT271" s="3"/>
      <c r="AU271" s="3"/>
      <c r="AV271" s="3"/>
    </row>
    <row r="272" spans="32:48" x14ac:dyDescent="0.2">
      <c r="AF272" s="3"/>
      <c r="AG272" s="3"/>
      <c r="AH272" s="3"/>
      <c r="AI272" s="3"/>
      <c r="AJ272" s="3"/>
      <c r="AL272" s="3"/>
      <c r="AM272" s="3"/>
      <c r="AN272" s="3"/>
      <c r="AO272" s="3"/>
      <c r="AQ272" s="3"/>
      <c r="AR272" s="3"/>
      <c r="AS272" s="3"/>
      <c r="AT272" s="3"/>
      <c r="AU272" s="3"/>
      <c r="AV272" s="3"/>
    </row>
    <row r="273" spans="32:48" x14ac:dyDescent="0.2">
      <c r="AF273" s="3"/>
      <c r="AG273" s="3"/>
      <c r="AH273" s="3"/>
      <c r="AI273" s="3"/>
      <c r="AJ273" s="3"/>
      <c r="AL273" s="3"/>
      <c r="AM273" s="3"/>
      <c r="AN273" s="3"/>
      <c r="AO273" s="3"/>
      <c r="AQ273" s="3"/>
      <c r="AR273" s="3"/>
      <c r="AS273" s="3"/>
      <c r="AT273" s="3"/>
      <c r="AU273" s="3"/>
      <c r="AV273" s="3"/>
    </row>
    <row r="274" spans="32:48" x14ac:dyDescent="0.2">
      <c r="AF274" s="3"/>
      <c r="AG274" s="3"/>
      <c r="AH274" s="3"/>
      <c r="AI274" s="3"/>
      <c r="AJ274" s="3"/>
      <c r="AL274" s="3"/>
      <c r="AM274" s="3"/>
      <c r="AN274" s="3"/>
      <c r="AO274" s="3"/>
      <c r="AQ274" s="3"/>
      <c r="AR274" s="3"/>
      <c r="AS274" s="3"/>
      <c r="AT274" s="3"/>
      <c r="AU274" s="3"/>
      <c r="AV274" s="3"/>
    </row>
    <row r="275" spans="32:48" x14ac:dyDescent="0.2">
      <c r="AF275" s="3"/>
      <c r="AG275" s="3"/>
      <c r="AH275" s="3"/>
      <c r="AI275" s="3"/>
      <c r="AJ275" s="3"/>
      <c r="AL275" s="3"/>
      <c r="AM275" s="3"/>
      <c r="AN275" s="3"/>
      <c r="AO275" s="3"/>
      <c r="AQ275" s="3"/>
      <c r="AR275" s="3"/>
      <c r="AS275" s="3"/>
      <c r="AT275" s="3"/>
      <c r="AU275" s="3"/>
      <c r="AV275" s="3"/>
    </row>
    <row r="276" spans="32:48" x14ac:dyDescent="0.2">
      <c r="AF276" s="3"/>
      <c r="AG276" s="3"/>
      <c r="AH276" s="3"/>
      <c r="AI276" s="3"/>
      <c r="AJ276" s="3"/>
      <c r="AL276" s="3"/>
      <c r="AM276" s="3"/>
      <c r="AN276" s="3"/>
      <c r="AO276" s="3"/>
      <c r="AQ276" s="3"/>
      <c r="AR276" s="3"/>
      <c r="AS276" s="3"/>
      <c r="AT276" s="3"/>
      <c r="AU276" s="3"/>
      <c r="AV276" s="3"/>
    </row>
    <row r="277" spans="32:48" x14ac:dyDescent="0.2">
      <c r="AF277" s="3"/>
      <c r="AG277" s="3"/>
      <c r="AH277" s="3"/>
      <c r="AI277" s="3"/>
      <c r="AJ277" s="3"/>
      <c r="AL277" s="3"/>
      <c r="AM277" s="3"/>
      <c r="AN277" s="3"/>
      <c r="AO277" s="3"/>
      <c r="AQ277" s="3"/>
      <c r="AR277" s="3"/>
      <c r="AS277" s="3"/>
      <c r="AT277" s="3"/>
      <c r="AU277" s="3"/>
      <c r="AV277" s="3"/>
    </row>
    <row r="278" spans="32:48" x14ac:dyDescent="0.2">
      <c r="AF278" s="3"/>
      <c r="AG278" s="3"/>
      <c r="AH278" s="3"/>
      <c r="AI278" s="3"/>
      <c r="AJ278" s="3"/>
      <c r="AL278" s="3"/>
      <c r="AM278" s="3"/>
      <c r="AN278" s="3"/>
      <c r="AO278" s="3"/>
      <c r="AQ278" s="3"/>
      <c r="AR278" s="3"/>
      <c r="AS278" s="3"/>
      <c r="AT278" s="3"/>
      <c r="AU278" s="3"/>
      <c r="AV278" s="3"/>
    </row>
    <row r="279" spans="32:48" x14ac:dyDescent="0.2">
      <c r="AF279" s="3"/>
      <c r="AG279" s="3"/>
      <c r="AH279" s="3"/>
      <c r="AI279" s="3"/>
      <c r="AJ279" s="3"/>
      <c r="AL279" s="3"/>
      <c r="AM279" s="3"/>
      <c r="AN279" s="3"/>
      <c r="AO279" s="3"/>
      <c r="AQ279" s="3"/>
      <c r="AR279" s="3"/>
      <c r="AS279" s="3"/>
      <c r="AT279" s="3"/>
      <c r="AU279" s="3"/>
      <c r="AV279" s="3"/>
    </row>
    <row r="280" spans="32:48" x14ac:dyDescent="0.2">
      <c r="AF280" s="3"/>
      <c r="AG280" s="3"/>
      <c r="AH280" s="3"/>
      <c r="AI280" s="3"/>
      <c r="AJ280" s="3"/>
      <c r="AL280" s="3"/>
      <c r="AM280" s="3"/>
      <c r="AN280" s="3"/>
      <c r="AO280" s="3"/>
      <c r="AQ280" s="3"/>
      <c r="AR280" s="3"/>
      <c r="AS280" s="3"/>
      <c r="AT280" s="3"/>
      <c r="AU280" s="3"/>
      <c r="AV280" s="3"/>
    </row>
    <row r="281" spans="32:48" x14ac:dyDescent="0.2">
      <c r="AF281" s="3"/>
      <c r="AG281" s="3"/>
      <c r="AH281" s="3"/>
      <c r="AI281" s="3"/>
      <c r="AJ281" s="3"/>
      <c r="AL281" s="3"/>
      <c r="AM281" s="3"/>
      <c r="AN281" s="3"/>
      <c r="AO281" s="3"/>
      <c r="AQ281" s="3"/>
      <c r="AR281" s="3"/>
      <c r="AS281" s="3"/>
      <c r="AT281" s="3"/>
      <c r="AU281" s="3"/>
      <c r="AV281" s="3"/>
    </row>
    <row r="282" spans="32:48" x14ac:dyDescent="0.2">
      <c r="AF282" s="3"/>
      <c r="AG282" s="3"/>
      <c r="AH282" s="3"/>
      <c r="AI282" s="3"/>
      <c r="AJ282" s="3"/>
      <c r="AL282" s="3"/>
      <c r="AM282" s="3"/>
      <c r="AN282" s="3"/>
      <c r="AO282" s="3"/>
      <c r="AQ282" s="3"/>
      <c r="AR282" s="3"/>
      <c r="AS282" s="3"/>
      <c r="AT282" s="3"/>
      <c r="AU282" s="3"/>
      <c r="AV282" s="3"/>
    </row>
    <row r="283" spans="32:48" x14ac:dyDescent="0.2">
      <c r="AF283" s="3"/>
      <c r="AG283" s="3"/>
      <c r="AH283" s="3"/>
      <c r="AI283" s="3"/>
      <c r="AJ283" s="3"/>
      <c r="AL283" s="3"/>
      <c r="AM283" s="3"/>
      <c r="AN283" s="3"/>
      <c r="AO283" s="3"/>
      <c r="AQ283" s="3"/>
      <c r="AR283" s="3"/>
      <c r="AS283" s="3"/>
      <c r="AT283" s="3"/>
      <c r="AU283" s="3"/>
      <c r="AV283" s="3"/>
    </row>
    <row r="284" spans="32:48" x14ac:dyDescent="0.2">
      <c r="AF284" s="3"/>
      <c r="AG284" s="3"/>
      <c r="AH284" s="3"/>
      <c r="AI284" s="3"/>
      <c r="AJ284" s="3"/>
      <c r="AL284" s="3"/>
      <c r="AM284" s="3"/>
      <c r="AN284" s="3"/>
      <c r="AO284" s="3"/>
      <c r="AQ284" s="3"/>
      <c r="AR284" s="3"/>
      <c r="AS284" s="3"/>
      <c r="AT284" s="3"/>
      <c r="AU284" s="3"/>
      <c r="AV284" s="3"/>
    </row>
    <row r="285" spans="32:48" x14ac:dyDescent="0.2">
      <c r="AF285" s="3"/>
      <c r="AG285" s="3"/>
      <c r="AH285" s="3"/>
      <c r="AI285" s="3"/>
      <c r="AJ285" s="3"/>
      <c r="AL285" s="3"/>
      <c r="AM285" s="3"/>
      <c r="AN285" s="3"/>
      <c r="AO285" s="3"/>
      <c r="AQ285" s="3"/>
      <c r="AR285" s="3"/>
      <c r="AS285" s="3"/>
      <c r="AT285" s="3"/>
      <c r="AU285" s="3"/>
      <c r="AV285" s="3"/>
    </row>
    <row r="286" spans="32:48" x14ac:dyDescent="0.2">
      <c r="AF286" s="3"/>
      <c r="AG286" s="3"/>
      <c r="AH286" s="3"/>
      <c r="AI286" s="3"/>
      <c r="AJ286" s="3"/>
      <c r="AL286" s="3"/>
      <c r="AM286" s="3"/>
      <c r="AN286" s="3"/>
      <c r="AO286" s="3"/>
      <c r="AQ286" s="3"/>
      <c r="AR286" s="3"/>
      <c r="AS286" s="3"/>
      <c r="AT286" s="3"/>
      <c r="AU286" s="3"/>
      <c r="AV286" s="3"/>
    </row>
    <row r="287" spans="32:48" x14ac:dyDescent="0.2">
      <c r="AF287" s="3"/>
      <c r="AG287" s="3"/>
      <c r="AH287" s="3"/>
      <c r="AI287" s="3"/>
      <c r="AJ287" s="3"/>
      <c r="AL287" s="3"/>
      <c r="AM287" s="3"/>
      <c r="AN287" s="3"/>
      <c r="AO287" s="3"/>
      <c r="AQ287" s="3"/>
      <c r="AR287" s="3"/>
      <c r="AS287" s="3"/>
      <c r="AT287" s="3"/>
      <c r="AU287" s="3"/>
      <c r="AV287" s="3"/>
    </row>
    <row r="288" spans="32:48" x14ac:dyDescent="0.2">
      <c r="AF288" s="3"/>
      <c r="AG288" s="3"/>
      <c r="AH288" s="3"/>
      <c r="AI288" s="3"/>
      <c r="AJ288" s="3"/>
      <c r="AL288" s="3"/>
      <c r="AM288" s="3"/>
      <c r="AN288" s="3"/>
      <c r="AO288" s="3"/>
      <c r="AQ288" s="3"/>
      <c r="AR288" s="3"/>
      <c r="AS288" s="3"/>
      <c r="AT288" s="3"/>
      <c r="AU288" s="3"/>
      <c r="AV288" s="3"/>
    </row>
    <row r="289" spans="32:48" x14ac:dyDescent="0.2">
      <c r="AF289" s="3"/>
      <c r="AG289" s="3"/>
      <c r="AH289" s="3"/>
      <c r="AI289" s="3"/>
      <c r="AJ289" s="3"/>
      <c r="AL289" s="3"/>
      <c r="AM289" s="3"/>
      <c r="AN289" s="3"/>
      <c r="AO289" s="3"/>
      <c r="AQ289" s="3"/>
      <c r="AR289" s="3"/>
      <c r="AS289" s="3"/>
      <c r="AT289" s="3"/>
      <c r="AU289" s="3"/>
      <c r="AV289" s="3"/>
    </row>
    <row r="290" spans="32:48" x14ac:dyDescent="0.2">
      <c r="AF290" s="3"/>
      <c r="AG290" s="3"/>
      <c r="AH290" s="3"/>
      <c r="AI290" s="3"/>
      <c r="AJ290" s="3"/>
      <c r="AL290" s="3"/>
      <c r="AM290" s="3"/>
      <c r="AN290" s="3"/>
      <c r="AO290" s="3"/>
      <c r="AQ290" s="3"/>
      <c r="AR290" s="3"/>
      <c r="AS290" s="3"/>
      <c r="AT290" s="3"/>
      <c r="AU290" s="3"/>
      <c r="AV290" s="3"/>
    </row>
    <row r="291" spans="32:48" x14ac:dyDescent="0.2">
      <c r="AF291" s="3"/>
      <c r="AG291" s="3"/>
      <c r="AH291" s="3"/>
      <c r="AI291" s="3"/>
      <c r="AJ291" s="3"/>
      <c r="AL291" s="3"/>
      <c r="AM291" s="3"/>
      <c r="AN291" s="3"/>
      <c r="AO291" s="3"/>
      <c r="AQ291" s="3"/>
      <c r="AR291" s="3"/>
      <c r="AS291" s="3"/>
      <c r="AT291" s="3"/>
      <c r="AU291" s="3"/>
      <c r="AV291" s="3"/>
    </row>
    <row r="292" spans="32:48" x14ac:dyDescent="0.2">
      <c r="AF292" s="3"/>
      <c r="AG292" s="3"/>
      <c r="AH292" s="3"/>
      <c r="AI292" s="3"/>
      <c r="AJ292" s="3"/>
      <c r="AL292" s="3"/>
      <c r="AM292" s="3"/>
      <c r="AN292" s="3"/>
      <c r="AO292" s="3"/>
      <c r="AQ292" s="3"/>
      <c r="AR292" s="3"/>
      <c r="AS292" s="3"/>
      <c r="AT292" s="3"/>
      <c r="AU292" s="3"/>
      <c r="AV292" s="3"/>
    </row>
    <row r="293" spans="32:48" x14ac:dyDescent="0.2">
      <c r="AF293" s="3"/>
      <c r="AG293" s="3"/>
      <c r="AH293" s="3"/>
      <c r="AI293" s="3"/>
      <c r="AJ293" s="3"/>
      <c r="AL293" s="3"/>
      <c r="AM293" s="3"/>
      <c r="AN293" s="3"/>
      <c r="AO293" s="3"/>
      <c r="AQ293" s="3"/>
      <c r="AR293" s="3"/>
      <c r="AS293" s="3"/>
      <c r="AT293" s="3"/>
      <c r="AU293" s="3"/>
      <c r="AV293" s="3"/>
    </row>
    <row r="294" spans="32:48" x14ac:dyDescent="0.2">
      <c r="AF294" s="3"/>
      <c r="AG294" s="3"/>
      <c r="AH294" s="3"/>
      <c r="AI294" s="3"/>
      <c r="AJ294" s="3"/>
      <c r="AL294" s="3"/>
      <c r="AM294" s="3"/>
      <c r="AN294" s="3"/>
      <c r="AO294" s="3"/>
      <c r="AQ294" s="3"/>
      <c r="AR294" s="3"/>
      <c r="AS294" s="3"/>
      <c r="AT294" s="3"/>
      <c r="AU294" s="3"/>
      <c r="AV294" s="3"/>
    </row>
    <row r="295" spans="32:48" x14ac:dyDescent="0.2">
      <c r="AF295" s="3"/>
      <c r="AG295" s="3"/>
      <c r="AH295" s="3"/>
      <c r="AI295" s="3"/>
      <c r="AJ295" s="3"/>
      <c r="AL295" s="3"/>
      <c r="AM295" s="3"/>
      <c r="AN295" s="3"/>
      <c r="AO295" s="3"/>
      <c r="AQ295" s="3"/>
      <c r="AR295" s="3"/>
      <c r="AS295" s="3"/>
      <c r="AT295" s="3"/>
      <c r="AU295" s="3"/>
      <c r="AV295" s="3"/>
    </row>
    <row r="296" spans="32:48" x14ac:dyDescent="0.2">
      <c r="AF296" s="3"/>
      <c r="AG296" s="3"/>
      <c r="AH296" s="3"/>
      <c r="AI296" s="3"/>
      <c r="AJ296" s="3"/>
      <c r="AL296" s="3"/>
      <c r="AM296" s="3"/>
      <c r="AN296" s="3"/>
      <c r="AO296" s="3"/>
      <c r="AQ296" s="3"/>
      <c r="AR296" s="3"/>
      <c r="AS296" s="3"/>
      <c r="AT296" s="3"/>
      <c r="AU296" s="3"/>
      <c r="AV296" s="3"/>
    </row>
    <row r="297" spans="32:48" x14ac:dyDescent="0.2">
      <c r="AF297" s="3"/>
      <c r="AG297" s="3"/>
      <c r="AH297" s="3"/>
      <c r="AI297" s="3"/>
      <c r="AJ297" s="3"/>
      <c r="AL297" s="3"/>
      <c r="AM297" s="3"/>
      <c r="AN297" s="3"/>
      <c r="AO297" s="3"/>
      <c r="AQ297" s="3"/>
      <c r="AR297" s="3"/>
      <c r="AS297" s="3"/>
      <c r="AT297" s="3"/>
      <c r="AU297" s="3"/>
      <c r="AV297" s="3"/>
    </row>
    <row r="298" spans="32:48" x14ac:dyDescent="0.2">
      <c r="AF298" s="3"/>
      <c r="AG298" s="3"/>
      <c r="AH298" s="3"/>
      <c r="AI298" s="3"/>
      <c r="AJ298" s="3"/>
      <c r="AL298" s="3"/>
      <c r="AM298" s="3"/>
      <c r="AN298" s="3"/>
      <c r="AO298" s="3"/>
      <c r="AQ298" s="3"/>
      <c r="AR298" s="3"/>
      <c r="AS298" s="3"/>
      <c r="AT298" s="3"/>
      <c r="AU298" s="3"/>
      <c r="AV298" s="3"/>
    </row>
    <row r="299" spans="32:48" x14ac:dyDescent="0.2">
      <c r="AF299" s="3"/>
      <c r="AG299" s="3"/>
      <c r="AH299" s="3"/>
      <c r="AI299" s="3"/>
      <c r="AJ299" s="3"/>
      <c r="AL299" s="3"/>
      <c r="AM299" s="3"/>
      <c r="AN299" s="3"/>
      <c r="AO299" s="3"/>
      <c r="AQ299" s="3"/>
      <c r="AR299" s="3"/>
      <c r="AS299" s="3"/>
      <c r="AT299" s="3"/>
      <c r="AU299" s="3"/>
      <c r="AV299" s="3"/>
    </row>
    <row r="300" spans="32:48" x14ac:dyDescent="0.2">
      <c r="AF300" s="3"/>
      <c r="AG300" s="3"/>
      <c r="AH300" s="3"/>
      <c r="AI300" s="3"/>
      <c r="AJ300" s="3"/>
      <c r="AL300" s="3"/>
      <c r="AM300" s="3"/>
      <c r="AN300" s="3"/>
      <c r="AO300" s="3"/>
      <c r="AQ300" s="3"/>
      <c r="AR300" s="3"/>
      <c r="AS300" s="3"/>
      <c r="AT300" s="3"/>
      <c r="AU300" s="3"/>
      <c r="AV300" s="3"/>
    </row>
    <row r="301" spans="32:48" x14ac:dyDescent="0.2">
      <c r="AF301" s="3"/>
      <c r="AG301" s="3"/>
      <c r="AH301" s="3"/>
      <c r="AI301" s="3"/>
      <c r="AJ301" s="3"/>
      <c r="AL301" s="3"/>
      <c r="AM301" s="3"/>
      <c r="AN301" s="3"/>
      <c r="AO301" s="3"/>
      <c r="AQ301" s="3"/>
      <c r="AR301" s="3"/>
      <c r="AS301" s="3"/>
      <c r="AT301" s="3"/>
      <c r="AU301" s="3"/>
      <c r="AV301" s="3"/>
    </row>
    <row r="302" spans="32:48" x14ac:dyDescent="0.2">
      <c r="AF302" s="3"/>
      <c r="AG302" s="3"/>
      <c r="AH302" s="3"/>
      <c r="AI302" s="3"/>
      <c r="AJ302" s="3"/>
      <c r="AL302" s="3"/>
      <c r="AM302" s="3"/>
      <c r="AN302" s="3"/>
      <c r="AO302" s="3"/>
      <c r="AQ302" s="3"/>
      <c r="AR302" s="3"/>
      <c r="AS302" s="3"/>
      <c r="AT302" s="3"/>
      <c r="AU302" s="3"/>
      <c r="AV302" s="3"/>
    </row>
    <row r="303" spans="32:48" x14ac:dyDescent="0.2">
      <c r="AF303" s="3"/>
      <c r="AG303" s="3"/>
      <c r="AH303" s="3"/>
      <c r="AI303" s="3"/>
      <c r="AJ303" s="3"/>
      <c r="AL303" s="3"/>
      <c r="AM303" s="3"/>
      <c r="AN303" s="3"/>
      <c r="AO303" s="3"/>
      <c r="AQ303" s="3"/>
      <c r="AR303" s="3"/>
      <c r="AS303" s="3"/>
      <c r="AT303" s="3"/>
      <c r="AU303" s="3"/>
      <c r="AV303" s="3"/>
    </row>
    <row r="304" spans="32:48" x14ac:dyDescent="0.2">
      <c r="AF304" s="3"/>
      <c r="AG304" s="3"/>
      <c r="AH304" s="3"/>
      <c r="AI304" s="3"/>
      <c r="AJ304" s="3"/>
      <c r="AL304" s="3"/>
      <c r="AM304" s="3"/>
      <c r="AN304" s="3"/>
      <c r="AO304" s="3"/>
      <c r="AQ304" s="3"/>
      <c r="AR304" s="3"/>
      <c r="AS304" s="3"/>
      <c r="AT304" s="3"/>
      <c r="AU304" s="3"/>
      <c r="AV304" s="3"/>
    </row>
    <row r="305" spans="32:48" x14ac:dyDescent="0.2">
      <c r="AF305" s="3"/>
      <c r="AG305" s="3"/>
      <c r="AH305" s="3"/>
      <c r="AI305" s="3"/>
      <c r="AJ305" s="3"/>
      <c r="AL305" s="3"/>
      <c r="AM305" s="3"/>
      <c r="AN305" s="3"/>
      <c r="AO305" s="3"/>
      <c r="AQ305" s="3"/>
      <c r="AR305" s="3"/>
      <c r="AS305" s="3"/>
      <c r="AT305" s="3"/>
      <c r="AU305" s="3"/>
      <c r="AV305" s="3"/>
    </row>
    <row r="306" spans="32:48" x14ac:dyDescent="0.2">
      <c r="AF306" s="3"/>
      <c r="AG306" s="3"/>
      <c r="AH306" s="3"/>
      <c r="AI306" s="3"/>
      <c r="AJ306" s="3"/>
      <c r="AL306" s="3"/>
      <c r="AM306" s="3"/>
      <c r="AN306" s="3"/>
      <c r="AO306" s="3"/>
      <c r="AQ306" s="3"/>
      <c r="AR306" s="3"/>
      <c r="AS306" s="3"/>
      <c r="AT306" s="3"/>
      <c r="AU306" s="3"/>
      <c r="AV306" s="3"/>
    </row>
    <row r="307" spans="32:48" x14ac:dyDescent="0.2">
      <c r="AF307" s="3"/>
      <c r="AG307" s="3"/>
      <c r="AH307" s="3"/>
      <c r="AI307" s="3"/>
      <c r="AJ307" s="3"/>
      <c r="AL307" s="3"/>
      <c r="AM307" s="3"/>
      <c r="AN307" s="3"/>
      <c r="AO307" s="3"/>
      <c r="AQ307" s="3"/>
      <c r="AR307" s="3"/>
      <c r="AS307" s="3"/>
      <c r="AT307" s="3"/>
      <c r="AU307" s="3"/>
      <c r="AV307" s="3"/>
    </row>
    <row r="308" spans="32:48" x14ac:dyDescent="0.2">
      <c r="AF308" s="3"/>
      <c r="AG308" s="3"/>
      <c r="AH308" s="3"/>
      <c r="AI308" s="3"/>
      <c r="AJ308" s="3"/>
      <c r="AL308" s="3"/>
      <c r="AM308" s="3"/>
      <c r="AN308" s="3"/>
      <c r="AO308" s="3"/>
      <c r="AQ308" s="3"/>
      <c r="AR308" s="3"/>
      <c r="AS308" s="3"/>
      <c r="AT308" s="3"/>
      <c r="AU308" s="3"/>
      <c r="AV308" s="3"/>
    </row>
    <row r="309" spans="32:48" x14ac:dyDescent="0.2">
      <c r="AF309" s="3"/>
      <c r="AG309" s="3"/>
      <c r="AH309" s="3"/>
      <c r="AI309" s="3"/>
      <c r="AJ309" s="3"/>
      <c r="AL309" s="3"/>
      <c r="AM309" s="3"/>
      <c r="AN309" s="3"/>
      <c r="AO309" s="3"/>
      <c r="AQ309" s="3"/>
      <c r="AR309" s="3"/>
      <c r="AS309" s="3"/>
      <c r="AT309" s="3"/>
      <c r="AU309" s="3"/>
      <c r="AV309" s="3"/>
    </row>
    <row r="310" spans="32:48" x14ac:dyDescent="0.2">
      <c r="AF310" s="3"/>
      <c r="AG310" s="3"/>
      <c r="AH310" s="3"/>
      <c r="AI310" s="3"/>
      <c r="AJ310" s="3"/>
      <c r="AL310" s="3"/>
      <c r="AM310" s="3"/>
      <c r="AN310" s="3"/>
      <c r="AO310" s="3"/>
      <c r="AQ310" s="3"/>
      <c r="AR310" s="3"/>
      <c r="AS310" s="3"/>
      <c r="AT310" s="3"/>
      <c r="AU310" s="3"/>
      <c r="AV310" s="3"/>
    </row>
    <row r="311" spans="32:48" x14ac:dyDescent="0.2">
      <c r="AF311" s="3"/>
      <c r="AG311" s="3"/>
      <c r="AH311" s="3"/>
      <c r="AI311" s="3"/>
      <c r="AJ311" s="3"/>
      <c r="AL311" s="3"/>
      <c r="AM311" s="3"/>
      <c r="AN311" s="3"/>
      <c r="AO311" s="3"/>
      <c r="AQ311" s="3"/>
      <c r="AR311" s="3"/>
      <c r="AS311" s="3"/>
      <c r="AT311" s="3"/>
      <c r="AU311" s="3"/>
      <c r="AV311" s="3"/>
    </row>
    <row r="312" spans="32:48" x14ac:dyDescent="0.2">
      <c r="AF312" s="3"/>
      <c r="AG312" s="3"/>
      <c r="AH312" s="3"/>
      <c r="AI312" s="3"/>
      <c r="AJ312" s="3"/>
      <c r="AL312" s="3"/>
      <c r="AM312" s="3"/>
      <c r="AN312" s="3"/>
      <c r="AO312" s="3"/>
      <c r="AQ312" s="3"/>
      <c r="AR312" s="3"/>
      <c r="AS312" s="3"/>
      <c r="AT312" s="3"/>
      <c r="AU312" s="3"/>
      <c r="AV312" s="3"/>
    </row>
    <row r="313" spans="32:48" x14ac:dyDescent="0.2">
      <c r="AF313" s="3"/>
      <c r="AG313" s="3"/>
      <c r="AH313" s="3"/>
      <c r="AI313" s="3"/>
      <c r="AJ313" s="3"/>
      <c r="AL313" s="3"/>
      <c r="AM313" s="3"/>
      <c r="AN313" s="3"/>
      <c r="AO313" s="3"/>
      <c r="AQ313" s="3"/>
      <c r="AR313" s="3"/>
      <c r="AS313" s="3"/>
      <c r="AT313" s="3"/>
      <c r="AU313" s="3"/>
      <c r="AV313" s="3"/>
    </row>
    <row r="314" spans="32:48" x14ac:dyDescent="0.2">
      <c r="AF314" s="3"/>
      <c r="AG314" s="3"/>
      <c r="AH314" s="3"/>
      <c r="AI314" s="3"/>
      <c r="AJ314" s="3"/>
      <c r="AL314" s="3"/>
      <c r="AM314" s="3"/>
      <c r="AN314" s="3"/>
      <c r="AO314" s="3"/>
      <c r="AQ314" s="3"/>
      <c r="AR314" s="3"/>
      <c r="AS314" s="3"/>
      <c r="AT314" s="3"/>
      <c r="AU314" s="3"/>
      <c r="AV314" s="3"/>
    </row>
    <row r="315" spans="32:48" x14ac:dyDescent="0.2">
      <c r="AF315" s="3"/>
      <c r="AG315" s="3"/>
      <c r="AH315" s="3"/>
      <c r="AI315" s="3"/>
      <c r="AJ315" s="3"/>
      <c r="AL315" s="3"/>
      <c r="AM315" s="3"/>
      <c r="AN315" s="3"/>
      <c r="AO315" s="3"/>
      <c r="AQ315" s="3"/>
      <c r="AR315" s="3"/>
      <c r="AS315" s="3"/>
      <c r="AT315" s="3"/>
      <c r="AU315" s="3"/>
      <c r="AV315" s="3"/>
    </row>
    <row r="316" spans="32:48" x14ac:dyDescent="0.2">
      <c r="AF316" s="3"/>
      <c r="AG316" s="3"/>
      <c r="AH316" s="3"/>
      <c r="AI316" s="3"/>
      <c r="AJ316" s="3"/>
      <c r="AL316" s="3"/>
      <c r="AM316" s="3"/>
      <c r="AN316" s="3"/>
      <c r="AO316" s="3"/>
      <c r="AQ316" s="3"/>
      <c r="AR316" s="3"/>
      <c r="AS316" s="3"/>
      <c r="AT316" s="3"/>
      <c r="AU316" s="3"/>
      <c r="AV316" s="3"/>
    </row>
    <row r="317" spans="32:48" x14ac:dyDescent="0.2">
      <c r="AF317" s="3"/>
      <c r="AG317" s="3"/>
      <c r="AH317" s="3"/>
      <c r="AI317" s="3"/>
      <c r="AJ317" s="3"/>
      <c r="AL317" s="3"/>
      <c r="AM317" s="3"/>
      <c r="AN317" s="3"/>
      <c r="AO317" s="3"/>
      <c r="AQ317" s="3"/>
      <c r="AR317" s="3"/>
      <c r="AS317" s="3"/>
      <c r="AT317" s="3"/>
      <c r="AU317" s="3"/>
      <c r="AV317" s="3"/>
    </row>
    <row r="318" spans="32:48" x14ac:dyDescent="0.2">
      <c r="AF318" s="3"/>
      <c r="AG318" s="3"/>
      <c r="AH318" s="3"/>
      <c r="AI318" s="3"/>
      <c r="AJ318" s="3"/>
      <c r="AL318" s="3"/>
      <c r="AM318" s="3"/>
      <c r="AN318" s="3"/>
      <c r="AO318" s="3"/>
      <c r="AQ318" s="3"/>
      <c r="AR318" s="3"/>
      <c r="AS318" s="3"/>
      <c r="AT318" s="3"/>
      <c r="AU318" s="3"/>
      <c r="AV318" s="3"/>
    </row>
    <row r="319" spans="32:48" x14ac:dyDescent="0.2">
      <c r="AF319" s="3"/>
      <c r="AG319" s="3"/>
      <c r="AH319" s="3"/>
      <c r="AI319" s="3"/>
      <c r="AJ319" s="3"/>
      <c r="AL319" s="3"/>
      <c r="AM319" s="3"/>
      <c r="AN319" s="3"/>
      <c r="AO319" s="3"/>
      <c r="AQ319" s="3"/>
      <c r="AR319" s="3"/>
      <c r="AS319" s="3"/>
      <c r="AT319" s="3"/>
      <c r="AU319" s="3"/>
      <c r="AV319" s="3"/>
    </row>
    <row r="320" spans="32:48" x14ac:dyDescent="0.2">
      <c r="AF320" s="3"/>
      <c r="AG320" s="3"/>
      <c r="AH320" s="3"/>
      <c r="AI320" s="3"/>
      <c r="AJ320" s="3"/>
      <c r="AL320" s="3"/>
      <c r="AM320" s="3"/>
      <c r="AN320" s="3"/>
      <c r="AO320" s="3"/>
      <c r="AQ320" s="3"/>
      <c r="AR320" s="3"/>
      <c r="AS320" s="3"/>
      <c r="AT320" s="3"/>
      <c r="AU320" s="3"/>
      <c r="AV320" s="3"/>
    </row>
    <row r="321" spans="32:48" x14ac:dyDescent="0.2">
      <c r="AF321" s="3"/>
      <c r="AG321" s="3"/>
      <c r="AH321" s="3"/>
      <c r="AI321" s="3"/>
      <c r="AJ321" s="3"/>
      <c r="AL321" s="3"/>
      <c r="AM321" s="3"/>
      <c r="AN321" s="3"/>
      <c r="AO321" s="3"/>
      <c r="AQ321" s="3"/>
      <c r="AR321" s="3"/>
      <c r="AS321" s="3"/>
      <c r="AT321" s="3"/>
      <c r="AU321" s="3"/>
      <c r="AV321" s="3"/>
    </row>
    <row r="322" spans="32:48" x14ac:dyDescent="0.2">
      <c r="AF322" s="3"/>
      <c r="AG322" s="3"/>
      <c r="AH322" s="3"/>
      <c r="AI322" s="3"/>
      <c r="AJ322" s="3"/>
      <c r="AL322" s="3"/>
      <c r="AM322" s="3"/>
      <c r="AN322" s="3"/>
      <c r="AO322" s="3"/>
      <c r="AQ322" s="3"/>
      <c r="AR322" s="3"/>
      <c r="AS322" s="3"/>
      <c r="AT322" s="3"/>
      <c r="AU322" s="3"/>
      <c r="AV322" s="3"/>
    </row>
    <row r="323" spans="32:48" x14ac:dyDescent="0.2">
      <c r="AF323" s="3"/>
      <c r="AG323" s="3"/>
      <c r="AH323" s="3"/>
      <c r="AI323" s="3"/>
      <c r="AJ323" s="3"/>
      <c r="AL323" s="3"/>
      <c r="AM323" s="3"/>
      <c r="AN323" s="3"/>
      <c r="AO323" s="3"/>
      <c r="AQ323" s="3"/>
      <c r="AR323" s="3"/>
      <c r="AS323" s="3"/>
      <c r="AT323" s="3"/>
      <c r="AU323" s="3"/>
      <c r="AV323" s="3"/>
    </row>
    <row r="324" spans="32:48" x14ac:dyDescent="0.2">
      <c r="AF324" s="3"/>
      <c r="AG324" s="3"/>
      <c r="AH324" s="3"/>
      <c r="AI324" s="3"/>
      <c r="AJ324" s="3"/>
      <c r="AL324" s="3"/>
      <c r="AM324" s="3"/>
      <c r="AN324" s="3"/>
      <c r="AO324" s="3"/>
      <c r="AQ324" s="3"/>
      <c r="AR324" s="3"/>
      <c r="AS324" s="3"/>
      <c r="AT324" s="3"/>
      <c r="AU324" s="3"/>
      <c r="AV324" s="3"/>
    </row>
    <row r="325" spans="32:48" x14ac:dyDescent="0.2">
      <c r="AF325" s="3"/>
      <c r="AG325" s="3"/>
      <c r="AH325" s="3"/>
      <c r="AI325" s="3"/>
      <c r="AJ325" s="3"/>
      <c r="AL325" s="3"/>
      <c r="AM325" s="3"/>
      <c r="AN325" s="3"/>
      <c r="AO325" s="3"/>
      <c r="AQ325" s="3"/>
      <c r="AR325" s="3"/>
      <c r="AS325" s="3"/>
      <c r="AT325" s="3"/>
      <c r="AU325" s="3"/>
      <c r="AV325" s="3"/>
    </row>
    <row r="326" spans="32:48" x14ac:dyDescent="0.2">
      <c r="AF326" s="3"/>
      <c r="AG326" s="3"/>
      <c r="AH326" s="3"/>
      <c r="AI326" s="3"/>
      <c r="AJ326" s="3"/>
      <c r="AL326" s="3"/>
      <c r="AM326" s="3"/>
      <c r="AN326" s="3"/>
      <c r="AO326" s="3"/>
      <c r="AQ326" s="3"/>
      <c r="AR326" s="3"/>
      <c r="AS326" s="3"/>
      <c r="AT326" s="3"/>
      <c r="AU326" s="3"/>
      <c r="AV326" s="3"/>
    </row>
    <row r="327" spans="32:48" x14ac:dyDescent="0.2">
      <c r="AF327" s="3"/>
      <c r="AG327" s="3"/>
      <c r="AH327" s="3"/>
      <c r="AI327" s="3"/>
      <c r="AJ327" s="3"/>
      <c r="AL327" s="3"/>
      <c r="AM327" s="3"/>
      <c r="AN327" s="3"/>
      <c r="AO327" s="3"/>
      <c r="AQ327" s="3"/>
      <c r="AR327" s="3"/>
      <c r="AS327" s="3"/>
      <c r="AT327" s="3"/>
      <c r="AU327" s="3"/>
      <c r="AV327" s="3"/>
    </row>
    <row r="328" spans="32:48" x14ac:dyDescent="0.2">
      <c r="AF328" s="3"/>
      <c r="AG328" s="3"/>
      <c r="AH328" s="3"/>
      <c r="AI328" s="3"/>
      <c r="AJ328" s="3"/>
      <c r="AL328" s="3"/>
      <c r="AM328" s="3"/>
      <c r="AN328" s="3"/>
      <c r="AO328" s="3"/>
      <c r="AQ328" s="3"/>
      <c r="AR328" s="3"/>
      <c r="AS328" s="3"/>
      <c r="AT328" s="3"/>
      <c r="AU328" s="3"/>
      <c r="AV328" s="3"/>
    </row>
    <row r="329" spans="32:48" x14ac:dyDescent="0.2">
      <c r="AF329" s="3"/>
      <c r="AG329" s="3"/>
      <c r="AH329" s="3"/>
      <c r="AI329" s="3"/>
      <c r="AJ329" s="3"/>
      <c r="AL329" s="3"/>
      <c r="AM329" s="3"/>
      <c r="AN329" s="3"/>
      <c r="AO329" s="3"/>
      <c r="AQ329" s="3"/>
      <c r="AR329" s="3"/>
      <c r="AS329" s="3"/>
      <c r="AT329" s="3"/>
      <c r="AU329" s="3"/>
      <c r="AV329" s="3"/>
    </row>
    <row r="330" spans="32:48" x14ac:dyDescent="0.2">
      <c r="AF330" s="3"/>
      <c r="AG330" s="3"/>
      <c r="AH330" s="3"/>
      <c r="AI330" s="3"/>
      <c r="AJ330" s="3"/>
      <c r="AL330" s="3"/>
      <c r="AM330" s="3"/>
      <c r="AN330" s="3"/>
      <c r="AO330" s="3"/>
      <c r="AQ330" s="3"/>
      <c r="AR330" s="3"/>
      <c r="AS330" s="3"/>
      <c r="AT330" s="3"/>
      <c r="AU330" s="3"/>
      <c r="AV330" s="3"/>
    </row>
    <row r="331" spans="32:48" x14ac:dyDescent="0.2">
      <c r="AF331" s="3"/>
      <c r="AG331" s="3"/>
      <c r="AH331" s="3"/>
      <c r="AI331" s="3"/>
      <c r="AJ331" s="3"/>
      <c r="AL331" s="3"/>
      <c r="AM331" s="3"/>
      <c r="AN331" s="3"/>
      <c r="AO331" s="3"/>
      <c r="AQ331" s="3"/>
      <c r="AR331" s="3"/>
      <c r="AS331" s="3"/>
      <c r="AT331" s="3"/>
      <c r="AU331" s="3"/>
      <c r="AV331" s="3"/>
    </row>
    <row r="332" spans="32:48" x14ac:dyDescent="0.2">
      <c r="AF332" s="3"/>
      <c r="AG332" s="3"/>
      <c r="AH332" s="3"/>
      <c r="AI332" s="3"/>
      <c r="AJ332" s="3"/>
      <c r="AL332" s="3"/>
      <c r="AM332" s="3"/>
      <c r="AN332" s="3"/>
      <c r="AO332" s="3"/>
      <c r="AQ332" s="3"/>
      <c r="AR332" s="3"/>
      <c r="AS332" s="3"/>
      <c r="AT332" s="3"/>
      <c r="AU332" s="3"/>
      <c r="AV332" s="3"/>
    </row>
    <row r="333" spans="32:48" x14ac:dyDescent="0.2">
      <c r="AF333" s="3"/>
      <c r="AG333" s="3"/>
      <c r="AH333" s="3"/>
      <c r="AI333" s="3"/>
      <c r="AJ333" s="3"/>
      <c r="AL333" s="3"/>
      <c r="AM333" s="3"/>
      <c r="AN333" s="3"/>
      <c r="AO333" s="3"/>
      <c r="AQ333" s="3"/>
      <c r="AR333" s="3"/>
      <c r="AS333" s="3"/>
      <c r="AT333" s="3"/>
      <c r="AU333" s="3"/>
      <c r="AV333" s="3"/>
    </row>
    <row r="334" spans="32:48" x14ac:dyDescent="0.2">
      <c r="AF334" s="3"/>
      <c r="AG334" s="3"/>
      <c r="AH334" s="3"/>
      <c r="AI334" s="3"/>
      <c r="AJ334" s="3"/>
      <c r="AL334" s="3"/>
      <c r="AM334" s="3"/>
      <c r="AN334" s="3"/>
      <c r="AO334" s="3"/>
      <c r="AQ334" s="3"/>
      <c r="AR334" s="3"/>
      <c r="AS334" s="3"/>
      <c r="AT334" s="3"/>
      <c r="AU334" s="3"/>
      <c r="AV334" s="3"/>
    </row>
    <row r="335" spans="32:48" x14ac:dyDescent="0.2">
      <c r="AF335" s="3"/>
      <c r="AG335" s="3"/>
      <c r="AH335" s="3"/>
      <c r="AI335" s="3"/>
      <c r="AJ335" s="3"/>
      <c r="AL335" s="3"/>
      <c r="AM335" s="3"/>
      <c r="AN335" s="3"/>
      <c r="AO335" s="3"/>
      <c r="AQ335" s="3"/>
      <c r="AR335" s="3"/>
      <c r="AS335" s="3"/>
      <c r="AT335" s="3"/>
      <c r="AU335" s="3"/>
      <c r="AV335" s="3"/>
    </row>
    <row r="336" spans="32:48" x14ac:dyDescent="0.2">
      <c r="AF336" s="3"/>
      <c r="AG336" s="3"/>
      <c r="AH336" s="3"/>
      <c r="AI336" s="3"/>
      <c r="AJ336" s="3"/>
      <c r="AL336" s="3"/>
      <c r="AM336" s="3"/>
      <c r="AN336" s="3"/>
      <c r="AO336" s="3"/>
      <c r="AQ336" s="3"/>
      <c r="AR336" s="3"/>
      <c r="AS336" s="3"/>
      <c r="AT336" s="3"/>
      <c r="AU336" s="3"/>
      <c r="AV336" s="3"/>
    </row>
    <row r="337" spans="32:48" x14ac:dyDescent="0.2">
      <c r="AF337" s="3"/>
      <c r="AG337" s="3"/>
      <c r="AH337" s="3"/>
      <c r="AI337" s="3"/>
      <c r="AJ337" s="3"/>
      <c r="AL337" s="3"/>
      <c r="AM337" s="3"/>
      <c r="AN337" s="3"/>
      <c r="AO337" s="3"/>
      <c r="AQ337" s="3"/>
      <c r="AR337" s="3"/>
      <c r="AS337" s="3"/>
      <c r="AT337" s="3"/>
      <c r="AU337" s="3"/>
      <c r="AV337" s="3"/>
    </row>
    <row r="338" spans="32:48" x14ac:dyDescent="0.2">
      <c r="AF338" s="3"/>
      <c r="AG338" s="3"/>
      <c r="AH338" s="3"/>
      <c r="AI338" s="3"/>
      <c r="AJ338" s="3"/>
      <c r="AL338" s="3"/>
      <c r="AM338" s="3"/>
      <c r="AN338" s="3"/>
      <c r="AO338" s="3"/>
      <c r="AQ338" s="3"/>
      <c r="AR338" s="3"/>
      <c r="AS338" s="3"/>
      <c r="AT338" s="3"/>
      <c r="AU338" s="3"/>
      <c r="AV338" s="3"/>
    </row>
    <row r="339" spans="32:48" x14ac:dyDescent="0.2">
      <c r="AF339" s="3"/>
      <c r="AG339" s="3"/>
      <c r="AH339" s="3"/>
      <c r="AI339" s="3"/>
      <c r="AJ339" s="3"/>
      <c r="AL339" s="3"/>
      <c r="AM339" s="3"/>
      <c r="AN339" s="3"/>
      <c r="AO339" s="3"/>
      <c r="AQ339" s="3"/>
      <c r="AR339" s="3"/>
      <c r="AS339" s="3"/>
      <c r="AT339" s="3"/>
      <c r="AU339" s="3"/>
      <c r="AV339" s="3"/>
    </row>
    <row r="340" spans="32:48" x14ac:dyDescent="0.2">
      <c r="AF340" s="3"/>
      <c r="AG340" s="3"/>
      <c r="AH340" s="3"/>
      <c r="AI340" s="3"/>
      <c r="AJ340" s="3"/>
      <c r="AL340" s="3"/>
      <c r="AM340" s="3"/>
      <c r="AN340" s="3"/>
      <c r="AO340" s="3"/>
      <c r="AQ340" s="3"/>
      <c r="AR340" s="3"/>
      <c r="AS340" s="3"/>
      <c r="AT340" s="3"/>
      <c r="AU340" s="3"/>
      <c r="AV340" s="3"/>
    </row>
    <row r="341" spans="32:48" x14ac:dyDescent="0.2">
      <c r="AF341" s="3"/>
      <c r="AG341" s="3"/>
      <c r="AH341" s="3"/>
      <c r="AI341" s="3"/>
      <c r="AJ341" s="3"/>
      <c r="AL341" s="3"/>
      <c r="AM341" s="3"/>
      <c r="AN341" s="3"/>
      <c r="AO341" s="3"/>
      <c r="AQ341" s="3"/>
      <c r="AR341" s="3"/>
      <c r="AS341" s="3"/>
      <c r="AT341" s="3"/>
      <c r="AU341" s="3"/>
      <c r="AV341" s="3"/>
    </row>
    <row r="342" spans="32:48" x14ac:dyDescent="0.2">
      <c r="AF342" s="3"/>
      <c r="AG342" s="3"/>
      <c r="AH342" s="3"/>
      <c r="AI342" s="3"/>
      <c r="AJ342" s="3"/>
      <c r="AL342" s="3"/>
      <c r="AM342" s="3"/>
      <c r="AN342" s="3"/>
      <c r="AO342" s="3"/>
      <c r="AQ342" s="3"/>
      <c r="AR342" s="3"/>
      <c r="AS342" s="3"/>
      <c r="AT342" s="3"/>
      <c r="AU342" s="3"/>
      <c r="AV342" s="3"/>
    </row>
    <row r="343" spans="32:48" x14ac:dyDescent="0.2">
      <c r="AF343" s="3"/>
      <c r="AG343" s="3"/>
      <c r="AH343" s="3"/>
      <c r="AI343" s="3"/>
      <c r="AJ343" s="3"/>
      <c r="AL343" s="3"/>
      <c r="AM343" s="3"/>
      <c r="AN343" s="3"/>
      <c r="AO343" s="3"/>
      <c r="AQ343" s="3"/>
      <c r="AR343" s="3"/>
      <c r="AS343" s="3"/>
      <c r="AT343" s="3"/>
      <c r="AU343" s="3"/>
      <c r="AV343" s="3"/>
    </row>
    <row r="344" spans="32:48" x14ac:dyDescent="0.2">
      <c r="AF344" s="3"/>
      <c r="AG344" s="3"/>
      <c r="AH344" s="3"/>
      <c r="AI344" s="3"/>
      <c r="AJ344" s="3"/>
      <c r="AL344" s="3"/>
      <c r="AM344" s="3"/>
      <c r="AN344" s="3"/>
      <c r="AO344" s="3"/>
      <c r="AQ344" s="3"/>
      <c r="AR344" s="3"/>
      <c r="AS344" s="3"/>
      <c r="AT344" s="3"/>
      <c r="AU344" s="3"/>
      <c r="AV344" s="3"/>
    </row>
    <row r="345" spans="32:48" x14ac:dyDescent="0.2">
      <c r="AF345" s="3"/>
      <c r="AG345" s="3"/>
      <c r="AH345" s="3"/>
      <c r="AI345" s="3"/>
      <c r="AJ345" s="3"/>
      <c r="AL345" s="3"/>
      <c r="AM345" s="3"/>
      <c r="AN345" s="3"/>
      <c r="AO345" s="3"/>
      <c r="AQ345" s="3"/>
      <c r="AR345" s="3"/>
      <c r="AS345" s="3"/>
      <c r="AT345" s="3"/>
      <c r="AU345" s="3"/>
      <c r="AV345" s="3"/>
    </row>
    <row r="346" spans="32:48" x14ac:dyDescent="0.2">
      <c r="AF346" s="3"/>
      <c r="AG346" s="3"/>
      <c r="AH346" s="3"/>
      <c r="AI346" s="3"/>
      <c r="AJ346" s="3"/>
      <c r="AL346" s="3"/>
      <c r="AM346" s="3"/>
      <c r="AN346" s="3"/>
      <c r="AO346" s="3"/>
      <c r="AQ346" s="3"/>
      <c r="AR346" s="3"/>
      <c r="AS346" s="3"/>
      <c r="AT346" s="3"/>
      <c r="AU346" s="3"/>
      <c r="AV346" s="3"/>
    </row>
    <row r="347" spans="32:48" x14ac:dyDescent="0.2">
      <c r="AF347" s="3"/>
      <c r="AG347" s="3"/>
      <c r="AH347" s="3"/>
      <c r="AI347" s="3"/>
      <c r="AJ347" s="3"/>
      <c r="AL347" s="3"/>
      <c r="AM347" s="3"/>
      <c r="AN347" s="3"/>
      <c r="AO347" s="3"/>
      <c r="AQ347" s="3"/>
      <c r="AR347" s="3"/>
      <c r="AS347" s="3"/>
      <c r="AT347" s="3"/>
      <c r="AU347" s="3"/>
      <c r="AV347" s="3"/>
    </row>
    <row r="348" spans="32:48" x14ac:dyDescent="0.2">
      <c r="AG348" s="3"/>
      <c r="AH348" s="3"/>
      <c r="AI348" s="3"/>
      <c r="AJ348" s="3"/>
      <c r="AL348" s="3"/>
      <c r="AM348" s="3"/>
      <c r="AN348" s="3"/>
      <c r="AO348" s="3"/>
      <c r="AQ348" s="3"/>
      <c r="AR348" s="3"/>
      <c r="AS348" s="3"/>
      <c r="AT348" s="3"/>
      <c r="AU348" s="3"/>
      <c r="AV348" s="3"/>
    </row>
    <row r="349" spans="32:48" x14ac:dyDescent="0.2">
      <c r="AG349" s="3"/>
      <c r="AH349" s="3"/>
      <c r="AI349" s="3"/>
      <c r="AJ349" s="3"/>
      <c r="AL349" s="3"/>
      <c r="AM349" s="3"/>
      <c r="AN349" s="3"/>
      <c r="AO349" s="3"/>
      <c r="AQ349" s="3"/>
      <c r="AR349" s="3"/>
      <c r="AS349" s="3"/>
      <c r="AT349" s="3"/>
      <c r="AU349" s="3"/>
      <c r="AV349" s="3"/>
    </row>
    <row r="350" spans="32:48" x14ac:dyDescent="0.2">
      <c r="AG350" s="3"/>
      <c r="AH350" s="3"/>
      <c r="AI350" s="3"/>
      <c r="AJ350" s="3"/>
      <c r="AL350" s="3"/>
      <c r="AM350" s="3"/>
      <c r="AN350" s="3"/>
      <c r="AO350" s="3"/>
      <c r="AQ350" s="3"/>
      <c r="AR350" s="3"/>
      <c r="AS350" s="3"/>
      <c r="AT350" s="3"/>
      <c r="AU350" s="3"/>
      <c r="AV350" s="3"/>
    </row>
    <row r="351" spans="32:48" x14ac:dyDescent="0.2">
      <c r="AG351" s="3"/>
      <c r="AH351" s="3"/>
      <c r="AI351" s="3"/>
      <c r="AJ351" s="3"/>
      <c r="AL351" s="3"/>
      <c r="AM351" s="3"/>
      <c r="AN351" s="3"/>
      <c r="AO351" s="3"/>
      <c r="AQ351" s="3"/>
      <c r="AR351" s="3"/>
      <c r="AS351" s="3"/>
      <c r="AT351" s="3"/>
      <c r="AU351" s="3"/>
      <c r="AV351" s="3"/>
    </row>
    <row r="352" spans="32:48" x14ac:dyDescent="0.2">
      <c r="AG352" s="3"/>
      <c r="AH352" s="3"/>
      <c r="AI352" s="3"/>
      <c r="AJ352" s="3"/>
      <c r="AL352" s="3"/>
      <c r="AM352" s="3"/>
      <c r="AN352" s="3"/>
      <c r="AO352" s="3"/>
      <c r="AQ352" s="3"/>
      <c r="AR352" s="3"/>
      <c r="AS352" s="3"/>
      <c r="AT352" s="3"/>
      <c r="AU352" s="3"/>
      <c r="AV352" s="3"/>
    </row>
    <row r="353" spans="33:48" x14ac:dyDescent="0.2">
      <c r="AG353" s="3"/>
      <c r="AH353" s="3"/>
      <c r="AI353" s="3"/>
      <c r="AJ353" s="3"/>
      <c r="AL353" s="3"/>
      <c r="AM353" s="3"/>
      <c r="AN353" s="3"/>
      <c r="AO353" s="3"/>
      <c r="AQ353" s="3"/>
      <c r="AR353" s="3"/>
      <c r="AS353" s="3"/>
      <c r="AT353" s="3"/>
      <c r="AU353" s="3"/>
      <c r="AV353" s="3"/>
    </row>
    <row r="354" spans="33:48" x14ac:dyDescent="0.2">
      <c r="AG354" s="3"/>
      <c r="AH354" s="3"/>
      <c r="AI354" s="3"/>
      <c r="AJ354" s="3"/>
      <c r="AL354" s="3"/>
      <c r="AM354" s="3"/>
      <c r="AN354" s="3"/>
      <c r="AO354" s="3"/>
      <c r="AQ354" s="3"/>
      <c r="AR354" s="3"/>
      <c r="AS354" s="3"/>
      <c r="AT354" s="3"/>
      <c r="AU354" s="3"/>
      <c r="AV354" s="3"/>
    </row>
    <row r="355" spans="33:48" x14ac:dyDescent="0.2">
      <c r="AG355" s="3"/>
      <c r="AH355" s="3"/>
      <c r="AI355" s="3"/>
      <c r="AJ355" s="3"/>
      <c r="AL355" s="3"/>
      <c r="AM355" s="3"/>
      <c r="AN355" s="3"/>
      <c r="AO355" s="3"/>
      <c r="AQ355" s="3"/>
      <c r="AR355" s="3"/>
      <c r="AS355" s="3"/>
      <c r="AT355" s="3"/>
      <c r="AU355" s="3"/>
      <c r="AV355" s="3"/>
    </row>
    <row r="356" spans="33:48" x14ac:dyDescent="0.2">
      <c r="AG356" s="3"/>
      <c r="AH356" s="3"/>
      <c r="AI356" s="3"/>
      <c r="AJ356" s="3"/>
      <c r="AL356" s="3"/>
      <c r="AM356" s="3"/>
      <c r="AN356" s="3"/>
      <c r="AO356" s="3"/>
      <c r="AQ356" s="3"/>
      <c r="AR356" s="3"/>
      <c r="AS356" s="3"/>
      <c r="AT356" s="3"/>
      <c r="AU356" s="3"/>
      <c r="AV356" s="3"/>
    </row>
    <row r="357" spans="33:48" x14ac:dyDescent="0.2">
      <c r="AG357" s="3"/>
      <c r="AH357" s="3"/>
      <c r="AI357" s="3"/>
      <c r="AJ357" s="3"/>
      <c r="AL357" s="3"/>
      <c r="AM357" s="3"/>
      <c r="AN357" s="3"/>
      <c r="AO357" s="3"/>
      <c r="AQ357" s="3"/>
      <c r="AR357" s="3"/>
      <c r="AS357" s="3"/>
      <c r="AT357" s="3"/>
      <c r="AU357" s="3"/>
      <c r="AV357" s="3"/>
    </row>
    <row r="358" spans="33:48" x14ac:dyDescent="0.2">
      <c r="AG358" s="3"/>
      <c r="AH358" s="3"/>
      <c r="AI358" s="3"/>
      <c r="AJ358" s="3"/>
      <c r="AL358" s="3"/>
      <c r="AM358" s="3"/>
      <c r="AN358" s="3"/>
      <c r="AO358" s="3"/>
      <c r="AQ358" s="3"/>
      <c r="AR358" s="3"/>
      <c r="AS358" s="3"/>
      <c r="AT358" s="3"/>
      <c r="AU358" s="3"/>
      <c r="AV358" s="3"/>
    </row>
    <row r="359" spans="33:48" x14ac:dyDescent="0.2">
      <c r="AG359" s="3"/>
      <c r="AH359" s="3"/>
      <c r="AI359" s="3"/>
      <c r="AJ359" s="3"/>
      <c r="AL359" s="3"/>
      <c r="AM359" s="3"/>
      <c r="AN359" s="3"/>
      <c r="AO359" s="3"/>
      <c r="AQ359" s="3"/>
      <c r="AR359" s="3"/>
      <c r="AS359" s="3"/>
      <c r="AT359" s="3"/>
      <c r="AU359" s="3"/>
      <c r="AV359" s="3"/>
    </row>
    <row r="360" spans="33:48" x14ac:dyDescent="0.2">
      <c r="AG360" s="3"/>
      <c r="AH360" s="3"/>
      <c r="AI360" s="3"/>
      <c r="AJ360" s="3"/>
      <c r="AL360" s="3"/>
      <c r="AM360" s="3"/>
      <c r="AN360" s="3"/>
      <c r="AO360" s="3"/>
      <c r="AQ360" s="3"/>
      <c r="AR360" s="3"/>
      <c r="AS360" s="3"/>
      <c r="AT360" s="3"/>
      <c r="AU360" s="3"/>
      <c r="AV360" s="3"/>
    </row>
    <row r="361" spans="33:48" x14ac:dyDescent="0.2">
      <c r="AG361" s="3"/>
      <c r="AH361" s="3"/>
      <c r="AI361" s="3"/>
      <c r="AJ361" s="3"/>
      <c r="AL361" s="3"/>
      <c r="AM361" s="3"/>
      <c r="AN361" s="3"/>
      <c r="AO361" s="3"/>
      <c r="AQ361" s="3"/>
      <c r="AR361" s="3"/>
      <c r="AS361" s="3"/>
      <c r="AT361" s="3"/>
      <c r="AU361" s="3"/>
      <c r="AV361" s="3"/>
    </row>
    <row r="362" spans="33:48" x14ac:dyDescent="0.2">
      <c r="AG362" s="3"/>
      <c r="AH362" s="3"/>
      <c r="AI362" s="3"/>
      <c r="AJ362" s="3"/>
      <c r="AL362" s="3"/>
      <c r="AM362" s="3"/>
      <c r="AN362" s="3"/>
      <c r="AO362" s="3"/>
      <c r="AQ362" s="3"/>
      <c r="AR362" s="3"/>
      <c r="AS362" s="3"/>
      <c r="AT362" s="3"/>
      <c r="AU362" s="3"/>
      <c r="AV362" s="3"/>
    </row>
    <row r="363" spans="33:48" x14ac:dyDescent="0.2">
      <c r="AG363" s="3"/>
      <c r="AH363" s="3"/>
      <c r="AI363" s="3"/>
      <c r="AJ363" s="3"/>
      <c r="AL363" s="3"/>
      <c r="AM363" s="3"/>
      <c r="AN363" s="3"/>
      <c r="AO363" s="3"/>
      <c r="AQ363" s="3"/>
      <c r="AR363" s="3"/>
      <c r="AS363" s="3"/>
      <c r="AT363" s="3"/>
      <c r="AU363" s="3"/>
      <c r="AV363" s="3"/>
    </row>
    <row r="364" spans="33:48" x14ac:dyDescent="0.2">
      <c r="AG364" s="3"/>
      <c r="AH364" s="3"/>
      <c r="AI364" s="3"/>
      <c r="AJ364" s="3"/>
      <c r="AL364" s="3"/>
      <c r="AM364" s="3"/>
      <c r="AN364" s="3"/>
      <c r="AO364" s="3"/>
      <c r="AQ364" s="3"/>
      <c r="AR364" s="3"/>
      <c r="AS364" s="3"/>
      <c r="AT364" s="3"/>
      <c r="AU364" s="3"/>
      <c r="AV364" s="3"/>
    </row>
    <row r="365" spans="33:48" x14ac:dyDescent="0.2">
      <c r="AG365" s="3"/>
      <c r="AH365" s="3"/>
      <c r="AI365" s="3"/>
      <c r="AJ365" s="3"/>
      <c r="AL365" s="3"/>
      <c r="AM365" s="3"/>
      <c r="AN365" s="3"/>
      <c r="AO365" s="3"/>
      <c r="AQ365" s="3"/>
      <c r="AR365" s="3"/>
      <c r="AS365" s="3"/>
      <c r="AT365" s="3"/>
      <c r="AU365" s="3"/>
      <c r="AV365" s="3"/>
    </row>
    <row r="366" spans="33:48" x14ac:dyDescent="0.2">
      <c r="AG366" s="3"/>
      <c r="AH366" s="3"/>
      <c r="AI366" s="3"/>
      <c r="AJ366" s="3"/>
      <c r="AL366" s="3"/>
      <c r="AM366" s="3"/>
      <c r="AN366" s="3"/>
      <c r="AO366" s="3"/>
      <c r="AQ366" s="3"/>
      <c r="AR366" s="3"/>
      <c r="AS366" s="3"/>
      <c r="AT366" s="3"/>
      <c r="AU366" s="3"/>
      <c r="AV366" s="3"/>
    </row>
    <row r="367" spans="33:48" x14ac:dyDescent="0.2">
      <c r="AG367" s="3"/>
      <c r="AH367" s="3"/>
      <c r="AI367" s="3"/>
      <c r="AJ367" s="3"/>
      <c r="AL367" s="3"/>
      <c r="AM367" s="3"/>
      <c r="AN367" s="3"/>
      <c r="AO367" s="3"/>
      <c r="AQ367" s="3"/>
      <c r="AR367" s="3"/>
      <c r="AS367" s="3"/>
      <c r="AT367" s="3"/>
      <c r="AU367" s="3"/>
      <c r="AV367" s="3"/>
    </row>
    <row r="368" spans="33:48" x14ac:dyDescent="0.2">
      <c r="AG368" s="3"/>
      <c r="AH368" s="3"/>
      <c r="AI368" s="3"/>
      <c r="AJ368" s="3"/>
      <c r="AL368" s="3"/>
      <c r="AM368" s="3"/>
      <c r="AN368" s="3"/>
      <c r="AO368" s="3"/>
      <c r="AQ368" s="3"/>
      <c r="AR368" s="3"/>
      <c r="AS368" s="3"/>
      <c r="AT368" s="3"/>
      <c r="AU368" s="3"/>
      <c r="AV368" s="3"/>
    </row>
    <row r="369" spans="33:48" x14ac:dyDescent="0.2">
      <c r="AG369" s="3"/>
      <c r="AH369" s="3"/>
      <c r="AI369" s="3"/>
      <c r="AJ369" s="3"/>
      <c r="AL369" s="3"/>
      <c r="AM369" s="3"/>
      <c r="AN369" s="3"/>
      <c r="AO369" s="3"/>
      <c r="AQ369" s="3"/>
      <c r="AR369" s="3"/>
      <c r="AS369" s="3"/>
      <c r="AT369" s="3"/>
      <c r="AU369" s="3"/>
      <c r="AV369" s="3"/>
    </row>
    <row r="370" spans="33:48" x14ac:dyDescent="0.2">
      <c r="AG370" s="3"/>
      <c r="AH370" s="3"/>
      <c r="AI370" s="3"/>
      <c r="AJ370" s="3"/>
      <c r="AL370" s="3"/>
      <c r="AM370" s="3"/>
      <c r="AN370" s="3"/>
      <c r="AO370" s="3"/>
      <c r="AQ370" s="3"/>
      <c r="AR370" s="3"/>
      <c r="AS370" s="3"/>
      <c r="AT370" s="3"/>
      <c r="AU370" s="3"/>
      <c r="AV370" s="3"/>
    </row>
    <row r="371" spans="33:48" x14ac:dyDescent="0.2">
      <c r="AG371" s="3"/>
      <c r="AH371" s="3"/>
      <c r="AI371" s="3"/>
      <c r="AJ371" s="3"/>
      <c r="AL371" s="3"/>
      <c r="AM371" s="3"/>
      <c r="AN371" s="3"/>
      <c r="AO371" s="3"/>
      <c r="AQ371" s="3"/>
      <c r="AR371" s="3"/>
      <c r="AS371" s="3"/>
      <c r="AT371" s="3"/>
      <c r="AU371" s="3"/>
      <c r="AV371" s="3"/>
    </row>
    <row r="372" spans="33:48" x14ac:dyDescent="0.2">
      <c r="AG372" s="3"/>
      <c r="AH372" s="3"/>
      <c r="AI372" s="3"/>
      <c r="AJ372" s="3"/>
      <c r="AL372" s="3"/>
      <c r="AM372" s="3"/>
      <c r="AN372" s="3"/>
      <c r="AO372" s="3"/>
      <c r="AQ372" s="3"/>
      <c r="AR372" s="3"/>
      <c r="AS372" s="3"/>
      <c r="AT372" s="3"/>
      <c r="AU372" s="3"/>
      <c r="AV372" s="3"/>
    </row>
    <row r="373" spans="33:48" x14ac:dyDescent="0.2">
      <c r="AG373" s="3"/>
      <c r="AH373" s="3"/>
      <c r="AI373" s="3"/>
      <c r="AJ373" s="3"/>
      <c r="AL373" s="3"/>
      <c r="AM373" s="3"/>
      <c r="AN373" s="3"/>
      <c r="AO373" s="3"/>
      <c r="AQ373" s="3"/>
      <c r="AR373" s="3"/>
      <c r="AS373" s="3"/>
      <c r="AT373" s="3"/>
      <c r="AU373" s="3"/>
      <c r="AV373" s="3"/>
    </row>
    <row r="374" spans="33:48" x14ac:dyDescent="0.2">
      <c r="AG374" s="3"/>
      <c r="AH374" s="3"/>
      <c r="AI374" s="3"/>
      <c r="AL374" s="3"/>
      <c r="AM374" s="3"/>
      <c r="AN374" s="3"/>
      <c r="AO374" s="3"/>
      <c r="AQ374" s="3"/>
      <c r="AR374" s="3"/>
      <c r="AS374" s="3"/>
      <c r="AT374" s="3"/>
      <c r="AU374" s="3"/>
      <c r="AV374" s="3"/>
    </row>
    <row r="375" spans="33:48" x14ac:dyDescent="0.2">
      <c r="AG375" s="3"/>
      <c r="AH375" s="3"/>
      <c r="AI375" s="3"/>
      <c r="AL375" s="3"/>
      <c r="AM375" s="3"/>
      <c r="AN375" s="3"/>
      <c r="AO375" s="3"/>
      <c r="AQ375" s="3"/>
      <c r="AR375" s="3"/>
      <c r="AS375" s="3"/>
      <c r="AT375" s="3"/>
      <c r="AU375" s="3"/>
      <c r="AV375" s="3"/>
    </row>
    <row r="376" spans="33:48" x14ac:dyDescent="0.2">
      <c r="AH376" s="3"/>
      <c r="AL376" s="3"/>
      <c r="AM376" s="3"/>
      <c r="AN376" s="3"/>
      <c r="AO376" s="3"/>
      <c r="AQ376" s="3"/>
      <c r="AR376" s="3"/>
      <c r="AS376" s="3"/>
      <c r="AT376" s="3"/>
      <c r="AU376" s="3"/>
      <c r="AV376" s="3"/>
    </row>
    <row r="377" spans="33:48" x14ac:dyDescent="0.2">
      <c r="AL377" s="3"/>
      <c r="AM377" s="3"/>
      <c r="AN377" s="3"/>
      <c r="AO377" s="3"/>
      <c r="AQ377" s="3"/>
      <c r="AR377" s="3"/>
      <c r="AS377" s="3"/>
      <c r="AT377" s="3"/>
      <c r="AU377" s="3"/>
      <c r="AV377" s="3"/>
    </row>
    <row r="378" spans="33:48" x14ac:dyDescent="0.2">
      <c r="AL378" s="3"/>
      <c r="AM378" s="3"/>
      <c r="AN378" s="3"/>
      <c r="AO378" s="3"/>
      <c r="AQ378" s="3"/>
      <c r="AR378" s="3"/>
      <c r="AS378" s="3"/>
      <c r="AT378" s="3"/>
      <c r="AU378" s="3"/>
      <c r="AV378" s="3"/>
    </row>
    <row r="379" spans="33:48" x14ac:dyDescent="0.2">
      <c r="AL379" s="3"/>
      <c r="AN379" s="3"/>
      <c r="AO379" s="3"/>
      <c r="AQ379" s="3"/>
      <c r="AR379" s="3"/>
      <c r="AS379" s="3"/>
      <c r="AT379" s="3"/>
      <c r="AU379" s="3"/>
    </row>
    <row r="380" spans="33:48" x14ac:dyDescent="0.2">
      <c r="AL380" s="3"/>
      <c r="AN380" s="3"/>
      <c r="AO380" s="3"/>
      <c r="AQ380" s="3"/>
      <c r="AR380" s="3"/>
      <c r="AS380" s="3"/>
      <c r="AT380" s="3"/>
      <c r="AU380" s="3"/>
    </row>
    <row r="381" spans="33:48" x14ac:dyDescent="0.2">
      <c r="AL381" s="3"/>
      <c r="AN381" s="3"/>
      <c r="AR381" s="3"/>
      <c r="AT381" s="3"/>
    </row>
    <row r="382" spans="33:48" x14ac:dyDescent="0.2">
      <c r="AL382" s="3"/>
      <c r="AR382" s="3"/>
    </row>
  </sheetData>
  <mergeCells count="11">
    <mergeCell ref="AL2:AP2"/>
    <mergeCell ref="AR2:AV2"/>
    <mergeCell ref="AX2:BB2"/>
    <mergeCell ref="AF2:AJ2"/>
    <mergeCell ref="A1:AD1"/>
    <mergeCell ref="A2:E2"/>
    <mergeCell ref="F2:J2"/>
    <mergeCell ref="K2:O2"/>
    <mergeCell ref="P2:T2"/>
    <mergeCell ref="U2:Y2"/>
    <mergeCell ref="Z2:AD2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B382"/>
  <sheetViews>
    <sheetView zoomScale="70" zoomScaleNormal="70" workbookViewId="0">
      <selection activeCell="A3" sqref="A3:AD137"/>
    </sheetView>
  </sheetViews>
  <sheetFormatPr defaultRowHeight="14.25" x14ac:dyDescent="0.2"/>
  <sheetData>
    <row r="1" spans="1:54" x14ac:dyDescent="0.2">
      <c r="A1" s="25" t="s">
        <v>28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</row>
    <row r="2" spans="1:54" x14ac:dyDescent="0.2">
      <c r="A2" s="24" t="s">
        <v>18</v>
      </c>
      <c r="B2" s="24"/>
      <c r="C2" s="24"/>
      <c r="D2" s="24"/>
      <c r="E2" s="24"/>
      <c r="F2" s="24" t="s">
        <v>19</v>
      </c>
      <c r="G2" s="24"/>
      <c r="H2" s="24"/>
      <c r="I2" s="24"/>
      <c r="J2" s="24"/>
      <c r="K2" s="24" t="s">
        <v>20</v>
      </c>
      <c r="L2" s="24"/>
      <c r="M2" s="24"/>
      <c r="N2" s="24"/>
      <c r="O2" s="24"/>
      <c r="P2" s="24" t="s">
        <v>21</v>
      </c>
      <c r="Q2" s="24"/>
      <c r="R2" s="24"/>
      <c r="S2" s="24"/>
      <c r="T2" s="24"/>
      <c r="U2" s="24" t="s">
        <v>22</v>
      </c>
      <c r="V2" s="24"/>
      <c r="W2" s="24"/>
      <c r="X2" s="24"/>
      <c r="Y2" s="24"/>
      <c r="Z2" s="24" t="s">
        <v>23</v>
      </c>
      <c r="AA2" s="24"/>
      <c r="AB2" s="24"/>
      <c r="AC2" s="24"/>
      <c r="AD2" s="24"/>
      <c r="AF2" s="24" t="s">
        <v>36</v>
      </c>
      <c r="AG2" s="24"/>
      <c r="AH2" s="24"/>
      <c r="AI2" s="24"/>
      <c r="AJ2" s="24"/>
      <c r="AL2" s="24" t="s">
        <v>37</v>
      </c>
      <c r="AM2" s="24"/>
      <c r="AN2" s="24"/>
      <c r="AO2" s="24"/>
      <c r="AP2" s="24"/>
      <c r="AR2" s="24" t="s">
        <v>38</v>
      </c>
      <c r="AS2" s="24"/>
      <c r="AT2" s="24"/>
      <c r="AU2" s="24"/>
      <c r="AV2" s="24"/>
      <c r="AX2" s="24" t="s">
        <v>39</v>
      </c>
      <c r="AY2" s="24"/>
      <c r="AZ2" s="24"/>
      <c r="BA2" s="24"/>
      <c r="BB2" s="24"/>
    </row>
    <row r="3" spans="1:54" x14ac:dyDescent="0.2">
      <c r="A3" s="4" t="s">
        <v>30</v>
      </c>
      <c r="B3" s="4" t="s">
        <v>13</v>
      </c>
      <c r="C3" s="4" t="s">
        <v>12</v>
      </c>
      <c r="D3" s="4" t="s">
        <v>14</v>
      </c>
      <c r="E3" s="4" t="s">
        <v>15</v>
      </c>
      <c r="F3" s="4" t="s">
        <v>30</v>
      </c>
      <c r="G3" s="4" t="s">
        <v>13</v>
      </c>
      <c r="H3" s="4" t="s">
        <v>12</v>
      </c>
      <c r="I3" s="4" t="s">
        <v>14</v>
      </c>
      <c r="J3" s="4" t="s">
        <v>15</v>
      </c>
      <c r="K3" s="4" t="s">
        <v>30</v>
      </c>
      <c r="L3" s="4" t="s">
        <v>13</v>
      </c>
      <c r="M3" s="4" t="s">
        <v>12</v>
      </c>
      <c r="N3" s="4" t="s">
        <v>14</v>
      </c>
      <c r="O3" s="4" t="s">
        <v>15</v>
      </c>
      <c r="P3" s="4" t="s">
        <v>30</v>
      </c>
      <c r="Q3" s="4" t="s">
        <v>13</v>
      </c>
      <c r="R3" s="4" t="s">
        <v>12</v>
      </c>
      <c r="S3" s="4" t="s">
        <v>14</v>
      </c>
      <c r="T3" s="4" t="s">
        <v>15</v>
      </c>
      <c r="U3" s="4" t="s">
        <v>30</v>
      </c>
      <c r="V3" s="4" t="s">
        <v>13</v>
      </c>
      <c r="W3" s="4" t="s">
        <v>12</v>
      </c>
      <c r="X3" s="4" t="s">
        <v>14</v>
      </c>
      <c r="Y3" s="4" t="s">
        <v>15</v>
      </c>
      <c r="Z3" s="4" t="s">
        <v>30</v>
      </c>
      <c r="AA3" s="4" t="s">
        <v>13</v>
      </c>
      <c r="AB3" s="4" t="s">
        <v>12</v>
      </c>
      <c r="AC3" s="4" t="s">
        <v>14</v>
      </c>
      <c r="AD3" s="4" t="s">
        <v>15</v>
      </c>
      <c r="AF3" s="4" t="s">
        <v>30</v>
      </c>
      <c r="AG3" s="4" t="s">
        <v>13</v>
      </c>
      <c r="AH3" s="4" t="s">
        <v>12</v>
      </c>
      <c r="AI3" s="4" t="s">
        <v>14</v>
      </c>
      <c r="AJ3" s="4" t="s">
        <v>15</v>
      </c>
      <c r="AL3" s="4" t="s">
        <v>30</v>
      </c>
      <c r="AM3" s="4" t="s">
        <v>13</v>
      </c>
      <c r="AN3" s="4" t="s">
        <v>12</v>
      </c>
      <c r="AO3" s="4" t="s">
        <v>14</v>
      </c>
      <c r="AP3" s="4" t="s">
        <v>15</v>
      </c>
      <c r="AR3" s="4" t="s">
        <v>30</v>
      </c>
      <c r="AS3" s="4" t="s">
        <v>13</v>
      </c>
      <c r="AT3" s="4" t="s">
        <v>12</v>
      </c>
      <c r="AU3" s="4" t="s">
        <v>14</v>
      </c>
      <c r="AV3" s="4" t="s">
        <v>15</v>
      </c>
      <c r="AX3" s="4" t="s">
        <v>30</v>
      </c>
      <c r="AY3" s="4" t="s">
        <v>13</v>
      </c>
      <c r="AZ3" s="4" t="s">
        <v>12</v>
      </c>
      <c r="BA3" s="4" t="s">
        <v>14</v>
      </c>
      <c r="BB3" s="4" t="s">
        <v>15</v>
      </c>
    </row>
    <row r="4" spans="1:54" x14ac:dyDescent="0.2">
      <c r="A4" s="3">
        <v>360.49540000000002</v>
      </c>
      <c r="B4" s="3">
        <v>186.39940000000001</v>
      </c>
      <c r="C4" s="3">
        <v>231.47370000000001</v>
      </c>
      <c r="D4" s="3">
        <v>342.85379999999998</v>
      </c>
      <c r="E4" s="3">
        <v>196.1583</v>
      </c>
      <c r="F4" s="3">
        <v>360.73500000000001</v>
      </c>
      <c r="G4" s="3">
        <v>86.964799999999997</v>
      </c>
      <c r="H4" s="3">
        <v>152.84350000000001</v>
      </c>
      <c r="I4" s="3">
        <v>1362.0509999999999</v>
      </c>
      <c r="J4" s="3">
        <v>90.783432790000006</v>
      </c>
      <c r="K4" s="3">
        <v>721.10389999999995</v>
      </c>
      <c r="L4" s="3">
        <v>620.53959999999995</v>
      </c>
      <c r="M4" s="3">
        <v>108.38160000000001</v>
      </c>
      <c r="N4" s="3">
        <v>246.69839999999999</v>
      </c>
      <c r="O4" s="3">
        <v>109.0738386</v>
      </c>
      <c r="P4" s="3">
        <v>117.7851</v>
      </c>
      <c r="Q4" s="3">
        <v>433.7328</v>
      </c>
      <c r="R4" s="3">
        <v>219.03880000000001</v>
      </c>
      <c r="S4" s="3">
        <v>292.23500000000001</v>
      </c>
      <c r="T4" s="3">
        <v>157.87889129999999</v>
      </c>
      <c r="U4" s="3">
        <v>347.22829999999999</v>
      </c>
      <c r="V4" s="3">
        <v>276.85849999999999</v>
      </c>
      <c r="W4" s="3">
        <v>416.61750000000001</v>
      </c>
      <c r="X4" s="3">
        <v>272.78280000000001</v>
      </c>
      <c r="Y4" s="3">
        <v>237.18801389999999</v>
      </c>
      <c r="Z4" s="3">
        <v>141.00890000000001</v>
      </c>
      <c r="AA4" s="3">
        <v>276.05829999999997</v>
      </c>
      <c r="AB4" s="3">
        <v>153.46299999999999</v>
      </c>
      <c r="AC4" s="3">
        <v>351.60579999999999</v>
      </c>
      <c r="AD4" s="3">
        <v>315.74323809999999</v>
      </c>
      <c r="AF4" s="3">
        <v>36.988799999999998</v>
      </c>
      <c r="AG4" s="3">
        <v>4.1505002975463796</v>
      </c>
      <c r="AH4" s="3">
        <v>0</v>
      </c>
      <c r="AI4" s="3">
        <v>9.7175006866455007</v>
      </c>
      <c r="AJ4" s="3">
        <v>10.5</v>
      </c>
      <c r="AL4" s="3">
        <v>29.087599999999998</v>
      </c>
      <c r="AM4" s="3">
        <v>235.36700439453099</v>
      </c>
      <c r="AN4" s="3">
        <v>182.363998413085</v>
      </c>
      <c r="AO4" s="3">
        <v>81.317298889160099</v>
      </c>
      <c r="AP4" s="3">
        <v>9.91</v>
      </c>
      <c r="AR4" s="3">
        <v>11.606299999999999</v>
      </c>
      <c r="AS4" s="3">
        <v>31.247898101806602</v>
      </c>
      <c r="AT4" s="3">
        <v>91.500198364257798</v>
      </c>
      <c r="AU4" s="3">
        <v>0</v>
      </c>
      <c r="AV4" s="3">
        <v>59.13</v>
      </c>
      <c r="AX4" s="3">
        <v>47.62</v>
      </c>
      <c r="AY4" s="3">
        <v>140</v>
      </c>
      <c r="AZ4" s="3">
        <v>67.3</v>
      </c>
      <c r="BA4" s="3">
        <v>114</v>
      </c>
      <c r="BB4" s="3">
        <v>30.5601997375488</v>
      </c>
    </row>
    <row r="5" spans="1:54" x14ac:dyDescent="0.2">
      <c r="A5" s="3">
        <v>128.38560000000001</v>
      </c>
      <c r="B5" s="3">
        <v>159.40530000000001</v>
      </c>
      <c r="C5" s="3">
        <v>287.61410000000001</v>
      </c>
      <c r="D5" s="3">
        <v>329.58519999999999</v>
      </c>
      <c r="E5" s="3">
        <v>28.294630000000002</v>
      </c>
      <c r="F5" s="3">
        <v>115.6679</v>
      </c>
      <c r="G5" s="3">
        <v>137.33670000000001</v>
      </c>
      <c r="H5" s="3">
        <v>204.51079999999999</v>
      </c>
      <c r="I5" s="3">
        <v>1078.069</v>
      </c>
      <c r="J5" s="3">
        <v>70.445486290000005</v>
      </c>
      <c r="K5" s="3">
        <v>33.815399999999997</v>
      </c>
      <c r="L5" s="3">
        <v>633.46849999999995</v>
      </c>
      <c r="M5" s="3">
        <v>10.37411</v>
      </c>
      <c r="N5" s="3">
        <v>26.42399</v>
      </c>
      <c r="O5" s="3">
        <v>98.311789709999999</v>
      </c>
      <c r="P5" s="3">
        <v>170.10390000000001</v>
      </c>
      <c r="Q5" s="3">
        <v>482.84050000000002</v>
      </c>
      <c r="R5" s="3">
        <v>57.706310000000002</v>
      </c>
      <c r="S5" s="3">
        <v>158.22640000000001</v>
      </c>
      <c r="T5" s="3">
        <v>23.62949167</v>
      </c>
      <c r="U5" s="3">
        <v>172.958</v>
      </c>
      <c r="V5" s="3">
        <v>302.66160000000002</v>
      </c>
      <c r="W5" s="3">
        <v>532.00030000000004</v>
      </c>
      <c r="X5" s="3">
        <v>272.78280000000001</v>
      </c>
      <c r="Y5" s="3">
        <v>195.773675</v>
      </c>
      <c r="Z5" s="3">
        <v>149.87870000000001</v>
      </c>
      <c r="AA5" s="3">
        <v>363.53030000000001</v>
      </c>
      <c r="AB5" s="3">
        <v>45.077579999999998</v>
      </c>
      <c r="AC5" s="3">
        <v>326.96710000000002</v>
      </c>
      <c r="AD5" s="3">
        <v>96.115012269999994</v>
      </c>
      <c r="AF5" s="3">
        <v>7.6910000000000006E-2</v>
      </c>
      <c r="AG5" s="3">
        <v>0</v>
      </c>
      <c r="AH5" s="3">
        <v>0</v>
      </c>
      <c r="AI5" s="3">
        <v>4.8037004470825</v>
      </c>
      <c r="AJ5" s="3">
        <v>13.13</v>
      </c>
      <c r="AL5" s="3">
        <v>86.288300000000007</v>
      </c>
      <c r="AM5" s="3">
        <v>50.001800537108998</v>
      </c>
      <c r="AN5" s="3">
        <v>198.34800720214801</v>
      </c>
      <c r="AO5" s="3">
        <v>79.138900756835895</v>
      </c>
      <c r="AP5" s="3">
        <v>52.34</v>
      </c>
      <c r="AR5" s="3">
        <v>0</v>
      </c>
      <c r="AS5" s="3">
        <v>83.250198364257798</v>
      </c>
      <c r="AT5" s="3">
        <v>125.49200439453099</v>
      </c>
      <c r="AU5" s="3">
        <v>4.9400000000000004</v>
      </c>
      <c r="AV5" s="3">
        <v>31.78</v>
      </c>
      <c r="AX5" s="3">
        <v>44.67</v>
      </c>
      <c r="AY5" s="3">
        <v>176</v>
      </c>
      <c r="AZ5" s="3">
        <v>239</v>
      </c>
      <c r="BA5" s="3">
        <v>247</v>
      </c>
      <c r="BB5" s="3">
        <v>98.6719970703125</v>
      </c>
    </row>
    <row r="6" spans="1:54" x14ac:dyDescent="0.2">
      <c r="A6" s="3">
        <v>59.431919999999998</v>
      </c>
      <c r="B6" s="3">
        <v>61.029649999999997</v>
      </c>
      <c r="C6" s="3">
        <v>55.053379999999997</v>
      </c>
      <c r="D6" s="3">
        <v>266.99619999999999</v>
      </c>
      <c r="E6" s="3">
        <v>91.939880000000002</v>
      </c>
      <c r="F6" s="3">
        <v>146.51150000000001</v>
      </c>
      <c r="G6" s="3">
        <v>148.41200000000001</v>
      </c>
      <c r="H6" s="3">
        <v>197.863</v>
      </c>
      <c r="I6" s="3">
        <v>1410.172</v>
      </c>
      <c r="J6" s="3">
        <v>117.00227750000001</v>
      </c>
      <c r="K6" s="3">
        <v>29.548020000000001</v>
      </c>
      <c r="L6" s="3">
        <v>245.06290000000001</v>
      </c>
      <c r="M6" s="3">
        <v>40.683590000000002</v>
      </c>
      <c r="N6" s="3">
        <v>576.21140000000003</v>
      </c>
      <c r="O6" s="3">
        <v>172.19185390000001</v>
      </c>
      <c r="P6" s="3">
        <v>61.942340000000002</v>
      </c>
      <c r="Q6" s="3">
        <v>185.25059999999999</v>
      </c>
      <c r="R6" s="3">
        <v>80.791110000000003</v>
      </c>
      <c r="S6" s="3">
        <v>210.22970000000001</v>
      </c>
      <c r="T6" s="3">
        <v>40.894218119999998</v>
      </c>
      <c r="U6" s="3">
        <v>1.375945</v>
      </c>
      <c r="V6" s="3">
        <v>43.094160000000002</v>
      </c>
      <c r="W6" s="3">
        <v>288.68049999999999</v>
      </c>
      <c r="X6" s="3">
        <v>166.91980000000001</v>
      </c>
      <c r="Y6" s="3">
        <v>161.31986839999999</v>
      </c>
      <c r="Z6" s="3">
        <v>98.488910000000004</v>
      </c>
      <c r="AA6" s="3">
        <v>83.449359999999999</v>
      </c>
      <c r="AB6" s="3">
        <v>107.5625</v>
      </c>
      <c r="AC6" s="3">
        <v>177.8287</v>
      </c>
      <c r="AD6" s="3">
        <v>11.37291501</v>
      </c>
      <c r="AF6" s="3">
        <v>22.036300000000001</v>
      </c>
      <c r="AG6" s="3">
        <v>0</v>
      </c>
      <c r="AH6" s="3">
        <v>6.5752000808715998</v>
      </c>
      <c r="AI6" s="3">
        <v>9.2423000335693004</v>
      </c>
      <c r="AJ6" s="3">
        <v>5.19</v>
      </c>
      <c r="AL6" s="3">
        <v>78.138300000000001</v>
      </c>
      <c r="AM6" s="3">
        <v>74.209800720215</v>
      </c>
      <c r="AN6" s="3">
        <v>412.31201171875</v>
      </c>
      <c r="AO6" s="3">
        <v>119.51399993896401</v>
      </c>
      <c r="AP6" s="3">
        <v>6.84</v>
      </c>
      <c r="AR6" s="3">
        <v>24.120100000000001</v>
      </c>
      <c r="AS6" s="3">
        <v>27.3047981262207</v>
      </c>
      <c r="AT6" s="3">
        <v>121.41700744628901</v>
      </c>
      <c r="AU6" s="3">
        <v>16.38</v>
      </c>
      <c r="AV6" s="3">
        <v>24.97</v>
      </c>
      <c r="AX6" s="3">
        <v>87.65</v>
      </c>
      <c r="AY6" s="3">
        <v>273</v>
      </c>
      <c r="AZ6" s="3">
        <v>259</v>
      </c>
      <c r="BA6" s="3">
        <v>214</v>
      </c>
      <c r="BB6" s="3">
        <v>43.807201385497997</v>
      </c>
    </row>
    <row r="7" spans="1:54" x14ac:dyDescent="0.2">
      <c r="A7" s="3">
        <v>50.714359999999999</v>
      </c>
      <c r="B7" s="3">
        <v>178.03440000000001</v>
      </c>
      <c r="C7" s="3">
        <v>34.904879999999999</v>
      </c>
      <c r="D7" s="3">
        <v>227.78550000000001</v>
      </c>
      <c r="E7" s="3">
        <v>45.895310000000002</v>
      </c>
      <c r="F7" s="3">
        <v>157.55549999999999</v>
      </c>
      <c r="G7" s="3">
        <v>254.85550000000001</v>
      </c>
      <c r="H7" s="3">
        <v>30.69725</v>
      </c>
      <c r="I7" s="3">
        <v>1050.4570000000001</v>
      </c>
      <c r="J7" s="3">
        <v>82.918730600000004</v>
      </c>
      <c r="K7" s="3">
        <v>41.68394</v>
      </c>
      <c r="L7" s="3">
        <v>381.85019999999997</v>
      </c>
      <c r="M7" s="3">
        <v>64.773259999999993</v>
      </c>
      <c r="N7" s="3">
        <v>405.60250000000002</v>
      </c>
      <c r="O7" s="3">
        <v>323.62528700000001</v>
      </c>
      <c r="P7" s="3">
        <v>56.29533</v>
      </c>
      <c r="Q7" s="3">
        <v>213.44640000000001</v>
      </c>
      <c r="R7" s="3">
        <v>221.72309999999999</v>
      </c>
      <c r="S7" s="3">
        <v>217.8399</v>
      </c>
      <c r="T7" s="3">
        <v>9.3204141519999997</v>
      </c>
      <c r="U7" s="3">
        <v>1.375945</v>
      </c>
      <c r="V7" s="3">
        <v>74.810460000000006</v>
      </c>
      <c r="W7" s="3">
        <v>27.585370000000001</v>
      </c>
      <c r="X7" s="3">
        <v>223.61109999999999</v>
      </c>
      <c r="Y7" s="3">
        <v>78.233470859999997</v>
      </c>
      <c r="Z7" s="3">
        <v>93.017709999999994</v>
      </c>
      <c r="AA7" s="3">
        <v>134.96619999999999</v>
      </c>
      <c r="AB7" s="3">
        <v>119.96559999999999</v>
      </c>
      <c r="AC7" s="3">
        <v>266.95710000000003</v>
      </c>
      <c r="AD7" s="3">
        <v>96.680588259999993</v>
      </c>
      <c r="AF7" s="3">
        <v>30.6875</v>
      </c>
      <c r="AG7" s="3">
        <v>0</v>
      </c>
      <c r="AH7" s="3">
        <v>43.911201477050703</v>
      </c>
      <c r="AI7" s="3">
        <v>6.1724004745482999</v>
      </c>
      <c r="AJ7" s="3">
        <v>7.14</v>
      </c>
      <c r="AL7" s="3">
        <v>68.434399999999997</v>
      </c>
      <c r="AM7" s="3">
        <v>302.56298828125</v>
      </c>
      <c r="AN7" s="3">
        <v>199.58299255371</v>
      </c>
      <c r="AO7" s="3">
        <v>66.882797241210895</v>
      </c>
      <c r="AP7" s="3">
        <v>124.17</v>
      </c>
      <c r="AR7" s="3">
        <v>23.247199999999999</v>
      </c>
      <c r="AS7" s="3">
        <v>11.395000457763601</v>
      </c>
      <c r="AT7" s="3">
        <v>218.63200378417901</v>
      </c>
      <c r="AU7" s="3">
        <v>8.3699999999999992</v>
      </c>
      <c r="AV7" s="3">
        <v>11.82</v>
      </c>
      <c r="AX7" s="3">
        <v>50.86</v>
      </c>
      <c r="AY7" s="3">
        <v>230</v>
      </c>
      <c r="AZ7" s="3">
        <v>36.299999999999997</v>
      </c>
      <c r="BA7" s="3">
        <v>148</v>
      </c>
      <c r="BB7" s="3">
        <v>65.745201110839801</v>
      </c>
    </row>
    <row r="8" spans="1:54" x14ac:dyDescent="0.2">
      <c r="A8" s="3">
        <v>320.96499999999997</v>
      </c>
      <c r="B8" s="3">
        <v>152.26130000000001</v>
      </c>
      <c r="C8" s="3">
        <v>68.189570000000003</v>
      </c>
      <c r="D8" s="3">
        <v>202.17269999999999</v>
      </c>
      <c r="E8" s="3">
        <v>40.763469999999998</v>
      </c>
      <c r="F8" s="3">
        <v>64.224530000000001</v>
      </c>
      <c r="G8" s="3">
        <v>236.61519999999999</v>
      </c>
      <c r="H8" s="3">
        <v>63.706519999999998</v>
      </c>
      <c r="I8" s="3">
        <v>694.67049999999995</v>
      </c>
      <c r="J8" s="3">
        <v>145.1906951</v>
      </c>
      <c r="K8" s="3">
        <v>89.804990000000004</v>
      </c>
      <c r="L8" s="3">
        <v>105.5686</v>
      </c>
      <c r="M8" s="3">
        <v>43.766289999999998</v>
      </c>
      <c r="N8" s="3">
        <v>257.8965</v>
      </c>
      <c r="O8" s="3">
        <v>297.44616769999999</v>
      </c>
      <c r="P8" s="3">
        <v>182.25319999999999</v>
      </c>
      <c r="Q8" s="3">
        <v>119.6409</v>
      </c>
      <c r="R8" s="3">
        <v>205.13659999999999</v>
      </c>
      <c r="S8" s="3">
        <v>167.45609999999999</v>
      </c>
      <c r="T8" s="3">
        <v>125.48392629999999</v>
      </c>
      <c r="U8" s="3">
        <v>42.650959999999998</v>
      </c>
      <c r="V8" s="3">
        <v>200.07419999999999</v>
      </c>
      <c r="W8" s="3">
        <v>27.585370000000001</v>
      </c>
      <c r="X8" s="3">
        <v>236.72149999999999</v>
      </c>
      <c r="Y8" s="3">
        <v>90.500687260000007</v>
      </c>
      <c r="Z8" s="3">
        <v>96.344899999999996</v>
      </c>
      <c r="AA8" s="3">
        <v>132.87180000000001</v>
      </c>
      <c r="AB8" s="3">
        <v>117.8536</v>
      </c>
      <c r="AC8" s="3">
        <v>135.99199999999999</v>
      </c>
      <c r="AD8" s="3">
        <v>213.74785460000001</v>
      </c>
      <c r="AF8" s="3">
        <v>32.749299999999998</v>
      </c>
      <c r="AG8" s="3">
        <v>12.180799484252899</v>
      </c>
      <c r="AH8" s="3">
        <v>6.8972997665404998</v>
      </c>
      <c r="AI8" s="3">
        <v>2.5954999923706001</v>
      </c>
      <c r="AJ8" s="3">
        <v>9.93</v>
      </c>
      <c r="AL8" s="3">
        <v>305.20800000000003</v>
      </c>
      <c r="AM8" s="3">
        <v>306.04901123046801</v>
      </c>
      <c r="AN8" s="3">
        <v>205.58700561523401</v>
      </c>
      <c r="AO8" s="3">
        <v>213.74899291992099</v>
      </c>
      <c r="AP8" s="3">
        <v>19.55</v>
      </c>
      <c r="AR8" s="3">
        <v>0</v>
      </c>
      <c r="AS8" s="3">
        <v>18.154100418090799</v>
      </c>
      <c r="AT8" s="3">
        <v>199.669998168945</v>
      </c>
      <c r="AU8" s="3">
        <v>22.27</v>
      </c>
      <c r="AV8" s="3">
        <v>9.4</v>
      </c>
      <c r="AX8" s="3">
        <v>83.8</v>
      </c>
      <c r="AY8" s="3">
        <v>262</v>
      </c>
      <c r="AZ8" s="3">
        <v>379</v>
      </c>
      <c r="BA8" s="3">
        <v>200</v>
      </c>
      <c r="BB8" s="3">
        <v>95.962997436523395</v>
      </c>
    </row>
    <row r="9" spans="1:54" x14ac:dyDescent="0.2">
      <c r="A9" s="3">
        <v>97.116190000000003</v>
      </c>
      <c r="B9" s="3">
        <v>204.203</v>
      </c>
      <c r="C9" s="3">
        <v>222.29820000000001</v>
      </c>
      <c r="D9" s="3">
        <v>34.925150000000002</v>
      </c>
      <c r="E9" s="3">
        <v>87.963499999999996</v>
      </c>
      <c r="F9" s="3">
        <v>115.872</v>
      </c>
      <c r="G9" s="3">
        <v>22.103000000000002</v>
      </c>
      <c r="H9" s="3">
        <v>207.4151</v>
      </c>
      <c r="I9" s="3">
        <v>507.58330000000001</v>
      </c>
      <c r="J9" s="3">
        <v>32.75308072</v>
      </c>
      <c r="K9" s="3">
        <v>315.64249999999998</v>
      </c>
      <c r="L9" s="3">
        <v>134.471</v>
      </c>
      <c r="M9" s="3">
        <v>148.74170000000001</v>
      </c>
      <c r="N9" s="3">
        <v>390.79230000000001</v>
      </c>
      <c r="O9" s="3">
        <v>137.21816079999999</v>
      </c>
      <c r="P9" s="3">
        <v>181.16820000000001</v>
      </c>
      <c r="Q9" s="3">
        <v>125.23220000000001</v>
      </c>
      <c r="R9" s="3">
        <v>0</v>
      </c>
      <c r="S9" s="3">
        <v>186.27799999999999</v>
      </c>
      <c r="T9" s="3">
        <v>59.589390940000001</v>
      </c>
      <c r="U9" s="3">
        <v>113.661</v>
      </c>
      <c r="V9" s="3">
        <v>264.87950000000001</v>
      </c>
      <c r="W9" s="3">
        <v>229.97450000000001</v>
      </c>
      <c r="X9" s="3">
        <v>133.7603</v>
      </c>
      <c r="Y9" s="3">
        <v>161.31986839999999</v>
      </c>
      <c r="Z9" s="3">
        <v>5.7388640000000004</v>
      </c>
      <c r="AA9" s="3">
        <v>43.266680000000001</v>
      </c>
      <c r="AB9" s="3">
        <v>51.220190000000002</v>
      </c>
      <c r="AC9" s="3">
        <v>170.6857</v>
      </c>
      <c r="AD9" s="3">
        <v>135.8518828</v>
      </c>
      <c r="AF9" s="3">
        <v>6.6928999999999998</v>
      </c>
      <c r="AG9" s="3">
        <v>2.3354301452636701</v>
      </c>
      <c r="AH9" s="3">
        <v>22.117099761962798</v>
      </c>
      <c r="AI9" s="3">
        <v>15.25</v>
      </c>
      <c r="AJ9" s="3">
        <v>7.35</v>
      </c>
      <c r="AL9" s="3">
        <v>289.16699999999997</v>
      </c>
      <c r="AM9" s="3">
        <v>6.4336004257199999</v>
      </c>
      <c r="AN9" s="3">
        <v>0.27650976180999998</v>
      </c>
      <c r="AO9" s="3">
        <v>100.39299774169901</v>
      </c>
      <c r="AP9" s="3">
        <v>104.02</v>
      </c>
      <c r="AR9" s="3">
        <v>19.564399999999999</v>
      </c>
      <c r="AS9" s="3">
        <v>24.961500167846602</v>
      </c>
      <c r="AT9" s="3">
        <v>422.885986328125</v>
      </c>
      <c r="AU9" s="3">
        <v>22.3</v>
      </c>
      <c r="AV9" s="3">
        <v>17.059999999999999</v>
      </c>
      <c r="AX9" s="3">
        <v>178.69</v>
      </c>
      <c r="AY9" s="3">
        <v>185</v>
      </c>
      <c r="AZ9" s="3">
        <v>98.6</v>
      </c>
      <c r="BA9" s="3">
        <v>246</v>
      </c>
      <c r="BB9" s="3">
        <v>54.480598449707003</v>
      </c>
    </row>
    <row r="10" spans="1:54" x14ac:dyDescent="0.2">
      <c r="A10" s="3">
        <v>6.4649530000000004</v>
      </c>
      <c r="B10" s="3">
        <v>334.32440000000003</v>
      </c>
      <c r="C10" s="3">
        <v>391.1277</v>
      </c>
      <c r="D10" s="3">
        <v>92.360200000000006</v>
      </c>
      <c r="E10" s="3">
        <v>223.41069999999999</v>
      </c>
      <c r="F10" s="3">
        <v>21.69022</v>
      </c>
      <c r="G10" s="3">
        <v>210.34309999999999</v>
      </c>
      <c r="H10" s="3">
        <v>162.245</v>
      </c>
      <c r="I10" s="3">
        <v>431.09429999999998</v>
      </c>
      <c r="J10" s="3">
        <v>124.5991358</v>
      </c>
      <c r="K10" s="3">
        <v>389.38339999999999</v>
      </c>
      <c r="L10" s="3">
        <v>137.87629999999999</v>
      </c>
      <c r="M10" s="3">
        <v>334.1567</v>
      </c>
      <c r="N10" s="3">
        <v>396.55009999999999</v>
      </c>
      <c r="O10" s="3">
        <v>302.28147360000003</v>
      </c>
      <c r="P10" s="3">
        <v>186.726</v>
      </c>
      <c r="Q10" s="3">
        <v>293.37299999999999</v>
      </c>
      <c r="R10" s="3">
        <v>673.55769999999995</v>
      </c>
      <c r="S10" s="3">
        <v>154.32570000000001</v>
      </c>
      <c r="T10" s="3">
        <v>52.556143800000001</v>
      </c>
      <c r="U10" s="3">
        <v>113.661</v>
      </c>
      <c r="V10" s="3">
        <v>372.09989999999999</v>
      </c>
      <c r="W10" s="3">
        <v>220.39340000000001</v>
      </c>
      <c r="X10" s="3">
        <v>133.7603</v>
      </c>
      <c r="Y10" s="3">
        <v>185.3715297</v>
      </c>
      <c r="Z10" s="3">
        <v>33.983080000000001</v>
      </c>
      <c r="AA10" s="3">
        <v>57.199689999999997</v>
      </c>
      <c r="AB10" s="3">
        <v>68.890839999999997</v>
      </c>
      <c r="AC10" s="3">
        <v>72.597380000000001</v>
      </c>
      <c r="AD10" s="3">
        <v>450.5908283</v>
      </c>
      <c r="AF10" s="3">
        <v>26.517700000000001</v>
      </c>
      <c r="AG10" s="3">
        <v>14.215099334716699</v>
      </c>
      <c r="AH10" s="3">
        <v>14.4134006500244</v>
      </c>
      <c r="AI10" s="3">
        <v>10.7327003479003</v>
      </c>
      <c r="AJ10" s="3">
        <v>18.2</v>
      </c>
      <c r="AL10" s="3">
        <v>306.64299999999997</v>
      </c>
      <c r="AM10" s="3">
        <v>120.389999389648</v>
      </c>
      <c r="AN10" s="3">
        <v>16.689800262451101</v>
      </c>
      <c r="AO10" s="3">
        <v>227.44599914550699</v>
      </c>
      <c r="AP10" s="3">
        <v>68.569999999999993</v>
      </c>
      <c r="AR10" s="3">
        <v>4.8411999999999997</v>
      </c>
      <c r="AS10" s="3">
        <v>26.318401336669901</v>
      </c>
      <c r="AT10" s="3">
        <v>25.174800872802699</v>
      </c>
      <c r="AU10" s="3">
        <v>12.83</v>
      </c>
      <c r="AV10" s="3">
        <v>8.4</v>
      </c>
      <c r="AX10" s="3">
        <v>14.52</v>
      </c>
      <c r="AY10" s="3">
        <v>147</v>
      </c>
      <c r="AZ10" s="3">
        <v>229</v>
      </c>
      <c r="BA10" s="3">
        <v>116</v>
      </c>
      <c r="BB10" s="3">
        <v>67.774696350097599</v>
      </c>
    </row>
    <row r="11" spans="1:54" x14ac:dyDescent="0.2">
      <c r="A11" s="3">
        <v>165.434</v>
      </c>
      <c r="B11" s="3">
        <v>66.73236</v>
      </c>
      <c r="C11" s="3">
        <v>178.00139999999999</v>
      </c>
      <c r="D11" s="3">
        <v>366.39449999999999</v>
      </c>
      <c r="E11" s="3">
        <v>106.74460000000001</v>
      </c>
      <c r="F11" s="3">
        <v>95.194829999999996</v>
      </c>
      <c r="G11" s="3">
        <v>156.92679999999999</v>
      </c>
      <c r="H11" s="3">
        <v>879.3152</v>
      </c>
      <c r="I11" s="3">
        <v>628.00120000000004</v>
      </c>
      <c r="J11" s="3">
        <v>62.824539180000002</v>
      </c>
      <c r="K11" s="3">
        <v>202.99789999999999</v>
      </c>
      <c r="L11" s="3">
        <v>130.6294</v>
      </c>
      <c r="M11" s="3">
        <v>195.9787</v>
      </c>
      <c r="N11" s="3">
        <v>79.271129999999999</v>
      </c>
      <c r="O11" s="3">
        <v>109.5986772</v>
      </c>
      <c r="P11" s="3">
        <v>55.809159999999999</v>
      </c>
      <c r="Q11" s="3">
        <v>21.056380000000001</v>
      </c>
      <c r="R11" s="3">
        <v>562.13850000000002</v>
      </c>
      <c r="S11" s="3">
        <v>364.1567</v>
      </c>
      <c r="T11" s="3">
        <v>114.4570962</v>
      </c>
      <c r="U11" s="3">
        <v>71.728759999999994</v>
      </c>
      <c r="V11" s="3">
        <v>111.0421</v>
      </c>
      <c r="W11" s="3">
        <v>156.15260000000001</v>
      </c>
      <c r="X11" s="3">
        <v>236.72149999999999</v>
      </c>
      <c r="Y11" s="3">
        <v>26.823484319999999</v>
      </c>
      <c r="Z11" s="3">
        <v>150.54130000000001</v>
      </c>
      <c r="AA11" s="3">
        <v>128.9991</v>
      </c>
      <c r="AB11" s="3">
        <v>107.239</v>
      </c>
      <c r="AC11" s="3">
        <v>149.1002</v>
      </c>
      <c r="AD11" s="3">
        <v>306.58863819999999</v>
      </c>
      <c r="AF11" s="3">
        <v>0</v>
      </c>
      <c r="AG11" s="3">
        <v>15.9559001922607</v>
      </c>
      <c r="AH11" s="3">
        <v>7.2819004058837997</v>
      </c>
      <c r="AI11" s="3">
        <v>0</v>
      </c>
      <c r="AJ11" s="3">
        <v>6.79</v>
      </c>
      <c r="AL11" s="3">
        <v>50.711399999999998</v>
      </c>
      <c r="AM11" s="3">
        <v>236.77699279785099</v>
      </c>
      <c r="AN11" s="3">
        <v>55.235401153564403</v>
      </c>
      <c r="AO11" s="3">
        <v>170.58299255371</v>
      </c>
      <c r="AP11" s="3">
        <v>45.88</v>
      </c>
      <c r="AR11" s="3">
        <v>34.482300000000002</v>
      </c>
      <c r="AS11" s="3">
        <v>8.8790998458862003</v>
      </c>
      <c r="AT11" s="3">
        <v>0</v>
      </c>
      <c r="AU11" s="3">
        <v>14.25</v>
      </c>
      <c r="AV11" s="3">
        <v>0</v>
      </c>
      <c r="AX11" s="3">
        <v>29.65</v>
      </c>
      <c r="AY11" s="3">
        <v>53.3</v>
      </c>
      <c r="AZ11" s="3">
        <v>0</v>
      </c>
      <c r="BA11" s="3">
        <v>115</v>
      </c>
      <c r="BB11" s="3">
        <v>11.006399154663001</v>
      </c>
    </row>
    <row r="12" spans="1:54" x14ac:dyDescent="0.2">
      <c r="A12" s="3">
        <v>69.587919999999997</v>
      </c>
      <c r="B12" s="3">
        <v>93.46208</v>
      </c>
      <c r="C12" s="3">
        <v>172.70349999999999</v>
      </c>
      <c r="D12" s="3">
        <v>449.39600000000002</v>
      </c>
      <c r="E12" s="3">
        <v>74.527360000000002</v>
      </c>
      <c r="F12" s="3">
        <v>92.184899999999999</v>
      </c>
      <c r="G12" s="3">
        <v>198.46709999999999</v>
      </c>
      <c r="H12" s="3">
        <v>949.92439999999999</v>
      </c>
      <c r="I12" s="3">
        <v>158.673</v>
      </c>
      <c r="J12" s="3">
        <v>79.973029670000003</v>
      </c>
      <c r="K12" s="3">
        <v>90.661770000000004</v>
      </c>
      <c r="L12" s="3">
        <v>126.6883</v>
      </c>
      <c r="M12" s="3">
        <v>234.1241</v>
      </c>
      <c r="N12" s="3">
        <v>507.17349999999999</v>
      </c>
      <c r="O12" s="3">
        <v>130.2240989</v>
      </c>
      <c r="P12" s="3">
        <v>202.209</v>
      </c>
      <c r="Q12" s="3">
        <v>112.2625</v>
      </c>
      <c r="R12" s="3">
        <v>526.41899999999998</v>
      </c>
      <c r="S12" s="3">
        <v>122.9854</v>
      </c>
      <c r="T12" s="3">
        <v>153.31869359999999</v>
      </c>
      <c r="U12" s="3">
        <v>326.15390000000002</v>
      </c>
      <c r="V12" s="3">
        <v>111.0421</v>
      </c>
      <c r="W12" s="3">
        <v>156.15260000000001</v>
      </c>
      <c r="X12" s="3">
        <v>116.7659</v>
      </c>
      <c r="Y12" s="3">
        <v>26.823484319999999</v>
      </c>
      <c r="Z12" s="3">
        <v>237.7962</v>
      </c>
      <c r="AA12" s="3">
        <v>202.23779999999999</v>
      </c>
      <c r="AB12" s="3">
        <v>94.526380000000003</v>
      </c>
      <c r="AC12" s="3">
        <v>274.59399999999999</v>
      </c>
      <c r="AD12" s="3">
        <v>301.76817110000002</v>
      </c>
      <c r="AF12" s="3">
        <v>0</v>
      </c>
      <c r="AG12" s="3">
        <v>0</v>
      </c>
      <c r="AH12" s="3">
        <v>10.4393005371093</v>
      </c>
      <c r="AI12" s="3">
        <v>23.916099548339801</v>
      </c>
      <c r="AJ12" s="3">
        <v>26.17</v>
      </c>
      <c r="AL12" s="3">
        <v>61.654499999999999</v>
      </c>
      <c r="AM12" s="3">
        <v>308.77999877929602</v>
      </c>
      <c r="AN12" s="3">
        <v>196.30400085449199</v>
      </c>
      <c r="AO12" s="3">
        <v>100.883003234863</v>
      </c>
      <c r="AP12" s="3">
        <v>13.82</v>
      </c>
      <c r="AR12" s="3">
        <v>20.965900000000001</v>
      </c>
      <c r="AS12" s="3">
        <v>39.644500732421797</v>
      </c>
      <c r="AT12" s="3">
        <v>3.6958999633789</v>
      </c>
      <c r="AU12" s="3">
        <v>45.21</v>
      </c>
      <c r="AV12" s="3">
        <v>27.8</v>
      </c>
      <c r="AX12" s="3">
        <v>19.43</v>
      </c>
      <c r="AY12" s="3">
        <v>124</v>
      </c>
      <c r="AZ12" s="3">
        <v>201</v>
      </c>
      <c r="BA12" s="3">
        <v>212</v>
      </c>
      <c r="BB12" s="3">
        <v>111.32199859619099</v>
      </c>
    </row>
    <row r="13" spans="1:54" x14ac:dyDescent="0.2">
      <c r="A13" s="3">
        <v>395.67410000000001</v>
      </c>
      <c r="B13" s="3">
        <v>199.47489999999999</v>
      </c>
      <c r="C13" s="3">
        <v>614.95519999999999</v>
      </c>
      <c r="D13" s="3">
        <v>441.70749999999998</v>
      </c>
      <c r="E13" s="3">
        <v>129.40430000000001</v>
      </c>
      <c r="F13" s="3">
        <v>173.6482</v>
      </c>
      <c r="G13" s="3">
        <v>173.91849999999999</v>
      </c>
      <c r="H13" s="3">
        <v>82.007360000000006</v>
      </c>
      <c r="I13" s="3">
        <v>74.721869999999996</v>
      </c>
      <c r="J13" s="3">
        <v>23.626085209999999</v>
      </c>
      <c r="K13" s="3">
        <v>154.32490000000001</v>
      </c>
      <c r="L13" s="3">
        <v>380.86219999999997</v>
      </c>
      <c r="M13" s="3">
        <v>208.37049999999999</v>
      </c>
      <c r="N13" s="3">
        <v>429.79880000000003</v>
      </c>
      <c r="O13" s="3">
        <v>32.908733839999996</v>
      </c>
      <c r="P13" s="3">
        <v>64.608140000000006</v>
      </c>
      <c r="Q13" s="3">
        <v>271.21769999999998</v>
      </c>
      <c r="R13" s="3">
        <v>205.46600000000001</v>
      </c>
      <c r="S13" s="3">
        <v>136.3767</v>
      </c>
      <c r="T13" s="3">
        <v>128.6106954</v>
      </c>
      <c r="U13" s="3">
        <v>117.19710000000001</v>
      </c>
      <c r="V13" s="3">
        <v>74.810460000000006</v>
      </c>
      <c r="W13" s="3">
        <v>396.71190000000001</v>
      </c>
      <c r="X13" s="3">
        <v>116.7659</v>
      </c>
      <c r="Y13" s="3">
        <v>81.751653649999994</v>
      </c>
      <c r="Z13" s="3">
        <v>152.73150000000001</v>
      </c>
      <c r="AA13" s="3">
        <v>93.268950000000004</v>
      </c>
      <c r="AB13" s="3">
        <v>175.6061</v>
      </c>
      <c r="AC13" s="3">
        <v>295.71359999999999</v>
      </c>
      <c r="AD13" s="3">
        <v>175.9039602</v>
      </c>
      <c r="AF13" s="3">
        <v>0</v>
      </c>
      <c r="AG13" s="3">
        <v>0</v>
      </c>
      <c r="AH13" s="3">
        <v>0</v>
      </c>
      <c r="AI13" s="3">
        <v>3.3273000717163002</v>
      </c>
      <c r="AJ13" s="3">
        <v>1.25</v>
      </c>
      <c r="AL13" s="3">
        <v>57.359299999999998</v>
      </c>
      <c r="AM13" s="3">
        <v>4.0826997756959997</v>
      </c>
      <c r="AN13" s="3">
        <v>156.39100646972599</v>
      </c>
      <c r="AO13" s="3">
        <v>101.459999084472</v>
      </c>
      <c r="AP13" s="3">
        <v>130.53</v>
      </c>
      <c r="AR13" s="3">
        <v>9.7055000000000007</v>
      </c>
      <c r="AS13" s="3">
        <v>0</v>
      </c>
      <c r="AT13" s="3">
        <v>62.5791015625</v>
      </c>
      <c r="AU13" s="3">
        <v>9.4700000000000006</v>
      </c>
      <c r="AV13" s="3">
        <v>15.91</v>
      </c>
      <c r="AX13" s="3">
        <v>65.73</v>
      </c>
      <c r="AY13" s="3">
        <v>258</v>
      </c>
      <c r="AZ13" s="3">
        <v>63.2</v>
      </c>
      <c r="BA13" s="3">
        <v>129</v>
      </c>
      <c r="BB13" s="3">
        <v>89.582901000976506</v>
      </c>
    </row>
    <row r="14" spans="1:54" x14ac:dyDescent="0.2">
      <c r="A14" s="3">
        <v>388.25880000000001</v>
      </c>
      <c r="B14" s="3">
        <v>109.07689999999999</v>
      </c>
      <c r="C14" s="3">
        <v>321.16930000000002</v>
      </c>
      <c r="D14" s="3">
        <v>627.65070000000003</v>
      </c>
      <c r="E14" s="3">
        <v>33.151420000000002</v>
      </c>
      <c r="F14" s="3">
        <v>84.806889999999996</v>
      </c>
      <c r="G14" s="3">
        <v>140.06979999999999</v>
      </c>
      <c r="H14" s="3">
        <v>302.00490000000002</v>
      </c>
      <c r="I14" s="3">
        <v>96.358729999999994</v>
      </c>
      <c r="J14" s="3">
        <v>57.630097540000001</v>
      </c>
      <c r="K14" s="3">
        <v>165.3228</v>
      </c>
      <c r="L14" s="3">
        <v>264.71249999999998</v>
      </c>
      <c r="M14" s="3">
        <v>145.5986</v>
      </c>
      <c r="N14" s="3">
        <v>559.16510000000005</v>
      </c>
      <c r="O14" s="3">
        <v>182.22243370000001</v>
      </c>
      <c r="P14" s="3">
        <v>142.9256</v>
      </c>
      <c r="Q14" s="3">
        <v>122.1465</v>
      </c>
      <c r="R14" s="3">
        <v>277.02300000000002</v>
      </c>
      <c r="S14" s="3">
        <v>312.93560000000002</v>
      </c>
      <c r="T14" s="3">
        <v>530.17519449999998</v>
      </c>
      <c r="U14" s="3">
        <v>117.19710000000001</v>
      </c>
      <c r="V14" s="3">
        <v>107.67270000000001</v>
      </c>
      <c r="W14" s="3">
        <v>64.729470000000006</v>
      </c>
      <c r="X14" s="3">
        <v>173.22489999999999</v>
      </c>
      <c r="Y14" s="3">
        <v>186.20185549999999</v>
      </c>
      <c r="Z14" s="3">
        <v>164.09649999999999</v>
      </c>
      <c r="AA14" s="3">
        <v>53.022640000000003</v>
      </c>
      <c r="AB14" s="3">
        <v>69.010429999999999</v>
      </c>
      <c r="AC14" s="3">
        <v>481.33330000000001</v>
      </c>
      <c r="AD14" s="3">
        <v>127.985516</v>
      </c>
      <c r="AF14" s="3">
        <v>0.29392000000000001</v>
      </c>
      <c r="AG14" s="3">
        <v>5.5972003936767498</v>
      </c>
      <c r="AH14" s="3">
        <v>0</v>
      </c>
      <c r="AI14" s="3">
        <v>0</v>
      </c>
      <c r="AJ14" s="3">
        <v>37.49</v>
      </c>
      <c r="AL14" s="3">
        <v>166.12</v>
      </c>
      <c r="AM14" s="3">
        <v>147.39799499511699</v>
      </c>
      <c r="AN14" s="3">
        <v>254.40100097656199</v>
      </c>
      <c r="AO14" s="3">
        <v>13.3535003662109</v>
      </c>
      <c r="AP14" s="3">
        <v>209.03</v>
      </c>
      <c r="AR14" s="3">
        <v>13.7247</v>
      </c>
      <c r="AS14" s="3">
        <v>1.1185698509216</v>
      </c>
      <c r="AT14" s="3">
        <v>32.070701599121001</v>
      </c>
      <c r="AU14" s="3">
        <v>11.57</v>
      </c>
      <c r="AV14" s="3">
        <v>9.5299999999999994</v>
      </c>
      <c r="AX14" s="3">
        <v>250.26</v>
      </c>
      <c r="AY14" s="3">
        <v>123</v>
      </c>
      <c r="AZ14" s="3">
        <v>506</v>
      </c>
      <c r="BA14" s="3">
        <v>171</v>
      </c>
      <c r="BB14" s="3">
        <v>126.43699645996</v>
      </c>
    </row>
    <row r="15" spans="1:54" x14ac:dyDescent="0.2">
      <c r="A15" s="3">
        <v>32.452260000000003</v>
      </c>
      <c r="B15" s="3">
        <v>85.461910000000003</v>
      </c>
      <c r="C15" s="3">
        <v>382.70850000000002</v>
      </c>
      <c r="D15" s="3">
        <v>710.03989999999999</v>
      </c>
      <c r="E15" s="3">
        <v>75.038470000000004</v>
      </c>
      <c r="F15" s="3">
        <v>246.24459999999999</v>
      </c>
      <c r="G15" s="3">
        <v>96.963359999999994</v>
      </c>
      <c r="H15" s="3">
        <v>313.90660000000003</v>
      </c>
      <c r="I15" s="3">
        <v>284.6567</v>
      </c>
      <c r="J15" s="3">
        <v>85.030862619999994</v>
      </c>
      <c r="K15" s="3">
        <v>126.64530000000001</v>
      </c>
      <c r="L15" s="3">
        <v>207.50620000000001</v>
      </c>
      <c r="M15" s="3">
        <v>220.78909999999999</v>
      </c>
      <c r="N15" s="3">
        <v>301.66050000000001</v>
      </c>
      <c r="O15" s="3">
        <v>244.76220760000001</v>
      </c>
      <c r="P15" s="3">
        <v>19.70739</v>
      </c>
      <c r="Q15" s="3">
        <v>129.39320000000001</v>
      </c>
      <c r="R15" s="3">
        <v>202.4494</v>
      </c>
      <c r="S15" s="3">
        <v>334.01229999999998</v>
      </c>
      <c r="T15" s="3">
        <v>72.388932999999994</v>
      </c>
      <c r="U15" s="3">
        <v>81.14622</v>
      </c>
      <c r="V15" s="3">
        <v>43.094160000000002</v>
      </c>
      <c r="W15" s="3">
        <v>64.729470000000006</v>
      </c>
      <c r="X15" s="3">
        <v>109.9939</v>
      </c>
      <c r="Y15" s="3">
        <v>78.233470859999997</v>
      </c>
      <c r="Z15" s="3">
        <v>19.824480000000001</v>
      </c>
      <c r="AA15" s="3">
        <v>71.007800000000003</v>
      </c>
      <c r="AB15" s="3">
        <v>87.272000000000006</v>
      </c>
      <c r="AC15" s="3">
        <v>573.96479999999997</v>
      </c>
      <c r="AD15" s="3">
        <v>115.2000661</v>
      </c>
      <c r="AF15" s="3">
        <v>0</v>
      </c>
      <c r="AG15" s="3">
        <v>8.8966999053955007</v>
      </c>
      <c r="AH15" s="3">
        <v>0</v>
      </c>
      <c r="AI15" s="3">
        <v>8.5462999343871999</v>
      </c>
      <c r="AJ15" s="3">
        <v>5.01</v>
      </c>
      <c r="AL15" s="3">
        <v>52.578499999999998</v>
      </c>
      <c r="AM15" s="3">
        <v>236.21200561523401</v>
      </c>
      <c r="AN15" s="3">
        <v>180.32899475097599</v>
      </c>
      <c r="AO15" s="3">
        <v>137.02999877929599</v>
      </c>
      <c r="AP15" s="3">
        <v>108.5</v>
      </c>
      <c r="AR15" s="3">
        <v>4.0370999999999997</v>
      </c>
      <c r="AS15" s="3">
        <v>31.6640014648437</v>
      </c>
      <c r="AT15" s="3">
        <v>0</v>
      </c>
      <c r="AU15" s="3">
        <v>33.21</v>
      </c>
      <c r="AV15" s="3">
        <v>24.26</v>
      </c>
      <c r="AX15" s="3">
        <v>117.55</v>
      </c>
      <c r="AY15" s="3">
        <v>41.9</v>
      </c>
      <c r="AZ15" s="3">
        <v>21.9</v>
      </c>
      <c r="BA15" s="3">
        <v>137</v>
      </c>
      <c r="BB15" s="3">
        <v>19.535800933837798</v>
      </c>
    </row>
    <row r="16" spans="1:54" x14ac:dyDescent="0.2">
      <c r="A16" s="3">
        <v>98.780469999999994</v>
      </c>
      <c r="B16" s="3">
        <v>58.293810000000001</v>
      </c>
      <c r="C16" s="3">
        <v>878.87549999999999</v>
      </c>
      <c r="D16" s="3">
        <v>1004.9109999999999</v>
      </c>
      <c r="E16" s="3">
        <v>163.10329999999999</v>
      </c>
      <c r="F16" s="3">
        <v>108.6454</v>
      </c>
      <c r="G16" s="3">
        <v>180.196</v>
      </c>
      <c r="H16" s="3">
        <v>370.91699999999997</v>
      </c>
      <c r="I16" s="3">
        <v>187.3921</v>
      </c>
      <c r="J16" s="3">
        <v>42.40151178</v>
      </c>
      <c r="K16" s="3">
        <v>24.6372</v>
      </c>
      <c r="L16" s="3">
        <v>262.69009999999997</v>
      </c>
      <c r="M16" s="3">
        <v>188.14750000000001</v>
      </c>
      <c r="N16" s="3">
        <v>458.81790000000001</v>
      </c>
      <c r="O16" s="3">
        <v>46.553343759999997</v>
      </c>
      <c r="P16" s="3">
        <v>77.045850000000002</v>
      </c>
      <c r="Q16" s="3">
        <v>248.22389999999999</v>
      </c>
      <c r="R16" s="3">
        <v>397.21859999999998</v>
      </c>
      <c r="S16" s="3">
        <v>91.634879999999995</v>
      </c>
      <c r="T16" s="3">
        <v>81.876116920000001</v>
      </c>
      <c r="U16" s="3">
        <v>32.605040000000002</v>
      </c>
      <c r="V16" s="3">
        <v>41.351790000000001</v>
      </c>
      <c r="W16" s="3">
        <v>396.71190000000001</v>
      </c>
      <c r="X16" s="3">
        <v>193.12860000000001</v>
      </c>
      <c r="Y16" s="3">
        <v>81.751653649999994</v>
      </c>
      <c r="Z16" s="3">
        <v>64.638980000000004</v>
      </c>
      <c r="AA16" s="3">
        <v>57.05498</v>
      </c>
      <c r="AB16" s="3">
        <v>137.37190000000001</v>
      </c>
      <c r="AC16" s="3">
        <v>257.94749999999999</v>
      </c>
      <c r="AD16" s="3">
        <v>196.84939019999999</v>
      </c>
      <c r="AF16" s="3">
        <v>0</v>
      </c>
      <c r="AG16" s="3">
        <v>0.71554994583130005</v>
      </c>
      <c r="AH16" s="3">
        <v>18.0832004547119</v>
      </c>
      <c r="AI16" s="3">
        <v>7.9397001266479004</v>
      </c>
      <c r="AJ16" s="3">
        <v>0</v>
      </c>
      <c r="AL16" s="3">
        <v>96.412999999999997</v>
      </c>
      <c r="AM16" s="3">
        <v>460.54400634765602</v>
      </c>
      <c r="AN16" s="3">
        <v>33.617698669433501</v>
      </c>
      <c r="AO16" s="3">
        <v>280.54299926757801</v>
      </c>
      <c r="AP16" s="3">
        <v>149.51</v>
      </c>
      <c r="AR16" s="3">
        <v>27.361499999999999</v>
      </c>
      <c r="AS16" s="3">
        <v>0</v>
      </c>
      <c r="AT16" s="3">
        <v>42.970298767089801</v>
      </c>
      <c r="AU16" s="3">
        <v>24.07</v>
      </c>
      <c r="AV16" s="3">
        <v>2.04</v>
      </c>
      <c r="AX16" s="3">
        <v>39.380000000000003</v>
      </c>
      <c r="AY16" s="3">
        <v>281</v>
      </c>
      <c r="AZ16" s="3">
        <v>435</v>
      </c>
      <c r="BA16" s="3">
        <v>234</v>
      </c>
      <c r="BB16" s="3">
        <v>19.588100433349599</v>
      </c>
    </row>
    <row r="17" spans="1:54" x14ac:dyDescent="0.2">
      <c r="A17" s="3">
        <v>168.21019999999999</v>
      </c>
      <c r="B17" s="3">
        <v>34.638210000000001</v>
      </c>
      <c r="C17" s="3">
        <v>706.7482</v>
      </c>
      <c r="D17" s="3">
        <v>1228.5920000000001</v>
      </c>
      <c r="E17" s="3">
        <v>191.7002</v>
      </c>
      <c r="F17" s="3">
        <v>124.4089</v>
      </c>
      <c r="G17" s="3">
        <v>139.49969999999999</v>
      </c>
      <c r="H17" s="3">
        <v>495.5342</v>
      </c>
      <c r="I17" s="3">
        <v>222.42760000000001</v>
      </c>
      <c r="J17" s="3">
        <v>118.3880006</v>
      </c>
      <c r="K17" s="3">
        <v>298.16230000000002</v>
      </c>
      <c r="L17" s="3">
        <v>282.99889999999999</v>
      </c>
      <c r="M17" s="3">
        <v>120.7452</v>
      </c>
      <c r="N17" s="3">
        <v>432.5797</v>
      </c>
      <c r="O17" s="3">
        <v>144.8871369</v>
      </c>
      <c r="P17" s="3">
        <v>134.398</v>
      </c>
      <c r="Q17" s="3">
        <v>200.26169999999999</v>
      </c>
      <c r="R17" s="3">
        <v>202.87459999999999</v>
      </c>
      <c r="S17" s="3">
        <v>167.0994</v>
      </c>
      <c r="T17" s="3">
        <v>25.033597910000001</v>
      </c>
      <c r="U17" s="3">
        <v>27.727070000000001</v>
      </c>
      <c r="V17" s="3">
        <v>41.351790000000001</v>
      </c>
      <c r="W17" s="3">
        <v>93.182019999999994</v>
      </c>
      <c r="X17" s="3">
        <v>190.45249999999999</v>
      </c>
      <c r="Y17" s="3">
        <v>91.252974559999998</v>
      </c>
      <c r="Z17" s="3">
        <v>148.321</v>
      </c>
      <c r="AA17" s="3">
        <v>46.444589999999998</v>
      </c>
      <c r="AB17" s="3">
        <v>54.413020000000003</v>
      </c>
      <c r="AC17" s="3">
        <v>84.588729999999998</v>
      </c>
      <c r="AD17" s="3">
        <v>235.31528299999999</v>
      </c>
      <c r="AF17" s="3">
        <v>10.913399999999999</v>
      </c>
      <c r="AG17" s="3">
        <v>23.8090000152587</v>
      </c>
      <c r="AH17" s="3">
        <v>3.2809000015258998</v>
      </c>
      <c r="AI17" s="3">
        <v>2.4363498687743999</v>
      </c>
      <c r="AJ17" s="3">
        <v>0</v>
      </c>
      <c r="AL17" s="3">
        <v>143.26599999999999</v>
      </c>
      <c r="AM17" s="3">
        <v>514.58197021484295</v>
      </c>
      <c r="AN17" s="3">
        <v>70.718299865722599</v>
      </c>
      <c r="AO17" s="3">
        <v>221.01899719238199</v>
      </c>
      <c r="AP17" s="3">
        <v>146.84</v>
      </c>
      <c r="AR17" s="3">
        <v>7.2834000000000003</v>
      </c>
      <c r="AS17" s="3">
        <v>12.6079998016357</v>
      </c>
      <c r="AT17" s="3">
        <v>29.9523010253906</v>
      </c>
      <c r="AU17" s="3">
        <v>2.91</v>
      </c>
      <c r="AV17" s="3">
        <v>37.659999999999997</v>
      </c>
      <c r="AX17" s="3">
        <v>46.87</v>
      </c>
      <c r="AY17" s="3">
        <v>259</v>
      </c>
      <c r="AZ17" s="3">
        <v>219</v>
      </c>
      <c r="BA17" s="3">
        <v>338</v>
      </c>
      <c r="BB17" s="3">
        <v>62.8442993164062</v>
      </c>
    </row>
    <row r="18" spans="1:54" x14ac:dyDescent="0.2">
      <c r="A18" s="3">
        <v>205.2175</v>
      </c>
      <c r="B18" s="3">
        <v>157.6516</v>
      </c>
      <c r="C18" s="3">
        <v>669.18650000000002</v>
      </c>
      <c r="D18" s="3">
        <v>710.23220000000003</v>
      </c>
      <c r="E18" s="3">
        <v>67.604640000000003</v>
      </c>
      <c r="F18" s="3">
        <v>101.0951</v>
      </c>
      <c r="G18" s="3">
        <v>97.070520000000002</v>
      </c>
      <c r="H18" s="3">
        <v>437.57530000000003</v>
      </c>
      <c r="I18" s="3">
        <v>244.209</v>
      </c>
      <c r="J18" s="3">
        <v>28.574914060000001</v>
      </c>
      <c r="K18" s="3">
        <v>259.31049999999999</v>
      </c>
      <c r="L18" s="3">
        <v>439.06299999999999</v>
      </c>
      <c r="M18" s="3">
        <v>79.491550000000004</v>
      </c>
      <c r="N18" s="3">
        <v>337.411</v>
      </c>
      <c r="O18" s="3">
        <v>158.70167960000001</v>
      </c>
      <c r="P18" s="3">
        <v>121.0333</v>
      </c>
      <c r="Q18" s="3">
        <v>362.55369999999999</v>
      </c>
      <c r="R18" s="3">
        <v>240.14099999999999</v>
      </c>
      <c r="S18" s="3">
        <v>285.47239999999999</v>
      </c>
      <c r="T18" s="3">
        <v>77.273478929999996</v>
      </c>
      <c r="U18" s="3">
        <v>27.727070000000001</v>
      </c>
      <c r="V18" s="3">
        <v>276.85849999999999</v>
      </c>
      <c r="W18" s="3">
        <v>93.182019999999994</v>
      </c>
      <c r="X18" s="3">
        <v>188.435</v>
      </c>
      <c r="Y18" s="3">
        <v>185.3715297</v>
      </c>
      <c r="Z18" s="3">
        <v>173.98159999999999</v>
      </c>
      <c r="AA18" s="3">
        <v>92.331779999999995</v>
      </c>
      <c r="AB18" s="3">
        <v>77.658569999999997</v>
      </c>
      <c r="AC18" s="3">
        <v>570.65620000000001</v>
      </c>
      <c r="AD18" s="3">
        <v>382.2004958</v>
      </c>
      <c r="AF18" s="3">
        <v>20.232500000000002</v>
      </c>
      <c r="AG18" s="3">
        <v>15.959999084472599</v>
      </c>
      <c r="AH18" s="3">
        <v>21.889400482177699</v>
      </c>
      <c r="AI18" s="3">
        <v>20.5401000976562</v>
      </c>
      <c r="AJ18" s="3">
        <v>6.63</v>
      </c>
      <c r="AL18" s="3">
        <v>162.69200000000001</v>
      </c>
      <c r="AM18" s="3">
        <v>16.517799377441399</v>
      </c>
      <c r="AN18" s="3">
        <v>164.169998168945</v>
      </c>
      <c r="AO18" s="3">
        <v>87.043502807617102</v>
      </c>
      <c r="AP18" s="3">
        <v>80.209999999999994</v>
      </c>
      <c r="AR18" s="3">
        <v>9.2315000000000005</v>
      </c>
      <c r="AS18" s="3">
        <v>12.0307006835937</v>
      </c>
      <c r="AT18" s="3">
        <v>25.965099334716701</v>
      </c>
      <c r="AU18" s="3">
        <v>0</v>
      </c>
      <c r="AV18" s="3">
        <v>7.69</v>
      </c>
      <c r="AX18" s="3">
        <v>4.83</v>
      </c>
      <c r="AY18" s="3">
        <v>86</v>
      </c>
      <c r="AZ18" s="3">
        <v>166</v>
      </c>
      <c r="BA18" s="3">
        <v>325</v>
      </c>
      <c r="BB18" s="3">
        <v>29.0143013000488</v>
      </c>
    </row>
    <row r="19" spans="1:54" x14ac:dyDescent="0.2">
      <c r="A19" s="3">
        <v>89.842339999999993</v>
      </c>
      <c r="B19" s="3">
        <v>174.244</v>
      </c>
      <c r="C19" s="3">
        <v>15.48357</v>
      </c>
      <c r="D19" s="3">
        <v>194.8989</v>
      </c>
      <c r="E19" s="3">
        <v>192.77359999999999</v>
      </c>
      <c r="F19" s="3">
        <v>147.9075</v>
      </c>
      <c r="G19" s="3">
        <v>99.370900000000006</v>
      </c>
      <c r="H19" s="3">
        <v>761.84849999999994</v>
      </c>
      <c r="I19" s="3">
        <v>1232.5039999999999</v>
      </c>
      <c r="J19" s="3">
        <v>93.506077669999996</v>
      </c>
      <c r="K19" s="3">
        <v>339.76769999999999</v>
      </c>
      <c r="L19" s="3">
        <v>362.96789999999999</v>
      </c>
      <c r="M19" s="3">
        <v>313.53820000000002</v>
      </c>
      <c r="N19" s="3">
        <v>429.31020000000001</v>
      </c>
      <c r="O19" s="3">
        <v>397.24021299999998</v>
      </c>
      <c r="P19" s="3">
        <v>131.45920000000001</v>
      </c>
      <c r="Q19" s="3">
        <v>129.66999999999999</v>
      </c>
      <c r="R19" s="3">
        <v>390.6961</v>
      </c>
      <c r="S19" s="3">
        <v>61.444429999999997</v>
      </c>
      <c r="T19" s="3">
        <v>293.00427710000002</v>
      </c>
      <c r="U19" s="3">
        <v>82.042739999999995</v>
      </c>
      <c r="V19" s="3">
        <v>240.60919999999999</v>
      </c>
      <c r="W19" s="3">
        <v>158.6189</v>
      </c>
      <c r="X19" s="3">
        <v>166.91980000000001</v>
      </c>
      <c r="Y19" s="3">
        <v>82.932330489999998</v>
      </c>
      <c r="Z19" s="3">
        <v>54.973239999999997</v>
      </c>
      <c r="AA19" s="3">
        <v>71.64443</v>
      </c>
      <c r="AB19" s="3">
        <v>35.301279999999998</v>
      </c>
      <c r="AC19" s="3">
        <v>202.40530000000001</v>
      </c>
      <c r="AD19" s="3">
        <v>149.0113776</v>
      </c>
      <c r="AF19" s="3">
        <v>0</v>
      </c>
      <c r="AG19" s="3">
        <v>0</v>
      </c>
      <c r="AH19" s="3">
        <v>1.9062099456787001</v>
      </c>
      <c r="AI19" s="3">
        <v>4.4700002670287997</v>
      </c>
      <c r="AJ19" s="3">
        <v>7.89</v>
      </c>
      <c r="AL19" s="3">
        <v>203.67099999999999</v>
      </c>
      <c r="AM19" s="3">
        <v>131.92599487304599</v>
      </c>
      <c r="AN19" s="3">
        <v>123.21499633789</v>
      </c>
      <c r="AO19" s="3">
        <v>131.38400268554599</v>
      </c>
      <c r="AP19" s="3">
        <v>87.18</v>
      </c>
      <c r="AR19" s="3">
        <v>25.817799999999998</v>
      </c>
      <c r="AS19" s="3">
        <v>3.8268003463745002</v>
      </c>
      <c r="AT19" s="3">
        <v>0</v>
      </c>
      <c r="AU19" s="3">
        <v>179.42</v>
      </c>
      <c r="AV19" s="3">
        <v>30.55</v>
      </c>
      <c r="AX19" s="3">
        <v>163.21</v>
      </c>
      <c r="AY19" s="3">
        <v>183</v>
      </c>
      <c r="AZ19" s="3">
        <v>62.8</v>
      </c>
      <c r="BA19" s="3">
        <v>159</v>
      </c>
      <c r="BB19" s="3">
        <v>25.7935981750488</v>
      </c>
    </row>
    <row r="20" spans="1:54" x14ac:dyDescent="0.2">
      <c r="A20" s="3">
        <v>176.898</v>
      </c>
      <c r="B20" s="3">
        <v>51.41151</v>
      </c>
      <c r="C20" s="3">
        <v>333.77710000000002</v>
      </c>
      <c r="D20" s="3">
        <v>528.58690000000001</v>
      </c>
      <c r="E20" s="3">
        <v>148.006</v>
      </c>
      <c r="F20" s="3">
        <v>48.727440000000001</v>
      </c>
      <c r="G20" s="3">
        <v>417.77069999999998</v>
      </c>
      <c r="H20" s="3">
        <v>126.773</v>
      </c>
      <c r="I20" s="3">
        <v>123.31740000000001</v>
      </c>
      <c r="J20" s="3">
        <v>102.6008104</v>
      </c>
      <c r="K20" s="3">
        <v>397.38760000000002</v>
      </c>
      <c r="L20" s="3">
        <v>509.26729999999998</v>
      </c>
      <c r="M20" s="3">
        <v>361.9837</v>
      </c>
      <c r="N20" s="3">
        <v>158.39429999999999</v>
      </c>
      <c r="O20" s="3">
        <v>316.87324009999998</v>
      </c>
      <c r="P20" s="3">
        <v>140.3775</v>
      </c>
      <c r="Q20" s="3">
        <v>98.896500000000003</v>
      </c>
      <c r="R20" s="3">
        <v>483.3177</v>
      </c>
      <c r="S20" s="3">
        <v>133.56729999999999</v>
      </c>
      <c r="T20" s="3">
        <v>338.76199250000002</v>
      </c>
      <c r="U20" s="3">
        <v>110.5676</v>
      </c>
      <c r="V20" s="3">
        <v>116.1986</v>
      </c>
      <c r="W20" s="13">
        <v>223.2645</v>
      </c>
      <c r="X20" s="3">
        <v>328.12200000000001</v>
      </c>
      <c r="Y20" s="3">
        <v>85.154649250000006</v>
      </c>
      <c r="Z20" s="3">
        <v>121.49209999999999</v>
      </c>
      <c r="AA20" s="3">
        <v>67.645600000000002</v>
      </c>
      <c r="AB20" s="3">
        <v>151.40010000000001</v>
      </c>
      <c r="AC20" s="3">
        <v>479.25049999999999</v>
      </c>
      <c r="AD20" s="3">
        <v>161.4347655</v>
      </c>
      <c r="AF20" s="3">
        <v>0</v>
      </c>
      <c r="AG20" s="3">
        <v>0</v>
      </c>
      <c r="AH20" s="3">
        <v>19.664800643920799</v>
      </c>
      <c r="AI20" s="3">
        <v>14.767000198364199</v>
      </c>
      <c r="AJ20" s="3">
        <v>17.579999999999998</v>
      </c>
      <c r="AL20" s="3">
        <v>307.05200000000002</v>
      </c>
      <c r="AM20" s="3">
        <v>65.187797546386705</v>
      </c>
      <c r="AN20" s="3">
        <v>140.88999938964801</v>
      </c>
      <c r="AO20" s="3">
        <v>76.807701110839801</v>
      </c>
      <c r="AP20" s="3">
        <v>100.51</v>
      </c>
      <c r="AR20" s="3">
        <v>0</v>
      </c>
      <c r="AS20" s="3">
        <v>0</v>
      </c>
      <c r="AT20" s="3">
        <v>0</v>
      </c>
      <c r="AU20" s="3">
        <v>30.225399017333899</v>
      </c>
      <c r="AV20" s="3">
        <v>18.64</v>
      </c>
      <c r="AX20" s="3">
        <v>27.83</v>
      </c>
      <c r="AY20" s="3">
        <v>0</v>
      </c>
      <c r="AZ20" s="3">
        <v>85</v>
      </c>
      <c r="BA20" s="3">
        <v>255</v>
      </c>
      <c r="BB20" s="3">
        <v>41.7</v>
      </c>
    </row>
    <row r="21" spans="1:54" x14ac:dyDescent="0.2">
      <c r="A21" s="3">
        <v>209.8492</v>
      </c>
      <c r="B21" s="3">
        <v>88.444220000000001</v>
      </c>
      <c r="C21" s="3"/>
      <c r="D21" s="3">
        <v>587.9221</v>
      </c>
      <c r="E21" s="3">
        <v>466.96230000000003</v>
      </c>
      <c r="F21" s="3">
        <v>180.84829999999999</v>
      </c>
      <c r="G21" s="3">
        <v>485.64409999999998</v>
      </c>
      <c r="H21" s="3"/>
      <c r="I21" s="3">
        <v>198.9684</v>
      </c>
      <c r="J21" s="3">
        <v>67.142699789999995</v>
      </c>
      <c r="K21" s="3">
        <v>172.15049999999999</v>
      </c>
      <c r="L21" s="3">
        <v>454.84660000000002</v>
      </c>
      <c r="M21" s="3"/>
      <c r="N21" s="3">
        <v>321.96530000000001</v>
      </c>
      <c r="O21" s="3">
        <v>777.08514439999999</v>
      </c>
      <c r="P21" s="3">
        <v>251.48169999999999</v>
      </c>
      <c r="Q21" s="3">
        <v>100.6611</v>
      </c>
      <c r="R21" s="3"/>
      <c r="S21" s="3">
        <v>334.8263</v>
      </c>
      <c r="T21" s="3">
        <v>483.8348987</v>
      </c>
      <c r="U21" s="3">
        <v>138.42910000000001</v>
      </c>
      <c r="V21" s="3">
        <v>116.1986</v>
      </c>
      <c r="W21" s="3"/>
      <c r="X21" s="3">
        <v>109.9939</v>
      </c>
      <c r="Y21" s="3">
        <v>576.55881439999996</v>
      </c>
      <c r="Z21" s="3">
        <v>104.7983</v>
      </c>
      <c r="AA21" s="3">
        <v>97.242729999999995</v>
      </c>
      <c r="AB21" s="3"/>
      <c r="AC21" s="3">
        <v>451.08249999999998</v>
      </c>
      <c r="AD21" s="3">
        <v>771.54829329999995</v>
      </c>
      <c r="AF21" s="3">
        <v>4.5892999999999997</v>
      </c>
      <c r="AG21" s="3">
        <v>4.1505002975463796</v>
      </c>
      <c r="AH21" s="3"/>
      <c r="AI21" s="3">
        <v>2.3150596618652002</v>
      </c>
      <c r="AJ21" s="3">
        <v>1.19</v>
      </c>
      <c r="AL21" s="3">
        <v>156.68799999999999</v>
      </c>
      <c r="AM21" s="3">
        <v>184.641998291015</v>
      </c>
      <c r="AO21" s="3">
        <v>43.440601348876903</v>
      </c>
      <c r="AP21" s="3">
        <v>48.32</v>
      </c>
      <c r="AR21" s="3">
        <v>15.958600000000001</v>
      </c>
      <c r="AS21" s="3">
        <v>19.766399383544901</v>
      </c>
      <c r="AT21" s="3"/>
      <c r="AU21" s="3">
        <v>13.386699676513601</v>
      </c>
      <c r="AV21" s="3">
        <v>0</v>
      </c>
      <c r="AX21" s="3">
        <v>21.09</v>
      </c>
      <c r="AY21" s="3">
        <v>70.7</v>
      </c>
      <c r="BA21" s="3">
        <v>165</v>
      </c>
      <c r="BB21" s="3">
        <v>163</v>
      </c>
    </row>
    <row r="22" spans="1:54" x14ac:dyDescent="0.2">
      <c r="A22" s="3">
        <v>141.2236</v>
      </c>
      <c r="B22" s="3">
        <v>223.8252</v>
      </c>
      <c r="C22" s="3"/>
      <c r="D22" s="3">
        <v>1047.51</v>
      </c>
      <c r="E22" s="3">
        <v>53.580950000000001</v>
      </c>
      <c r="F22" s="3">
        <v>167.99780000000001</v>
      </c>
      <c r="G22" s="3">
        <v>242.7269</v>
      </c>
      <c r="H22" s="3"/>
      <c r="I22" s="3">
        <v>26.919160000000002</v>
      </c>
      <c r="J22" s="3">
        <v>84.136415600000007</v>
      </c>
      <c r="K22" s="3">
        <v>199.49080000000001</v>
      </c>
      <c r="L22" s="3">
        <v>170.81620000000001</v>
      </c>
      <c r="M22" s="3"/>
      <c r="N22" s="3">
        <v>269.62869999999998</v>
      </c>
      <c r="O22" s="3">
        <v>44.310047480000001</v>
      </c>
      <c r="P22" s="3">
        <v>253.67750000000001</v>
      </c>
      <c r="Q22" s="3">
        <v>40.80677</v>
      </c>
      <c r="R22" s="3"/>
      <c r="S22" s="3">
        <v>87.650360000000006</v>
      </c>
      <c r="T22" s="3">
        <v>14.7084966</v>
      </c>
      <c r="U22" s="3">
        <v>101.65219999999999</v>
      </c>
      <c r="V22" s="3">
        <v>123.5946</v>
      </c>
      <c r="W22" s="3"/>
      <c r="X22" s="3">
        <v>190.45249999999999</v>
      </c>
      <c r="Y22" s="3">
        <v>147.38761980000001</v>
      </c>
      <c r="Z22" s="3">
        <v>9.1821610000000007</v>
      </c>
      <c r="AA22" s="3">
        <v>277.70769999999999</v>
      </c>
      <c r="AB22" s="3"/>
      <c r="AC22" s="3">
        <v>270.06560000000002</v>
      </c>
      <c r="AD22" s="3">
        <v>293.12528630000003</v>
      </c>
      <c r="AF22" s="3">
        <v>0</v>
      </c>
      <c r="AG22" s="3">
        <v>0</v>
      </c>
      <c r="AH22" s="3"/>
      <c r="AI22" s="3">
        <v>11.5769996643066</v>
      </c>
      <c r="AJ22" s="3">
        <v>5.01</v>
      </c>
      <c r="AL22" s="3">
        <v>279.66800000000001</v>
      </c>
      <c r="AM22" s="3">
        <v>225.16700744628901</v>
      </c>
      <c r="AN22" s="3"/>
      <c r="AO22" s="3">
        <v>191.024002075195</v>
      </c>
      <c r="AP22" s="3">
        <v>71.73</v>
      </c>
      <c r="AR22" s="3">
        <v>27.884899999999998</v>
      </c>
      <c r="AS22" s="3">
        <v>0</v>
      </c>
      <c r="AT22" s="3"/>
      <c r="AU22" s="3">
        <v>10.161699295043899</v>
      </c>
      <c r="AV22" s="3">
        <v>89.16</v>
      </c>
      <c r="AX22" s="3">
        <v>50.6</v>
      </c>
      <c r="AY22" s="3">
        <v>174</v>
      </c>
      <c r="AZ22" s="3"/>
      <c r="BA22" s="3">
        <v>71</v>
      </c>
      <c r="BB22" s="3">
        <v>274</v>
      </c>
    </row>
    <row r="23" spans="1:54" x14ac:dyDescent="0.2">
      <c r="A23" s="3">
        <v>154.458</v>
      </c>
      <c r="B23" s="3">
        <v>102.0244</v>
      </c>
      <c r="C23" s="3"/>
      <c r="D23" s="3">
        <v>507.36340000000001</v>
      </c>
      <c r="E23" s="3">
        <v>290.91090000000003</v>
      </c>
      <c r="F23" s="3">
        <v>30.658999999999999</v>
      </c>
      <c r="G23" s="3">
        <v>214.46270000000001</v>
      </c>
      <c r="H23" s="3"/>
      <c r="I23" s="3">
        <v>346.84350000000001</v>
      </c>
      <c r="J23" s="3">
        <v>50.320454249999997</v>
      </c>
      <c r="K23" s="3">
        <v>294.31659999999999</v>
      </c>
      <c r="L23" s="3">
        <v>111.46850000000001</v>
      </c>
      <c r="M23" s="3"/>
      <c r="N23" s="3">
        <v>625.70510000000002</v>
      </c>
      <c r="O23" s="3">
        <v>535.99138349999998</v>
      </c>
      <c r="P23" s="3">
        <v>286.6875</v>
      </c>
      <c r="Q23" s="3">
        <v>88.123980000000003</v>
      </c>
      <c r="R23" s="3"/>
      <c r="S23" s="3">
        <v>480.6062</v>
      </c>
      <c r="T23" s="3">
        <v>94.232921360000006</v>
      </c>
      <c r="U23" s="3">
        <v>97.325320000000005</v>
      </c>
      <c r="V23" s="3">
        <v>123.5946</v>
      </c>
      <c r="W23" s="3"/>
      <c r="X23" s="3">
        <v>24.616420000000002</v>
      </c>
      <c r="Y23" s="3">
        <v>141.28411159999999</v>
      </c>
      <c r="Z23" s="3">
        <v>195.26609999999999</v>
      </c>
      <c r="AA23" s="3">
        <v>190.02340000000001</v>
      </c>
      <c r="AB23" s="3"/>
      <c r="AC23" s="3">
        <v>358.6191</v>
      </c>
      <c r="AD23" s="3">
        <v>353.52936590000002</v>
      </c>
      <c r="AF23" s="3">
        <v>11.1877</v>
      </c>
      <c r="AG23" s="3">
        <v>0</v>
      </c>
      <c r="AH23" s="3"/>
      <c r="AI23" s="3">
        <v>16.302999496459901</v>
      </c>
      <c r="AJ23" s="3">
        <v>24.75</v>
      </c>
      <c r="AL23" s="3">
        <v>17.740400000000001</v>
      </c>
      <c r="AM23" s="3">
        <v>173.10200500488199</v>
      </c>
      <c r="AN23" s="3"/>
      <c r="AO23" s="3">
        <v>159.79400634765599</v>
      </c>
      <c r="AP23" s="3">
        <v>164.2</v>
      </c>
      <c r="AR23" s="3">
        <v>22.263999999999999</v>
      </c>
      <c r="AS23" s="3">
        <v>0</v>
      </c>
      <c r="AT23" s="3"/>
      <c r="AU23" s="3">
        <v>7.6583995819092001</v>
      </c>
      <c r="AV23" s="3">
        <v>50.27</v>
      </c>
      <c r="AX23" s="3">
        <v>0</v>
      </c>
      <c r="AY23" s="3">
        <v>161</v>
      </c>
      <c r="AZ23" s="3"/>
      <c r="BA23" s="3">
        <v>214</v>
      </c>
      <c r="BB23" s="3">
        <v>171</v>
      </c>
    </row>
    <row r="24" spans="1:54" x14ac:dyDescent="0.2">
      <c r="A24" s="3">
        <v>219.4512</v>
      </c>
      <c r="B24" s="3">
        <v>336.31180000000001</v>
      </c>
      <c r="C24" s="3"/>
      <c r="D24" s="3">
        <v>435.53199999999998</v>
      </c>
      <c r="E24" s="3">
        <v>299.35849999999999</v>
      </c>
      <c r="F24" s="3">
        <v>79.276809999999998</v>
      </c>
      <c r="G24" s="3">
        <v>240.30250000000001</v>
      </c>
      <c r="H24" s="3"/>
      <c r="I24" s="3">
        <v>216.44049999999999</v>
      </c>
      <c r="J24" s="3">
        <v>33.171475270000002</v>
      </c>
      <c r="K24" s="3">
        <v>374.05169999999998</v>
      </c>
      <c r="L24" s="3">
        <v>180.4512</v>
      </c>
      <c r="M24" s="3"/>
      <c r="N24" s="3">
        <v>492.52890000000002</v>
      </c>
      <c r="O24" s="3">
        <v>463.70099290000002</v>
      </c>
      <c r="P24" s="3">
        <v>280.58</v>
      </c>
      <c r="Q24" s="3">
        <v>170.95320000000001</v>
      </c>
      <c r="R24" s="3"/>
      <c r="S24" s="3">
        <v>352.928</v>
      </c>
      <c r="T24" s="3">
        <v>216.9299297</v>
      </c>
      <c r="U24" s="3">
        <v>97.325320000000005</v>
      </c>
      <c r="V24" s="3">
        <v>132.47200000000001</v>
      </c>
      <c r="W24" s="3"/>
      <c r="X24" s="3">
        <v>118.0605</v>
      </c>
      <c r="Y24" s="3">
        <v>64.940656070000003</v>
      </c>
      <c r="Z24" s="3">
        <v>68.7286</v>
      </c>
      <c r="AA24" s="3">
        <v>233.03290000000001</v>
      </c>
      <c r="AB24" s="3"/>
      <c r="AC24" s="3">
        <v>482.23360000000002</v>
      </c>
      <c r="AD24" s="3">
        <v>237.63750469999999</v>
      </c>
      <c r="AF24" s="3">
        <v>7.3625999999999996</v>
      </c>
      <c r="AG24" s="3">
        <v>0</v>
      </c>
      <c r="AH24" s="3"/>
      <c r="AI24" s="3">
        <v>24.9528999328613</v>
      </c>
      <c r="AJ24" s="3">
        <v>22.82</v>
      </c>
      <c r="AL24" s="3">
        <v>18.1021</v>
      </c>
      <c r="AM24" s="3">
        <v>171.97799682617099</v>
      </c>
      <c r="AN24" s="3"/>
      <c r="AO24" s="3">
        <v>60.489196777343999</v>
      </c>
      <c r="AP24" s="3">
        <v>73.069999999999993</v>
      </c>
      <c r="AR24" s="3">
        <v>7.3625999999999996</v>
      </c>
      <c r="AS24" s="3">
        <v>36.3112983703613</v>
      </c>
      <c r="AT24" s="3"/>
      <c r="AU24" s="3">
        <v>0</v>
      </c>
      <c r="AV24" s="3">
        <v>21.4</v>
      </c>
      <c r="AX24" s="3">
        <v>18.66</v>
      </c>
      <c r="AY24" s="3">
        <v>25.4</v>
      </c>
      <c r="AZ24" s="3"/>
      <c r="BA24" s="3">
        <v>291</v>
      </c>
      <c r="BB24" s="3">
        <v>101</v>
      </c>
    </row>
    <row r="25" spans="1:54" x14ac:dyDescent="0.2">
      <c r="A25" s="3">
        <v>119.4298</v>
      </c>
      <c r="B25" s="3">
        <v>280.45100000000002</v>
      </c>
      <c r="C25" s="3"/>
      <c r="D25" s="3">
        <v>529.94529999999997</v>
      </c>
      <c r="E25" s="3">
        <v>232.46209999999999</v>
      </c>
      <c r="F25" s="3">
        <v>234.35159999999999</v>
      </c>
      <c r="G25" s="3">
        <v>117.9191</v>
      </c>
      <c r="H25" s="3"/>
      <c r="I25" s="3">
        <v>329.85410000000002</v>
      </c>
      <c r="J25" s="3">
        <v>102.67250439999999</v>
      </c>
      <c r="K25" s="3">
        <v>69.086169999999996</v>
      </c>
      <c r="L25" s="3">
        <v>258.08479999999997</v>
      </c>
      <c r="M25" s="3"/>
      <c r="N25" s="3">
        <v>611.28809999999999</v>
      </c>
      <c r="O25" s="3">
        <v>462.76897609999997</v>
      </c>
      <c r="P25" s="3">
        <v>25.989419999999999</v>
      </c>
      <c r="Q25" s="3">
        <v>342.78219999999999</v>
      </c>
      <c r="R25" s="3"/>
      <c r="S25" s="3">
        <v>482.9579</v>
      </c>
      <c r="T25" s="3">
        <v>294.56882289999999</v>
      </c>
      <c r="U25" s="3">
        <v>86.107849999999999</v>
      </c>
      <c r="V25" s="3">
        <v>286.60059999999999</v>
      </c>
      <c r="W25" s="3"/>
      <c r="X25" s="3">
        <v>24.616420000000002</v>
      </c>
      <c r="Y25" s="3">
        <v>15.58420297</v>
      </c>
      <c r="Z25" s="3">
        <v>65.14282</v>
      </c>
      <c r="AA25" s="3">
        <v>98.363159999999993</v>
      </c>
      <c r="AB25" s="3"/>
      <c r="AC25" s="3">
        <v>384.5788</v>
      </c>
      <c r="AD25" s="3">
        <v>178.95087459999999</v>
      </c>
      <c r="AF25" s="3">
        <v>12.4574</v>
      </c>
      <c r="AG25" s="3">
        <v>12.180799484252899</v>
      </c>
      <c r="AH25" s="3"/>
      <c r="AI25" s="3">
        <v>5.5965995788573997</v>
      </c>
      <c r="AJ25" s="3">
        <v>0</v>
      </c>
      <c r="AL25" s="3">
        <v>142.047</v>
      </c>
      <c r="AM25" s="3">
        <v>134.287994384765</v>
      </c>
      <c r="AN25" s="3"/>
      <c r="AO25" s="3">
        <v>135.61700439453099</v>
      </c>
      <c r="AP25" s="3">
        <v>222.4</v>
      </c>
      <c r="AR25" s="3">
        <v>8.0662000000000003</v>
      </c>
      <c r="AS25" s="3">
        <v>0</v>
      </c>
      <c r="AT25" s="3"/>
      <c r="AU25" s="3">
        <v>0</v>
      </c>
      <c r="AV25" s="3">
        <v>0</v>
      </c>
      <c r="AX25" s="3">
        <v>10.38</v>
      </c>
      <c r="AY25" s="3">
        <v>51.4</v>
      </c>
      <c r="AZ25" s="3"/>
      <c r="BA25" s="3">
        <v>284</v>
      </c>
      <c r="BB25" s="3">
        <v>85.1</v>
      </c>
    </row>
    <row r="26" spans="1:54" x14ac:dyDescent="0.2">
      <c r="A26" s="3">
        <v>103.9312</v>
      </c>
      <c r="B26" s="3">
        <v>396.66090000000003</v>
      </c>
      <c r="C26" s="3"/>
      <c r="D26" s="3">
        <v>199.78030000000001</v>
      </c>
      <c r="E26" s="3">
        <v>208.77180000000001</v>
      </c>
      <c r="F26" s="3">
        <v>298.47050000000002</v>
      </c>
      <c r="G26" s="3">
        <v>154.66739999999999</v>
      </c>
      <c r="H26" s="3"/>
      <c r="I26" s="3">
        <v>320.5086</v>
      </c>
      <c r="J26" s="3">
        <v>141.1317833</v>
      </c>
      <c r="K26" s="3">
        <v>167.387</v>
      </c>
      <c r="L26" s="3">
        <v>54.183480000000003</v>
      </c>
      <c r="M26" s="3"/>
      <c r="N26" s="3">
        <v>514.44650000000001</v>
      </c>
      <c r="O26" s="3">
        <v>454.22809519999998</v>
      </c>
      <c r="P26" s="3">
        <v>78.479879999999994</v>
      </c>
      <c r="Q26" s="3">
        <v>116.88509999999999</v>
      </c>
      <c r="R26" s="3"/>
      <c r="S26" s="3">
        <v>250.46459999999999</v>
      </c>
      <c r="T26" s="3">
        <v>310.76438039999999</v>
      </c>
      <c r="U26" s="3">
        <v>90.386049999999997</v>
      </c>
      <c r="V26" s="3">
        <v>46.712260000000001</v>
      </c>
      <c r="W26" s="3"/>
      <c r="X26" s="3">
        <v>76.29007</v>
      </c>
      <c r="Y26" s="3">
        <v>15.58420297</v>
      </c>
      <c r="Z26" s="3">
        <v>101.426</v>
      </c>
      <c r="AA26" s="3">
        <v>126.78489999999999</v>
      </c>
      <c r="AB26" s="3"/>
      <c r="AC26" s="3">
        <v>405.07530000000003</v>
      </c>
      <c r="AD26" s="3">
        <v>154.18627369999999</v>
      </c>
      <c r="AF26" s="3">
        <v>23.2439</v>
      </c>
      <c r="AG26" s="3">
        <v>2.3354301452636701</v>
      </c>
      <c r="AH26" s="3"/>
      <c r="AI26" s="3">
        <v>24.672000885009702</v>
      </c>
      <c r="AJ26" s="3">
        <v>0</v>
      </c>
      <c r="AL26" s="3">
        <v>129.892</v>
      </c>
      <c r="AM26" s="3">
        <v>171.052001953125</v>
      </c>
      <c r="AN26" s="3"/>
      <c r="AO26" s="3">
        <v>162.64500427246</v>
      </c>
      <c r="AP26" s="3">
        <v>119.01</v>
      </c>
      <c r="AR26" s="3">
        <v>6.5819999999999999</v>
      </c>
      <c r="AS26" s="3">
        <v>10.5471992492675</v>
      </c>
      <c r="AT26" s="3"/>
      <c r="AU26" s="3">
        <v>10.497900009155201</v>
      </c>
      <c r="AV26" s="3">
        <v>0</v>
      </c>
      <c r="AX26" s="3">
        <v>146.04</v>
      </c>
      <c r="AY26" s="3">
        <v>111</v>
      </c>
      <c r="AZ26" s="3"/>
      <c r="BA26" s="3">
        <v>0</v>
      </c>
      <c r="BB26" s="3">
        <v>126</v>
      </c>
    </row>
    <row r="27" spans="1:54" x14ac:dyDescent="0.2">
      <c r="A27" s="3">
        <v>77.832920000000001</v>
      </c>
      <c r="B27" s="3">
        <v>315.15710000000001</v>
      </c>
      <c r="C27" s="3"/>
      <c r="D27" s="3">
        <v>182.8212</v>
      </c>
      <c r="E27" s="3">
        <v>110.51139999999999</v>
      </c>
      <c r="F27" s="3">
        <v>58.486020000000003</v>
      </c>
      <c r="G27" s="3">
        <v>313.08659999999998</v>
      </c>
      <c r="H27" s="3"/>
      <c r="I27" s="3">
        <v>434.8451</v>
      </c>
      <c r="J27" s="3">
        <v>152.81477770000001</v>
      </c>
      <c r="K27" s="3">
        <v>340.88639999999998</v>
      </c>
      <c r="L27" s="3">
        <v>506.71269999999998</v>
      </c>
      <c r="M27" s="3"/>
      <c r="N27" s="3">
        <v>606.88430000000005</v>
      </c>
      <c r="O27" s="3">
        <v>152.1905783</v>
      </c>
      <c r="P27" s="3">
        <v>36.41433</v>
      </c>
      <c r="Q27" s="3">
        <v>210.96279999999999</v>
      </c>
      <c r="R27" s="3"/>
      <c r="S27" s="3">
        <v>344.12400000000002</v>
      </c>
      <c r="T27" s="3">
        <v>831.67931999999996</v>
      </c>
      <c r="U27" s="3">
        <v>78.893100000000004</v>
      </c>
      <c r="V27" s="3">
        <v>327.08019999999999</v>
      </c>
      <c r="W27" s="3"/>
      <c r="X27" s="3">
        <v>115.1356</v>
      </c>
      <c r="Y27" s="3">
        <v>330.7799693</v>
      </c>
      <c r="Z27" s="3">
        <v>175.8734</v>
      </c>
      <c r="AA27" s="3">
        <v>122.22320000000001</v>
      </c>
      <c r="AB27" s="3"/>
      <c r="AC27" s="3">
        <v>316.1737</v>
      </c>
      <c r="AD27" s="3">
        <v>200.51814279999999</v>
      </c>
      <c r="AF27" s="3">
        <v>0</v>
      </c>
      <c r="AG27" s="3">
        <v>14.215099334716699</v>
      </c>
      <c r="AH27" s="3"/>
      <c r="AI27" s="3">
        <v>1.9835195541382</v>
      </c>
      <c r="AJ27" s="3">
        <v>0</v>
      </c>
      <c r="AL27" s="3">
        <v>179.274</v>
      </c>
      <c r="AM27" s="3">
        <v>245.70899963378901</v>
      </c>
      <c r="AN27" s="3"/>
      <c r="AO27" s="3">
        <v>128.884994506835</v>
      </c>
      <c r="AP27" s="3">
        <v>89.14</v>
      </c>
      <c r="AR27" s="3">
        <v>52.409500000000001</v>
      </c>
      <c r="AS27" s="3">
        <v>12.433799743652299</v>
      </c>
      <c r="AT27" s="3"/>
      <c r="AU27" s="3">
        <v>14.604000091552701</v>
      </c>
      <c r="AV27" s="3">
        <v>69.430000000000007</v>
      </c>
      <c r="AX27" s="3">
        <v>124.76</v>
      </c>
      <c r="AY27" s="3">
        <v>191</v>
      </c>
      <c r="AZ27" s="3"/>
      <c r="BA27" s="3">
        <v>548</v>
      </c>
      <c r="BB27" s="3">
        <v>169</v>
      </c>
    </row>
    <row r="28" spans="1:54" x14ac:dyDescent="0.2">
      <c r="A28" s="3">
        <v>271.6728</v>
      </c>
      <c r="B28" s="3">
        <v>264.39499999999998</v>
      </c>
      <c r="C28" s="3"/>
      <c r="D28" s="3">
        <v>365.48840000000001</v>
      </c>
      <c r="E28" s="3">
        <v>302.22059999999999</v>
      </c>
      <c r="F28" s="3">
        <v>179.45930000000001</v>
      </c>
      <c r="G28" s="3">
        <v>257.99680000000001</v>
      </c>
      <c r="H28" s="3"/>
      <c r="I28" s="3">
        <v>586.88409999999999</v>
      </c>
      <c r="J28" s="3">
        <v>84.838267619999996</v>
      </c>
      <c r="K28" s="3">
        <v>211.95580000000001</v>
      </c>
      <c r="L28" s="3">
        <v>218.65049999999999</v>
      </c>
      <c r="M28" s="3"/>
      <c r="N28" s="3">
        <v>947.01670000000001</v>
      </c>
      <c r="O28" s="3">
        <v>94.930868279999999</v>
      </c>
      <c r="P28" s="3">
        <v>324.08550000000002</v>
      </c>
      <c r="Q28" s="3">
        <v>208.19370000000001</v>
      </c>
      <c r="R28" s="3"/>
      <c r="S28" s="3">
        <v>441.90960000000001</v>
      </c>
      <c r="T28" s="3">
        <v>82.711029359999998</v>
      </c>
      <c r="U28" s="3">
        <v>187.76609999999999</v>
      </c>
      <c r="V28" s="3">
        <v>77.774799999999999</v>
      </c>
      <c r="W28" s="3"/>
      <c r="X28" s="3">
        <v>250.1901</v>
      </c>
      <c r="Y28" s="3">
        <v>187.8244124</v>
      </c>
      <c r="Z28" s="3">
        <v>189.72130000000001</v>
      </c>
      <c r="AA28" s="3">
        <v>102.0124</v>
      </c>
      <c r="AB28" s="3"/>
      <c r="AC28" s="3">
        <v>124.8552</v>
      </c>
      <c r="AD28" s="3">
        <v>264.92292509999999</v>
      </c>
      <c r="AF28" s="3">
        <v>0.15312999999999999</v>
      </c>
      <c r="AG28" s="3">
        <v>15.9559001922607</v>
      </c>
      <c r="AH28" s="3"/>
      <c r="AI28" s="3">
        <v>3.8299999237061</v>
      </c>
      <c r="AJ28" s="3">
        <v>6.38</v>
      </c>
      <c r="AL28" s="3">
        <v>188.815</v>
      </c>
      <c r="AM28" s="3">
        <v>253.10699462890599</v>
      </c>
      <c r="AN28" s="3"/>
      <c r="AO28" s="3">
        <v>208.07400512695301</v>
      </c>
      <c r="AP28" s="3">
        <v>211.02</v>
      </c>
      <c r="AR28" s="3">
        <v>48.816899999999997</v>
      </c>
      <c r="AS28" s="3">
        <v>13.079000473022401</v>
      </c>
      <c r="AT28" s="3"/>
      <c r="AU28" s="3">
        <v>16.8055000305175</v>
      </c>
      <c r="AV28" s="3">
        <v>37.82</v>
      </c>
      <c r="AX28" s="3">
        <v>73.77</v>
      </c>
      <c r="AY28" s="3">
        <v>236</v>
      </c>
      <c r="AZ28" s="3"/>
      <c r="BA28" s="3">
        <v>585</v>
      </c>
      <c r="BB28" s="3">
        <v>328</v>
      </c>
    </row>
    <row r="29" spans="1:54" x14ac:dyDescent="0.2">
      <c r="A29" s="3">
        <v>8.438663</v>
      </c>
      <c r="B29" s="3">
        <v>439.61619999999999</v>
      </c>
      <c r="C29" s="3"/>
      <c r="D29" s="3">
        <v>127.854</v>
      </c>
      <c r="E29" s="3">
        <v>123.3703</v>
      </c>
      <c r="F29" s="3">
        <v>127.85299999999999</v>
      </c>
      <c r="G29" s="3">
        <v>115.83710000000001</v>
      </c>
      <c r="H29" s="3"/>
      <c r="I29" s="3">
        <v>147.80090000000001</v>
      </c>
      <c r="J29" s="3">
        <v>18.92152694</v>
      </c>
      <c r="K29" s="3">
        <v>391.13010000000003</v>
      </c>
      <c r="L29" s="3">
        <v>43.81176</v>
      </c>
      <c r="M29" s="3"/>
      <c r="N29" s="3">
        <v>558.3048</v>
      </c>
      <c r="O29" s="3">
        <v>90.219640909999995</v>
      </c>
      <c r="P29" s="3">
        <v>35.79833</v>
      </c>
      <c r="Q29" s="3">
        <v>142.35589999999999</v>
      </c>
      <c r="R29" s="3"/>
      <c r="S29" s="3">
        <v>374.24560000000002</v>
      </c>
      <c r="T29" s="3">
        <v>111.0610377</v>
      </c>
      <c r="U29" s="3">
        <v>78.893100000000004</v>
      </c>
      <c r="V29" s="3">
        <v>46.712260000000001</v>
      </c>
      <c r="W29" s="3"/>
      <c r="X29" s="3">
        <v>122.5505</v>
      </c>
      <c r="Y29" s="3">
        <v>41.616275459999997</v>
      </c>
      <c r="Z29" s="3">
        <v>11.239929999999999</v>
      </c>
      <c r="AA29" s="3">
        <v>182.7081</v>
      </c>
      <c r="AB29" s="3"/>
      <c r="AC29" s="3">
        <v>365.36470000000003</v>
      </c>
      <c r="AD29" s="3">
        <v>281.73238129999999</v>
      </c>
      <c r="AF29" s="3">
        <v>19.345800000000001</v>
      </c>
      <c r="AG29" s="3">
        <v>0</v>
      </c>
      <c r="AH29" s="3"/>
      <c r="AI29" s="3">
        <v>2.9543199539185001</v>
      </c>
      <c r="AJ29" s="3">
        <v>3.46</v>
      </c>
      <c r="AL29" s="3">
        <v>185.50899999999999</v>
      </c>
      <c r="AM29" s="3">
        <v>60.793502807617102</v>
      </c>
      <c r="AN29" s="3"/>
      <c r="AO29" s="3">
        <v>278.46200561523398</v>
      </c>
      <c r="AP29" s="3">
        <v>58.09</v>
      </c>
      <c r="AR29" s="3">
        <v>13.004899999999999</v>
      </c>
      <c r="AS29" s="3">
        <v>0</v>
      </c>
      <c r="AT29" s="3"/>
      <c r="AU29" s="3">
        <v>10.564800262451101</v>
      </c>
      <c r="AV29" s="3">
        <v>20.28</v>
      </c>
      <c r="AX29" s="3">
        <v>89.19</v>
      </c>
      <c r="AY29" s="3">
        <v>106</v>
      </c>
      <c r="AZ29" s="3"/>
      <c r="BA29" s="3">
        <v>626</v>
      </c>
      <c r="BB29" s="3">
        <v>356</v>
      </c>
    </row>
    <row r="30" spans="1:54" x14ac:dyDescent="0.2">
      <c r="A30" s="3">
        <v>189.8613</v>
      </c>
      <c r="B30" s="3">
        <v>98.564790000000002</v>
      </c>
      <c r="C30" s="3"/>
      <c r="D30" s="3">
        <v>229.27600000000001</v>
      </c>
      <c r="E30" s="3">
        <v>144.7715</v>
      </c>
      <c r="F30" s="3">
        <v>172.91229999999999</v>
      </c>
      <c r="G30" s="3">
        <v>134.75049999999999</v>
      </c>
      <c r="H30" s="3"/>
      <c r="I30" s="3">
        <v>106.4828</v>
      </c>
      <c r="J30" s="3">
        <v>43.405806920000003</v>
      </c>
      <c r="K30" s="3">
        <v>79.147000000000006</v>
      </c>
      <c r="L30" s="3">
        <v>544.77409999999998</v>
      </c>
      <c r="M30" s="3"/>
      <c r="N30" s="3">
        <v>544.721</v>
      </c>
      <c r="O30" s="3">
        <v>70.036745490000001</v>
      </c>
      <c r="P30" s="3">
        <v>218.1046</v>
      </c>
      <c r="Q30" s="3">
        <v>106.88720000000001</v>
      </c>
      <c r="R30" s="3"/>
      <c r="S30" s="3">
        <v>568.86869999999999</v>
      </c>
      <c r="T30" s="3">
        <v>57.806515040000001</v>
      </c>
      <c r="U30" s="3">
        <v>187.76609999999999</v>
      </c>
      <c r="V30" s="3">
        <v>450.20839999999998</v>
      </c>
      <c r="W30" s="3"/>
      <c r="X30" s="3">
        <v>216.75309999999999</v>
      </c>
      <c r="Y30" s="3">
        <v>41.616275459999997</v>
      </c>
      <c r="Z30" s="3">
        <v>15.96392</v>
      </c>
      <c r="AA30" s="3">
        <v>40.13597</v>
      </c>
      <c r="AB30" s="3"/>
      <c r="AC30" s="3">
        <v>153.38470000000001</v>
      </c>
      <c r="AD30" s="3">
        <v>308.56120370000002</v>
      </c>
      <c r="AF30" s="3">
        <v>0</v>
      </c>
      <c r="AG30" s="3">
        <v>0</v>
      </c>
      <c r="AH30" s="3"/>
      <c r="AI30" s="3">
        <v>14.729499816894499</v>
      </c>
      <c r="AJ30" s="3">
        <v>23.32</v>
      </c>
      <c r="AL30" s="3">
        <v>82.868899999999996</v>
      </c>
      <c r="AM30" s="3">
        <v>142.093002319335</v>
      </c>
      <c r="AN30" s="3"/>
      <c r="AO30" s="3">
        <v>147.516998291015</v>
      </c>
      <c r="AP30" s="3">
        <v>209.1</v>
      </c>
      <c r="AR30" s="3">
        <v>22.978000000000002</v>
      </c>
      <c r="AS30" s="3">
        <v>32.834800720214801</v>
      </c>
      <c r="AT30" s="3"/>
      <c r="AU30" s="3">
        <v>0</v>
      </c>
      <c r="AV30" s="3">
        <v>18.71</v>
      </c>
      <c r="AX30" s="3">
        <v>305.77999999999997</v>
      </c>
      <c r="AY30" s="3">
        <v>85.9</v>
      </c>
      <c r="AZ30" s="3"/>
      <c r="BA30" s="3">
        <v>163</v>
      </c>
      <c r="BB30" s="3">
        <v>21.3</v>
      </c>
    </row>
    <row r="31" spans="1:54" x14ac:dyDescent="0.2">
      <c r="A31" s="3">
        <v>427.05349999999999</v>
      </c>
      <c r="B31" s="3">
        <v>302.73860000000002</v>
      </c>
      <c r="C31" s="3"/>
      <c r="D31" s="3">
        <v>217.255</v>
      </c>
      <c r="E31" s="3">
        <v>86.273830000000004</v>
      </c>
      <c r="F31" s="3">
        <v>151.87370000000001</v>
      </c>
      <c r="G31" s="3">
        <v>209.7542</v>
      </c>
      <c r="H31" s="3"/>
      <c r="I31" s="3">
        <v>270.52789999999999</v>
      </c>
      <c r="J31" s="3">
        <v>102.76889559999999</v>
      </c>
      <c r="K31" s="3">
        <v>83.047200000000004</v>
      </c>
      <c r="L31" s="3">
        <v>152.72040000000001</v>
      </c>
      <c r="M31" s="3"/>
      <c r="N31" s="3">
        <v>174.1301</v>
      </c>
      <c r="O31" s="3">
        <v>185.97657380000001</v>
      </c>
      <c r="P31" s="3">
        <v>79.890820000000005</v>
      </c>
      <c r="Q31" s="3">
        <v>179.12</v>
      </c>
      <c r="R31" s="3"/>
      <c r="S31" s="3">
        <v>192.06059999999999</v>
      </c>
      <c r="T31" s="3">
        <v>143.09902310000001</v>
      </c>
      <c r="U31" s="3">
        <v>278.83440000000002</v>
      </c>
      <c r="V31" s="3">
        <v>77.774799999999999</v>
      </c>
      <c r="W31" s="3"/>
      <c r="X31" s="3">
        <v>334.63749999999999</v>
      </c>
      <c r="Y31" s="3">
        <v>133.20865459999999</v>
      </c>
      <c r="Z31" s="3">
        <v>93.895020000000002</v>
      </c>
      <c r="AA31" s="3">
        <v>117.5497</v>
      </c>
      <c r="AB31" s="3"/>
      <c r="AC31" s="3">
        <v>463.46129999999999</v>
      </c>
      <c r="AD31" s="3">
        <v>259.29894960000001</v>
      </c>
      <c r="AF31" s="3">
        <v>31.8795</v>
      </c>
      <c r="AG31" s="3">
        <v>5.5972003936767498</v>
      </c>
      <c r="AH31" s="3"/>
      <c r="AI31" s="3">
        <v>33.348899841308501</v>
      </c>
      <c r="AJ31" s="3">
        <v>4.88</v>
      </c>
      <c r="AL31" s="3">
        <v>15.9056</v>
      </c>
      <c r="AM31" s="3">
        <v>135.60299682617099</v>
      </c>
      <c r="AN31" s="3"/>
      <c r="AO31" s="3">
        <v>101.11699676513599</v>
      </c>
      <c r="AP31" s="3">
        <v>125.57</v>
      </c>
      <c r="AR31" s="3">
        <v>42.920200000000001</v>
      </c>
      <c r="AS31" s="3">
        <v>45.000301361083899</v>
      </c>
      <c r="AT31" s="3"/>
      <c r="AU31" s="3">
        <v>2.4673299789429</v>
      </c>
      <c r="AV31" s="3">
        <v>21.83</v>
      </c>
      <c r="AX31" s="3">
        <v>33.28</v>
      </c>
      <c r="AY31" s="3">
        <v>189</v>
      </c>
      <c r="AZ31" s="3"/>
      <c r="BA31" s="3">
        <v>425</v>
      </c>
      <c r="BB31" s="3">
        <v>96.9</v>
      </c>
    </row>
    <row r="32" spans="1:54" x14ac:dyDescent="0.2">
      <c r="A32" s="3">
        <v>489.83550000000002</v>
      </c>
      <c r="B32" s="3">
        <v>284.79689999999999</v>
      </c>
      <c r="C32" s="3"/>
      <c r="D32" s="3">
        <v>336.87549999999999</v>
      </c>
      <c r="E32" s="3">
        <v>150.93090000000001</v>
      </c>
      <c r="F32" s="3">
        <v>198.28190000000001</v>
      </c>
      <c r="G32" s="3">
        <v>120.98860000000001</v>
      </c>
      <c r="H32" s="3"/>
      <c r="I32" s="3">
        <v>173.06610000000001</v>
      </c>
      <c r="J32" s="3">
        <v>66.694516960000001</v>
      </c>
      <c r="K32" s="3">
        <v>576.19560000000001</v>
      </c>
      <c r="L32" s="3">
        <v>271.19060000000002</v>
      </c>
      <c r="M32" s="3"/>
      <c r="N32" s="3">
        <v>510.31229999999999</v>
      </c>
      <c r="O32" s="3">
        <v>397.3068773</v>
      </c>
      <c r="P32" s="3">
        <v>59.240839999999999</v>
      </c>
      <c r="Q32" s="3">
        <v>220.3741</v>
      </c>
      <c r="R32" s="3"/>
      <c r="S32" s="3">
        <v>519.29750000000001</v>
      </c>
      <c r="T32" s="3">
        <v>98.395260910000005</v>
      </c>
      <c r="U32" s="3">
        <v>380.81540000000001</v>
      </c>
      <c r="V32" s="3">
        <v>483.87180000000001</v>
      </c>
      <c r="W32" s="3"/>
      <c r="X32" s="3">
        <v>216.75309999999999</v>
      </c>
      <c r="Y32" s="3">
        <v>109.21137109999999</v>
      </c>
      <c r="Z32" s="3">
        <v>60.312539999999998</v>
      </c>
      <c r="AA32" s="3">
        <v>19.909030000000001</v>
      </c>
      <c r="AB32" s="3"/>
      <c r="AC32" s="3">
        <v>172.21260000000001</v>
      </c>
      <c r="AD32" s="3">
        <v>539.71587220000004</v>
      </c>
      <c r="AF32" s="3">
        <v>28.658999999999999</v>
      </c>
      <c r="AG32" s="3">
        <v>8.8966999053955007</v>
      </c>
      <c r="AH32" s="3"/>
      <c r="AI32" s="3">
        <v>0.80641984939580003</v>
      </c>
      <c r="AJ32" s="3">
        <v>28.17</v>
      </c>
      <c r="AL32" s="3">
        <v>228.297</v>
      </c>
      <c r="AM32" s="3">
        <v>213.363998413085</v>
      </c>
      <c r="AN32" s="3"/>
      <c r="AO32" s="3">
        <v>143.90699768066401</v>
      </c>
      <c r="AP32" s="3">
        <v>237.91</v>
      </c>
      <c r="AR32" s="3">
        <v>0</v>
      </c>
      <c r="AS32" s="3">
        <v>0</v>
      </c>
      <c r="AT32" s="3"/>
      <c r="AU32" s="3">
        <v>2.8003997802734002</v>
      </c>
      <c r="AV32" s="3">
        <v>24.12</v>
      </c>
      <c r="AX32" s="3">
        <v>60.74</v>
      </c>
      <c r="AY32" s="3">
        <v>241</v>
      </c>
      <c r="AZ32" s="3"/>
      <c r="BA32" s="3">
        <v>215</v>
      </c>
      <c r="BB32" s="3">
        <v>147</v>
      </c>
    </row>
    <row r="33" spans="1:54" x14ac:dyDescent="0.2">
      <c r="A33" s="3">
        <v>146.0667</v>
      </c>
      <c r="B33" s="3">
        <v>687.85540000000003</v>
      </c>
      <c r="C33" s="3"/>
      <c r="D33" s="3">
        <v>150.58099999999999</v>
      </c>
      <c r="E33" s="3">
        <v>28.583659999999998</v>
      </c>
      <c r="F33" s="3">
        <v>180.99029999999999</v>
      </c>
      <c r="G33" s="3">
        <v>157.96039999999999</v>
      </c>
      <c r="H33" s="3"/>
      <c r="I33" s="3">
        <v>513.67179999999996</v>
      </c>
      <c r="J33" s="3">
        <v>76.300576280000001</v>
      </c>
      <c r="K33" s="3">
        <v>420.54</v>
      </c>
      <c r="L33" s="3">
        <v>491.8596</v>
      </c>
      <c r="M33" s="3"/>
      <c r="N33" s="3">
        <v>693.83569999999997</v>
      </c>
      <c r="O33" s="3">
        <v>571.82217990000004</v>
      </c>
      <c r="P33" s="3">
        <v>188.02979999999999</v>
      </c>
      <c r="Q33" s="3">
        <v>136.18950000000001</v>
      </c>
      <c r="R33" s="3"/>
      <c r="S33" s="3">
        <v>405.81599999999997</v>
      </c>
      <c r="T33" s="3">
        <v>213.51664840000001</v>
      </c>
      <c r="U33" s="3">
        <v>139.8349</v>
      </c>
      <c r="V33" s="3">
        <v>116.6272</v>
      </c>
      <c r="W33" s="3"/>
      <c r="X33" s="3">
        <v>118.12179999999999</v>
      </c>
      <c r="Y33" s="3">
        <v>172.89692339999999</v>
      </c>
      <c r="Z33" s="3">
        <v>13.68948</v>
      </c>
      <c r="AA33" s="3">
        <v>456.33139999999997</v>
      </c>
      <c r="AB33" s="3"/>
      <c r="AC33" s="3">
        <v>194.29310000000001</v>
      </c>
      <c r="AD33" s="3">
        <v>245.76660559999999</v>
      </c>
      <c r="AF33" s="3">
        <v>17.705100000000002</v>
      </c>
      <c r="AG33" s="3">
        <v>0.71554994583130005</v>
      </c>
      <c r="AH33" s="3"/>
      <c r="AI33" s="3">
        <v>5.9951000213623002</v>
      </c>
      <c r="AJ33" s="3">
        <v>18.829999999999998</v>
      </c>
      <c r="AL33" s="3">
        <v>214.655</v>
      </c>
      <c r="AM33" s="3">
        <v>129.01100158691401</v>
      </c>
      <c r="AN33" s="3"/>
      <c r="AO33" s="3">
        <v>46.919200897217003</v>
      </c>
      <c r="AP33" s="3">
        <v>202.33</v>
      </c>
      <c r="AR33" s="3">
        <v>4.8878000000000004</v>
      </c>
      <c r="AS33" s="3">
        <v>0</v>
      </c>
      <c r="AT33" s="3"/>
      <c r="AU33" s="3">
        <v>5.4376001358031996</v>
      </c>
      <c r="AV33" s="3">
        <v>21.43</v>
      </c>
      <c r="AX33" s="3">
        <v>69.72</v>
      </c>
      <c r="AY33" s="3">
        <v>251</v>
      </c>
      <c r="AZ33" s="3"/>
      <c r="BA33" s="3">
        <v>459</v>
      </c>
      <c r="BB33" s="3">
        <v>414</v>
      </c>
    </row>
    <row r="34" spans="1:54" x14ac:dyDescent="0.2">
      <c r="A34" s="3">
        <v>200.01929999999999</v>
      </c>
      <c r="B34" s="3">
        <v>561.5222</v>
      </c>
      <c r="C34" s="3"/>
      <c r="D34" s="3">
        <v>135.28219999999999</v>
      </c>
      <c r="E34" s="3">
        <v>114.95780000000001</v>
      </c>
      <c r="F34" s="3">
        <v>96.320089999999993</v>
      </c>
      <c r="G34" s="3">
        <v>85.121660000000006</v>
      </c>
      <c r="H34" s="3"/>
      <c r="I34" s="3">
        <v>87.41337</v>
      </c>
      <c r="J34" s="3">
        <v>142.33627569999999</v>
      </c>
      <c r="K34" s="3">
        <v>68.143370000000004</v>
      </c>
      <c r="L34" s="3">
        <v>481.7287</v>
      </c>
      <c r="M34" s="3"/>
      <c r="N34" s="3">
        <v>308.03800000000001</v>
      </c>
      <c r="O34" s="3">
        <v>150.42477239999999</v>
      </c>
      <c r="P34" s="3">
        <v>250.06460000000001</v>
      </c>
      <c r="Q34" s="3">
        <v>104.0564</v>
      </c>
      <c r="R34" s="3"/>
      <c r="S34" s="3">
        <v>281.6216</v>
      </c>
      <c r="T34" s="3">
        <v>215.41369449999999</v>
      </c>
      <c r="U34" s="3">
        <v>80.834209999999999</v>
      </c>
      <c r="V34" s="3">
        <v>116.6272</v>
      </c>
      <c r="W34" s="3"/>
      <c r="X34" s="3">
        <v>263.41449999999998</v>
      </c>
      <c r="Y34" s="3">
        <v>144.09582499999999</v>
      </c>
      <c r="Z34" s="3">
        <v>58.417659999999998</v>
      </c>
      <c r="AA34" s="3">
        <v>518.69119999999998</v>
      </c>
      <c r="AB34" s="3"/>
      <c r="AC34" s="3">
        <v>611.2396</v>
      </c>
      <c r="AD34" s="3">
        <v>71.110946479999996</v>
      </c>
      <c r="AF34" s="3">
        <v>8.4591999999999992</v>
      </c>
      <c r="AG34" s="3">
        <v>23.8090000152587</v>
      </c>
      <c r="AH34" s="3"/>
      <c r="AI34" s="3">
        <v>15.9808006286621</v>
      </c>
      <c r="AJ34" s="3">
        <v>12.49</v>
      </c>
      <c r="AL34" s="3">
        <v>77.737899999999996</v>
      </c>
      <c r="AM34" s="3">
        <v>172.30799865722599</v>
      </c>
      <c r="AN34" s="3"/>
      <c r="AO34" s="3">
        <v>152.74299621582</v>
      </c>
      <c r="AP34" s="3">
        <v>73.55</v>
      </c>
      <c r="AR34" s="3">
        <v>0</v>
      </c>
      <c r="AS34" s="3">
        <v>0</v>
      </c>
      <c r="AT34" s="3"/>
      <c r="AU34" s="3">
        <v>0</v>
      </c>
      <c r="AV34" s="3">
        <v>28.93</v>
      </c>
      <c r="AX34" s="3">
        <v>235.1</v>
      </c>
      <c r="AY34" s="3">
        <v>192</v>
      </c>
      <c r="AZ34" s="3"/>
      <c r="BA34" s="3">
        <v>564</v>
      </c>
      <c r="BB34" s="3">
        <v>455</v>
      </c>
    </row>
    <row r="35" spans="1:54" x14ac:dyDescent="0.2">
      <c r="A35" s="3">
        <v>244.71299999999999</v>
      </c>
      <c r="B35" s="3">
        <v>327.8297</v>
      </c>
      <c r="C35" s="3"/>
      <c r="D35" s="3">
        <v>310.60230000000001</v>
      </c>
      <c r="E35" s="3">
        <v>74.683449999999993</v>
      </c>
      <c r="F35" s="3">
        <v>57.854030000000002</v>
      </c>
      <c r="G35" s="3">
        <v>161.8312</v>
      </c>
      <c r="H35" s="3"/>
      <c r="I35" s="3">
        <v>210.68680000000001</v>
      </c>
      <c r="J35" s="3">
        <v>167.551523</v>
      </c>
      <c r="K35" s="3">
        <v>62.618639999999999</v>
      </c>
      <c r="L35" s="3">
        <v>336.8494</v>
      </c>
      <c r="M35" s="3"/>
      <c r="N35" s="3">
        <v>451.6748</v>
      </c>
      <c r="O35" s="3">
        <v>595.69191130000002</v>
      </c>
      <c r="P35" s="3">
        <v>75.055850000000007</v>
      </c>
      <c r="Q35" s="3">
        <v>104.07259999999999</v>
      </c>
      <c r="R35" s="3"/>
      <c r="S35" s="3">
        <v>240.8931</v>
      </c>
      <c r="T35" s="3">
        <v>78.790982769999999</v>
      </c>
      <c r="U35" s="3">
        <v>61.271610000000003</v>
      </c>
      <c r="V35" s="3">
        <v>190.0547</v>
      </c>
      <c r="W35" s="3"/>
      <c r="X35" s="3">
        <v>26.091229999999999</v>
      </c>
      <c r="Y35" s="3">
        <v>55.47342415</v>
      </c>
      <c r="Z35" s="3">
        <v>150.17740000000001</v>
      </c>
      <c r="AA35" s="3">
        <v>431.82170000000002</v>
      </c>
      <c r="AB35" s="3"/>
      <c r="AC35" s="3">
        <v>527.72339999999997</v>
      </c>
      <c r="AD35" s="3">
        <v>195.9914033</v>
      </c>
      <c r="AF35" s="3">
        <v>0</v>
      </c>
      <c r="AG35" s="3">
        <v>15.959999084472599</v>
      </c>
      <c r="AH35" s="3"/>
      <c r="AI35" s="3">
        <v>2.1255302429199001</v>
      </c>
      <c r="AJ35" s="3">
        <v>4.0999999999999996</v>
      </c>
      <c r="AL35" s="3">
        <v>55.450200000000002</v>
      </c>
      <c r="AM35" s="3">
        <v>15.158500671386999</v>
      </c>
      <c r="AN35" s="3"/>
      <c r="AO35" s="3">
        <v>111.008003234863</v>
      </c>
      <c r="AP35" s="3">
        <v>173.01</v>
      </c>
      <c r="AR35" s="3">
        <v>13.4094</v>
      </c>
      <c r="AS35" s="3">
        <v>33.445899963378899</v>
      </c>
      <c r="AT35" s="3"/>
      <c r="AU35" s="3">
        <v>11.579000473022401</v>
      </c>
      <c r="AV35" s="3">
        <v>40.44</v>
      </c>
      <c r="AX35" s="3">
        <v>115.79</v>
      </c>
      <c r="AY35" s="3">
        <v>126</v>
      </c>
      <c r="AZ35" s="3"/>
      <c r="BA35" s="3">
        <v>407</v>
      </c>
      <c r="BB35" s="3">
        <v>111</v>
      </c>
    </row>
    <row r="36" spans="1:54" x14ac:dyDescent="0.2">
      <c r="A36" s="3">
        <v>132.57069999999999</v>
      </c>
      <c r="B36" s="3">
        <v>190.125</v>
      </c>
      <c r="C36" s="3"/>
      <c r="D36" s="3">
        <v>272.69760000000002</v>
      </c>
      <c r="E36" s="3">
        <v>97.601640000000003</v>
      </c>
      <c r="F36" s="3">
        <v>93.058239999999998</v>
      </c>
      <c r="G36" s="3">
        <v>151.91890000000001</v>
      </c>
      <c r="H36" s="3"/>
      <c r="I36" s="3">
        <v>235.88069999999999</v>
      </c>
      <c r="J36" s="3">
        <v>82.248277459999997</v>
      </c>
      <c r="K36" s="3">
        <v>94.316659999999999</v>
      </c>
      <c r="L36" s="3">
        <v>293.10090000000002</v>
      </c>
      <c r="M36" s="3"/>
      <c r="N36" s="3">
        <v>459.11470000000003</v>
      </c>
      <c r="O36" s="3">
        <v>397.65120189999999</v>
      </c>
      <c r="P36" s="3">
        <v>254.852</v>
      </c>
      <c r="Q36" s="3">
        <v>302.89319999999998</v>
      </c>
      <c r="R36" s="3"/>
      <c r="S36" s="3">
        <v>224.55889999999999</v>
      </c>
      <c r="T36" s="3">
        <v>210.79010120000001</v>
      </c>
      <c r="U36" s="3">
        <v>97.755529999999993</v>
      </c>
      <c r="V36" s="3">
        <v>58.490009999999998</v>
      </c>
      <c r="W36" s="3"/>
      <c r="X36" s="3">
        <v>26.091229999999999</v>
      </c>
      <c r="Y36" s="3">
        <v>73.277637150000004</v>
      </c>
      <c r="Z36" s="3">
        <v>117.526</v>
      </c>
      <c r="AA36" s="3">
        <v>233.73740000000001</v>
      </c>
      <c r="AB36" s="3"/>
      <c r="AC36" s="3">
        <v>492.73880000000003</v>
      </c>
      <c r="AD36" s="3">
        <v>224.1013466</v>
      </c>
      <c r="AF36" s="3">
        <v>20.877400000000002</v>
      </c>
      <c r="AG36" s="3">
        <v>0</v>
      </c>
      <c r="AH36" s="3"/>
      <c r="AI36" s="3">
        <v>0</v>
      </c>
      <c r="AJ36" s="3">
        <v>3.27</v>
      </c>
      <c r="AL36" s="3">
        <v>93.876000000000005</v>
      </c>
      <c r="AM36" s="3">
        <v>133.60299682617099</v>
      </c>
      <c r="AN36" s="3"/>
      <c r="AO36" s="3">
        <v>143.50199890136699</v>
      </c>
      <c r="AP36" s="3">
        <v>141.41</v>
      </c>
      <c r="AR36" s="3">
        <v>47.724499999999999</v>
      </c>
      <c r="AS36" s="3">
        <v>21.284400939941399</v>
      </c>
      <c r="AT36" s="3"/>
      <c r="AU36" s="3">
        <v>0</v>
      </c>
      <c r="AV36" s="3">
        <v>26.72</v>
      </c>
      <c r="AX36" s="3">
        <v>104.47</v>
      </c>
      <c r="AY36" s="3">
        <v>142</v>
      </c>
      <c r="AZ36" s="3"/>
      <c r="BA36" s="3">
        <v>507</v>
      </c>
      <c r="BB36" s="3">
        <v>102</v>
      </c>
    </row>
    <row r="37" spans="1:54" x14ac:dyDescent="0.2">
      <c r="A37" s="3">
        <v>440.03149999999999</v>
      </c>
      <c r="B37" s="3">
        <v>280.97579999999999</v>
      </c>
      <c r="C37" s="3"/>
      <c r="D37" s="3">
        <v>171.9271</v>
      </c>
      <c r="E37" s="3">
        <v>33.99389</v>
      </c>
      <c r="F37" s="3">
        <v>284.44990000000001</v>
      </c>
      <c r="G37" s="3">
        <v>377.11009999999999</v>
      </c>
      <c r="H37" s="3"/>
      <c r="I37" s="3">
        <v>190.6104</v>
      </c>
      <c r="J37" s="3">
        <v>59.097536929999997</v>
      </c>
      <c r="K37" s="3">
        <v>130.26609999999999</v>
      </c>
      <c r="L37" s="3">
        <v>368.20679999999999</v>
      </c>
      <c r="M37" s="3"/>
      <c r="N37" s="3">
        <v>537.93889999999999</v>
      </c>
      <c r="O37" s="3">
        <v>196.59053349999999</v>
      </c>
      <c r="P37" s="3">
        <v>141.61859999999999</v>
      </c>
      <c r="Q37" s="3">
        <v>381.94720000000001</v>
      </c>
      <c r="R37" s="3"/>
      <c r="S37" s="3">
        <v>462.20299999999997</v>
      </c>
      <c r="T37" s="3">
        <v>297.51355799999999</v>
      </c>
      <c r="U37" s="3">
        <v>56.789259999999999</v>
      </c>
      <c r="V37" s="3">
        <v>187.82320000000001</v>
      </c>
      <c r="W37" s="3"/>
      <c r="X37" s="3">
        <v>122.5505</v>
      </c>
      <c r="Y37" s="3">
        <v>144.09582499999999</v>
      </c>
      <c r="Z37" s="3">
        <v>90.485169999999997</v>
      </c>
      <c r="AA37" s="3">
        <v>4.4194019999999998</v>
      </c>
      <c r="AB37" s="3"/>
      <c r="AC37" s="3">
        <v>435.86939999999998</v>
      </c>
      <c r="AD37" s="3">
        <v>64.818730279999997</v>
      </c>
      <c r="AF37" s="3">
        <v>0</v>
      </c>
      <c r="AG37" s="3">
        <v>0</v>
      </c>
      <c r="AH37" s="3"/>
      <c r="AI37" s="3">
        <v>32.790699005126903</v>
      </c>
      <c r="AJ37" s="3">
        <v>12.17</v>
      </c>
      <c r="AL37" s="3">
        <v>149.78200000000001</v>
      </c>
      <c r="AM37" s="3">
        <v>65.605598449707003</v>
      </c>
      <c r="AN37" s="3"/>
      <c r="AO37" s="3">
        <v>143.45199584960901</v>
      </c>
      <c r="AP37" s="3">
        <v>136.81</v>
      </c>
      <c r="AR37" s="3">
        <v>25.9771</v>
      </c>
      <c r="AS37" s="3">
        <v>0</v>
      </c>
      <c r="AT37" s="3"/>
      <c r="AU37" s="3">
        <v>21.736000061035099</v>
      </c>
      <c r="AV37" s="3">
        <v>0</v>
      </c>
      <c r="AX37" s="3">
        <v>81.599999999999994</v>
      </c>
      <c r="AY37" s="3">
        <v>0</v>
      </c>
      <c r="AZ37" s="3"/>
      <c r="BA37" s="3">
        <v>146</v>
      </c>
      <c r="BB37" s="3">
        <v>295</v>
      </c>
    </row>
    <row r="38" spans="1:54" x14ac:dyDescent="0.2">
      <c r="A38" s="3">
        <v>104.8865</v>
      </c>
      <c r="B38" s="3">
        <v>179.9753</v>
      </c>
      <c r="C38" s="3"/>
      <c r="D38" s="3">
        <v>427.43770000000001</v>
      </c>
      <c r="E38" s="3">
        <v>42.036090000000002</v>
      </c>
      <c r="F38" s="3">
        <v>89.637569999999997</v>
      </c>
      <c r="G38" s="3">
        <v>104.55840000000001</v>
      </c>
      <c r="H38" s="3"/>
      <c r="I38" s="3">
        <v>373.60430000000002</v>
      </c>
      <c r="J38" s="3">
        <v>85.41949984</v>
      </c>
      <c r="K38" s="3">
        <v>243.5908</v>
      </c>
      <c r="L38" s="3">
        <v>98.772130000000004</v>
      </c>
      <c r="M38" s="3"/>
      <c r="N38" s="3">
        <v>943.2269</v>
      </c>
      <c r="O38" s="3">
        <v>538.15733739999996</v>
      </c>
      <c r="P38" s="3">
        <v>191.16669999999999</v>
      </c>
      <c r="Q38" s="3">
        <v>118.95</v>
      </c>
      <c r="R38" s="3"/>
      <c r="S38" s="3">
        <v>686.47170000000006</v>
      </c>
      <c r="T38" s="3">
        <v>104.1414345</v>
      </c>
      <c r="U38" s="3">
        <v>236.49449999999999</v>
      </c>
      <c r="V38" s="3">
        <v>355.20409999999998</v>
      </c>
      <c r="W38" s="3"/>
      <c r="X38" s="3">
        <v>374.27929999999998</v>
      </c>
      <c r="Y38" s="3">
        <v>198.6645662</v>
      </c>
      <c r="Z38" s="3">
        <v>0</v>
      </c>
      <c r="AA38" s="3">
        <v>72.716949999999997</v>
      </c>
      <c r="AB38" s="3"/>
      <c r="AC38" s="3">
        <v>206.72839999999999</v>
      </c>
      <c r="AD38" s="3">
        <v>272.7487567</v>
      </c>
      <c r="AF38" s="3">
        <v>0</v>
      </c>
      <c r="AG38" s="3">
        <v>11.107500076293899</v>
      </c>
      <c r="AH38" s="3"/>
      <c r="AI38" s="3">
        <v>59.740997314452997</v>
      </c>
      <c r="AJ38" s="3">
        <v>0</v>
      </c>
      <c r="AL38" s="3">
        <v>52.675899999999999</v>
      </c>
      <c r="AM38" s="3">
        <v>184.21699523925699</v>
      </c>
      <c r="AN38" s="3"/>
      <c r="AO38" s="3">
        <v>184.25100708007801</v>
      </c>
      <c r="AP38" s="3">
        <v>4.83</v>
      </c>
      <c r="AR38" s="3">
        <v>32.221299999999999</v>
      </c>
      <c r="AS38" s="3">
        <v>30.123699188232401</v>
      </c>
      <c r="AT38" s="3"/>
      <c r="AU38" s="3">
        <v>12.5062999725341</v>
      </c>
      <c r="AV38" s="3">
        <v>20.52</v>
      </c>
      <c r="AX38" s="14">
        <v>136.12299999999999</v>
      </c>
      <c r="AY38" s="3">
        <v>48.2</v>
      </c>
      <c r="AZ38" s="3"/>
      <c r="BA38" s="3">
        <v>410</v>
      </c>
      <c r="BB38" s="3">
        <v>77.7</v>
      </c>
    </row>
    <row r="39" spans="1:54" x14ac:dyDescent="0.2">
      <c r="A39" s="3">
        <v>76.909769999999995</v>
      </c>
      <c r="B39" s="3">
        <v>304.64420000000001</v>
      </c>
      <c r="C39" s="3"/>
      <c r="D39" s="3">
        <v>623.12279999999998</v>
      </c>
      <c r="E39" s="3">
        <v>54.938319999999997</v>
      </c>
      <c r="F39" s="3">
        <v>212.92240000000001</v>
      </c>
      <c r="G39" s="3">
        <v>22.714210000000001</v>
      </c>
      <c r="H39" s="3"/>
      <c r="I39" s="3">
        <v>628.80259999999998</v>
      </c>
      <c r="J39" s="3">
        <v>30.92388214</v>
      </c>
      <c r="K39" s="3">
        <v>708.90380000000005</v>
      </c>
      <c r="L39" s="3">
        <v>289.76670000000001</v>
      </c>
      <c r="M39" s="3"/>
      <c r="N39" s="3">
        <v>258.4196</v>
      </c>
      <c r="O39" s="3">
        <v>869.07335190000003</v>
      </c>
      <c r="P39" s="3">
        <v>527.12869999999998</v>
      </c>
      <c r="Q39" s="3">
        <v>450.71499999999997</v>
      </c>
      <c r="R39" s="3"/>
      <c r="S39" s="3">
        <v>102.3249</v>
      </c>
      <c r="T39" s="3">
        <v>228.5174111</v>
      </c>
      <c r="U39" s="3">
        <v>186.48060000000001</v>
      </c>
      <c r="V39" s="3">
        <v>566.67669999999998</v>
      </c>
      <c r="W39" s="3"/>
      <c r="X39" s="3">
        <v>149.2808</v>
      </c>
      <c r="Y39" s="3">
        <v>512.26522769999997</v>
      </c>
      <c r="Z39" s="3">
        <v>132.97890000000001</v>
      </c>
      <c r="AA39" s="3">
        <v>120.2598</v>
      </c>
      <c r="AB39" s="3"/>
      <c r="AC39" s="3">
        <v>399.18060000000003</v>
      </c>
      <c r="AD39" s="3">
        <v>61.657136729999998</v>
      </c>
      <c r="AF39" s="3">
        <v>0</v>
      </c>
      <c r="AG39" s="3">
        <v>0</v>
      </c>
      <c r="AH39" s="3"/>
      <c r="AI39" s="3">
        <v>50.941600799560497</v>
      </c>
      <c r="AJ39" s="3">
        <v>0</v>
      </c>
      <c r="AL39" s="3">
        <v>27.688800000000001</v>
      </c>
      <c r="AM39" s="3">
        <v>224.06799316406199</v>
      </c>
      <c r="AN39" s="3"/>
      <c r="AO39" s="3">
        <v>136.28399658203099</v>
      </c>
      <c r="AP39" s="3">
        <v>134.51</v>
      </c>
      <c r="AR39" s="3">
        <v>50.192799999999998</v>
      </c>
      <c r="AS39" s="3">
        <v>27.6734008789062</v>
      </c>
      <c r="AT39" s="3"/>
      <c r="AU39" s="3">
        <v>18.534000396728501</v>
      </c>
      <c r="AV39" s="3">
        <v>4.29</v>
      </c>
      <c r="AX39" s="14">
        <v>218.71860000000001</v>
      </c>
      <c r="AY39" s="3">
        <v>82.7</v>
      </c>
      <c r="AZ39" s="3"/>
      <c r="BA39" s="3">
        <v>276</v>
      </c>
      <c r="BB39" s="3">
        <v>310</v>
      </c>
    </row>
    <row r="40" spans="1:54" x14ac:dyDescent="0.2">
      <c r="A40" s="3">
        <v>86.886880000000005</v>
      </c>
      <c r="B40" s="3">
        <v>144.75749999999999</v>
      </c>
      <c r="C40" s="3"/>
      <c r="D40" s="3">
        <v>482.62119999999999</v>
      </c>
      <c r="E40" s="3">
        <v>40.434629999999999</v>
      </c>
      <c r="F40" s="3">
        <v>167.1302</v>
      </c>
      <c r="G40" s="3">
        <v>192.35769999999999</v>
      </c>
      <c r="H40" s="3"/>
      <c r="I40" s="3">
        <v>510.91</v>
      </c>
      <c r="J40" s="3">
        <v>71.503550200000006</v>
      </c>
      <c r="K40" s="3">
        <v>84.586489999999998</v>
      </c>
      <c r="L40" s="3">
        <v>278.06150000000002</v>
      </c>
      <c r="M40" s="3"/>
      <c r="N40" s="3">
        <v>143.19739999999999</v>
      </c>
      <c r="O40" s="3">
        <v>372.67840690000003</v>
      </c>
      <c r="P40" s="3">
        <v>131.81960000000001</v>
      </c>
      <c r="Q40" s="3">
        <v>334.45159999999998</v>
      </c>
      <c r="R40" s="3"/>
      <c r="S40" s="3">
        <v>61.42324</v>
      </c>
      <c r="T40" s="3">
        <v>101.1427604</v>
      </c>
      <c r="U40" s="3">
        <v>234.42959999999999</v>
      </c>
      <c r="V40" s="3">
        <v>58.490009999999998</v>
      </c>
      <c r="W40" s="3"/>
      <c r="X40" s="3">
        <v>121.07980000000001</v>
      </c>
      <c r="Y40" s="3">
        <v>50.130897509999997</v>
      </c>
      <c r="Z40" s="3">
        <v>81.390429999999995</v>
      </c>
      <c r="AA40" s="3">
        <v>173.28149999999999</v>
      </c>
      <c r="AB40" s="3"/>
      <c r="AC40" s="3">
        <v>287.11810000000003</v>
      </c>
      <c r="AD40" s="3">
        <v>371.1860537</v>
      </c>
      <c r="AF40" s="3">
        <v>0</v>
      </c>
      <c r="AG40" s="3">
        <v>0</v>
      </c>
      <c r="AH40" s="3"/>
      <c r="AI40" s="3">
        <v>6.7320003509520996</v>
      </c>
      <c r="AJ40" s="3">
        <v>25.06</v>
      </c>
      <c r="AL40" s="3">
        <v>60.971400000000003</v>
      </c>
      <c r="AM40" s="3">
        <v>498.49798583984301</v>
      </c>
      <c r="AN40" s="3"/>
      <c r="AO40" s="3">
        <v>0.88447999954199996</v>
      </c>
      <c r="AP40" s="3">
        <v>42.84</v>
      </c>
      <c r="AR40" s="3">
        <v>15.6287</v>
      </c>
      <c r="AS40" s="3">
        <v>4.75380039215087</v>
      </c>
      <c r="AT40" s="3"/>
      <c r="AU40" s="3">
        <v>14.8959999084472</v>
      </c>
      <c r="AV40" s="3">
        <v>55.21</v>
      </c>
      <c r="AX40" s="14">
        <v>118.1782</v>
      </c>
      <c r="AY40" s="3">
        <v>128</v>
      </c>
      <c r="AZ40" s="3"/>
      <c r="BA40" s="3">
        <v>209</v>
      </c>
      <c r="BB40" s="3">
        <v>305</v>
      </c>
    </row>
    <row r="41" spans="1:54" x14ac:dyDescent="0.2">
      <c r="A41" s="3">
        <v>246.17699999999999</v>
      </c>
      <c r="B41" s="3">
        <v>330.93560000000002</v>
      </c>
      <c r="C41" s="3"/>
      <c r="D41" s="3">
        <v>348.65370000000001</v>
      </c>
      <c r="E41" s="3">
        <v>11.247199999999999</v>
      </c>
      <c r="F41" s="3">
        <v>87.615549999999999</v>
      </c>
      <c r="G41" s="3">
        <v>567.41729999999995</v>
      </c>
      <c r="H41" s="3"/>
      <c r="I41" s="3">
        <v>382.10430000000002</v>
      </c>
      <c r="J41" s="3">
        <v>89.613215800000006</v>
      </c>
      <c r="K41" s="3">
        <v>492.74720000000002</v>
      </c>
      <c r="L41" s="3">
        <v>281.22269999999997</v>
      </c>
      <c r="M41" s="3"/>
      <c r="N41" s="3">
        <v>73.408439999999999</v>
      </c>
      <c r="O41" s="3">
        <v>268.9962433</v>
      </c>
      <c r="P41" s="3">
        <v>393.47399999999999</v>
      </c>
      <c r="Q41" s="3">
        <v>541.21429999999998</v>
      </c>
      <c r="R41" s="3"/>
      <c r="S41" s="3">
        <v>160.27969999999999</v>
      </c>
      <c r="T41" s="3">
        <v>240.78727570000001</v>
      </c>
      <c r="U41" s="3">
        <v>41.046939999999999</v>
      </c>
      <c r="V41" s="3">
        <v>187.82320000000001</v>
      </c>
      <c r="W41" s="3"/>
      <c r="X41" s="3">
        <v>121.07980000000001</v>
      </c>
      <c r="Y41" s="3">
        <v>152.60786669999999</v>
      </c>
      <c r="Z41" s="3">
        <v>73.003079999999997</v>
      </c>
      <c r="AA41" s="3">
        <v>103.0523</v>
      </c>
      <c r="AB41" s="3"/>
      <c r="AC41" s="3">
        <v>169.42619999999999</v>
      </c>
      <c r="AD41" s="3">
        <v>421.49104679999999</v>
      </c>
      <c r="AF41" s="3">
        <v>0</v>
      </c>
      <c r="AG41" s="3">
        <v>11.528299331665</v>
      </c>
      <c r="AH41" s="3"/>
      <c r="AI41" s="3">
        <v>9.7670078277600006E-2</v>
      </c>
      <c r="AJ41" s="3">
        <v>0</v>
      </c>
      <c r="AL41" s="3">
        <v>133.16300000000001</v>
      </c>
      <c r="AM41" s="3">
        <v>141.12399291992099</v>
      </c>
      <c r="AN41" s="3"/>
      <c r="AO41" s="3">
        <v>72.079200744629006</v>
      </c>
      <c r="AP41" s="3">
        <v>55.65</v>
      </c>
      <c r="AR41" s="3">
        <v>0</v>
      </c>
      <c r="AS41" s="3">
        <v>41.634498596191399</v>
      </c>
      <c r="AT41" s="3"/>
      <c r="AU41" s="3">
        <v>48.291000366210902</v>
      </c>
      <c r="AV41" s="3">
        <v>75.099999999999994</v>
      </c>
      <c r="AX41" s="14">
        <v>104.9316</v>
      </c>
      <c r="AY41" s="3">
        <v>119</v>
      </c>
      <c r="AZ41" s="3"/>
      <c r="BA41" s="3">
        <v>316</v>
      </c>
      <c r="BB41" s="3">
        <v>353</v>
      </c>
    </row>
    <row r="42" spans="1:54" x14ac:dyDescent="0.2">
      <c r="A42" s="3">
        <v>155.21100000000001</v>
      </c>
      <c r="B42" s="3"/>
      <c r="C42" s="3"/>
      <c r="D42" s="3">
        <v>357.44450000000001</v>
      </c>
      <c r="E42" s="3">
        <v>77.484549999999999</v>
      </c>
      <c r="F42" s="3">
        <v>127.2154</v>
      </c>
      <c r="G42" s="3"/>
      <c r="H42" s="3"/>
      <c r="I42" s="3">
        <v>303.97730000000001</v>
      </c>
      <c r="J42" s="3">
        <v>194.88386209999999</v>
      </c>
      <c r="K42" s="3">
        <v>619.88739999999996</v>
      </c>
      <c r="L42" s="3"/>
      <c r="M42" s="3"/>
      <c r="N42" s="3">
        <v>307.38350000000003</v>
      </c>
      <c r="O42" s="3">
        <v>160.70455179999999</v>
      </c>
      <c r="P42" s="3">
        <v>103.6708</v>
      </c>
      <c r="Q42" s="3"/>
      <c r="R42" s="3"/>
      <c r="S42" s="3">
        <v>216.15190000000001</v>
      </c>
      <c r="T42" s="3">
        <v>227.96808379999999</v>
      </c>
      <c r="U42" s="3">
        <v>53.463839999999998</v>
      </c>
      <c r="V42" s="3"/>
      <c r="W42" s="3"/>
      <c r="X42" s="3">
        <v>98.440029999999993</v>
      </c>
      <c r="Y42" s="3">
        <v>140.80507399999999</v>
      </c>
      <c r="Z42" s="3">
        <v>46.719589999999997</v>
      </c>
      <c r="AA42" s="3"/>
      <c r="AB42" s="3"/>
      <c r="AC42" s="3">
        <v>125.5715</v>
      </c>
      <c r="AD42" s="3">
        <v>277.27890500000001</v>
      </c>
      <c r="AF42" s="3">
        <v>26.612300000000001</v>
      </c>
      <c r="AH42" s="3"/>
      <c r="AI42" s="3">
        <v>0.48835992813110002</v>
      </c>
      <c r="AJ42" s="3">
        <v>4.8600000000000003</v>
      </c>
      <c r="AL42" s="3">
        <v>34.944499999999998</v>
      </c>
      <c r="AN42" s="3"/>
      <c r="AO42" s="3">
        <v>168.41200256347599</v>
      </c>
      <c r="AP42" s="3">
        <v>167.8</v>
      </c>
      <c r="AR42" s="3">
        <v>26.899699999999999</v>
      </c>
      <c r="AT42" s="3"/>
      <c r="AU42" s="3">
        <v>25.2476997375488</v>
      </c>
      <c r="AV42" s="3">
        <v>4.54</v>
      </c>
      <c r="AX42" s="14">
        <v>60.180840000000003</v>
      </c>
      <c r="AZ42" s="3"/>
      <c r="BA42" s="3">
        <v>135</v>
      </c>
      <c r="BB42" s="3">
        <v>101</v>
      </c>
    </row>
    <row r="43" spans="1:54" x14ac:dyDescent="0.2">
      <c r="A43" s="3">
        <v>390.0539</v>
      </c>
      <c r="B43" s="3"/>
      <c r="C43" s="3"/>
      <c r="D43" s="3">
        <v>447.19029999999998</v>
      </c>
      <c r="E43" s="3">
        <v>129.10210000000001</v>
      </c>
      <c r="F43" s="3">
        <v>228.4871</v>
      </c>
      <c r="G43" s="3"/>
      <c r="H43" s="3"/>
      <c r="I43" s="3">
        <v>358.2029</v>
      </c>
      <c r="J43" s="3">
        <v>239.14357620000001</v>
      </c>
      <c r="K43" s="3">
        <v>74.901660000000007</v>
      </c>
      <c r="L43" s="3"/>
      <c r="M43" s="3"/>
      <c r="N43" s="3">
        <v>353.18979999999999</v>
      </c>
      <c r="O43" s="3">
        <v>498.18395659999999</v>
      </c>
      <c r="P43" s="3">
        <v>111.8359</v>
      </c>
      <c r="Q43" s="3"/>
      <c r="R43" s="3"/>
      <c r="S43" s="3">
        <v>137.78819999999999</v>
      </c>
      <c r="T43" s="3">
        <v>11.442388709999999</v>
      </c>
      <c r="U43" s="3">
        <v>56.789259999999999</v>
      </c>
      <c r="V43" s="3"/>
      <c r="W43" s="3"/>
      <c r="X43" s="3">
        <v>94.256169999999997</v>
      </c>
      <c r="Y43" s="3">
        <v>114.940788</v>
      </c>
      <c r="Z43" s="3">
        <v>204.3407</v>
      </c>
      <c r="AA43" s="3"/>
      <c r="AB43" s="3"/>
      <c r="AC43" s="3">
        <v>231.0368</v>
      </c>
      <c r="AD43" s="3">
        <v>465.95595600000001</v>
      </c>
      <c r="AF43" s="3">
        <v>0.70291000000000003</v>
      </c>
      <c r="AH43" s="3"/>
      <c r="AI43" s="3">
        <v>0</v>
      </c>
      <c r="AJ43" s="3">
        <v>11.96</v>
      </c>
      <c r="AL43" s="3">
        <v>125.69199999999999</v>
      </c>
      <c r="AN43" s="3"/>
      <c r="AO43" s="3">
        <v>158.95899963378901</v>
      </c>
      <c r="AP43" s="3">
        <v>167.74</v>
      </c>
      <c r="AR43" s="3">
        <v>5.5392000000000001</v>
      </c>
      <c r="AT43" s="3"/>
      <c r="AU43" s="3">
        <v>47.598300933837798</v>
      </c>
      <c r="AV43" s="3">
        <v>1.17</v>
      </c>
      <c r="AX43" s="14">
        <v>126.0557</v>
      </c>
      <c r="AZ43" s="3"/>
      <c r="BA43" s="3">
        <v>268</v>
      </c>
      <c r="BB43" s="3">
        <v>102</v>
      </c>
    </row>
    <row r="44" spans="1:54" x14ac:dyDescent="0.2">
      <c r="A44" s="3">
        <v>201.1447</v>
      </c>
      <c r="B44" s="3"/>
      <c r="C44" s="3"/>
      <c r="D44" s="3">
        <v>387.83620000000002</v>
      </c>
      <c r="E44" s="3">
        <v>43.348269999999999</v>
      </c>
      <c r="F44" s="3">
        <v>62.50544</v>
      </c>
      <c r="G44" s="3"/>
      <c r="H44" s="3"/>
      <c r="I44" s="3">
        <v>289.42540000000002</v>
      </c>
      <c r="J44" s="3">
        <v>541.65690089999998</v>
      </c>
      <c r="K44" s="3">
        <v>185.9442</v>
      </c>
      <c r="L44" s="3"/>
      <c r="M44" s="3"/>
      <c r="N44" s="3">
        <v>247.214</v>
      </c>
      <c r="O44" s="3">
        <v>334.99544059999999</v>
      </c>
      <c r="P44" s="3">
        <v>188.38310000000001</v>
      </c>
      <c r="Q44" s="3"/>
      <c r="R44" s="3"/>
      <c r="S44" s="3">
        <v>239.9778</v>
      </c>
      <c r="T44" s="3">
        <v>95.846244179999999</v>
      </c>
      <c r="U44" s="3">
        <v>234.42959999999999</v>
      </c>
      <c r="V44" s="3"/>
      <c r="W44" s="3"/>
      <c r="X44" s="3">
        <v>94.256169999999997</v>
      </c>
      <c r="Y44" s="3">
        <v>74.845793529999995</v>
      </c>
      <c r="Z44" s="3">
        <v>176.7654</v>
      </c>
      <c r="AA44" s="3"/>
      <c r="AB44" s="3"/>
      <c r="AC44" s="3">
        <v>219.03809999999999</v>
      </c>
      <c r="AD44" s="3">
        <v>351.32538649999998</v>
      </c>
      <c r="AF44" s="3">
        <v>5.3783000000000003</v>
      </c>
      <c r="AH44" s="3"/>
      <c r="AI44" s="3">
        <v>17.373800277709901</v>
      </c>
      <c r="AJ44" s="3">
        <v>3.41</v>
      </c>
      <c r="AL44" s="3">
        <v>44.520699999999998</v>
      </c>
      <c r="AN44" s="3"/>
      <c r="AO44" s="3">
        <v>261.68600463867102</v>
      </c>
      <c r="AP44" s="3">
        <v>172.16</v>
      </c>
      <c r="AR44" s="3">
        <v>0</v>
      </c>
      <c r="AT44" s="3"/>
      <c r="AU44" s="3">
        <v>8.8684997558593999</v>
      </c>
      <c r="AV44" s="3">
        <v>32.04</v>
      </c>
      <c r="AX44" s="14">
        <v>86.206019999999995</v>
      </c>
      <c r="AZ44" s="3"/>
      <c r="BA44" s="3">
        <v>102</v>
      </c>
      <c r="BB44" s="3">
        <v>0</v>
      </c>
    </row>
    <row r="45" spans="1:54" x14ac:dyDescent="0.2">
      <c r="A45" s="3">
        <v>170.51169999999999</v>
      </c>
      <c r="B45" s="3"/>
      <c r="C45" s="3"/>
      <c r="D45" s="3">
        <v>77.256860000000003</v>
      </c>
      <c r="E45" s="3">
        <v>88.492289999999997</v>
      </c>
      <c r="F45" s="3">
        <v>276.95119999999997</v>
      </c>
      <c r="G45" s="3"/>
      <c r="H45" s="3"/>
      <c r="I45" s="3">
        <v>109.2124</v>
      </c>
      <c r="J45" s="3">
        <v>105.5753418</v>
      </c>
      <c r="K45" s="3">
        <v>185.9958</v>
      </c>
      <c r="L45" s="3"/>
      <c r="M45" s="3"/>
      <c r="N45" s="3">
        <v>278.98739999999998</v>
      </c>
      <c r="O45" s="3">
        <v>848.76856150000003</v>
      </c>
      <c r="P45" s="3">
        <v>197.3098</v>
      </c>
      <c r="Q45" s="3"/>
      <c r="R45" s="3"/>
      <c r="S45" s="3">
        <v>271.04950000000002</v>
      </c>
      <c r="T45" s="3">
        <v>514.90255969999998</v>
      </c>
      <c r="U45" s="3">
        <v>398.68099999999998</v>
      </c>
      <c r="V45" s="3"/>
      <c r="W45" s="3"/>
      <c r="X45" s="3">
        <v>258.91050000000001</v>
      </c>
      <c r="Y45" s="3">
        <v>83.725367539999993</v>
      </c>
      <c r="Z45" s="3">
        <v>19.875520000000002</v>
      </c>
      <c r="AA45" s="3"/>
      <c r="AB45" s="3"/>
      <c r="AC45" s="3">
        <v>146.44380000000001</v>
      </c>
      <c r="AD45" s="3">
        <v>47.596007499999999</v>
      </c>
      <c r="AF45" s="3">
        <v>0</v>
      </c>
      <c r="AH45" s="3"/>
      <c r="AI45" s="3">
        <v>15.818000793456999</v>
      </c>
      <c r="AJ45" s="3">
        <v>0</v>
      </c>
      <c r="AL45" s="3">
        <v>313.32499999999999</v>
      </c>
      <c r="AN45" s="3"/>
      <c r="AO45" s="3">
        <v>255.760986328125</v>
      </c>
      <c r="AP45" s="3">
        <v>99.16</v>
      </c>
      <c r="AR45" s="3">
        <v>40.717799999999997</v>
      </c>
      <c r="AT45" s="3"/>
      <c r="AU45" s="3">
        <v>14.4391994476318</v>
      </c>
      <c r="AV45" s="3">
        <v>27.81</v>
      </c>
      <c r="AX45" s="14">
        <v>133.86529999999999</v>
      </c>
      <c r="AZ45" s="3"/>
      <c r="BA45" s="3">
        <v>229</v>
      </c>
      <c r="BB45" s="3">
        <v>152</v>
      </c>
    </row>
    <row r="46" spans="1:54" x14ac:dyDescent="0.2">
      <c r="A46" s="3">
        <v>174.3817</v>
      </c>
      <c r="B46" s="3"/>
      <c r="C46" s="3"/>
      <c r="D46" s="3">
        <v>219.1172</v>
      </c>
      <c r="E46" s="3">
        <v>18.944120000000002</v>
      </c>
      <c r="F46" s="3">
        <v>29.035920000000001</v>
      </c>
      <c r="G46" s="3"/>
      <c r="H46" s="3"/>
      <c r="I46" s="3">
        <v>99.903369999999995</v>
      </c>
      <c r="J46" s="3">
        <v>0</v>
      </c>
      <c r="K46" s="3">
        <v>571.6377</v>
      </c>
      <c r="L46" s="3"/>
      <c r="M46" s="3"/>
      <c r="N46" s="3">
        <v>299.71559999999999</v>
      </c>
      <c r="O46" s="3">
        <v>756.76697769999998</v>
      </c>
      <c r="P46" s="3">
        <v>374.37990000000002</v>
      </c>
      <c r="Q46" s="3"/>
      <c r="R46" s="3"/>
      <c r="S46" s="3">
        <v>206.9016</v>
      </c>
      <c r="T46" s="3">
        <v>459.10288889999998</v>
      </c>
      <c r="U46" s="3">
        <v>66.038759999999996</v>
      </c>
      <c r="V46" s="3"/>
      <c r="W46" s="3"/>
      <c r="X46" s="3">
        <v>261.02809999999999</v>
      </c>
      <c r="Y46" s="3">
        <v>83.725367539999993</v>
      </c>
      <c r="Z46" s="3">
        <v>105.407</v>
      </c>
      <c r="AA46" s="3"/>
      <c r="AB46" s="3"/>
      <c r="AC46" s="3">
        <v>434.51260000000002</v>
      </c>
      <c r="AD46" s="3">
        <v>73.017517159999997</v>
      </c>
      <c r="AF46" s="3">
        <v>0</v>
      </c>
      <c r="AH46" s="3"/>
      <c r="AI46" s="3">
        <v>2.8487701416015998</v>
      </c>
      <c r="AJ46" s="3">
        <v>1.27</v>
      </c>
      <c r="AL46" s="3">
        <v>256.71699999999998</v>
      </c>
      <c r="AN46" s="3"/>
      <c r="AO46" s="3">
        <v>301.71499633789</v>
      </c>
      <c r="AP46" s="3">
        <v>80.150000000000006</v>
      </c>
      <c r="AR46" s="3">
        <v>0</v>
      </c>
      <c r="AT46" s="3"/>
      <c r="AU46" s="3">
        <v>16.298599243163999</v>
      </c>
      <c r="AV46" s="3">
        <v>23.55</v>
      </c>
      <c r="AX46" s="14">
        <v>3.4306960000000002</v>
      </c>
      <c r="AZ46" s="3"/>
      <c r="BA46" s="3">
        <v>68.900000000000006</v>
      </c>
      <c r="BB46" s="3">
        <v>296</v>
      </c>
    </row>
    <row r="47" spans="1:54" x14ac:dyDescent="0.2">
      <c r="A47" s="3">
        <v>609.41819999999996</v>
      </c>
      <c r="B47" s="3"/>
      <c r="C47" s="3"/>
      <c r="D47" s="3">
        <v>276.53699999999998</v>
      </c>
      <c r="E47" s="3">
        <v>195.08869999999999</v>
      </c>
      <c r="F47" s="3">
        <v>253.19929999999999</v>
      </c>
      <c r="G47" s="3"/>
      <c r="H47" s="3"/>
      <c r="I47" s="3">
        <v>146.86949999999999</v>
      </c>
      <c r="J47" s="3">
        <v>85.944686899999994</v>
      </c>
      <c r="K47" s="3">
        <v>87.363619999999997</v>
      </c>
      <c r="L47" s="3"/>
      <c r="M47" s="3"/>
      <c r="N47" s="3">
        <v>25.755240000000001</v>
      </c>
      <c r="O47" s="3">
        <v>619.23232859999996</v>
      </c>
      <c r="P47" s="3">
        <v>95.514610000000005</v>
      </c>
      <c r="Q47" s="3"/>
      <c r="R47" s="3"/>
      <c r="S47" s="3">
        <v>54.417439999999999</v>
      </c>
      <c r="T47" s="3">
        <v>435.17106639999997</v>
      </c>
      <c r="U47" s="3">
        <v>79.903869999999998</v>
      </c>
      <c r="V47" s="3"/>
      <c r="W47" s="3"/>
      <c r="X47" s="3">
        <v>180.2321</v>
      </c>
      <c r="Y47" s="3">
        <v>148.83216669999999</v>
      </c>
      <c r="Z47" s="3">
        <v>100.19750000000001</v>
      </c>
      <c r="AA47" s="3"/>
      <c r="AB47" s="3"/>
      <c r="AC47" s="3">
        <v>301.15429999999998</v>
      </c>
      <c r="AD47" s="3">
        <v>265.41425229999999</v>
      </c>
      <c r="AF47" s="3">
        <v>0</v>
      </c>
      <c r="AH47" s="3"/>
      <c r="AI47" s="3">
        <v>0.3926601409912</v>
      </c>
      <c r="AJ47" s="3">
        <v>14.23</v>
      </c>
      <c r="AL47" s="3">
        <v>254.41200000000001</v>
      </c>
      <c r="AN47" s="3"/>
      <c r="AO47" s="3">
        <v>512.989013671875</v>
      </c>
      <c r="AP47" s="3">
        <v>50.1</v>
      </c>
      <c r="AR47" s="3">
        <v>21.911000000000001</v>
      </c>
      <c r="AT47" s="3"/>
      <c r="AU47" s="3">
        <v>7.2412004470825</v>
      </c>
      <c r="AV47" s="3">
        <v>15.39</v>
      </c>
      <c r="AX47" s="14">
        <v>87.236469999999997</v>
      </c>
      <c r="AZ47" s="3"/>
      <c r="BA47" s="3">
        <v>63.4</v>
      </c>
      <c r="BB47" s="3">
        <v>243</v>
      </c>
    </row>
    <row r="48" spans="1:54" x14ac:dyDescent="0.2">
      <c r="A48" s="3">
        <v>67.170469999999995</v>
      </c>
      <c r="B48" s="3"/>
      <c r="C48" s="3"/>
      <c r="D48" s="3">
        <v>230.6352</v>
      </c>
      <c r="E48" s="3">
        <v>47.267130000000002</v>
      </c>
      <c r="F48" s="3">
        <v>258.05459999999999</v>
      </c>
      <c r="G48" s="3"/>
      <c r="H48" s="3"/>
      <c r="I48" s="3">
        <v>87.942679999999996</v>
      </c>
      <c r="J48" s="3">
        <v>146.9928113</v>
      </c>
      <c r="K48" s="3">
        <v>263.19810000000001</v>
      </c>
      <c r="L48" s="3"/>
      <c r="M48" s="3"/>
      <c r="N48" s="3">
        <v>311.26459999999997</v>
      </c>
      <c r="O48" s="3">
        <v>184.36078459999999</v>
      </c>
      <c r="P48" s="3">
        <v>185.27670000000001</v>
      </c>
      <c r="Q48" s="3"/>
      <c r="R48" s="3"/>
      <c r="S48" s="3">
        <v>374.09690000000001</v>
      </c>
      <c r="T48" s="3">
        <v>79.287654880000005</v>
      </c>
      <c r="U48" s="3">
        <v>74.411069999999995</v>
      </c>
      <c r="V48" s="3"/>
      <c r="W48" s="3"/>
      <c r="X48" s="3">
        <v>60.109740000000002</v>
      </c>
      <c r="Y48" s="3">
        <v>46.432566719999997</v>
      </c>
      <c r="Z48" s="3">
        <v>18.774719999999999</v>
      </c>
      <c r="AA48" s="3"/>
      <c r="AB48" s="3"/>
      <c r="AC48" s="3">
        <v>44.889809999999997</v>
      </c>
      <c r="AD48" s="3">
        <v>130.1992908</v>
      </c>
      <c r="AF48" s="3">
        <v>5.4195000000000002</v>
      </c>
      <c r="AH48" s="3"/>
      <c r="AI48" s="3">
        <v>3.2857999801636</v>
      </c>
      <c r="AJ48" s="3">
        <v>0</v>
      </c>
      <c r="AL48" s="3">
        <v>109.749</v>
      </c>
      <c r="AN48" s="3"/>
      <c r="AO48" s="3">
        <v>467.67898559570301</v>
      </c>
      <c r="AP48" s="3">
        <v>45</v>
      </c>
      <c r="AR48" s="3">
        <v>27.15</v>
      </c>
      <c r="AT48" s="3"/>
      <c r="AU48" s="3">
        <v>13.147199630737299</v>
      </c>
      <c r="AV48" s="3">
        <v>0</v>
      </c>
      <c r="AX48" s="13">
        <v>307.02</v>
      </c>
      <c r="AZ48" s="3"/>
      <c r="BA48" s="3">
        <v>317</v>
      </c>
      <c r="BB48" s="3">
        <v>409</v>
      </c>
    </row>
    <row r="49" spans="1:54" x14ac:dyDescent="0.2">
      <c r="A49" s="3">
        <v>302.04090000000002</v>
      </c>
      <c r="B49" s="3"/>
      <c r="C49" s="3"/>
      <c r="D49" s="3">
        <v>168.71680000000001</v>
      </c>
      <c r="E49" s="3">
        <v>6.5428920000000002</v>
      </c>
      <c r="F49" s="3">
        <v>151.3579</v>
      </c>
      <c r="G49" s="3"/>
      <c r="H49" s="3"/>
      <c r="I49" s="3">
        <v>92.060770000000005</v>
      </c>
      <c r="J49" s="3">
        <v>169.147751</v>
      </c>
      <c r="K49" s="3">
        <v>519.38869999999997</v>
      </c>
      <c r="L49" s="3"/>
      <c r="M49" s="3"/>
      <c r="N49" s="3">
        <v>191.83930000000001</v>
      </c>
      <c r="O49" s="3">
        <v>105.9387026</v>
      </c>
      <c r="P49" s="3">
        <v>273.15249999999997</v>
      </c>
      <c r="Q49" s="3"/>
      <c r="R49" s="3"/>
      <c r="S49" s="3">
        <v>152.5573</v>
      </c>
      <c r="T49" s="3">
        <v>94.339603580000002</v>
      </c>
      <c r="U49" s="3">
        <v>361.5539</v>
      </c>
      <c r="V49" s="3"/>
      <c r="W49" s="3"/>
      <c r="X49" s="3">
        <v>180.2321</v>
      </c>
      <c r="Y49" s="3">
        <v>15.767455719999999</v>
      </c>
      <c r="Z49" s="3">
        <v>69.007260000000002</v>
      </c>
      <c r="AA49" s="3"/>
      <c r="AB49" s="3"/>
      <c r="AC49" s="3">
        <v>199.2764</v>
      </c>
      <c r="AD49" s="3">
        <v>108.65815600000001</v>
      </c>
      <c r="AF49" s="3">
        <v>2.7996500000000002</v>
      </c>
      <c r="AH49" s="3"/>
      <c r="AI49" s="3">
        <v>27.7976989746093</v>
      </c>
      <c r="AJ49" s="3">
        <v>0</v>
      </c>
      <c r="AL49" s="3">
        <v>211.053</v>
      </c>
      <c r="AN49" s="3"/>
      <c r="AO49" s="3">
        <v>416.96301269531199</v>
      </c>
      <c r="AP49" s="3">
        <v>71.98</v>
      </c>
      <c r="AR49" s="3">
        <v>13.218500000000001</v>
      </c>
      <c r="AT49" s="3"/>
      <c r="AU49" s="3">
        <v>16.155000686645501</v>
      </c>
      <c r="AV49" s="3">
        <v>19.46</v>
      </c>
      <c r="AX49" s="13">
        <v>48.59</v>
      </c>
      <c r="AZ49" s="3"/>
      <c r="BA49" s="3">
        <v>271</v>
      </c>
      <c r="BB49" s="3">
        <v>73.3</v>
      </c>
    </row>
    <row r="50" spans="1:54" x14ac:dyDescent="0.2">
      <c r="A50" s="3">
        <v>517.09900000000005</v>
      </c>
      <c r="B50" s="3"/>
      <c r="C50" s="3"/>
      <c r="D50" s="3">
        <v>47.293599999999998</v>
      </c>
      <c r="E50" s="3">
        <v>18.353449999999999</v>
      </c>
      <c r="F50" s="3">
        <v>176.07589999999999</v>
      </c>
      <c r="G50" s="3"/>
      <c r="H50" s="3"/>
      <c r="I50" s="3">
        <v>124.9302</v>
      </c>
      <c r="J50" s="3">
        <v>264.6016108</v>
      </c>
      <c r="K50" s="3">
        <v>18.68111</v>
      </c>
      <c r="L50" s="3"/>
      <c r="M50" s="3"/>
      <c r="N50" s="3">
        <v>157.2329</v>
      </c>
      <c r="O50" s="3">
        <v>125.6183832</v>
      </c>
      <c r="P50" s="3">
        <v>12.532959999999999</v>
      </c>
      <c r="Q50" s="3"/>
      <c r="R50" s="3"/>
      <c r="S50" s="3">
        <v>250.8561</v>
      </c>
      <c r="T50" s="3">
        <v>94.593501700000004</v>
      </c>
      <c r="U50" s="3">
        <v>79.903869999999998</v>
      </c>
      <c r="V50" s="3"/>
      <c r="W50" s="3"/>
      <c r="X50" s="3">
        <v>119.703</v>
      </c>
      <c r="Y50" s="3">
        <v>15.767455719999999</v>
      </c>
      <c r="Z50" s="3">
        <v>0</v>
      </c>
      <c r="AA50" s="3"/>
      <c r="AB50" s="3"/>
      <c r="AC50" s="3">
        <v>255.6711</v>
      </c>
      <c r="AD50" s="3">
        <v>93.354649199999997</v>
      </c>
      <c r="AF50" s="3">
        <v>0</v>
      </c>
      <c r="AH50" s="3"/>
      <c r="AI50" s="3">
        <v>4.6042995452881001</v>
      </c>
      <c r="AJ50" s="3">
        <v>0</v>
      </c>
      <c r="AL50" s="3">
        <v>224.19399999999999</v>
      </c>
      <c r="AN50" s="3"/>
      <c r="AO50" s="3">
        <v>161.27699279785099</v>
      </c>
      <c r="AP50" s="3">
        <v>105.45</v>
      </c>
      <c r="AR50" s="3">
        <v>0</v>
      </c>
      <c r="AT50" s="3"/>
      <c r="AU50" s="3">
        <v>5.2115001678467001</v>
      </c>
      <c r="AV50" s="3">
        <v>0</v>
      </c>
      <c r="AX50" s="13">
        <v>39.869999999999997</v>
      </c>
      <c r="AZ50" s="3"/>
      <c r="BA50" s="3">
        <v>377</v>
      </c>
      <c r="BB50" s="3">
        <v>242</v>
      </c>
    </row>
    <row r="51" spans="1:54" x14ac:dyDescent="0.2">
      <c r="A51" s="3">
        <v>204.40960000000001</v>
      </c>
      <c r="B51" s="3"/>
      <c r="C51" s="3"/>
      <c r="D51" s="3">
        <v>174.85669999999999</v>
      </c>
      <c r="E51" s="3">
        <v>12.10774</v>
      </c>
      <c r="F51" s="3">
        <v>35.469940000000001</v>
      </c>
      <c r="G51" s="3"/>
      <c r="H51" s="3"/>
      <c r="I51" s="3">
        <v>119.03959999999999</v>
      </c>
      <c r="J51" s="3">
        <v>123.0015799</v>
      </c>
      <c r="K51" s="3">
        <v>720.78840000000002</v>
      </c>
      <c r="L51" s="3"/>
      <c r="M51" s="3"/>
      <c r="N51" s="3">
        <v>88.446550000000002</v>
      </c>
      <c r="O51" s="3">
        <v>33.628544669999997</v>
      </c>
      <c r="P51" s="3">
        <v>206.93790000000001</v>
      </c>
      <c r="Q51" s="3"/>
      <c r="R51" s="3"/>
      <c r="S51" s="3">
        <v>295.29860000000002</v>
      </c>
      <c r="T51" s="3">
        <v>97.609573049999995</v>
      </c>
      <c r="U51" s="3">
        <v>182.11789999999999</v>
      </c>
      <c r="V51" s="3"/>
      <c r="W51" s="3"/>
      <c r="X51" s="3">
        <v>119.703</v>
      </c>
      <c r="Y51" s="3">
        <v>174.52901610000001</v>
      </c>
      <c r="Z51" s="3">
        <v>167.86750000000001</v>
      </c>
      <c r="AA51" s="3"/>
      <c r="AB51" s="3"/>
      <c r="AC51" s="3">
        <v>320.26710000000003</v>
      </c>
      <c r="AD51" s="3">
        <v>122.9417431</v>
      </c>
      <c r="AF51" s="3">
        <v>6.4611999999999998</v>
      </c>
      <c r="AH51" s="3"/>
      <c r="AI51" s="3">
        <v>7.6428003311156996</v>
      </c>
      <c r="AJ51" s="3">
        <v>0</v>
      </c>
      <c r="AL51" s="3">
        <v>224.191</v>
      </c>
      <c r="AN51" s="3"/>
      <c r="AO51" s="3">
        <v>148.05999755859301</v>
      </c>
      <c r="AP51" s="3">
        <v>53.54</v>
      </c>
      <c r="AR51" s="3">
        <v>0</v>
      </c>
      <c r="AT51" s="3"/>
      <c r="AU51" s="3">
        <v>10.0956001281738</v>
      </c>
      <c r="AV51" s="3">
        <v>5.26</v>
      </c>
      <c r="AX51" s="13">
        <v>70.739999999999995</v>
      </c>
      <c r="AZ51" s="3"/>
      <c r="BA51" s="3">
        <v>134</v>
      </c>
      <c r="BB51" s="3">
        <v>302</v>
      </c>
    </row>
    <row r="52" spans="1:54" x14ac:dyDescent="0.2">
      <c r="A52" s="3">
        <v>7.0972429999999997</v>
      </c>
      <c r="B52" s="3"/>
      <c r="C52" s="3"/>
      <c r="D52" s="3">
        <v>210.34739999999999</v>
      </c>
      <c r="E52" s="3">
        <v>60.877459999999999</v>
      </c>
      <c r="F52" s="3">
        <v>397.30560000000003</v>
      </c>
      <c r="G52" s="3"/>
      <c r="H52" s="3"/>
      <c r="I52" s="3">
        <v>128.33690000000001</v>
      </c>
      <c r="J52" s="3">
        <v>98.48841066</v>
      </c>
      <c r="K52" s="3">
        <v>365.0976</v>
      </c>
      <c r="L52" s="3"/>
      <c r="M52" s="3"/>
      <c r="N52" s="3">
        <v>204.1711</v>
      </c>
      <c r="O52" s="3">
        <v>489.0027958</v>
      </c>
      <c r="P52" s="3">
        <v>59.938540000000003</v>
      </c>
      <c r="Q52" s="3"/>
      <c r="R52" s="3"/>
      <c r="S52" s="3">
        <v>137.13069999999999</v>
      </c>
      <c r="T52" s="3">
        <v>284.28867220000001</v>
      </c>
      <c r="U52" s="3">
        <v>92.402190000000004</v>
      </c>
      <c r="V52" s="3"/>
      <c r="W52" s="3"/>
      <c r="X52" s="3">
        <v>208.81209999999999</v>
      </c>
      <c r="Y52" s="3">
        <v>117.39196680000001</v>
      </c>
      <c r="Z52" s="3">
        <v>178.73560000000001</v>
      </c>
      <c r="AA52" s="3"/>
      <c r="AB52" s="3"/>
      <c r="AC52" s="3">
        <v>290.10289999999998</v>
      </c>
      <c r="AD52" s="3">
        <v>326.90207129999999</v>
      </c>
      <c r="AF52" s="3">
        <v>0</v>
      </c>
      <c r="AG52" s="3"/>
      <c r="AH52" s="3"/>
      <c r="AI52" s="3">
        <v>0</v>
      </c>
      <c r="AJ52" s="3">
        <v>0</v>
      </c>
      <c r="AL52" s="3">
        <v>63.951900000000002</v>
      </c>
      <c r="AN52" s="3"/>
      <c r="AO52" s="3">
        <v>126.15899658203099</v>
      </c>
      <c r="AP52" s="3">
        <v>51.12</v>
      </c>
      <c r="AR52" s="3">
        <v>44.4724</v>
      </c>
      <c r="AT52" s="3"/>
      <c r="AU52" s="3">
        <v>39.773399353027301</v>
      </c>
      <c r="AV52" s="3">
        <v>7.38</v>
      </c>
      <c r="AX52" s="13">
        <v>387.78</v>
      </c>
      <c r="AZ52" s="3"/>
      <c r="BA52" s="3">
        <v>135</v>
      </c>
      <c r="BB52" s="13">
        <v>177.37</v>
      </c>
    </row>
    <row r="53" spans="1:54" x14ac:dyDescent="0.2">
      <c r="A53" s="3">
        <v>287.12479999999999</v>
      </c>
      <c r="B53" s="3"/>
      <c r="C53" s="3"/>
      <c r="D53" s="3">
        <v>172.26310000000001</v>
      </c>
      <c r="E53" s="3">
        <v>176.9401</v>
      </c>
      <c r="F53" s="3">
        <v>164.61609999999999</v>
      </c>
      <c r="G53" s="3"/>
      <c r="H53" s="3"/>
      <c r="I53" s="3">
        <v>135.56200000000001</v>
      </c>
      <c r="J53" s="3">
        <v>147.53721580000001</v>
      </c>
      <c r="K53" s="3">
        <v>338.25569999999999</v>
      </c>
      <c r="L53" s="3"/>
      <c r="M53" s="3"/>
      <c r="N53" s="3">
        <v>331.44119999999998</v>
      </c>
      <c r="O53" s="3">
        <v>266.95987000000002</v>
      </c>
      <c r="P53" s="3">
        <v>345.26060000000001</v>
      </c>
      <c r="Q53" s="3"/>
      <c r="R53" s="3"/>
      <c r="S53" s="3">
        <v>382.8</v>
      </c>
      <c r="T53" s="3">
        <v>179.0695953</v>
      </c>
      <c r="U53" s="3">
        <v>121.16</v>
      </c>
      <c r="V53" s="3"/>
      <c r="W53" s="3"/>
      <c r="X53" s="3">
        <v>60.109740000000002</v>
      </c>
      <c r="Y53" s="3">
        <v>155.7027574</v>
      </c>
      <c r="Z53" s="3">
        <v>105.5106</v>
      </c>
      <c r="AA53" s="3"/>
      <c r="AB53" s="3"/>
      <c r="AC53" s="3">
        <v>42.441630000000004</v>
      </c>
      <c r="AD53" s="3">
        <v>292.05239</v>
      </c>
      <c r="AF53" s="3">
        <v>0</v>
      </c>
      <c r="AG53" s="3"/>
      <c r="AH53" s="3"/>
      <c r="AI53" s="3">
        <v>0.47389984130860002</v>
      </c>
      <c r="AJ53" s="3">
        <v>0</v>
      </c>
      <c r="AL53" s="3">
        <v>215.54499999999999</v>
      </c>
      <c r="AN53" s="3"/>
      <c r="AO53" s="3">
        <v>394.38000488281199</v>
      </c>
      <c r="AP53" s="3">
        <v>70.98</v>
      </c>
      <c r="AR53" s="3">
        <v>10.198399999999999</v>
      </c>
      <c r="AT53" s="3"/>
      <c r="AU53" s="3">
        <v>0</v>
      </c>
      <c r="AV53" s="3">
        <v>27.14</v>
      </c>
      <c r="AX53" s="13">
        <v>147.16</v>
      </c>
      <c r="AZ53" s="3"/>
      <c r="BA53" s="3">
        <v>0</v>
      </c>
      <c r="BB53" s="13">
        <v>111.16</v>
      </c>
    </row>
    <row r="54" spans="1:54" x14ac:dyDescent="0.2">
      <c r="A54" s="3">
        <v>363.54880000000003</v>
      </c>
      <c r="B54" s="3"/>
      <c r="C54" s="3"/>
      <c r="D54" s="3">
        <v>152.91</v>
      </c>
      <c r="E54" s="3">
        <v>205.2568</v>
      </c>
      <c r="F54" s="3">
        <v>354.01949999999999</v>
      </c>
      <c r="G54" s="3"/>
      <c r="H54" s="3"/>
      <c r="I54" s="3">
        <v>240.3503</v>
      </c>
      <c r="J54" s="3">
        <v>224.82023280000001</v>
      </c>
      <c r="K54" s="3">
        <v>351.28730000000002</v>
      </c>
      <c r="L54" s="3"/>
      <c r="M54" s="3"/>
      <c r="N54" s="3">
        <v>69.454830000000001</v>
      </c>
      <c r="O54" s="3">
        <v>443.28009209999999</v>
      </c>
      <c r="P54" s="3">
        <v>390.12889999999999</v>
      </c>
      <c r="Q54" s="3"/>
      <c r="R54" s="3"/>
      <c r="S54" s="3">
        <v>178.05619999999999</v>
      </c>
      <c r="T54" s="3">
        <v>141.5871621</v>
      </c>
      <c r="U54" s="3">
        <v>112.6725</v>
      </c>
      <c r="V54" s="3"/>
      <c r="W54" s="3"/>
      <c r="X54" s="3">
        <v>165.46889999999999</v>
      </c>
      <c r="Y54" s="3">
        <v>130.54949389999999</v>
      </c>
      <c r="Z54" s="3">
        <v>232.28630000000001</v>
      </c>
      <c r="AA54" s="3"/>
      <c r="AB54" s="3"/>
      <c r="AC54" s="3">
        <v>204.74959999999999</v>
      </c>
      <c r="AD54" s="3">
        <v>416.4221139</v>
      </c>
      <c r="AF54" s="3">
        <v>10.58</v>
      </c>
      <c r="AG54" s="3"/>
      <c r="AH54" s="3"/>
      <c r="AI54" s="3">
        <v>0</v>
      </c>
      <c r="AJ54" s="3">
        <v>51.28</v>
      </c>
      <c r="AL54" s="3">
        <v>207.67</v>
      </c>
      <c r="AN54" s="3"/>
      <c r="AO54" s="3">
        <v>51.499000549316001</v>
      </c>
      <c r="AP54" s="3">
        <v>106.63</v>
      </c>
      <c r="AR54" s="3">
        <v>59.06</v>
      </c>
      <c r="AT54" s="3"/>
      <c r="AU54" s="3">
        <v>10.632600784301699</v>
      </c>
      <c r="AV54" s="3">
        <v>47.79</v>
      </c>
      <c r="AX54" s="13">
        <v>59.47</v>
      </c>
      <c r="AZ54" s="3"/>
      <c r="BA54" s="18">
        <v>298.68098999023402</v>
      </c>
      <c r="BB54" s="13">
        <v>353.83</v>
      </c>
    </row>
    <row r="55" spans="1:54" x14ac:dyDescent="0.2">
      <c r="A55" s="3">
        <v>261.48869999999999</v>
      </c>
      <c r="B55" s="3"/>
      <c r="C55" s="3"/>
      <c r="D55" s="3">
        <v>588.20209999999997</v>
      </c>
      <c r="E55" s="3">
        <v>56.864249999999998</v>
      </c>
      <c r="F55" s="3">
        <v>302.02300000000002</v>
      </c>
      <c r="G55" s="3"/>
      <c r="H55" s="3"/>
      <c r="I55" s="3">
        <v>648.3143</v>
      </c>
      <c r="J55" s="3">
        <v>14.4169822</v>
      </c>
      <c r="K55" s="3">
        <v>67.639669999999995</v>
      </c>
      <c r="L55" s="3"/>
      <c r="M55" s="3"/>
      <c r="N55" s="3">
        <v>228.51779999999999</v>
      </c>
      <c r="O55" s="3">
        <v>340.40485619999998</v>
      </c>
      <c r="P55" s="3">
        <v>399.36619999999999</v>
      </c>
      <c r="Q55" s="3"/>
      <c r="R55" s="3"/>
      <c r="S55" s="3">
        <v>242.74459999999999</v>
      </c>
      <c r="T55" s="3">
        <v>55.662287159999998</v>
      </c>
      <c r="U55" s="3">
        <v>334.8467</v>
      </c>
      <c r="V55" s="3"/>
      <c r="W55" s="3"/>
      <c r="X55" s="3">
        <v>186.4811</v>
      </c>
      <c r="Y55" s="3">
        <v>71.756343310000005</v>
      </c>
      <c r="Z55" s="3">
        <v>225.91800000000001</v>
      </c>
      <c r="AA55" s="3"/>
      <c r="AB55" s="3"/>
      <c r="AC55" s="3">
        <v>447.91149999999999</v>
      </c>
      <c r="AD55" s="3">
        <v>442.49767439999999</v>
      </c>
      <c r="AF55" s="3">
        <v>0</v>
      </c>
      <c r="AG55" s="3"/>
      <c r="AH55" s="3"/>
      <c r="AI55" s="3">
        <v>0</v>
      </c>
      <c r="AJ55" s="3">
        <v>27.63</v>
      </c>
      <c r="AL55" s="3">
        <v>72.13</v>
      </c>
      <c r="AN55" s="3"/>
      <c r="AO55" s="3">
        <v>145.52000427246</v>
      </c>
      <c r="AP55" s="3">
        <v>2.19</v>
      </c>
      <c r="AR55" s="3">
        <v>12.74</v>
      </c>
      <c r="AT55" s="3"/>
      <c r="AU55" s="3">
        <v>0</v>
      </c>
      <c r="AV55" s="3">
        <v>44.24</v>
      </c>
      <c r="AX55" s="13">
        <v>25.163999557495</v>
      </c>
      <c r="AY55" s="3"/>
      <c r="AZ55" s="3"/>
      <c r="BA55" s="18">
        <v>316.83101440429698</v>
      </c>
      <c r="BB55" s="13">
        <v>9.58</v>
      </c>
    </row>
    <row r="56" spans="1:54" x14ac:dyDescent="0.2">
      <c r="A56" s="3">
        <v>225.85830000000001</v>
      </c>
      <c r="B56" s="3"/>
      <c r="C56" s="3"/>
      <c r="D56" s="3"/>
      <c r="E56" s="3">
        <v>46.811349999999997</v>
      </c>
      <c r="F56" s="3">
        <v>58.234090000000002</v>
      </c>
      <c r="G56" s="3"/>
      <c r="H56" s="3"/>
      <c r="I56" s="3"/>
      <c r="J56" s="3">
        <v>129.21016990000001</v>
      </c>
      <c r="K56" s="3">
        <v>299.41840000000002</v>
      </c>
      <c r="L56" s="3"/>
      <c r="M56" s="3"/>
      <c r="N56" s="3"/>
      <c r="O56" s="3">
        <v>170.95635960000001</v>
      </c>
      <c r="P56" s="3">
        <v>179.25479999999999</v>
      </c>
      <c r="Q56" s="3"/>
      <c r="R56" s="3"/>
      <c r="S56" s="3"/>
      <c r="T56" s="3">
        <v>105.1557536</v>
      </c>
      <c r="U56" s="3">
        <v>72.773970000000006</v>
      </c>
      <c r="V56" s="3"/>
      <c r="W56" s="3"/>
      <c r="X56" s="3"/>
      <c r="Y56" s="3">
        <v>198.26397560000001</v>
      </c>
      <c r="Z56" s="3">
        <v>255.93469999999999</v>
      </c>
      <c r="AA56" s="3"/>
      <c r="AB56" s="3"/>
      <c r="AC56" s="3"/>
      <c r="AD56" s="3">
        <v>238.7144582</v>
      </c>
      <c r="AF56" s="3">
        <v>18.940000000000001</v>
      </c>
      <c r="AG56" s="3"/>
      <c r="AH56" s="3"/>
      <c r="AI56" s="3"/>
      <c r="AJ56" s="3">
        <v>42.93</v>
      </c>
      <c r="AL56" s="3">
        <v>178.51</v>
      </c>
      <c r="AM56" s="3"/>
      <c r="AN56" s="3"/>
      <c r="AO56" s="3"/>
      <c r="AP56" s="3">
        <v>31.18</v>
      </c>
      <c r="AR56" s="3">
        <v>14.95</v>
      </c>
      <c r="AS56" s="3"/>
      <c r="AT56" s="3"/>
      <c r="AU56" s="3"/>
      <c r="AV56" s="3">
        <v>0</v>
      </c>
      <c r="AX56" s="13">
        <v>0.65122985839799996</v>
      </c>
      <c r="AY56" s="3"/>
      <c r="AZ56" s="3"/>
      <c r="BA56" s="3"/>
      <c r="BB56" s="13">
        <v>179.33</v>
      </c>
    </row>
    <row r="57" spans="1:54" x14ac:dyDescent="0.2">
      <c r="A57" s="3">
        <v>433.1977</v>
      </c>
      <c r="B57" s="3"/>
      <c r="C57" s="3"/>
      <c r="D57" s="3"/>
      <c r="E57" s="3">
        <v>73.626329999999996</v>
      </c>
      <c r="F57" s="3">
        <v>21.099080000000001</v>
      </c>
      <c r="G57" s="3"/>
      <c r="H57" s="3"/>
      <c r="I57" s="3"/>
      <c r="J57" s="3">
        <v>121.924678</v>
      </c>
      <c r="K57" s="3">
        <v>404.21890000000002</v>
      </c>
      <c r="L57" s="3"/>
      <c r="M57" s="3"/>
      <c r="N57" s="3"/>
      <c r="O57" s="3">
        <v>41.547823989999998</v>
      </c>
      <c r="P57" s="3">
        <v>81.897779999999997</v>
      </c>
      <c r="Q57" s="3"/>
      <c r="R57" s="3"/>
      <c r="S57" s="3"/>
      <c r="T57" s="3">
        <v>70.785122720000004</v>
      </c>
      <c r="U57" s="3">
        <v>158.20179999999999</v>
      </c>
      <c r="V57" s="3"/>
      <c r="W57" s="3"/>
      <c r="X57" s="3"/>
      <c r="Y57" s="3">
        <v>174.52901610000001</v>
      </c>
      <c r="Z57" s="3">
        <v>123.98869999999999</v>
      </c>
      <c r="AA57" s="3"/>
      <c r="AB57" s="3"/>
      <c r="AC57" s="3"/>
      <c r="AD57" s="3">
        <v>159.44432520000001</v>
      </c>
      <c r="AF57" s="3">
        <v>0</v>
      </c>
      <c r="AG57" s="3"/>
      <c r="AH57" s="3"/>
      <c r="AI57" s="3"/>
      <c r="AJ57" s="3">
        <v>5.83</v>
      </c>
      <c r="AL57" s="3">
        <v>193.89</v>
      </c>
      <c r="AM57" s="3"/>
      <c r="AN57" s="3"/>
      <c r="AO57" s="3"/>
      <c r="AP57" s="3">
        <v>217.64</v>
      </c>
      <c r="AR57" s="3">
        <v>62.57</v>
      </c>
      <c r="AS57" s="3"/>
      <c r="AT57" s="3"/>
      <c r="AU57" s="3"/>
      <c r="AV57" s="3">
        <v>0</v>
      </c>
      <c r="AX57" s="13">
        <v>95.63500213623</v>
      </c>
      <c r="AY57" s="3"/>
      <c r="AZ57" s="3"/>
      <c r="BA57" s="3"/>
      <c r="BB57" s="13">
        <v>45.59</v>
      </c>
    </row>
    <row r="58" spans="1:54" x14ac:dyDescent="0.2">
      <c r="A58" s="3">
        <v>21.971029999999999</v>
      </c>
      <c r="B58" s="3"/>
      <c r="C58" s="3"/>
      <c r="D58" s="3"/>
      <c r="E58" s="3">
        <v>51.520189999999999</v>
      </c>
      <c r="F58" s="3">
        <v>47.845579999999998</v>
      </c>
      <c r="G58" s="3"/>
      <c r="H58" s="3"/>
      <c r="I58" s="3"/>
      <c r="J58" s="3">
        <v>3.3147827250000002</v>
      </c>
      <c r="K58" s="3">
        <v>173.95670000000001</v>
      </c>
      <c r="L58" s="3"/>
      <c r="M58" s="3"/>
      <c r="N58" s="3"/>
      <c r="O58" s="3">
        <v>90.939563070000005</v>
      </c>
      <c r="P58" s="3">
        <v>171.9692</v>
      </c>
      <c r="Q58" s="3"/>
      <c r="R58" s="3"/>
      <c r="S58" s="3"/>
      <c r="T58" s="3">
        <v>391.22537119999998</v>
      </c>
      <c r="U58" s="3">
        <v>213.72819999999999</v>
      </c>
      <c r="V58" s="3"/>
      <c r="W58" s="3"/>
      <c r="X58" s="3"/>
      <c r="Y58" s="3">
        <v>320.03157670000002</v>
      </c>
      <c r="Z58" s="3">
        <v>63.057630000000003</v>
      </c>
      <c r="AA58" s="3"/>
      <c r="AB58" s="3"/>
      <c r="AC58" s="3"/>
      <c r="AD58" s="3">
        <v>88.893425930000006</v>
      </c>
      <c r="AF58" s="3">
        <v>12</v>
      </c>
      <c r="AG58" s="3"/>
      <c r="AH58" s="3"/>
      <c r="AI58" s="3"/>
      <c r="AJ58" s="3">
        <v>36.19</v>
      </c>
      <c r="AL58" s="3">
        <v>85.85</v>
      </c>
      <c r="AM58" s="3"/>
      <c r="AN58" s="3"/>
      <c r="AO58" s="3"/>
      <c r="AP58" s="3">
        <v>193.1</v>
      </c>
      <c r="AR58" s="3">
        <v>44.53</v>
      </c>
      <c r="AS58" s="3"/>
      <c r="AT58" s="3"/>
      <c r="AU58" s="3"/>
      <c r="AV58" s="3">
        <v>0</v>
      </c>
      <c r="AX58" s="13">
        <v>256.91900634765602</v>
      </c>
      <c r="AY58" s="3"/>
      <c r="AZ58" s="3"/>
      <c r="BA58" s="3"/>
      <c r="BB58" s="13">
        <v>189.87</v>
      </c>
    </row>
    <row r="59" spans="1:54" x14ac:dyDescent="0.2">
      <c r="A59" s="3">
        <v>208.99969999999999</v>
      </c>
      <c r="B59" s="3"/>
      <c r="C59" s="3"/>
      <c r="D59" s="3"/>
      <c r="E59" s="3">
        <v>53.569690000000001</v>
      </c>
      <c r="F59" s="3">
        <v>223.38499999999999</v>
      </c>
      <c r="G59" s="3"/>
      <c r="H59" s="3"/>
      <c r="I59" s="3"/>
      <c r="J59" s="3">
        <v>16.839682360000001</v>
      </c>
      <c r="K59" s="3">
        <v>193.94669999999999</v>
      </c>
      <c r="L59" s="3"/>
      <c r="M59" s="3"/>
      <c r="N59" s="3"/>
      <c r="O59" s="3">
        <v>80.556659100000005</v>
      </c>
      <c r="P59" s="3">
        <v>59.185630000000003</v>
      </c>
      <c r="Q59" s="3"/>
      <c r="R59" s="3"/>
      <c r="S59" s="3"/>
      <c r="T59" s="3">
        <v>136.22857959999999</v>
      </c>
      <c r="U59" s="3">
        <v>106.626</v>
      </c>
      <c r="V59" s="3"/>
      <c r="W59" s="3"/>
      <c r="X59" s="3"/>
      <c r="Y59" s="3">
        <v>98.891329130000003</v>
      </c>
      <c r="Z59" s="3">
        <v>28.383320000000001</v>
      </c>
      <c r="AA59" s="3"/>
      <c r="AB59" s="3"/>
      <c r="AC59" s="3"/>
      <c r="AD59" s="3">
        <v>204.959416</v>
      </c>
      <c r="AF59" s="3">
        <v>0</v>
      </c>
      <c r="AG59" s="3"/>
      <c r="AH59" s="3"/>
      <c r="AI59" s="3"/>
      <c r="AJ59" s="3">
        <v>0</v>
      </c>
      <c r="AL59" s="3">
        <v>64.790000000000006</v>
      </c>
      <c r="AM59" s="3"/>
      <c r="AN59" s="3"/>
      <c r="AO59" s="3"/>
      <c r="AP59" s="3">
        <v>13.45</v>
      </c>
      <c r="AR59" s="3">
        <v>7.24</v>
      </c>
      <c r="AS59" s="3"/>
      <c r="AT59" s="3"/>
      <c r="AU59" s="3"/>
      <c r="AV59" s="3">
        <v>2.57</v>
      </c>
      <c r="AX59" s="13">
        <v>261.76901245117102</v>
      </c>
      <c r="AY59" s="3"/>
      <c r="AZ59" s="3"/>
      <c r="BA59" s="3"/>
      <c r="BB59" s="13">
        <v>132.80000000000001</v>
      </c>
    </row>
    <row r="60" spans="1:54" x14ac:dyDescent="0.2">
      <c r="A60" s="3">
        <v>123.58929999999999</v>
      </c>
      <c r="B60" s="3"/>
      <c r="C60" s="3"/>
      <c r="D60" s="3"/>
      <c r="E60" s="3">
        <v>175.00200000000001</v>
      </c>
      <c r="F60" s="3">
        <v>173.1446</v>
      </c>
      <c r="G60" s="3"/>
      <c r="H60" s="3"/>
      <c r="I60" s="3"/>
      <c r="J60" s="3">
        <v>139.32322379999999</v>
      </c>
      <c r="K60" s="3">
        <v>52.122030000000002</v>
      </c>
      <c r="L60" s="3"/>
      <c r="M60" s="3"/>
      <c r="N60" s="3"/>
      <c r="O60" s="3">
        <v>614.60119789999999</v>
      </c>
      <c r="P60" s="3">
        <v>353.4785</v>
      </c>
      <c r="Q60" s="3"/>
      <c r="R60" s="3"/>
      <c r="S60" s="3"/>
      <c r="T60" s="3">
        <v>107.2126967</v>
      </c>
      <c r="U60" s="3">
        <v>209.15039999999999</v>
      </c>
      <c r="V60" s="3"/>
      <c r="W60" s="3"/>
      <c r="X60" s="3"/>
      <c r="Y60" s="3">
        <v>121.86397220000001</v>
      </c>
      <c r="Z60" s="3">
        <v>170.3236</v>
      </c>
      <c r="AA60" s="3"/>
      <c r="AB60" s="3"/>
      <c r="AC60" s="3"/>
      <c r="AD60" s="3">
        <v>546.86355060000005</v>
      </c>
      <c r="AF60" s="3">
        <v>17.12</v>
      </c>
      <c r="AG60" s="3"/>
      <c r="AH60" s="3"/>
      <c r="AI60" s="3"/>
      <c r="AJ60" s="3">
        <v>0</v>
      </c>
      <c r="AL60" s="3">
        <v>189.74</v>
      </c>
      <c r="AM60" s="3"/>
      <c r="AN60" s="3"/>
      <c r="AO60" s="3"/>
      <c r="AP60" s="3">
        <v>38.89</v>
      </c>
      <c r="AR60" s="3">
        <v>12.48</v>
      </c>
      <c r="AS60" s="3"/>
      <c r="AT60" s="3"/>
      <c r="AU60" s="3"/>
      <c r="AV60" s="3">
        <v>0</v>
      </c>
      <c r="AX60" s="13">
        <v>95.065002441405994</v>
      </c>
      <c r="AY60" s="3"/>
      <c r="AZ60" s="3"/>
      <c r="BA60" s="3"/>
      <c r="BB60" s="13">
        <v>113.83</v>
      </c>
    </row>
    <row r="61" spans="1:54" x14ac:dyDescent="0.2">
      <c r="A61" s="3">
        <v>328.96390000000002</v>
      </c>
      <c r="B61" s="3"/>
      <c r="C61" s="3"/>
      <c r="D61" s="3"/>
      <c r="E61" s="3">
        <v>51.752789999999997</v>
      </c>
      <c r="F61" s="3">
        <v>178.7045</v>
      </c>
      <c r="G61" s="3"/>
      <c r="H61" s="3"/>
      <c r="I61" s="3"/>
      <c r="J61" s="3">
        <v>16.050921039999999</v>
      </c>
      <c r="K61" s="3">
        <v>188.56139999999999</v>
      </c>
      <c r="L61" s="3"/>
      <c r="M61" s="3"/>
      <c r="N61" s="3"/>
      <c r="O61" s="3">
        <v>359.96490010000002</v>
      </c>
      <c r="P61" s="3">
        <v>235.72149999999999</v>
      </c>
      <c r="Q61" s="3"/>
      <c r="R61" s="3"/>
      <c r="S61" s="3"/>
      <c r="T61" s="3">
        <v>203.90178040000001</v>
      </c>
      <c r="U61" s="3">
        <v>209.15039999999999</v>
      </c>
      <c r="V61" s="3"/>
      <c r="W61" s="3"/>
      <c r="X61" s="3"/>
      <c r="Y61" s="3">
        <v>117.39196680000001</v>
      </c>
      <c r="Z61" s="3">
        <v>48.766730000000003</v>
      </c>
      <c r="AA61" s="3"/>
      <c r="AB61" s="3"/>
      <c r="AC61" s="3"/>
      <c r="AD61" s="3">
        <v>200.2215171</v>
      </c>
      <c r="AF61" s="3">
        <v>0</v>
      </c>
      <c r="AG61" s="3"/>
      <c r="AH61" s="3"/>
      <c r="AI61" s="3"/>
      <c r="AJ61" s="3">
        <v>0</v>
      </c>
      <c r="AL61" s="3">
        <v>70.92</v>
      </c>
      <c r="AM61" s="3"/>
      <c r="AN61" s="3"/>
      <c r="AO61" s="3"/>
      <c r="AP61" s="3">
        <v>6.52</v>
      </c>
      <c r="AR61" s="3">
        <v>40.22</v>
      </c>
      <c r="AS61" s="3"/>
      <c r="AT61" s="3"/>
      <c r="AU61" s="3"/>
      <c r="AV61" s="3">
        <v>44.64</v>
      </c>
      <c r="AX61" s="13">
        <v>51.03630065918</v>
      </c>
      <c r="AY61" s="3"/>
      <c r="AZ61" s="3"/>
      <c r="BA61" s="3"/>
      <c r="BB61" s="13">
        <v>271.17</v>
      </c>
    </row>
    <row r="62" spans="1:54" x14ac:dyDescent="0.2">
      <c r="A62" s="3">
        <v>371.15550000000002</v>
      </c>
      <c r="B62" s="3"/>
      <c r="C62" s="3"/>
      <c r="D62" s="3"/>
      <c r="E62" s="3">
        <v>117.15649999999999</v>
      </c>
      <c r="F62" s="3">
        <v>122.2873</v>
      </c>
      <c r="G62" s="3"/>
      <c r="H62" s="3"/>
      <c r="I62" s="3"/>
      <c r="J62" s="3">
        <v>306.39994589999998</v>
      </c>
      <c r="K62" s="3">
        <v>406.89060000000001</v>
      </c>
      <c r="L62" s="3"/>
      <c r="M62" s="3"/>
      <c r="N62" s="3"/>
      <c r="O62" s="3">
        <v>399.10355909999998</v>
      </c>
      <c r="P62" s="3">
        <v>105.5172</v>
      </c>
      <c r="Q62" s="3"/>
      <c r="R62" s="3"/>
      <c r="S62" s="3"/>
      <c r="T62" s="3">
        <v>29.05113996</v>
      </c>
      <c r="U62" s="3">
        <v>158.20179999999999</v>
      </c>
      <c r="V62" s="3"/>
      <c r="W62" s="3"/>
      <c r="X62" s="3"/>
      <c r="Y62" s="3">
        <v>74.845793529999995</v>
      </c>
      <c r="Z62" s="3">
        <v>112.7753</v>
      </c>
      <c r="AA62" s="3"/>
      <c r="AB62" s="3"/>
      <c r="AC62" s="3"/>
      <c r="AD62" s="3">
        <v>439.04859979999998</v>
      </c>
      <c r="AF62" s="3">
        <v>0</v>
      </c>
      <c r="AG62" s="3"/>
      <c r="AH62" s="3"/>
      <c r="AI62" s="3"/>
      <c r="AJ62" s="3">
        <v>24.71</v>
      </c>
      <c r="AL62" s="3">
        <v>183.54</v>
      </c>
      <c r="AM62" s="3"/>
      <c r="AN62" s="3"/>
      <c r="AO62" s="3"/>
      <c r="AP62" s="3">
        <v>79.010000000000005</v>
      </c>
      <c r="AR62" s="3">
        <v>15.25</v>
      </c>
      <c r="AS62" s="3"/>
      <c r="AT62" s="3"/>
      <c r="AU62" s="3"/>
      <c r="AV62" s="3">
        <v>0</v>
      </c>
      <c r="AX62" s="13">
        <v>60.31729888916</v>
      </c>
      <c r="AY62" s="3"/>
      <c r="AZ62" s="3"/>
      <c r="BA62" s="3"/>
      <c r="BB62" s="13">
        <v>328.12</v>
      </c>
    </row>
    <row r="63" spans="1:54" x14ac:dyDescent="0.2">
      <c r="A63" s="3">
        <v>268.04629999999997</v>
      </c>
      <c r="B63" s="3"/>
      <c r="C63" s="3"/>
      <c r="D63" s="3"/>
      <c r="E63" s="3">
        <v>16.174060000000001</v>
      </c>
      <c r="F63" s="3">
        <v>54.158900000000003</v>
      </c>
      <c r="G63" s="3"/>
      <c r="H63" s="3"/>
      <c r="I63" s="3"/>
      <c r="J63" s="3">
        <v>18.228250469999999</v>
      </c>
      <c r="K63" s="3">
        <v>261.9923</v>
      </c>
      <c r="L63" s="3"/>
      <c r="M63" s="3"/>
      <c r="N63" s="3"/>
      <c r="O63" s="3">
        <v>344.53652779999999</v>
      </c>
      <c r="P63" s="3">
        <v>107.3015</v>
      </c>
      <c r="Q63" s="3"/>
      <c r="R63" s="3"/>
      <c r="S63" s="3"/>
      <c r="T63" s="3">
        <v>275.02218909999999</v>
      </c>
      <c r="U63" s="3">
        <v>72.475229999999996</v>
      </c>
      <c r="V63" s="3"/>
      <c r="W63" s="3"/>
      <c r="X63" s="3"/>
      <c r="Y63" s="3">
        <v>74.531221029999998</v>
      </c>
      <c r="Z63" s="3">
        <v>92.000699999999995</v>
      </c>
      <c r="AA63" s="3"/>
      <c r="AB63" s="3"/>
      <c r="AC63" s="3"/>
      <c r="AD63" s="3">
        <v>282.72976360000001</v>
      </c>
      <c r="AF63" s="3">
        <v>0</v>
      </c>
      <c r="AG63" s="3"/>
      <c r="AH63" s="3"/>
      <c r="AI63" s="3"/>
      <c r="AJ63" s="3">
        <v>12.3</v>
      </c>
      <c r="AL63" s="3">
        <v>84.68</v>
      </c>
      <c r="AM63" s="3"/>
      <c r="AN63" s="3"/>
      <c r="AO63" s="3"/>
      <c r="AP63" s="3">
        <v>0</v>
      </c>
      <c r="AR63" s="3">
        <v>1.18</v>
      </c>
      <c r="AS63" s="3"/>
      <c r="AT63" s="3"/>
      <c r="AU63" s="3"/>
      <c r="AV63" s="3">
        <v>22.21</v>
      </c>
      <c r="AX63" s="13">
        <v>183.40499877929599</v>
      </c>
      <c r="AY63" s="3"/>
      <c r="AZ63" s="3"/>
      <c r="BA63" s="3"/>
      <c r="BB63" s="13">
        <v>76.17</v>
      </c>
    </row>
    <row r="64" spans="1:54" x14ac:dyDescent="0.2">
      <c r="A64" s="3">
        <v>157.0744</v>
      </c>
      <c r="B64" s="3"/>
      <c r="C64" s="3"/>
      <c r="D64" s="3"/>
      <c r="E64" s="3">
        <v>11.93364</v>
      </c>
      <c r="F64" s="3">
        <v>71.525599999999997</v>
      </c>
      <c r="G64" s="3"/>
      <c r="H64" s="3"/>
      <c r="I64" s="3"/>
      <c r="J64" s="3">
        <v>60.892957670000001</v>
      </c>
      <c r="K64" s="3">
        <v>241.60149999999999</v>
      </c>
      <c r="L64" s="3"/>
      <c r="M64" s="3"/>
      <c r="N64" s="3"/>
      <c r="O64" s="3">
        <v>263.42789829999998</v>
      </c>
      <c r="P64" s="3">
        <v>58.883139999999997</v>
      </c>
      <c r="Q64" s="3"/>
      <c r="R64" s="3"/>
      <c r="S64" s="3"/>
      <c r="T64" s="3">
        <v>241.4132754</v>
      </c>
      <c r="U64" s="3">
        <v>22.234639999999999</v>
      </c>
      <c r="V64" s="3"/>
      <c r="W64" s="3"/>
      <c r="X64" s="3"/>
      <c r="Y64" s="3">
        <v>74.531221029999998</v>
      </c>
      <c r="Z64" s="3">
        <v>62.313459999999999</v>
      </c>
      <c r="AA64" s="3"/>
      <c r="AB64" s="3"/>
      <c r="AC64" s="3"/>
      <c r="AD64" s="3">
        <v>247.38519210000001</v>
      </c>
      <c r="AF64" s="3">
        <v>1.7</v>
      </c>
      <c r="AH64" s="3"/>
      <c r="AI64" s="3"/>
      <c r="AJ64" s="3">
        <v>0</v>
      </c>
      <c r="AL64" s="3">
        <v>31.48</v>
      </c>
      <c r="AM64" s="3"/>
      <c r="AN64" s="3"/>
      <c r="AO64" s="3"/>
      <c r="AP64" s="3">
        <v>63.34</v>
      </c>
      <c r="AR64" s="3">
        <v>3.62</v>
      </c>
      <c r="AS64" s="3"/>
      <c r="AT64" s="3"/>
      <c r="AU64" s="3"/>
      <c r="AV64" s="3">
        <v>11.53</v>
      </c>
      <c r="AX64" s="13">
        <v>161.91099548339801</v>
      </c>
      <c r="AY64" s="3"/>
      <c r="AZ64" s="3"/>
      <c r="BA64" s="3"/>
      <c r="BB64" s="13">
        <v>103.63</v>
      </c>
    </row>
    <row r="65" spans="1:54" x14ac:dyDescent="0.2">
      <c r="A65" s="3"/>
      <c r="B65" s="3"/>
      <c r="C65" s="3"/>
      <c r="D65" s="3"/>
      <c r="E65" s="3">
        <v>23.002960000000002</v>
      </c>
      <c r="F65" s="3"/>
      <c r="G65" s="3"/>
      <c r="H65" s="3"/>
      <c r="I65" s="3"/>
      <c r="J65" s="3">
        <v>75.579724249999998</v>
      </c>
      <c r="K65" s="3"/>
      <c r="L65" s="3"/>
      <c r="M65" s="3"/>
      <c r="N65" s="3"/>
      <c r="O65" s="3">
        <v>76.084827090000005</v>
      </c>
      <c r="P65" s="3"/>
      <c r="Q65" s="3"/>
      <c r="R65" s="3"/>
      <c r="S65" s="3"/>
      <c r="T65" s="3">
        <v>58.505329750000001</v>
      </c>
      <c r="V65" s="3"/>
      <c r="W65" s="3"/>
      <c r="X65" s="3"/>
      <c r="Y65" s="3">
        <v>56.4451544</v>
      </c>
      <c r="AA65" s="3"/>
      <c r="AB65" s="3"/>
      <c r="AC65" s="3"/>
      <c r="AD65" s="3">
        <v>37.007085400000001</v>
      </c>
      <c r="AH65" s="3"/>
      <c r="AI65" s="3"/>
      <c r="AJ65" s="3">
        <v>8.35</v>
      </c>
      <c r="AN65" s="3"/>
      <c r="AO65" s="3"/>
      <c r="AP65" s="3">
        <v>61.52</v>
      </c>
      <c r="AT65" s="3"/>
      <c r="AU65" s="3"/>
      <c r="AV65" s="3">
        <v>13.2</v>
      </c>
      <c r="AY65" s="3"/>
      <c r="AZ65" s="3"/>
      <c r="BA65" s="3"/>
      <c r="BB65" s="13">
        <v>155.22999999999999</v>
      </c>
    </row>
    <row r="66" spans="1:54" x14ac:dyDescent="0.2">
      <c r="A66" s="3"/>
      <c r="B66" s="3"/>
      <c r="C66" s="3"/>
      <c r="D66" s="3"/>
      <c r="E66" s="3">
        <v>19.01736</v>
      </c>
      <c r="F66" s="3"/>
      <c r="G66" s="3"/>
      <c r="H66" s="3"/>
      <c r="I66" s="3"/>
      <c r="J66" s="3">
        <v>23.57195334</v>
      </c>
      <c r="K66" s="3"/>
      <c r="L66" s="3"/>
      <c r="M66" s="3"/>
      <c r="N66" s="3"/>
      <c r="O66" s="3">
        <v>370.19971049999998</v>
      </c>
      <c r="P66" s="3"/>
      <c r="Q66" s="3"/>
      <c r="R66" s="3"/>
      <c r="S66" s="3"/>
      <c r="T66" s="3">
        <v>111.440719</v>
      </c>
      <c r="V66" s="3"/>
      <c r="W66" s="3"/>
      <c r="X66" s="3"/>
      <c r="Y66" s="3">
        <v>152.60786669999999</v>
      </c>
      <c r="AA66" s="3"/>
      <c r="AB66" s="3"/>
      <c r="AC66" s="3"/>
      <c r="AD66" s="3">
        <v>274.40370330000002</v>
      </c>
      <c r="AH66" s="3"/>
      <c r="AI66" s="3"/>
      <c r="AJ66" s="3">
        <v>0</v>
      </c>
      <c r="AN66" s="3"/>
      <c r="AO66" s="3"/>
      <c r="AP66" s="3">
        <v>88.29</v>
      </c>
      <c r="AT66" s="3"/>
      <c r="AU66" s="3"/>
      <c r="AV66" s="3">
        <v>0</v>
      </c>
      <c r="AY66" s="3"/>
      <c r="AZ66" s="3"/>
      <c r="BA66" s="3"/>
      <c r="BB66" s="13">
        <v>152.05000000000001</v>
      </c>
    </row>
    <row r="67" spans="1:54" x14ac:dyDescent="0.2">
      <c r="A67" s="3"/>
      <c r="B67" s="3"/>
      <c r="C67" s="3"/>
      <c r="D67" s="3"/>
      <c r="E67" s="3">
        <v>60.517899999999997</v>
      </c>
      <c r="F67" s="3"/>
      <c r="G67" s="3"/>
      <c r="H67" s="3"/>
      <c r="I67" s="3"/>
      <c r="J67" s="3">
        <v>9.6534996970000009</v>
      </c>
      <c r="K67" s="3"/>
      <c r="L67" s="3"/>
      <c r="M67" s="3"/>
      <c r="N67" s="3"/>
      <c r="O67" s="3">
        <v>425.20037139999999</v>
      </c>
      <c r="P67" s="3"/>
      <c r="Q67" s="3"/>
      <c r="R67" s="3"/>
      <c r="S67" s="3"/>
      <c r="T67" s="3">
        <v>5.1748343889999999</v>
      </c>
      <c r="V67" s="3"/>
      <c r="W67" s="3"/>
      <c r="X67" s="3"/>
      <c r="Y67" s="3">
        <v>71.756343310000005</v>
      </c>
      <c r="AA67" s="3"/>
      <c r="AB67" s="3"/>
      <c r="AC67" s="3"/>
      <c r="AD67" s="3">
        <v>448.56547039999998</v>
      </c>
      <c r="AH67" s="3"/>
      <c r="AI67" s="3"/>
      <c r="AJ67" s="3">
        <v>17.989999999999998</v>
      </c>
      <c r="AN67" s="3"/>
      <c r="AO67" s="3"/>
      <c r="AP67" s="3">
        <v>65.709999999999994</v>
      </c>
      <c r="AT67" s="3"/>
      <c r="AU67" s="3"/>
      <c r="AV67" s="3">
        <v>0</v>
      </c>
      <c r="AY67" s="3"/>
      <c r="AZ67" s="3"/>
      <c r="BA67" s="3"/>
      <c r="BB67" s="13">
        <v>77.42</v>
      </c>
    </row>
    <row r="68" spans="1:54" x14ac:dyDescent="0.2">
      <c r="A68" s="3"/>
      <c r="B68" s="3"/>
      <c r="C68" s="3"/>
      <c r="D68" s="3"/>
      <c r="E68" s="3">
        <v>69.724419999999995</v>
      </c>
      <c r="F68" s="3"/>
      <c r="G68" s="3"/>
      <c r="H68" s="3"/>
      <c r="I68" s="3"/>
      <c r="J68" s="3">
        <v>241.48559990000001</v>
      </c>
      <c r="K68" s="3"/>
      <c r="L68" s="3"/>
      <c r="M68" s="3"/>
      <c r="N68" s="3"/>
      <c r="O68" s="3">
        <v>288.44672359999998</v>
      </c>
      <c r="P68" s="3"/>
      <c r="Q68" s="3"/>
      <c r="R68" s="3"/>
      <c r="S68" s="3"/>
      <c r="T68" s="3">
        <v>19.421981949999999</v>
      </c>
      <c r="V68" s="3"/>
      <c r="W68" s="3"/>
      <c r="X68" s="3"/>
      <c r="Y68" s="3">
        <v>47.606501299999998</v>
      </c>
      <c r="AA68" s="3"/>
      <c r="AB68" s="3"/>
      <c r="AC68" s="3"/>
      <c r="AD68" s="3">
        <v>238.87428840000001</v>
      </c>
      <c r="AH68" s="3"/>
      <c r="AI68" s="3"/>
      <c r="AJ68" s="3">
        <v>7.83</v>
      </c>
      <c r="AN68" s="3"/>
      <c r="AO68" s="3"/>
      <c r="AP68" s="3">
        <v>28.69</v>
      </c>
      <c r="AT68" s="3"/>
      <c r="AU68" s="3"/>
      <c r="AV68" s="3">
        <v>0</v>
      </c>
      <c r="AY68" s="3"/>
      <c r="AZ68" s="3"/>
      <c r="BA68" s="3"/>
      <c r="BB68" s="13">
        <v>174.53</v>
      </c>
    </row>
    <row r="69" spans="1:54" x14ac:dyDescent="0.2">
      <c r="A69" s="3"/>
      <c r="B69" s="3"/>
      <c r="C69" s="3"/>
      <c r="D69" s="3"/>
      <c r="E69" s="3">
        <v>18.378969999999999</v>
      </c>
      <c r="F69" s="3"/>
      <c r="G69" s="3"/>
      <c r="H69" s="3"/>
      <c r="I69" s="3"/>
      <c r="J69" s="3">
        <v>161.16902920000001</v>
      </c>
      <c r="K69" s="3"/>
      <c r="L69" s="3"/>
      <c r="M69" s="3"/>
      <c r="N69" s="3"/>
      <c r="O69" s="3">
        <v>235.89552420000001</v>
      </c>
      <c r="P69" s="3"/>
      <c r="Q69" s="3"/>
      <c r="R69" s="3"/>
      <c r="S69" s="3"/>
      <c r="T69" s="3">
        <v>60.373590159999999</v>
      </c>
      <c r="V69" s="3"/>
      <c r="W69" s="3"/>
      <c r="X69" s="3"/>
      <c r="Y69" s="3">
        <v>47.606501299999998</v>
      </c>
      <c r="AA69" s="3"/>
      <c r="AB69" s="3"/>
      <c r="AC69" s="3"/>
      <c r="AD69" s="3">
        <v>215.44761500000001</v>
      </c>
      <c r="AH69" s="3"/>
      <c r="AI69" s="3"/>
      <c r="AJ69" s="3">
        <v>0</v>
      </c>
      <c r="AN69" s="3"/>
      <c r="AO69" s="3"/>
      <c r="AP69" s="3">
        <v>49.82</v>
      </c>
      <c r="AT69" s="3"/>
      <c r="AU69" s="3"/>
      <c r="AV69" s="3">
        <v>4.88</v>
      </c>
      <c r="AY69" s="3"/>
      <c r="AZ69" s="3"/>
      <c r="BA69" s="3"/>
      <c r="BB69" s="13">
        <v>100.37</v>
      </c>
    </row>
    <row r="70" spans="1:54" x14ac:dyDescent="0.2">
      <c r="A70" s="3"/>
      <c r="B70" s="3"/>
      <c r="C70" s="3"/>
      <c r="D70" s="3"/>
      <c r="E70" s="3">
        <v>2.6166489999999998</v>
      </c>
      <c r="F70" s="3"/>
      <c r="G70" s="3"/>
      <c r="H70" s="3"/>
      <c r="I70" s="3"/>
      <c r="J70" s="3">
        <v>19.701480960000001</v>
      </c>
      <c r="K70" s="3"/>
      <c r="L70" s="3"/>
      <c r="M70" s="3"/>
      <c r="N70" s="3"/>
      <c r="O70" s="3">
        <v>15.21185886</v>
      </c>
      <c r="P70" s="3"/>
      <c r="Q70" s="3"/>
      <c r="R70" s="3"/>
      <c r="S70" s="3"/>
      <c r="T70" s="3">
        <v>72.832470299999997</v>
      </c>
      <c r="V70" s="3"/>
      <c r="W70" s="3"/>
      <c r="X70" s="3"/>
      <c r="Y70" s="3">
        <v>56.4451544</v>
      </c>
      <c r="AA70" s="3"/>
      <c r="AB70" s="3"/>
      <c r="AC70" s="3"/>
      <c r="AD70" s="3">
        <v>94.322455950000005</v>
      </c>
      <c r="AF70" s="3"/>
      <c r="AG70" s="3"/>
      <c r="AH70" s="3"/>
      <c r="AI70" s="3"/>
      <c r="AJ70" s="3">
        <v>14.86</v>
      </c>
      <c r="AN70" s="3"/>
      <c r="AO70" s="3"/>
      <c r="AP70" s="3">
        <v>143.99</v>
      </c>
      <c r="AT70" s="3"/>
      <c r="AU70" s="3"/>
      <c r="AV70" s="3">
        <v>9.7899999999999991</v>
      </c>
      <c r="AY70" s="3"/>
      <c r="AZ70" s="3"/>
      <c r="BA70" s="3"/>
      <c r="BB70" s="13">
        <v>81.19</v>
      </c>
    </row>
    <row r="71" spans="1:54" x14ac:dyDescent="0.2">
      <c r="A71" s="3"/>
      <c r="B71" s="3"/>
      <c r="C71" s="3"/>
      <c r="D71" s="3"/>
      <c r="E71" s="3">
        <v>62.14752</v>
      </c>
      <c r="F71" s="3"/>
      <c r="G71" s="3"/>
      <c r="H71" s="3"/>
      <c r="I71" s="3"/>
      <c r="J71" s="3">
        <v>51.835872600000002</v>
      </c>
      <c r="K71" s="3"/>
      <c r="L71" s="3"/>
      <c r="M71" s="3"/>
      <c r="N71" s="3"/>
      <c r="O71" s="3">
        <v>309.97087420000003</v>
      </c>
      <c r="P71" s="3"/>
      <c r="Q71" s="3"/>
      <c r="R71" s="3"/>
      <c r="S71" s="3"/>
      <c r="T71" s="3">
        <v>98.915422199999995</v>
      </c>
      <c r="V71" s="3"/>
      <c r="W71" s="3"/>
      <c r="X71" s="3"/>
      <c r="Y71" s="3">
        <v>50.130897509999997</v>
      </c>
      <c r="AA71" s="3"/>
      <c r="AB71" s="3"/>
      <c r="AC71" s="3"/>
      <c r="AD71" s="3">
        <v>341.82987709999998</v>
      </c>
      <c r="AF71" s="3"/>
      <c r="AG71" s="3"/>
      <c r="AH71" s="3"/>
      <c r="AI71" s="3"/>
      <c r="AJ71" s="3">
        <v>25.42</v>
      </c>
      <c r="AN71" s="3"/>
      <c r="AO71" s="3"/>
      <c r="AP71" s="3">
        <v>97.57</v>
      </c>
      <c r="AT71" s="3"/>
      <c r="AU71" s="3"/>
      <c r="AV71" s="3">
        <v>0</v>
      </c>
      <c r="AY71" s="3"/>
      <c r="AZ71" s="3"/>
      <c r="BA71" s="3"/>
      <c r="BB71" s="13">
        <v>157.72</v>
      </c>
    </row>
    <row r="72" spans="1:54" x14ac:dyDescent="0.2">
      <c r="A72" s="3"/>
      <c r="B72" s="3"/>
      <c r="C72" s="3"/>
      <c r="D72" s="3"/>
      <c r="E72" s="3">
        <v>175.649</v>
      </c>
      <c r="F72" s="3"/>
      <c r="G72" s="3"/>
      <c r="H72" s="3"/>
      <c r="I72" s="3"/>
      <c r="J72" s="3">
        <v>30.422953270000001</v>
      </c>
      <c r="K72" s="3"/>
      <c r="L72" s="3"/>
      <c r="M72" s="3"/>
      <c r="N72" s="3"/>
      <c r="O72" s="3">
        <v>950.6469075</v>
      </c>
      <c r="P72" s="3"/>
      <c r="Q72" s="3"/>
      <c r="R72" s="3"/>
      <c r="S72" s="3"/>
      <c r="T72" s="3">
        <v>454.62773570000002</v>
      </c>
      <c r="V72" s="3"/>
      <c r="W72" s="3"/>
      <c r="X72" s="3"/>
      <c r="Y72" s="3">
        <v>371.09683560000002</v>
      </c>
      <c r="AA72" s="3"/>
      <c r="AB72" s="3"/>
      <c r="AC72" s="3"/>
      <c r="AD72" s="3">
        <v>381.03127039999998</v>
      </c>
      <c r="AF72" s="3"/>
      <c r="AG72" s="3"/>
      <c r="AH72" s="3"/>
      <c r="AI72" s="3"/>
      <c r="AJ72" s="3">
        <v>0</v>
      </c>
      <c r="AN72" s="3"/>
      <c r="AO72" s="3"/>
      <c r="AP72" s="3">
        <v>121.48</v>
      </c>
      <c r="AT72" s="3"/>
      <c r="AU72" s="3"/>
      <c r="AV72" s="3">
        <v>20.76</v>
      </c>
      <c r="AY72" s="3"/>
      <c r="AZ72" s="3"/>
      <c r="BA72" s="3"/>
      <c r="BB72" s="13">
        <v>130.59</v>
      </c>
    </row>
    <row r="73" spans="1:54" x14ac:dyDescent="0.2">
      <c r="A73" s="3"/>
      <c r="B73" s="3"/>
      <c r="C73" s="3"/>
      <c r="D73" s="3"/>
      <c r="E73" s="3">
        <v>23.429510000000001</v>
      </c>
      <c r="F73" s="3"/>
      <c r="G73" s="3"/>
      <c r="H73" s="3"/>
      <c r="I73" s="3"/>
      <c r="J73" s="3">
        <v>20.03765928</v>
      </c>
      <c r="K73" s="3"/>
      <c r="L73" s="3"/>
      <c r="M73" s="3"/>
      <c r="N73" s="3"/>
      <c r="O73" s="3">
        <v>271.67057249999999</v>
      </c>
      <c r="P73" s="3"/>
      <c r="Q73" s="3"/>
      <c r="R73" s="3"/>
      <c r="S73" s="3"/>
      <c r="T73" s="3">
        <v>117.3864411</v>
      </c>
      <c r="V73" s="3"/>
      <c r="W73" s="3"/>
      <c r="X73" s="3"/>
      <c r="Y73" s="3">
        <v>98.528051129999994</v>
      </c>
      <c r="AA73" s="3"/>
      <c r="AB73" s="3"/>
      <c r="AC73" s="3"/>
      <c r="AD73" s="3">
        <v>194.05968910000001</v>
      </c>
      <c r="AF73" s="3"/>
      <c r="AG73" s="3"/>
      <c r="AH73" s="3"/>
      <c r="AI73" s="3"/>
      <c r="AJ73" s="3">
        <v>0</v>
      </c>
      <c r="AN73" s="3"/>
      <c r="AO73" s="3"/>
      <c r="AP73" s="3">
        <v>79.19</v>
      </c>
      <c r="AT73" s="3"/>
      <c r="AU73" s="3"/>
      <c r="AV73" s="3">
        <v>0</v>
      </c>
      <c r="AY73" s="3"/>
      <c r="AZ73" s="3"/>
      <c r="BA73" s="3"/>
      <c r="BB73" s="13">
        <v>11.88</v>
      </c>
    </row>
    <row r="74" spans="1:54" x14ac:dyDescent="0.2">
      <c r="A74" s="3"/>
      <c r="B74" s="3"/>
      <c r="C74" s="3"/>
      <c r="D74" s="3"/>
      <c r="E74" s="3">
        <v>30.831029999999998</v>
      </c>
      <c r="F74" s="3"/>
      <c r="G74" s="3"/>
      <c r="H74" s="3"/>
      <c r="I74" s="3"/>
      <c r="J74" s="3">
        <v>26.094058180000001</v>
      </c>
      <c r="K74" s="3"/>
      <c r="L74" s="3"/>
      <c r="M74" s="3"/>
      <c r="N74" s="3"/>
      <c r="O74" s="3">
        <v>461.49688579999997</v>
      </c>
      <c r="P74" s="3"/>
      <c r="Q74" s="3"/>
      <c r="R74" s="3"/>
      <c r="S74" s="3"/>
      <c r="T74" s="3">
        <v>127.6969627</v>
      </c>
      <c r="V74" s="3"/>
      <c r="W74" s="3"/>
      <c r="X74" s="3"/>
      <c r="Y74" s="3">
        <v>73.277637150000004</v>
      </c>
      <c r="AA74" s="3"/>
      <c r="AB74" s="3"/>
      <c r="AC74" s="3"/>
      <c r="AD74" s="3">
        <v>180.21617950000001</v>
      </c>
      <c r="AF74" s="3"/>
      <c r="AG74" s="3"/>
      <c r="AH74" s="3"/>
      <c r="AI74" s="3"/>
      <c r="AJ74" s="3">
        <v>0</v>
      </c>
      <c r="AN74" s="3"/>
      <c r="AO74" s="3"/>
      <c r="AP74" s="3">
        <v>140.16</v>
      </c>
      <c r="AT74" s="3"/>
      <c r="AU74" s="3"/>
      <c r="AV74" s="3">
        <v>5.55</v>
      </c>
      <c r="AY74" s="3"/>
      <c r="AZ74" s="3"/>
      <c r="BA74" s="3"/>
      <c r="BB74" s="13">
        <v>212.41</v>
      </c>
    </row>
    <row r="75" spans="1:54" x14ac:dyDescent="0.2">
      <c r="A75" s="3"/>
      <c r="B75" s="3"/>
      <c r="C75" s="3"/>
      <c r="D75" s="3"/>
      <c r="E75" s="3">
        <v>6.2245280000000003</v>
      </c>
      <c r="F75" s="3"/>
      <c r="G75" s="3"/>
      <c r="H75" s="3"/>
      <c r="I75" s="3"/>
      <c r="J75" s="3">
        <v>115.8074857</v>
      </c>
      <c r="K75" s="3"/>
      <c r="L75" s="3"/>
      <c r="M75" s="3"/>
      <c r="N75" s="3"/>
      <c r="O75" s="3">
        <v>570.31937879999998</v>
      </c>
      <c r="P75" s="3"/>
      <c r="Q75" s="3"/>
      <c r="R75" s="3"/>
      <c r="S75" s="3"/>
      <c r="T75" s="3">
        <v>122.5050581</v>
      </c>
      <c r="V75" s="3"/>
      <c r="W75" s="3"/>
      <c r="X75" s="3"/>
      <c r="Y75" s="3">
        <v>55.47342415</v>
      </c>
      <c r="Z75" s="3"/>
      <c r="AA75" s="3"/>
      <c r="AB75" s="3"/>
      <c r="AC75" s="3"/>
      <c r="AD75" s="3">
        <v>169.502422</v>
      </c>
      <c r="AF75" s="3"/>
      <c r="AG75" s="3"/>
      <c r="AH75" s="3"/>
      <c r="AI75" s="3"/>
      <c r="AJ75" s="3">
        <v>0</v>
      </c>
      <c r="AN75" s="3"/>
      <c r="AO75" s="3"/>
      <c r="AP75" s="3">
        <v>74.349999999999994</v>
      </c>
      <c r="AT75" s="3"/>
      <c r="AU75" s="3"/>
      <c r="AV75" s="3">
        <v>4.25</v>
      </c>
      <c r="AY75" s="3"/>
      <c r="AZ75" s="3"/>
      <c r="BA75" s="3"/>
      <c r="BB75" s="13">
        <v>101.35</v>
      </c>
    </row>
    <row r="76" spans="1:54" x14ac:dyDescent="0.2">
      <c r="A76" s="3"/>
      <c r="B76" s="3"/>
      <c r="C76" s="3"/>
      <c r="D76" s="3"/>
      <c r="E76" s="3">
        <v>5.0469970000000002</v>
      </c>
      <c r="F76" s="3"/>
      <c r="G76" s="3"/>
      <c r="H76" s="3"/>
      <c r="I76" s="3"/>
      <c r="J76" s="3">
        <v>126.37181750000001</v>
      </c>
      <c r="K76" s="3"/>
      <c r="L76" s="3"/>
      <c r="M76" s="3"/>
      <c r="N76" s="3"/>
      <c r="O76" s="3">
        <v>397.30760350000003</v>
      </c>
      <c r="P76" s="3"/>
      <c r="Q76" s="3"/>
      <c r="R76" s="3"/>
      <c r="S76" s="3"/>
      <c r="T76" s="3">
        <v>149.10308889999999</v>
      </c>
      <c r="V76" s="3"/>
      <c r="W76" s="3"/>
      <c r="X76" s="3"/>
      <c r="Y76" s="3">
        <v>147.37907680000001</v>
      </c>
      <c r="Z76" s="3"/>
      <c r="AA76" s="3"/>
      <c r="AB76" s="3"/>
      <c r="AC76" s="3"/>
      <c r="AD76" s="3">
        <v>405.72110229999998</v>
      </c>
      <c r="AF76" s="3"/>
      <c r="AG76" s="3"/>
      <c r="AH76" s="3"/>
      <c r="AI76" s="3"/>
      <c r="AJ76" s="3">
        <v>32.79</v>
      </c>
      <c r="AN76" s="3"/>
      <c r="AO76" s="3"/>
      <c r="AP76" s="3">
        <v>55.57</v>
      </c>
      <c r="AT76" s="3"/>
      <c r="AU76" s="3"/>
      <c r="AV76" s="3">
        <v>55.51</v>
      </c>
      <c r="AY76" s="3"/>
      <c r="AZ76" s="3"/>
      <c r="BA76" s="3"/>
      <c r="BB76" s="13">
        <v>91.97</v>
      </c>
    </row>
    <row r="77" spans="1:54" x14ac:dyDescent="0.2">
      <c r="A77" s="3"/>
      <c r="B77" s="3"/>
      <c r="C77" s="3"/>
      <c r="D77" s="3"/>
      <c r="E77" s="3">
        <v>90.202100000000002</v>
      </c>
      <c r="F77" s="3"/>
      <c r="G77" s="3"/>
      <c r="H77" s="3"/>
      <c r="I77" s="3"/>
      <c r="J77" s="3">
        <v>148.42733329999999</v>
      </c>
      <c r="K77" s="3"/>
      <c r="L77" s="3"/>
      <c r="M77" s="3"/>
      <c r="N77" s="3"/>
      <c r="O77" s="3">
        <v>138.0110828</v>
      </c>
      <c r="P77" s="3"/>
      <c r="Q77" s="3"/>
      <c r="R77" s="3"/>
      <c r="S77" s="3"/>
      <c r="T77" s="3">
        <v>190.46708079999999</v>
      </c>
      <c r="V77" s="3"/>
      <c r="W77" s="3"/>
      <c r="X77" s="3"/>
      <c r="Y77" s="3">
        <v>152.08159040000001</v>
      </c>
      <c r="Z77" s="3"/>
      <c r="AA77" s="3"/>
      <c r="AB77" s="3"/>
      <c r="AC77" s="3"/>
      <c r="AD77" s="3">
        <v>151.01861450000001</v>
      </c>
      <c r="AF77" s="3"/>
      <c r="AG77" s="3"/>
      <c r="AH77" s="3"/>
      <c r="AI77" s="3"/>
      <c r="AJ77" s="3">
        <v>11.58</v>
      </c>
      <c r="AN77" s="3"/>
      <c r="AO77" s="3"/>
      <c r="AP77" s="3">
        <v>83.85</v>
      </c>
      <c r="AT77" s="3"/>
      <c r="AU77" s="3"/>
      <c r="AV77" s="3">
        <v>0</v>
      </c>
      <c r="AY77" s="3"/>
      <c r="AZ77" s="3"/>
      <c r="BA77" s="3"/>
      <c r="BB77" s="13">
        <v>91.71</v>
      </c>
    </row>
    <row r="78" spans="1:54" x14ac:dyDescent="0.2">
      <c r="A78" s="3"/>
      <c r="B78" s="3"/>
      <c r="C78" s="3"/>
      <c r="D78" s="3"/>
      <c r="E78" s="3">
        <v>383.3698</v>
      </c>
      <c r="F78" s="3"/>
      <c r="G78" s="3"/>
      <c r="H78" s="3"/>
      <c r="I78" s="3"/>
      <c r="J78" s="3">
        <v>88.388270149999997</v>
      </c>
      <c r="K78" s="3"/>
      <c r="L78" s="3"/>
      <c r="M78" s="3"/>
      <c r="N78" s="3"/>
      <c r="O78" s="3">
        <v>454.6657788</v>
      </c>
      <c r="P78" s="3"/>
      <c r="Q78" s="3"/>
      <c r="R78" s="3"/>
      <c r="S78" s="3"/>
      <c r="T78" s="3">
        <v>93.280156430000005</v>
      </c>
      <c r="V78" s="3"/>
      <c r="W78" s="3"/>
      <c r="X78" s="3"/>
      <c r="Y78" s="3">
        <v>155.94700320000001</v>
      </c>
      <c r="Z78" s="3"/>
      <c r="AA78" s="3"/>
      <c r="AB78" s="3"/>
      <c r="AC78" s="3"/>
      <c r="AD78" s="3">
        <v>627.91757380000001</v>
      </c>
      <c r="AF78" s="3"/>
      <c r="AG78" s="3"/>
      <c r="AH78" s="3"/>
      <c r="AI78" s="3"/>
      <c r="AJ78" s="3">
        <v>18.420000000000002</v>
      </c>
      <c r="AN78" s="3"/>
      <c r="AO78" s="3"/>
      <c r="AP78" s="3">
        <v>123.21</v>
      </c>
      <c r="AT78" s="3"/>
      <c r="AU78" s="3"/>
      <c r="AV78" s="3">
        <v>49.33</v>
      </c>
      <c r="AY78" s="3"/>
      <c r="AZ78" s="3"/>
      <c r="BA78" s="3"/>
      <c r="BB78" s="13">
        <v>266.29000000000002</v>
      </c>
    </row>
    <row r="79" spans="1:54" x14ac:dyDescent="0.2">
      <c r="A79" s="3"/>
      <c r="B79" s="3"/>
      <c r="C79" s="3"/>
      <c r="D79" s="3"/>
      <c r="E79" s="3">
        <v>115.6952</v>
      </c>
      <c r="F79" s="3"/>
      <c r="G79" s="3"/>
      <c r="H79" s="3"/>
      <c r="I79" s="3"/>
      <c r="J79" s="3">
        <v>153.5980414</v>
      </c>
      <c r="K79" s="3"/>
      <c r="L79" s="3"/>
      <c r="M79" s="3"/>
      <c r="N79" s="3"/>
      <c r="O79" s="3">
        <v>217.36460120000001</v>
      </c>
      <c r="P79" s="3"/>
      <c r="Q79" s="3"/>
      <c r="R79" s="3"/>
      <c r="S79" s="3"/>
      <c r="T79" s="3">
        <v>167.29068240000001</v>
      </c>
      <c r="V79" s="3"/>
      <c r="W79" s="3"/>
      <c r="X79" s="3"/>
      <c r="Y79" s="3">
        <v>200.47014609999999</v>
      </c>
      <c r="Z79" s="3"/>
      <c r="AA79" s="3"/>
      <c r="AB79" s="3"/>
      <c r="AC79" s="3"/>
      <c r="AD79" s="3">
        <v>100.3767823</v>
      </c>
      <c r="AF79" s="3"/>
      <c r="AG79" s="3"/>
      <c r="AH79" s="3"/>
      <c r="AI79" s="3"/>
      <c r="AJ79" s="3">
        <v>0</v>
      </c>
      <c r="AM79" s="3"/>
      <c r="AN79" s="3"/>
      <c r="AO79" s="3"/>
      <c r="AP79" s="3">
        <v>300.06</v>
      </c>
      <c r="AT79" s="3"/>
      <c r="AU79" s="3"/>
      <c r="AV79" s="3">
        <v>3.61</v>
      </c>
      <c r="AY79" s="3"/>
      <c r="AZ79" s="3"/>
      <c r="BA79" s="3"/>
      <c r="BB79" s="13">
        <v>109.93</v>
      </c>
    </row>
    <row r="80" spans="1:54" x14ac:dyDescent="0.2">
      <c r="A80" s="3"/>
      <c r="B80" s="3"/>
      <c r="C80" s="3"/>
      <c r="D80" s="3"/>
      <c r="E80" s="3">
        <v>162.45490000000001</v>
      </c>
      <c r="F80" s="3"/>
      <c r="G80" s="3"/>
      <c r="H80" s="3"/>
      <c r="I80" s="3"/>
      <c r="J80" s="3">
        <v>27.45398926</v>
      </c>
      <c r="K80" s="3"/>
      <c r="L80" s="3"/>
      <c r="M80" s="3"/>
      <c r="N80" s="3"/>
      <c r="O80" s="3">
        <v>70.96100294</v>
      </c>
      <c r="P80" s="3"/>
      <c r="Q80" s="3"/>
      <c r="R80" s="3"/>
      <c r="S80" s="3"/>
      <c r="T80" s="3">
        <v>70.333689519999993</v>
      </c>
      <c r="V80" s="3"/>
      <c r="W80" s="3"/>
      <c r="X80" s="3"/>
      <c r="Y80" s="3">
        <v>127.12366780000001</v>
      </c>
      <c r="Z80" s="3"/>
      <c r="AA80" s="3"/>
      <c r="AB80" s="3"/>
      <c r="AC80" s="3"/>
      <c r="AD80" s="3">
        <v>92.419958539999996</v>
      </c>
      <c r="AF80" s="3"/>
      <c r="AG80" s="3"/>
      <c r="AH80" s="3"/>
      <c r="AI80" s="3"/>
      <c r="AJ80" s="3">
        <v>0.27</v>
      </c>
      <c r="AM80" s="3"/>
      <c r="AN80" s="3"/>
      <c r="AO80" s="3"/>
      <c r="AP80" s="3">
        <v>398.33</v>
      </c>
      <c r="AT80" s="3"/>
      <c r="AU80" s="3"/>
      <c r="AV80" s="3">
        <v>35.119999999999997</v>
      </c>
      <c r="AY80" s="3"/>
      <c r="AZ80" s="3"/>
      <c r="BA80" s="3"/>
      <c r="BB80" s="13">
        <v>53.49</v>
      </c>
    </row>
    <row r="81" spans="1:54" x14ac:dyDescent="0.2">
      <c r="A81" s="3"/>
      <c r="B81" s="3"/>
      <c r="C81" s="3"/>
      <c r="D81" s="3"/>
      <c r="E81" s="3">
        <v>21.917809999999999</v>
      </c>
      <c r="F81" s="3"/>
      <c r="G81" s="3"/>
      <c r="H81" s="3"/>
      <c r="I81" s="3"/>
      <c r="J81" s="3">
        <v>88.433607730000006</v>
      </c>
      <c r="K81" s="3"/>
      <c r="L81" s="3"/>
      <c r="M81" s="3"/>
      <c r="N81" s="3"/>
      <c r="O81" s="3">
        <v>106.55828390000001</v>
      </c>
      <c r="P81" s="3"/>
      <c r="Q81" s="3"/>
      <c r="R81" s="3"/>
      <c r="S81" s="3"/>
      <c r="T81" s="3">
        <v>29.78003962</v>
      </c>
      <c r="V81" s="3"/>
      <c r="W81" s="3"/>
      <c r="X81" s="3"/>
      <c r="Y81" s="3">
        <v>200.47014609999999</v>
      </c>
      <c r="Z81" s="3"/>
      <c r="AA81" s="3"/>
      <c r="AB81" s="3"/>
      <c r="AC81" s="3"/>
      <c r="AD81" s="3">
        <v>152.23480979999999</v>
      </c>
      <c r="AF81" s="3"/>
      <c r="AG81" s="3"/>
      <c r="AH81" s="3"/>
      <c r="AI81" s="3"/>
      <c r="AJ81" s="3">
        <v>0</v>
      </c>
      <c r="AM81" s="3"/>
      <c r="AN81" s="3"/>
      <c r="AO81" s="3"/>
      <c r="AP81" s="3">
        <v>153.65</v>
      </c>
      <c r="AT81" s="3"/>
      <c r="AU81" s="3"/>
      <c r="AV81" s="3">
        <v>35.75</v>
      </c>
      <c r="AY81" s="3"/>
      <c r="AZ81" s="3"/>
      <c r="BA81" s="3"/>
      <c r="BB81" s="13">
        <v>331.41</v>
      </c>
    </row>
    <row r="82" spans="1:54" x14ac:dyDescent="0.2">
      <c r="A82" s="3"/>
      <c r="B82" s="3"/>
      <c r="C82" s="3"/>
      <c r="D82" s="3"/>
      <c r="E82" s="3">
        <v>39.632350000000002</v>
      </c>
      <c r="F82" s="3"/>
      <c r="G82" s="3"/>
      <c r="H82" s="3"/>
      <c r="I82" s="3"/>
      <c r="J82" s="3">
        <v>35.565961450000003</v>
      </c>
      <c r="K82" s="3"/>
      <c r="L82" s="3"/>
      <c r="M82" s="3"/>
      <c r="N82" s="3"/>
      <c r="O82" s="3">
        <v>100.10243730000001</v>
      </c>
      <c r="P82" s="3"/>
      <c r="Q82" s="3"/>
      <c r="R82" s="3"/>
      <c r="S82" s="3"/>
      <c r="T82" s="3">
        <v>26.444972669999999</v>
      </c>
      <c r="V82" s="3"/>
      <c r="W82" s="3"/>
      <c r="X82" s="3"/>
      <c r="Y82" s="3">
        <v>152.08159040000001</v>
      </c>
      <c r="Z82" s="3"/>
      <c r="AA82" s="3"/>
      <c r="AB82" s="3"/>
      <c r="AC82" s="3"/>
      <c r="AD82" s="3">
        <v>282.38855239999998</v>
      </c>
      <c r="AF82" s="3"/>
      <c r="AG82" s="3"/>
      <c r="AH82" s="3"/>
      <c r="AI82" s="3"/>
      <c r="AJ82" s="3">
        <v>38.39</v>
      </c>
      <c r="AM82" s="3"/>
      <c r="AN82" s="3"/>
      <c r="AO82" s="3"/>
      <c r="AP82" s="3">
        <v>120.04</v>
      </c>
      <c r="AR82" s="3"/>
      <c r="AS82" s="3"/>
      <c r="AT82" s="3"/>
      <c r="AU82" s="3"/>
      <c r="AV82" s="3">
        <v>5</v>
      </c>
      <c r="AY82" s="3"/>
      <c r="AZ82" s="3"/>
      <c r="BA82" s="3"/>
      <c r="BB82" s="13">
        <v>333.12</v>
      </c>
    </row>
    <row r="83" spans="1:54" x14ac:dyDescent="0.2">
      <c r="A83" s="3"/>
      <c r="B83" s="3"/>
      <c r="C83" s="3"/>
      <c r="D83" s="3"/>
      <c r="E83" s="3">
        <v>68.291110000000003</v>
      </c>
      <c r="F83" s="3"/>
      <c r="G83" s="3"/>
      <c r="H83" s="3"/>
      <c r="I83" s="3"/>
      <c r="J83" s="3">
        <v>107.1644634</v>
      </c>
      <c r="K83" s="3"/>
      <c r="L83" s="3"/>
      <c r="M83" s="3"/>
      <c r="N83" s="3"/>
      <c r="O83" s="3">
        <v>74.42414565</v>
      </c>
      <c r="P83" s="3"/>
      <c r="Q83" s="3"/>
      <c r="R83" s="3"/>
      <c r="S83" s="3"/>
      <c r="T83" s="3">
        <v>260.23796929999997</v>
      </c>
      <c r="V83" s="3"/>
      <c r="W83" s="3"/>
      <c r="X83" s="3"/>
      <c r="Y83" s="3">
        <v>120.2589929</v>
      </c>
      <c r="Z83" s="3"/>
      <c r="AA83" s="3"/>
      <c r="AB83" s="3"/>
      <c r="AC83" s="3"/>
      <c r="AD83" s="3">
        <v>113.6420334</v>
      </c>
      <c r="AF83" s="3"/>
      <c r="AG83" s="3"/>
      <c r="AH83" s="3"/>
      <c r="AI83" s="3"/>
      <c r="AJ83" s="3">
        <v>5.29</v>
      </c>
      <c r="AM83" s="3"/>
      <c r="AN83" s="3"/>
      <c r="AO83" s="3"/>
      <c r="AP83" s="3">
        <v>128.56</v>
      </c>
      <c r="AR83" s="3"/>
      <c r="AS83" s="3"/>
      <c r="AT83" s="3"/>
      <c r="AU83" s="3"/>
      <c r="AV83" s="3">
        <v>13.81</v>
      </c>
      <c r="AY83" s="3"/>
      <c r="AZ83" s="3"/>
      <c r="BA83" s="3"/>
      <c r="BB83" s="13">
        <v>135.22</v>
      </c>
    </row>
    <row r="84" spans="1:54" x14ac:dyDescent="0.2">
      <c r="A84" s="3"/>
      <c r="B84" s="3"/>
      <c r="C84" s="3"/>
      <c r="D84" s="3"/>
      <c r="E84" s="3">
        <v>37.030410000000003</v>
      </c>
      <c r="F84" s="3"/>
      <c r="G84" s="3"/>
      <c r="H84" s="3"/>
      <c r="I84" s="3"/>
      <c r="J84" s="3">
        <v>191.46119279999999</v>
      </c>
      <c r="K84" s="3"/>
      <c r="L84" s="3"/>
      <c r="M84" s="3"/>
      <c r="N84" s="3"/>
      <c r="O84" s="3">
        <v>81.368484519999996</v>
      </c>
      <c r="P84" s="3"/>
      <c r="Q84" s="3"/>
      <c r="R84" s="3"/>
      <c r="S84" s="3"/>
      <c r="T84" s="3">
        <v>188.4849839</v>
      </c>
      <c r="U84" s="3"/>
      <c r="V84" s="3"/>
      <c r="W84" s="3"/>
      <c r="X84" s="3"/>
      <c r="Y84" s="3">
        <v>169.8034743</v>
      </c>
      <c r="Z84" s="3"/>
      <c r="AA84" s="3"/>
      <c r="AB84" s="3"/>
      <c r="AC84" s="3"/>
      <c r="AD84" s="3">
        <v>298.37148880000001</v>
      </c>
      <c r="AF84" s="3"/>
      <c r="AG84" s="3"/>
      <c r="AH84" s="3"/>
      <c r="AI84" s="3"/>
      <c r="AJ84" s="3">
        <v>0</v>
      </c>
      <c r="AM84" s="3"/>
      <c r="AN84" s="3"/>
      <c r="AO84" s="3"/>
      <c r="AP84" s="3">
        <v>173.05</v>
      </c>
      <c r="AR84" s="3"/>
      <c r="AS84" s="3"/>
      <c r="AT84" s="3"/>
      <c r="AU84" s="3"/>
      <c r="AV84" s="3">
        <v>39.159999999999997</v>
      </c>
      <c r="AY84" s="3"/>
      <c r="AZ84" s="3"/>
      <c r="BA84" s="3"/>
      <c r="BB84" s="13">
        <v>106.52</v>
      </c>
    </row>
    <row r="85" spans="1:54" x14ac:dyDescent="0.2">
      <c r="A85" s="3"/>
      <c r="B85" s="3"/>
      <c r="C85" s="3"/>
      <c r="D85" s="3"/>
      <c r="E85" s="3">
        <v>253.20930000000001</v>
      </c>
      <c r="F85" s="3"/>
      <c r="G85" s="3"/>
      <c r="H85" s="3"/>
      <c r="I85" s="3"/>
      <c r="J85" s="3">
        <v>59.207379539999998</v>
      </c>
      <c r="K85" s="3"/>
      <c r="L85" s="3"/>
      <c r="M85" s="3"/>
      <c r="N85" s="3"/>
      <c r="O85" s="3">
        <v>393.72249310000001</v>
      </c>
      <c r="P85" s="3"/>
      <c r="Q85" s="3"/>
      <c r="R85" s="3"/>
      <c r="S85" s="3"/>
      <c r="T85" s="3">
        <v>79.285283000000007</v>
      </c>
      <c r="U85" s="3"/>
      <c r="V85" s="3"/>
      <c r="W85" s="3"/>
      <c r="X85" s="3"/>
      <c r="Y85" s="3">
        <v>44.624189039999997</v>
      </c>
      <c r="Z85" s="3"/>
      <c r="AA85" s="3"/>
      <c r="AB85" s="3"/>
      <c r="AC85" s="3"/>
      <c r="AD85" s="3">
        <v>507.85373070000003</v>
      </c>
      <c r="AF85" s="3"/>
      <c r="AG85" s="3"/>
      <c r="AH85" s="3"/>
      <c r="AI85" s="3"/>
      <c r="AJ85" s="3">
        <v>10.23</v>
      </c>
      <c r="AM85" s="3"/>
      <c r="AN85" s="3"/>
      <c r="AO85" s="3"/>
      <c r="AP85" s="3">
        <v>443.83</v>
      </c>
      <c r="AR85" s="3"/>
      <c r="AS85" s="3"/>
      <c r="AT85" s="3"/>
      <c r="AU85" s="3"/>
      <c r="AV85" s="3">
        <v>0</v>
      </c>
      <c r="AY85" s="3"/>
      <c r="AZ85" s="3"/>
      <c r="BA85" s="3"/>
      <c r="BB85" s="13">
        <v>30.85</v>
      </c>
    </row>
    <row r="86" spans="1:54" x14ac:dyDescent="0.2">
      <c r="A86" s="3"/>
      <c r="B86" s="3"/>
      <c r="C86" s="3"/>
      <c r="D86" s="3"/>
      <c r="E86" s="3">
        <v>131.71539999999999</v>
      </c>
      <c r="F86" s="3"/>
      <c r="G86" s="3"/>
      <c r="H86" s="3"/>
      <c r="I86" s="3"/>
      <c r="J86" s="3">
        <v>73.360999280000001</v>
      </c>
      <c r="K86" s="3"/>
      <c r="L86" s="3"/>
      <c r="M86" s="3"/>
      <c r="N86" s="3"/>
      <c r="O86" s="3">
        <v>169.08382520000001</v>
      </c>
      <c r="P86" s="3"/>
      <c r="Q86" s="3"/>
      <c r="R86" s="3"/>
      <c r="S86" s="3"/>
      <c r="T86" s="3">
        <v>68.198264570000006</v>
      </c>
      <c r="U86" s="3"/>
      <c r="V86" s="3"/>
      <c r="W86" s="3"/>
      <c r="X86" s="3"/>
      <c r="Y86" s="3">
        <v>70.779752619999996</v>
      </c>
      <c r="Z86" s="3"/>
      <c r="AA86" s="3"/>
      <c r="AB86" s="3"/>
      <c r="AC86" s="3"/>
      <c r="AD86" s="3">
        <v>258.73403100000002</v>
      </c>
      <c r="AF86" s="3"/>
      <c r="AG86" s="3"/>
      <c r="AH86" s="3"/>
      <c r="AI86" s="3"/>
      <c r="AJ86" s="3">
        <v>0</v>
      </c>
      <c r="AM86" s="3"/>
      <c r="AN86" s="3"/>
      <c r="AO86" s="3"/>
      <c r="AP86" s="3">
        <v>425.83</v>
      </c>
      <c r="AR86" s="3"/>
      <c r="AS86" s="3"/>
      <c r="AT86" s="3"/>
      <c r="AU86" s="3"/>
      <c r="AV86" s="3">
        <v>0</v>
      </c>
      <c r="AY86" s="3"/>
      <c r="AZ86" s="3"/>
      <c r="BA86" s="3"/>
      <c r="BB86" s="13">
        <v>33.49</v>
      </c>
    </row>
    <row r="87" spans="1:54" x14ac:dyDescent="0.2">
      <c r="A87" s="3"/>
      <c r="B87" s="3"/>
      <c r="C87" s="3"/>
      <c r="D87" s="3"/>
      <c r="E87" s="3">
        <v>302.86779999999999</v>
      </c>
      <c r="F87" s="3"/>
      <c r="G87" s="3"/>
      <c r="H87" s="3"/>
      <c r="I87" s="3"/>
      <c r="J87" s="3">
        <v>92.960299969999994</v>
      </c>
      <c r="K87" s="3"/>
      <c r="L87" s="3"/>
      <c r="M87" s="3"/>
      <c r="N87" s="3"/>
      <c r="O87" s="3">
        <v>438.40250739999999</v>
      </c>
      <c r="P87" s="3"/>
      <c r="Q87" s="3"/>
      <c r="R87" s="3"/>
      <c r="S87" s="3"/>
      <c r="T87" s="3">
        <v>40.740024349999999</v>
      </c>
      <c r="U87" s="3"/>
      <c r="V87" s="3"/>
      <c r="W87" s="3"/>
      <c r="X87" s="3"/>
      <c r="Y87" s="3">
        <v>44.624189039999997</v>
      </c>
      <c r="Z87" s="3"/>
      <c r="AA87" s="3"/>
      <c r="AB87" s="3"/>
      <c r="AC87" s="3"/>
      <c r="AD87" s="3">
        <v>535.86899849999998</v>
      </c>
      <c r="AF87" s="3"/>
      <c r="AG87" s="3"/>
      <c r="AH87" s="3"/>
      <c r="AI87" s="3"/>
      <c r="AJ87" s="3">
        <v>0</v>
      </c>
      <c r="AM87" s="3"/>
      <c r="AN87" s="3"/>
      <c r="AO87" s="3"/>
      <c r="AP87" s="3">
        <v>228.85</v>
      </c>
      <c r="AR87" s="3"/>
      <c r="AS87" s="3"/>
      <c r="AT87" s="3"/>
      <c r="AU87" s="3"/>
      <c r="AV87" s="3">
        <v>35.69</v>
      </c>
      <c r="AY87" s="3"/>
      <c r="AZ87" s="3"/>
      <c r="BA87" s="3"/>
      <c r="BB87" s="13">
        <v>424.3</v>
      </c>
    </row>
    <row r="88" spans="1:54" x14ac:dyDescent="0.2">
      <c r="A88" s="3"/>
      <c r="B88" s="3"/>
      <c r="C88" s="3"/>
      <c r="D88" s="3"/>
      <c r="E88" s="3">
        <v>182.7191</v>
      </c>
      <c r="F88" s="3"/>
      <c r="G88" s="3"/>
      <c r="H88" s="3"/>
      <c r="I88" s="3"/>
      <c r="J88" s="3">
        <v>12.458665760000001</v>
      </c>
      <c r="K88" s="3"/>
      <c r="L88" s="3"/>
      <c r="M88" s="3"/>
      <c r="N88" s="3"/>
      <c r="O88" s="3">
        <v>246.9368336</v>
      </c>
      <c r="P88" s="3"/>
      <c r="Q88" s="3"/>
      <c r="R88" s="3"/>
      <c r="S88" s="3"/>
      <c r="T88" s="3">
        <v>144.78940119999999</v>
      </c>
      <c r="U88" s="3"/>
      <c r="V88" s="3"/>
      <c r="W88" s="3"/>
      <c r="X88" s="3"/>
      <c r="Y88" s="3">
        <v>70.779752619999996</v>
      </c>
      <c r="Z88" s="3"/>
      <c r="AA88" s="3"/>
      <c r="AB88" s="3"/>
      <c r="AC88" s="3"/>
      <c r="AD88" s="3">
        <v>277.84651409999998</v>
      </c>
      <c r="AF88" s="3"/>
      <c r="AG88" s="3"/>
      <c r="AH88" s="3"/>
      <c r="AI88" s="3"/>
      <c r="AJ88" s="3">
        <v>0</v>
      </c>
      <c r="AM88" s="3"/>
      <c r="AN88" s="3"/>
      <c r="AO88" s="3"/>
      <c r="AP88" s="3">
        <v>134.21</v>
      </c>
      <c r="AR88" s="3"/>
      <c r="AS88" s="3"/>
      <c r="AT88" s="3"/>
      <c r="AU88" s="3"/>
      <c r="AV88" s="3">
        <v>11.87</v>
      </c>
      <c r="AY88" s="3"/>
      <c r="AZ88" s="3"/>
      <c r="BB88" s="13">
        <v>174.89</v>
      </c>
    </row>
    <row r="89" spans="1:54" x14ac:dyDescent="0.2">
      <c r="A89" s="3"/>
      <c r="B89" s="3"/>
      <c r="C89" s="3"/>
      <c r="D89" s="3"/>
      <c r="E89" s="3">
        <v>0</v>
      </c>
      <c r="F89" s="3"/>
      <c r="G89" s="3"/>
      <c r="H89" s="3"/>
      <c r="I89" s="3"/>
      <c r="J89" s="3">
        <v>41.254518140000002</v>
      </c>
      <c r="K89" s="3"/>
      <c r="L89" s="3"/>
      <c r="M89" s="3"/>
      <c r="N89" s="3"/>
      <c r="O89" s="3">
        <v>128.68431100000001</v>
      </c>
      <c r="P89" s="3"/>
      <c r="Q89" s="3"/>
      <c r="R89" s="3"/>
      <c r="S89" s="3"/>
      <c r="T89" s="3">
        <v>369.71125210000002</v>
      </c>
      <c r="U89" s="3"/>
      <c r="V89" s="3"/>
      <c r="W89" s="3"/>
      <c r="X89" s="3"/>
      <c r="Y89" s="3">
        <v>58.053277510000001</v>
      </c>
      <c r="Z89" s="3"/>
      <c r="AA89" s="3"/>
      <c r="AB89" s="3"/>
      <c r="AC89" s="3"/>
      <c r="AD89" s="3">
        <v>112.8214945</v>
      </c>
      <c r="AF89" s="3"/>
      <c r="AG89" s="3"/>
      <c r="AH89" s="3"/>
      <c r="AI89" s="3"/>
      <c r="AJ89" s="3">
        <v>24.66</v>
      </c>
      <c r="AM89" s="3"/>
      <c r="AN89" s="3"/>
      <c r="AO89" s="3"/>
      <c r="AP89" s="3">
        <v>89.74</v>
      </c>
      <c r="AR89" s="3"/>
      <c r="AS89" s="3"/>
      <c r="AT89" s="3"/>
      <c r="AU89" s="3"/>
      <c r="AV89" s="3">
        <v>59.34</v>
      </c>
      <c r="AY89" s="3"/>
      <c r="AZ89" s="3"/>
      <c r="BB89" s="13">
        <v>340.33</v>
      </c>
    </row>
    <row r="90" spans="1:54" x14ac:dyDescent="0.2">
      <c r="A90" s="3"/>
      <c r="B90" s="3"/>
      <c r="C90" s="3"/>
      <c r="D90" s="3"/>
      <c r="E90" s="3">
        <v>0</v>
      </c>
      <c r="F90" s="3"/>
      <c r="G90" s="3"/>
      <c r="H90" s="3"/>
      <c r="I90" s="3"/>
      <c r="J90" s="3">
        <v>57.493331050000002</v>
      </c>
      <c r="K90" s="3"/>
      <c r="L90" s="3"/>
      <c r="M90" s="3"/>
      <c r="N90" s="3"/>
      <c r="O90" s="3">
        <v>93.975001320000004</v>
      </c>
      <c r="P90" s="3"/>
      <c r="Q90" s="3"/>
      <c r="R90" s="3"/>
      <c r="S90" s="3"/>
      <c r="T90" s="3">
        <v>155.0002313</v>
      </c>
      <c r="U90" s="3"/>
      <c r="V90" s="3"/>
      <c r="W90" s="3"/>
      <c r="X90" s="3"/>
      <c r="Y90" s="3">
        <v>120.2589929</v>
      </c>
      <c r="Z90" s="3"/>
      <c r="AA90" s="3"/>
      <c r="AB90" s="3"/>
      <c r="AC90" s="3"/>
      <c r="AD90" s="3">
        <v>193.47404399999999</v>
      </c>
      <c r="AF90" s="3"/>
      <c r="AG90" s="3"/>
      <c r="AH90" s="3"/>
      <c r="AI90" s="3"/>
      <c r="AJ90" s="3">
        <v>14.4</v>
      </c>
      <c r="AM90" s="3"/>
      <c r="AN90" s="3"/>
      <c r="AO90" s="3"/>
      <c r="AP90" s="3">
        <v>88.71</v>
      </c>
      <c r="AR90" s="3"/>
      <c r="AS90" s="3"/>
      <c r="AT90" s="3"/>
      <c r="AU90" s="3"/>
      <c r="AV90" s="3">
        <v>8.09</v>
      </c>
      <c r="AY90" s="3"/>
      <c r="AZ90" s="3"/>
      <c r="BB90" s="13">
        <v>95.45</v>
      </c>
    </row>
    <row r="91" spans="1:54" x14ac:dyDescent="0.2">
      <c r="A91" s="3"/>
      <c r="B91" s="3"/>
      <c r="C91" s="3"/>
      <c r="D91" s="3"/>
      <c r="E91" s="3">
        <v>72.717550000000003</v>
      </c>
      <c r="F91" s="3"/>
      <c r="G91" s="3"/>
      <c r="H91" s="3"/>
      <c r="I91" s="3"/>
      <c r="J91" s="3">
        <v>177.18478820000001</v>
      </c>
      <c r="K91" s="3"/>
      <c r="L91" s="3"/>
      <c r="M91" s="3"/>
      <c r="N91" s="3"/>
      <c r="O91" s="3">
        <v>296.11126919999998</v>
      </c>
      <c r="P91" s="3"/>
      <c r="Q91" s="3"/>
      <c r="R91" s="3"/>
      <c r="S91" s="3"/>
      <c r="T91" s="3">
        <v>300.08528589999997</v>
      </c>
      <c r="U91" s="3"/>
      <c r="V91" s="3"/>
      <c r="W91" s="3"/>
      <c r="X91" s="3"/>
      <c r="Y91" s="3">
        <v>123.2254899</v>
      </c>
      <c r="Z91" s="3"/>
      <c r="AA91" s="3"/>
      <c r="AB91" s="3"/>
      <c r="AC91" s="3"/>
      <c r="AD91" s="3">
        <v>261.7161552</v>
      </c>
      <c r="AF91" s="3"/>
      <c r="AG91" s="3"/>
      <c r="AH91" s="3"/>
      <c r="AI91" s="3"/>
      <c r="AJ91" s="3">
        <v>6.57</v>
      </c>
      <c r="AM91" s="3"/>
      <c r="AN91" s="3"/>
      <c r="AO91" s="3"/>
      <c r="AP91" s="3">
        <v>66.91</v>
      </c>
      <c r="AR91" s="3"/>
      <c r="AS91" s="3"/>
      <c r="AT91" s="3"/>
      <c r="AU91" s="3"/>
      <c r="AV91" s="3">
        <v>0</v>
      </c>
      <c r="AY91" s="3"/>
      <c r="AZ91" s="3"/>
      <c r="BB91" s="13">
        <v>107.66</v>
      </c>
    </row>
    <row r="92" spans="1:54" x14ac:dyDescent="0.2">
      <c r="A92" s="3"/>
      <c r="B92" s="3"/>
      <c r="C92" s="3"/>
      <c r="D92" s="3"/>
      <c r="E92" s="3">
        <v>0</v>
      </c>
      <c r="F92" s="3"/>
      <c r="G92" s="3"/>
      <c r="H92" s="3"/>
      <c r="I92" s="3"/>
      <c r="J92" s="3">
        <v>117.0420962</v>
      </c>
      <c r="K92" s="3"/>
      <c r="L92" s="3"/>
      <c r="M92" s="3"/>
      <c r="N92" s="3"/>
      <c r="O92" s="3">
        <v>311.47321349999999</v>
      </c>
      <c r="P92" s="3"/>
      <c r="Q92" s="3"/>
      <c r="R92" s="3"/>
      <c r="S92" s="3"/>
      <c r="T92" s="3">
        <v>213.7199646</v>
      </c>
      <c r="U92" s="3"/>
      <c r="V92" s="3"/>
      <c r="W92" s="3"/>
      <c r="X92" s="3"/>
      <c r="Y92" s="3">
        <v>123.2254899</v>
      </c>
      <c r="Z92" s="3"/>
      <c r="AA92" s="3"/>
      <c r="AB92" s="3"/>
      <c r="AC92" s="3"/>
      <c r="AD92" s="3">
        <v>132.1177304</v>
      </c>
      <c r="AF92" s="3"/>
      <c r="AG92" s="3"/>
      <c r="AH92" s="3"/>
      <c r="AI92" s="3"/>
      <c r="AJ92" s="3">
        <v>44.99</v>
      </c>
      <c r="AM92" s="3"/>
      <c r="AN92" s="3"/>
      <c r="AO92" s="3"/>
      <c r="AP92" s="3">
        <v>149.29</v>
      </c>
      <c r="AR92" s="3"/>
      <c r="AS92" s="3"/>
      <c r="AT92" s="3"/>
      <c r="AU92" s="3"/>
      <c r="AV92" s="3">
        <v>22.14</v>
      </c>
      <c r="AY92" s="3"/>
      <c r="AZ92" s="3"/>
      <c r="BB92" s="13">
        <v>150.66</v>
      </c>
    </row>
    <row r="93" spans="1:54" x14ac:dyDescent="0.2">
      <c r="A93" s="3"/>
      <c r="B93" s="3"/>
      <c r="C93" s="3"/>
      <c r="D93" s="3"/>
      <c r="E93" s="3">
        <v>30.34985</v>
      </c>
      <c r="F93" s="3"/>
      <c r="G93" s="3"/>
      <c r="H93" s="3"/>
      <c r="I93" s="3"/>
      <c r="J93" s="3">
        <v>30.9014089</v>
      </c>
      <c r="K93" s="3"/>
      <c r="L93" s="3"/>
      <c r="M93" s="3"/>
      <c r="N93" s="3"/>
      <c r="O93" s="3">
        <v>387.93146300000001</v>
      </c>
      <c r="P93" s="3"/>
      <c r="Q93" s="3"/>
      <c r="R93" s="3"/>
      <c r="S93" s="3"/>
      <c r="T93" s="3">
        <v>177.3418681</v>
      </c>
      <c r="U93" s="3"/>
      <c r="V93" s="3"/>
      <c r="W93" s="3"/>
      <c r="X93" s="3"/>
      <c r="Y93" s="3">
        <v>130.7814022</v>
      </c>
      <c r="Z93" s="3"/>
      <c r="AA93" s="3"/>
      <c r="AB93" s="3"/>
      <c r="AC93" s="3"/>
      <c r="AD93" s="3">
        <v>0</v>
      </c>
      <c r="AF93" s="3"/>
      <c r="AG93" s="3"/>
      <c r="AH93" s="3"/>
      <c r="AI93" s="3"/>
      <c r="AJ93" s="3">
        <v>24.69</v>
      </c>
      <c r="AM93" s="3"/>
      <c r="AN93" s="3"/>
      <c r="AO93" s="3"/>
      <c r="AP93" s="3">
        <v>204.99</v>
      </c>
      <c r="AR93" s="3"/>
      <c r="AS93" s="3"/>
      <c r="AT93" s="3"/>
      <c r="AU93" s="3"/>
      <c r="AV93" s="3">
        <v>34.47</v>
      </c>
      <c r="AY93" s="3"/>
      <c r="AZ93" s="3"/>
      <c r="BB93" s="13">
        <v>188.93</v>
      </c>
    </row>
    <row r="94" spans="1:54" x14ac:dyDescent="0.2">
      <c r="A94" s="3"/>
      <c r="B94" s="3"/>
      <c r="C94" s="3"/>
      <c r="D94" s="3"/>
      <c r="E94" s="3">
        <v>116.2474</v>
      </c>
      <c r="F94" s="3"/>
      <c r="G94" s="3"/>
      <c r="H94" s="3"/>
      <c r="I94" s="3"/>
      <c r="J94" s="3">
        <v>41.621264119999999</v>
      </c>
      <c r="K94" s="3"/>
      <c r="L94" s="3"/>
      <c r="M94" s="3"/>
      <c r="N94" s="3"/>
      <c r="O94" s="3">
        <v>102.212571</v>
      </c>
      <c r="P94" s="3"/>
      <c r="Q94" s="3"/>
      <c r="R94" s="3"/>
      <c r="S94" s="3"/>
      <c r="T94" s="3">
        <v>485.90756750000003</v>
      </c>
      <c r="U94" s="3"/>
      <c r="V94" s="3"/>
      <c r="W94" s="3"/>
      <c r="X94" s="3"/>
      <c r="Y94" s="3">
        <v>110.4558279</v>
      </c>
      <c r="Z94" s="3"/>
      <c r="AA94" s="3"/>
      <c r="AB94" s="3"/>
      <c r="AC94" s="3"/>
      <c r="AD94" s="3">
        <v>197.255122</v>
      </c>
      <c r="AF94" s="3"/>
      <c r="AG94" s="3"/>
      <c r="AH94" s="3"/>
      <c r="AI94" s="3"/>
      <c r="AJ94" s="3">
        <v>55.29</v>
      </c>
      <c r="AM94" s="3"/>
      <c r="AN94" s="3"/>
      <c r="AO94" s="3"/>
      <c r="AP94" s="3">
        <v>154.53</v>
      </c>
      <c r="AR94" s="3"/>
      <c r="AS94" s="3"/>
      <c r="AT94" s="3"/>
      <c r="AU94" s="3"/>
      <c r="AV94" s="3">
        <v>113.86</v>
      </c>
      <c r="AY94" s="3"/>
      <c r="AZ94" s="3"/>
      <c r="BB94" s="13">
        <v>112.91</v>
      </c>
    </row>
    <row r="95" spans="1:54" x14ac:dyDescent="0.2">
      <c r="A95" s="3"/>
      <c r="B95" s="3"/>
      <c r="C95" s="3"/>
      <c r="D95" s="3"/>
      <c r="E95" s="3">
        <v>0</v>
      </c>
      <c r="F95" s="3"/>
      <c r="G95" s="3"/>
      <c r="H95" s="3"/>
      <c r="I95" s="3"/>
      <c r="J95" s="3">
        <v>213.66621280000001</v>
      </c>
      <c r="K95" s="3"/>
      <c r="L95" s="3"/>
      <c r="M95" s="3"/>
      <c r="N95" s="3"/>
      <c r="O95" s="3">
        <v>89.705705780000002</v>
      </c>
      <c r="P95" s="3"/>
      <c r="Q95" s="3"/>
      <c r="R95" s="3"/>
      <c r="S95" s="3"/>
      <c r="T95" s="3">
        <v>362.391166</v>
      </c>
      <c r="U95" s="3"/>
      <c r="V95" s="3"/>
      <c r="W95" s="3"/>
      <c r="X95" s="3"/>
      <c r="Y95" s="3">
        <v>58.053277510000001</v>
      </c>
      <c r="Z95" s="3"/>
      <c r="AA95" s="3"/>
      <c r="AB95" s="3"/>
      <c r="AC95" s="3"/>
      <c r="AD95" s="3">
        <v>62.730540320000003</v>
      </c>
      <c r="AF95" s="3"/>
      <c r="AG95" s="3"/>
      <c r="AH95" s="3"/>
      <c r="AI95" s="3"/>
      <c r="AJ95" s="3">
        <v>3.73</v>
      </c>
      <c r="AM95" s="3"/>
      <c r="AN95" s="3"/>
      <c r="AO95" s="3"/>
      <c r="AP95" s="3">
        <v>368.58</v>
      </c>
      <c r="AR95" s="3"/>
      <c r="AS95" s="3"/>
      <c r="AT95" s="3"/>
      <c r="AU95" s="3"/>
      <c r="AV95" s="3">
        <v>10.039999999999999</v>
      </c>
      <c r="AY95" s="3"/>
      <c r="BB95" s="13">
        <v>257.06</v>
      </c>
    </row>
    <row r="96" spans="1:54" x14ac:dyDescent="0.2">
      <c r="A96" s="3"/>
      <c r="B96" s="3"/>
      <c r="C96" s="3"/>
      <c r="D96" s="3"/>
      <c r="E96" s="3">
        <v>32.732100000000003</v>
      </c>
      <c r="F96" s="3"/>
      <c r="G96" s="3"/>
      <c r="H96" s="3"/>
      <c r="I96" s="3"/>
      <c r="J96" s="3">
        <v>53.547008509999998</v>
      </c>
      <c r="K96" s="3"/>
      <c r="L96" s="3"/>
      <c r="M96" s="3"/>
      <c r="N96" s="3"/>
      <c r="O96" s="3">
        <v>202.04372079999999</v>
      </c>
      <c r="P96" s="3"/>
      <c r="Q96" s="3"/>
      <c r="R96" s="3"/>
      <c r="S96" s="3"/>
      <c r="T96" s="3">
        <v>89.095350940000003</v>
      </c>
      <c r="U96" s="3"/>
      <c r="V96" s="3"/>
      <c r="W96" s="3"/>
      <c r="X96" s="3"/>
      <c r="Y96" s="3">
        <v>127.12366780000001</v>
      </c>
      <c r="Z96" s="3"/>
      <c r="AA96" s="3"/>
      <c r="AB96" s="3"/>
      <c r="AC96" s="3"/>
      <c r="AD96" s="3">
        <v>30.645580219999999</v>
      </c>
      <c r="AF96" s="3"/>
      <c r="AG96" s="3"/>
      <c r="AH96" s="3"/>
      <c r="AI96" s="3"/>
      <c r="AJ96" s="3">
        <v>0</v>
      </c>
      <c r="AM96" s="3"/>
      <c r="AN96" s="3"/>
      <c r="AO96" s="3"/>
      <c r="AP96" s="3">
        <v>343.91</v>
      </c>
      <c r="AR96" s="3"/>
      <c r="AS96" s="3"/>
      <c r="AT96" s="3"/>
      <c r="AU96" s="3"/>
      <c r="AV96" s="3">
        <v>19.329999999999998</v>
      </c>
      <c r="AY96" s="3"/>
      <c r="BB96" s="13">
        <v>57.1</v>
      </c>
    </row>
    <row r="97" spans="1:54" x14ac:dyDescent="0.2">
      <c r="A97" s="3"/>
      <c r="B97" s="3"/>
      <c r="C97" s="3"/>
      <c r="D97" s="3"/>
      <c r="E97" s="3">
        <v>325.07830000000001</v>
      </c>
      <c r="F97" s="3"/>
      <c r="G97" s="3"/>
      <c r="H97" s="3"/>
      <c r="I97" s="3"/>
      <c r="J97" s="3">
        <v>84.593148470000003</v>
      </c>
      <c r="K97" s="3"/>
      <c r="L97" s="3"/>
      <c r="M97" s="3"/>
      <c r="N97" s="3"/>
      <c r="O97" s="3">
        <v>379.32907</v>
      </c>
      <c r="P97" s="3"/>
      <c r="Q97" s="3"/>
      <c r="R97" s="3"/>
      <c r="S97" s="3"/>
      <c r="T97" s="3">
        <v>66.320357509999994</v>
      </c>
      <c r="U97" s="3"/>
      <c r="V97" s="3"/>
      <c r="W97" s="3"/>
      <c r="X97" s="3"/>
      <c r="Y97" s="3">
        <v>155.94700320000001</v>
      </c>
      <c r="Z97" s="3"/>
      <c r="AA97" s="3"/>
      <c r="AB97" s="3"/>
      <c r="AC97" s="3"/>
      <c r="AD97" s="3">
        <v>495.13097640000001</v>
      </c>
      <c r="AF97" s="3"/>
      <c r="AG97" s="3"/>
      <c r="AH97" s="3"/>
      <c r="AI97" s="3"/>
      <c r="AJ97" s="3">
        <v>15.99</v>
      </c>
      <c r="AM97" s="3"/>
      <c r="AN97" s="3"/>
      <c r="AO97" s="3"/>
      <c r="AP97" s="3">
        <v>99.23</v>
      </c>
      <c r="AR97" s="3"/>
      <c r="AS97" s="3"/>
      <c r="AT97" s="3"/>
      <c r="AU97" s="3"/>
      <c r="AV97" s="3">
        <v>17.11</v>
      </c>
      <c r="AY97" s="3"/>
      <c r="AZ97" s="3"/>
      <c r="BB97" s="13">
        <v>102.71</v>
      </c>
    </row>
    <row r="98" spans="1:54" x14ac:dyDescent="0.2">
      <c r="A98" s="3"/>
      <c r="B98" s="3"/>
      <c r="C98" s="3"/>
      <c r="D98" s="3"/>
      <c r="E98" s="3">
        <v>65.850409999999997</v>
      </c>
      <c r="F98" s="3"/>
      <c r="G98" s="3"/>
      <c r="H98" s="3"/>
      <c r="I98" s="3"/>
      <c r="J98" s="3">
        <v>18.282726199999999</v>
      </c>
      <c r="K98" s="3"/>
      <c r="L98" s="3"/>
      <c r="M98" s="3"/>
      <c r="N98" s="3"/>
      <c r="O98" s="3">
        <v>144.9764035</v>
      </c>
      <c r="P98" s="3"/>
      <c r="Q98" s="3"/>
      <c r="R98" s="3"/>
      <c r="S98" s="3"/>
      <c r="T98" s="3">
        <v>142.92883610000001</v>
      </c>
      <c r="U98" s="3"/>
      <c r="V98" s="3"/>
      <c r="W98" s="3"/>
      <c r="X98" s="3"/>
      <c r="Y98" s="3">
        <v>294.69902630000001</v>
      </c>
      <c r="Z98" s="3"/>
      <c r="AA98" s="3"/>
      <c r="AB98" s="3"/>
      <c r="AC98" s="3"/>
      <c r="AD98" s="3">
        <v>290.4327543</v>
      </c>
      <c r="AF98" s="3"/>
      <c r="AG98" s="3"/>
      <c r="AH98" s="3"/>
      <c r="AI98" s="3"/>
      <c r="AJ98" s="3">
        <v>22.84</v>
      </c>
      <c r="AM98" s="3"/>
      <c r="AN98" s="3"/>
      <c r="AO98" s="3"/>
      <c r="AP98" s="3">
        <v>96.09</v>
      </c>
      <c r="AR98" s="3"/>
      <c r="AS98" s="3"/>
      <c r="AT98" s="3"/>
      <c r="AU98" s="3"/>
      <c r="AV98" s="3">
        <v>0</v>
      </c>
      <c r="AY98" s="3"/>
      <c r="AZ98" s="3"/>
      <c r="BB98" s="13">
        <v>134.57</v>
      </c>
    </row>
    <row r="99" spans="1:54" x14ac:dyDescent="0.2">
      <c r="A99" s="3"/>
      <c r="B99" s="3"/>
      <c r="C99" s="3"/>
      <c r="D99" s="3"/>
      <c r="E99" s="3">
        <v>112.2159</v>
      </c>
      <c r="F99" s="3"/>
      <c r="G99" s="3"/>
      <c r="H99" s="3"/>
      <c r="I99" s="3"/>
      <c r="J99" s="3">
        <v>37.516323970000002</v>
      </c>
      <c r="K99" s="3"/>
      <c r="L99" s="3"/>
      <c r="M99" s="3"/>
      <c r="N99" s="3"/>
      <c r="O99" s="3">
        <v>213.3070582</v>
      </c>
      <c r="P99" s="3"/>
      <c r="Q99" s="3"/>
      <c r="R99" s="3"/>
      <c r="S99" s="3"/>
      <c r="T99" s="3">
        <v>520.0484136</v>
      </c>
      <c r="U99" s="3"/>
      <c r="V99" s="3"/>
      <c r="W99" s="3"/>
      <c r="X99" s="3"/>
      <c r="Y99" s="3">
        <v>110.4558279</v>
      </c>
      <c r="Z99" s="3"/>
      <c r="AA99" s="3"/>
      <c r="AB99" s="3"/>
      <c r="AC99" s="3"/>
      <c r="AD99" s="3">
        <v>167.84718330000001</v>
      </c>
      <c r="AF99" s="3"/>
      <c r="AG99" s="3"/>
      <c r="AH99" s="3"/>
      <c r="AI99" s="3"/>
      <c r="AJ99" s="3">
        <v>29.8</v>
      </c>
      <c r="AM99" s="3"/>
      <c r="AN99" s="3"/>
      <c r="AO99" s="3"/>
      <c r="AP99" s="3">
        <v>21.93</v>
      </c>
      <c r="AR99" s="3"/>
      <c r="AS99" s="3"/>
      <c r="AT99" s="3"/>
      <c r="AU99" s="3"/>
      <c r="AV99" s="3">
        <v>33.31</v>
      </c>
      <c r="AY99" s="3"/>
      <c r="AZ99" s="3"/>
      <c r="BB99" s="13">
        <v>29.63</v>
      </c>
    </row>
    <row r="100" spans="1:54" x14ac:dyDescent="0.2">
      <c r="A100" s="3"/>
      <c r="B100" s="3"/>
      <c r="C100" s="3"/>
      <c r="D100" s="3"/>
      <c r="E100" s="3">
        <v>89.275869999999998</v>
      </c>
      <c r="F100" s="3"/>
      <c r="G100" s="3"/>
      <c r="H100" s="3"/>
      <c r="I100" s="3"/>
      <c r="J100" s="3">
        <v>123.7766072</v>
      </c>
      <c r="K100" s="3"/>
      <c r="L100" s="3"/>
      <c r="M100" s="3"/>
      <c r="N100" s="3"/>
      <c r="O100" s="3">
        <v>351.41415490000003</v>
      </c>
      <c r="P100" s="3"/>
      <c r="Q100" s="3"/>
      <c r="R100" s="3"/>
      <c r="S100" s="3"/>
      <c r="T100" s="3">
        <v>214.01972710000001</v>
      </c>
      <c r="U100" s="3"/>
      <c r="V100" s="3"/>
      <c r="W100" s="3"/>
      <c r="X100" s="3"/>
      <c r="Y100" s="3">
        <v>67.937202569999997</v>
      </c>
      <c r="Z100" s="3"/>
      <c r="AA100" s="3"/>
      <c r="AB100" s="3"/>
      <c r="AC100" s="3"/>
      <c r="AD100" s="3">
        <v>22.430859760000001</v>
      </c>
      <c r="AF100" s="3"/>
      <c r="AG100" s="3"/>
      <c r="AH100" s="3"/>
      <c r="AI100" s="3"/>
      <c r="AJ100" s="3">
        <v>25.23</v>
      </c>
      <c r="AM100" s="3"/>
      <c r="AN100" s="3"/>
      <c r="AO100" s="3"/>
      <c r="AP100" s="3">
        <v>259.08999999999997</v>
      </c>
      <c r="AR100" s="3"/>
      <c r="AS100" s="3"/>
      <c r="AT100" s="3"/>
      <c r="AU100" s="3"/>
      <c r="AV100" s="3">
        <v>18.78</v>
      </c>
      <c r="AY100" s="3"/>
      <c r="AZ100" s="3"/>
      <c r="BB100" s="13">
        <v>61.71</v>
      </c>
    </row>
    <row r="101" spans="1:54" x14ac:dyDescent="0.2">
      <c r="A101" s="3"/>
      <c r="B101" s="3"/>
      <c r="C101" s="3"/>
      <c r="D101" s="3"/>
      <c r="E101" s="3">
        <v>4.1488120000000004</v>
      </c>
      <c r="F101" s="3"/>
      <c r="G101" s="3"/>
      <c r="H101" s="3"/>
      <c r="I101" s="3"/>
      <c r="J101" s="3">
        <v>209.95030410000001</v>
      </c>
      <c r="K101" s="3"/>
      <c r="L101" s="3"/>
      <c r="M101" s="3"/>
      <c r="N101" s="3"/>
      <c r="O101" s="3">
        <v>320.564682</v>
      </c>
      <c r="P101" s="3"/>
      <c r="Q101" s="3"/>
      <c r="R101" s="3"/>
      <c r="S101" s="3"/>
      <c r="T101" s="3">
        <v>133.04687290000001</v>
      </c>
      <c r="U101" s="3"/>
      <c r="V101" s="3"/>
      <c r="W101" s="3"/>
      <c r="X101" s="3"/>
      <c r="Y101" s="3">
        <v>4.5255751679999996</v>
      </c>
      <c r="Z101" s="3"/>
      <c r="AA101" s="3"/>
      <c r="AB101" s="3"/>
      <c r="AC101" s="3"/>
      <c r="AD101" s="3">
        <v>81.690226370000005</v>
      </c>
      <c r="AF101" s="3"/>
      <c r="AG101" s="3"/>
      <c r="AH101" s="3"/>
      <c r="AI101" s="3"/>
      <c r="AJ101" s="3">
        <v>0</v>
      </c>
      <c r="AM101" s="3"/>
      <c r="AN101" s="3"/>
      <c r="AO101" s="3"/>
      <c r="AP101" s="3">
        <v>434.23</v>
      </c>
      <c r="AR101" s="3"/>
      <c r="AS101" s="3"/>
      <c r="AT101" s="3"/>
      <c r="AU101" s="3"/>
      <c r="AV101" s="3">
        <v>3.79</v>
      </c>
      <c r="AY101" s="3"/>
      <c r="AZ101" s="3"/>
      <c r="BB101" s="14">
        <v>393.77801513671801</v>
      </c>
    </row>
    <row r="102" spans="1:54" x14ac:dyDescent="0.2">
      <c r="A102" s="3"/>
      <c r="B102" s="3"/>
      <c r="C102" s="3"/>
      <c r="D102" s="3"/>
      <c r="E102" s="3">
        <v>14.694000000000001</v>
      </c>
      <c r="F102" s="3"/>
      <c r="G102" s="3"/>
      <c r="H102" s="3"/>
      <c r="I102" s="3"/>
      <c r="J102" s="3">
        <v>28.53485384</v>
      </c>
      <c r="K102" s="3"/>
      <c r="L102" s="3"/>
      <c r="M102" s="3"/>
      <c r="N102" s="3"/>
      <c r="O102" s="3">
        <v>456.39732720000001</v>
      </c>
      <c r="P102" s="3"/>
      <c r="Q102" s="3"/>
      <c r="R102" s="3"/>
      <c r="S102" s="3"/>
      <c r="T102" s="3">
        <v>199.60079759999999</v>
      </c>
      <c r="U102" s="3"/>
      <c r="V102" s="3"/>
      <c r="W102" s="3"/>
      <c r="X102" s="3"/>
      <c r="Y102" s="3">
        <v>95.171353089999997</v>
      </c>
      <c r="Z102" s="3"/>
      <c r="AA102" s="3"/>
      <c r="AB102" s="3"/>
      <c r="AC102" s="3"/>
      <c r="AD102" s="3">
        <v>128.88747380000001</v>
      </c>
      <c r="AF102" s="3"/>
      <c r="AG102" s="3"/>
      <c r="AH102" s="3"/>
      <c r="AI102" s="3"/>
      <c r="AJ102" s="3">
        <v>3.26</v>
      </c>
      <c r="AM102" s="3"/>
      <c r="AN102" s="3"/>
      <c r="AO102" s="3"/>
      <c r="AP102" s="3">
        <v>428.13</v>
      </c>
      <c r="AR102" s="3"/>
      <c r="AS102" s="3"/>
      <c r="AT102" s="3"/>
      <c r="AU102" s="3"/>
      <c r="AV102" s="3">
        <v>24.25</v>
      </c>
      <c r="AY102" s="3"/>
      <c r="AZ102" s="3"/>
      <c r="BB102" s="14">
        <v>150.03599548339801</v>
      </c>
    </row>
    <row r="103" spans="1:54" x14ac:dyDescent="0.2">
      <c r="A103" s="3"/>
      <c r="B103" s="3"/>
      <c r="C103" s="3"/>
      <c r="D103" s="3"/>
      <c r="E103" s="3">
        <v>53.40446</v>
      </c>
      <c r="F103" s="3"/>
      <c r="G103" s="3"/>
      <c r="H103" s="3"/>
      <c r="I103" s="3"/>
      <c r="J103" s="3">
        <v>96.755510580000006</v>
      </c>
      <c r="K103" s="3"/>
      <c r="L103" s="3"/>
      <c r="M103" s="3"/>
      <c r="N103" s="3"/>
      <c r="O103" s="3">
        <v>309.46839119999999</v>
      </c>
      <c r="P103" s="3"/>
      <c r="Q103" s="3"/>
      <c r="R103" s="3"/>
      <c r="S103" s="3"/>
      <c r="T103" s="3">
        <v>200.5086019</v>
      </c>
      <c r="U103" s="3"/>
      <c r="V103" s="3"/>
      <c r="W103" s="3"/>
      <c r="X103" s="3"/>
      <c r="Y103" s="3">
        <v>81.386573119999994</v>
      </c>
      <c r="Z103" s="3"/>
      <c r="AA103" s="3"/>
      <c r="AB103" s="3"/>
      <c r="AC103" s="3"/>
      <c r="AD103" s="3">
        <v>250.9598187</v>
      </c>
      <c r="AF103" s="3"/>
      <c r="AG103" s="3"/>
      <c r="AH103" s="3"/>
      <c r="AI103" s="3"/>
      <c r="AJ103" s="3">
        <v>22.9</v>
      </c>
      <c r="AM103" s="3"/>
      <c r="AN103" s="3"/>
      <c r="AO103" s="3"/>
      <c r="AP103" s="3">
        <v>183.95</v>
      </c>
      <c r="AR103" s="3"/>
      <c r="AS103" s="3"/>
      <c r="AT103" s="3"/>
      <c r="AU103" s="3"/>
      <c r="AV103" s="3">
        <v>2.9474499999999999</v>
      </c>
      <c r="AY103" s="3"/>
      <c r="AZ103" s="3"/>
      <c r="BB103" s="14">
        <v>77.602239999999995</v>
      </c>
    </row>
    <row r="104" spans="1:54" x14ac:dyDescent="0.2">
      <c r="A104" s="3"/>
      <c r="B104" s="3"/>
      <c r="C104" s="3"/>
      <c r="D104" s="3"/>
      <c r="E104" s="3">
        <v>119.35809999999999</v>
      </c>
      <c r="F104" s="3"/>
      <c r="G104" s="3"/>
      <c r="H104" s="3"/>
      <c r="I104" s="3"/>
      <c r="J104" s="3">
        <v>213.6897937</v>
      </c>
      <c r="K104" s="3"/>
      <c r="L104" s="3"/>
      <c r="M104" s="3"/>
      <c r="N104" s="3"/>
      <c r="O104" s="3">
        <v>196.45768810000001</v>
      </c>
      <c r="P104" s="3"/>
      <c r="Q104" s="3"/>
      <c r="R104" s="3"/>
      <c r="S104" s="3"/>
      <c r="T104" s="3">
        <v>75.32840392</v>
      </c>
      <c r="U104" s="3"/>
      <c r="V104" s="3"/>
      <c r="W104" s="3"/>
      <c r="X104" s="3"/>
      <c r="Y104" s="3">
        <v>77.690751180000007</v>
      </c>
      <c r="Z104" s="3"/>
      <c r="AA104" s="3"/>
      <c r="AB104" s="3"/>
      <c r="AC104" s="3"/>
      <c r="AD104" s="3">
        <v>130.904335</v>
      </c>
      <c r="AF104" s="3"/>
      <c r="AG104" s="3"/>
      <c r="AH104" s="3"/>
      <c r="AI104" s="3"/>
      <c r="AJ104" s="3">
        <v>0</v>
      </c>
      <c r="AM104" s="3"/>
      <c r="AN104" s="3"/>
      <c r="AO104" s="3"/>
      <c r="AP104" s="3">
        <v>191.24199999999999</v>
      </c>
      <c r="AR104" s="3"/>
      <c r="AS104" s="3"/>
      <c r="AT104" s="3"/>
      <c r="AU104" s="3"/>
      <c r="AV104" s="3">
        <v>0</v>
      </c>
      <c r="AY104" s="3"/>
      <c r="AZ104" s="3"/>
      <c r="BB104" s="14">
        <v>32.922190000000001</v>
      </c>
    </row>
    <row r="105" spans="1:54" x14ac:dyDescent="0.2">
      <c r="A105" s="3"/>
      <c r="B105" s="3"/>
      <c r="C105" s="3"/>
      <c r="D105" s="3"/>
      <c r="E105" s="3">
        <v>74.531319999999994</v>
      </c>
      <c r="F105" s="3"/>
      <c r="G105" s="3"/>
      <c r="H105" s="3"/>
      <c r="I105" s="3"/>
      <c r="J105" s="3">
        <v>166.83462449999999</v>
      </c>
      <c r="K105" s="3"/>
      <c r="L105" s="3"/>
      <c r="M105" s="3"/>
      <c r="N105" s="3"/>
      <c r="O105" s="3">
        <v>15.16822984</v>
      </c>
      <c r="P105" s="3"/>
      <c r="Q105" s="3"/>
      <c r="R105" s="3"/>
      <c r="S105" s="3"/>
      <c r="T105" s="3">
        <v>188.98116289999999</v>
      </c>
      <c r="U105" s="3"/>
      <c r="V105" s="3"/>
      <c r="W105" s="3"/>
      <c r="X105" s="3"/>
      <c r="Y105" s="3">
        <v>92.738897390000005</v>
      </c>
      <c r="Z105" s="3"/>
      <c r="AA105" s="3"/>
      <c r="AB105" s="3"/>
      <c r="AC105" s="3"/>
      <c r="AD105" s="3">
        <v>147.74682580000001</v>
      </c>
      <c r="AF105" s="3"/>
      <c r="AG105" s="3"/>
      <c r="AH105" s="3"/>
      <c r="AI105" s="3"/>
      <c r="AJ105" s="3">
        <v>0</v>
      </c>
      <c r="AM105" s="3"/>
      <c r="AN105" s="3"/>
      <c r="AO105" s="3"/>
      <c r="AP105" s="3">
        <v>43.038400000000003</v>
      </c>
      <c r="AR105" s="3"/>
      <c r="AS105" s="3"/>
      <c r="AT105" s="3"/>
      <c r="AU105" s="3"/>
      <c r="AV105" s="3">
        <v>4.1563999999999997</v>
      </c>
      <c r="AY105" s="3"/>
      <c r="AZ105" s="3"/>
      <c r="BB105" s="14">
        <v>126.958</v>
      </c>
    </row>
    <row r="106" spans="1:54" x14ac:dyDescent="0.2">
      <c r="A106" s="3"/>
      <c r="B106" s="3"/>
      <c r="C106" s="3"/>
      <c r="D106" s="3"/>
      <c r="E106" s="3">
        <v>82.154210000000006</v>
      </c>
      <c r="F106" s="3"/>
      <c r="G106" s="3"/>
      <c r="H106" s="3"/>
      <c r="I106" s="3"/>
      <c r="J106" s="3">
        <v>122.83172140000001</v>
      </c>
      <c r="K106" s="3"/>
      <c r="L106" s="3"/>
      <c r="M106" s="3"/>
      <c r="N106" s="3"/>
      <c r="O106" s="3">
        <v>111.7509922</v>
      </c>
      <c r="P106" s="3"/>
      <c r="Q106" s="3"/>
      <c r="R106" s="3"/>
      <c r="S106" s="3"/>
      <c r="T106" s="3">
        <v>218.9228263</v>
      </c>
      <c r="U106" s="3"/>
      <c r="V106" s="3"/>
      <c r="W106" s="3"/>
      <c r="X106" s="3"/>
      <c r="Y106" s="3">
        <v>118.54800760000001</v>
      </c>
      <c r="Z106" s="3"/>
      <c r="AA106" s="3"/>
      <c r="AB106" s="3"/>
      <c r="AC106" s="3"/>
      <c r="AD106" s="3">
        <v>101.8034871</v>
      </c>
      <c r="AF106" s="3"/>
      <c r="AG106" s="3"/>
      <c r="AH106" s="3"/>
      <c r="AI106" s="3"/>
      <c r="AJ106" s="3">
        <v>0</v>
      </c>
      <c r="AM106" s="3"/>
      <c r="AN106" s="3"/>
      <c r="AO106" s="3"/>
      <c r="AP106" s="3">
        <v>147.167</v>
      </c>
      <c r="AR106" s="3"/>
      <c r="AS106" s="3"/>
      <c r="AT106" s="3"/>
      <c r="AU106" s="3"/>
      <c r="AV106" s="3">
        <v>29.599499999999999</v>
      </c>
      <c r="AY106" s="3"/>
      <c r="AZ106" s="3"/>
      <c r="BB106" s="14">
        <v>221.2064</v>
      </c>
    </row>
    <row r="107" spans="1:54" x14ac:dyDescent="0.2">
      <c r="A107" s="3"/>
      <c r="B107" s="3"/>
      <c r="C107" s="3"/>
      <c r="D107" s="3"/>
      <c r="E107" s="3">
        <v>554.97429999999997</v>
      </c>
      <c r="F107" s="3"/>
      <c r="G107" s="3"/>
      <c r="H107" s="3"/>
      <c r="I107" s="3"/>
      <c r="J107" s="3">
        <v>258.19731660000002</v>
      </c>
      <c r="K107" s="3"/>
      <c r="L107" s="3"/>
      <c r="M107" s="3"/>
      <c r="N107" s="3"/>
      <c r="O107" s="3">
        <v>714.30660469999998</v>
      </c>
      <c r="P107" s="3"/>
      <c r="Q107" s="3"/>
      <c r="R107" s="3"/>
      <c r="S107" s="3"/>
      <c r="T107" s="3">
        <v>30.801749959999999</v>
      </c>
      <c r="U107" s="3"/>
      <c r="V107" s="3"/>
      <c r="W107" s="3"/>
      <c r="X107" s="3"/>
      <c r="Y107" s="3">
        <v>568.98619120000001</v>
      </c>
      <c r="Z107" s="3"/>
      <c r="AA107" s="3"/>
      <c r="AB107" s="3"/>
      <c r="AC107" s="3"/>
      <c r="AD107" s="3">
        <v>188.53768489999999</v>
      </c>
      <c r="AF107" s="3"/>
      <c r="AG107" s="3"/>
      <c r="AH107" s="3"/>
      <c r="AI107" s="3"/>
      <c r="AJ107" s="3">
        <v>2.59</v>
      </c>
      <c r="AM107" s="3"/>
      <c r="AN107" s="3"/>
      <c r="AO107" s="3"/>
      <c r="AP107" s="3">
        <v>61.889600000000002</v>
      </c>
      <c r="AR107" s="3"/>
      <c r="AS107" s="3"/>
      <c r="AT107" s="3"/>
      <c r="AU107" s="3"/>
      <c r="AV107" s="3">
        <v>0</v>
      </c>
      <c r="AY107" s="3"/>
      <c r="AZ107" s="3"/>
      <c r="BA107" s="3"/>
      <c r="BB107" s="14">
        <v>0</v>
      </c>
    </row>
    <row r="108" spans="1:54" x14ac:dyDescent="0.2">
      <c r="A108" s="3"/>
      <c r="B108" s="3"/>
      <c r="C108" s="3"/>
      <c r="D108" s="3"/>
      <c r="E108" s="3">
        <v>23.368169999999999</v>
      </c>
      <c r="F108" s="3"/>
      <c r="G108" s="3"/>
      <c r="H108" s="3"/>
      <c r="I108" s="3"/>
      <c r="J108" s="3">
        <v>134.4167162</v>
      </c>
      <c r="K108" s="3"/>
      <c r="L108" s="3"/>
      <c r="M108" s="3"/>
      <c r="N108" s="3"/>
      <c r="O108" s="3">
        <v>26.108558510000002</v>
      </c>
      <c r="P108" s="3"/>
      <c r="Q108" s="3"/>
      <c r="R108" s="3"/>
      <c r="S108" s="3"/>
      <c r="T108" s="3">
        <v>187.6442055</v>
      </c>
      <c r="U108" s="3"/>
      <c r="V108" s="3"/>
      <c r="W108" s="3"/>
      <c r="X108" s="3"/>
      <c r="Y108" s="3">
        <v>77.861420940000002</v>
      </c>
      <c r="Z108" s="3"/>
      <c r="AA108" s="3"/>
      <c r="AB108" s="3"/>
      <c r="AC108" s="3"/>
      <c r="AD108" s="3">
        <v>85.665341229999996</v>
      </c>
      <c r="AF108" s="3"/>
      <c r="AG108" s="3"/>
      <c r="AH108" s="3"/>
      <c r="AI108" s="3"/>
      <c r="AJ108" s="3">
        <v>12.92</v>
      </c>
      <c r="AM108" s="3"/>
      <c r="AN108" s="3"/>
      <c r="AO108" s="3"/>
      <c r="AP108" s="3">
        <v>76.526200000000003</v>
      </c>
      <c r="AR108" s="3"/>
      <c r="AS108" s="3"/>
      <c r="AT108" s="3"/>
      <c r="AU108" s="3"/>
      <c r="AV108" s="3">
        <v>63.997</v>
      </c>
      <c r="AY108" s="3"/>
      <c r="AZ108" s="3"/>
      <c r="BA108" s="3"/>
      <c r="BB108" s="14">
        <v>160.77619999999999</v>
      </c>
    </row>
    <row r="109" spans="1:54" x14ac:dyDescent="0.2">
      <c r="A109" s="3"/>
      <c r="B109" s="3"/>
      <c r="C109" s="3"/>
      <c r="D109" s="3"/>
      <c r="E109" s="3">
        <v>18.933050000000001</v>
      </c>
      <c r="F109" s="3"/>
      <c r="G109" s="3"/>
      <c r="H109" s="3"/>
      <c r="I109" s="3"/>
      <c r="J109" s="3">
        <v>45.69226347</v>
      </c>
      <c r="K109" s="3"/>
      <c r="L109" s="3"/>
      <c r="M109" s="3"/>
      <c r="N109" s="3"/>
      <c r="O109" s="3">
        <v>115.7225172</v>
      </c>
      <c r="P109" s="3"/>
      <c r="Q109" s="3"/>
      <c r="R109" s="3"/>
      <c r="S109" s="3"/>
      <c r="T109" s="3">
        <v>97.934894389999997</v>
      </c>
      <c r="U109" s="3"/>
      <c r="V109" s="3"/>
      <c r="W109" s="3"/>
      <c r="X109" s="3"/>
      <c r="Y109" s="3">
        <v>0</v>
      </c>
      <c r="Z109" s="3"/>
      <c r="AA109" s="3"/>
      <c r="AB109" s="3"/>
      <c r="AC109" s="3"/>
      <c r="AD109" s="3">
        <v>42.221339669999999</v>
      </c>
      <c r="AF109" s="3"/>
      <c r="AG109" s="3"/>
      <c r="AH109" s="3"/>
      <c r="AI109" s="3"/>
      <c r="AJ109" s="3">
        <v>0</v>
      </c>
      <c r="AM109" s="3"/>
      <c r="AN109" s="3"/>
      <c r="AO109" s="3"/>
      <c r="AP109" s="3">
        <v>94.462999999999994</v>
      </c>
      <c r="AR109" s="3"/>
      <c r="AS109" s="3"/>
      <c r="AT109" s="3"/>
      <c r="AU109" s="3"/>
      <c r="AV109" s="3">
        <v>0</v>
      </c>
      <c r="AY109" s="3"/>
      <c r="AZ109" s="3"/>
      <c r="BA109" s="3"/>
      <c r="BB109" s="14">
        <v>104.0754</v>
      </c>
    </row>
    <row r="110" spans="1:54" x14ac:dyDescent="0.2">
      <c r="A110" s="3"/>
      <c r="B110" s="3"/>
      <c r="C110" s="3"/>
      <c r="D110" s="3"/>
      <c r="E110" s="3">
        <v>19.227679999999999</v>
      </c>
      <c r="F110" s="3"/>
      <c r="G110" s="3"/>
      <c r="H110" s="3"/>
      <c r="I110" s="3"/>
      <c r="J110" s="3">
        <v>34.068153260000003</v>
      </c>
      <c r="K110" s="3"/>
      <c r="L110" s="3"/>
      <c r="M110" s="3"/>
      <c r="N110" s="3"/>
      <c r="O110" s="3">
        <v>126.8652756</v>
      </c>
      <c r="P110" s="3"/>
      <c r="Q110" s="3"/>
      <c r="R110" s="3"/>
      <c r="S110" s="3"/>
      <c r="T110" s="3">
        <v>86.867861880000007</v>
      </c>
      <c r="U110" s="3"/>
      <c r="V110" s="3"/>
      <c r="W110" s="3"/>
      <c r="X110" s="3"/>
      <c r="Y110" s="3">
        <v>0</v>
      </c>
      <c r="Z110" s="3"/>
      <c r="AA110" s="3"/>
      <c r="AB110" s="3"/>
      <c r="AC110" s="3"/>
      <c r="AD110" s="3">
        <v>43.846484930000003</v>
      </c>
      <c r="AF110" s="3"/>
      <c r="AG110" s="3"/>
      <c r="AH110" s="3"/>
      <c r="AI110" s="3"/>
      <c r="AJ110" s="3">
        <v>14.98</v>
      </c>
      <c r="AM110" s="3"/>
      <c r="AN110" s="3"/>
      <c r="AO110" s="3"/>
      <c r="AP110" s="3">
        <v>116.39400000000001</v>
      </c>
      <c r="AR110" s="3"/>
      <c r="AS110" s="3"/>
      <c r="AT110" s="3"/>
      <c r="AU110" s="3"/>
      <c r="AV110" s="3">
        <v>21.323599999999999</v>
      </c>
      <c r="AY110" s="3"/>
      <c r="AZ110" s="3"/>
      <c r="BA110" s="3"/>
      <c r="BB110" s="14">
        <v>167.2841</v>
      </c>
    </row>
    <row r="111" spans="1:54" x14ac:dyDescent="0.2">
      <c r="A111" s="3"/>
      <c r="B111" s="3"/>
      <c r="C111" s="3"/>
      <c r="D111" s="3"/>
      <c r="E111" s="3">
        <v>64.217960000000005</v>
      </c>
      <c r="F111" s="3"/>
      <c r="G111" s="3"/>
      <c r="H111" s="3"/>
      <c r="I111" s="3"/>
      <c r="J111" s="3">
        <v>97.073477920000002</v>
      </c>
      <c r="K111" s="3"/>
      <c r="L111" s="3"/>
      <c r="M111" s="3"/>
      <c r="N111" s="3"/>
      <c r="O111" s="3">
        <v>192.52162910000001</v>
      </c>
      <c r="P111" s="3"/>
      <c r="Q111" s="3"/>
      <c r="R111" s="3"/>
      <c r="S111" s="3"/>
      <c r="T111" s="3">
        <v>61.944301639999999</v>
      </c>
      <c r="U111" s="3"/>
      <c r="V111" s="3"/>
      <c r="W111" s="3"/>
      <c r="X111" s="3"/>
      <c r="Y111" s="3">
        <v>62.439303680000002</v>
      </c>
      <c r="Z111" s="3"/>
      <c r="AA111" s="3"/>
      <c r="AB111" s="3"/>
      <c r="AC111" s="3"/>
      <c r="AD111" s="3">
        <v>148.575591</v>
      </c>
      <c r="AF111" s="3"/>
      <c r="AG111" s="3"/>
      <c r="AH111" s="3"/>
      <c r="AI111" s="3"/>
      <c r="AJ111" s="3">
        <v>0</v>
      </c>
      <c r="AM111" s="3"/>
      <c r="AN111" s="3"/>
      <c r="AO111" s="3"/>
      <c r="AP111" s="3">
        <v>103.496</v>
      </c>
      <c r="AR111" s="3"/>
      <c r="AS111" s="3"/>
      <c r="AT111" s="3"/>
      <c r="AU111" s="3"/>
      <c r="AV111" s="3">
        <v>46.895299999999999</v>
      </c>
      <c r="AX111" s="3"/>
      <c r="AY111" s="3"/>
      <c r="AZ111" s="3"/>
      <c r="BA111" s="3"/>
      <c r="BB111" s="14">
        <v>104.0754</v>
      </c>
    </row>
    <row r="112" spans="1:54" x14ac:dyDescent="0.2">
      <c r="A112" s="3"/>
      <c r="B112" s="3"/>
      <c r="C112" s="3"/>
      <c r="D112" s="3"/>
      <c r="E112" s="3">
        <v>11.49249</v>
      </c>
      <c r="F112" s="3"/>
      <c r="G112" s="3"/>
      <c r="H112" s="3"/>
      <c r="I112" s="3"/>
      <c r="J112" s="3">
        <v>34.409317170000001</v>
      </c>
      <c r="K112" s="3"/>
      <c r="L112" s="3"/>
      <c r="M112" s="3"/>
      <c r="N112" s="3"/>
      <c r="O112" s="3">
        <v>189.63135969999999</v>
      </c>
      <c r="P112" s="3"/>
      <c r="Q112" s="3"/>
      <c r="R112" s="3"/>
      <c r="S112" s="3"/>
      <c r="T112" s="3">
        <v>73.890402409999993</v>
      </c>
      <c r="U112" s="3"/>
      <c r="V112" s="3"/>
      <c r="W112" s="3"/>
      <c r="X112" s="3"/>
      <c r="Y112" s="3">
        <v>18.717999620000001</v>
      </c>
      <c r="Z112" s="3"/>
      <c r="AA112" s="3"/>
      <c r="AB112" s="3"/>
      <c r="AC112" s="3"/>
      <c r="AD112" s="3">
        <v>47.332559209999999</v>
      </c>
      <c r="AF112" s="3"/>
      <c r="AG112" s="3"/>
      <c r="AH112" s="3"/>
      <c r="AI112" s="3"/>
      <c r="AJ112" s="3">
        <v>18.170000000000002</v>
      </c>
      <c r="AM112" s="3"/>
      <c r="AN112" s="3"/>
      <c r="AO112" s="3"/>
      <c r="AP112" s="3">
        <v>25.8247</v>
      </c>
      <c r="AR112" s="3"/>
      <c r="AS112" s="3"/>
      <c r="AT112" s="3"/>
      <c r="AU112" s="3"/>
      <c r="AV112" s="3">
        <v>0</v>
      </c>
      <c r="AX112" s="3"/>
      <c r="AY112" s="3"/>
      <c r="AZ112" s="3"/>
      <c r="BA112" s="3"/>
      <c r="BB112" s="14">
        <v>132.66970000000001</v>
      </c>
    </row>
    <row r="113" spans="1:54" x14ac:dyDescent="0.2">
      <c r="A113" s="3"/>
      <c r="B113" s="3"/>
      <c r="C113" s="3"/>
      <c r="D113" s="3"/>
      <c r="E113" s="3">
        <v>40.06494</v>
      </c>
      <c r="F113" s="3"/>
      <c r="G113" s="3"/>
      <c r="H113" s="3"/>
      <c r="I113" s="3"/>
      <c r="J113" s="3">
        <v>24.10740036</v>
      </c>
      <c r="K113" s="3"/>
      <c r="L113" s="3"/>
      <c r="M113" s="3"/>
      <c r="N113" s="3"/>
      <c r="O113" s="3">
        <v>267.95414829999999</v>
      </c>
      <c r="P113" s="3"/>
      <c r="Q113" s="3"/>
      <c r="R113" s="3"/>
      <c r="S113" s="3"/>
      <c r="T113" s="3">
        <v>129.01356419999999</v>
      </c>
      <c r="U113" s="3"/>
      <c r="V113" s="3"/>
      <c r="W113" s="3"/>
      <c r="X113" s="3"/>
      <c r="Y113" s="3">
        <v>27.36542845</v>
      </c>
      <c r="Z113" s="3"/>
      <c r="AA113" s="3"/>
      <c r="AB113" s="3"/>
      <c r="AC113" s="3"/>
      <c r="AD113" s="3">
        <v>165.1770583</v>
      </c>
      <c r="AF113" s="3"/>
      <c r="AG113" s="3"/>
      <c r="AH113" s="3"/>
      <c r="AI113" s="3"/>
      <c r="AJ113" s="3">
        <v>16.93</v>
      </c>
      <c r="AM113" s="3"/>
      <c r="AN113" s="3"/>
      <c r="AO113" s="3"/>
      <c r="AP113" s="3">
        <v>63.516800000000003</v>
      </c>
      <c r="AR113" s="3"/>
      <c r="AS113" s="3"/>
      <c r="AT113" s="3"/>
      <c r="AU113" s="3"/>
      <c r="AV113" s="3">
        <v>15.032400000000001</v>
      </c>
      <c r="AX113" s="3"/>
      <c r="AY113" s="3"/>
      <c r="AZ113" s="3"/>
      <c r="BA113" s="3"/>
      <c r="BB113" s="14">
        <v>387.99630000000002</v>
      </c>
    </row>
    <row r="114" spans="1:54" x14ac:dyDescent="0.2">
      <c r="A114" s="3"/>
      <c r="B114" s="3"/>
      <c r="C114" s="3"/>
      <c r="D114" s="3"/>
      <c r="E114" s="3">
        <v>74.896739999999994</v>
      </c>
      <c r="F114" s="3"/>
      <c r="G114" s="3"/>
      <c r="H114" s="3"/>
      <c r="I114" s="3"/>
      <c r="J114" s="3">
        <v>52.616818029999997</v>
      </c>
      <c r="K114" s="3"/>
      <c r="L114" s="3"/>
      <c r="M114" s="3"/>
      <c r="N114" s="3"/>
      <c r="O114" s="3">
        <v>373.9377222</v>
      </c>
      <c r="P114" s="3"/>
      <c r="Q114" s="3"/>
      <c r="R114" s="3"/>
      <c r="S114" s="3"/>
      <c r="T114" s="3">
        <v>218.63442219999999</v>
      </c>
      <c r="U114" s="3"/>
      <c r="V114" s="3"/>
      <c r="W114" s="3"/>
      <c r="X114" s="3"/>
      <c r="Y114" s="3">
        <v>92.280602579999993</v>
      </c>
      <c r="Z114" s="3"/>
      <c r="AA114" s="3"/>
      <c r="AB114" s="3"/>
      <c r="AC114" s="3"/>
      <c r="AD114" s="3">
        <v>180.95693589999999</v>
      </c>
      <c r="AF114" s="3"/>
      <c r="AG114" s="3"/>
      <c r="AH114" s="3"/>
      <c r="AI114" s="3"/>
      <c r="AJ114" s="3">
        <v>4.16</v>
      </c>
      <c r="AM114" s="3"/>
      <c r="AN114" s="3"/>
      <c r="AO114" s="3"/>
      <c r="AP114" s="3">
        <v>140.33500000000001</v>
      </c>
      <c r="AR114" s="3"/>
      <c r="AS114" s="3"/>
      <c r="AT114" s="3"/>
      <c r="AU114" s="3"/>
      <c r="AV114" s="3">
        <v>21.438600000000001</v>
      </c>
      <c r="AX114" s="3"/>
      <c r="AY114" s="3"/>
      <c r="AZ114" s="3"/>
      <c r="BA114" s="3"/>
      <c r="BB114" s="14">
        <v>369.42590000000001</v>
      </c>
    </row>
    <row r="115" spans="1:54" x14ac:dyDescent="0.2">
      <c r="A115" s="3"/>
      <c r="B115" s="3"/>
      <c r="C115" s="3"/>
      <c r="D115" s="3"/>
      <c r="E115" s="3">
        <v>3.0698300000000001</v>
      </c>
      <c r="F115" s="3"/>
      <c r="G115" s="3"/>
      <c r="H115" s="3"/>
      <c r="I115" s="3"/>
      <c r="J115" s="3">
        <v>32.465547190000002</v>
      </c>
      <c r="K115" s="3"/>
      <c r="L115" s="3"/>
      <c r="M115" s="3"/>
      <c r="N115" s="3"/>
      <c r="O115" s="3">
        <v>268.89497189999997</v>
      </c>
      <c r="P115" s="3"/>
      <c r="Q115" s="3"/>
      <c r="R115" s="3"/>
      <c r="S115" s="3"/>
      <c r="T115" s="3">
        <v>118.04920439999999</v>
      </c>
      <c r="U115" s="3"/>
      <c r="V115" s="3"/>
      <c r="W115" s="3"/>
      <c r="X115" s="3"/>
      <c r="Y115" s="3">
        <v>27.36542845</v>
      </c>
      <c r="Z115" s="3"/>
      <c r="AA115" s="3"/>
      <c r="AB115" s="3"/>
      <c r="AC115" s="3"/>
      <c r="AD115" s="3">
        <v>135.6139976</v>
      </c>
      <c r="AF115" s="3"/>
      <c r="AG115" s="3"/>
      <c r="AH115" s="3"/>
      <c r="AI115" s="3"/>
      <c r="AJ115" s="3">
        <v>0</v>
      </c>
      <c r="AM115" s="3"/>
      <c r="AN115" s="3"/>
      <c r="AO115" s="3"/>
      <c r="AP115" s="3">
        <v>170.328</v>
      </c>
      <c r="AR115" s="3"/>
      <c r="AS115" s="3"/>
      <c r="AT115" s="3"/>
      <c r="AU115" s="3"/>
      <c r="AV115" s="3">
        <v>41.263500000000001</v>
      </c>
      <c r="AX115" s="3"/>
      <c r="AY115" s="3"/>
      <c r="AZ115" s="3"/>
      <c r="BA115" s="3"/>
      <c r="BB115" s="14">
        <v>230.184</v>
      </c>
    </row>
    <row r="116" spans="1:54" x14ac:dyDescent="0.2">
      <c r="A116" s="3"/>
      <c r="B116" s="3"/>
      <c r="C116" s="3"/>
      <c r="D116" s="3"/>
      <c r="E116" s="3">
        <v>5.2784589999999998</v>
      </c>
      <c r="F116" s="3"/>
      <c r="G116" s="3"/>
      <c r="H116" s="3"/>
      <c r="I116" s="3"/>
      <c r="J116" s="3">
        <v>6.8266682650000003</v>
      </c>
      <c r="K116" s="3"/>
      <c r="L116" s="3"/>
      <c r="M116" s="3"/>
      <c r="N116" s="3"/>
      <c r="O116" s="3">
        <v>155.92365720000001</v>
      </c>
      <c r="P116" s="3"/>
      <c r="Q116" s="3"/>
      <c r="R116" s="3"/>
      <c r="S116" s="3"/>
      <c r="T116" s="3">
        <v>161.93494949999999</v>
      </c>
      <c r="U116" s="3"/>
      <c r="V116" s="3"/>
      <c r="W116" s="3"/>
      <c r="X116" s="3"/>
      <c r="Y116" s="3">
        <v>38.1636655</v>
      </c>
      <c r="Z116" s="3"/>
      <c r="AA116" s="3"/>
      <c r="AB116" s="3"/>
      <c r="AC116" s="3"/>
      <c r="AD116" s="3">
        <v>40.670782180000003</v>
      </c>
      <c r="AF116" s="3"/>
      <c r="AG116" s="3"/>
      <c r="AH116" s="3"/>
      <c r="AI116" s="3"/>
      <c r="AJ116" s="3">
        <v>0</v>
      </c>
      <c r="AM116" s="3"/>
      <c r="AN116" s="3"/>
      <c r="AO116" s="3"/>
      <c r="AP116" s="3">
        <v>81.695400000000006</v>
      </c>
      <c r="AR116" s="3"/>
      <c r="AS116" s="3"/>
      <c r="AT116" s="3"/>
      <c r="AU116" s="3"/>
      <c r="AV116" s="3">
        <v>0</v>
      </c>
      <c r="AX116" s="3"/>
      <c r="AY116" s="3"/>
      <c r="AZ116" s="3"/>
      <c r="BA116" s="3"/>
      <c r="BB116" s="14">
        <v>173.17750000000001</v>
      </c>
    </row>
    <row r="117" spans="1:54" x14ac:dyDescent="0.2">
      <c r="A117" s="3"/>
      <c r="B117" s="3"/>
      <c r="C117" s="3"/>
      <c r="D117" s="3"/>
      <c r="E117" s="3">
        <v>43.454790000000003</v>
      </c>
      <c r="F117" s="3"/>
      <c r="G117" s="3"/>
      <c r="H117" s="3"/>
      <c r="I117" s="3"/>
      <c r="J117" s="3">
        <v>45.348495509999999</v>
      </c>
      <c r="K117" s="3"/>
      <c r="L117" s="3"/>
      <c r="M117" s="3"/>
      <c r="N117" s="3"/>
      <c r="O117" s="3">
        <v>202.05044849999999</v>
      </c>
      <c r="P117" s="3"/>
      <c r="Q117" s="3"/>
      <c r="R117" s="3"/>
      <c r="S117" s="3"/>
      <c r="T117" s="3">
        <v>140.80695689999999</v>
      </c>
      <c r="U117" s="3"/>
      <c r="V117" s="3"/>
      <c r="W117" s="3"/>
      <c r="X117" s="3"/>
      <c r="Y117" s="3">
        <v>38.1636655</v>
      </c>
      <c r="Z117" s="3"/>
      <c r="AA117" s="3"/>
      <c r="AB117" s="3"/>
      <c r="AC117" s="3"/>
      <c r="AD117" s="3">
        <v>23.581826209999999</v>
      </c>
      <c r="AF117" s="3"/>
      <c r="AG117" s="3"/>
      <c r="AH117" s="3"/>
      <c r="AI117" s="3"/>
      <c r="AJ117" s="3">
        <v>12.79</v>
      </c>
      <c r="AM117" s="3"/>
      <c r="AN117" s="3"/>
      <c r="AO117" s="3"/>
      <c r="AP117" s="3">
        <v>21.249700000000001</v>
      </c>
      <c r="AR117" s="3"/>
      <c r="AS117" s="3"/>
      <c r="AT117" s="3"/>
      <c r="AU117" s="3"/>
      <c r="AV117" s="3">
        <v>0</v>
      </c>
      <c r="AX117" s="3"/>
      <c r="AY117" s="3"/>
      <c r="AZ117" s="3"/>
      <c r="BA117" s="3"/>
      <c r="BB117" s="13">
        <v>124.61799621582</v>
      </c>
    </row>
    <row r="118" spans="1:54" x14ac:dyDescent="0.2">
      <c r="A118" s="3"/>
      <c r="B118" s="3"/>
      <c r="C118" s="3"/>
      <c r="D118" s="3"/>
      <c r="E118" s="3">
        <v>22.724589999999999</v>
      </c>
      <c r="F118" s="3"/>
      <c r="G118" s="3"/>
      <c r="H118" s="3"/>
      <c r="I118" s="3"/>
      <c r="J118" s="3">
        <v>42.90624098</v>
      </c>
      <c r="K118" s="3"/>
      <c r="L118" s="3"/>
      <c r="M118" s="3"/>
      <c r="N118" s="3"/>
      <c r="O118" s="3">
        <v>184.7826881</v>
      </c>
      <c r="P118" s="3"/>
      <c r="Q118" s="3"/>
      <c r="R118" s="3"/>
      <c r="S118" s="3"/>
      <c r="T118" s="3">
        <v>96.351409529999998</v>
      </c>
      <c r="U118" s="3"/>
      <c r="V118" s="3"/>
      <c r="W118" s="3"/>
      <c r="X118" s="3"/>
      <c r="Y118" s="3">
        <v>9.5326732839999995</v>
      </c>
      <c r="Z118" s="3"/>
      <c r="AA118" s="3"/>
      <c r="AB118" s="3"/>
      <c r="AC118" s="3"/>
      <c r="AD118" s="3">
        <v>246.42383240000001</v>
      </c>
      <c r="AF118" s="3"/>
      <c r="AG118" s="3"/>
      <c r="AH118" s="3"/>
      <c r="AI118" s="3"/>
      <c r="AJ118" s="3">
        <v>31.91</v>
      </c>
      <c r="AM118" s="3"/>
      <c r="AN118" s="3"/>
      <c r="AO118" s="3"/>
      <c r="AP118" s="3">
        <v>109</v>
      </c>
      <c r="AR118" s="3"/>
      <c r="AS118" s="3"/>
      <c r="AT118" s="3"/>
      <c r="AU118" s="3"/>
      <c r="AV118" s="3">
        <v>5.9821</v>
      </c>
      <c r="AX118" s="3"/>
      <c r="AY118" s="3"/>
      <c r="AZ118" s="3"/>
      <c r="BA118" s="3"/>
      <c r="BB118" s="13">
        <v>111.46499633789</v>
      </c>
    </row>
    <row r="119" spans="1:54" x14ac:dyDescent="0.2">
      <c r="A119" s="3"/>
      <c r="B119" s="3"/>
      <c r="C119" s="3"/>
      <c r="D119" s="3"/>
      <c r="E119" s="3">
        <v>8.7239979999999999</v>
      </c>
      <c r="F119" s="3"/>
      <c r="G119" s="3"/>
      <c r="H119" s="3"/>
      <c r="I119" s="3"/>
      <c r="J119" s="3">
        <v>4.002872569</v>
      </c>
      <c r="K119" s="3"/>
      <c r="L119" s="3"/>
      <c r="M119" s="3"/>
      <c r="N119" s="3"/>
      <c r="O119" s="3">
        <v>224.78233900000001</v>
      </c>
      <c r="P119" s="3"/>
      <c r="Q119" s="3"/>
      <c r="R119" s="3"/>
      <c r="S119" s="3"/>
      <c r="T119" s="3">
        <v>56.05370207</v>
      </c>
      <c r="U119" s="3"/>
      <c r="V119" s="3"/>
      <c r="W119" s="3"/>
      <c r="X119" s="3"/>
      <c r="Y119" s="3">
        <v>16.872459020000001</v>
      </c>
      <c r="Z119" s="3"/>
      <c r="AA119" s="3"/>
      <c r="AB119" s="3"/>
      <c r="AC119" s="3"/>
      <c r="AD119" s="3">
        <v>282.87487549999997</v>
      </c>
      <c r="AF119" s="3"/>
      <c r="AG119" s="3"/>
      <c r="AH119" s="3"/>
      <c r="AI119" s="3"/>
      <c r="AJ119" s="3">
        <v>0</v>
      </c>
      <c r="AM119" s="3"/>
      <c r="AN119" s="3"/>
      <c r="AO119" s="3"/>
      <c r="AP119" s="3">
        <v>139.26900000000001</v>
      </c>
      <c r="AR119" s="3"/>
      <c r="AS119" s="3"/>
      <c r="AT119" s="3"/>
      <c r="AU119" s="3"/>
      <c r="AV119" s="3">
        <v>14.8889</v>
      </c>
      <c r="AX119" s="3"/>
      <c r="AY119" s="3"/>
      <c r="AZ119" s="3"/>
      <c r="BA119" s="3"/>
      <c r="BB119" s="13">
        <v>23.46</v>
      </c>
    </row>
    <row r="120" spans="1:54" x14ac:dyDescent="0.2">
      <c r="A120" s="3"/>
      <c r="B120" s="3"/>
      <c r="C120" s="3"/>
      <c r="D120" s="3"/>
      <c r="E120" s="3">
        <v>38.519170000000003</v>
      </c>
      <c r="F120" s="3"/>
      <c r="G120" s="3"/>
      <c r="H120" s="3"/>
      <c r="I120" s="3"/>
      <c r="J120" s="3">
        <v>26.23485286</v>
      </c>
      <c r="K120" s="3"/>
      <c r="L120" s="3"/>
      <c r="M120" s="3"/>
      <c r="N120" s="3"/>
      <c r="O120" s="3">
        <v>199.80807619999999</v>
      </c>
      <c r="P120" s="3"/>
      <c r="Q120" s="3"/>
      <c r="R120" s="3"/>
      <c r="S120" s="3"/>
      <c r="T120" s="3">
        <v>83.289941420000005</v>
      </c>
      <c r="U120" s="3"/>
      <c r="V120" s="3"/>
      <c r="W120" s="3"/>
      <c r="X120" s="3"/>
      <c r="Y120" s="3">
        <v>9.5326732839999995</v>
      </c>
      <c r="Z120" s="3"/>
      <c r="AA120" s="3"/>
      <c r="AB120" s="3"/>
      <c r="AC120" s="3"/>
      <c r="AD120" s="3">
        <v>263.52038590000001</v>
      </c>
      <c r="AF120" s="3"/>
      <c r="AG120" s="3"/>
      <c r="AH120" s="3"/>
      <c r="AI120" s="3"/>
      <c r="AJ120" s="3">
        <v>0</v>
      </c>
      <c r="AM120" s="3"/>
      <c r="AN120" s="3"/>
      <c r="AO120" s="3"/>
      <c r="AP120" s="3">
        <v>162.37299999999999</v>
      </c>
      <c r="AR120" s="3"/>
      <c r="AS120" s="3"/>
      <c r="AT120" s="3"/>
      <c r="AU120" s="3"/>
      <c r="AV120" s="3">
        <v>48.257800000000003</v>
      </c>
      <c r="AX120" s="3"/>
      <c r="AY120" s="3"/>
      <c r="AZ120" s="3"/>
      <c r="BA120" s="3"/>
      <c r="BB120" s="13">
        <v>17.04</v>
      </c>
    </row>
    <row r="121" spans="1:54" x14ac:dyDescent="0.2">
      <c r="A121" s="3"/>
      <c r="B121" s="3"/>
      <c r="C121" s="3"/>
      <c r="D121" s="3"/>
      <c r="E121" s="3">
        <v>86.551169999999999</v>
      </c>
      <c r="F121" s="3"/>
      <c r="G121" s="3"/>
      <c r="H121" s="3"/>
      <c r="I121" s="3"/>
      <c r="J121" s="3">
        <v>62.342634740000001</v>
      </c>
      <c r="K121" s="3"/>
      <c r="L121" s="3"/>
      <c r="M121" s="3"/>
      <c r="N121" s="3"/>
      <c r="O121" s="3">
        <v>85.382924399999993</v>
      </c>
      <c r="P121" s="3"/>
      <c r="Q121" s="3"/>
      <c r="R121" s="3"/>
      <c r="S121" s="3"/>
      <c r="T121" s="3">
        <v>220.71266850000001</v>
      </c>
      <c r="U121" s="3"/>
      <c r="V121" s="3"/>
      <c r="W121" s="3"/>
      <c r="X121" s="3"/>
      <c r="Y121" s="3">
        <v>5.2427860480000001</v>
      </c>
      <c r="Z121" s="3"/>
      <c r="AA121" s="3"/>
      <c r="AB121" s="3"/>
      <c r="AC121" s="3"/>
      <c r="AD121" s="3">
        <v>168.71761799999999</v>
      </c>
      <c r="AF121" s="3"/>
      <c r="AG121" s="3"/>
      <c r="AH121" s="3"/>
      <c r="AI121" s="3"/>
      <c r="AJ121" s="3">
        <v>6.33</v>
      </c>
      <c r="AL121" s="3"/>
      <c r="AM121" s="3"/>
      <c r="AN121" s="3"/>
      <c r="AO121" s="3"/>
      <c r="AP121" s="3">
        <v>134.32300000000001</v>
      </c>
      <c r="AR121" s="3"/>
      <c r="AS121" s="3"/>
      <c r="AT121" s="3"/>
      <c r="AU121" s="3"/>
      <c r="AV121" s="3">
        <v>2.00013</v>
      </c>
      <c r="AX121" s="3"/>
      <c r="AY121" s="3"/>
      <c r="AZ121" s="3"/>
      <c r="BA121" s="3"/>
      <c r="BB121" s="13">
        <v>234.98</v>
      </c>
    </row>
    <row r="122" spans="1:54" x14ac:dyDescent="0.2">
      <c r="A122" s="3"/>
      <c r="B122" s="3"/>
      <c r="C122" s="3"/>
      <c r="D122" s="3"/>
      <c r="E122" s="3">
        <v>0</v>
      </c>
      <c r="F122" s="3"/>
      <c r="G122" s="3"/>
      <c r="H122" s="3"/>
      <c r="I122" s="3"/>
      <c r="J122" s="3">
        <v>69.365133110000002</v>
      </c>
      <c r="K122" s="3"/>
      <c r="L122" s="3"/>
      <c r="M122" s="3"/>
      <c r="N122" s="3"/>
      <c r="O122" s="3">
        <v>283.3419298</v>
      </c>
      <c r="P122" s="3"/>
      <c r="Q122" s="3"/>
      <c r="R122" s="3"/>
      <c r="S122" s="3"/>
      <c r="T122" s="3">
        <v>205.28932810000001</v>
      </c>
      <c r="U122" s="3"/>
      <c r="V122" s="3"/>
      <c r="W122" s="3"/>
      <c r="X122" s="3"/>
      <c r="Y122" s="3">
        <v>92.280602579999993</v>
      </c>
      <c r="Z122" s="3"/>
      <c r="AA122" s="3"/>
      <c r="AB122" s="3"/>
      <c r="AC122" s="3"/>
      <c r="AD122" s="3">
        <v>152.3982019</v>
      </c>
      <c r="AF122" s="3"/>
      <c r="AG122" s="3"/>
      <c r="AH122" s="3"/>
      <c r="AI122" s="3"/>
      <c r="AJ122" s="3">
        <v>4.22</v>
      </c>
      <c r="AL122" s="3"/>
      <c r="AM122" s="3"/>
      <c r="AN122" s="3"/>
      <c r="AO122" s="3"/>
      <c r="AP122" s="3">
        <v>356.09399999999999</v>
      </c>
      <c r="AR122" s="3"/>
      <c r="AS122" s="3"/>
      <c r="AT122" s="3"/>
      <c r="AU122" s="3"/>
      <c r="AV122" s="3">
        <v>21.910900000000002</v>
      </c>
      <c r="AX122" s="3"/>
      <c r="AY122" s="3"/>
      <c r="AZ122" s="3"/>
      <c r="BA122" s="3"/>
      <c r="BB122" s="13">
        <v>51.67</v>
      </c>
    </row>
    <row r="123" spans="1:54" x14ac:dyDescent="0.2">
      <c r="A123" s="3"/>
      <c r="B123" s="3"/>
      <c r="C123" s="3"/>
      <c r="D123" s="3"/>
      <c r="E123" s="3">
        <v>84.006680000000003</v>
      </c>
      <c r="F123" s="3"/>
      <c r="G123" s="3"/>
      <c r="H123" s="3"/>
      <c r="I123" s="3"/>
      <c r="J123" s="3">
        <v>146.2445898</v>
      </c>
      <c r="K123" s="3"/>
      <c r="L123" s="3"/>
      <c r="M123" s="3"/>
      <c r="N123" s="3"/>
      <c r="O123" s="3">
        <v>72.300906940000004</v>
      </c>
      <c r="P123" s="3"/>
      <c r="Q123" s="3"/>
      <c r="R123" s="3"/>
      <c r="S123" s="3"/>
      <c r="T123" s="3">
        <v>-8.8967090679999998</v>
      </c>
      <c r="U123" s="3"/>
      <c r="V123" s="3"/>
      <c r="W123" s="3"/>
      <c r="X123" s="3"/>
      <c r="Y123" s="3">
        <v>69.327967950000001</v>
      </c>
      <c r="Z123" s="3"/>
      <c r="AA123" s="3"/>
      <c r="AB123" s="3"/>
      <c r="AC123" s="3"/>
      <c r="AD123" s="3">
        <v>33.220692939999999</v>
      </c>
      <c r="AF123" s="3"/>
      <c r="AG123" s="3"/>
      <c r="AH123" s="3"/>
      <c r="AI123" s="3"/>
      <c r="AJ123" s="3">
        <v>6.88</v>
      </c>
      <c r="AL123" s="3"/>
      <c r="AM123" s="3"/>
      <c r="AN123" s="3"/>
      <c r="AO123" s="3"/>
      <c r="AP123" s="3">
        <v>247.63900000000001</v>
      </c>
      <c r="AR123" s="3"/>
      <c r="AS123" s="3"/>
      <c r="AT123" s="3"/>
      <c r="AU123" s="3"/>
      <c r="AV123" s="3">
        <v>44.827599999999997</v>
      </c>
      <c r="AX123" s="3"/>
      <c r="AY123" s="3"/>
      <c r="AZ123" s="3"/>
      <c r="BA123" s="3"/>
      <c r="BB123" s="13">
        <v>71.69</v>
      </c>
    </row>
    <row r="124" spans="1:54" x14ac:dyDescent="0.2">
      <c r="A124" s="3"/>
      <c r="B124" s="3"/>
      <c r="C124" s="3"/>
      <c r="D124" s="3"/>
      <c r="E124" s="3">
        <v>85.902550000000005</v>
      </c>
      <c r="F124" s="3"/>
      <c r="G124" s="3"/>
      <c r="H124" s="3"/>
      <c r="I124" s="3"/>
      <c r="J124" s="3">
        <v>87.016837089999996</v>
      </c>
      <c r="K124" s="3"/>
      <c r="L124" s="3"/>
      <c r="M124" s="3"/>
      <c r="N124" s="3"/>
      <c r="O124" s="3">
        <v>88.251165650000004</v>
      </c>
      <c r="P124" s="3"/>
      <c r="Q124" s="3"/>
      <c r="R124" s="3"/>
      <c r="S124" s="3"/>
      <c r="T124" s="3">
        <v>72.024690620000001</v>
      </c>
      <c r="U124" s="3"/>
      <c r="V124" s="3"/>
      <c r="W124" s="3"/>
      <c r="X124" s="3"/>
      <c r="Y124" s="3">
        <v>69.327967950000001</v>
      </c>
      <c r="Z124" s="3"/>
      <c r="AA124" s="3"/>
      <c r="AB124" s="3"/>
      <c r="AC124" s="3"/>
      <c r="AD124" s="3">
        <v>2.646849107</v>
      </c>
      <c r="AF124" s="3"/>
      <c r="AG124" s="3"/>
      <c r="AH124" s="3"/>
      <c r="AI124" s="3"/>
      <c r="AJ124" s="3">
        <v>23.33</v>
      </c>
      <c r="AL124" s="3"/>
      <c r="AM124" s="3"/>
      <c r="AN124" s="3"/>
      <c r="AO124" s="3"/>
      <c r="AP124" s="3">
        <v>274.47199999999998</v>
      </c>
      <c r="AR124" s="3"/>
      <c r="AS124" s="3"/>
      <c r="AT124" s="3"/>
      <c r="AU124" s="3"/>
      <c r="AV124" s="3">
        <v>10.544600000000001</v>
      </c>
      <c r="AX124" s="3"/>
      <c r="AY124" s="3"/>
      <c r="AZ124" s="3"/>
      <c r="BA124" s="3"/>
      <c r="BB124" s="13">
        <v>70.819999999999993</v>
      </c>
    </row>
    <row r="125" spans="1:54" x14ac:dyDescent="0.2">
      <c r="A125" s="3"/>
      <c r="B125" s="3"/>
      <c r="C125" s="3"/>
      <c r="D125" s="3"/>
      <c r="E125" s="3">
        <v>78.360489999999999</v>
      </c>
      <c r="F125" s="3"/>
      <c r="G125" s="3"/>
      <c r="H125" s="3"/>
      <c r="I125" s="3"/>
      <c r="J125" s="3">
        <v>173.6452793</v>
      </c>
      <c r="K125" s="3"/>
      <c r="L125" s="3"/>
      <c r="M125" s="3"/>
      <c r="N125" s="3"/>
      <c r="O125" s="3">
        <v>33.08221451</v>
      </c>
      <c r="P125" s="3"/>
      <c r="Q125" s="3"/>
      <c r="R125" s="3"/>
      <c r="S125" s="3"/>
      <c r="T125" s="3">
        <v>174.25998319999999</v>
      </c>
      <c r="U125" s="3"/>
      <c r="V125" s="3"/>
      <c r="W125" s="3"/>
      <c r="X125" s="3"/>
      <c r="Y125" s="3">
        <v>225.11598979999999</v>
      </c>
      <c r="Z125" s="3"/>
      <c r="AA125" s="3"/>
      <c r="AB125" s="3"/>
      <c r="AC125" s="3"/>
      <c r="AD125" s="3">
        <v>74.020732530000004</v>
      </c>
      <c r="AF125" s="3"/>
      <c r="AG125" s="3"/>
      <c r="AH125" s="3"/>
      <c r="AI125" s="3"/>
      <c r="AJ125" s="3">
        <v>25.76</v>
      </c>
      <c r="AL125" s="3"/>
      <c r="AM125" s="3"/>
      <c r="AN125" s="3"/>
      <c r="AO125" s="3"/>
      <c r="AP125" s="3">
        <v>154.667</v>
      </c>
      <c r="AR125" s="3"/>
      <c r="AS125" s="3"/>
      <c r="AT125" s="3"/>
      <c r="AU125" s="3"/>
      <c r="AV125" s="3">
        <v>0</v>
      </c>
      <c r="AX125" s="3"/>
      <c r="AY125" s="3"/>
      <c r="AZ125" s="3"/>
      <c r="BA125" s="3"/>
      <c r="BB125" s="13">
        <v>170.01</v>
      </c>
    </row>
    <row r="126" spans="1:54" x14ac:dyDescent="0.2">
      <c r="A126" s="3"/>
      <c r="B126" s="3"/>
      <c r="C126" s="3"/>
      <c r="D126" s="3"/>
      <c r="E126" s="3">
        <v>19.805070000000001</v>
      </c>
      <c r="F126" s="3"/>
      <c r="G126" s="3"/>
      <c r="H126" s="3"/>
      <c r="I126" s="3"/>
      <c r="J126" s="3">
        <v>39.330726740000003</v>
      </c>
      <c r="K126" s="3"/>
      <c r="L126" s="3"/>
      <c r="M126" s="3"/>
      <c r="N126" s="3"/>
      <c r="O126" s="3">
        <v>160.27190780000001</v>
      </c>
      <c r="P126" s="3"/>
      <c r="Q126" s="3"/>
      <c r="R126" s="3"/>
      <c r="S126" s="3"/>
      <c r="T126" s="3">
        <v>94.364448269999997</v>
      </c>
      <c r="U126" s="3"/>
      <c r="V126" s="3"/>
      <c r="W126" s="3"/>
      <c r="X126" s="3"/>
      <c r="Y126" s="3">
        <v>18.717999620000001</v>
      </c>
      <c r="Z126" s="3"/>
      <c r="AA126" s="3"/>
      <c r="AB126" s="3"/>
      <c r="AC126" s="3"/>
      <c r="AD126" s="3">
        <v>19.66478807</v>
      </c>
      <c r="AF126" s="3"/>
      <c r="AG126" s="3"/>
      <c r="AH126" s="3"/>
      <c r="AI126" s="3"/>
      <c r="AJ126" s="3">
        <v>0</v>
      </c>
      <c r="AL126" s="3"/>
      <c r="AM126" s="3"/>
      <c r="AN126" s="3"/>
      <c r="AO126" s="3"/>
      <c r="AP126" s="3">
        <v>216.773</v>
      </c>
      <c r="AR126" s="3"/>
      <c r="AS126" s="3"/>
      <c r="AT126" s="3"/>
      <c r="AU126" s="3"/>
      <c r="AV126" s="3">
        <v>36.670999999999999</v>
      </c>
      <c r="AX126" s="3"/>
      <c r="AY126" s="3"/>
      <c r="AZ126" s="3"/>
      <c r="BA126" s="3"/>
      <c r="BB126" s="14">
        <v>17.979900360106999</v>
      </c>
    </row>
    <row r="127" spans="1:54" x14ac:dyDescent="0.2">
      <c r="A127" s="3"/>
      <c r="B127" s="3"/>
      <c r="C127" s="3"/>
      <c r="D127" s="3"/>
      <c r="E127" s="3">
        <v>20.84684</v>
      </c>
      <c r="F127" s="3"/>
      <c r="G127" s="3"/>
      <c r="H127" s="3"/>
      <c r="I127" s="3"/>
      <c r="J127" s="3">
        <v>212.15291920000001</v>
      </c>
      <c r="K127" s="3"/>
      <c r="L127" s="3"/>
      <c r="M127" s="3"/>
      <c r="N127" s="3"/>
      <c r="O127" s="3">
        <v>336.53917389999998</v>
      </c>
      <c r="P127" s="3"/>
      <c r="Q127" s="3"/>
      <c r="R127" s="3"/>
      <c r="S127" s="3"/>
      <c r="T127" s="3">
        <v>144.72100950000001</v>
      </c>
      <c r="U127" s="3"/>
      <c r="V127" s="3"/>
      <c r="W127" s="3"/>
      <c r="X127" s="3"/>
      <c r="Y127" s="3">
        <v>4.5255751679999996</v>
      </c>
      <c r="Z127" s="3"/>
      <c r="AA127" s="3"/>
      <c r="AB127" s="3"/>
      <c r="AC127" s="3"/>
      <c r="AD127" s="3">
        <v>81.149308809999994</v>
      </c>
      <c r="AF127" s="3"/>
      <c r="AG127" s="3"/>
      <c r="AH127" s="3"/>
      <c r="AI127" s="3"/>
      <c r="AJ127" s="3">
        <v>2.42</v>
      </c>
      <c r="AL127" s="3"/>
      <c r="AM127" s="3"/>
      <c r="AN127" s="3"/>
      <c r="AO127" s="3"/>
      <c r="AP127" s="3">
        <v>16.332899999999999</v>
      </c>
      <c r="AR127" s="3"/>
      <c r="AS127" s="3"/>
      <c r="AT127" s="3"/>
      <c r="AU127" s="3"/>
      <c r="AV127" s="3">
        <v>27.9041</v>
      </c>
      <c r="AX127" s="3"/>
      <c r="AY127" s="3"/>
      <c r="AZ127" s="3"/>
      <c r="BA127" s="3"/>
      <c r="BB127" s="14">
        <v>180.766998291015</v>
      </c>
    </row>
    <row r="128" spans="1:54" x14ac:dyDescent="0.2">
      <c r="A128" s="3"/>
      <c r="B128" s="3"/>
      <c r="C128" s="3"/>
      <c r="D128" s="3"/>
      <c r="E128" s="3">
        <v>36.215690000000002</v>
      </c>
      <c r="F128" s="3"/>
      <c r="G128" s="3"/>
      <c r="H128" s="3"/>
      <c r="I128" s="3"/>
      <c r="J128" s="3">
        <v>156.9072644</v>
      </c>
      <c r="K128" s="3"/>
      <c r="L128" s="3"/>
      <c r="M128" s="3"/>
      <c r="N128" s="3"/>
      <c r="O128" s="3">
        <v>286.39430229999999</v>
      </c>
      <c r="P128" s="3"/>
      <c r="Q128" s="3"/>
      <c r="R128" s="3"/>
      <c r="S128" s="3"/>
      <c r="T128" s="3">
        <v>133.0586127</v>
      </c>
      <c r="U128" s="3"/>
      <c r="V128" s="3"/>
      <c r="W128" s="3"/>
      <c r="X128" s="3"/>
      <c r="Y128" s="3">
        <v>46.034566030000001</v>
      </c>
      <c r="Z128" s="3"/>
      <c r="AA128" s="3"/>
      <c r="AB128" s="3"/>
      <c r="AC128" s="3"/>
      <c r="AD128" s="3">
        <v>74.26689605</v>
      </c>
      <c r="AF128" s="3"/>
      <c r="AG128" s="3"/>
      <c r="AH128" s="3"/>
      <c r="AI128" s="3"/>
      <c r="AJ128" s="3">
        <v>32.090000000000003</v>
      </c>
      <c r="AL128" s="3"/>
      <c r="AM128" s="3"/>
      <c r="AN128" s="3"/>
      <c r="AO128" s="3"/>
      <c r="AP128" s="3">
        <v>60.223100000000002</v>
      </c>
      <c r="AR128" s="3"/>
      <c r="AS128" s="3"/>
      <c r="AT128" s="3"/>
      <c r="AU128" s="3"/>
      <c r="AV128" s="3">
        <v>5.4726999999999997</v>
      </c>
      <c r="AX128" s="3"/>
      <c r="AY128" s="3"/>
      <c r="AZ128" s="3"/>
      <c r="BA128" s="3"/>
      <c r="BB128" s="14">
        <v>174.28199768066401</v>
      </c>
    </row>
    <row r="129" spans="1:54" x14ac:dyDescent="0.2">
      <c r="A129" s="3"/>
      <c r="B129" s="3"/>
      <c r="C129" s="3"/>
      <c r="D129" s="3"/>
      <c r="E129" s="3">
        <v>42.700220000000002</v>
      </c>
      <c r="F129" s="3"/>
      <c r="G129" s="3"/>
      <c r="H129" s="3"/>
      <c r="I129" s="3"/>
      <c r="J129" s="3">
        <v>130.608473</v>
      </c>
      <c r="K129" s="3"/>
      <c r="L129" s="3"/>
      <c r="M129" s="3"/>
      <c r="N129" s="3"/>
      <c r="O129" s="3">
        <v>205.43126090000001</v>
      </c>
      <c r="P129" s="3"/>
      <c r="Q129" s="3"/>
      <c r="R129" s="3"/>
      <c r="S129" s="3"/>
      <c r="T129" s="3">
        <v>351.34230980000001</v>
      </c>
      <c r="U129" s="3"/>
      <c r="V129" s="3"/>
      <c r="W129" s="3"/>
      <c r="X129" s="3"/>
      <c r="Y129" s="3">
        <v>207.947408</v>
      </c>
      <c r="Z129" s="3"/>
      <c r="AA129" s="3"/>
      <c r="AB129" s="3"/>
      <c r="AC129" s="3"/>
      <c r="AD129" s="3">
        <v>196.04053200000001</v>
      </c>
      <c r="AF129" s="3"/>
      <c r="AG129" s="3"/>
      <c r="AH129" s="3"/>
      <c r="AI129" s="3"/>
      <c r="AJ129" s="3">
        <v>29.94</v>
      </c>
      <c r="AL129" s="3"/>
      <c r="AM129" s="3"/>
      <c r="AN129" s="3"/>
      <c r="AO129" s="3"/>
      <c r="AP129" s="3">
        <v>15.8469</v>
      </c>
      <c r="AR129" s="3"/>
      <c r="AS129" s="3"/>
      <c r="AT129" s="3"/>
      <c r="AU129" s="3"/>
      <c r="AV129" s="3">
        <v>13.9519</v>
      </c>
      <c r="AX129" s="3"/>
      <c r="AY129" s="3"/>
      <c r="BA129" s="3"/>
      <c r="BB129" s="14">
        <v>176.65499877929599</v>
      </c>
    </row>
    <row r="130" spans="1:54" x14ac:dyDescent="0.2">
      <c r="A130" s="3"/>
      <c r="B130" s="3"/>
      <c r="C130" s="3"/>
      <c r="D130" s="3"/>
      <c r="E130" s="3">
        <v>166.0429</v>
      </c>
      <c r="F130" s="3"/>
      <c r="G130" s="3"/>
      <c r="H130" s="3"/>
      <c r="I130" s="3"/>
      <c r="J130" s="3">
        <v>16.669893460000001</v>
      </c>
      <c r="K130" s="3"/>
      <c r="L130" s="3"/>
      <c r="M130" s="3"/>
      <c r="N130" s="3"/>
      <c r="O130" s="3">
        <v>94.906099019999999</v>
      </c>
      <c r="P130" s="3"/>
      <c r="Q130" s="3"/>
      <c r="R130" s="3"/>
      <c r="S130" s="3"/>
      <c r="T130" s="3">
        <v>30.22056345</v>
      </c>
      <c r="U130" s="3"/>
      <c r="V130" s="3"/>
      <c r="W130" s="3"/>
      <c r="X130" s="3"/>
      <c r="Y130" s="3">
        <v>197.3306197</v>
      </c>
      <c r="Z130" s="3"/>
      <c r="AA130" s="3"/>
      <c r="AB130" s="3"/>
      <c r="AC130" s="3"/>
      <c r="AD130" s="3">
        <v>74.260402639999995</v>
      </c>
      <c r="AF130" s="3"/>
      <c r="AG130" s="3"/>
      <c r="AH130" s="3"/>
      <c r="AI130" s="3"/>
      <c r="AJ130" s="3">
        <v>0</v>
      </c>
      <c r="AL130" s="3"/>
      <c r="AM130" s="3"/>
      <c r="AN130" s="3"/>
      <c r="AO130" s="3"/>
      <c r="AP130" s="3">
        <v>17.735700000000001</v>
      </c>
      <c r="AR130" s="3"/>
      <c r="AS130" s="3"/>
      <c r="AT130" s="3"/>
      <c r="AU130" s="3"/>
      <c r="AV130" s="3">
        <v>34.833599999999997</v>
      </c>
      <c r="AX130" s="3"/>
      <c r="AY130" s="3"/>
      <c r="BA130" s="3"/>
      <c r="BB130" s="14">
        <v>105.125999450683</v>
      </c>
    </row>
    <row r="131" spans="1:54" x14ac:dyDescent="0.2">
      <c r="A131" s="3"/>
      <c r="B131" s="3"/>
      <c r="C131" s="3"/>
      <c r="D131" s="3"/>
      <c r="E131" s="3">
        <v>74.010919999999999</v>
      </c>
      <c r="F131" s="3"/>
      <c r="G131" s="3"/>
      <c r="H131" s="3"/>
      <c r="I131" s="3"/>
      <c r="J131" s="3">
        <v>64.557196730000001</v>
      </c>
      <c r="K131" s="3"/>
      <c r="L131" s="3"/>
      <c r="M131" s="3"/>
      <c r="N131" s="3"/>
      <c r="O131" s="3">
        <v>75.973643760000002</v>
      </c>
      <c r="P131" s="3"/>
      <c r="Q131" s="3"/>
      <c r="R131" s="3"/>
      <c r="S131" s="3"/>
      <c r="T131" s="3">
        <v>206.72325190000001</v>
      </c>
      <c r="U131" s="3"/>
      <c r="V131" s="3"/>
      <c r="W131" s="3"/>
      <c r="X131" s="3"/>
      <c r="Y131" s="3">
        <v>5.2427860480000001</v>
      </c>
      <c r="Z131" s="3"/>
      <c r="AA131" s="3"/>
      <c r="AB131" s="3"/>
      <c r="AC131" s="3"/>
      <c r="AD131" s="3">
        <v>179.28984080000001</v>
      </c>
      <c r="AF131" s="3"/>
      <c r="AG131" s="3"/>
      <c r="AH131" s="3"/>
      <c r="AI131" s="3"/>
      <c r="AJ131" s="3">
        <v>2.08</v>
      </c>
      <c r="AL131" s="3"/>
      <c r="AM131" s="3"/>
      <c r="AN131" s="3"/>
      <c r="AO131" s="3"/>
      <c r="AP131" s="3">
        <v>22.741199999999999</v>
      </c>
      <c r="AR131" s="3"/>
      <c r="AS131" s="3"/>
      <c r="AT131" s="3"/>
      <c r="AU131" s="3"/>
      <c r="AV131" s="3">
        <v>10.0093</v>
      </c>
      <c r="AY131" s="3"/>
      <c r="BA131" s="3"/>
      <c r="BB131" s="14">
        <v>481.454986572265</v>
      </c>
    </row>
    <row r="132" spans="1:54" x14ac:dyDescent="0.2">
      <c r="A132" s="3"/>
      <c r="B132" s="3"/>
      <c r="C132" s="3"/>
      <c r="D132" s="3"/>
      <c r="E132" s="3">
        <v>172.78530000000001</v>
      </c>
      <c r="F132" s="3"/>
      <c r="G132" s="3"/>
      <c r="H132" s="3"/>
      <c r="I132" s="3"/>
      <c r="J132" s="3">
        <v>140.09493019999999</v>
      </c>
      <c r="K132" s="3"/>
      <c r="L132" s="3"/>
      <c r="M132" s="3"/>
      <c r="N132" s="3"/>
      <c r="O132" s="3">
        <v>290.4758693</v>
      </c>
      <c r="P132" s="3"/>
      <c r="Q132" s="3"/>
      <c r="R132" s="3"/>
      <c r="S132" s="3"/>
      <c r="T132" s="3">
        <v>355.91923279999997</v>
      </c>
      <c r="U132" s="3"/>
      <c r="V132" s="3"/>
      <c r="W132" s="3"/>
      <c r="X132" s="3"/>
      <c r="Y132" s="3">
        <v>221.766434</v>
      </c>
      <c r="Z132" s="3"/>
      <c r="AA132" s="3"/>
      <c r="AB132" s="3"/>
      <c r="AC132" s="3"/>
      <c r="AD132" s="3">
        <v>313.71562619999997</v>
      </c>
      <c r="AF132" s="3"/>
      <c r="AG132" s="3"/>
      <c r="AH132" s="3"/>
      <c r="AI132" s="3"/>
      <c r="AJ132" s="3">
        <v>0</v>
      </c>
      <c r="AL132" s="3"/>
      <c r="AM132" s="3"/>
      <c r="AN132" s="3"/>
      <c r="AO132" s="3"/>
      <c r="AP132" s="3">
        <v>127.301</v>
      </c>
      <c r="AR132" s="3"/>
      <c r="AS132" s="3"/>
      <c r="AT132" s="3"/>
      <c r="AU132" s="3"/>
      <c r="AV132" s="3">
        <v>7.3606999999999996</v>
      </c>
      <c r="AY132" s="3"/>
      <c r="BA132" s="3"/>
      <c r="BB132" s="14">
        <v>378.35900878906199</v>
      </c>
    </row>
    <row r="133" spans="1:54" x14ac:dyDescent="0.2">
      <c r="A133" s="3"/>
      <c r="B133" s="3"/>
      <c r="C133" s="3"/>
      <c r="D133" s="3"/>
      <c r="E133" s="3">
        <v>64.092399999999998</v>
      </c>
      <c r="F133" s="3"/>
      <c r="G133" s="3"/>
      <c r="H133" s="3"/>
      <c r="I133" s="3"/>
      <c r="J133" s="3">
        <v>32.282438640000002</v>
      </c>
      <c r="K133" s="3"/>
      <c r="L133" s="3"/>
      <c r="M133" s="3"/>
      <c r="N133" s="3"/>
      <c r="O133" s="3">
        <v>85.553105680000002</v>
      </c>
      <c r="P133" s="3"/>
      <c r="Q133" s="3"/>
      <c r="R133" s="3"/>
      <c r="S133" s="3"/>
      <c r="T133" s="3">
        <v>65.212088750000007</v>
      </c>
      <c r="V133" s="3"/>
      <c r="W133" s="3"/>
      <c r="X133" s="3"/>
      <c r="Y133" s="3">
        <v>100.51476359999999</v>
      </c>
      <c r="Z133" s="3"/>
      <c r="AA133" s="3"/>
      <c r="AB133" s="3"/>
      <c r="AC133" s="3"/>
      <c r="AD133" s="3">
        <v>113.3034711</v>
      </c>
      <c r="AF133" s="3"/>
      <c r="AG133" s="3"/>
      <c r="AH133" s="3"/>
      <c r="AI133" s="3"/>
      <c r="AJ133" s="3">
        <v>0</v>
      </c>
      <c r="AL133" s="3"/>
      <c r="AM133" s="3"/>
      <c r="AN133" s="3"/>
      <c r="AO133" s="3"/>
      <c r="AP133" s="3">
        <v>126.364</v>
      </c>
      <c r="AR133" s="3"/>
      <c r="AS133" s="3"/>
      <c r="AT133" s="3"/>
      <c r="AU133" s="3"/>
      <c r="AV133" s="3">
        <v>18.6174</v>
      </c>
      <c r="BA133" s="3"/>
      <c r="BB133" s="14">
        <v>7.0556001663209997</v>
      </c>
    </row>
    <row r="134" spans="1:54" x14ac:dyDescent="0.2">
      <c r="B134" s="3"/>
      <c r="C134" s="3"/>
      <c r="D134" s="3"/>
      <c r="E134" s="3">
        <v>25.727419999999999</v>
      </c>
      <c r="G134" s="3"/>
      <c r="H134" s="3"/>
      <c r="I134" s="3"/>
      <c r="J134" s="3">
        <v>134.67366920000001</v>
      </c>
      <c r="L134" s="3"/>
      <c r="M134" s="3"/>
      <c r="N134" s="3"/>
      <c r="O134" s="3">
        <v>442.06357350000002</v>
      </c>
      <c r="Q134" s="3"/>
      <c r="R134" s="3"/>
      <c r="S134" s="3"/>
      <c r="T134" s="3">
        <v>285.96026269999999</v>
      </c>
      <c r="V134" s="3"/>
      <c r="W134" s="3"/>
      <c r="X134" s="3"/>
      <c r="Y134" s="3">
        <v>83.693362379999996</v>
      </c>
      <c r="Z134" s="3"/>
      <c r="AA134" s="3"/>
      <c r="AB134" s="3"/>
      <c r="AC134" s="3"/>
      <c r="AD134" s="3">
        <v>66.819519330000006</v>
      </c>
      <c r="AF134" s="3"/>
      <c r="AG134" s="3"/>
      <c r="AH134" s="3"/>
      <c r="AI134" s="3"/>
      <c r="AJ134" s="3">
        <v>0</v>
      </c>
      <c r="AL134" s="3"/>
      <c r="AM134" s="3"/>
      <c r="AN134" s="3"/>
      <c r="AO134" s="3"/>
      <c r="AP134" s="3">
        <v>96.921999999999997</v>
      </c>
      <c r="AR134" s="3"/>
      <c r="AS134" s="3"/>
      <c r="AT134" s="3"/>
      <c r="AU134" s="3"/>
      <c r="AV134" s="3">
        <v>0</v>
      </c>
      <c r="BB134" s="14">
        <v>66.842903137207003</v>
      </c>
    </row>
    <row r="135" spans="1:54" x14ac:dyDescent="0.2">
      <c r="C135" s="3"/>
      <c r="E135" s="3">
        <v>128.73159999999999</v>
      </c>
      <c r="H135" s="3"/>
      <c r="J135" s="3">
        <v>179.5021247</v>
      </c>
      <c r="M135" s="3"/>
      <c r="O135" s="3">
        <v>284.12870170000002</v>
      </c>
      <c r="R135" s="3"/>
      <c r="T135" s="3">
        <v>146.15671689999999</v>
      </c>
      <c r="W135" s="3"/>
      <c r="Y135" s="3">
        <v>77.690751180000007</v>
      </c>
      <c r="AB135" s="3"/>
      <c r="AD135" s="3">
        <v>180.53385259999999</v>
      </c>
      <c r="AF135" s="3"/>
      <c r="AG135" s="3"/>
      <c r="AH135" s="3"/>
      <c r="AI135" s="3"/>
      <c r="AJ135" s="3">
        <v>0</v>
      </c>
      <c r="AL135" s="3"/>
      <c r="AM135" s="3"/>
      <c r="AN135" s="3"/>
      <c r="AO135" s="3"/>
      <c r="AP135" s="13">
        <v>31.217800140381001</v>
      </c>
      <c r="AR135" s="3"/>
      <c r="AS135" s="3"/>
      <c r="AT135" s="3"/>
      <c r="AU135" s="3"/>
      <c r="AV135" s="13">
        <v>0</v>
      </c>
      <c r="BB135" s="14">
        <v>59.74870300293</v>
      </c>
    </row>
    <row r="136" spans="1:54" x14ac:dyDescent="0.2">
      <c r="E136" s="3">
        <v>66.524979999999999</v>
      </c>
      <c r="J136" s="3">
        <v>180.86251809999999</v>
      </c>
      <c r="O136" s="3">
        <v>326.12437720000003</v>
      </c>
      <c r="T136" s="3">
        <v>318.13202059999998</v>
      </c>
      <c r="Y136" s="3">
        <v>316.33435070000002</v>
      </c>
      <c r="AD136" s="3">
        <v>249.2875655</v>
      </c>
      <c r="AF136" s="3"/>
      <c r="AG136" s="3"/>
      <c r="AH136" s="3"/>
      <c r="AI136" s="3"/>
      <c r="AJ136" s="3">
        <v>8.58</v>
      </c>
      <c r="AL136" s="3"/>
      <c r="AM136" s="3"/>
      <c r="AN136" s="3"/>
      <c r="AO136" s="3"/>
      <c r="AP136" s="13">
        <v>130.45100402832</v>
      </c>
      <c r="AR136" s="3"/>
      <c r="AS136" s="3"/>
      <c r="AT136" s="3"/>
      <c r="AU136" s="3"/>
      <c r="AV136" s="13">
        <v>16.600000000000001</v>
      </c>
      <c r="BB136" s="14">
        <v>162.08700561523401</v>
      </c>
    </row>
    <row r="137" spans="1:54" x14ac:dyDescent="0.2">
      <c r="AF137" s="3"/>
      <c r="AG137" s="3"/>
      <c r="AH137" s="3"/>
      <c r="AI137" s="3"/>
      <c r="AJ137" s="3"/>
      <c r="AL137" s="3"/>
      <c r="AM137" s="3"/>
      <c r="AN137" s="3"/>
      <c r="AO137" s="3"/>
      <c r="AR137" s="3"/>
      <c r="AS137" s="3"/>
      <c r="AT137" s="3"/>
      <c r="AU137" s="3"/>
      <c r="AV137" s="3"/>
    </row>
    <row r="138" spans="1:54" x14ac:dyDescent="0.2">
      <c r="AF138" s="3"/>
      <c r="AG138" s="3"/>
      <c r="AH138" s="3"/>
      <c r="AI138" s="3"/>
      <c r="AJ138" s="3"/>
      <c r="AL138" s="3"/>
      <c r="AM138" s="3"/>
      <c r="AN138" s="3"/>
      <c r="AO138" s="3"/>
      <c r="AR138" s="3"/>
      <c r="AS138" s="3"/>
      <c r="AT138" s="3"/>
      <c r="AU138" s="3"/>
      <c r="AV138" s="3"/>
    </row>
    <row r="139" spans="1:54" x14ac:dyDescent="0.2">
      <c r="AF139" s="3"/>
      <c r="AG139" s="3"/>
      <c r="AH139" s="3"/>
      <c r="AI139" s="3"/>
      <c r="AJ139" s="3"/>
      <c r="AL139" s="3"/>
      <c r="AM139" s="3"/>
      <c r="AN139" s="3"/>
      <c r="AO139" s="3"/>
      <c r="AP139" s="3"/>
      <c r="AR139" s="3"/>
      <c r="AS139" s="3"/>
      <c r="AT139" s="3"/>
      <c r="AU139" s="3"/>
      <c r="AV139" s="3"/>
    </row>
    <row r="140" spans="1:54" x14ac:dyDescent="0.2">
      <c r="AF140" s="3"/>
      <c r="AG140" s="3"/>
      <c r="AH140" s="3"/>
      <c r="AI140" s="3"/>
      <c r="AJ140" s="3"/>
      <c r="AL140" s="3"/>
      <c r="AM140" s="3"/>
      <c r="AN140" s="3"/>
      <c r="AO140" s="3"/>
      <c r="AP140" s="3"/>
      <c r="AR140" s="3"/>
      <c r="AS140" s="3"/>
      <c r="AT140" s="3"/>
      <c r="AU140" s="3"/>
      <c r="AV140" s="3"/>
    </row>
    <row r="141" spans="1:54" x14ac:dyDescent="0.2">
      <c r="AF141" s="3"/>
      <c r="AG141" s="3"/>
      <c r="AH141" s="3"/>
      <c r="AI141" s="3"/>
      <c r="AJ141" s="3"/>
      <c r="AL141" s="3"/>
      <c r="AM141" s="3"/>
      <c r="AN141" s="3"/>
      <c r="AO141" s="3"/>
      <c r="AP141" s="3"/>
      <c r="AR141" s="3"/>
      <c r="AS141" s="3"/>
      <c r="AT141" s="3"/>
      <c r="AU141" s="3"/>
      <c r="AV141" s="3"/>
    </row>
    <row r="142" spans="1:54" x14ac:dyDescent="0.2">
      <c r="AF142" s="3"/>
      <c r="AG142" s="3"/>
      <c r="AH142" s="3"/>
      <c r="AI142" s="3"/>
      <c r="AJ142" s="3"/>
      <c r="AL142" s="3"/>
      <c r="AM142" s="3"/>
      <c r="AN142" s="3"/>
      <c r="AO142" s="3"/>
      <c r="AP142" s="3"/>
      <c r="AR142" s="3"/>
      <c r="AS142" s="3"/>
      <c r="AT142" s="3"/>
      <c r="AU142" s="3"/>
      <c r="AV142" s="3"/>
    </row>
    <row r="143" spans="1:54" x14ac:dyDescent="0.2">
      <c r="AF143" s="3"/>
      <c r="AG143" s="3"/>
      <c r="AH143" s="3"/>
      <c r="AI143" s="3"/>
      <c r="AJ143" s="3"/>
      <c r="AL143" s="3"/>
      <c r="AM143" s="3"/>
      <c r="AN143" s="3"/>
      <c r="AO143" s="3"/>
      <c r="AP143" s="3"/>
      <c r="AR143" s="3"/>
      <c r="AS143" s="3"/>
      <c r="AT143" s="3"/>
      <c r="AU143" s="3"/>
      <c r="AV143" s="3"/>
    </row>
    <row r="144" spans="1:54" x14ac:dyDescent="0.2">
      <c r="AF144" s="3"/>
      <c r="AG144" s="3"/>
      <c r="AH144" s="3"/>
      <c r="AI144" s="3"/>
      <c r="AJ144" s="3"/>
      <c r="AL144" s="3"/>
      <c r="AM144" s="3"/>
      <c r="AN144" s="3"/>
      <c r="AO144" s="3"/>
      <c r="AP144" s="3"/>
      <c r="AR144" s="3"/>
      <c r="AS144" s="3"/>
      <c r="AT144" s="3"/>
      <c r="AU144" s="3"/>
      <c r="AV144" s="3"/>
    </row>
    <row r="145" spans="32:48" x14ac:dyDescent="0.2">
      <c r="AF145" s="3"/>
      <c r="AG145" s="3"/>
      <c r="AH145" s="3"/>
      <c r="AI145" s="3"/>
      <c r="AJ145" s="3"/>
      <c r="AL145" s="3"/>
      <c r="AM145" s="3"/>
      <c r="AN145" s="3"/>
      <c r="AO145" s="3"/>
      <c r="AP145" s="3"/>
      <c r="AR145" s="3"/>
      <c r="AS145" s="3"/>
      <c r="AT145" s="3"/>
      <c r="AU145" s="3"/>
      <c r="AV145" s="3"/>
    </row>
    <row r="146" spans="32:48" x14ac:dyDescent="0.2">
      <c r="AF146" s="3"/>
      <c r="AG146" s="3"/>
      <c r="AH146" s="3"/>
      <c r="AI146" s="3"/>
      <c r="AJ146" s="3"/>
      <c r="AL146" s="3"/>
      <c r="AM146" s="3"/>
      <c r="AN146" s="3"/>
      <c r="AO146" s="3"/>
      <c r="AP146" s="3"/>
      <c r="AR146" s="3"/>
      <c r="AS146" s="3"/>
      <c r="AT146" s="3"/>
      <c r="AU146" s="3"/>
      <c r="AV146" s="3"/>
    </row>
    <row r="147" spans="32:48" x14ac:dyDescent="0.2">
      <c r="AF147" s="3"/>
      <c r="AG147" s="3"/>
      <c r="AH147" s="3"/>
      <c r="AI147" s="3"/>
      <c r="AJ147" s="3"/>
      <c r="AL147" s="3"/>
      <c r="AM147" s="3"/>
      <c r="AN147" s="3"/>
      <c r="AO147" s="3"/>
      <c r="AP147" s="3"/>
      <c r="AR147" s="3"/>
      <c r="AS147" s="3"/>
      <c r="AT147" s="3"/>
      <c r="AU147" s="3"/>
      <c r="AV147" s="3"/>
    </row>
    <row r="148" spans="32:48" x14ac:dyDescent="0.2">
      <c r="AF148" s="3"/>
      <c r="AG148" s="3"/>
      <c r="AH148" s="3"/>
      <c r="AI148" s="3"/>
      <c r="AJ148" s="3"/>
      <c r="AL148" s="3"/>
      <c r="AM148" s="3"/>
      <c r="AN148" s="3"/>
      <c r="AO148" s="3"/>
      <c r="AP148" s="3"/>
      <c r="AR148" s="3"/>
      <c r="AS148" s="3"/>
      <c r="AT148" s="3"/>
      <c r="AU148" s="3"/>
      <c r="AV148" s="3"/>
    </row>
    <row r="149" spans="32:48" x14ac:dyDescent="0.2">
      <c r="AF149" s="3"/>
      <c r="AG149" s="3"/>
      <c r="AH149" s="3"/>
      <c r="AI149" s="3"/>
      <c r="AJ149" s="3"/>
      <c r="AL149" s="3"/>
      <c r="AM149" s="3"/>
      <c r="AN149" s="3"/>
      <c r="AO149" s="3"/>
      <c r="AP149" s="3"/>
      <c r="AR149" s="3"/>
      <c r="AS149" s="3"/>
      <c r="AT149" s="3"/>
      <c r="AU149" s="3"/>
      <c r="AV149" s="3"/>
    </row>
    <row r="150" spans="32:48" x14ac:dyDescent="0.2">
      <c r="AF150" s="3"/>
      <c r="AG150" s="3"/>
      <c r="AH150" s="3"/>
      <c r="AI150" s="3"/>
      <c r="AJ150" s="3"/>
      <c r="AL150" s="3"/>
      <c r="AM150" s="3"/>
      <c r="AN150" s="3"/>
      <c r="AO150" s="3"/>
      <c r="AP150" s="3"/>
      <c r="AR150" s="3"/>
      <c r="AS150" s="3"/>
      <c r="AT150" s="3"/>
      <c r="AU150" s="3"/>
      <c r="AV150" s="3"/>
    </row>
    <row r="151" spans="32:48" x14ac:dyDescent="0.2">
      <c r="AF151" s="3"/>
      <c r="AG151" s="3"/>
      <c r="AH151" s="3"/>
      <c r="AI151" s="3"/>
      <c r="AJ151" s="3"/>
      <c r="AL151" s="3"/>
      <c r="AM151" s="3"/>
      <c r="AN151" s="3"/>
      <c r="AO151" s="3"/>
      <c r="AP151" s="3"/>
      <c r="AR151" s="3"/>
      <c r="AS151" s="3"/>
      <c r="AT151" s="3"/>
      <c r="AU151" s="3"/>
      <c r="AV151" s="3"/>
    </row>
    <row r="152" spans="32:48" x14ac:dyDescent="0.2">
      <c r="AF152" s="3"/>
      <c r="AG152" s="3"/>
      <c r="AH152" s="3"/>
      <c r="AI152" s="3"/>
      <c r="AJ152" s="3"/>
      <c r="AL152" s="3"/>
      <c r="AM152" s="3"/>
      <c r="AN152" s="3"/>
      <c r="AO152" s="3"/>
      <c r="AP152" s="3"/>
      <c r="AR152" s="3"/>
      <c r="AS152" s="3"/>
      <c r="AT152" s="3"/>
      <c r="AU152" s="3"/>
      <c r="AV152" s="3"/>
    </row>
    <row r="153" spans="32:48" x14ac:dyDescent="0.2">
      <c r="AF153" s="3"/>
      <c r="AG153" s="3"/>
      <c r="AH153" s="3"/>
      <c r="AI153" s="3"/>
      <c r="AJ153" s="3"/>
      <c r="AL153" s="3"/>
      <c r="AM153" s="3"/>
      <c r="AN153" s="3"/>
      <c r="AO153" s="3"/>
      <c r="AP153" s="3"/>
      <c r="AR153" s="3"/>
      <c r="AS153" s="3"/>
      <c r="AT153" s="3"/>
      <c r="AU153" s="3"/>
      <c r="AV153" s="3"/>
    </row>
    <row r="154" spans="32:48" x14ac:dyDescent="0.2">
      <c r="AF154" s="3"/>
      <c r="AG154" s="3"/>
      <c r="AH154" s="3"/>
      <c r="AI154" s="3"/>
      <c r="AJ154" s="3"/>
      <c r="AL154" s="3"/>
      <c r="AM154" s="3"/>
      <c r="AN154" s="3"/>
      <c r="AO154" s="3"/>
      <c r="AP154" s="3"/>
      <c r="AR154" s="3"/>
      <c r="AS154" s="3"/>
      <c r="AT154" s="3"/>
      <c r="AU154" s="3"/>
      <c r="AV154" s="3"/>
    </row>
    <row r="155" spans="32:48" x14ac:dyDescent="0.2">
      <c r="AF155" s="3"/>
      <c r="AG155" s="3"/>
      <c r="AH155" s="3"/>
      <c r="AI155" s="3"/>
      <c r="AJ155" s="3"/>
      <c r="AL155" s="3"/>
      <c r="AM155" s="3"/>
      <c r="AN155" s="3"/>
      <c r="AO155" s="3"/>
      <c r="AP155" s="3"/>
      <c r="AR155" s="3"/>
      <c r="AS155" s="3"/>
      <c r="AT155" s="3"/>
      <c r="AU155" s="3"/>
      <c r="AV155" s="3"/>
    </row>
    <row r="156" spans="32:48" x14ac:dyDescent="0.2">
      <c r="AF156" s="3"/>
      <c r="AG156" s="3"/>
      <c r="AH156" s="3"/>
      <c r="AI156" s="3"/>
      <c r="AJ156" s="3"/>
      <c r="AL156" s="3"/>
      <c r="AM156" s="3"/>
      <c r="AN156" s="3"/>
      <c r="AO156" s="3"/>
      <c r="AP156" s="3"/>
      <c r="AR156" s="3"/>
      <c r="AS156" s="3"/>
      <c r="AT156" s="3"/>
      <c r="AU156" s="3"/>
      <c r="AV156" s="3"/>
    </row>
    <row r="157" spans="32:48" x14ac:dyDescent="0.2">
      <c r="AF157" s="3"/>
      <c r="AG157" s="3"/>
      <c r="AH157" s="3"/>
      <c r="AI157" s="3"/>
      <c r="AJ157" s="3"/>
      <c r="AL157" s="3"/>
      <c r="AM157" s="3"/>
      <c r="AN157" s="3"/>
      <c r="AO157" s="3"/>
      <c r="AP157" s="3"/>
      <c r="AR157" s="3"/>
      <c r="AS157" s="3"/>
      <c r="AT157" s="3"/>
      <c r="AU157" s="3"/>
      <c r="AV157" s="3"/>
    </row>
    <row r="158" spans="32:48" x14ac:dyDescent="0.2">
      <c r="AF158" s="3"/>
      <c r="AG158" s="3"/>
      <c r="AH158" s="3"/>
      <c r="AI158" s="3"/>
      <c r="AJ158" s="3"/>
      <c r="AL158" s="3"/>
      <c r="AM158" s="3"/>
      <c r="AN158" s="3"/>
      <c r="AO158" s="3"/>
      <c r="AP158" s="3"/>
      <c r="AR158" s="3"/>
      <c r="AS158" s="3"/>
      <c r="AT158" s="3"/>
      <c r="AU158" s="3"/>
      <c r="AV158" s="3"/>
    </row>
    <row r="159" spans="32:48" x14ac:dyDescent="0.2">
      <c r="AF159" s="3"/>
      <c r="AG159" s="3"/>
      <c r="AH159" s="3"/>
      <c r="AI159" s="3"/>
      <c r="AJ159" s="3"/>
      <c r="AL159" s="3"/>
      <c r="AM159" s="3"/>
      <c r="AN159" s="3"/>
      <c r="AO159" s="3"/>
      <c r="AP159" s="3"/>
      <c r="AR159" s="3"/>
      <c r="AS159" s="3"/>
      <c r="AT159" s="3"/>
      <c r="AU159" s="3"/>
      <c r="AV159" s="3"/>
    </row>
    <row r="160" spans="32:48" x14ac:dyDescent="0.2">
      <c r="AF160" s="3"/>
      <c r="AG160" s="3"/>
      <c r="AH160" s="3"/>
      <c r="AI160" s="3"/>
      <c r="AJ160" s="3"/>
      <c r="AL160" s="3"/>
      <c r="AM160" s="3"/>
      <c r="AN160" s="3"/>
      <c r="AO160" s="3"/>
      <c r="AP160" s="3"/>
      <c r="AR160" s="3"/>
      <c r="AS160" s="3"/>
      <c r="AT160" s="3"/>
      <c r="AU160" s="3"/>
      <c r="AV160" s="3"/>
    </row>
    <row r="161" spans="32:48" x14ac:dyDescent="0.2">
      <c r="AF161" s="3"/>
      <c r="AG161" s="3"/>
      <c r="AH161" s="3"/>
      <c r="AI161" s="3"/>
      <c r="AJ161" s="3"/>
      <c r="AL161" s="3"/>
      <c r="AM161" s="3"/>
      <c r="AN161" s="3"/>
      <c r="AO161" s="3"/>
      <c r="AP161" s="3"/>
      <c r="AR161" s="3"/>
      <c r="AS161" s="3"/>
      <c r="AT161" s="3"/>
      <c r="AU161" s="3"/>
      <c r="AV161" s="3"/>
    </row>
    <row r="162" spans="32:48" x14ac:dyDescent="0.2">
      <c r="AF162" s="3"/>
      <c r="AG162" s="3"/>
      <c r="AH162" s="3"/>
      <c r="AI162" s="3"/>
      <c r="AJ162" s="3"/>
      <c r="AL162" s="3"/>
      <c r="AM162" s="3"/>
      <c r="AN162" s="3"/>
      <c r="AO162" s="3"/>
      <c r="AP162" s="3"/>
      <c r="AR162" s="3"/>
      <c r="AS162" s="3"/>
      <c r="AT162" s="3"/>
      <c r="AU162" s="3"/>
      <c r="AV162" s="3"/>
    </row>
    <row r="163" spans="32:48" x14ac:dyDescent="0.2">
      <c r="AF163" s="3"/>
      <c r="AG163" s="3"/>
      <c r="AH163" s="3"/>
      <c r="AI163" s="3"/>
      <c r="AJ163" s="3"/>
      <c r="AL163" s="3"/>
      <c r="AM163" s="3"/>
      <c r="AN163" s="3"/>
      <c r="AO163" s="3"/>
      <c r="AP163" s="3"/>
      <c r="AR163" s="3"/>
      <c r="AS163" s="3"/>
      <c r="AT163" s="3"/>
      <c r="AU163" s="3"/>
      <c r="AV163" s="3"/>
    </row>
    <row r="164" spans="32:48" x14ac:dyDescent="0.2">
      <c r="AF164" s="3"/>
      <c r="AG164" s="3"/>
      <c r="AH164" s="3"/>
      <c r="AI164" s="3"/>
      <c r="AJ164" s="3"/>
      <c r="AL164" s="3"/>
      <c r="AM164" s="3"/>
      <c r="AN164" s="3"/>
      <c r="AO164" s="3"/>
      <c r="AP164" s="3"/>
      <c r="AR164" s="3"/>
      <c r="AS164" s="3"/>
      <c r="AT164" s="3"/>
      <c r="AU164" s="3"/>
      <c r="AV164" s="3"/>
    </row>
    <row r="165" spans="32:48" x14ac:dyDescent="0.2">
      <c r="AF165" s="3"/>
      <c r="AG165" s="3"/>
      <c r="AH165" s="3"/>
      <c r="AI165" s="3"/>
      <c r="AJ165" s="3"/>
      <c r="AL165" s="3"/>
      <c r="AM165" s="3"/>
      <c r="AN165" s="3"/>
      <c r="AO165" s="3"/>
      <c r="AP165" s="3"/>
      <c r="AR165" s="3"/>
      <c r="AS165" s="3"/>
      <c r="AT165" s="3"/>
      <c r="AU165" s="3"/>
      <c r="AV165" s="3"/>
    </row>
    <row r="166" spans="32:48" x14ac:dyDescent="0.2">
      <c r="AF166" s="3"/>
      <c r="AG166" s="3"/>
      <c r="AH166" s="3"/>
      <c r="AI166" s="3"/>
      <c r="AJ166" s="3"/>
      <c r="AL166" s="3"/>
      <c r="AM166" s="3"/>
      <c r="AN166" s="3"/>
      <c r="AO166" s="3"/>
      <c r="AP166" s="3"/>
      <c r="AR166" s="3"/>
      <c r="AS166" s="3"/>
      <c r="AT166" s="3"/>
      <c r="AU166" s="3"/>
      <c r="AV166" s="3"/>
    </row>
    <row r="167" spans="32:48" x14ac:dyDescent="0.2">
      <c r="AF167" s="3"/>
      <c r="AG167" s="3"/>
      <c r="AH167" s="3"/>
      <c r="AI167" s="3"/>
      <c r="AJ167" s="3"/>
      <c r="AL167" s="3"/>
      <c r="AM167" s="3"/>
      <c r="AN167" s="3"/>
      <c r="AO167" s="3"/>
      <c r="AP167" s="3"/>
      <c r="AR167" s="3"/>
      <c r="AS167" s="3"/>
      <c r="AT167" s="3"/>
      <c r="AU167" s="3"/>
      <c r="AV167" s="3"/>
    </row>
    <row r="168" spans="32:48" x14ac:dyDescent="0.2">
      <c r="AF168" s="3"/>
      <c r="AG168" s="3"/>
      <c r="AH168" s="3"/>
      <c r="AI168" s="3"/>
      <c r="AJ168" s="3"/>
      <c r="AL168" s="3"/>
      <c r="AM168" s="3"/>
      <c r="AN168" s="3"/>
      <c r="AO168" s="3"/>
      <c r="AP168" s="3"/>
      <c r="AR168" s="3"/>
      <c r="AS168" s="3"/>
      <c r="AT168" s="3"/>
      <c r="AU168" s="3"/>
      <c r="AV168" s="3"/>
    </row>
    <row r="169" spans="32:48" x14ac:dyDescent="0.2">
      <c r="AF169" s="3"/>
      <c r="AG169" s="3"/>
      <c r="AH169" s="3"/>
      <c r="AI169" s="3"/>
      <c r="AJ169" s="3"/>
      <c r="AL169" s="3"/>
      <c r="AM169" s="3"/>
      <c r="AN169" s="3"/>
      <c r="AO169" s="3"/>
      <c r="AP169" s="3"/>
      <c r="AR169" s="3"/>
      <c r="AS169" s="3"/>
      <c r="AT169" s="3"/>
      <c r="AU169" s="3"/>
      <c r="AV169" s="3"/>
    </row>
    <row r="170" spans="32:48" x14ac:dyDescent="0.2">
      <c r="AF170" s="3"/>
      <c r="AG170" s="3"/>
      <c r="AH170" s="3"/>
      <c r="AI170" s="3"/>
      <c r="AJ170" s="3"/>
      <c r="AL170" s="3"/>
      <c r="AM170" s="3"/>
      <c r="AN170" s="3"/>
      <c r="AO170" s="3"/>
      <c r="AP170" s="3"/>
      <c r="AR170" s="3"/>
      <c r="AS170" s="3"/>
      <c r="AT170" s="3"/>
      <c r="AU170" s="3"/>
      <c r="AV170" s="3"/>
    </row>
    <row r="171" spans="32:48" x14ac:dyDescent="0.2">
      <c r="AF171" s="3"/>
      <c r="AG171" s="3"/>
      <c r="AH171" s="3"/>
      <c r="AI171" s="3"/>
      <c r="AJ171" s="3"/>
      <c r="AL171" s="3"/>
      <c r="AM171" s="3"/>
      <c r="AN171" s="3"/>
      <c r="AO171" s="3"/>
      <c r="AP171" s="3"/>
      <c r="AR171" s="3"/>
      <c r="AS171" s="3"/>
      <c r="AT171" s="3"/>
      <c r="AU171" s="3"/>
      <c r="AV171" s="3"/>
    </row>
    <row r="172" spans="32:48" x14ac:dyDescent="0.2">
      <c r="AF172" s="3"/>
      <c r="AG172" s="3"/>
      <c r="AH172" s="3"/>
      <c r="AI172" s="3"/>
      <c r="AJ172" s="3"/>
      <c r="AL172" s="3"/>
      <c r="AM172" s="3"/>
      <c r="AN172" s="3"/>
      <c r="AO172" s="3"/>
      <c r="AP172" s="3"/>
      <c r="AR172" s="3"/>
      <c r="AS172" s="3"/>
      <c r="AT172" s="3"/>
      <c r="AU172" s="3"/>
      <c r="AV172" s="3"/>
    </row>
    <row r="173" spans="32:48" x14ac:dyDescent="0.2">
      <c r="AF173" s="3"/>
      <c r="AG173" s="3"/>
      <c r="AH173" s="3"/>
      <c r="AI173" s="3"/>
      <c r="AJ173" s="3"/>
      <c r="AL173" s="3"/>
      <c r="AM173" s="3"/>
      <c r="AN173" s="3"/>
      <c r="AO173" s="3"/>
      <c r="AP173" s="3"/>
      <c r="AR173" s="3"/>
      <c r="AS173" s="3"/>
      <c r="AT173" s="3"/>
      <c r="AU173" s="3"/>
      <c r="AV173" s="3"/>
    </row>
    <row r="174" spans="32:48" x14ac:dyDescent="0.2">
      <c r="AF174" s="3"/>
      <c r="AG174" s="3"/>
      <c r="AH174" s="3"/>
      <c r="AI174" s="3"/>
      <c r="AJ174" s="3"/>
      <c r="AL174" s="3"/>
      <c r="AM174" s="3"/>
      <c r="AN174" s="3"/>
      <c r="AO174" s="3"/>
      <c r="AP174" s="3"/>
      <c r="AR174" s="3"/>
      <c r="AS174" s="3"/>
      <c r="AT174" s="3"/>
      <c r="AU174" s="3"/>
      <c r="AV174" s="3"/>
    </row>
    <row r="175" spans="32:48" x14ac:dyDescent="0.2">
      <c r="AF175" s="3"/>
      <c r="AG175" s="3"/>
      <c r="AH175" s="3"/>
      <c r="AI175" s="3"/>
      <c r="AJ175" s="3"/>
      <c r="AL175" s="3"/>
      <c r="AM175" s="3"/>
      <c r="AN175" s="3"/>
      <c r="AO175" s="3"/>
      <c r="AP175" s="3"/>
      <c r="AR175" s="3"/>
      <c r="AS175" s="3"/>
      <c r="AT175" s="3"/>
      <c r="AU175" s="3"/>
      <c r="AV175" s="3"/>
    </row>
    <row r="176" spans="32:48" x14ac:dyDescent="0.2">
      <c r="AF176" s="3"/>
      <c r="AG176" s="3"/>
      <c r="AH176" s="3"/>
      <c r="AI176" s="3"/>
      <c r="AJ176" s="3"/>
      <c r="AL176" s="3"/>
      <c r="AM176" s="3"/>
      <c r="AN176" s="3"/>
      <c r="AO176" s="3"/>
      <c r="AP176" s="3"/>
      <c r="AR176" s="3"/>
      <c r="AS176" s="3"/>
      <c r="AT176" s="3"/>
      <c r="AU176" s="3"/>
      <c r="AV176" s="3"/>
    </row>
    <row r="177" spans="32:48" x14ac:dyDescent="0.2">
      <c r="AF177" s="3"/>
      <c r="AG177" s="3"/>
      <c r="AH177" s="3"/>
      <c r="AI177" s="3"/>
      <c r="AJ177" s="3"/>
      <c r="AL177" s="3"/>
      <c r="AM177" s="3"/>
      <c r="AN177" s="3"/>
      <c r="AO177" s="3"/>
      <c r="AP177" s="3"/>
      <c r="AR177" s="3"/>
      <c r="AS177" s="3"/>
      <c r="AT177" s="3"/>
      <c r="AU177" s="3"/>
      <c r="AV177" s="3"/>
    </row>
    <row r="178" spans="32:48" x14ac:dyDescent="0.2">
      <c r="AF178" s="3"/>
      <c r="AG178" s="3"/>
      <c r="AH178" s="3"/>
      <c r="AI178" s="3"/>
      <c r="AJ178" s="3"/>
      <c r="AL178" s="3"/>
      <c r="AM178" s="3"/>
      <c r="AN178" s="3"/>
      <c r="AO178" s="3"/>
      <c r="AP178" s="3"/>
      <c r="AR178" s="3"/>
      <c r="AS178" s="3"/>
      <c r="AT178" s="3"/>
      <c r="AU178" s="3"/>
      <c r="AV178" s="3"/>
    </row>
    <row r="179" spans="32:48" x14ac:dyDescent="0.2">
      <c r="AF179" s="3"/>
      <c r="AG179" s="3"/>
      <c r="AH179" s="3"/>
      <c r="AI179" s="3"/>
      <c r="AJ179" s="3"/>
      <c r="AL179" s="3"/>
      <c r="AM179" s="3"/>
      <c r="AN179" s="3"/>
      <c r="AO179" s="3"/>
      <c r="AP179" s="3"/>
      <c r="AR179" s="3"/>
      <c r="AS179" s="3"/>
      <c r="AT179" s="3"/>
      <c r="AU179" s="3"/>
      <c r="AV179" s="3"/>
    </row>
    <row r="180" spans="32:48" x14ac:dyDescent="0.2">
      <c r="AF180" s="3"/>
      <c r="AG180" s="3"/>
      <c r="AH180" s="3"/>
      <c r="AI180" s="3"/>
      <c r="AJ180" s="3"/>
      <c r="AL180" s="3"/>
      <c r="AM180" s="3"/>
      <c r="AN180" s="3"/>
      <c r="AO180" s="3"/>
      <c r="AP180" s="3"/>
      <c r="AR180" s="3"/>
      <c r="AS180" s="3"/>
      <c r="AT180" s="3"/>
      <c r="AU180" s="3"/>
      <c r="AV180" s="3"/>
    </row>
    <row r="181" spans="32:48" x14ac:dyDescent="0.2">
      <c r="AF181" s="3"/>
      <c r="AG181" s="3"/>
      <c r="AH181" s="3"/>
      <c r="AI181" s="3"/>
      <c r="AJ181" s="3"/>
      <c r="AL181" s="3"/>
      <c r="AM181" s="3"/>
      <c r="AN181" s="3"/>
      <c r="AO181" s="3"/>
      <c r="AP181" s="3"/>
      <c r="AR181" s="3"/>
      <c r="AS181" s="3"/>
      <c r="AT181" s="3"/>
      <c r="AU181" s="3"/>
      <c r="AV181" s="3"/>
    </row>
    <row r="182" spans="32:48" x14ac:dyDescent="0.2">
      <c r="AF182" s="3"/>
      <c r="AG182" s="3"/>
      <c r="AH182" s="3"/>
      <c r="AI182" s="3"/>
      <c r="AJ182" s="3"/>
      <c r="AL182" s="3"/>
      <c r="AM182" s="3"/>
      <c r="AN182" s="3"/>
      <c r="AO182" s="3"/>
      <c r="AP182" s="3"/>
      <c r="AR182" s="3"/>
      <c r="AS182" s="3"/>
      <c r="AT182" s="3"/>
      <c r="AU182" s="3"/>
      <c r="AV182" s="3"/>
    </row>
    <row r="183" spans="32:48" x14ac:dyDescent="0.2">
      <c r="AF183" s="3"/>
      <c r="AG183" s="3"/>
      <c r="AH183" s="3"/>
      <c r="AI183" s="3"/>
      <c r="AJ183" s="3"/>
      <c r="AL183" s="3"/>
      <c r="AM183" s="3"/>
      <c r="AN183" s="3"/>
      <c r="AO183" s="3"/>
      <c r="AP183" s="3"/>
      <c r="AR183" s="3"/>
      <c r="AS183" s="3"/>
      <c r="AT183" s="3"/>
      <c r="AU183" s="3"/>
      <c r="AV183" s="3"/>
    </row>
    <row r="184" spans="32:48" x14ac:dyDescent="0.2">
      <c r="AF184" s="3"/>
      <c r="AG184" s="3"/>
      <c r="AH184" s="3"/>
      <c r="AI184" s="3"/>
      <c r="AJ184" s="3"/>
      <c r="AL184" s="3"/>
      <c r="AM184" s="3"/>
      <c r="AN184" s="3"/>
      <c r="AO184" s="3"/>
      <c r="AP184" s="3"/>
      <c r="AR184" s="3"/>
      <c r="AS184" s="3"/>
      <c r="AT184" s="3"/>
      <c r="AU184" s="3"/>
      <c r="AV184" s="3"/>
    </row>
    <row r="185" spans="32:48" x14ac:dyDescent="0.2">
      <c r="AF185" s="3"/>
      <c r="AG185" s="3"/>
      <c r="AH185" s="3"/>
      <c r="AI185" s="3"/>
      <c r="AJ185" s="3"/>
      <c r="AL185" s="3"/>
      <c r="AM185" s="3"/>
      <c r="AN185" s="3"/>
      <c r="AO185" s="3"/>
      <c r="AP185" s="3"/>
      <c r="AR185" s="3"/>
      <c r="AS185" s="3"/>
      <c r="AT185" s="3"/>
      <c r="AU185" s="3"/>
      <c r="AV185" s="3"/>
    </row>
    <row r="186" spans="32:48" x14ac:dyDescent="0.2">
      <c r="AF186" s="3"/>
      <c r="AG186" s="3"/>
      <c r="AH186" s="3"/>
      <c r="AI186" s="3"/>
      <c r="AJ186" s="3"/>
      <c r="AL186" s="3"/>
      <c r="AM186" s="3"/>
      <c r="AN186" s="3"/>
      <c r="AO186" s="3"/>
      <c r="AP186" s="3"/>
      <c r="AR186" s="3"/>
      <c r="AS186" s="3"/>
      <c r="AT186" s="3"/>
      <c r="AU186" s="3"/>
      <c r="AV186" s="3"/>
    </row>
    <row r="187" spans="32:48" x14ac:dyDescent="0.2">
      <c r="AF187" s="3"/>
      <c r="AG187" s="3"/>
      <c r="AH187" s="3"/>
      <c r="AI187" s="3"/>
      <c r="AJ187" s="3"/>
      <c r="AL187" s="3"/>
      <c r="AM187" s="3"/>
      <c r="AN187" s="3"/>
      <c r="AO187" s="3"/>
      <c r="AP187" s="3"/>
      <c r="AR187" s="3"/>
      <c r="AS187" s="3"/>
      <c r="AT187" s="3"/>
      <c r="AU187" s="3"/>
      <c r="AV187" s="3"/>
    </row>
    <row r="188" spans="32:48" x14ac:dyDescent="0.2">
      <c r="AF188" s="3"/>
      <c r="AG188" s="3"/>
      <c r="AH188" s="3"/>
      <c r="AI188" s="3"/>
      <c r="AJ188" s="3"/>
      <c r="AL188" s="3"/>
      <c r="AM188" s="3"/>
      <c r="AN188" s="3"/>
      <c r="AO188" s="3"/>
      <c r="AP188" s="3"/>
      <c r="AR188" s="3"/>
      <c r="AS188" s="3"/>
      <c r="AT188" s="3"/>
      <c r="AU188" s="3"/>
      <c r="AV188" s="3"/>
    </row>
    <row r="189" spans="32:48" x14ac:dyDescent="0.2">
      <c r="AF189" s="3"/>
      <c r="AG189" s="3"/>
      <c r="AH189" s="3"/>
      <c r="AI189" s="3"/>
      <c r="AJ189" s="3"/>
      <c r="AL189" s="3"/>
      <c r="AM189" s="3"/>
      <c r="AN189" s="3"/>
      <c r="AO189" s="3"/>
      <c r="AP189" s="3"/>
      <c r="AR189" s="3"/>
      <c r="AS189" s="3"/>
      <c r="AT189" s="3"/>
      <c r="AU189" s="3"/>
      <c r="AV189" s="3"/>
    </row>
    <row r="190" spans="32:48" x14ac:dyDescent="0.2">
      <c r="AF190" s="3"/>
      <c r="AG190" s="3"/>
      <c r="AH190" s="3"/>
      <c r="AI190" s="3"/>
      <c r="AJ190" s="3"/>
      <c r="AL190" s="3"/>
      <c r="AM190" s="3"/>
      <c r="AN190" s="3"/>
      <c r="AO190" s="3"/>
      <c r="AP190" s="3"/>
      <c r="AR190" s="3"/>
      <c r="AS190" s="3"/>
      <c r="AT190" s="3"/>
      <c r="AU190" s="3"/>
      <c r="AV190" s="3"/>
    </row>
    <row r="191" spans="32:48" x14ac:dyDescent="0.2">
      <c r="AF191" s="3"/>
      <c r="AG191" s="3"/>
      <c r="AH191" s="3"/>
      <c r="AI191" s="3"/>
      <c r="AJ191" s="3"/>
      <c r="AL191" s="3"/>
      <c r="AM191" s="3"/>
      <c r="AN191" s="3"/>
      <c r="AO191" s="3"/>
      <c r="AP191" s="3"/>
      <c r="AR191" s="3"/>
      <c r="AS191" s="3"/>
      <c r="AT191" s="3"/>
      <c r="AU191" s="3"/>
      <c r="AV191" s="3"/>
    </row>
    <row r="192" spans="32:48" x14ac:dyDescent="0.2">
      <c r="AF192" s="3"/>
      <c r="AG192" s="3"/>
      <c r="AH192" s="3"/>
      <c r="AI192" s="3"/>
      <c r="AJ192" s="3"/>
      <c r="AL192" s="3"/>
      <c r="AM192" s="3"/>
      <c r="AN192" s="3"/>
      <c r="AO192" s="3"/>
      <c r="AP192" s="3"/>
      <c r="AR192" s="3"/>
      <c r="AS192" s="3"/>
      <c r="AT192" s="3"/>
      <c r="AU192" s="3"/>
      <c r="AV192" s="3"/>
    </row>
    <row r="193" spans="32:48" x14ac:dyDescent="0.2">
      <c r="AF193" s="3"/>
      <c r="AG193" s="3"/>
      <c r="AH193" s="3"/>
      <c r="AI193" s="3"/>
      <c r="AJ193" s="3"/>
      <c r="AL193" s="3"/>
      <c r="AM193" s="3"/>
      <c r="AN193" s="3"/>
      <c r="AO193" s="3"/>
      <c r="AP193" s="3"/>
      <c r="AR193" s="3"/>
      <c r="AS193" s="3"/>
      <c r="AT193" s="3"/>
      <c r="AU193" s="3"/>
      <c r="AV193" s="3"/>
    </row>
    <row r="194" spans="32:48" x14ac:dyDescent="0.2">
      <c r="AF194" s="3"/>
      <c r="AG194" s="3"/>
      <c r="AH194" s="3"/>
      <c r="AI194" s="3"/>
      <c r="AJ194" s="3"/>
      <c r="AL194" s="3"/>
      <c r="AM194" s="3"/>
      <c r="AN194" s="3"/>
      <c r="AO194" s="3"/>
      <c r="AP194" s="3"/>
      <c r="AR194" s="3"/>
      <c r="AS194" s="3"/>
      <c r="AT194" s="3"/>
      <c r="AU194" s="3"/>
      <c r="AV194" s="3"/>
    </row>
    <row r="195" spans="32:48" x14ac:dyDescent="0.2">
      <c r="AF195" s="3"/>
      <c r="AG195" s="3"/>
      <c r="AH195" s="3"/>
      <c r="AI195" s="3"/>
      <c r="AJ195" s="3"/>
      <c r="AL195" s="3"/>
      <c r="AM195" s="3"/>
      <c r="AN195" s="3"/>
      <c r="AO195" s="3"/>
      <c r="AP195" s="3"/>
      <c r="AR195" s="3"/>
      <c r="AS195" s="3"/>
      <c r="AT195" s="3"/>
      <c r="AU195" s="3"/>
      <c r="AV195" s="3"/>
    </row>
    <row r="196" spans="32:48" x14ac:dyDescent="0.2">
      <c r="AF196" s="3"/>
      <c r="AG196" s="3"/>
      <c r="AH196" s="3"/>
      <c r="AI196" s="3"/>
      <c r="AJ196" s="3"/>
      <c r="AL196" s="3"/>
      <c r="AM196" s="3"/>
      <c r="AN196" s="3"/>
      <c r="AO196" s="3"/>
      <c r="AP196" s="3"/>
      <c r="AR196" s="3"/>
      <c r="AS196" s="3"/>
      <c r="AT196" s="3"/>
      <c r="AU196" s="3"/>
      <c r="AV196" s="3"/>
    </row>
    <row r="197" spans="32:48" x14ac:dyDescent="0.2">
      <c r="AF197" s="3"/>
      <c r="AG197" s="3"/>
      <c r="AH197" s="3"/>
      <c r="AI197" s="3"/>
      <c r="AJ197" s="3"/>
      <c r="AL197" s="3"/>
      <c r="AM197" s="3"/>
      <c r="AN197" s="3"/>
      <c r="AO197" s="3"/>
      <c r="AP197" s="3"/>
      <c r="AR197" s="3"/>
      <c r="AS197" s="3"/>
      <c r="AT197" s="3"/>
      <c r="AU197" s="3"/>
      <c r="AV197" s="3"/>
    </row>
    <row r="198" spans="32:48" x14ac:dyDescent="0.2">
      <c r="AF198" s="3"/>
      <c r="AG198" s="3"/>
      <c r="AH198" s="3"/>
      <c r="AI198" s="3"/>
      <c r="AJ198" s="3"/>
      <c r="AL198" s="3"/>
      <c r="AM198" s="3"/>
      <c r="AN198" s="3"/>
      <c r="AO198" s="3"/>
      <c r="AP198" s="3"/>
      <c r="AR198" s="3"/>
      <c r="AS198" s="3"/>
      <c r="AT198" s="3"/>
      <c r="AU198" s="3"/>
      <c r="AV198" s="3"/>
    </row>
    <row r="199" spans="32:48" x14ac:dyDescent="0.2">
      <c r="AF199" s="3"/>
      <c r="AG199" s="3"/>
      <c r="AH199" s="3"/>
      <c r="AI199" s="3"/>
      <c r="AJ199" s="3"/>
      <c r="AL199" s="3"/>
      <c r="AM199" s="3"/>
      <c r="AN199" s="3"/>
      <c r="AO199" s="3"/>
      <c r="AP199" s="3"/>
      <c r="AR199" s="3"/>
      <c r="AS199" s="3"/>
      <c r="AT199" s="3"/>
      <c r="AU199" s="3"/>
      <c r="AV199" s="3"/>
    </row>
    <row r="200" spans="32:48" x14ac:dyDescent="0.2">
      <c r="AF200" s="3"/>
      <c r="AG200" s="3"/>
      <c r="AH200" s="3"/>
      <c r="AI200" s="3"/>
      <c r="AJ200" s="3"/>
      <c r="AL200" s="3"/>
      <c r="AM200" s="3"/>
      <c r="AN200" s="3"/>
      <c r="AO200" s="3"/>
      <c r="AP200" s="3"/>
      <c r="AR200" s="3"/>
      <c r="AS200" s="3"/>
      <c r="AT200" s="3"/>
      <c r="AU200" s="3"/>
      <c r="AV200" s="3"/>
    </row>
    <row r="201" spans="32:48" x14ac:dyDescent="0.2">
      <c r="AF201" s="3"/>
      <c r="AG201" s="3"/>
      <c r="AH201" s="3"/>
      <c r="AI201" s="3"/>
      <c r="AJ201" s="3"/>
      <c r="AL201" s="3"/>
      <c r="AM201" s="3"/>
      <c r="AN201" s="3"/>
      <c r="AO201" s="3"/>
      <c r="AP201" s="3"/>
      <c r="AR201" s="3"/>
      <c r="AS201" s="3"/>
      <c r="AT201" s="3"/>
      <c r="AU201" s="3"/>
      <c r="AV201" s="3"/>
    </row>
    <row r="202" spans="32:48" x14ac:dyDescent="0.2">
      <c r="AF202" s="3"/>
      <c r="AG202" s="3"/>
      <c r="AH202" s="3"/>
      <c r="AI202" s="3"/>
      <c r="AJ202" s="3"/>
      <c r="AL202" s="3"/>
      <c r="AM202" s="3"/>
      <c r="AN202" s="3"/>
      <c r="AO202" s="3"/>
      <c r="AP202" s="3"/>
      <c r="AR202" s="3"/>
      <c r="AS202" s="3"/>
      <c r="AT202" s="3"/>
      <c r="AU202" s="3"/>
      <c r="AV202" s="3"/>
    </row>
    <row r="203" spans="32:48" x14ac:dyDescent="0.2">
      <c r="AF203" s="3"/>
      <c r="AG203" s="3"/>
      <c r="AH203" s="3"/>
      <c r="AI203" s="3"/>
      <c r="AJ203" s="3"/>
      <c r="AL203" s="3"/>
      <c r="AM203" s="3"/>
      <c r="AN203" s="3"/>
      <c r="AO203" s="3"/>
      <c r="AP203" s="3"/>
      <c r="AR203" s="3"/>
      <c r="AS203" s="3"/>
      <c r="AT203" s="3"/>
      <c r="AU203" s="3"/>
      <c r="AV203" s="3"/>
    </row>
    <row r="204" spans="32:48" x14ac:dyDescent="0.2">
      <c r="AF204" s="3"/>
      <c r="AG204" s="3"/>
      <c r="AH204" s="3"/>
      <c r="AI204" s="3"/>
      <c r="AJ204" s="3"/>
      <c r="AL204" s="3"/>
      <c r="AM204" s="3"/>
      <c r="AN204" s="3"/>
      <c r="AO204" s="3"/>
      <c r="AP204" s="3"/>
      <c r="AR204" s="3"/>
      <c r="AS204" s="3"/>
      <c r="AT204" s="3"/>
      <c r="AU204" s="3"/>
      <c r="AV204" s="3"/>
    </row>
    <row r="205" spans="32:48" x14ac:dyDescent="0.2">
      <c r="AF205" s="3"/>
      <c r="AG205" s="3"/>
      <c r="AH205" s="3"/>
      <c r="AI205" s="3"/>
      <c r="AJ205" s="3"/>
      <c r="AL205" s="3"/>
      <c r="AM205" s="3"/>
      <c r="AN205" s="3"/>
      <c r="AO205" s="3"/>
      <c r="AP205" s="3"/>
      <c r="AR205" s="3"/>
      <c r="AS205" s="3"/>
      <c r="AT205" s="3"/>
      <c r="AU205" s="3"/>
      <c r="AV205" s="3"/>
    </row>
    <row r="206" spans="32:48" x14ac:dyDescent="0.2">
      <c r="AF206" s="3"/>
      <c r="AG206" s="3"/>
      <c r="AH206" s="3"/>
      <c r="AI206" s="3"/>
      <c r="AJ206" s="3"/>
      <c r="AL206" s="3"/>
      <c r="AM206" s="3"/>
      <c r="AN206" s="3"/>
      <c r="AO206" s="3"/>
      <c r="AP206" s="3"/>
      <c r="AR206" s="3"/>
      <c r="AS206" s="3"/>
      <c r="AT206" s="3"/>
      <c r="AU206" s="3"/>
      <c r="AV206" s="3"/>
    </row>
    <row r="207" spans="32:48" x14ac:dyDescent="0.2">
      <c r="AF207" s="3"/>
      <c r="AG207" s="3"/>
      <c r="AH207" s="3"/>
      <c r="AI207" s="3"/>
      <c r="AJ207" s="3"/>
      <c r="AL207" s="3"/>
      <c r="AM207" s="3"/>
      <c r="AN207" s="3"/>
      <c r="AO207" s="3"/>
      <c r="AP207" s="3"/>
      <c r="AR207" s="3"/>
      <c r="AS207" s="3"/>
      <c r="AT207" s="3"/>
      <c r="AU207" s="3"/>
      <c r="AV207" s="3"/>
    </row>
    <row r="208" spans="32:48" x14ac:dyDescent="0.2">
      <c r="AF208" s="3"/>
      <c r="AG208" s="3"/>
      <c r="AH208" s="3"/>
      <c r="AI208" s="3"/>
      <c r="AJ208" s="3"/>
      <c r="AL208" s="3"/>
      <c r="AM208" s="3"/>
      <c r="AN208" s="3"/>
      <c r="AO208" s="3"/>
      <c r="AP208" s="3"/>
      <c r="AR208" s="3"/>
      <c r="AS208" s="3"/>
      <c r="AT208" s="3"/>
      <c r="AU208" s="3"/>
      <c r="AV208" s="3"/>
    </row>
    <row r="209" spans="32:48" x14ac:dyDescent="0.2">
      <c r="AF209" s="3"/>
      <c r="AG209" s="3"/>
      <c r="AH209" s="3"/>
      <c r="AI209" s="3"/>
      <c r="AJ209" s="3"/>
      <c r="AL209" s="3"/>
      <c r="AM209" s="3"/>
      <c r="AN209" s="3"/>
      <c r="AO209" s="3"/>
      <c r="AP209" s="3"/>
      <c r="AR209" s="3"/>
      <c r="AS209" s="3"/>
      <c r="AT209" s="3"/>
      <c r="AU209" s="3"/>
      <c r="AV209" s="3"/>
    </row>
    <row r="210" spans="32:48" x14ac:dyDescent="0.2">
      <c r="AF210" s="3"/>
      <c r="AG210" s="3"/>
      <c r="AH210" s="3"/>
      <c r="AI210" s="3"/>
      <c r="AJ210" s="3"/>
      <c r="AL210" s="3"/>
      <c r="AM210" s="3"/>
      <c r="AN210" s="3"/>
      <c r="AO210" s="3"/>
      <c r="AP210" s="3"/>
      <c r="AR210" s="3"/>
      <c r="AS210" s="3"/>
      <c r="AT210" s="3"/>
      <c r="AU210" s="3"/>
      <c r="AV210" s="3"/>
    </row>
    <row r="211" spans="32:48" x14ac:dyDescent="0.2">
      <c r="AF211" s="3"/>
      <c r="AG211" s="3"/>
      <c r="AH211" s="3"/>
      <c r="AI211" s="3"/>
      <c r="AJ211" s="3"/>
      <c r="AL211" s="3"/>
      <c r="AM211" s="3"/>
      <c r="AN211" s="3"/>
      <c r="AO211" s="3"/>
      <c r="AP211" s="3"/>
      <c r="AR211" s="3"/>
      <c r="AS211" s="3"/>
      <c r="AT211" s="3"/>
      <c r="AU211" s="3"/>
      <c r="AV211" s="3"/>
    </row>
    <row r="212" spans="32:48" x14ac:dyDescent="0.2">
      <c r="AF212" s="3"/>
      <c r="AG212" s="3"/>
      <c r="AH212" s="3"/>
      <c r="AI212" s="3"/>
      <c r="AJ212" s="3"/>
      <c r="AL212" s="3"/>
      <c r="AM212" s="3"/>
      <c r="AN212" s="3"/>
      <c r="AO212" s="3"/>
      <c r="AP212" s="3"/>
      <c r="AR212" s="3"/>
      <c r="AS212" s="3"/>
      <c r="AT212" s="3"/>
      <c r="AU212" s="3"/>
      <c r="AV212" s="3"/>
    </row>
    <row r="213" spans="32:48" x14ac:dyDescent="0.2">
      <c r="AF213" s="3"/>
      <c r="AG213" s="3"/>
      <c r="AH213" s="3"/>
      <c r="AI213" s="3"/>
      <c r="AJ213" s="3"/>
      <c r="AL213" s="3"/>
      <c r="AM213" s="3"/>
      <c r="AN213" s="3"/>
      <c r="AO213" s="3"/>
      <c r="AP213" s="3"/>
      <c r="AR213" s="3"/>
      <c r="AS213" s="3"/>
      <c r="AT213" s="3"/>
      <c r="AU213" s="3"/>
      <c r="AV213" s="3"/>
    </row>
    <row r="214" spans="32:48" x14ac:dyDescent="0.2">
      <c r="AF214" s="3"/>
      <c r="AG214" s="3"/>
      <c r="AH214" s="3"/>
      <c r="AI214" s="3"/>
      <c r="AJ214" s="3"/>
      <c r="AL214" s="3"/>
      <c r="AM214" s="3"/>
      <c r="AN214" s="3"/>
      <c r="AO214" s="3"/>
      <c r="AP214" s="3"/>
      <c r="AR214" s="3"/>
      <c r="AS214" s="3"/>
      <c r="AT214" s="3"/>
      <c r="AU214" s="3"/>
      <c r="AV214" s="3"/>
    </row>
    <row r="215" spans="32:48" x14ac:dyDescent="0.2">
      <c r="AF215" s="3"/>
      <c r="AG215" s="3"/>
      <c r="AH215" s="3"/>
      <c r="AI215" s="3"/>
      <c r="AJ215" s="3"/>
      <c r="AL215" s="3"/>
      <c r="AM215" s="3"/>
      <c r="AN215" s="3"/>
      <c r="AO215" s="3"/>
      <c r="AP215" s="3"/>
      <c r="AR215" s="3"/>
      <c r="AS215" s="3"/>
      <c r="AT215" s="3"/>
      <c r="AU215" s="3"/>
      <c r="AV215" s="3"/>
    </row>
    <row r="216" spans="32:48" x14ac:dyDescent="0.2">
      <c r="AF216" s="3"/>
      <c r="AG216" s="3"/>
      <c r="AH216" s="3"/>
      <c r="AI216" s="3"/>
      <c r="AJ216" s="3"/>
      <c r="AL216" s="3"/>
      <c r="AM216" s="3"/>
      <c r="AN216" s="3"/>
      <c r="AO216" s="3"/>
      <c r="AP216" s="3"/>
      <c r="AR216" s="3"/>
      <c r="AS216" s="3"/>
      <c r="AT216" s="3"/>
      <c r="AU216" s="3"/>
      <c r="AV216" s="3"/>
    </row>
    <row r="217" spans="32:48" x14ac:dyDescent="0.2">
      <c r="AF217" s="3"/>
      <c r="AG217" s="3"/>
      <c r="AH217" s="3"/>
      <c r="AI217" s="3"/>
      <c r="AJ217" s="3"/>
      <c r="AL217" s="3"/>
      <c r="AM217" s="3"/>
      <c r="AN217" s="3"/>
      <c r="AO217" s="3"/>
      <c r="AP217" s="3"/>
      <c r="AR217" s="3"/>
      <c r="AS217" s="3"/>
      <c r="AT217" s="3"/>
      <c r="AU217" s="3"/>
      <c r="AV217" s="3"/>
    </row>
    <row r="218" spans="32:48" x14ac:dyDescent="0.2">
      <c r="AF218" s="3"/>
      <c r="AG218" s="3"/>
      <c r="AH218" s="3"/>
      <c r="AI218" s="3"/>
      <c r="AJ218" s="3"/>
      <c r="AL218" s="3"/>
      <c r="AM218" s="3"/>
      <c r="AN218" s="3"/>
      <c r="AO218" s="3"/>
      <c r="AP218" s="3"/>
      <c r="AR218" s="3"/>
      <c r="AS218" s="3"/>
      <c r="AT218" s="3"/>
      <c r="AU218" s="3"/>
      <c r="AV218" s="3"/>
    </row>
    <row r="219" spans="32:48" x14ac:dyDescent="0.2">
      <c r="AF219" s="3"/>
      <c r="AG219" s="3"/>
      <c r="AH219" s="3"/>
      <c r="AI219" s="3"/>
      <c r="AJ219" s="3"/>
      <c r="AL219" s="3"/>
      <c r="AM219" s="3"/>
      <c r="AN219" s="3"/>
      <c r="AO219" s="3"/>
      <c r="AP219" s="3"/>
      <c r="AR219" s="3"/>
      <c r="AS219" s="3"/>
      <c r="AT219" s="3"/>
      <c r="AU219" s="3"/>
      <c r="AV219" s="3"/>
    </row>
    <row r="220" spans="32:48" x14ac:dyDescent="0.2">
      <c r="AF220" s="3"/>
      <c r="AG220" s="3"/>
      <c r="AH220" s="3"/>
      <c r="AI220" s="3"/>
      <c r="AJ220" s="3"/>
      <c r="AL220" s="3"/>
      <c r="AM220" s="3"/>
      <c r="AN220" s="3"/>
      <c r="AO220" s="3"/>
      <c r="AP220" s="3"/>
      <c r="AR220" s="3"/>
      <c r="AS220" s="3"/>
      <c r="AT220" s="3"/>
      <c r="AU220" s="3"/>
      <c r="AV220" s="3"/>
    </row>
    <row r="221" spans="32:48" x14ac:dyDescent="0.2">
      <c r="AF221" s="3"/>
      <c r="AG221" s="3"/>
      <c r="AH221" s="3"/>
      <c r="AI221" s="3"/>
      <c r="AJ221" s="3"/>
      <c r="AL221" s="3"/>
      <c r="AM221" s="3"/>
      <c r="AN221" s="3"/>
      <c r="AO221" s="3"/>
      <c r="AP221" s="3"/>
      <c r="AR221" s="3"/>
      <c r="AS221" s="3"/>
      <c r="AT221" s="3"/>
      <c r="AU221" s="3"/>
      <c r="AV221" s="3"/>
    </row>
    <row r="222" spans="32:48" x14ac:dyDescent="0.2">
      <c r="AF222" s="3"/>
      <c r="AG222" s="3"/>
      <c r="AH222" s="3"/>
      <c r="AI222" s="3"/>
      <c r="AJ222" s="3"/>
      <c r="AL222" s="3"/>
      <c r="AM222" s="3"/>
      <c r="AN222" s="3"/>
      <c r="AO222" s="3"/>
      <c r="AP222" s="3"/>
      <c r="AR222" s="3"/>
      <c r="AS222" s="3"/>
      <c r="AT222" s="3"/>
      <c r="AU222" s="3"/>
      <c r="AV222" s="3"/>
    </row>
    <row r="223" spans="32:48" x14ac:dyDescent="0.2">
      <c r="AF223" s="3"/>
      <c r="AG223" s="3"/>
      <c r="AH223" s="3"/>
      <c r="AI223" s="3"/>
      <c r="AJ223" s="3"/>
      <c r="AL223" s="3"/>
      <c r="AM223" s="3"/>
      <c r="AN223" s="3"/>
      <c r="AO223" s="3"/>
      <c r="AP223" s="3"/>
      <c r="AR223" s="3"/>
      <c r="AS223" s="3"/>
      <c r="AT223" s="3"/>
      <c r="AU223" s="3"/>
      <c r="AV223" s="3"/>
    </row>
    <row r="224" spans="32:48" x14ac:dyDescent="0.2">
      <c r="AF224" s="3"/>
      <c r="AG224" s="3"/>
      <c r="AH224" s="3"/>
      <c r="AI224" s="3"/>
      <c r="AJ224" s="3"/>
      <c r="AL224" s="3"/>
      <c r="AM224" s="3"/>
      <c r="AN224" s="3"/>
      <c r="AO224" s="3"/>
      <c r="AP224" s="3"/>
      <c r="AR224" s="3"/>
      <c r="AS224" s="3"/>
      <c r="AT224" s="3"/>
      <c r="AU224" s="3"/>
      <c r="AV224" s="3"/>
    </row>
    <row r="225" spans="32:48" x14ac:dyDescent="0.2">
      <c r="AF225" s="3"/>
      <c r="AG225" s="3"/>
      <c r="AH225" s="3"/>
      <c r="AI225" s="3"/>
      <c r="AJ225" s="3"/>
      <c r="AL225" s="3"/>
      <c r="AM225" s="3"/>
      <c r="AN225" s="3"/>
      <c r="AO225" s="3"/>
      <c r="AP225" s="3"/>
      <c r="AR225" s="3"/>
      <c r="AS225" s="3"/>
      <c r="AT225" s="3"/>
      <c r="AU225" s="3"/>
      <c r="AV225" s="3"/>
    </row>
    <row r="226" spans="32:48" x14ac:dyDescent="0.2">
      <c r="AF226" s="3"/>
      <c r="AG226" s="3"/>
      <c r="AH226" s="3"/>
      <c r="AI226" s="3"/>
      <c r="AJ226" s="3"/>
      <c r="AL226" s="3"/>
      <c r="AM226" s="3"/>
      <c r="AN226" s="3"/>
      <c r="AO226" s="3"/>
      <c r="AP226" s="3"/>
      <c r="AR226" s="3"/>
      <c r="AS226" s="3"/>
      <c r="AT226" s="3"/>
      <c r="AU226" s="3"/>
      <c r="AV226" s="3"/>
    </row>
    <row r="227" spans="32:48" x14ac:dyDescent="0.2">
      <c r="AF227" s="3"/>
      <c r="AG227" s="3"/>
      <c r="AH227" s="3"/>
      <c r="AI227" s="3"/>
      <c r="AJ227" s="3"/>
      <c r="AL227" s="3"/>
      <c r="AM227" s="3"/>
      <c r="AN227" s="3"/>
      <c r="AO227" s="3"/>
      <c r="AP227" s="3"/>
      <c r="AR227" s="3"/>
      <c r="AS227" s="3"/>
      <c r="AT227" s="3"/>
      <c r="AU227" s="3"/>
      <c r="AV227" s="3"/>
    </row>
    <row r="228" spans="32:48" x14ac:dyDescent="0.2">
      <c r="AF228" s="3"/>
      <c r="AG228" s="3"/>
      <c r="AH228" s="3"/>
      <c r="AI228" s="3"/>
      <c r="AJ228" s="3"/>
      <c r="AL228" s="3"/>
      <c r="AM228" s="3"/>
      <c r="AN228" s="3"/>
      <c r="AO228" s="3"/>
      <c r="AP228" s="3"/>
      <c r="AR228" s="3"/>
      <c r="AS228" s="3"/>
      <c r="AT228" s="3"/>
      <c r="AU228" s="3"/>
      <c r="AV228" s="3"/>
    </row>
    <row r="229" spans="32:48" x14ac:dyDescent="0.2">
      <c r="AF229" s="3"/>
      <c r="AG229" s="3"/>
      <c r="AH229" s="3"/>
      <c r="AI229" s="3"/>
      <c r="AJ229" s="3"/>
      <c r="AL229" s="3"/>
      <c r="AM229" s="3"/>
      <c r="AN229" s="3"/>
      <c r="AO229" s="3"/>
      <c r="AP229" s="3"/>
      <c r="AR229" s="3"/>
      <c r="AS229" s="3"/>
      <c r="AT229" s="3"/>
      <c r="AU229" s="3"/>
      <c r="AV229" s="3"/>
    </row>
    <row r="230" spans="32:48" x14ac:dyDescent="0.2">
      <c r="AF230" s="3"/>
      <c r="AG230" s="3"/>
      <c r="AH230" s="3"/>
      <c r="AI230" s="3"/>
      <c r="AJ230" s="3"/>
      <c r="AL230" s="3"/>
      <c r="AM230" s="3"/>
      <c r="AN230" s="3"/>
      <c r="AO230" s="3"/>
      <c r="AP230" s="3"/>
      <c r="AR230" s="3"/>
      <c r="AS230" s="3"/>
      <c r="AT230" s="3"/>
      <c r="AU230" s="3"/>
      <c r="AV230" s="3"/>
    </row>
    <row r="231" spans="32:48" x14ac:dyDescent="0.2">
      <c r="AF231" s="3"/>
      <c r="AG231" s="3"/>
      <c r="AH231" s="3"/>
      <c r="AI231" s="3"/>
      <c r="AJ231" s="3"/>
      <c r="AL231" s="3"/>
      <c r="AM231" s="3"/>
      <c r="AN231" s="3"/>
      <c r="AO231" s="3"/>
      <c r="AP231" s="3"/>
      <c r="AR231" s="3"/>
      <c r="AS231" s="3"/>
      <c r="AT231" s="3"/>
      <c r="AU231" s="3"/>
      <c r="AV231" s="3"/>
    </row>
    <row r="232" spans="32:48" x14ac:dyDescent="0.2">
      <c r="AF232" s="3"/>
      <c r="AG232" s="3"/>
      <c r="AH232" s="3"/>
      <c r="AI232" s="3"/>
      <c r="AJ232" s="3"/>
      <c r="AL232" s="3"/>
      <c r="AM232" s="3"/>
      <c r="AN232" s="3"/>
      <c r="AO232" s="3"/>
      <c r="AP232" s="3"/>
      <c r="AR232" s="3"/>
      <c r="AS232" s="3"/>
      <c r="AT232" s="3"/>
      <c r="AU232" s="3"/>
      <c r="AV232" s="3"/>
    </row>
    <row r="233" spans="32:48" x14ac:dyDescent="0.2">
      <c r="AF233" s="3"/>
      <c r="AG233" s="3"/>
      <c r="AH233" s="3"/>
      <c r="AI233" s="3"/>
      <c r="AJ233" s="3"/>
      <c r="AL233" s="3"/>
      <c r="AM233" s="3"/>
      <c r="AN233" s="3"/>
      <c r="AO233" s="3"/>
      <c r="AP233" s="3"/>
      <c r="AR233" s="3"/>
      <c r="AS233" s="3"/>
      <c r="AT233" s="3"/>
      <c r="AU233" s="3"/>
      <c r="AV233" s="3"/>
    </row>
    <row r="234" spans="32:48" x14ac:dyDescent="0.2">
      <c r="AF234" s="3"/>
      <c r="AG234" s="3"/>
      <c r="AH234" s="3"/>
      <c r="AI234" s="3"/>
      <c r="AJ234" s="3"/>
      <c r="AL234" s="3"/>
      <c r="AM234" s="3"/>
      <c r="AN234" s="3"/>
      <c r="AO234" s="3"/>
      <c r="AP234" s="3"/>
      <c r="AR234" s="3"/>
      <c r="AS234" s="3"/>
      <c r="AT234" s="3"/>
      <c r="AU234" s="3"/>
      <c r="AV234" s="3"/>
    </row>
    <row r="235" spans="32:48" x14ac:dyDescent="0.2">
      <c r="AF235" s="3"/>
      <c r="AG235" s="3"/>
      <c r="AH235" s="3"/>
      <c r="AI235" s="3"/>
      <c r="AJ235" s="3"/>
      <c r="AL235" s="3"/>
      <c r="AM235" s="3"/>
      <c r="AN235" s="3"/>
      <c r="AO235" s="3"/>
      <c r="AP235" s="3"/>
      <c r="AR235" s="3"/>
      <c r="AS235" s="3"/>
      <c r="AT235" s="3"/>
      <c r="AU235" s="3"/>
      <c r="AV235" s="3"/>
    </row>
    <row r="236" spans="32:48" x14ac:dyDescent="0.2">
      <c r="AF236" s="3"/>
      <c r="AG236" s="3"/>
      <c r="AH236" s="3"/>
      <c r="AI236" s="3"/>
      <c r="AJ236" s="3"/>
      <c r="AL236" s="3"/>
      <c r="AM236" s="3"/>
      <c r="AN236" s="3"/>
      <c r="AO236" s="3"/>
      <c r="AP236" s="3"/>
      <c r="AR236" s="3"/>
      <c r="AS236" s="3"/>
      <c r="AT236" s="3"/>
      <c r="AU236" s="3"/>
      <c r="AV236" s="3"/>
    </row>
    <row r="237" spans="32:48" x14ac:dyDescent="0.2">
      <c r="AF237" s="3"/>
      <c r="AG237" s="3"/>
      <c r="AH237" s="3"/>
      <c r="AI237" s="3"/>
      <c r="AJ237" s="3"/>
      <c r="AL237" s="3"/>
      <c r="AM237" s="3"/>
      <c r="AN237" s="3"/>
      <c r="AO237" s="3"/>
      <c r="AP237" s="3"/>
      <c r="AR237" s="3"/>
      <c r="AS237" s="3"/>
      <c r="AT237" s="3"/>
      <c r="AU237" s="3"/>
      <c r="AV237" s="3"/>
    </row>
    <row r="238" spans="32:48" x14ac:dyDescent="0.2">
      <c r="AF238" s="3"/>
      <c r="AG238" s="3"/>
      <c r="AH238" s="3"/>
      <c r="AI238" s="3"/>
      <c r="AJ238" s="3"/>
      <c r="AL238" s="3"/>
      <c r="AM238" s="3"/>
      <c r="AN238" s="3"/>
      <c r="AO238" s="3"/>
      <c r="AP238" s="3"/>
      <c r="AR238" s="3"/>
      <c r="AS238" s="3"/>
      <c r="AT238" s="3"/>
      <c r="AU238" s="3"/>
      <c r="AV238" s="3"/>
    </row>
    <row r="239" spans="32:48" x14ac:dyDescent="0.2">
      <c r="AF239" s="3"/>
      <c r="AG239" s="3"/>
      <c r="AH239" s="3"/>
      <c r="AI239" s="3"/>
      <c r="AJ239" s="3"/>
      <c r="AL239" s="3"/>
      <c r="AM239" s="3"/>
      <c r="AN239" s="3"/>
      <c r="AO239" s="3"/>
      <c r="AP239" s="3"/>
      <c r="AR239" s="3"/>
      <c r="AS239" s="3"/>
      <c r="AT239" s="3"/>
      <c r="AU239" s="3"/>
      <c r="AV239" s="3"/>
    </row>
    <row r="240" spans="32:48" x14ac:dyDescent="0.2">
      <c r="AF240" s="3"/>
      <c r="AG240" s="3"/>
      <c r="AH240" s="3"/>
      <c r="AI240" s="3"/>
      <c r="AJ240" s="3"/>
      <c r="AL240" s="3"/>
      <c r="AM240" s="3"/>
      <c r="AN240" s="3"/>
      <c r="AO240" s="3"/>
      <c r="AP240" s="3"/>
      <c r="AR240" s="3"/>
      <c r="AS240" s="3"/>
      <c r="AT240" s="3"/>
      <c r="AU240" s="3"/>
      <c r="AV240" s="3"/>
    </row>
    <row r="241" spans="32:48" x14ac:dyDescent="0.2">
      <c r="AF241" s="3"/>
      <c r="AG241" s="3"/>
      <c r="AH241" s="3"/>
      <c r="AI241" s="3"/>
      <c r="AJ241" s="3"/>
      <c r="AL241" s="3"/>
      <c r="AM241" s="3"/>
      <c r="AN241" s="3"/>
      <c r="AO241" s="3"/>
      <c r="AP241" s="3"/>
      <c r="AR241" s="3"/>
      <c r="AS241" s="3"/>
      <c r="AT241" s="3"/>
      <c r="AU241" s="3"/>
      <c r="AV241" s="3"/>
    </row>
    <row r="242" spans="32:48" x14ac:dyDescent="0.2">
      <c r="AF242" s="3"/>
      <c r="AG242" s="3"/>
      <c r="AH242" s="3"/>
      <c r="AI242" s="3"/>
      <c r="AJ242" s="3"/>
      <c r="AL242" s="3"/>
      <c r="AM242" s="3"/>
      <c r="AN242" s="3"/>
      <c r="AO242" s="3"/>
      <c r="AP242" s="3"/>
      <c r="AR242" s="3"/>
      <c r="AS242" s="3"/>
      <c r="AT242" s="3"/>
      <c r="AU242" s="3"/>
      <c r="AV242" s="3"/>
    </row>
    <row r="243" spans="32:48" x14ac:dyDescent="0.2">
      <c r="AF243" s="3"/>
      <c r="AG243" s="3"/>
      <c r="AH243" s="3"/>
      <c r="AI243" s="3"/>
      <c r="AJ243" s="3"/>
      <c r="AL243" s="3"/>
      <c r="AM243" s="3"/>
      <c r="AN243" s="3"/>
      <c r="AO243" s="3"/>
      <c r="AP243" s="3"/>
      <c r="AR243" s="3"/>
      <c r="AS243" s="3"/>
      <c r="AT243" s="3"/>
      <c r="AU243" s="3"/>
      <c r="AV243" s="3"/>
    </row>
    <row r="244" spans="32:48" x14ac:dyDescent="0.2">
      <c r="AF244" s="3"/>
      <c r="AG244" s="3"/>
      <c r="AH244" s="3"/>
      <c r="AI244" s="3"/>
      <c r="AJ244" s="3"/>
      <c r="AL244" s="3"/>
      <c r="AM244" s="3"/>
      <c r="AN244" s="3"/>
      <c r="AO244" s="3"/>
      <c r="AP244" s="3"/>
      <c r="AR244" s="3"/>
      <c r="AS244" s="3"/>
      <c r="AT244" s="3"/>
      <c r="AU244" s="3"/>
      <c r="AV244" s="3"/>
    </row>
    <row r="245" spans="32:48" x14ac:dyDescent="0.2">
      <c r="AF245" s="3"/>
      <c r="AG245" s="3"/>
      <c r="AH245" s="3"/>
      <c r="AI245" s="3"/>
      <c r="AJ245" s="3"/>
      <c r="AL245" s="3"/>
      <c r="AM245" s="3"/>
      <c r="AN245" s="3"/>
      <c r="AO245" s="3"/>
      <c r="AP245" s="3"/>
      <c r="AR245" s="3"/>
      <c r="AS245" s="3"/>
      <c r="AT245" s="3"/>
      <c r="AU245" s="3"/>
      <c r="AV245" s="3"/>
    </row>
    <row r="246" spans="32:48" x14ac:dyDescent="0.2">
      <c r="AF246" s="3"/>
      <c r="AG246" s="3"/>
      <c r="AH246" s="3"/>
      <c r="AI246" s="3"/>
      <c r="AJ246" s="3"/>
      <c r="AL246" s="3"/>
      <c r="AM246" s="3"/>
      <c r="AN246" s="3"/>
      <c r="AO246" s="3"/>
      <c r="AP246" s="3"/>
      <c r="AR246" s="3"/>
      <c r="AS246" s="3"/>
      <c r="AT246" s="3"/>
      <c r="AU246" s="3"/>
      <c r="AV246" s="3"/>
    </row>
    <row r="247" spans="32:48" x14ac:dyDescent="0.2">
      <c r="AF247" s="3"/>
      <c r="AG247" s="3"/>
      <c r="AH247" s="3"/>
      <c r="AI247" s="3"/>
      <c r="AJ247" s="3"/>
      <c r="AL247" s="3"/>
      <c r="AM247" s="3"/>
      <c r="AN247" s="3"/>
      <c r="AO247" s="3"/>
      <c r="AP247" s="3"/>
      <c r="AR247" s="3"/>
      <c r="AS247" s="3"/>
      <c r="AT247" s="3"/>
      <c r="AU247" s="3"/>
      <c r="AV247" s="3"/>
    </row>
    <row r="248" spans="32:48" x14ac:dyDescent="0.2">
      <c r="AF248" s="3"/>
      <c r="AG248" s="3"/>
      <c r="AH248" s="3"/>
      <c r="AI248" s="3"/>
      <c r="AJ248" s="3"/>
      <c r="AL248" s="3"/>
      <c r="AM248" s="3"/>
      <c r="AN248" s="3"/>
      <c r="AO248" s="3"/>
      <c r="AP248" s="3"/>
      <c r="AR248" s="3"/>
      <c r="AS248" s="3"/>
      <c r="AT248" s="3"/>
      <c r="AU248" s="3"/>
      <c r="AV248" s="3"/>
    </row>
    <row r="249" spans="32:48" x14ac:dyDescent="0.2">
      <c r="AF249" s="3"/>
      <c r="AG249" s="3"/>
      <c r="AH249" s="3"/>
      <c r="AI249" s="3"/>
      <c r="AJ249" s="3"/>
      <c r="AL249" s="3"/>
      <c r="AM249" s="3"/>
      <c r="AN249" s="3"/>
      <c r="AO249" s="3"/>
      <c r="AP249" s="3"/>
      <c r="AR249" s="3"/>
      <c r="AS249" s="3"/>
      <c r="AT249" s="3"/>
      <c r="AU249" s="3"/>
      <c r="AV249" s="3"/>
    </row>
    <row r="250" spans="32:48" x14ac:dyDescent="0.2">
      <c r="AF250" s="3"/>
      <c r="AG250" s="3"/>
      <c r="AH250" s="3"/>
      <c r="AI250" s="3"/>
      <c r="AJ250" s="3"/>
      <c r="AL250" s="3"/>
      <c r="AM250" s="3"/>
      <c r="AN250" s="3"/>
      <c r="AO250" s="3"/>
      <c r="AP250" s="3"/>
      <c r="AR250" s="3"/>
      <c r="AS250" s="3"/>
      <c r="AT250" s="3"/>
      <c r="AU250" s="3"/>
      <c r="AV250" s="3"/>
    </row>
    <row r="251" spans="32:48" x14ac:dyDescent="0.2">
      <c r="AF251" s="3"/>
      <c r="AG251" s="3"/>
      <c r="AH251" s="3"/>
      <c r="AI251" s="3"/>
      <c r="AJ251" s="3"/>
      <c r="AL251" s="3"/>
      <c r="AM251" s="3"/>
      <c r="AN251" s="3"/>
      <c r="AO251" s="3"/>
      <c r="AP251" s="3"/>
      <c r="AR251" s="3"/>
      <c r="AS251" s="3"/>
      <c r="AT251" s="3"/>
      <c r="AU251" s="3"/>
      <c r="AV251" s="3"/>
    </row>
    <row r="252" spans="32:48" x14ac:dyDescent="0.2">
      <c r="AF252" s="3"/>
      <c r="AG252" s="3"/>
      <c r="AH252" s="3"/>
      <c r="AI252" s="3"/>
      <c r="AJ252" s="3"/>
      <c r="AL252" s="3"/>
      <c r="AM252" s="3"/>
      <c r="AN252" s="3"/>
      <c r="AO252" s="3"/>
      <c r="AP252" s="3"/>
      <c r="AR252" s="3"/>
      <c r="AS252" s="3"/>
      <c r="AT252" s="3"/>
      <c r="AU252" s="3"/>
      <c r="AV252" s="3"/>
    </row>
    <row r="253" spans="32:48" x14ac:dyDescent="0.2">
      <c r="AF253" s="3"/>
      <c r="AG253" s="3"/>
      <c r="AH253" s="3"/>
      <c r="AI253" s="3"/>
      <c r="AJ253" s="3"/>
      <c r="AL253" s="3"/>
      <c r="AM253" s="3"/>
      <c r="AN253" s="3"/>
      <c r="AO253" s="3"/>
      <c r="AP253" s="3"/>
      <c r="AR253" s="3"/>
      <c r="AS253" s="3"/>
      <c r="AT253" s="3"/>
      <c r="AU253" s="3"/>
      <c r="AV253" s="3"/>
    </row>
    <row r="254" spans="32:48" x14ac:dyDescent="0.2">
      <c r="AF254" s="3"/>
      <c r="AG254" s="3"/>
      <c r="AH254" s="3"/>
      <c r="AI254" s="3"/>
      <c r="AJ254" s="3"/>
      <c r="AL254" s="3"/>
      <c r="AM254" s="3"/>
      <c r="AN254" s="3"/>
      <c r="AO254" s="3"/>
      <c r="AP254" s="3"/>
      <c r="AR254" s="3"/>
      <c r="AS254" s="3"/>
      <c r="AT254" s="3"/>
      <c r="AU254" s="3"/>
      <c r="AV254" s="3"/>
    </row>
    <row r="255" spans="32:48" x14ac:dyDescent="0.2">
      <c r="AF255" s="3"/>
      <c r="AG255" s="3"/>
      <c r="AH255" s="3"/>
      <c r="AI255" s="3"/>
      <c r="AJ255" s="3"/>
      <c r="AL255" s="3"/>
      <c r="AM255" s="3"/>
      <c r="AN255" s="3"/>
      <c r="AO255" s="3"/>
      <c r="AP255" s="3"/>
      <c r="AR255" s="3"/>
      <c r="AS255" s="3"/>
      <c r="AT255" s="3"/>
      <c r="AU255" s="3"/>
      <c r="AV255" s="3"/>
    </row>
    <row r="256" spans="32:48" x14ac:dyDescent="0.2">
      <c r="AF256" s="3"/>
      <c r="AG256" s="3"/>
      <c r="AH256" s="3"/>
      <c r="AI256" s="3"/>
      <c r="AJ256" s="3"/>
      <c r="AL256" s="3"/>
      <c r="AM256" s="3"/>
      <c r="AN256" s="3"/>
      <c r="AO256" s="3"/>
      <c r="AP256" s="3"/>
      <c r="AR256" s="3"/>
      <c r="AS256" s="3"/>
      <c r="AT256" s="3"/>
      <c r="AU256" s="3"/>
      <c r="AV256" s="3"/>
    </row>
    <row r="257" spans="32:48" x14ac:dyDescent="0.2">
      <c r="AF257" s="3"/>
      <c r="AG257" s="3"/>
      <c r="AH257" s="3"/>
      <c r="AI257" s="3"/>
      <c r="AJ257" s="3"/>
      <c r="AL257" s="3"/>
      <c r="AM257" s="3"/>
      <c r="AN257" s="3"/>
      <c r="AO257" s="3"/>
      <c r="AP257" s="3"/>
      <c r="AR257" s="3"/>
      <c r="AS257" s="3"/>
      <c r="AT257" s="3"/>
      <c r="AU257" s="3"/>
      <c r="AV257" s="3"/>
    </row>
    <row r="258" spans="32:48" x14ac:dyDescent="0.2">
      <c r="AF258" s="3"/>
      <c r="AG258" s="3"/>
      <c r="AH258" s="3"/>
      <c r="AI258" s="3"/>
      <c r="AJ258" s="3"/>
      <c r="AL258" s="3"/>
      <c r="AM258" s="3"/>
      <c r="AN258" s="3"/>
      <c r="AO258" s="3"/>
      <c r="AP258" s="3"/>
      <c r="AR258" s="3"/>
      <c r="AS258" s="3"/>
      <c r="AT258" s="3"/>
      <c r="AU258" s="3"/>
      <c r="AV258" s="3"/>
    </row>
    <row r="259" spans="32:48" x14ac:dyDescent="0.2">
      <c r="AF259" s="3"/>
      <c r="AG259" s="3"/>
      <c r="AH259" s="3"/>
      <c r="AI259" s="3"/>
      <c r="AJ259" s="3"/>
      <c r="AL259" s="3"/>
      <c r="AM259" s="3"/>
      <c r="AN259" s="3"/>
      <c r="AO259" s="3"/>
      <c r="AP259" s="3"/>
      <c r="AR259" s="3"/>
      <c r="AS259" s="3"/>
      <c r="AT259" s="3"/>
      <c r="AU259" s="3"/>
      <c r="AV259" s="3"/>
    </row>
    <row r="260" spans="32:48" x14ac:dyDescent="0.2">
      <c r="AF260" s="3"/>
      <c r="AG260" s="3"/>
      <c r="AH260" s="3"/>
      <c r="AI260" s="3"/>
      <c r="AJ260" s="3"/>
      <c r="AL260" s="3"/>
      <c r="AM260" s="3"/>
      <c r="AN260" s="3"/>
      <c r="AO260" s="3"/>
      <c r="AP260" s="3"/>
      <c r="AR260" s="3"/>
      <c r="AS260" s="3"/>
      <c r="AT260" s="3"/>
      <c r="AU260" s="3"/>
      <c r="AV260" s="3"/>
    </row>
    <row r="261" spans="32:48" x14ac:dyDescent="0.2">
      <c r="AF261" s="3"/>
      <c r="AG261" s="3"/>
      <c r="AH261" s="3"/>
      <c r="AI261" s="3"/>
      <c r="AJ261" s="3"/>
      <c r="AL261" s="3"/>
      <c r="AM261" s="3"/>
      <c r="AN261" s="3"/>
      <c r="AO261" s="3"/>
      <c r="AP261" s="3"/>
      <c r="AR261" s="3"/>
      <c r="AS261" s="3"/>
      <c r="AT261" s="3"/>
      <c r="AU261" s="3"/>
      <c r="AV261" s="3"/>
    </row>
    <row r="262" spans="32:48" x14ac:dyDescent="0.2">
      <c r="AF262" s="3"/>
      <c r="AG262" s="3"/>
      <c r="AH262" s="3"/>
      <c r="AI262" s="3"/>
      <c r="AJ262" s="3"/>
      <c r="AL262" s="3"/>
      <c r="AM262" s="3"/>
      <c r="AN262" s="3"/>
      <c r="AO262" s="3"/>
      <c r="AP262" s="3"/>
      <c r="AR262" s="3"/>
      <c r="AS262" s="3"/>
      <c r="AT262" s="3"/>
      <c r="AU262" s="3"/>
      <c r="AV262" s="3"/>
    </row>
    <row r="263" spans="32:48" x14ac:dyDescent="0.2">
      <c r="AF263" s="3"/>
      <c r="AG263" s="3"/>
      <c r="AH263" s="3"/>
      <c r="AI263" s="3"/>
      <c r="AJ263" s="3"/>
      <c r="AL263" s="3"/>
      <c r="AM263" s="3"/>
      <c r="AN263" s="3"/>
      <c r="AO263" s="3"/>
      <c r="AP263" s="3"/>
      <c r="AR263" s="3"/>
      <c r="AS263" s="3"/>
      <c r="AT263" s="3"/>
      <c r="AU263" s="3"/>
      <c r="AV263" s="3"/>
    </row>
    <row r="264" spans="32:48" x14ac:dyDescent="0.2">
      <c r="AH264" s="3"/>
      <c r="AI264" s="3"/>
      <c r="AJ264" s="3"/>
      <c r="AL264" s="3"/>
      <c r="AM264" s="3"/>
      <c r="AN264" s="3"/>
      <c r="AO264" s="3"/>
      <c r="AP264" s="3"/>
      <c r="AR264" s="3"/>
      <c r="AS264" s="3"/>
      <c r="AT264" s="3"/>
      <c r="AU264" s="3"/>
      <c r="AV264" s="3"/>
    </row>
    <row r="265" spans="32:48" x14ac:dyDescent="0.2">
      <c r="AH265" s="3"/>
      <c r="AI265" s="3"/>
      <c r="AJ265" s="3"/>
      <c r="AL265" s="3"/>
      <c r="AM265" s="3"/>
      <c r="AN265" s="3"/>
      <c r="AO265" s="3"/>
      <c r="AP265" s="3"/>
      <c r="AR265" s="3"/>
      <c r="AS265" s="3"/>
      <c r="AT265" s="3"/>
      <c r="AU265" s="3"/>
      <c r="AV265" s="3"/>
    </row>
    <row r="266" spans="32:48" x14ac:dyDescent="0.2">
      <c r="AH266" s="3"/>
      <c r="AI266" s="3"/>
      <c r="AJ266" s="3"/>
      <c r="AL266" s="3"/>
      <c r="AM266" s="3"/>
      <c r="AN266" s="3"/>
      <c r="AO266" s="3"/>
      <c r="AP266" s="3"/>
      <c r="AR266" s="3"/>
      <c r="AS266" s="3"/>
      <c r="AT266" s="3"/>
      <c r="AU266" s="3"/>
      <c r="AV266" s="3"/>
    </row>
    <row r="267" spans="32:48" x14ac:dyDescent="0.2">
      <c r="AH267" s="3"/>
      <c r="AI267" s="3"/>
      <c r="AJ267" s="3"/>
      <c r="AL267" s="3"/>
      <c r="AM267" s="3"/>
      <c r="AN267" s="3"/>
      <c r="AO267" s="3"/>
      <c r="AP267" s="3"/>
      <c r="AR267" s="3"/>
      <c r="AS267" s="3"/>
      <c r="AT267" s="3"/>
      <c r="AU267" s="3"/>
      <c r="AV267" s="3"/>
    </row>
    <row r="268" spans="32:48" x14ac:dyDescent="0.2">
      <c r="AH268" s="3"/>
      <c r="AI268" s="3"/>
      <c r="AJ268" s="3"/>
      <c r="AL268" s="3"/>
      <c r="AM268" s="3"/>
      <c r="AN268" s="3"/>
      <c r="AO268" s="3"/>
      <c r="AP268" s="3"/>
      <c r="AR268" s="3"/>
      <c r="AS268" s="3"/>
      <c r="AT268" s="3"/>
      <c r="AU268" s="3"/>
      <c r="AV268" s="3"/>
    </row>
    <row r="269" spans="32:48" x14ac:dyDescent="0.2">
      <c r="AH269" s="3"/>
      <c r="AI269" s="3"/>
      <c r="AJ269" s="3"/>
      <c r="AL269" s="3"/>
      <c r="AM269" s="3"/>
      <c r="AN269" s="3"/>
      <c r="AO269" s="3"/>
      <c r="AP269" s="3"/>
      <c r="AR269" s="3"/>
      <c r="AS269" s="3"/>
      <c r="AT269" s="3"/>
      <c r="AU269" s="3"/>
      <c r="AV269" s="3"/>
    </row>
    <row r="270" spans="32:48" x14ac:dyDescent="0.2">
      <c r="AH270" s="3"/>
      <c r="AI270" s="3"/>
      <c r="AJ270" s="3"/>
      <c r="AL270" s="3"/>
      <c r="AM270" s="3"/>
      <c r="AN270" s="3"/>
      <c r="AO270" s="3"/>
      <c r="AP270" s="3"/>
      <c r="AR270" s="3"/>
      <c r="AS270" s="3"/>
      <c r="AT270" s="3"/>
      <c r="AU270" s="3"/>
      <c r="AV270" s="3"/>
    </row>
    <row r="271" spans="32:48" x14ac:dyDescent="0.2">
      <c r="AH271" s="3"/>
      <c r="AI271" s="3"/>
      <c r="AJ271" s="3"/>
      <c r="AL271" s="3"/>
      <c r="AM271" s="3"/>
      <c r="AN271" s="3"/>
      <c r="AO271" s="3"/>
      <c r="AP271" s="3"/>
      <c r="AR271" s="3"/>
      <c r="AS271" s="3"/>
      <c r="AT271" s="3"/>
      <c r="AU271" s="3"/>
      <c r="AV271" s="3"/>
    </row>
    <row r="272" spans="32:48" x14ac:dyDescent="0.2">
      <c r="AH272" s="3"/>
      <c r="AI272" s="3"/>
      <c r="AJ272" s="3"/>
      <c r="AL272" s="3"/>
      <c r="AM272" s="3"/>
      <c r="AN272" s="3"/>
      <c r="AO272" s="3"/>
      <c r="AP272" s="3"/>
      <c r="AR272" s="3"/>
      <c r="AS272" s="3"/>
      <c r="AT272" s="3"/>
      <c r="AU272" s="3"/>
      <c r="AV272" s="3"/>
    </row>
    <row r="273" spans="34:48" x14ac:dyDescent="0.2">
      <c r="AH273" s="3"/>
      <c r="AI273" s="3"/>
      <c r="AJ273" s="3"/>
      <c r="AL273" s="3"/>
      <c r="AM273" s="3"/>
      <c r="AN273" s="3"/>
      <c r="AO273" s="3"/>
      <c r="AP273" s="3"/>
      <c r="AR273" s="3"/>
      <c r="AS273" s="3"/>
      <c r="AT273" s="3"/>
      <c r="AU273" s="3"/>
      <c r="AV273" s="3"/>
    </row>
    <row r="274" spans="34:48" x14ac:dyDescent="0.2">
      <c r="AH274" s="3"/>
      <c r="AI274" s="3"/>
      <c r="AJ274" s="3"/>
      <c r="AL274" s="3"/>
      <c r="AM274" s="3"/>
      <c r="AN274" s="3"/>
      <c r="AO274" s="3"/>
      <c r="AP274" s="3"/>
      <c r="AR274" s="3"/>
      <c r="AS274" s="3"/>
      <c r="AT274" s="3"/>
      <c r="AU274" s="3"/>
      <c r="AV274" s="3"/>
    </row>
    <row r="275" spans="34:48" x14ac:dyDescent="0.2">
      <c r="AH275" s="3"/>
      <c r="AI275" s="3"/>
      <c r="AJ275" s="3"/>
      <c r="AL275" s="3"/>
      <c r="AM275" s="3"/>
      <c r="AN275" s="3"/>
      <c r="AO275" s="3"/>
      <c r="AP275" s="3"/>
      <c r="AR275" s="3"/>
      <c r="AS275" s="3"/>
      <c r="AT275" s="3"/>
      <c r="AU275" s="3"/>
      <c r="AV275" s="3"/>
    </row>
    <row r="276" spans="34:48" x14ac:dyDescent="0.2">
      <c r="AH276" s="3"/>
      <c r="AI276" s="3"/>
      <c r="AJ276" s="3"/>
      <c r="AL276" s="3"/>
      <c r="AM276" s="3"/>
      <c r="AN276" s="3"/>
      <c r="AO276" s="3"/>
      <c r="AP276" s="3"/>
      <c r="AR276" s="3"/>
      <c r="AS276" s="3"/>
      <c r="AT276" s="3"/>
      <c r="AU276" s="3"/>
      <c r="AV276" s="3"/>
    </row>
    <row r="277" spans="34:48" x14ac:dyDescent="0.2">
      <c r="AH277" s="3"/>
      <c r="AI277" s="3"/>
      <c r="AJ277" s="3"/>
      <c r="AL277" s="3"/>
      <c r="AM277" s="3"/>
      <c r="AN277" s="3"/>
      <c r="AO277" s="3"/>
      <c r="AP277" s="3"/>
      <c r="AR277" s="3"/>
      <c r="AS277" s="3"/>
      <c r="AT277" s="3"/>
      <c r="AU277" s="3"/>
      <c r="AV277" s="3"/>
    </row>
    <row r="278" spans="34:48" x14ac:dyDescent="0.2">
      <c r="AH278" s="3"/>
      <c r="AI278" s="3"/>
      <c r="AJ278" s="3"/>
      <c r="AL278" s="3"/>
      <c r="AM278" s="3"/>
      <c r="AN278" s="3"/>
      <c r="AO278" s="3"/>
      <c r="AP278" s="3"/>
      <c r="AR278" s="3"/>
      <c r="AS278" s="3"/>
      <c r="AT278" s="3"/>
      <c r="AU278" s="3"/>
      <c r="AV278" s="3"/>
    </row>
    <row r="279" spans="34:48" x14ac:dyDescent="0.2">
      <c r="AH279" s="3"/>
      <c r="AI279" s="3"/>
      <c r="AJ279" s="3"/>
      <c r="AL279" s="3"/>
      <c r="AM279" s="3"/>
      <c r="AN279" s="3"/>
      <c r="AO279" s="3"/>
      <c r="AP279" s="3"/>
      <c r="AR279" s="3"/>
      <c r="AS279" s="3"/>
      <c r="AT279" s="3"/>
      <c r="AU279" s="3"/>
      <c r="AV279" s="3"/>
    </row>
    <row r="280" spans="34:48" x14ac:dyDescent="0.2">
      <c r="AH280" s="3"/>
      <c r="AI280" s="3"/>
      <c r="AJ280" s="3"/>
      <c r="AL280" s="3"/>
      <c r="AM280" s="3"/>
      <c r="AN280" s="3"/>
      <c r="AO280" s="3"/>
      <c r="AP280" s="3"/>
      <c r="AR280" s="3"/>
      <c r="AS280" s="3"/>
      <c r="AT280" s="3"/>
      <c r="AU280" s="3"/>
      <c r="AV280" s="3"/>
    </row>
    <row r="281" spans="34:48" x14ac:dyDescent="0.2">
      <c r="AH281" s="3"/>
      <c r="AI281" s="3"/>
      <c r="AJ281" s="3"/>
      <c r="AL281" s="3"/>
      <c r="AM281" s="3"/>
      <c r="AN281" s="3"/>
      <c r="AO281" s="3"/>
      <c r="AP281" s="3"/>
      <c r="AR281" s="3"/>
      <c r="AS281" s="3"/>
      <c r="AT281" s="3"/>
      <c r="AU281" s="3"/>
      <c r="AV281" s="3"/>
    </row>
    <row r="282" spans="34:48" x14ac:dyDescent="0.2">
      <c r="AH282" s="3"/>
      <c r="AI282" s="3"/>
      <c r="AJ282" s="3"/>
      <c r="AL282" s="3"/>
      <c r="AM282" s="3"/>
      <c r="AN282" s="3"/>
      <c r="AO282" s="3"/>
      <c r="AP282" s="3"/>
      <c r="AR282" s="3"/>
      <c r="AS282" s="3"/>
      <c r="AT282" s="3"/>
      <c r="AU282" s="3"/>
      <c r="AV282" s="3"/>
    </row>
    <row r="283" spans="34:48" x14ac:dyDescent="0.2">
      <c r="AH283" s="3"/>
      <c r="AI283" s="3"/>
      <c r="AJ283" s="3"/>
      <c r="AL283" s="3"/>
      <c r="AM283" s="3"/>
      <c r="AN283" s="3"/>
      <c r="AO283" s="3"/>
      <c r="AP283" s="3"/>
      <c r="AR283" s="3"/>
      <c r="AS283" s="3"/>
      <c r="AT283" s="3"/>
      <c r="AU283" s="3"/>
      <c r="AV283" s="3"/>
    </row>
    <row r="284" spans="34:48" x14ac:dyDescent="0.2">
      <c r="AH284" s="3"/>
      <c r="AI284" s="3"/>
      <c r="AJ284" s="3"/>
      <c r="AL284" s="3"/>
      <c r="AM284" s="3"/>
      <c r="AN284" s="3"/>
      <c r="AO284" s="3"/>
      <c r="AP284" s="3"/>
      <c r="AR284" s="3"/>
      <c r="AS284" s="3"/>
      <c r="AT284" s="3"/>
      <c r="AU284" s="3"/>
      <c r="AV284" s="3"/>
    </row>
    <row r="285" spans="34:48" x14ac:dyDescent="0.2">
      <c r="AH285" s="3"/>
      <c r="AI285" s="3"/>
      <c r="AJ285" s="3"/>
      <c r="AL285" s="3"/>
      <c r="AM285" s="3"/>
      <c r="AN285" s="3"/>
      <c r="AO285" s="3"/>
      <c r="AP285" s="3"/>
      <c r="AR285" s="3"/>
      <c r="AS285" s="3"/>
      <c r="AT285" s="3"/>
      <c r="AU285" s="3"/>
      <c r="AV285" s="3"/>
    </row>
    <row r="286" spans="34:48" x14ac:dyDescent="0.2">
      <c r="AH286" s="3"/>
      <c r="AI286" s="3"/>
      <c r="AJ286" s="3"/>
      <c r="AL286" s="3"/>
      <c r="AM286" s="3"/>
      <c r="AN286" s="3"/>
      <c r="AO286" s="3"/>
      <c r="AP286" s="3"/>
      <c r="AR286" s="3"/>
      <c r="AS286" s="3"/>
      <c r="AT286" s="3"/>
      <c r="AU286" s="3"/>
      <c r="AV286" s="3"/>
    </row>
    <row r="287" spans="34:48" x14ac:dyDescent="0.2">
      <c r="AH287" s="3"/>
      <c r="AI287" s="3"/>
      <c r="AJ287" s="3"/>
      <c r="AL287" s="3"/>
      <c r="AM287" s="3"/>
      <c r="AN287" s="3"/>
      <c r="AO287" s="3"/>
      <c r="AP287" s="3"/>
      <c r="AR287" s="3"/>
      <c r="AS287" s="3"/>
      <c r="AT287" s="3"/>
      <c r="AU287" s="3"/>
      <c r="AV287" s="3"/>
    </row>
    <row r="288" spans="34:48" x14ac:dyDescent="0.2">
      <c r="AH288" s="3"/>
      <c r="AI288" s="3"/>
      <c r="AJ288" s="3"/>
      <c r="AL288" s="3"/>
      <c r="AM288" s="3"/>
      <c r="AN288" s="3"/>
      <c r="AO288" s="3"/>
      <c r="AP288" s="3"/>
      <c r="AR288" s="3"/>
      <c r="AS288" s="3"/>
      <c r="AT288" s="3"/>
      <c r="AU288" s="3"/>
      <c r="AV288" s="3"/>
    </row>
    <row r="289" spans="34:48" x14ac:dyDescent="0.2">
      <c r="AH289" s="3"/>
      <c r="AI289" s="3"/>
      <c r="AJ289" s="3"/>
      <c r="AL289" s="3"/>
      <c r="AM289" s="3"/>
      <c r="AN289" s="3"/>
      <c r="AO289" s="3"/>
      <c r="AP289" s="3"/>
      <c r="AR289" s="3"/>
      <c r="AS289" s="3"/>
      <c r="AT289" s="3"/>
      <c r="AU289" s="3"/>
      <c r="AV289" s="3"/>
    </row>
    <row r="290" spans="34:48" x14ac:dyDescent="0.2">
      <c r="AH290" s="3"/>
      <c r="AI290" s="3"/>
      <c r="AJ290" s="3"/>
      <c r="AL290" s="3"/>
      <c r="AM290" s="3"/>
      <c r="AN290" s="3"/>
      <c r="AO290" s="3"/>
      <c r="AP290" s="3"/>
      <c r="AR290" s="3"/>
      <c r="AS290" s="3"/>
      <c r="AT290" s="3"/>
      <c r="AU290" s="3"/>
      <c r="AV290" s="3"/>
    </row>
    <row r="291" spans="34:48" x14ac:dyDescent="0.2">
      <c r="AH291" s="3"/>
      <c r="AI291" s="3"/>
      <c r="AJ291" s="3"/>
      <c r="AL291" s="3"/>
      <c r="AM291" s="3"/>
      <c r="AN291" s="3"/>
      <c r="AO291" s="3"/>
      <c r="AP291" s="3"/>
      <c r="AR291" s="3"/>
      <c r="AS291" s="3"/>
      <c r="AT291" s="3"/>
      <c r="AU291" s="3"/>
      <c r="AV291" s="3"/>
    </row>
    <row r="292" spans="34:48" x14ac:dyDescent="0.2">
      <c r="AH292" s="3"/>
      <c r="AI292" s="3"/>
      <c r="AJ292" s="3"/>
      <c r="AL292" s="3"/>
      <c r="AM292" s="3"/>
      <c r="AN292" s="3"/>
      <c r="AO292" s="3"/>
      <c r="AP292" s="3"/>
      <c r="AR292" s="3"/>
      <c r="AS292" s="3"/>
      <c r="AT292" s="3"/>
      <c r="AU292" s="3"/>
      <c r="AV292" s="3"/>
    </row>
    <row r="293" spans="34:48" x14ac:dyDescent="0.2">
      <c r="AH293" s="3"/>
      <c r="AI293" s="3"/>
      <c r="AJ293" s="3"/>
      <c r="AL293" s="3"/>
      <c r="AM293" s="3"/>
      <c r="AN293" s="3"/>
      <c r="AO293" s="3"/>
      <c r="AP293" s="3"/>
      <c r="AR293" s="3"/>
      <c r="AS293" s="3"/>
      <c r="AT293" s="3"/>
      <c r="AU293" s="3"/>
      <c r="AV293" s="3"/>
    </row>
    <row r="294" spans="34:48" x14ac:dyDescent="0.2">
      <c r="AH294" s="3"/>
      <c r="AI294" s="3"/>
      <c r="AJ294" s="3"/>
      <c r="AL294" s="3"/>
      <c r="AM294" s="3"/>
      <c r="AN294" s="3"/>
      <c r="AO294" s="3"/>
      <c r="AP294" s="3"/>
      <c r="AR294" s="3"/>
      <c r="AS294" s="3"/>
      <c r="AT294" s="3"/>
      <c r="AU294" s="3"/>
      <c r="AV294" s="3"/>
    </row>
    <row r="295" spans="34:48" x14ac:dyDescent="0.2">
      <c r="AH295" s="3"/>
      <c r="AI295" s="3"/>
      <c r="AJ295" s="3"/>
      <c r="AL295" s="3"/>
      <c r="AM295" s="3"/>
      <c r="AN295" s="3"/>
      <c r="AO295" s="3"/>
      <c r="AP295" s="3"/>
      <c r="AR295" s="3"/>
      <c r="AS295" s="3"/>
      <c r="AT295" s="3"/>
      <c r="AU295" s="3"/>
      <c r="AV295" s="3"/>
    </row>
    <row r="296" spans="34:48" x14ac:dyDescent="0.2">
      <c r="AH296" s="3"/>
      <c r="AI296" s="3"/>
      <c r="AJ296" s="3"/>
      <c r="AL296" s="3"/>
      <c r="AM296" s="3"/>
      <c r="AN296" s="3"/>
      <c r="AO296" s="3"/>
      <c r="AP296" s="3"/>
      <c r="AR296" s="3"/>
      <c r="AS296" s="3"/>
      <c r="AT296" s="3"/>
      <c r="AU296" s="3"/>
      <c r="AV296" s="3"/>
    </row>
    <row r="297" spans="34:48" x14ac:dyDescent="0.2">
      <c r="AH297" s="3"/>
      <c r="AI297" s="3"/>
      <c r="AJ297" s="3"/>
      <c r="AL297" s="3"/>
      <c r="AM297" s="3"/>
      <c r="AN297" s="3"/>
      <c r="AO297" s="3"/>
      <c r="AP297" s="3"/>
      <c r="AR297" s="3"/>
      <c r="AS297" s="3"/>
      <c r="AT297" s="3"/>
      <c r="AU297" s="3"/>
      <c r="AV297" s="3"/>
    </row>
    <row r="298" spans="34:48" x14ac:dyDescent="0.2">
      <c r="AH298" s="3"/>
      <c r="AI298" s="3"/>
      <c r="AJ298" s="3"/>
      <c r="AL298" s="3"/>
      <c r="AM298" s="3"/>
      <c r="AN298" s="3"/>
      <c r="AO298" s="3"/>
      <c r="AP298" s="3"/>
      <c r="AR298" s="3"/>
      <c r="AS298" s="3"/>
      <c r="AT298" s="3"/>
      <c r="AU298" s="3"/>
      <c r="AV298" s="3"/>
    </row>
    <row r="299" spans="34:48" x14ac:dyDescent="0.2">
      <c r="AH299" s="3"/>
      <c r="AI299" s="3"/>
      <c r="AJ299" s="3"/>
      <c r="AL299" s="3"/>
      <c r="AM299" s="3"/>
      <c r="AN299" s="3"/>
      <c r="AO299" s="3"/>
      <c r="AP299" s="3"/>
      <c r="AR299" s="3"/>
      <c r="AS299" s="3"/>
      <c r="AT299" s="3"/>
      <c r="AU299" s="3"/>
      <c r="AV299" s="3"/>
    </row>
    <row r="300" spans="34:48" x14ac:dyDescent="0.2">
      <c r="AH300" s="3"/>
      <c r="AI300" s="3"/>
      <c r="AJ300" s="3"/>
      <c r="AL300" s="3"/>
      <c r="AM300" s="3"/>
      <c r="AN300" s="3"/>
      <c r="AO300" s="3"/>
      <c r="AP300" s="3"/>
      <c r="AR300" s="3"/>
      <c r="AS300" s="3"/>
      <c r="AT300" s="3"/>
      <c r="AU300" s="3"/>
      <c r="AV300" s="3"/>
    </row>
    <row r="301" spans="34:48" x14ac:dyDescent="0.2">
      <c r="AH301" s="3"/>
      <c r="AI301" s="3"/>
      <c r="AJ301" s="3"/>
      <c r="AL301" s="3"/>
      <c r="AM301" s="3"/>
      <c r="AN301" s="3"/>
      <c r="AO301" s="3"/>
      <c r="AP301" s="3"/>
      <c r="AR301" s="3"/>
      <c r="AS301" s="3"/>
      <c r="AT301" s="3"/>
      <c r="AU301" s="3"/>
      <c r="AV301" s="3"/>
    </row>
    <row r="302" spans="34:48" x14ac:dyDescent="0.2">
      <c r="AH302" s="3"/>
      <c r="AI302" s="3"/>
      <c r="AJ302" s="3"/>
      <c r="AL302" s="3"/>
      <c r="AM302" s="3"/>
      <c r="AN302" s="3"/>
      <c r="AO302" s="3"/>
      <c r="AP302" s="3"/>
      <c r="AR302" s="3"/>
      <c r="AS302" s="3"/>
      <c r="AT302" s="3"/>
      <c r="AU302" s="3"/>
      <c r="AV302" s="3"/>
    </row>
    <row r="303" spans="34:48" x14ac:dyDescent="0.2">
      <c r="AH303" s="3"/>
      <c r="AI303" s="3"/>
      <c r="AJ303" s="3"/>
      <c r="AL303" s="3"/>
      <c r="AM303" s="3"/>
      <c r="AN303" s="3"/>
      <c r="AO303" s="3"/>
      <c r="AP303" s="3"/>
      <c r="AR303" s="3"/>
      <c r="AS303" s="3"/>
      <c r="AT303" s="3"/>
      <c r="AU303" s="3"/>
      <c r="AV303" s="3"/>
    </row>
    <row r="304" spans="34:48" x14ac:dyDescent="0.2">
      <c r="AH304" s="3"/>
      <c r="AI304" s="3"/>
      <c r="AJ304" s="3"/>
      <c r="AL304" s="3"/>
      <c r="AM304" s="3"/>
      <c r="AN304" s="3"/>
      <c r="AO304" s="3"/>
      <c r="AP304" s="3"/>
      <c r="AR304" s="3"/>
      <c r="AS304" s="3"/>
      <c r="AT304" s="3"/>
      <c r="AU304" s="3"/>
      <c r="AV304" s="3"/>
    </row>
    <row r="305" spans="34:48" x14ac:dyDescent="0.2">
      <c r="AH305" s="3"/>
      <c r="AI305" s="3"/>
      <c r="AJ305" s="3"/>
      <c r="AL305" s="3"/>
      <c r="AM305" s="3"/>
      <c r="AN305" s="3"/>
      <c r="AO305" s="3"/>
      <c r="AP305" s="3"/>
      <c r="AR305" s="3"/>
      <c r="AS305" s="3"/>
      <c r="AT305" s="3"/>
      <c r="AU305" s="3"/>
      <c r="AV305" s="3"/>
    </row>
    <row r="306" spans="34:48" x14ac:dyDescent="0.2">
      <c r="AH306" s="3"/>
      <c r="AI306" s="3"/>
      <c r="AJ306" s="3"/>
      <c r="AL306" s="3"/>
      <c r="AM306" s="3"/>
      <c r="AN306" s="3"/>
      <c r="AO306" s="3"/>
      <c r="AP306" s="3"/>
      <c r="AR306" s="3"/>
      <c r="AS306" s="3"/>
      <c r="AT306" s="3"/>
      <c r="AU306" s="3"/>
      <c r="AV306" s="3"/>
    </row>
    <row r="307" spans="34:48" x14ac:dyDescent="0.2">
      <c r="AH307" s="3"/>
      <c r="AI307" s="3"/>
      <c r="AJ307" s="3"/>
      <c r="AL307" s="3"/>
      <c r="AM307" s="3"/>
      <c r="AN307" s="3"/>
      <c r="AO307" s="3"/>
      <c r="AP307" s="3"/>
      <c r="AR307" s="3"/>
      <c r="AS307" s="3"/>
      <c r="AT307" s="3"/>
      <c r="AU307" s="3"/>
      <c r="AV307" s="3"/>
    </row>
    <row r="308" spans="34:48" x14ac:dyDescent="0.2">
      <c r="AH308" s="3"/>
      <c r="AI308" s="3"/>
      <c r="AJ308" s="3"/>
      <c r="AL308" s="3"/>
      <c r="AM308" s="3"/>
      <c r="AN308" s="3"/>
      <c r="AO308" s="3"/>
      <c r="AP308" s="3"/>
      <c r="AR308" s="3"/>
      <c r="AS308" s="3"/>
      <c r="AT308" s="3"/>
      <c r="AU308" s="3"/>
      <c r="AV308" s="3"/>
    </row>
    <row r="309" spans="34:48" x14ac:dyDescent="0.2">
      <c r="AH309" s="3"/>
      <c r="AI309" s="3"/>
      <c r="AJ309" s="3"/>
      <c r="AL309" s="3"/>
      <c r="AM309" s="3"/>
      <c r="AN309" s="3"/>
      <c r="AO309" s="3"/>
      <c r="AP309" s="3"/>
      <c r="AR309" s="3"/>
      <c r="AS309" s="3"/>
      <c r="AT309" s="3"/>
      <c r="AU309" s="3"/>
      <c r="AV309" s="3"/>
    </row>
    <row r="310" spans="34:48" x14ac:dyDescent="0.2">
      <c r="AH310" s="3"/>
      <c r="AI310" s="3"/>
      <c r="AJ310" s="3"/>
      <c r="AL310" s="3"/>
      <c r="AM310" s="3"/>
      <c r="AN310" s="3"/>
      <c r="AO310" s="3"/>
      <c r="AP310" s="3"/>
      <c r="AR310" s="3"/>
      <c r="AS310" s="3"/>
      <c r="AT310" s="3"/>
      <c r="AU310" s="3"/>
      <c r="AV310" s="3"/>
    </row>
    <row r="311" spans="34:48" x14ac:dyDescent="0.2">
      <c r="AH311" s="3"/>
      <c r="AI311" s="3"/>
      <c r="AJ311" s="3"/>
      <c r="AL311" s="3"/>
      <c r="AM311" s="3"/>
      <c r="AN311" s="3"/>
      <c r="AO311" s="3"/>
      <c r="AP311" s="3"/>
      <c r="AR311" s="3"/>
      <c r="AS311" s="3"/>
      <c r="AT311" s="3"/>
      <c r="AU311" s="3"/>
      <c r="AV311" s="3"/>
    </row>
    <row r="312" spans="34:48" x14ac:dyDescent="0.2">
      <c r="AH312" s="3"/>
      <c r="AI312" s="3"/>
      <c r="AJ312" s="3"/>
      <c r="AL312" s="3"/>
      <c r="AM312" s="3"/>
      <c r="AN312" s="3"/>
      <c r="AO312" s="3"/>
      <c r="AP312" s="3"/>
      <c r="AR312" s="3"/>
      <c r="AS312" s="3"/>
      <c r="AT312" s="3"/>
      <c r="AU312" s="3"/>
      <c r="AV312" s="3"/>
    </row>
    <row r="313" spans="34:48" x14ac:dyDescent="0.2">
      <c r="AH313" s="3"/>
      <c r="AI313" s="3"/>
      <c r="AJ313" s="3"/>
      <c r="AL313" s="3"/>
      <c r="AM313" s="3"/>
      <c r="AN313" s="3"/>
      <c r="AO313" s="3"/>
      <c r="AP313" s="3"/>
      <c r="AR313" s="3"/>
      <c r="AS313" s="3"/>
      <c r="AT313" s="3"/>
      <c r="AU313" s="3"/>
      <c r="AV313" s="3"/>
    </row>
    <row r="314" spans="34:48" x14ac:dyDescent="0.2">
      <c r="AH314" s="3"/>
      <c r="AI314" s="3"/>
      <c r="AJ314" s="3"/>
      <c r="AL314" s="3"/>
      <c r="AM314" s="3"/>
      <c r="AN314" s="3"/>
      <c r="AO314" s="3"/>
      <c r="AP314" s="3"/>
      <c r="AR314" s="3"/>
      <c r="AS314" s="3"/>
      <c r="AT314" s="3"/>
      <c r="AU314" s="3"/>
      <c r="AV314" s="3"/>
    </row>
    <row r="315" spans="34:48" x14ac:dyDescent="0.2">
      <c r="AH315" s="3"/>
      <c r="AI315" s="3"/>
      <c r="AJ315" s="3"/>
      <c r="AL315" s="3"/>
      <c r="AM315" s="3"/>
      <c r="AN315" s="3"/>
      <c r="AO315" s="3"/>
      <c r="AP315" s="3"/>
      <c r="AR315" s="3"/>
      <c r="AS315" s="3"/>
      <c r="AT315" s="3"/>
      <c r="AU315" s="3"/>
      <c r="AV315" s="3"/>
    </row>
    <row r="316" spans="34:48" x14ac:dyDescent="0.2">
      <c r="AH316" s="3"/>
      <c r="AI316" s="3"/>
      <c r="AJ316" s="3"/>
      <c r="AL316" s="3"/>
      <c r="AM316" s="3"/>
      <c r="AN316" s="3"/>
      <c r="AO316" s="3"/>
      <c r="AP316" s="3"/>
      <c r="AR316" s="3"/>
      <c r="AS316" s="3"/>
      <c r="AT316" s="3"/>
      <c r="AU316" s="3"/>
      <c r="AV316" s="3"/>
    </row>
    <row r="317" spans="34:48" x14ac:dyDescent="0.2">
      <c r="AH317" s="3"/>
      <c r="AI317" s="3"/>
      <c r="AJ317" s="3"/>
      <c r="AL317" s="3"/>
      <c r="AM317" s="3"/>
      <c r="AN317" s="3"/>
      <c r="AO317" s="3"/>
      <c r="AP317" s="3"/>
      <c r="AR317" s="3"/>
      <c r="AS317" s="3"/>
      <c r="AT317" s="3"/>
      <c r="AU317" s="3"/>
      <c r="AV317" s="3"/>
    </row>
    <row r="318" spans="34:48" x14ac:dyDescent="0.2">
      <c r="AH318" s="3"/>
      <c r="AI318" s="3"/>
      <c r="AJ318" s="3"/>
      <c r="AL318" s="3"/>
      <c r="AM318" s="3"/>
      <c r="AN318" s="3"/>
      <c r="AO318" s="3"/>
      <c r="AP318" s="3"/>
      <c r="AR318" s="3"/>
      <c r="AS318" s="3"/>
      <c r="AT318" s="3"/>
      <c r="AU318" s="3"/>
      <c r="AV318" s="3"/>
    </row>
    <row r="319" spans="34:48" x14ac:dyDescent="0.2">
      <c r="AH319" s="3"/>
      <c r="AI319" s="3"/>
      <c r="AJ319" s="3"/>
      <c r="AL319" s="3"/>
      <c r="AM319" s="3"/>
      <c r="AN319" s="3"/>
      <c r="AO319" s="3"/>
      <c r="AP319" s="3"/>
      <c r="AR319" s="3"/>
      <c r="AS319" s="3"/>
      <c r="AT319" s="3"/>
      <c r="AU319" s="3"/>
      <c r="AV319" s="3"/>
    </row>
    <row r="320" spans="34:48" x14ac:dyDescent="0.2">
      <c r="AH320" s="3"/>
      <c r="AI320" s="3"/>
      <c r="AJ320" s="3"/>
      <c r="AL320" s="3"/>
      <c r="AM320" s="3"/>
      <c r="AN320" s="3"/>
      <c r="AO320" s="3"/>
      <c r="AP320" s="3"/>
      <c r="AR320" s="3"/>
      <c r="AS320" s="3"/>
      <c r="AT320" s="3"/>
      <c r="AU320" s="3"/>
      <c r="AV320" s="3"/>
    </row>
    <row r="321" spans="34:48" x14ac:dyDescent="0.2">
      <c r="AH321" s="3"/>
      <c r="AI321" s="3"/>
      <c r="AJ321" s="3"/>
      <c r="AL321" s="3"/>
      <c r="AM321" s="3"/>
      <c r="AN321" s="3"/>
      <c r="AO321" s="3"/>
      <c r="AP321" s="3"/>
      <c r="AR321" s="3"/>
      <c r="AS321" s="3"/>
      <c r="AT321" s="3"/>
      <c r="AU321" s="3"/>
      <c r="AV321" s="3"/>
    </row>
    <row r="322" spans="34:48" x14ac:dyDescent="0.2">
      <c r="AH322" s="3"/>
      <c r="AI322" s="3"/>
      <c r="AJ322" s="3"/>
      <c r="AL322" s="3"/>
      <c r="AM322" s="3"/>
      <c r="AN322" s="3"/>
      <c r="AO322" s="3"/>
      <c r="AP322" s="3"/>
      <c r="AR322" s="3"/>
      <c r="AS322" s="3"/>
      <c r="AT322" s="3"/>
      <c r="AU322" s="3"/>
      <c r="AV322" s="3"/>
    </row>
    <row r="323" spans="34:48" x14ac:dyDescent="0.2">
      <c r="AH323" s="3"/>
      <c r="AI323" s="3"/>
      <c r="AJ323" s="3"/>
      <c r="AL323" s="3"/>
      <c r="AM323" s="3"/>
      <c r="AN323" s="3"/>
      <c r="AO323" s="3"/>
      <c r="AP323" s="3"/>
      <c r="AR323" s="3"/>
      <c r="AS323" s="3"/>
      <c r="AT323" s="3"/>
      <c r="AU323" s="3"/>
      <c r="AV323" s="3"/>
    </row>
    <row r="324" spans="34:48" x14ac:dyDescent="0.2">
      <c r="AH324" s="3"/>
      <c r="AI324" s="3"/>
      <c r="AJ324" s="3"/>
      <c r="AL324" s="3"/>
      <c r="AM324" s="3"/>
      <c r="AN324" s="3"/>
      <c r="AO324" s="3"/>
      <c r="AP324" s="3"/>
      <c r="AR324" s="3"/>
      <c r="AT324" s="3"/>
      <c r="AU324" s="3"/>
      <c r="AV324" s="3"/>
    </row>
    <row r="325" spans="34:48" x14ac:dyDescent="0.2">
      <c r="AH325" s="3"/>
      <c r="AI325" s="3"/>
      <c r="AJ325" s="3"/>
      <c r="AL325" s="3"/>
      <c r="AM325" s="3"/>
      <c r="AN325" s="3"/>
      <c r="AO325" s="3"/>
      <c r="AP325" s="3"/>
      <c r="AR325" s="3"/>
      <c r="AT325" s="3"/>
      <c r="AU325" s="3"/>
      <c r="AV325" s="3"/>
    </row>
    <row r="326" spans="34:48" x14ac:dyDescent="0.2">
      <c r="AH326" s="3"/>
      <c r="AI326" s="3"/>
      <c r="AJ326" s="3"/>
      <c r="AL326" s="3"/>
      <c r="AM326" s="3"/>
      <c r="AN326" s="3"/>
      <c r="AO326" s="3"/>
      <c r="AP326" s="3"/>
      <c r="AT326" s="3"/>
      <c r="AU326" s="3"/>
      <c r="AV326" s="3"/>
    </row>
    <row r="327" spans="34:48" x14ac:dyDescent="0.2">
      <c r="AH327" s="3"/>
      <c r="AI327" s="3"/>
      <c r="AJ327" s="3"/>
      <c r="AL327" s="3"/>
      <c r="AM327" s="3"/>
      <c r="AN327" s="3"/>
      <c r="AO327" s="3"/>
      <c r="AP327" s="3"/>
      <c r="AT327" s="3"/>
      <c r="AU327" s="3"/>
      <c r="AV327" s="3"/>
    </row>
    <row r="328" spans="34:48" x14ac:dyDescent="0.2">
      <c r="AH328" s="3"/>
      <c r="AI328" s="3"/>
      <c r="AJ328" s="3"/>
      <c r="AL328" s="3"/>
      <c r="AM328" s="3"/>
      <c r="AN328" s="3"/>
      <c r="AO328" s="3"/>
      <c r="AP328" s="3"/>
      <c r="AT328" s="3"/>
      <c r="AU328" s="3"/>
      <c r="AV328" s="3"/>
    </row>
    <row r="329" spans="34:48" x14ac:dyDescent="0.2">
      <c r="AH329" s="3"/>
      <c r="AI329" s="3"/>
      <c r="AJ329" s="3"/>
      <c r="AL329" s="3"/>
      <c r="AM329" s="3"/>
      <c r="AN329" s="3"/>
      <c r="AO329" s="3"/>
      <c r="AP329" s="3"/>
      <c r="AT329" s="3"/>
      <c r="AU329" s="3"/>
      <c r="AV329" s="3"/>
    </row>
    <row r="330" spans="34:48" x14ac:dyDescent="0.2">
      <c r="AH330" s="3"/>
      <c r="AI330" s="3"/>
      <c r="AJ330" s="3"/>
      <c r="AL330" s="3"/>
      <c r="AM330" s="3"/>
      <c r="AN330" s="3"/>
      <c r="AO330" s="3"/>
      <c r="AP330" s="3"/>
      <c r="AT330" s="3"/>
      <c r="AU330" s="3"/>
      <c r="AV330" s="3"/>
    </row>
    <row r="331" spans="34:48" x14ac:dyDescent="0.2">
      <c r="AH331" s="3"/>
      <c r="AI331" s="3"/>
      <c r="AJ331" s="3"/>
      <c r="AL331" s="3"/>
      <c r="AM331" s="3"/>
      <c r="AN331" s="3"/>
      <c r="AO331" s="3"/>
      <c r="AP331" s="3"/>
      <c r="AT331" s="3"/>
      <c r="AU331" s="3"/>
      <c r="AV331" s="3"/>
    </row>
    <row r="332" spans="34:48" x14ac:dyDescent="0.2">
      <c r="AH332" s="3"/>
      <c r="AI332" s="3"/>
      <c r="AJ332" s="3"/>
      <c r="AL332" s="3"/>
      <c r="AM332" s="3"/>
      <c r="AN332" s="3"/>
      <c r="AO332" s="3"/>
      <c r="AP332" s="3"/>
      <c r="AT332" s="3"/>
      <c r="AU332" s="3"/>
      <c r="AV332" s="3"/>
    </row>
    <row r="333" spans="34:48" x14ac:dyDescent="0.2">
      <c r="AH333" s="3"/>
      <c r="AI333" s="3"/>
      <c r="AJ333" s="3"/>
      <c r="AL333" s="3"/>
      <c r="AM333" s="3"/>
      <c r="AN333" s="3"/>
      <c r="AO333" s="3"/>
      <c r="AP333" s="3"/>
      <c r="AT333" s="3"/>
      <c r="AU333" s="3"/>
      <c r="AV333" s="3"/>
    </row>
    <row r="334" spans="34:48" x14ac:dyDescent="0.2">
      <c r="AH334" s="3"/>
      <c r="AI334" s="3"/>
      <c r="AJ334" s="3"/>
      <c r="AL334" s="3"/>
      <c r="AM334" s="3"/>
      <c r="AN334" s="3"/>
      <c r="AO334" s="3"/>
      <c r="AP334" s="3"/>
      <c r="AT334" s="3"/>
      <c r="AU334" s="3"/>
      <c r="AV334" s="3"/>
    </row>
    <row r="335" spans="34:48" x14ac:dyDescent="0.2">
      <c r="AH335" s="3"/>
      <c r="AI335" s="3"/>
      <c r="AJ335" s="3"/>
      <c r="AL335" s="3"/>
      <c r="AM335" s="3"/>
      <c r="AN335" s="3"/>
      <c r="AO335" s="3"/>
      <c r="AP335" s="3"/>
      <c r="AT335" s="3"/>
      <c r="AU335" s="3"/>
      <c r="AV335" s="3"/>
    </row>
    <row r="336" spans="34:48" x14ac:dyDescent="0.2">
      <c r="AH336" s="3"/>
      <c r="AI336" s="3"/>
      <c r="AJ336" s="3"/>
      <c r="AL336" s="3"/>
      <c r="AM336" s="3"/>
      <c r="AN336" s="3"/>
      <c r="AO336" s="3"/>
      <c r="AP336" s="3"/>
      <c r="AT336" s="3"/>
      <c r="AU336" s="3"/>
      <c r="AV336" s="3"/>
    </row>
    <row r="337" spans="34:48" x14ac:dyDescent="0.2">
      <c r="AH337" s="3"/>
      <c r="AI337" s="3"/>
      <c r="AJ337" s="3"/>
      <c r="AL337" s="3"/>
      <c r="AM337" s="3"/>
      <c r="AN337" s="3"/>
      <c r="AO337" s="3"/>
      <c r="AP337" s="3"/>
      <c r="AT337" s="3"/>
      <c r="AU337" s="3"/>
      <c r="AV337" s="3"/>
    </row>
    <row r="338" spans="34:48" x14ac:dyDescent="0.2">
      <c r="AH338" s="3"/>
      <c r="AI338" s="3"/>
      <c r="AJ338" s="3"/>
      <c r="AL338" s="3"/>
      <c r="AM338" s="3"/>
      <c r="AN338" s="3"/>
      <c r="AO338" s="3"/>
      <c r="AP338" s="3"/>
      <c r="AT338" s="3"/>
      <c r="AU338" s="3"/>
      <c r="AV338" s="3"/>
    </row>
    <row r="339" spans="34:48" x14ac:dyDescent="0.2">
      <c r="AH339" s="3"/>
      <c r="AI339" s="3"/>
      <c r="AJ339" s="3"/>
      <c r="AL339" s="3"/>
      <c r="AM339" s="3"/>
      <c r="AN339" s="3"/>
      <c r="AO339" s="3"/>
      <c r="AP339" s="3"/>
      <c r="AT339" s="3"/>
      <c r="AU339" s="3"/>
      <c r="AV339" s="3"/>
    </row>
    <row r="340" spans="34:48" x14ac:dyDescent="0.2">
      <c r="AH340" s="3"/>
      <c r="AI340" s="3"/>
      <c r="AJ340" s="3"/>
      <c r="AL340" s="3"/>
      <c r="AM340" s="3"/>
      <c r="AN340" s="3"/>
      <c r="AO340" s="3"/>
      <c r="AP340" s="3"/>
      <c r="AT340" s="3"/>
      <c r="AU340" s="3"/>
      <c r="AV340" s="3"/>
    </row>
    <row r="341" spans="34:48" x14ac:dyDescent="0.2">
      <c r="AH341" s="3"/>
      <c r="AI341" s="3"/>
      <c r="AJ341" s="3"/>
      <c r="AL341" s="3"/>
      <c r="AM341" s="3"/>
      <c r="AN341" s="3"/>
      <c r="AO341" s="3"/>
      <c r="AP341" s="3"/>
      <c r="AT341" s="3"/>
      <c r="AU341" s="3"/>
      <c r="AV341" s="3"/>
    </row>
    <row r="342" spans="34:48" x14ac:dyDescent="0.2">
      <c r="AH342" s="3"/>
      <c r="AI342" s="3"/>
      <c r="AJ342" s="3"/>
      <c r="AL342" s="3"/>
      <c r="AM342" s="3"/>
      <c r="AN342" s="3"/>
      <c r="AO342" s="3"/>
      <c r="AP342" s="3"/>
      <c r="AT342" s="3"/>
      <c r="AU342" s="3"/>
      <c r="AV342" s="3"/>
    </row>
    <row r="343" spans="34:48" x14ac:dyDescent="0.2">
      <c r="AH343" s="3"/>
      <c r="AI343" s="3"/>
      <c r="AJ343" s="3"/>
      <c r="AL343" s="3"/>
      <c r="AM343" s="3"/>
      <c r="AN343" s="3"/>
      <c r="AO343" s="3"/>
      <c r="AP343" s="3"/>
      <c r="AT343" s="3"/>
      <c r="AU343" s="3"/>
      <c r="AV343" s="3"/>
    </row>
    <row r="344" spans="34:48" x14ac:dyDescent="0.2">
      <c r="AH344" s="3"/>
      <c r="AI344" s="3"/>
      <c r="AJ344" s="3"/>
      <c r="AL344" s="3"/>
      <c r="AM344" s="3"/>
      <c r="AN344" s="3"/>
      <c r="AO344" s="3"/>
      <c r="AP344" s="3"/>
      <c r="AT344" s="3"/>
      <c r="AU344" s="3"/>
      <c r="AV344" s="3"/>
    </row>
    <row r="345" spans="34:48" x14ac:dyDescent="0.2">
      <c r="AH345" s="3"/>
      <c r="AI345" s="3"/>
      <c r="AJ345" s="3"/>
      <c r="AL345" s="3"/>
      <c r="AM345" s="3"/>
      <c r="AN345" s="3"/>
      <c r="AO345" s="3"/>
      <c r="AP345" s="3"/>
      <c r="AT345" s="3"/>
      <c r="AU345" s="3"/>
      <c r="AV345" s="3"/>
    </row>
    <row r="346" spans="34:48" x14ac:dyDescent="0.2">
      <c r="AH346" s="3"/>
      <c r="AI346" s="3"/>
      <c r="AJ346" s="3"/>
      <c r="AL346" s="3"/>
      <c r="AM346" s="3"/>
      <c r="AN346" s="3"/>
      <c r="AO346" s="3"/>
      <c r="AP346" s="3"/>
      <c r="AT346" s="3"/>
      <c r="AU346" s="3"/>
      <c r="AV346" s="3"/>
    </row>
    <row r="347" spans="34:48" x14ac:dyDescent="0.2">
      <c r="AH347" s="3"/>
      <c r="AI347" s="3"/>
      <c r="AJ347" s="3"/>
      <c r="AL347" s="3"/>
      <c r="AM347" s="3"/>
      <c r="AN347" s="3"/>
      <c r="AO347" s="3"/>
      <c r="AP347" s="3"/>
      <c r="AT347" s="3"/>
      <c r="AU347" s="3"/>
      <c r="AV347" s="3"/>
    </row>
    <row r="348" spans="34:48" x14ac:dyDescent="0.2">
      <c r="AH348" s="3"/>
      <c r="AI348" s="3"/>
      <c r="AJ348" s="3"/>
      <c r="AL348" s="3"/>
      <c r="AM348" s="3"/>
      <c r="AN348" s="3"/>
      <c r="AO348" s="3"/>
      <c r="AP348" s="3"/>
      <c r="AT348" s="3"/>
      <c r="AU348" s="3"/>
      <c r="AV348" s="3"/>
    </row>
    <row r="349" spans="34:48" x14ac:dyDescent="0.2">
      <c r="AH349" s="3"/>
      <c r="AI349" s="3"/>
      <c r="AJ349" s="3"/>
      <c r="AL349" s="3"/>
      <c r="AM349" s="3"/>
      <c r="AN349" s="3"/>
      <c r="AO349" s="3"/>
      <c r="AP349" s="3"/>
      <c r="AT349" s="3"/>
      <c r="AU349" s="3"/>
      <c r="AV349" s="3"/>
    </row>
    <row r="350" spans="34:48" x14ac:dyDescent="0.2">
      <c r="AH350" s="3"/>
      <c r="AI350" s="3"/>
      <c r="AJ350" s="3"/>
      <c r="AL350" s="3"/>
      <c r="AM350" s="3"/>
      <c r="AN350" s="3"/>
      <c r="AO350" s="3"/>
      <c r="AP350" s="3"/>
      <c r="AT350" s="3"/>
      <c r="AU350" s="3"/>
      <c r="AV350" s="3"/>
    </row>
    <row r="351" spans="34:48" x14ac:dyDescent="0.2">
      <c r="AH351" s="3"/>
      <c r="AI351" s="3"/>
      <c r="AJ351" s="3"/>
      <c r="AL351" s="3"/>
      <c r="AM351" s="3"/>
      <c r="AN351" s="3"/>
      <c r="AO351" s="3"/>
      <c r="AP351" s="3"/>
      <c r="AT351" s="3"/>
      <c r="AU351" s="3"/>
      <c r="AV351" s="3"/>
    </row>
    <row r="352" spans="34:48" x14ac:dyDescent="0.2">
      <c r="AH352" s="3"/>
      <c r="AI352" s="3"/>
      <c r="AJ352" s="3"/>
      <c r="AL352" s="3"/>
      <c r="AM352" s="3"/>
      <c r="AN352" s="3"/>
      <c r="AO352" s="3"/>
      <c r="AP352" s="3"/>
      <c r="AT352" s="3"/>
      <c r="AU352" s="3"/>
      <c r="AV352" s="3"/>
    </row>
    <row r="353" spans="34:48" x14ac:dyDescent="0.2">
      <c r="AH353" s="3"/>
      <c r="AI353" s="3"/>
      <c r="AJ353" s="3"/>
      <c r="AL353" s="3"/>
      <c r="AM353" s="3"/>
      <c r="AN353" s="3"/>
      <c r="AO353" s="3"/>
      <c r="AP353" s="3"/>
      <c r="AT353" s="3"/>
      <c r="AU353" s="3"/>
      <c r="AV353" s="3"/>
    </row>
    <row r="354" spans="34:48" x14ac:dyDescent="0.2">
      <c r="AH354" s="3"/>
      <c r="AI354" s="3"/>
      <c r="AJ354" s="3"/>
      <c r="AL354" s="3"/>
      <c r="AM354" s="3"/>
      <c r="AN354" s="3"/>
      <c r="AO354" s="3"/>
      <c r="AP354" s="3"/>
      <c r="AT354" s="3"/>
      <c r="AU354" s="3"/>
      <c r="AV354" s="3"/>
    </row>
    <row r="355" spans="34:48" x14ac:dyDescent="0.2">
      <c r="AH355" s="3"/>
      <c r="AI355" s="3"/>
      <c r="AJ355" s="3"/>
      <c r="AL355" s="3"/>
      <c r="AM355" s="3"/>
      <c r="AN355" s="3"/>
      <c r="AO355" s="3"/>
      <c r="AP355" s="3"/>
      <c r="AT355" s="3"/>
      <c r="AU355" s="3"/>
      <c r="AV355" s="3"/>
    </row>
    <row r="356" spans="34:48" x14ac:dyDescent="0.2">
      <c r="AH356" s="3"/>
      <c r="AI356" s="3"/>
      <c r="AJ356" s="3"/>
      <c r="AL356" s="3"/>
      <c r="AM356" s="3"/>
      <c r="AN356" s="3"/>
      <c r="AO356" s="3"/>
      <c r="AP356" s="3"/>
      <c r="AT356" s="3"/>
      <c r="AU356" s="3"/>
      <c r="AV356" s="3"/>
    </row>
    <row r="357" spans="34:48" x14ac:dyDescent="0.2">
      <c r="AH357" s="3"/>
      <c r="AI357" s="3"/>
      <c r="AJ357" s="3"/>
      <c r="AL357" s="3"/>
      <c r="AM357" s="3"/>
      <c r="AN357" s="3"/>
      <c r="AO357" s="3"/>
      <c r="AP357" s="3"/>
      <c r="AT357" s="3"/>
      <c r="AU357" s="3"/>
      <c r="AV357" s="3"/>
    </row>
    <row r="358" spans="34:48" x14ac:dyDescent="0.2">
      <c r="AH358" s="3"/>
      <c r="AI358" s="3"/>
      <c r="AJ358" s="3"/>
      <c r="AL358" s="3"/>
      <c r="AM358" s="3"/>
      <c r="AN358" s="3"/>
      <c r="AO358" s="3"/>
      <c r="AP358" s="3"/>
      <c r="AT358" s="3"/>
      <c r="AU358" s="3"/>
      <c r="AV358" s="3"/>
    </row>
    <row r="359" spans="34:48" x14ac:dyDescent="0.2">
      <c r="AH359" s="3"/>
      <c r="AI359" s="3"/>
      <c r="AJ359" s="3"/>
      <c r="AL359" s="3"/>
      <c r="AM359" s="3"/>
      <c r="AN359" s="3"/>
      <c r="AO359" s="3"/>
      <c r="AP359" s="3"/>
      <c r="AT359" s="3"/>
      <c r="AU359" s="3"/>
      <c r="AV359" s="3"/>
    </row>
    <row r="360" spans="34:48" x14ac:dyDescent="0.2">
      <c r="AH360" s="3"/>
      <c r="AI360" s="3"/>
      <c r="AJ360" s="3"/>
      <c r="AL360" s="3"/>
      <c r="AM360" s="3"/>
      <c r="AN360" s="3"/>
      <c r="AO360" s="3"/>
      <c r="AP360" s="3"/>
      <c r="AT360" s="3"/>
      <c r="AU360" s="3"/>
      <c r="AV360" s="3"/>
    </row>
    <row r="361" spans="34:48" x14ac:dyDescent="0.2">
      <c r="AH361" s="3"/>
      <c r="AI361" s="3"/>
      <c r="AJ361" s="3"/>
      <c r="AL361" s="3"/>
      <c r="AM361" s="3"/>
      <c r="AN361" s="3"/>
      <c r="AO361" s="3"/>
      <c r="AP361" s="3"/>
      <c r="AT361" s="3"/>
      <c r="AU361" s="3"/>
      <c r="AV361" s="3"/>
    </row>
    <row r="362" spans="34:48" x14ac:dyDescent="0.2">
      <c r="AH362" s="3"/>
      <c r="AI362" s="3"/>
      <c r="AJ362" s="3"/>
      <c r="AL362" s="3"/>
      <c r="AM362" s="3"/>
      <c r="AN362" s="3"/>
      <c r="AO362" s="3"/>
      <c r="AP362" s="3"/>
      <c r="AT362" s="3"/>
      <c r="AU362" s="3"/>
      <c r="AV362" s="3"/>
    </row>
    <row r="363" spans="34:48" x14ac:dyDescent="0.2">
      <c r="AH363" s="3"/>
      <c r="AI363" s="3"/>
      <c r="AJ363" s="3"/>
      <c r="AL363" s="3"/>
      <c r="AM363" s="3"/>
      <c r="AN363" s="3"/>
      <c r="AO363" s="3"/>
      <c r="AP363" s="3"/>
      <c r="AT363" s="3"/>
      <c r="AU363" s="3"/>
      <c r="AV363" s="3"/>
    </row>
    <row r="364" spans="34:48" x14ac:dyDescent="0.2">
      <c r="AH364" s="3"/>
      <c r="AI364" s="3"/>
      <c r="AJ364" s="3"/>
      <c r="AL364" s="3"/>
      <c r="AM364" s="3"/>
      <c r="AN364" s="3"/>
      <c r="AO364" s="3"/>
      <c r="AP364" s="3"/>
      <c r="AT364" s="3"/>
      <c r="AU364" s="3"/>
      <c r="AV364" s="3"/>
    </row>
    <row r="365" spans="34:48" x14ac:dyDescent="0.2">
      <c r="AH365" s="3"/>
      <c r="AI365" s="3"/>
      <c r="AJ365" s="3"/>
      <c r="AL365" s="3"/>
      <c r="AM365" s="3"/>
      <c r="AN365" s="3"/>
      <c r="AO365" s="3"/>
      <c r="AP365" s="3"/>
      <c r="AT365" s="3"/>
      <c r="AU365" s="3"/>
      <c r="AV365" s="3"/>
    </row>
    <row r="366" spans="34:48" x14ac:dyDescent="0.2">
      <c r="AH366" s="3"/>
      <c r="AI366" s="3"/>
      <c r="AJ366" s="3"/>
      <c r="AL366" s="3"/>
      <c r="AM366" s="3"/>
      <c r="AN366" s="3"/>
      <c r="AO366" s="3"/>
      <c r="AP366" s="3"/>
      <c r="AT366" s="3"/>
      <c r="AU366" s="3"/>
      <c r="AV366" s="3"/>
    </row>
    <row r="367" spans="34:48" x14ac:dyDescent="0.2">
      <c r="AH367" s="3"/>
      <c r="AI367" s="3"/>
      <c r="AJ367" s="3"/>
      <c r="AL367" s="3"/>
      <c r="AM367" s="3"/>
      <c r="AN367" s="3"/>
      <c r="AO367" s="3"/>
      <c r="AP367" s="3"/>
      <c r="AT367" s="3"/>
      <c r="AU367" s="3"/>
      <c r="AV367" s="3"/>
    </row>
    <row r="368" spans="34:48" x14ac:dyDescent="0.2">
      <c r="AH368" s="3"/>
      <c r="AI368" s="3"/>
      <c r="AJ368" s="3"/>
      <c r="AL368" s="3"/>
      <c r="AM368" s="3"/>
      <c r="AN368" s="3"/>
      <c r="AO368" s="3"/>
      <c r="AP368" s="3"/>
      <c r="AT368" s="3"/>
      <c r="AU368" s="3"/>
      <c r="AV368" s="3"/>
    </row>
    <row r="369" spans="34:48" x14ac:dyDescent="0.2">
      <c r="AH369" s="3"/>
      <c r="AI369" s="3"/>
      <c r="AJ369" s="3"/>
      <c r="AL369" s="3"/>
      <c r="AM369" s="3"/>
      <c r="AN369" s="3"/>
      <c r="AO369" s="3"/>
      <c r="AP369" s="3"/>
      <c r="AT369" s="3"/>
      <c r="AU369" s="3"/>
      <c r="AV369" s="3"/>
    </row>
    <row r="370" spans="34:48" x14ac:dyDescent="0.2">
      <c r="AH370" s="3"/>
      <c r="AI370" s="3"/>
      <c r="AJ370" s="3"/>
      <c r="AL370" s="3"/>
      <c r="AM370" s="3"/>
      <c r="AN370" s="3"/>
      <c r="AO370" s="3"/>
      <c r="AP370" s="3"/>
      <c r="AT370" s="3"/>
      <c r="AU370" s="3"/>
      <c r="AV370" s="3"/>
    </row>
    <row r="371" spans="34:48" x14ac:dyDescent="0.2">
      <c r="AH371" s="3"/>
      <c r="AI371" s="3"/>
      <c r="AJ371" s="3"/>
      <c r="AL371" s="3"/>
      <c r="AM371" s="3"/>
      <c r="AN371" s="3"/>
      <c r="AO371" s="3"/>
      <c r="AP371" s="3"/>
      <c r="AT371" s="3"/>
      <c r="AU371" s="3"/>
      <c r="AV371" s="3"/>
    </row>
    <row r="372" spans="34:48" x14ac:dyDescent="0.2">
      <c r="AH372" s="3"/>
      <c r="AI372" s="3"/>
      <c r="AJ372" s="3"/>
      <c r="AL372" s="3"/>
      <c r="AM372" s="3"/>
      <c r="AN372" s="3"/>
      <c r="AO372" s="3"/>
      <c r="AP372" s="3"/>
      <c r="AT372" s="3"/>
      <c r="AU372" s="3"/>
      <c r="AV372" s="3"/>
    </row>
    <row r="373" spans="34:48" x14ac:dyDescent="0.2">
      <c r="AH373" s="3"/>
      <c r="AI373" s="3"/>
      <c r="AJ373" s="3"/>
      <c r="AL373" s="3"/>
      <c r="AM373" s="3"/>
      <c r="AN373" s="3"/>
      <c r="AO373" s="3"/>
      <c r="AP373" s="3"/>
      <c r="AT373" s="3"/>
      <c r="AU373" s="3"/>
      <c r="AV373" s="3"/>
    </row>
    <row r="374" spans="34:48" x14ac:dyDescent="0.2">
      <c r="AH374" s="3"/>
      <c r="AI374" s="3"/>
      <c r="AJ374" s="3"/>
      <c r="AL374" s="3"/>
      <c r="AM374" s="3"/>
      <c r="AN374" s="3"/>
      <c r="AO374" s="3"/>
      <c r="AP374" s="3"/>
      <c r="AT374" s="3"/>
      <c r="AU374" s="3"/>
      <c r="AV374" s="3"/>
    </row>
    <row r="375" spans="34:48" x14ac:dyDescent="0.2">
      <c r="AH375" s="3"/>
      <c r="AI375" s="3"/>
      <c r="AL375" s="3"/>
      <c r="AM375" s="3"/>
      <c r="AN375" s="3"/>
      <c r="AO375" s="3"/>
      <c r="AP375" s="3"/>
      <c r="AT375" s="3"/>
      <c r="AU375" s="3"/>
      <c r="AV375" s="3"/>
    </row>
    <row r="376" spans="34:48" x14ac:dyDescent="0.2">
      <c r="AH376" s="3"/>
      <c r="AL376" s="3"/>
      <c r="AM376" s="3"/>
      <c r="AN376" s="3"/>
      <c r="AO376" s="3"/>
      <c r="AP376" s="3"/>
      <c r="AT376" s="3"/>
      <c r="AU376" s="3"/>
      <c r="AV376" s="3"/>
    </row>
    <row r="377" spans="34:48" x14ac:dyDescent="0.2">
      <c r="AL377" s="3"/>
      <c r="AM377" s="3"/>
      <c r="AN377" s="3"/>
      <c r="AO377" s="3"/>
      <c r="AP377" s="3"/>
      <c r="AT377" s="3"/>
      <c r="AU377" s="3"/>
      <c r="AV377" s="3"/>
    </row>
    <row r="378" spans="34:48" x14ac:dyDescent="0.2">
      <c r="AL378" s="3"/>
      <c r="AM378" s="3"/>
      <c r="AN378" s="3"/>
      <c r="AO378" s="3"/>
      <c r="AT378" s="3"/>
      <c r="AU378" s="3"/>
    </row>
    <row r="379" spans="34:48" x14ac:dyDescent="0.2">
      <c r="AL379" s="3"/>
      <c r="AM379" s="3"/>
      <c r="AN379" s="3"/>
      <c r="AO379" s="3"/>
      <c r="AT379" s="3"/>
      <c r="AU379" s="3"/>
    </row>
    <row r="380" spans="34:48" x14ac:dyDescent="0.2">
      <c r="AL380" s="3"/>
      <c r="AM380" s="3"/>
      <c r="AN380" s="3"/>
      <c r="AO380" s="3"/>
      <c r="AT380" s="3"/>
      <c r="AU380" s="3"/>
    </row>
    <row r="381" spans="34:48" x14ac:dyDescent="0.2">
      <c r="AL381" s="3"/>
      <c r="AN381" s="3"/>
      <c r="AT381" s="3"/>
    </row>
    <row r="382" spans="34:48" x14ac:dyDescent="0.2">
      <c r="AL382" s="3"/>
    </row>
  </sheetData>
  <mergeCells count="11">
    <mergeCell ref="AF2:AJ2"/>
    <mergeCell ref="AL2:AP2"/>
    <mergeCell ref="AR2:AV2"/>
    <mergeCell ref="AX2:BB2"/>
    <mergeCell ref="A1:AD1"/>
    <mergeCell ref="A2:E2"/>
    <mergeCell ref="F2:J2"/>
    <mergeCell ref="K2:O2"/>
    <mergeCell ref="P2:T2"/>
    <mergeCell ref="U2:Y2"/>
    <mergeCell ref="Z2:AD2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D382"/>
  <sheetViews>
    <sheetView tabSelected="1" zoomScale="85" zoomScaleNormal="85" workbookViewId="0">
      <selection activeCell="AD86" sqref="A4:AD86"/>
    </sheetView>
  </sheetViews>
  <sheetFormatPr defaultRowHeight="14.25" x14ac:dyDescent="0.2"/>
  <cols>
    <col min="1" max="30" width="11.75" customWidth="1"/>
    <col min="34" max="34" width="10.25" bestFit="1" customWidth="1"/>
  </cols>
  <sheetData>
    <row r="1" spans="1:54" x14ac:dyDescent="0.2">
      <c r="A1" s="25" t="s">
        <v>2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</row>
    <row r="2" spans="1:54" x14ac:dyDescent="0.2">
      <c r="A2" s="24" t="s">
        <v>18</v>
      </c>
      <c r="B2" s="24"/>
      <c r="C2" s="24"/>
      <c r="D2" s="24"/>
      <c r="E2" s="24"/>
      <c r="F2" s="24" t="s">
        <v>19</v>
      </c>
      <c r="G2" s="24"/>
      <c r="H2" s="24"/>
      <c r="I2" s="24"/>
      <c r="J2" s="24"/>
      <c r="K2" s="24" t="s">
        <v>20</v>
      </c>
      <c r="L2" s="24"/>
      <c r="M2" s="24"/>
      <c r="N2" s="24"/>
      <c r="O2" s="24"/>
      <c r="P2" s="24" t="s">
        <v>21</v>
      </c>
      <c r="Q2" s="24"/>
      <c r="R2" s="24"/>
      <c r="S2" s="24"/>
      <c r="T2" s="24"/>
      <c r="U2" s="24" t="s">
        <v>22</v>
      </c>
      <c r="V2" s="24"/>
      <c r="W2" s="24"/>
      <c r="X2" s="24"/>
      <c r="Y2" s="24"/>
      <c r="Z2" s="24" t="s">
        <v>23</v>
      </c>
      <c r="AA2" s="24"/>
      <c r="AB2" s="24"/>
      <c r="AC2" s="24"/>
      <c r="AD2" s="24"/>
      <c r="AF2" s="24" t="s">
        <v>36</v>
      </c>
      <c r="AG2" s="24"/>
      <c r="AH2" s="24"/>
      <c r="AI2" s="24"/>
      <c r="AJ2" s="24"/>
      <c r="AL2" s="24" t="s">
        <v>37</v>
      </c>
      <c r="AM2" s="24"/>
      <c r="AN2" s="24"/>
      <c r="AO2" s="24"/>
      <c r="AP2" s="24"/>
      <c r="AR2" s="24" t="s">
        <v>38</v>
      </c>
      <c r="AS2" s="24"/>
      <c r="AT2" s="24"/>
      <c r="AU2" s="24"/>
      <c r="AV2" s="24"/>
      <c r="AX2" s="24" t="s">
        <v>39</v>
      </c>
      <c r="AY2" s="24"/>
      <c r="AZ2" s="24"/>
      <c r="BA2" s="24"/>
      <c r="BB2" s="24"/>
    </row>
    <row r="3" spans="1:54" x14ac:dyDescent="0.2">
      <c r="A3" s="4" t="s">
        <v>30</v>
      </c>
      <c r="B3" s="4" t="s">
        <v>13</v>
      </c>
      <c r="C3" s="4" t="s">
        <v>12</v>
      </c>
      <c r="D3" s="4" t="s">
        <v>14</v>
      </c>
      <c r="E3" s="4" t="s">
        <v>15</v>
      </c>
      <c r="F3" s="4" t="s">
        <v>30</v>
      </c>
      <c r="G3" s="4" t="s">
        <v>13</v>
      </c>
      <c r="H3" s="4" t="s">
        <v>12</v>
      </c>
      <c r="I3" s="4" t="s">
        <v>14</v>
      </c>
      <c r="J3" s="4" t="s">
        <v>15</v>
      </c>
      <c r="K3" s="4" t="s">
        <v>30</v>
      </c>
      <c r="L3" s="4" t="s">
        <v>13</v>
      </c>
      <c r="M3" s="4" t="s">
        <v>12</v>
      </c>
      <c r="N3" s="4" t="s">
        <v>14</v>
      </c>
      <c r="O3" s="4" t="s">
        <v>15</v>
      </c>
      <c r="P3" s="4" t="s">
        <v>30</v>
      </c>
      <c r="Q3" s="4" t="s">
        <v>13</v>
      </c>
      <c r="R3" s="4" t="s">
        <v>12</v>
      </c>
      <c r="S3" s="4" t="s">
        <v>14</v>
      </c>
      <c r="T3" s="4" t="s">
        <v>15</v>
      </c>
      <c r="U3" s="4" t="s">
        <v>30</v>
      </c>
      <c r="V3" s="4" t="s">
        <v>13</v>
      </c>
      <c r="W3" s="4" t="s">
        <v>12</v>
      </c>
      <c r="X3" s="4" t="s">
        <v>14</v>
      </c>
      <c r="Y3" s="4" t="s">
        <v>15</v>
      </c>
      <c r="Z3" s="4" t="s">
        <v>30</v>
      </c>
      <c r="AA3" s="4" t="s">
        <v>13</v>
      </c>
      <c r="AB3" s="4" t="s">
        <v>12</v>
      </c>
      <c r="AC3" s="4" t="s">
        <v>14</v>
      </c>
      <c r="AD3" s="4" t="s">
        <v>15</v>
      </c>
      <c r="AF3" s="4" t="s">
        <v>30</v>
      </c>
      <c r="AG3" s="4" t="s">
        <v>13</v>
      </c>
      <c r="AH3" s="4" t="s">
        <v>12</v>
      </c>
      <c r="AI3" s="4" t="s">
        <v>14</v>
      </c>
      <c r="AJ3" s="4" t="s">
        <v>15</v>
      </c>
      <c r="AL3" s="4" t="s">
        <v>30</v>
      </c>
      <c r="AM3" s="4" t="s">
        <v>13</v>
      </c>
      <c r="AN3" s="4" t="s">
        <v>12</v>
      </c>
      <c r="AO3" s="4" t="s">
        <v>14</v>
      </c>
      <c r="AP3" s="4" t="s">
        <v>15</v>
      </c>
      <c r="AR3" s="4" t="s">
        <v>30</v>
      </c>
      <c r="AS3" s="4" t="s">
        <v>13</v>
      </c>
      <c r="AT3" s="4" t="s">
        <v>12</v>
      </c>
      <c r="AU3" s="4" t="s">
        <v>14</v>
      </c>
      <c r="AV3" s="4" t="s">
        <v>15</v>
      </c>
      <c r="AX3" s="4" t="s">
        <v>30</v>
      </c>
      <c r="AY3" s="4" t="s">
        <v>13</v>
      </c>
      <c r="AZ3" s="4" t="s">
        <v>12</v>
      </c>
      <c r="BA3" s="4" t="s">
        <v>14</v>
      </c>
      <c r="BB3" s="4" t="s">
        <v>15</v>
      </c>
    </row>
    <row r="4" spans="1:54" x14ac:dyDescent="0.2">
      <c r="A4" s="3">
        <v>506.01240000000001</v>
      </c>
      <c r="B4" s="3">
        <v>93.6858</v>
      </c>
      <c r="C4" s="3">
        <v>108.3582</v>
      </c>
      <c r="D4" s="3">
        <v>79.339060000000003</v>
      </c>
      <c r="E4" s="3">
        <v>164.98679999999999</v>
      </c>
      <c r="F4" s="3">
        <v>169.39340000000001</v>
      </c>
      <c r="G4" s="3">
        <v>152.334</v>
      </c>
      <c r="H4" s="3">
        <v>91.802490000000006</v>
      </c>
      <c r="I4" s="3">
        <v>964.36360000000002</v>
      </c>
      <c r="J4" s="3">
        <v>81.047809999999998</v>
      </c>
      <c r="K4" s="3">
        <v>755.49620000000004</v>
      </c>
      <c r="L4" s="3">
        <v>268.84609999999998</v>
      </c>
      <c r="M4" s="3">
        <v>29.041869999999999</v>
      </c>
      <c r="N4" s="3">
        <v>136.22309999999999</v>
      </c>
      <c r="O4" s="3">
        <v>475.69529999999997</v>
      </c>
      <c r="P4" s="3">
        <v>206.33840000000001</v>
      </c>
      <c r="Q4" s="3">
        <v>112.82850000000001</v>
      </c>
      <c r="R4" s="3">
        <v>43.224550000000001</v>
      </c>
      <c r="S4" s="3">
        <v>130.16</v>
      </c>
      <c r="T4" s="3">
        <v>282.00869999999998</v>
      </c>
      <c r="U4" s="3">
        <v>296.19970000000001</v>
      </c>
      <c r="V4" s="3">
        <v>53.022640000000003</v>
      </c>
      <c r="W4" s="3">
        <v>265.33240000000001</v>
      </c>
      <c r="X4" s="3">
        <v>266.95999999999998</v>
      </c>
      <c r="Y4" s="3">
        <v>455.1069</v>
      </c>
      <c r="Z4" s="3">
        <v>258.15809999999999</v>
      </c>
      <c r="AA4" s="3">
        <v>135.22319999999999</v>
      </c>
      <c r="AB4" s="3">
        <v>13.308490000000001</v>
      </c>
      <c r="AC4" s="3">
        <v>362.8338</v>
      </c>
      <c r="AD4" s="3">
        <v>353.55099999999999</v>
      </c>
      <c r="AF4" s="3">
        <v>0</v>
      </c>
      <c r="AG4" s="3">
        <v>13.6965007781982</v>
      </c>
      <c r="AH4" s="3">
        <v>4.166259765625</v>
      </c>
      <c r="AI4" s="3">
        <v>0.47374010086059598</v>
      </c>
      <c r="AJ4" s="3">
        <v>5.28</v>
      </c>
      <c r="AL4" s="3">
        <v>74.87</v>
      </c>
      <c r="AM4" s="3">
        <v>44.619400024413999</v>
      </c>
      <c r="AN4" s="3">
        <v>104.60099792480401</v>
      </c>
      <c r="AO4" s="3">
        <v>71.022300720214801</v>
      </c>
      <c r="AP4" s="3">
        <v>26.23</v>
      </c>
      <c r="AR4" s="3">
        <v>124.68</v>
      </c>
      <c r="AS4" s="3">
        <v>33.120998382568303</v>
      </c>
      <c r="AT4" s="3">
        <v>70.478202819824205</v>
      </c>
      <c r="AU4" s="3">
        <v>8.92829990386962</v>
      </c>
      <c r="AV4" s="3">
        <v>62.1</v>
      </c>
      <c r="AX4" s="3">
        <v>64.56</v>
      </c>
      <c r="AY4" s="3">
        <v>98.3</v>
      </c>
      <c r="AZ4" s="3">
        <v>12</v>
      </c>
      <c r="BA4" s="3">
        <v>317</v>
      </c>
      <c r="BB4" s="3">
        <v>0</v>
      </c>
    </row>
    <row r="5" spans="1:54" x14ac:dyDescent="0.2">
      <c r="A5" s="3">
        <v>374.59100000000001</v>
      </c>
      <c r="B5" s="3">
        <v>154.0958</v>
      </c>
      <c r="C5" s="3">
        <v>125.0329</v>
      </c>
      <c r="D5" s="3">
        <v>318.35169999999999</v>
      </c>
      <c r="E5" s="3">
        <v>382.39710000000002</v>
      </c>
      <c r="F5" s="3">
        <v>379.40640000000002</v>
      </c>
      <c r="G5" s="3">
        <v>160.07069999999999</v>
      </c>
      <c r="H5" s="3">
        <v>95.838719999999995</v>
      </c>
      <c r="I5" s="3">
        <v>431.66079999999999</v>
      </c>
      <c r="J5" s="3">
        <v>58.43676</v>
      </c>
      <c r="K5" s="3">
        <v>757.62940000000003</v>
      </c>
      <c r="L5" s="3">
        <v>282.63679999999999</v>
      </c>
      <c r="M5" s="3">
        <v>42.302990000000001</v>
      </c>
      <c r="N5" s="3">
        <v>398.64</v>
      </c>
      <c r="O5" s="3">
        <v>273.7002</v>
      </c>
      <c r="P5" s="3">
        <v>263.88029999999998</v>
      </c>
      <c r="Q5" s="3">
        <v>169.2278</v>
      </c>
      <c r="R5" s="3">
        <v>37.003279999999997</v>
      </c>
      <c r="S5" s="3">
        <v>218.91</v>
      </c>
      <c r="T5" s="3">
        <v>71.337339999999998</v>
      </c>
      <c r="U5" s="3">
        <v>141.00890000000001</v>
      </c>
      <c r="V5" s="3">
        <v>71.007800000000003</v>
      </c>
      <c r="W5" s="3">
        <v>251.9479</v>
      </c>
      <c r="X5" s="3">
        <v>233.57</v>
      </c>
      <c r="Y5" s="3">
        <v>313.2432</v>
      </c>
      <c r="Z5" s="3">
        <v>11.43749</v>
      </c>
      <c r="AA5" s="3">
        <v>135.22319999999999</v>
      </c>
      <c r="AB5" s="3">
        <v>13.308490000000001</v>
      </c>
      <c r="AC5" s="3">
        <v>178.6994</v>
      </c>
      <c r="AD5" s="3">
        <v>353.55099999999999</v>
      </c>
      <c r="AF5" s="3">
        <v>0</v>
      </c>
      <c r="AG5" s="3">
        <v>12.954500198364199</v>
      </c>
      <c r="AH5" s="3">
        <v>9.8310003280640004</v>
      </c>
      <c r="AI5" s="3">
        <v>0</v>
      </c>
      <c r="AJ5" s="3">
        <v>14.94</v>
      </c>
      <c r="AL5" s="3">
        <v>104.11</v>
      </c>
      <c r="AM5" s="3">
        <v>132.09899902343699</v>
      </c>
      <c r="AN5" s="3">
        <v>400.90899658203102</v>
      </c>
      <c r="AO5" s="3">
        <v>363.85501098632801</v>
      </c>
      <c r="AP5" s="3">
        <v>74.459999999999994</v>
      </c>
      <c r="AR5" s="3">
        <v>84.94</v>
      </c>
      <c r="AS5" s="3">
        <v>2.5056800842285001</v>
      </c>
      <c r="AT5" s="3">
        <v>24.0825996398925</v>
      </c>
      <c r="AU5" s="3">
        <v>18.9340000152587</v>
      </c>
      <c r="AV5" s="3">
        <v>23.54</v>
      </c>
      <c r="AX5" s="3">
        <v>34.28</v>
      </c>
      <c r="AY5" s="3">
        <v>89.1</v>
      </c>
      <c r="AZ5" s="3">
        <v>69.3</v>
      </c>
      <c r="BA5" s="3">
        <v>437</v>
      </c>
      <c r="BB5" s="3">
        <v>31.9</v>
      </c>
    </row>
    <row r="6" spans="1:54" x14ac:dyDescent="0.2">
      <c r="A6" s="3">
        <v>394.02659999999997</v>
      </c>
      <c r="B6" s="3">
        <v>120.7129</v>
      </c>
      <c r="C6" s="3">
        <v>48.58708</v>
      </c>
      <c r="D6" s="3">
        <v>336.0686</v>
      </c>
      <c r="E6" s="3">
        <v>30.649139999999999</v>
      </c>
      <c r="F6" s="3">
        <v>398.9375</v>
      </c>
      <c r="G6" s="3">
        <v>233.143</v>
      </c>
      <c r="H6" s="3">
        <v>44.080449999999999</v>
      </c>
      <c r="I6" s="3">
        <v>572.09069999999997</v>
      </c>
      <c r="J6" s="3">
        <v>120.07989999999999</v>
      </c>
      <c r="K6" s="3">
        <v>777.29819999999995</v>
      </c>
      <c r="L6" s="3">
        <v>244.18770000000001</v>
      </c>
      <c r="M6" s="3">
        <v>50.224400000000003</v>
      </c>
      <c r="N6" s="3">
        <v>240.58670000000001</v>
      </c>
      <c r="O6" s="3">
        <v>57.154640000000001</v>
      </c>
      <c r="P6" s="3">
        <v>280.21850000000001</v>
      </c>
      <c r="Q6" s="3">
        <v>150.50550000000001</v>
      </c>
      <c r="R6" s="3">
        <v>57.074170000000002</v>
      </c>
      <c r="S6" s="3">
        <v>310.38</v>
      </c>
      <c r="T6" s="3">
        <v>94.212869999999995</v>
      </c>
      <c r="U6" s="3">
        <v>154.58500000000001</v>
      </c>
      <c r="V6" s="3">
        <v>153.958</v>
      </c>
      <c r="W6" s="3">
        <v>197.2825</v>
      </c>
      <c r="X6" s="3">
        <v>135.99</v>
      </c>
      <c r="Y6" s="3">
        <v>178.12780000000001</v>
      </c>
      <c r="Z6" s="3">
        <v>11.43749</v>
      </c>
      <c r="AA6" s="3">
        <v>122.23560000000001</v>
      </c>
      <c r="AB6" s="3">
        <v>88.106859999999998</v>
      </c>
      <c r="AC6" s="3">
        <v>178.6994</v>
      </c>
      <c r="AD6" s="3">
        <v>162.59729999999999</v>
      </c>
      <c r="AF6" s="3">
        <v>0</v>
      </c>
      <c r="AG6" s="3">
        <v>23.021600723266602</v>
      </c>
      <c r="AH6" s="3">
        <v>20.027299880981001</v>
      </c>
      <c r="AI6" s="3">
        <v>4.3260698318481401</v>
      </c>
      <c r="AJ6" s="3">
        <v>0.08</v>
      </c>
      <c r="AL6" s="3">
        <v>101.54</v>
      </c>
      <c r="AM6" s="3">
        <v>468.06698608398398</v>
      </c>
      <c r="AN6" s="3">
        <v>255.51199340820301</v>
      </c>
      <c r="AO6" s="3">
        <v>291.14999389648398</v>
      </c>
      <c r="AP6" s="3">
        <v>145.69</v>
      </c>
      <c r="AR6" s="3">
        <v>101.11</v>
      </c>
      <c r="AS6" s="3">
        <v>22.923599243163999</v>
      </c>
      <c r="AT6" s="3">
        <v>89.527801513671804</v>
      </c>
      <c r="AU6" s="3">
        <v>98.991996765136705</v>
      </c>
      <c r="AV6" s="3">
        <v>22.41</v>
      </c>
      <c r="AX6" s="3">
        <v>48.08</v>
      </c>
      <c r="AY6" s="3">
        <v>249</v>
      </c>
      <c r="AZ6" s="3">
        <v>68.7</v>
      </c>
      <c r="BA6" s="3">
        <v>277</v>
      </c>
      <c r="BB6" s="3">
        <v>70.2</v>
      </c>
    </row>
    <row r="7" spans="1:54" x14ac:dyDescent="0.2">
      <c r="A7" s="3">
        <v>109.8622</v>
      </c>
      <c r="B7" s="3">
        <v>217.61519999999999</v>
      </c>
      <c r="C7" s="3">
        <v>199.1842</v>
      </c>
      <c r="D7" s="3">
        <v>140.44130000000001</v>
      </c>
      <c r="E7" s="3">
        <v>65.676349999999999</v>
      </c>
      <c r="F7" s="3">
        <v>93.008229999999998</v>
      </c>
      <c r="G7" s="3">
        <v>194.8501</v>
      </c>
      <c r="H7" s="3">
        <v>74.159270000000006</v>
      </c>
      <c r="I7" s="3">
        <v>378.76979999999998</v>
      </c>
      <c r="J7" s="3">
        <v>93.939089999999993</v>
      </c>
      <c r="K7" s="3">
        <v>340.23899999999998</v>
      </c>
      <c r="L7" s="3">
        <v>364.50549999999998</v>
      </c>
      <c r="M7" s="3">
        <v>97.177189999999996</v>
      </c>
      <c r="N7" s="3">
        <v>323.41250000000002</v>
      </c>
      <c r="O7" s="3">
        <v>296.39190000000002</v>
      </c>
      <c r="P7" s="3">
        <v>110.47020000000001</v>
      </c>
      <c r="Q7" s="3">
        <v>264.72340000000003</v>
      </c>
      <c r="R7" s="3">
        <v>137.8708</v>
      </c>
      <c r="S7" s="3">
        <v>192.7</v>
      </c>
      <c r="T7" s="3">
        <v>354.2645</v>
      </c>
      <c r="U7" s="3">
        <v>11.239929999999999</v>
      </c>
      <c r="V7" s="3">
        <v>92.331779999999995</v>
      </c>
      <c r="W7" s="3">
        <v>266.17809999999997</v>
      </c>
      <c r="X7" s="3">
        <v>72.599999999999994</v>
      </c>
      <c r="Y7" s="3">
        <v>125.4855</v>
      </c>
      <c r="Z7" s="3">
        <v>107.0599</v>
      </c>
      <c r="AA7" s="3">
        <v>122.23560000000001</v>
      </c>
      <c r="AB7" s="3">
        <v>16.25583</v>
      </c>
      <c r="AC7" s="3">
        <v>283.67500000000001</v>
      </c>
      <c r="AD7" s="3">
        <v>266.70740000000001</v>
      </c>
      <c r="AF7" s="3">
        <v>0</v>
      </c>
      <c r="AG7" s="3">
        <v>6.2926998138428001</v>
      </c>
      <c r="AH7" s="3">
        <v>11.420600891113001</v>
      </c>
      <c r="AI7" s="3">
        <v>0</v>
      </c>
      <c r="AJ7" s="3">
        <v>33.229999999999997</v>
      </c>
      <c r="AL7" s="3">
        <v>202.29</v>
      </c>
      <c r="AM7" s="3">
        <v>220.52900695800699</v>
      </c>
      <c r="AN7" s="3">
        <v>66.820899963379006</v>
      </c>
      <c r="AO7" s="3">
        <v>185.44200134277301</v>
      </c>
      <c r="AP7" s="3">
        <v>236.81</v>
      </c>
      <c r="AR7" s="3">
        <v>12.85</v>
      </c>
      <c r="AS7" s="3">
        <v>45.493198394775298</v>
      </c>
      <c r="AT7" s="3">
        <v>0</v>
      </c>
      <c r="AU7" s="3">
        <v>0</v>
      </c>
      <c r="AV7" s="3">
        <v>0.4</v>
      </c>
      <c r="AX7" s="3">
        <v>121.87</v>
      </c>
      <c r="AY7" s="3">
        <v>32.299999999999997</v>
      </c>
      <c r="AZ7" s="3">
        <v>26.2</v>
      </c>
      <c r="BA7" s="3">
        <v>339</v>
      </c>
      <c r="BB7" s="3">
        <v>152</v>
      </c>
    </row>
    <row r="8" spans="1:54" x14ac:dyDescent="0.2">
      <c r="A8" s="3">
        <v>48.507849999999998</v>
      </c>
      <c r="B8" s="3">
        <v>87.680289999999999</v>
      </c>
      <c r="C8" s="3">
        <v>190.19239999999999</v>
      </c>
      <c r="D8" s="3">
        <v>1270.663</v>
      </c>
      <c r="E8" s="3">
        <v>32.537109999999998</v>
      </c>
      <c r="F8" s="3">
        <v>61.16019</v>
      </c>
      <c r="G8" s="3">
        <v>153.94900000000001</v>
      </c>
      <c r="H8" s="3">
        <v>101.9067</v>
      </c>
      <c r="I8" s="3">
        <v>297.83800000000002</v>
      </c>
      <c r="J8" s="3">
        <v>155.27680000000001</v>
      </c>
      <c r="K8" s="3">
        <v>409.19979999999998</v>
      </c>
      <c r="L8" s="3">
        <v>326.3306</v>
      </c>
      <c r="M8" s="3">
        <v>71.966309999999993</v>
      </c>
      <c r="N8" s="3">
        <v>527.54909999999995</v>
      </c>
      <c r="O8" s="3">
        <v>30.963979999999999</v>
      </c>
      <c r="P8" s="3">
        <v>220.64150000000001</v>
      </c>
      <c r="Q8" s="3">
        <v>147.52080000000001</v>
      </c>
      <c r="R8" s="3">
        <v>117.904</v>
      </c>
      <c r="S8" s="3">
        <v>160.43</v>
      </c>
      <c r="T8" s="3">
        <v>73.204520000000002</v>
      </c>
      <c r="U8" s="3">
        <v>33.983080000000001</v>
      </c>
      <c r="V8" s="3">
        <v>46.444589999999998</v>
      </c>
      <c r="W8" s="3">
        <v>244.69880000000001</v>
      </c>
      <c r="X8" s="3">
        <v>84.59</v>
      </c>
      <c r="Y8" s="3">
        <v>93.615009999999998</v>
      </c>
      <c r="Z8" s="3">
        <v>84.447869999999995</v>
      </c>
      <c r="AA8" s="3">
        <v>155.6148</v>
      </c>
      <c r="AB8" s="3">
        <v>21.032609999999998</v>
      </c>
      <c r="AC8" s="3">
        <v>1173.2639999999999</v>
      </c>
      <c r="AD8" s="3">
        <v>192.53639999999999</v>
      </c>
      <c r="AF8" s="3">
        <v>0</v>
      </c>
      <c r="AG8" s="3">
        <v>56.102699279785099</v>
      </c>
      <c r="AH8" s="3">
        <v>0.480319976807</v>
      </c>
      <c r="AI8" s="3">
        <v>1.9573101997375399</v>
      </c>
      <c r="AJ8" s="3">
        <v>2.2000000000000002</v>
      </c>
      <c r="AL8" s="3">
        <v>287.62</v>
      </c>
      <c r="AM8" s="3">
        <v>115.245002746582</v>
      </c>
      <c r="AN8" s="3">
        <v>102.698997497558</v>
      </c>
      <c r="AO8" s="3">
        <v>209.50399780273401</v>
      </c>
      <c r="AP8" s="3">
        <v>45.52</v>
      </c>
      <c r="AR8" s="3">
        <v>37.94</v>
      </c>
      <c r="AS8" s="3">
        <v>27.290000915527301</v>
      </c>
      <c r="AT8" s="3">
        <v>45.378501892089801</v>
      </c>
      <c r="AU8" s="3">
        <v>0</v>
      </c>
      <c r="AV8" s="3">
        <v>23.26</v>
      </c>
      <c r="AX8" s="3">
        <v>7.74</v>
      </c>
      <c r="AY8" s="3">
        <v>59</v>
      </c>
      <c r="AZ8" s="3">
        <v>184</v>
      </c>
      <c r="BA8" s="3">
        <v>207</v>
      </c>
      <c r="BB8" s="3">
        <v>36.6</v>
      </c>
    </row>
    <row r="9" spans="1:54" x14ac:dyDescent="0.2">
      <c r="A9" s="3">
        <v>272.78489999999999</v>
      </c>
      <c r="B9" s="3">
        <v>21.138559999999998</v>
      </c>
      <c r="C9" s="3">
        <v>224.77690000000001</v>
      </c>
      <c r="D9" s="3">
        <v>119.0209</v>
      </c>
      <c r="E9" s="3">
        <v>363.01029999999997</v>
      </c>
      <c r="F9" s="3">
        <v>134.75190000000001</v>
      </c>
      <c r="G9" s="3">
        <v>143.38900000000001</v>
      </c>
      <c r="H9" s="3">
        <v>55.544400000000003</v>
      </c>
      <c r="I9" s="3">
        <v>1335.9179999999999</v>
      </c>
      <c r="J9" s="3">
        <v>62.934350000000002</v>
      </c>
      <c r="K9" s="3">
        <v>490.38929999999999</v>
      </c>
      <c r="L9" s="3">
        <v>191.4716</v>
      </c>
      <c r="M9" s="3">
        <v>117.6512</v>
      </c>
      <c r="N9" s="3">
        <v>425.34589999999997</v>
      </c>
      <c r="O9" s="3">
        <v>168.61490000000001</v>
      </c>
      <c r="P9" s="3">
        <v>202.46449999999999</v>
      </c>
      <c r="Q9" s="3">
        <v>197.31039999999999</v>
      </c>
      <c r="R9" s="3">
        <v>132.28380000000001</v>
      </c>
      <c r="S9" s="3">
        <v>179.55</v>
      </c>
      <c r="T9" s="3">
        <v>238.91380000000001</v>
      </c>
      <c r="U9" s="3">
        <v>195.47329999999999</v>
      </c>
      <c r="V9" s="3">
        <v>69.610609999999994</v>
      </c>
      <c r="W9" s="3">
        <v>290.37639999999999</v>
      </c>
      <c r="X9" s="3">
        <v>177.83</v>
      </c>
      <c r="Y9" s="3">
        <v>262.83519999999999</v>
      </c>
      <c r="Z9" s="3">
        <v>185.78620000000001</v>
      </c>
      <c r="AA9" s="3">
        <v>3.1017459999999999</v>
      </c>
      <c r="AB9" s="3">
        <v>16.25583</v>
      </c>
      <c r="AC9" s="3">
        <v>362.8338</v>
      </c>
      <c r="AD9" s="3">
        <v>508.14760000000001</v>
      </c>
      <c r="AF9" s="3">
        <v>0</v>
      </c>
      <c r="AG9" s="3">
        <v>0</v>
      </c>
      <c r="AH9" s="3">
        <v>1.862490177155</v>
      </c>
      <c r="AI9" s="3">
        <v>0</v>
      </c>
      <c r="AJ9" s="3">
        <v>0</v>
      </c>
      <c r="AL9" s="3">
        <v>125.36</v>
      </c>
      <c r="AM9" s="3">
        <v>252.62799072265599</v>
      </c>
      <c r="AN9" s="3">
        <v>251.572998046875</v>
      </c>
      <c r="AO9" s="3">
        <v>19.445899963378899</v>
      </c>
      <c r="AP9" s="3">
        <v>126.89</v>
      </c>
      <c r="AR9" s="3">
        <v>104.04</v>
      </c>
      <c r="AS9" s="3">
        <v>37.050498962402301</v>
      </c>
      <c r="AT9" s="3">
        <v>116.02100372314401</v>
      </c>
      <c r="AU9" s="3">
        <v>10.0454998016357</v>
      </c>
      <c r="AV9" s="3">
        <v>10.119999999999999</v>
      </c>
      <c r="AX9" s="3">
        <v>102.56</v>
      </c>
      <c r="AY9" s="3">
        <v>94</v>
      </c>
      <c r="AZ9" s="3">
        <v>196</v>
      </c>
      <c r="BA9" s="3">
        <v>236</v>
      </c>
      <c r="BB9" s="3">
        <v>207</v>
      </c>
    </row>
    <row r="10" spans="1:54" x14ac:dyDescent="0.2">
      <c r="A10" s="3">
        <v>310.76729999999998</v>
      </c>
      <c r="B10" s="3">
        <v>19.818159999999999</v>
      </c>
      <c r="C10" s="3">
        <v>137.51929999999999</v>
      </c>
      <c r="D10" s="3">
        <v>260.01420000000002</v>
      </c>
      <c r="E10" s="3">
        <v>132.01079999999999</v>
      </c>
      <c r="F10" s="3">
        <v>323.584</v>
      </c>
      <c r="G10" s="3">
        <v>155.8168</v>
      </c>
      <c r="H10" s="3">
        <v>146.4468</v>
      </c>
      <c r="I10" s="3">
        <v>454.6309</v>
      </c>
      <c r="J10" s="3">
        <v>249.9384</v>
      </c>
      <c r="K10" s="3">
        <v>660.7749</v>
      </c>
      <c r="L10" s="3">
        <v>201.98769999999999</v>
      </c>
      <c r="M10" s="3">
        <v>30.302350000000001</v>
      </c>
      <c r="N10" s="3">
        <v>844.77139999999997</v>
      </c>
      <c r="O10" s="3">
        <v>440.26490000000001</v>
      </c>
      <c r="P10" s="3">
        <v>440.488</v>
      </c>
      <c r="Q10" s="3">
        <v>209.53720000000001</v>
      </c>
      <c r="R10" s="3">
        <v>96.178309999999996</v>
      </c>
      <c r="S10" s="3">
        <v>554.26260000000002</v>
      </c>
      <c r="T10" s="3">
        <v>501.4178</v>
      </c>
      <c r="U10" s="3">
        <v>291.84359999999998</v>
      </c>
      <c r="V10" s="3">
        <v>57.05498</v>
      </c>
      <c r="W10" s="3">
        <v>117.8536</v>
      </c>
      <c r="X10" s="3">
        <v>142.4444</v>
      </c>
      <c r="Y10" s="3">
        <v>334.041</v>
      </c>
      <c r="Z10" s="3">
        <v>144.10239999999999</v>
      </c>
      <c r="AA10" s="3">
        <v>3.1017459999999999</v>
      </c>
      <c r="AB10" s="3">
        <v>80.603319999999997</v>
      </c>
      <c r="AC10" s="3">
        <v>90.487690000000001</v>
      </c>
      <c r="AD10" s="3">
        <v>266.70740000000001</v>
      </c>
      <c r="AF10" s="3">
        <v>14.14</v>
      </c>
      <c r="AG10" s="3">
        <v>3.5282497406006001</v>
      </c>
      <c r="AH10" s="3">
        <v>33.014999389647997</v>
      </c>
      <c r="AI10" s="3">
        <v>8.92829990386962</v>
      </c>
      <c r="AJ10" s="3">
        <v>25.06</v>
      </c>
      <c r="AL10" s="3">
        <v>97.73</v>
      </c>
      <c r="AM10" s="3">
        <v>121.375</v>
      </c>
      <c r="AN10" s="3">
        <v>299.40899658203102</v>
      </c>
      <c r="AO10" s="3">
        <v>149.80499267578099</v>
      </c>
      <c r="AP10" s="3">
        <v>59.03</v>
      </c>
      <c r="AR10" s="3">
        <v>55.56</v>
      </c>
      <c r="AS10" s="3">
        <v>5.4774999618529998</v>
      </c>
      <c r="AT10" s="3">
        <v>290.03900146484301</v>
      </c>
      <c r="AU10" s="3">
        <v>0</v>
      </c>
      <c r="AV10" s="3">
        <v>33.76</v>
      </c>
      <c r="AX10" s="3">
        <v>0</v>
      </c>
      <c r="AY10" s="3">
        <v>172</v>
      </c>
      <c r="AZ10" s="3">
        <v>238</v>
      </c>
      <c r="BA10" s="3">
        <v>57.3</v>
      </c>
      <c r="BB10" s="3">
        <v>79.900000000000006</v>
      </c>
    </row>
    <row r="11" spans="1:54" x14ac:dyDescent="0.2">
      <c r="A11" s="3">
        <v>186.21209999999999</v>
      </c>
      <c r="B11" s="3">
        <v>179.3621</v>
      </c>
      <c r="C11" s="3">
        <v>138.52080000000001</v>
      </c>
      <c r="D11" s="3">
        <v>328.38869999999997</v>
      </c>
      <c r="E11" s="3">
        <v>7.3179129999999999</v>
      </c>
      <c r="F11" s="3">
        <v>205.35900000000001</v>
      </c>
      <c r="G11" s="3">
        <v>87.965130000000002</v>
      </c>
      <c r="H11" s="3">
        <v>91.019959999999998</v>
      </c>
      <c r="I11" s="3">
        <v>465.8057</v>
      </c>
      <c r="J11" s="3">
        <v>178.589</v>
      </c>
      <c r="K11" s="3">
        <v>510.57619999999997</v>
      </c>
      <c r="L11" s="3">
        <v>73.125780000000006</v>
      </c>
      <c r="M11" s="3">
        <v>71.291319999999999</v>
      </c>
      <c r="N11" s="3">
        <v>914.78179999999998</v>
      </c>
      <c r="O11" s="3">
        <v>114.5962</v>
      </c>
      <c r="P11" s="3">
        <v>354.49239999999998</v>
      </c>
      <c r="Q11" s="3">
        <v>227.46019999999999</v>
      </c>
      <c r="R11" s="3">
        <v>134.78569999999999</v>
      </c>
      <c r="S11" s="3">
        <v>578.36149999999998</v>
      </c>
      <c r="T11" s="3">
        <v>60.661940000000001</v>
      </c>
      <c r="U11" s="3">
        <v>173.62809999999999</v>
      </c>
      <c r="V11" s="3">
        <v>89.545519999999996</v>
      </c>
      <c r="W11" s="3">
        <v>125.1992</v>
      </c>
      <c r="X11" s="3">
        <v>124.8552</v>
      </c>
      <c r="Y11" s="3">
        <v>270.84449999999998</v>
      </c>
      <c r="Z11" s="3">
        <v>135.90989999999999</v>
      </c>
      <c r="AA11" s="3">
        <v>19.56983</v>
      </c>
      <c r="AB11" s="3">
        <v>153.48910000000001</v>
      </c>
      <c r="AC11" s="3">
        <v>90.487690000000001</v>
      </c>
      <c r="AD11" s="3">
        <v>162.59729999999999</v>
      </c>
      <c r="AF11" s="3">
        <v>5.96</v>
      </c>
      <c r="AG11" s="3">
        <v>17.997400283813398</v>
      </c>
      <c r="AH11" s="3">
        <v>3.8840198516850002</v>
      </c>
      <c r="AI11" s="3">
        <v>18.9340000152587</v>
      </c>
      <c r="AJ11" s="3">
        <v>6.79</v>
      </c>
      <c r="AL11" s="3">
        <v>206.25</v>
      </c>
      <c r="AM11" s="3">
        <v>18.835899353026999</v>
      </c>
      <c r="AN11" s="3">
        <v>131.99800109863199</v>
      </c>
      <c r="AO11" s="3">
        <v>81.062103271484006</v>
      </c>
      <c r="AP11" s="3">
        <v>27.03</v>
      </c>
      <c r="AR11" s="3">
        <v>19.86</v>
      </c>
      <c r="AS11" s="3">
        <v>21.5783996582031</v>
      </c>
      <c r="AT11" s="3">
        <v>379.49700927734301</v>
      </c>
      <c r="AU11" s="3">
        <v>2.5233998298645002</v>
      </c>
      <c r="AV11" s="3">
        <v>8.6</v>
      </c>
      <c r="AX11" s="3">
        <v>124.54</v>
      </c>
      <c r="AY11" s="3">
        <v>207</v>
      </c>
      <c r="AZ11" s="3">
        <v>181</v>
      </c>
      <c r="BA11" s="3">
        <v>358</v>
      </c>
      <c r="BB11" s="3">
        <v>26.8</v>
      </c>
    </row>
    <row r="12" spans="1:54" x14ac:dyDescent="0.2">
      <c r="A12" s="3">
        <v>55.357140000000001</v>
      </c>
      <c r="B12" s="3">
        <v>194.91890000000001</v>
      </c>
      <c r="C12" s="3">
        <v>154.10570000000001</v>
      </c>
      <c r="D12" s="3">
        <v>687.75059999999996</v>
      </c>
      <c r="E12" s="3">
        <v>77.118300000000005</v>
      </c>
      <c r="F12" s="3">
        <v>56.236879999999999</v>
      </c>
      <c r="G12" s="3">
        <v>116.5107</v>
      </c>
      <c r="H12" s="3">
        <v>224.7115</v>
      </c>
      <c r="I12" s="3">
        <v>711.44489999999996</v>
      </c>
      <c r="J12" s="3">
        <v>26.376660000000001</v>
      </c>
      <c r="K12" s="3">
        <v>423.79349999999999</v>
      </c>
      <c r="L12" s="3">
        <v>84.888900000000007</v>
      </c>
      <c r="M12" s="3">
        <v>1.2650840000000001</v>
      </c>
      <c r="N12" s="3">
        <v>967.8972</v>
      </c>
      <c r="O12" s="3">
        <v>154.28360000000001</v>
      </c>
      <c r="P12" s="3">
        <v>204.90889999999999</v>
      </c>
      <c r="Q12" s="3">
        <v>252.1808</v>
      </c>
      <c r="R12" s="3">
        <v>186.72739999999999</v>
      </c>
      <c r="S12" s="3">
        <v>464.70909999999998</v>
      </c>
      <c r="T12" s="3">
        <v>59.241419999999998</v>
      </c>
      <c r="U12" s="3">
        <v>47.477200000000003</v>
      </c>
      <c r="V12" s="3">
        <v>115.6343</v>
      </c>
      <c r="W12" s="3">
        <v>153.46299999999999</v>
      </c>
      <c r="X12" s="3">
        <v>358.6191</v>
      </c>
      <c r="Y12" s="3">
        <v>8.8729150000000008</v>
      </c>
      <c r="Z12" s="3">
        <v>84.447869999999995</v>
      </c>
      <c r="AA12" s="3">
        <v>19.56983</v>
      </c>
      <c r="AB12" s="3">
        <v>154.41239999999999</v>
      </c>
      <c r="AC12" s="3">
        <v>696.60119999999995</v>
      </c>
      <c r="AD12" s="3">
        <v>130.0761</v>
      </c>
      <c r="AF12" s="3">
        <v>0</v>
      </c>
      <c r="AG12" s="3">
        <v>21.014299392700099</v>
      </c>
      <c r="AH12" s="3">
        <v>13.511999130249</v>
      </c>
      <c r="AI12" s="3">
        <v>98.991996765136705</v>
      </c>
      <c r="AJ12" s="3">
        <v>19.309999999999999</v>
      </c>
      <c r="AL12" s="3">
        <v>298.41000000000003</v>
      </c>
      <c r="AM12" s="3">
        <v>103.342002868652</v>
      </c>
      <c r="AN12" s="3">
        <v>22.837799072266002</v>
      </c>
      <c r="AO12" s="3">
        <v>267.204010009765</v>
      </c>
      <c r="AP12" s="3">
        <v>16.420000000000002</v>
      </c>
      <c r="AR12" s="3">
        <v>41.23</v>
      </c>
      <c r="AS12" s="3">
        <v>14.123100280761699</v>
      </c>
      <c r="AT12" s="3">
        <v>389.412994384765</v>
      </c>
      <c r="AU12" s="3">
        <v>11.6009006500244</v>
      </c>
      <c r="AV12" s="3">
        <v>42.24</v>
      </c>
      <c r="AX12" s="3">
        <v>42.24</v>
      </c>
      <c r="AY12" s="3">
        <v>153</v>
      </c>
      <c r="AZ12" s="3">
        <v>275</v>
      </c>
      <c r="BA12" s="3">
        <v>202</v>
      </c>
      <c r="BB12" s="3">
        <v>148</v>
      </c>
    </row>
    <row r="13" spans="1:54" x14ac:dyDescent="0.2">
      <c r="A13" s="3">
        <v>168.43170000000001</v>
      </c>
      <c r="B13" s="3">
        <v>237.29929999999999</v>
      </c>
      <c r="C13" s="3">
        <v>83.047300000000007</v>
      </c>
      <c r="D13" s="3">
        <v>301.75889999999998</v>
      </c>
      <c r="E13" s="3">
        <v>139.09719999999999</v>
      </c>
      <c r="F13" s="3">
        <v>129.15029999999999</v>
      </c>
      <c r="G13" s="3">
        <v>131.28569999999999</v>
      </c>
      <c r="H13" s="3">
        <v>181.47450000000001</v>
      </c>
      <c r="I13" s="3">
        <v>273.8621</v>
      </c>
      <c r="J13" s="3">
        <v>116.4663</v>
      </c>
      <c r="K13" s="3">
        <v>103.33029999999999</v>
      </c>
      <c r="L13" s="3">
        <v>5.3319460000000003</v>
      </c>
      <c r="M13" s="3">
        <v>211.82910000000001</v>
      </c>
      <c r="N13" s="3">
        <v>834.94550000000004</v>
      </c>
      <c r="O13" s="3">
        <v>238.47749999999999</v>
      </c>
      <c r="P13" s="3">
        <v>67.876050000000006</v>
      </c>
      <c r="Q13" s="3">
        <v>64.461039999999997</v>
      </c>
      <c r="R13" s="3">
        <v>101.4139</v>
      </c>
      <c r="S13" s="3">
        <v>555.21910000000003</v>
      </c>
      <c r="T13" s="3">
        <v>88.125360000000001</v>
      </c>
      <c r="U13" s="3">
        <v>164.3314</v>
      </c>
      <c r="V13" s="3">
        <v>143.7944</v>
      </c>
      <c r="W13" s="3">
        <v>374.24430000000001</v>
      </c>
      <c r="X13" s="3">
        <v>206.72839999999999</v>
      </c>
      <c r="Y13" s="3">
        <v>118.65170000000001</v>
      </c>
      <c r="Z13" s="3">
        <v>294.3476</v>
      </c>
      <c r="AA13" s="3">
        <v>183.26009999999999</v>
      </c>
      <c r="AB13" s="3">
        <v>52.471469999999997</v>
      </c>
      <c r="AC13" s="3">
        <v>187.34030000000001</v>
      </c>
      <c r="AD13" s="3">
        <v>121.1953</v>
      </c>
      <c r="AF13" s="3">
        <v>0</v>
      </c>
      <c r="AG13" s="3">
        <v>6.5368003845215004</v>
      </c>
      <c r="AH13" s="3">
        <v>9.1111001968380005</v>
      </c>
      <c r="AI13" s="3">
        <v>0</v>
      </c>
      <c r="AJ13" s="3">
        <v>0</v>
      </c>
      <c r="AL13" s="3">
        <v>30.74</v>
      </c>
      <c r="AM13" s="3">
        <v>109.149002075195</v>
      </c>
      <c r="AN13" s="3">
        <v>159.24499511718699</v>
      </c>
      <c r="AO13" s="3">
        <v>105.266998291015</v>
      </c>
      <c r="AP13" s="3">
        <v>18.41</v>
      </c>
      <c r="AR13" s="3">
        <v>76.36</v>
      </c>
      <c r="AS13" s="3">
        <v>11.0389003753662</v>
      </c>
      <c r="AT13" s="3">
        <v>324.63400268554602</v>
      </c>
      <c r="AU13" s="3">
        <v>7.9883003234862997</v>
      </c>
      <c r="AV13" s="3">
        <v>34.93</v>
      </c>
      <c r="AX13" s="3">
        <v>161.88999999999999</v>
      </c>
      <c r="AY13" s="3">
        <v>54</v>
      </c>
      <c r="AZ13" s="3">
        <v>0</v>
      </c>
      <c r="BA13" s="3">
        <v>261</v>
      </c>
      <c r="BB13" s="3">
        <v>9.07</v>
      </c>
    </row>
    <row r="14" spans="1:54" x14ac:dyDescent="0.2">
      <c r="A14" s="3">
        <v>105.31440000000001</v>
      </c>
      <c r="B14" s="3">
        <v>246.45439999999999</v>
      </c>
      <c r="C14" s="3">
        <v>22.83943</v>
      </c>
      <c r="D14" s="3">
        <v>378.88240000000002</v>
      </c>
      <c r="E14" s="3">
        <v>40.997160000000001</v>
      </c>
      <c r="F14" s="3">
        <v>121.0579</v>
      </c>
      <c r="G14" s="3">
        <v>73.3339</v>
      </c>
      <c r="H14" s="3">
        <v>64.049520000000001</v>
      </c>
      <c r="I14" s="3">
        <v>268.6506</v>
      </c>
      <c r="J14" s="3">
        <v>39.974339999999998</v>
      </c>
      <c r="K14" s="3">
        <v>300.53579999999999</v>
      </c>
      <c r="L14" s="3">
        <v>159.21100000000001</v>
      </c>
      <c r="M14" s="3">
        <v>125.9177</v>
      </c>
      <c r="N14" s="3">
        <v>645.95519999999999</v>
      </c>
      <c r="O14" s="3">
        <v>272.45890000000003</v>
      </c>
      <c r="P14" s="3">
        <v>169.72640000000001</v>
      </c>
      <c r="Q14" s="3">
        <v>145.9545</v>
      </c>
      <c r="R14" s="3">
        <v>99.717799999999997</v>
      </c>
      <c r="S14" s="3">
        <v>662.72090000000003</v>
      </c>
      <c r="T14" s="3">
        <v>107.49250000000001</v>
      </c>
      <c r="U14" s="3">
        <v>5.7388640000000004</v>
      </c>
      <c r="V14" s="3">
        <v>43.266680000000001</v>
      </c>
      <c r="W14" s="3">
        <v>385.13990000000001</v>
      </c>
      <c r="X14" s="3">
        <v>153.38470000000001</v>
      </c>
      <c r="Y14" s="3">
        <v>94.180589999999995</v>
      </c>
      <c r="Z14" s="3">
        <v>116.7419</v>
      </c>
      <c r="AA14" s="3">
        <v>61.835859999999997</v>
      </c>
      <c r="AB14" s="3">
        <v>111.8601</v>
      </c>
      <c r="AC14" s="3">
        <v>827.14020000000005</v>
      </c>
      <c r="AD14" s="3">
        <v>121.1953</v>
      </c>
      <c r="AF14" s="3">
        <v>21.87</v>
      </c>
      <c r="AG14" s="3">
        <v>33.519599914550703</v>
      </c>
      <c r="AH14" s="3">
        <v>13.775400161743001</v>
      </c>
      <c r="AI14" s="3">
        <v>0</v>
      </c>
      <c r="AJ14" s="3">
        <v>24.95</v>
      </c>
      <c r="AL14" s="3">
        <v>274.82</v>
      </c>
      <c r="AM14" s="3">
        <v>193.38099670410099</v>
      </c>
      <c r="AN14" s="3">
        <v>319.04901123046801</v>
      </c>
      <c r="AO14" s="3">
        <v>160.753005981445</v>
      </c>
      <c r="AP14" s="3">
        <v>98.34</v>
      </c>
      <c r="AR14" s="3">
        <v>20.6</v>
      </c>
      <c r="AS14" s="3">
        <v>1.7384300231934</v>
      </c>
      <c r="AT14" s="3">
        <v>280.13900756835898</v>
      </c>
      <c r="AU14" s="3">
        <v>17.644300460815401</v>
      </c>
      <c r="AV14" s="3">
        <v>27.07</v>
      </c>
      <c r="AX14" s="3">
        <v>45.64</v>
      </c>
      <c r="AY14" s="3">
        <v>104</v>
      </c>
      <c r="AZ14" s="3">
        <v>66.900000000000006</v>
      </c>
      <c r="BA14" s="3">
        <v>275</v>
      </c>
      <c r="BB14" s="3">
        <v>389</v>
      </c>
    </row>
    <row r="15" spans="1:54" x14ac:dyDescent="0.2">
      <c r="A15" s="3">
        <v>108.1643</v>
      </c>
      <c r="B15" s="3">
        <v>283.28070000000002</v>
      </c>
      <c r="C15" s="3">
        <v>129.8152</v>
      </c>
      <c r="D15" s="3">
        <v>284.43020000000001</v>
      </c>
      <c r="E15" s="3">
        <v>75.510080000000002</v>
      </c>
      <c r="F15" s="3">
        <v>52.271059999999999</v>
      </c>
      <c r="G15" s="3">
        <v>133.1437</v>
      </c>
      <c r="H15" s="3">
        <v>150.2533</v>
      </c>
      <c r="I15" s="3">
        <v>397.92160000000001</v>
      </c>
      <c r="J15" s="3">
        <v>59.235418289999998</v>
      </c>
      <c r="K15" s="3">
        <v>308.14069999999998</v>
      </c>
      <c r="L15" s="3">
        <v>190.73609999999999</v>
      </c>
      <c r="M15" s="3">
        <v>88.434569999999994</v>
      </c>
      <c r="N15" s="3">
        <v>250.10140000000001</v>
      </c>
      <c r="O15" s="3">
        <v>84.009994059999997</v>
      </c>
      <c r="P15" s="3">
        <v>375.2226</v>
      </c>
      <c r="Q15" s="3">
        <v>129.9854</v>
      </c>
      <c r="R15" s="3">
        <v>46.459229999999998</v>
      </c>
      <c r="S15" s="3">
        <v>19.20852</v>
      </c>
      <c r="T15" s="3">
        <v>184.7636559</v>
      </c>
      <c r="U15" s="3">
        <v>210.35669999999999</v>
      </c>
      <c r="V15" s="3">
        <v>98.480649999999997</v>
      </c>
      <c r="W15" s="3">
        <v>251.1711</v>
      </c>
      <c r="X15" s="3">
        <v>204.74959999999999</v>
      </c>
      <c r="Y15" s="3">
        <v>103.52108870000001</v>
      </c>
      <c r="Z15" s="3">
        <v>117.9614</v>
      </c>
      <c r="AA15" s="3">
        <v>61.835859999999997</v>
      </c>
      <c r="AB15" s="3">
        <v>62.326369999999997</v>
      </c>
      <c r="AC15" s="3">
        <v>184.0401</v>
      </c>
      <c r="AD15" s="3">
        <v>80.667160870000004</v>
      </c>
      <c r="AF15" s="3">
        <v>0</v>
      </c>
      <c r="AG15" s="3">
        <v>19.762800216674801</v>
      </c>
      <c r="AH15" s="3">
        <v>10.165699958801</v>
      </c>
      <c r="AI15" s="3">
        <v>26.496999740600501</v>
      </c>
      <c r="AJ15" s="3">
        <v>7.22</v>
      </c>
      <c r="AL15" s="3">
        <v>167.13</v>
      </c>
      <c r="AM15" s="3">
        <v>201.91400146484301</v>
      </c>
      <c r="AN15" s="3">
        <v>160.16700744628901</v>
      </c>
      <c r="AO15" s="3">
        <v>106.4820022583</v>
      </c>
      <c r="AP15" s="3">
        <v>85.64</v>
      </c>
      <c r="AR15" s="3">
        <v>46.57</v>
      </c>
      <c r="AS15" s="3">
        <v>29.504100799560501</v>
      </c>
      <c r="AT15" s="3">
        <v>77.087799072265597</v>
      </c>
      <c r="AU15" s="3">
        <v>21.9634990692138</v>
      </c>
      <c r="AV15" s="3">
        <v>94.73</v>
      </c>
      <c r="AX15" s="3">
        <v>54.29</v>
      </c>
      <c r="AY15" s="3">
        <v>81.5</v>
      </c>
      <c r="AZ15" s="3">
        <v>364</v>
      </c>
      <c r="BA15" s="3">
        <v>273</v>
      </c>
      <c r="BB15" s="3">
        <v>85.6</v>
      </c>
    </row>
    <row r="16" spans="1:54" x14ac:dyDescent="0.2">
      <c r="A16" s="3">
        <v>126.3095</v>
      </c>
      <c r="B16" s="3">
        <v>332.9744</v>
      </c>
      <c r="C16" s="3">
        <v>216.7012</v>
      </c>
      <c r="D16" s="3">
        <v>235.9924</v>
      </c>
      <c r="E16" s="3">
        <v>142.8648</v>
      </c>
      <c r="F16" s="3">
        <v>88.983990000000006</v>
      </c>
      <c r="G16" s="3">
        <v>182.8426</v>
      </c>
      <c r="H16" s="3">
        <v>256.4477</v>
      </c>
      <c r="I16" s="3">
        <v>220.45840000000001</v>
      </c>
      <c r="J16" s="3">
        <v>141.9414639</v>
      </c>
      <c r="K16" s="3">
        <v>268.42419999999998</v>
      </c>
      <c r="L16" s="3">
        <v>200.10220000000001</v>
      </c>
      <c r="M16" s="3">
        <v>197.95480000000001</v>
      </c>
      <c r="N16" s="3">
        <v>233.23140000000001</v>
      </c>
      <c r="O16" s="3">
        <v>662.33933309999998</v>
      </c>
      <c r="P16" s="3">
        <v>286.96629999999999</v>
      </c>
      <c r="Q16" s="3">
        <v>305.4588</v>
      </c>
      <c r="R16" s="3">
        <v>48.698070000000001</v>
      </c>
      <c r="S16" s="3">
        <v>294.54039999999998</v>
      </c>
      <c r="T16" s="3">
        <v>133.48723699999999</v>
      </c>
      <c r="U16" s="3">
        <v>176.83680000000001</v>
      </c>
      <c r="V16" s="3">
        <v>399.36709999999999</v>
      </c>
      <c r="W16" s="3">
        <v>225.76220000000001</v>
      </c>
      <c r="X16" s="3">
        <v>125.5715</v>
      </c>
      <c r="Y16" s="3">
        <v>254.47182860000001</v>
      </c>
      <c r="Z16" s="3">
        <v>93.810320000000004</v>
      </c>
      <c r="AA16" s="3">
        <v>242.24950000000001</v>
      </c>
      <c r="AB16" s="3">
        <v>115.3099</v>
      </c>
      <c r="AC16" s="3">
        <v>573.9864</v>
      </c>
      <c r="AD16" s="3">
        <v>320.8445294</v>
      </c>
      <c r="AF16" s="3">
        <v>28.65</v>
      </c>
      <c r="AG16" s="3">
        <v>5.4996995925903001</v>
      </c>
      <c r="AH16" s="3">
        <v>27.874900817871001</v>
      </c>
      <c r="AI16" s="3">
        <v>30.5703010559082</v>
      </c>
      <c r="AJ16" s="3">
        <v>1.2</v>
      </c>
      <c r="AL16" s="3">
        <v>221.08</v>
      </c>
      <c r="AM16" s="3">
        <v>219.97900390625</v>
      </c>
      <c r="AN16" s="3">
        <v>248.83900451660099</v>
      </c>
      <c r="AO16" s="3">
        <v>205.90699768069999</v>
      </c>
      <c r="AP16" s="3">
        <v>48</v>
      </c>
      <c r="AR16" s="3">
        <v>13.02</v>
      </c>
      <c r="AS16" s="3">
        <v>30.819301605224599</v>
      </c>
      <c r="AT16" s="3">
        <v>239.77600097656199</v>
      </c>
      <c r="AU16" s="3">
        <v>21.761100769042901</v>
      </c>
      <c r="AV16" s="3">
        <v>73.61</v>
      </c>
      <c r="AX16" s="3">
        <v>14.69</v>
      </c>
      <c r="AY16" s="3">
        <v>308</v>
      </c>
      <c r="AZ16" s="3">
        <v>205</v>
      </c>
      <c r="BA16" s="3">
        <v>137</v>
      </c>
      <c r="BB16" s="3">
        <v>55.4</v>
      </c>
    </row>
    <row r="17" spans="1:54" x14ac:dyDescent="0.2">
      <c r="A17" s="3">
        <v>173.48779999999999</v>
      </c>
      <c r="B17" s="3">
        <v>140.77860000000001</v>
      </c>
      <c r="C17" s="3">
        <v>247.46379999999999</v>
      </c>
      <c r="D17" s="3">
        <v>237.55009999999999</v>
      </c>
      <c r="E17" s="3">
        <v>43.028469999999999</v>
      </c>
      <c r="F17" s="3">
        <v>75.313509999999994</v>
      </c>
      <c r="G17" s="3">
        <v>245.0068</v>
      </c>
      <c r="H17" s="3">
        <v>161.20699999999999</v>
      </c>
      <c r="I17" s="3">
        <v>335.94209999999998</v>
      </c>
      <c r="J17" s="3">
        <v>8.3263315729999992</v>
      </c>
      <c r="K17" s="3">
        <v>239.0641</v>
      </c>
      <c r="L17" s="3">
        <v>138.52170000000001</v>
      </c>
      <c r="M17" s="3">
        <v>36.43139</v>
      </c>
      <c r="N17" s="3">
        <v>344.30189999999999</v>
      </c>
      <c r="O17" s="3">
        <v>52.045522900000002</v>
      </c>
      <c r="P17" s="3">
        <v>282.50749999999999</v>
      </c>
      <c r="Q17" s="3">
        <v>175.7611</v>
      </c>
      <c r="R17" s="3">
        <v>115.9701</v>
      </c>
      <c r="S17" s="3">
        <v>183.5264</v>
      </c>
      <c r="T17" s="3">
        <v>359.09079480000003</v>
      </c>
      <c r="U17" s="3">
        <v>255.15620000000001</v>
      </c>
      <c r="V17" s="3">
        <v>254.42140000000001</v>
      </c>
      <c r="W17" s="3">
        <v>68.970830000000007</v>
      </c>
      <c r="X17" s="3">
        <v>255.6711</v>
      </c>
      <c r="Y17" s="3">
        <v>88.893425930000006</v>
      </c>
      <c r="Z17" s="3">
        <v>93.810320000000004</v>
      </c>
      <c r="AA17" s="3">
        <v>21.134899999999998</v>
      </c>
      <c r="AB17" s="3">
        <v>126.34690000000001</v>
      </c>
      <c r="AC17" s="3">
        <v>184.0401</v>
      </c>
      <c r="AD17" s="3">
        <v>240.16998720000001</v>
      </c>
      <c r="AF17" s="3">
        <v>0</v>
      </c>
      <c r="AG17" s="3">
        <v>20.729600906371999</v>
      </c>
      <c r="AH17" s="3">
        <v>0</v>
      </c>
      <c r="AI17" s="3">
        <v>0</v>
      </c>
      <c r="AJ17" s="3">
        <v>28.4</v>
      </c>
      <c r="AL17" s="3">
        <v>186.37</v>
      </c>
      <c r="AM17" s="3">
        <v>287.50201416015602</v>
      </c>
      <c r="AN17" s="3">
        <v>95.258003234862997</v>
      </c>
      <c r="AO17" s="3">
        <v>43.849899292000003</v>
      </c>
      <c r="AP17" s="3">
        <v>280.35000000000002</v>
      </c>
      <c r="AR17" s="3">
        <v>27.7</v>
      </c>
      <c r="AS17" s="3">
        <v>40.331298828125</v>
      </c>
      <c r="AT17" s="3">
        <v>353.90701293945301</v>
      </c>
      <c r="AU17" s="3">
        <v>12.1401004791259</v>
      </c>
      <c r="AV17" s="3">
        <v>172.69</v>
      </c>
      <c r="AX17" s="3">
        <v>41.47</v>
      </c>
      <c r="AY17" s="3">
        <v>375</v>
      </c>
      <c r="AZ17" s="3">
        <v>68.8</v>
      </c>
      <c r="BA17" s="3">
        <v>327</v>
      </c>
      <c r="BB17" s="3">
        <v>18.600000000000001</v>
      </c>
    </row>
    <row r="18" spans="1:54" x14ac:dyDescent="0.2">
      <c r="A18" s="3">
        <v>269.40719999999999</v>
      </c>
      <c r="B18" s="3">
        <v>145.2834</v>
      </c>
      <c r="C18" s="3">
        <v>94.012309999999999</v>
      </c>
      <c r="D18" s="3">
        <v>178.97</v>
      </c>
      <c r="E18" s="3">
        <v>59.135649999999998</v>
      </c>
      <c r="F18" s="3">
        <v>163.38079999999999</v>
      </c>
      <c r="G18" s="3">
        <v>260.39400000000001</v>
      </c>
      <c r="H18" s="3">
        <v>183.61600000000001</v>
      </c>
      <c r="I18" s="3">
        <v>85.830119999999994</v>
      </c>
      <c r="J18" s="3">
        <v>108.95441839999999</v>
      </c>
      <c r="K18" s="3">
        <v>47.732199999999999</v>
      </c>
      <c r="L18" s="3">
        <v>133.33029999999999</v>
      </c>
      <c r="M18" s="3">
        <v>173.33969999999999</v>
      </c>
      <c r="N18" s="3">
        <v>282.8175</v>
      </c>
      <c r="O18" s="3">
        <v>185.01328670000001</v>
      </c>
      <c r="P18" s="3">
        <v>129.7988</v>
      </c>
      <c r="Q18" s="3">
        <v>170.30029999999999</v>
      </c>
      <c r="R18" s="3">
        <v>61.796590000000002</v>
      </c>
      <c r="S18" s="3">
        <v>339.95530000000002</v>
      </c>
      <c r="T18" s="3">
        <v>268.2974269</v>
      </c>
      <c r="U18" s="3">
        <v>131.3981</v>
      </c>
      <c r="V18" s="3">
        <v>274.85730000000001</v>
      </c>
      <c r="W18" s="3">
        <v>314.30130000000003</v>
      </c>
      <c r="X18" s="3">
        <v>42.441630000000004</v>
      </c>
      <c r="Y18" s="3">
        <v>195.5712781</v>
      </c>
      <c r="Z18" s="3">
        <v>115.68940000000001</v>
      </c>
      <c r="AA18" s="3">
        <v>21.134899999999998</v>
      </c>
      <c r="AB18" s="3">
        <v>52.471469999999997</v>
      </c>
      <c r="AC18" s="3">
        <v>90.646609999999995</v>
      </c>
      <c r="AD18" s="3">
        <v>240.16998720000001</v>
      </c>
      <c r="AF18" s="3">
        <v>0</v>
      </c>
      <c r="AG18" s="3">
        <v>9.5439996719359996</v>
      </c>
      <c r="AH18" s="3">
        <v>4.6100702285770003</v>
      </c>
      <c r="AI18" s="3">
        <v>0</v>
      </c>
      <c r="AJ18" s="3">
        <v>15.36</v>
      </c>
      <c r="AL18" s="3">
        <v>282.04000000000002</v>
      </c>
      <c r="AM18" s="3">
        <v>434.58898925781199</v>
      </c>
      <c r="AN18" s="3">
        <v>53.934700012207003</v>
      </c>
      <c r="AO18" s="3">
        <v>433.34698486330001</v>
      </c>
      <c r="AP18" s="3">
        <v>150.52000000000001</v>
      </c>
      <c r="AR18" s="3">
        <v>38.200000000000003</v>
      </c>
      <c r="AS18" s="3">
        <v>11.926000595092701</v>
      </c>
      <c r="AT18" s="3">
        <v>11.584999084472599</v>
      </c>
      <c r="AU18" s="3">
        <v>1.9573001861571999</v>
      </c>
      <c r="AV18" s="3">
        <v>0</v>
      </c>
      <c r="AX18" s="3">
        <v>0</v>
      </c>
      <c r="AY18" s="3">
        <v>336</v>
      </c>
      <c r="AZ18" s="3">
        <v>126</v>
      </c>
      <c r="BA18" s="3">
        <v>115</v>
      </c>
      <c r="BB18" s="3">
        <v>56.6</v>
      </c>
    </row>
    <row r="19" spans="1:54" x14ac:dyDescent="0.2">
      <c r="A19" s="3">
        <v>58.596260000000001</v>
      </c>
      <c r="B19" s="3">
        <v>197.25530000000001</v>
      </c>
      <c r="C19" s="3">
        <v>127.26739999999999</v>
      </c>
      <c r="D19" s="3">
        <v>78.840029999999999</v>
      </c>
      <c r="E19" s="3">
        <v>13.25811</v>
      </c>
      <c r="F19" s="3">
        <v>227.9821</v>
      </c>
      <c r="G19" s="3">
        <v>111.77849999999999</v>
      </c>
      <c r="H19" s="3">
        <v>190.74</v>
      </c>
      <c r="I19" s="3">
        <v>162.1619</v>
      </c>
      <c r="J19" s="3">
        <v>319.40909859999999</v>
      </c>
      <c r="K19" s="3">
        <v>130.5204</v>
      </c>
      <c r="L19" s="3">
        <v>23.348980000000001</v>
      </c>
      <c r="M19" s="3">
        <v>284.50139999999999</v>
      </c>
      <c r="N19" s="3">
        <v>286.21539999999999</v>
      </c>
      <c r="O19" s="3">
        <v>937.45171470000003</v>
      </c>
      <c r="P19" s="3">
        <v>13.252879999999999</v>
      </c>
      <c r="Q19" s="3">
        <v>144.35140000000001</v>
      </c>
      <c r="R19" s="3">
        <v>224.14769999999999</v>
      </c>
      <c r="S19" s="3">
        <v>315.51729999999998</v>
      </c>
      <c r="T19" s="3">
        <v>302.06465689999999</v>
      </c>
      <c r="U19" s="3">
        <v>19.824480000000001</v>
      </c>
      <c r="V19" s="3">
        <v>156.71979999999999</v>
      </c>
      <c r="W19" s="3">
        <v>496.89569999999998</v>
      </c>
      <c r="X19" s="3">
        <v>90.323269999999994</v>
      </c>
      <c r="Y19" s="3">
        <v>61.657136729999998</v>
      </c>
      <c r="Z19" s="3">
        <v>217.92410000000001</v>
      </c>
      <c r="AA19" s="3">
        <v>91.035669999999996</v>
      </c>
      <c r="AB19" s="3">
        <v>115.6609</v>
      </c>
      <c r="AC19" s="3">
        <v>90.646609999999995</v>
      </c>
      <c r="AD19" s="3">
        <v>320.8445294</v>
      </c>
      <c r="AF19" s="3">
        <v>0</v>
      </c>
      <c r="AG19" s="3">
        <v>61.802398681640597</v>
      </c>
      <c r="AH19" s="3">
        <v>17.955400466918999</v>
      </c>
      <c r="AI19" s="3">
        <v>0.25</v>
      </c>
      <c r="AJ19" s="3">
        <v>0.33</v>
      </c>
      <c r="AL19" s="3">
        <v>83.32</v>
      </c>
      <c r="AM19" s="3">
        <v>91.609802246094006</v>
      </c>
      <c r="AN19" s="3">
        <v>227.40699768066401</v>
      </c>
      <c r="AO19" s="3">
        <v>352.37100219730002</v>
      </c>
      <c r="AP19" s="3">
        <v>13.57</v>
      </c>
      <c r="AR19" s="3">
        <v>22.2</v>
      </c>
      <c r="AS19" s="3">
        <v>21.120800018310501</v>
      </c>
      <c r="AT19" s="3">
        <v>7.3239002227782999</v>
      </c>
      <c r="AU19" s="3">
        <v>0</v>
      </c>
      <c r="AV19" s="3">
        <v>41.45</v>
      </c>
      <c r="AX19" s="3">
        <v>68.819999999999993</v>
      </c>
      <c r="AY19" s="3">
        <v>0</v>
      </c>
      <c r="AZ19" s="3">
        <v>0</v>
      </c>
      <c r="BA19" s="3">
        <v>123</v>
      </c>
      <c r="BB19" s="3">
        <v>142</v>
      </c>
    </row>
    <row r="20" spans="1:54" x14ac:dyDescent="0.2">
      <c r="A20" s="3">
        <v>165.47300000000001</v>
      </c>
      <c r="B20" s="3">
        <v>297.0224</v>
      </c>
      <c r="C20" s="3">
        <v>46.724519999999998</v>
      </c>
      <c r="D20" s="3"/>
      <c r="E20" s="3">
        <v>135.91810000000001</v>
      </c>
      <c r="F20" s="3">
        <v>91.887190000000004</v>
      </c>
      <c r="G20" s="3">
        <v>262.62139999999999</v>
      </c>
      <c r="H20" s="3">
        <v>30.50797</v>
      </c>
      <c r="I20" s="3"/>
      <c r="J20" s="3">
        <v>77.681526660000003</v>
      </c>
      <c r="K20" s="3">
        <v>96.362930000000006</v>
      </c>
      <c r="L20" s="3">
        <v>144.32740000000001</v>
      </c>
      <c r="M20" s="3">
        <v>100.62479999999999</v>
      </c>
      <c r="N20" s="3"/>
      <c r="O20" s="3">
        <v>362.25443760000002</v>
      </c>
      <c r="P20" s="3">
        <v>49.979709999999997</v>
      </c>
      <c r="Q20" s="3">
        <v>264.8492</v>
      </c>
      <c r="R20" s="3">
        <v>52.223559999999999</v>
      </c>
      <c r="S20" s="3"/>
      <c r="T20" s="3">
        <v>307.95700369999997</v>
      </c>
      <c r="U20" s="3">
        <v>15.96392</v>
      </c>
      <c r="V20" s="3">
        <v>57.199689999999997</v>
      </c>
      <c r="W20" s="3">
        <v>241.1429</v>
      </c>
      <c r="X20" s="3"/>
      <c r="Y20" s="3">
        <v>238.7144582</v>
      </c>
      <c r="Z20" s="3">
        <v>217.92410000000001</v>
      </c>
      <c r="AA20" s="3">
        <v>44.305410000000002</v>
      </c>
      <c r="AB20" s="3">
        <v>70.565280000000001</v>
      </c>
      <c r="AC20" s="3"/>
      <c r="AD20" s="3">
        <v>365.87068790000001</v>
      </c>
      <c r="AF20" s="3">
        <v>0</v>
      </c>
      <c r="AG20" s="3">
        <v>4.8341903686523002</v>
      </c>
      <c r="AH20" s="3">
        <v>3.9295797348022399</v>
      </c>
      <c r="AI20" s="3"/>
      <c r="AJ20" s="3">
        <v>0.86</v>
      </c>
      <c r="AL20" s="3">
        <v>65.099999999999994</v>
      </c>
      <c r="AM20" s="3">
        <v>25.941400527954102</v>
      </c>
      <c r="AN20" s="3">
        <v>152.61599731445301</v>
      </c>
      <c r="AO20" s="3"/>
      <c r="AP20" s="3">
        <v>194.97</v>
      </c>
      <c r="AR20" s="3">
        <v>21.12</v>
      </c>
      <c r="AS20" s="3">
        <v>29.52730178833</v>
      </c>
      <c r="AT20" s="3">
        <v>23.061500549316399</v>
      </c>
      <c r="AU20" s="3"/>
      <c r="AV20" s="3">
        <v>104.75</v>
      </c>
      <c r="AX20" s="3">
        <v>44.81</v>
      </c>
      <c r="AY20" s="3">
        <v>268</v>
      </c>
      <c r="AZ20" s="3">
        <v>136</v>
      </c>
      <c r="BA20" s="3"/>
      <c r="BB20" s="3">
        <v>92.8</v>
      </c>
    </row>
    <row r="21" spans="1:54" x14ac:dyDescent="0.2">
      <c r="A21" s="3">
        <v>301.32819999999998</v>
      </c>
      <c r="B21" s="3">
        <v>330.56009999999998</v>
      </c>
      <c r="C21" s="3">
        <v>332.68959999999998</v>
      </c>
      <c r="D21" s="3"/>
      <c r="E21" s="3">
        <v>60.004449999999999</v>
      </c>
      <c r="F21" s="3">
        <v>95.835269999999994</v>
      </c>
      <c r="G21" s="3">
        <v>308.66140000000001</v>
      </c>
      <c r="H21" s="3">
        <v>252.86930000000001</v>
      </c>
      <c r="I21" s="3"/>
      <c r="J21" s="3">
        <v>137.30395780000001</v>
      </c>
      <c r="K21" s="3">
        <v>119.01819999999999</v>
      </c>
      <c r="L21" s="3">
        <v>197.0583</v>
      </c>
      <c r="M21" s="3">
        <v>63.302070000000001</v>
      </c>
      <c r="N21" s="3"/>
      <c r="O21" s="3">
        <v>172.67335700000001</v>
      </c>
      <c r="P21" s="3">
        <v>97.067009999999996</v>
      </c>
      <c r="Q21" s="3">
        <v>304.2654</v>
      </c>
      <c r="R21" s="3">
        <v>57.128320000000002</v>
      </c>
      <c r="S21" s="3"/>
      <c r="T21" s="3">
        <v>257.11851949999999</v>
      </c>
      <c r="U21" s="3">
        <v>96.344899999999996</v>
      </c>
      <c r="V21" s="3">
        <v>90.591890000000006</v>
      </c>
      <c r="W21" s="3">
        <v>45.077579999999998</v>
      </c>
      <c r="X21" s="3"/>
      <c r="Y21" s="3">
        <v>64.818730279999997</v>
      </c>
      <c r="Z21" s="3">
        <v>115.68940000000001</v>
      </c>
      <c r="AA21" s="3">
        <v>44.305410000000002</v>
      </c>
      <c r="AB21" s="3">
        <v>126.34690000000001</v>
      </c>
      <c r="AC21" s="3"/>
      <c r="AD21" s="3">
        <v>80.667160870000004</v>
      </c>
      <c r="AF21" s="3">
        <v>0</v>
      </c>
      <c r="AG21" s="3">
        <v>22.092100143432599</v>
      </c>
      <c r="AH21" s="3">
        <v>35.930301666259702</v>
      </c>
      <c r="AI21" s="3"/>
      <c r="AJ21" s="3">
        <v>12.17</v>
      </c>
      <c r="AL21" s="3">
        <v>326.66000000000003</v>
      </c>
      <c r="AM21" s="3">
        <v>47.736499786376903</v>
      </c>
      <c r="AN21" s="3">
        <v>84.980201721190994</v>
      </c>
      <c r="AO21" s="3"/>
      <c r="AP21" s="3">
        <v>168.62</v>
      </c>
      <c r="AR21" s="3">
        <v>44.29</v>
      </c>
      <c r="AS21" s="3">
        <v>20.235599517819999</v>
      </c>
      <c r="AT21" s="3">
        <v>26.5006999969482</v>
      </c>
      <c r="AU21" s="3"/>
      <c r="AV21" s="3">
        <v>191.47</v>
      </c>
      <c r="AX21" s="3">
        <v>47.64</v>
      </c>
      <c r="AY21" s="3">
        <v>257</v>
      </c>
      <c r="AZ21" s="3">
        <v>231</v>
      </c>
      <c r="BA21" s="3"/>
      <c r="BB21" s="3">
        <v>336</v>
      </c>
    </row>
    <row r="22" spans="1:54" x14ac:dyDescent="0.2">
      <c r="A22" s="3">
        <v>312.46839999999997</v>
      </c>
      <c r="B22" s="3">
        <v>128.15129999999999</v>
      </c>
      <c r="C22" s="3">
        <v>98.544470000000004</v>
      </c>
      <c r="D22" s="3"/>
      <c r="E22" s="3">
        <v>11.6082</v>
      </c>
      <c r="F22" s="3">
        <v>119.44540000000001</v>
      </c>
      <c r="G22" s="3">
        <v>200.08670000000001</v>
      </c>
      <c r="H22" s="3">
        <v>251.20689999999999</v>
      </c>
      <c r="I22" s="3"/>
      <c r="J22" s="3">
        <v>50.652671660000003</v>
      </c>
      <c r="K22" s="3">
        <v>0</v>
      </c>
      <c r="L22" s="3">
        <v>110.3623</v>
      </c>
      <c r="M22" s="3">
        <v>65.416179999999997</v>
      </c>
      <c r="N22" s="3"/>
      <c r="O22" s="3">
        <v>116.7218732</v>
      </c>
      <c r="P22" s="3">
        <v>88.551190000000005</v>
      </c>
      <c r="Q22" s="3">
        <v>96.949029999999993</v>
      </c>
      <c r="R22" s="3">
        <v>23.660139999999998</v>
      </c>
      <c r="S22" s="3"/>
      <c r="T22" s="3">
        <v>47.200231250000002</v>
      </c>
      <c r="U22" s="3">
        <v>152.73150000000001</v>
      </c>
      <c r="V22" s="3">
        <v>190.02340000000001</v>
      </c>
      <c r="W22" s="3">
        <v>107.5625</v>
      </c>
      <c r="X22" s="3"/>
      <c r="Y22" s="3">
        <v>37.007085400000001</v>
      </c>
      <c r="Z22" s="3">
        <v>173.31639999999999</v>
      </c>
      <c r="AA22" s="3">
        <v>91.035669999999996</v>
      </c>
      <c r="AB22" s="3">
        <v>154.41239999999999</v>
      </c>
      <c r="AC22" s="3"/>
      <c r="AD22" s="3">
        <v>57.675061589999999</v>
      </c>
      <c r="AF22" s="3">
        <v>0</v>
      </c>
      <c r="AG22" s="3">
        <v>5.0627002716064</v>
      </c>
      <c r="AH22" s="3">
        <v>0</v>
      </c>
      <c r="AI22" s="3"/>
      <c r="AJ22" s="3">
        <v>17.399999999999999</v>
      </c>
      <c r="AL22" s="3">
        <v>135.24</v>
      </c>
      <c r="AM22" s="3">
        <v>38.912300109863203</v>
      </c>
      <c r="AN22" s="3">
        <v>214.725006103515</v>
      </c>
      <c r="AO22" s="3"/>
      <c r="AP22" s="3">
        <v>107.28</v>
      </c>
      <c r="AR22" s="3">
        <v>37.4</v>
      </c>
      <c r="AS22" s="3">
        <v>0</v>
      </c>
      <c r="AT22" s="3">
        <v>35.738399505615199</v>
      </c>
      <c r="AU22" s="3"/>
      <c r="AV22" s="3">
        <v>9.18</v>
      </c>
      <c r="AX22" s="3">
        <v>52.01</v>
      </c>
      <c r="AY22" s="3">
        <v>227</v>
      </c>
      <c r="AZ22" s="3">
        <v>60.5</v>
      </c>
      <c r="BA22" s="3"/>
      <c r="BB22" s="3">
        <v>293</v>
      </c>
    </row>
    <row r="23" spans="1:54" x14ac:dyDescent="0.2">
      <c r="A23" s="3">
        <v>45.984490000000001</v>
      </c>
      <c r="B23" s="3">
        <v>127.3841</v>
      </c>
      <c r="C23" s="3">
        <v>65.253050000000002</v>
      </c>
      <c r="D23" s="3"/>
      <c r="E23" s="3">
        <v>65.43929</v>
      </c>
      <c r="F23" s="3">
        <v>204.09739999999999</v>
      </c>
      <c r="G23" s="3">
        <v>451.64769999999999</v>
      </c>
      <c r="H23" s="3">
        <v>147.1729</v>
      </c>
      <c r="I23" s="3"/>
      <c r="J23" s="3">
        <v>242.5986226</v>
      </c>
      <c r="K23" s="3">
        <v>356.35219999999998</v>
      </c>
      <c r="L23" s="3">
        <v>354.47969999999998</v>
      </c>
      <c r="M23" s="3">
        <v>68.031930000000003</v>
      </c>
      <c r="N23" s="3"/>
      <c r="O23" s="3">
        <v>822.73958679999998</v>
      </c>
      <c r="P23" s="3">
        <v>178.93889999999999</v>
      </c>
      <c r="Q23" s="3">
        <v>78.135149999999996</v>
      </c>
      <c r="R23" s="3">
        <v>286.78250000000003</v>
      </c>
      <c r="S23" s="3"/>
      <c r="T23" s="3">
        <v>458.5404312</v>
      </c>
      <c r="U23" s="3">
        <v>40.594380000000001</v>
      </c>
      <c r="V23" s="3">
        <v>97.242729999999995</v>
      </c>
      <c r="W23" s="3">
        <v>300.2099</v>
      </c>
      <c r="X23" s="3"/>
      <c r="Y23" s="3">
        <v>47.596007499999999</v>
      </c>
      <c r="Z23" s="3">
        <v>55.842880000000001</v>
      </c>
      <c r="AA23" s="3">
        <v>147.4478</v>
      </c>
      <c r="AB23" s="3">
        <v>169.27959999999999</v>
      </c>
      <c r="AC23" s="3"/>
      <c r="AD23" s="3">
        <v>669.38724879999995</v>
      </c>
      <c r="AF23" s="3">
        <v>0</v>
      </c>
      <c r="AG23" s="3">
        <v>8.0685997009277006</v>
      </c>
      <c r="AH23" s="3">
        <v>29.0856018066406</v>
      </c>
      <c r="AI23" s="3"/>
      <c r="AJ23" s="3">
        <v>0.12</v>
      </c>
      <c r="AL23" s="3">
        <v>327.7</v>
      </c>
      <c r="AM23" s="3">
        <v>128.246002197265</v>
      </c>
      <c r="AN23" s="3">
        <v>88.287300109862997</v>
      </c>
      <c r="AO23" s="3"/>
      <c r="AP23" s="3">
        <v>154.80000000000001</v>
      </c>
      <c r="AR23" s="3">
        <v>30.69</v>
      </c>
      <c r="AS23" s="3">
        <v>0</v>
      </c>
      <c r="AT23" s="3">
        <v>26.675399780273398</v>
      </c>
      <c r="AU23" s="3"/>
      <c r="AV23" s="3">
        <v>30.98</v>
      </c>
      <c r="AX23" s="3">
        <v>0</v>
      </c>
      <c r="AY23" s="3">
        <v>22.2</v>
      </c>
      <c r="AZ23" s="3">
        <v>117</v>
      </c>
      <c r="BA23" s="3"/>
      <c r="BB23" s="3">
        <v>64.2</v>
      </c>
    </row>
    <row r="24" spans="1:54" x14ac:dyDescent="0.2">
      <c r="A24" s="3">
        <v>120.3338</v>
      </c>
      <c r="B24" s="3">
        <v>202.95840000000001</v>
      </c>
      <c r="C24" s="3">
        <v>77.244889999999998</v>
      </c>
      <c r="D24" s="3"/>
      <c r="E24" s="3">
        <v>107.62</v>
      </c>
      <c r="F24" s="3">
        <v>232.51240000000001</v>
      </c>
      <c r="G24" s="3">
        <v>602.25250000000005</v>
      </c>
      <c r="H24" s="3">
        <v>49.394840000000002</v>
      </c>
      <c r="I24" s="3"/>
      <c r="J24" s="3">
        <v>46.154335889999999</v>
      </c>
      <c r="K24" s="3">
        <v>359.63249999999999</v>
      </c>
      <c r="L24" s="3">
        <v>495.90750000000003</v>
      </c>
      <c r="M24" s="3">
        <v>63.42642</v>
      </c>
      <c r="N24" s="3"/>
      <c r="O24" s="3">
        <v>160.46032289999999</v>
      </c>
      <c r="P24" s="3">
        <v>251.6319</v>
      </c>
      <c r="Q24" s="3">
        <v>207.8109</v>
      </c>
      <c r="R24" s="3">
        <v>182.81020000000001</v>
      </c>
      <c r="S24" s="3"/>
      <c r="T24" s="3">
        <v>208.4621405</v>
      </c>
      <c r="U24" s="3">
        <v>67.909480000000002</v>
      </c>
      <c r="V24" s="3">
        <v>114.9423</v>
      </c>
      <c r="W24" s="3">
        <v>119.96559999999999</v>
      </c>
      <c r="X24" s="3"/>
      <c r="Y24" s="3">
        <v>178.03219139999999</v>
      </c>
      <c r="Z24" s="3">
        <v>0</v>
      </c>
      <c r="AA24" s="3">
        <v>156.77170000000001</v>
      </c>
      <c r="AB24" s="3">
        <v>37.703760000000003</v>
      </c>
      <c r="AC24" s="3"/>
      <c r="AD24" s="3">
        <v>200.51955269999999</v>
      </c>
      <c r="AF24" s="3">
        <v>18.059999999999999</v>
      </c>
      <c r="AG24" s="3">
        <v>6.8374996185303001</v>
      </c>
      <c r="AH24" s="3">
        <v>9.5574998855590803</v>
      </c>
      <c r="AI24" s="3"/>
      <c r="AJ24" s="3">
        <v>12.77</v>
      </c>
      <c r="AL24" s="3">
        <v>276.75</v>
      </c>
      <c r="AM24" s="3">
        <v>144.52600097656199</v>
      </c>
      <c r="AN24" s="3">
        <v>37.629901885986001</v>
      </c>
      <c r="AO24" s="3"/>
      <c r="AP24" s="3">
        <v>65.11</v>
      </c>
      <c r="AR24" s="3">
        <v>12.15</v>
      </c>
      <c r="AS24" s="3">
        <v>10.89630031586</v>
      </c>
      <c r="AT24" s="3">
        <v>5.3993997573853001</v>
      </c>
      <c r="AU24" s="3"/>
      <c r="AV24" s="3">
        <v>21.22</v>
      </c>
      <c r="AX24" s="3">
        <v>85.85</v>
      </c>
      <c r="AY24" s="3">
        <v>41.1</v>
      </c>
      <c r="AZ24" s="3">
        <v>352</v>
      </c>
      <c r="BA24" s="3"/>
      <c r="BB24" s="3">
        <v>0</v>
      </c>
    </row>
    <row r="25" spans="1:54" x14ac:dyDescent="0.2">
      <c r="A25" s="3">
        <v>113.01949999999999</v>
      </c>
      <c r="B25" s="3">
        <v>37.01003</v>
      </c>
      <c r="C25" s="3">
        <v>124.4436</v>
      </c>
      <c r="D25" s="3"/>
      <c r="E25" s="3">
        <v>33.409329999999997</v>
      </c>
      <c r="F25" s="3">
        <v>238.70599999999999</v>
      </c>
      <c r="G25" s="3">
        <v>362.61439999999999</v>
      </c>
      <c r="H25" s="3">
        <v>25.79205</v>
      </c>
      <c r="I25" s="3"/>
      <c r="J25" s="3">
        <v>61.401009969999997</v>
      </c>
      <c r="K25" s="3">
        <v>363.51620000000003</v>
      </c>
      <c r="L25" s="3">
        <v>441.29430000000002</v>
      </c>
      <c r="M25" s="3">
        <v>107.6259</v>
      </c>
      <c r="N25" s="3"/>
      <c r="O25" s="3">
        <v>138.10642440000001</v>
      </c>
      <c r="P25" s="3">
        <v>244.8049</v>
      </c>
      <c r="Q25" s="3">
        <v>26.503080000000001</v>
      </c>
      <c r="R25" s="3">
        <v>179.81639999999999</v>
      </c>
      <c r="S25" s="3"/>
      <c r="T25" s="3">
        <v>108.83058699999999</v>
      </c>
      <c r="U25" s="3">
        <v>60.825609999999998</v>
      </c>
      <c r="V25" s="3">
        <v>67.645600000000002</v>
      </c>
      <c r="W25" s="3">
        <v>167.0573</v>
      </c>
      <c r="X25" s="3"/>
      <c r="Y25" s="3">
        <v>53.813631450000003</v>
      </c>
      <c r="Z25" s="3">
        <v>0</v>
      </c>
      <c r="AA25" s="3">
        <v>113.5577</v>
      </c>
      <c r="AB25" s="3">
        <v>37.703760000000003</v>
      </c>
      <c r="AC25" s="3"/>
      <c r="AD25" s="3">
        <v>57.675061589999999</v>
      </c>
      <c r="AF25" s="3">
        <v>0</v>
      </c>
      <c r="AG25" s="3">
        <v>8.8438997268677007</v>
      </c>
      <c r="AH25" s="3">
        <v>0</v>
      </c>
      <c r="AI25" s="3"/>
      <c r="AJ25" s="3">
        <v>0</v>
      </c>
      <c r="AL25" s="3">
        <v>273.70999999999998</v>
      </c>
      <c r="AM25" s="3">
        <v>234.78399658203099</v>
      </c>
      <c r="AN25" s="3">
        <v>85.6416015625</v>
      </c>
      <c r="AO25" s="3"/>
      <c r="AP25" s="3">
        <v>99.7</v>
      </c>
      <c r="AR25" s="3">
        <v>9.65</v>
      </c>
      <c r="AS25" s="3">
        <v>8.4441003799400001</v>
      </c>
      <c r="AT25" s="3">
        <v>32.948299407958899</v>
      </c>
      <c r="AU25" s="3"/>
      <c r="AV25" s="3">
        <v>0</v>
      </c>
      <c r="AX25" s="3">
        <v>60.26</v>
      </c>
      <c r="AY25" s="3">
        <v>27.5</v>
      </c>
      <c r="AZ25" s="3">
        <v>412</v>
      </c>
      <c r="BA25" s="3"/>
      <c r="BB25" s="3">
        <v>74.099999999999994</v>
      </c>
    </row>
    <row r="26" spans="1:54" x14ac:dyDescent="0.2">
      <c r="A26" s="3">
        <v>38.049709999999997</v>
      </c>
      <c r="B26" s="3">
        <v>147.25049999999999</v>
      </c>
      <c r="C26" s="3">
        <v>176.20269999999999</v>
      </c>
      <c r="D26" s="3"/>
      <c r="E26" s="3">
        <v>53.28172</v>
      </c>
      <c r="F26" s="3">
        <v>266.60590000000002</v>
      </c>
      <c r="G26" s="3">
        <v>278.351</v>
      </c>
      <c r="H26" s="3">
        <v>167.3409</v>
      </c>
      <c r="I26" s="3"/>
      <c r="J26" s="3">
        <v>77.439770269999997</v>
      </c>
      <c r="K26" s="3">
        <v>397.84820000000002</v>
      </c>
      <c r="L26" s="3">
        <v>338.54469999999998</v>
      </c>
      <c r="M26" s="3">
        <v>106.1504</v>
      </c>
      <c r="N26" s="3"/>
      <c r="O26" s="3">
        <v>166.76949980000001</v>
      </c>
      <c r="P26" s="3">
        <v>172.12360000000001</v>
      </c>
      <c r="Q26" s="3">
        <v>83.891599999999997</v>
      </c>
      <c r="R26" s="3">
        <v>54.416240000000002</v>
      </c>
      <c r="S26" s="3"/>
      <c r="T26" s="3">
        <v>179.2338719</v>
      </c>
      <c r="U26" s="3">
        <v>9.1821610000000007</v>
      </c>
      <c r="V26" s="3">
        <v>168.80439999999999</v>
      </c>
      <c r="W26" s="3">
        <v>51.220190000000002</v>
      </c>
      <c r="X26" s="3"/>
      <c r="Y26" s="3">
        <v>159.44432520000001</v>
      </c>
      <c r="Z26" s="3">
        <v>55.842880000000001</v>
      </c>
      <c r="AA26" s="3">
        <v>62.477580000000003</v>
      </c>
      <c r="AB26" s="3">
        <v>80.603319999999997</v>
      </c>
      <c r="AC26" s="3"/>
      <c r="AD26" s="3">
        <v>273.3475368</v>
      </c>
      <c r="AF26" s="3">
        <v>0</v>
      </c>
      <c r="AG26" s="3">
        <v>16.380300521850501</v>
      </c>
      <c r="AH26" s="3">
        <v>38.084800720214801</v>
      </c>
      <c r="AI26" s="3"/>
      <c r="AJ26" s="3">
        <v>1.32</v>
      </c>
      <c r="AL26" s="3">
        <v>264.12</v>
      </c>
      <c r="AM26" s="3">
        <v>216.27099609375</v>
      </c>
      <c r="AN26" s="3">
        <v>147.08000183105401</v>
      </c>
      <c r="AO26" s="3"/>
      <c r="AP26" s="3">
        <v>57.8</v>
      </c>
      <c r="AR26" s="3">
        <v>31.8</v>
      </c>
      <c r="AS26" s="3">
        <v>7.5518999099700004</v>
      </c>
      <c r="AT26" s="3">
        <v>59.639900207519503</v>
      </c>
      <c r="AU26" s="3"/>
      <c r="AV26" s="3">
        <v>14.91</v>
      </c>
      <c r="AX26" s="3">
        <v>6.04</v>
      </c>
      <c r="AY26" s="3">
        <v>88.3</v>
      </c>
      <c r="AZ26" s="3">
        <v>269</v>
      </c>
      <c r="BA26" s="3"/>
      <c r="BB26" s="3">
        <v>60.4</v>
      </c>
    </row>
    <row r="27" spans="1:54" x14ac:dyDescent="0.2">
      <c r="A27" s="3">
        <v>390.47329999999999</v>
      </c>
      <c r="B27" s="3">
        <v>162.7567</v>
      </c>
      <c r="C27" s="3">
        <v>233.64959999999999</v>
      </c>
      <c r="D27" s="3"/>
      <c r="E27" s="3">
        <v>52.620080000000002</v>
      </c>
      <c r="F27" s="3">
        <v>48.396540000000002</v>
      </c>
      <c r="G27" s="3">
        <v>208.9494</v>
      </c>
      <c r="H27" s="3">
        <v>242.1712</v>
      </c>
      <c r="I27" s="3"/>
      <c r="J27" s="3">
        <v>142.66523369999999</v>
      </c>
      <c r="K27" s="3">
        <v>382.59690000000001</v>
      </c>
      <c r="L27" s="3">
        <v>351.88920000000002</v>
      </c>
      <c r="M27" s="3">
        <v>37.215589999999999</v>
      </c>
      <c r="N27" s="3"/>
      <c r="O27" s="3">
        <v>396.72444530000001</v>
      </c>
      <c r="P27" s="3">
        <v>125.12</v>
      </c>
      <c r="Q27" s="3">
        <v>140.57249999999999</v>
      </c>
      <c r="R27" s="3">
        <v>65.618610000000004</v>
      </c>
      <c r="S27" s="3"/>
      <c r="T27" s="3">
        <v>165.0811022</v>
      </c>
      <c r="U27" s="3">
        <v>68.7286</v>
      </c>
      <c r="V27" s="3">
        <v>98.190690000000004</v>
      </c>
      <c r="W27" s="3">
        <v>150.94499999999999</v>
      </c>
      <c r="X27" s="3"/>
      <c r="Y27" s="3">
        <v>169.502422</v>
      </c>
      <c r="Z27" s="3">
        <v>234.69120000000001</v>
      </c>
      <c r="AA27" s="3">
        <v>62.477580000000003</v>
      </c>
      <c r="AB27" s="3">
        <v>23.284369999999999</v>
      </c>
      <c r="AC27" s="3"/>
      <c r="AD27" s="3">
        <v>313.84246769999999</v>
      </c>
      <c r="AF27" s="3">
        <v>0</v>
      </c>
      <c r="AG27" s="3">
        <v>12.4937992095947</v>
      </c>
      <c r="AH27" s="3">
        <v>12.3920993804931</v>
      </c>
      <c r="AI27" s="3"/>
      <c r="AJ27" s="3">
        <v>2.89</v>
      </c>
      <c r="AL27" s="3">
        <v>96.38</v>
      </c>
      <c r="AM27" s="3">
        <v>310.34600830078102</v>
      </c>
      <c r="AN27" s="3">
        <v>220.75599670410099</v>
      </c>
      <c r="AO27" s="3"/>
      <c r="AP27" s="3">
        <v>95.09</v>
      </c>
      <c r="AR27" s="3">
        <v>19.73</v>
      </c>
      <c r="AS27" s="3">
        <v>9.5010004043599992</v>
      </c>
      <c r="AT27" s="3">
        <v>32.606800079345703</v>
      </c>
      <c r="AU27" s="3"/>
      <c r="AV27" s="3">
        <v>139.82</v>
      </c>
      <c r="AX27" s="3">
        <v>270.58</v>
      </c>
      <c r="AY27" s="3">
        <v>42</v>
      </c>
      <c r="AZ27" s="3">
        <v>58.8</v>
      </c>
      <c r="BA27" s="3"/>
      <c r="BB27" s="3">
        <v>102</v>
      </c>
    </row>
    <row r="28" spans="1:54" x14ac:dyDescent="0.2">
      <c r="A28" s="3">
        <v>392.64749999999998</v>
      </c>
      <c r="B28" s="3">
        <v>229.4255</v>
      </c>
      <c r="C28" s="3">
        <v>274.6456</v>
      </c>
      <c r="D28" s="3"/>
      <c r="E28" s="3">
        <v>32.829650000000001</v>
      </c>
      <c r="F28" s="3">
        <v>176.06049999999999</v>
      </c>
      <c r="G28" s="3">
        <v>34.581029999999998</v>
      </c>
      <c r="H28" s="3">
        <v>309.58909999999997</v>
      </c>
      <c r="I28" s="3"/>
      <c r="J28" s="3">
        <v>105.1426135</v>
      </c>
      <c r="K28" s="3">
        <v>605.85850000000005</v>
      </c>
      <c r="L28" s="3">
        <v>386.94</v>
      </c>
      <c r="M28" s="3">
        <v>125.87690000000001</v>
      </c>
      <c r="N28" s="3"/>
      <c r="O28" s="3">
        <v>390.20212950000001</v>
      </c>
      <c r="P28" s="3">
        <v>108.37869999999999</v>
      </c>
      <c r="Q28" s="3">
        <v>95.650030000000001</v>
      </c>
      <c r="R28" s="3">
        <v>145.3366</v>
      </c>
      <c r="S28" s="3"/>
      <c r="T28" s="3">
        <v>180.1025582</v>
      </c>
      <c r="U28" s="3">
        <v>208.62379999999999</v>
      </c>
      <c r="V28" s="3">
        <v>71.64443</v>
      </c>
      <c r="W28" s="3">
        <v>275.68119999999999</v>
      </c>
      <c r="X28" s="3"/>
      <c r="Y28" s="3">
        <v>0</v>
      </c>
      <c r="Z28" s="3">
        <v>234.69120000000001</v>
      </c>
      <c r="AA28" s="3">
        <v>182.63579999999999</v>
      </c>
      <c r="AB28" s="3">
        <v>27.2818</v>
      </c>
      <c r="AC28" s="3"/>
      <c r="AD28" s="3">
        <v>123.2934016</v>
      </c>
      <c r="AF28" s="3">
        <v>0</v>
      </c>
      <c r="AG28" s="3">
        <v>5.9296998977661</v>
      </c>
      <c r="AH28" s="3">
        <v>3.8086700439453098</v>
      </c>
      <c r="AI28" s="3"/>
      <c r="AJ28" s="3">
        <v>13.52</v>
      </c>
      <c r="AL28" s="3">
        <v>23.53</v>
      </c>
      <c r="AM28" s="3">
        <v>281.37399291992102</v>
      </c>
      <c r="AN28" s="3">
        <v>335.11700439453102</v>
      </c>
      <c r="AO28" s="3"/>
      <c r="AP28" s="3">
        <v>109.07</v>
      </c>
      <c r="AR28" s="3">
        <v>36.06</v>
      </c>
      <c r="AS28" s="3">
        <v>13.369100570680001</v>
      </c>
      <c r="AT28" s="3">
        <v>19.0100994110107</v>
      </c>
      <c r="AU28" s="3"/>
      <c r="AV28" s="3">
        <v>11.74</v>
      </c>
      <c r="AX28" s="3">
        <v>97.18</v>
      </c>
      <c r="AY28" s="3">
        <v>71.900000000000006</v>
      </c>
      <c r="AZ28" s="3">
        <v>21.8</v>
      </c>
      <c r="BA28" s="3"/>
      <c r="BB28" s="3">
        <v>101</v>
      </c>
    </row>
    <row r="29" spans="1:54" x14ac:dyDescent="0.2">
      <c r="A29" s="3">
        <v>497.40839999999997</v>
      </c>
      <c r="B29" s="3">
        <v>195.51230000000001</v>
      </c>
      <c r="C29" s="3">
        <v>282.14449999999999</v>
      </c>
      <c r="D29" s="3"/>
      <c r="E29" s="3">
        <v>59.167920000000002</v>
      </c>
      <c r="F29" s="3">
        <v>108.0474</v>
      </c>
      <c r="G29" s="3">
        <v>363.48360000000002</v>
      </c>
      <c r="H29" s="3">
        <v>298.30329999999998</v>
      </c>
      <c r="I29" s="3"/>
      <c r="J29" s="3">
        <v>65.779033940000005</v>
      </c>
      <c r="K29" s="3">
        <v>836.53790000000004</v>
      </c>
      <c r="L29" s="3">
        <v>598.12639999999999</v>
      </c>
      <c r="M29" s="3">
        <v>131.14510000000001</v>
      </c>
      <c r="N29" s="3"/>
      <c r="O29" s="3">
        <v>320.3743485</v>
      </c>
      <c r="P29" s="3">
        <v>167.26140000000001</v>
      </c>
      <c r="Q29" s="3">
        <v>117.3763</v>
      </c>
      <c r="R29" s="3">
        <v>118.9562</v>
      </c>
      <c r="S29" s="3"/>
      <c r="T29" s="3">
        <v>58.9556684</v>
      </c>
      <c r="U29" s="3">
        <v>195.26609999999999</v>
      </c>
      <c r="V29" s="3">
        <v>147.09389999999999</v>
      </c>
      <c r="W29" s="3">
        <v>293.61130000000003</v>
      </c>
      <c r="X29" s="3"/>
      <c r="Y29" s="3">
        <v>120.46861010000001</v>
      </c>
      <c r="Z29" s="3">
        <v>281.43970000000002</v>
      </c>
      <c r="AA29" s="3">
        <v>69.169870000000003</v>
      </c>
      <c r="AB29" s="3">
        <v>27.2818</v>
      </c>
      <c r="AC29" s="3"/>
      <c r="AD29" s="3">
        <v>123.2934016</v>
      </c>
      <c r="AF29" s="3">
        <v>19.73</v>
      </c>
      <c r="AG29" s="3">
        <v>0</v>
      </c>
      <c r="AH29" s="3">
        <v>0</v>
      </c>
      <c r="AI29" s="3"/>
      <c r="AJ29" s="3">
        <v>14.04</v>
      </c>
      <c r="AL29" s="3">
        <v>40.049999999999997</v>
      </c>
      <c r="AM29" s="3">
        <v>104.216003417968</v>
      </c>
      <c r="AN29" s="3">
        <v>60.886596679687997</v>
      </c>
      <c r="AO29" s="3"/>
      <c r="AP29" s="3">
        <v>184.67</v>
      </c>
      <c r="AR29" s="3">
        <v>4.84</v>
      </c>
      <c r="AS29" s="3">
        <v>15.466800689699999</v>
      </c>
      <c r="AT29" s="3">
        <v>2.4609799385071001</v>
      </c>
      <c r="AU29" s="3"/>
      <c r="AV29" s="3">
        <v>20.79</v>
      </c>
      <c r="AX29" s="3">
        <v>183.99</v>
      </c>
      <c r="AY29" s="3">
        <v>52.6</v>
      </c>
      <c r="AZ29" s="3">
        <v>0</v>
      </c>
      <c r="BA29" s="3"/>
      <c r="BB29" s="3">
        <v>0</v>
      </c>
    </row>
    <row r="30" spans="1:54" x14ac:dyDescent="0.2">
      <c r="A30" s="3">
        <v>170.143</v>
      </c>
      <c r="B30" s="3">
        <v>261.29739999999998</v>
      </c>
      <c r="C30" s="3">
        <v>80.921480000000003</v>
      </c>
      <c r="D30" s="3"/>
      <c r="E30" s="3">
        <v>190.99260000000001</v>
      </c>
      <c r="F30" s="3">
        <v>292.3272</v>
      </c>
      <c r="G30" s="3">
        <v>337.17059999999998</v>
      </c>
      <c r="H30" s="3">
        <v>278.73660000000001</v>
      </c>
      <c r="I30" s="3"/>
      <c r="J30" s="3">
        <v>341.73359820000002</v>
      </c>
      <c r="K30" s="3">
        <v>135.1507</v>
      </c>
      <c r="L30" s="3">
        <v>627.31020000000001</v>
      </c>
      <c r="M30" s="3">
        <v>172.5873</v>
      </c>
      <c r="N30" s="3"/>
      <c r="O30" s="3">
        <v>376.50624399999998</v>
      </c>
      <c r="P30" s="3">
        <v>303.94</v>
      </c>
      <c r="Q30" s="3">
        <v>52.222900000000003</v>
      </c>
      <c r="R30" s="3">
        <v>102.9833</v>
      </c>
      <c r="S30" s="3"/>
      <c r="T30" s="3">
        <v>720.47629040000004</v>
      </c>
      <c r="U30" s="3">
        <v>118.73779999999999</v>
      </c>
      <c r="V30" s="3">
        <v>216.3424</v>
      </c>
      <c r="W30" s="3">
        <v>483.2774</v>
      </c>
      <c r="X30" s="3"/>
      <c r="Y30" s="3">
        <v>201.84594250000001</v>
      </c>
      <c r="Z30" s="3">
        <v>66.428089999999997</v>
      </c>
      <c r="AA30" s="3">
        <v>69.169870000000003</v>
      </c>
      <c r="AB30" s="3">
        <v>155.83789999999999</v>
      </c>
      <c r="AC30" s="3"/>
      <c r="AD30" s="3">
        <v>138.20356290000001</v>
      </c>
      <c r="AF30" s="3">
        <v>6.67</v>
      </c>
      <c r="AG30" s="3">
        <v>13.6965007781982</v>
      </c>
      <c r="AH30" s="3">
        <v>0</v>
      </c>
      <c r="AI30" s="3"/>
      <c r="AJ30" s="3">
        <v>0</v>
      </c>
      <c r="AL30" s="3">
        <v>228.1</v>
      </c>
      <c r="AM30" s="3">
        <v>246.23300170898401</v>
      </c>
      <c r="AN30" s="3">
        <v>6.8942003250120001</v>
      </c>
      <c r="AO30" s="3"/>
      <c r="AP30" s="3">
        <v>42.05</v>
      </c>
      <c r="AR30" s="3">
        <v>12.64</v>
      </c>
      <c r="AS30" s="3">
        <v>0</v>
      </c>
      <c r="AT30" s="3">
        <v>3.4127502441406001</v>
      </c>
      <c r="AU30" s="3"/>
      <c r="AV30" s="3">
        <v>8.2799999999999994</v>
      </c>
      <c r="AX30" s="3">
        <v>44.67</v>
      </c>
      <c r="AY30" s="3">
        <v>0</v>
      </c>
      <c r="AZ30" s="3">
        <v>197</v>
      </c>
      <c r="BA30" s="3"/>
      <c r="BB30" s="3">
        <v>66.900000000000006</v>
      </c>
    </row>
    <row r="31" spans="1:54" x14ac:dyDescent="0.2">
      <c r="A31" s="3">
        <v>203.53790000000001</v>
      </c>
      <c r="B31" s="3">
        <v>307.61720000000003</v>
      </c>
      <c r="C31" s="3">
        <v>281.28579999999999</v>
      </c>
      <c r="D31" s="3"/>
      <c r="E31" s="3">
        <v>115.46939999999999</v>
      </c>
      <c r="F31" s="3">
        <v>166.9982</v>
      </c>
      <c r="G31" s="3">
        <v>297.75110000000001</v>
      </c>
      <c r="H31" s="3">
        <v>304.63459999999998</v>
      </c>
      <c r="I31" s="3"/>
      <c r="J31" s="3">
        <v>137.1452559</v>
      </c>
      <c r="K31" s="3">
        <v>157.09989999999999</v>
      </c>
      <c r="L31" s="3">
        <v>163.2107</v>
      </c>
      <c r="M31" s="3">
        <v>22.98685</v>
      </c>
      <c r="N31" s="3"/>
      <c r="O31" s="3">
        <v>264.01577730000002</v>
      </c>
      <c r="P31" s="3">
        <v>222.64349999999999</v>
      </c>
      <c r="Q31" s="3">
        <v>178.6388</v>
      </c>
      <c r="R31" s="3">
        <v>6.4735100000000001</v>
      </c>
      <c r="S31" s="3"/>
      <c r="T31" s="3">
        <v>189.56832639999999</v>
      </c>
      <c r="U31" s="3">
        <v>93.497579999999999</v>
      </c>
      <c r="V31" s="3">
        <v>239.85589999999999</v>
      </c>
      <c r="W31" s="3">
        <v>159.79089999999999</v>
      </c>
      <c r="X31" s="3"/>
      <c r="Y31" s="3">
        <v>103.3144568</v>
      </c>
      <c r="Z31" s="3">
        <v>157.44569999999999</v>
      </c>
      <c r="AA31" s="3">
        <v>159.03030000000001</v>
      </c>
      <c r="AB31" s="3">
        <v>54.889769999999999</v>
      </c>
      <c r="AC31" s="3"/>
      <c r="AD31" s="3">
        <v>164.32571899999999</v>
      </c>
      <c r="AF31" s="3">
        <v>14.64</v>
      </c>
      <c r="AG31" s="3">
        <v>12.954500198364199</v>
      </c>
      <c r="AH31" s="3">
        <v>16.147800445556602</v>
      </c>
      <c r="AI31" s="3"/>
      <c r="AJ31" s="3">
        <v>6.65</v>
      </c>
      <c r="AL31" s="3">
        <v>250.82</v>
      </c>
      <c r="AM31" s="3">
        <v>217.75100708007801</v>
      </c>
      <c r="AN31" s="3">
        <v>63.994499206542997</v>
      </c>
      <c r="AO31" s="3"/>
      <c r="AP31" s="3">
        <v>330.33</v>
      </c>
      <c r="AR31" s="3">
        <v>12.24</v>
      </c>
      <c r="AS31" s="3">
        <v>16.844100952150001</v>
      </c>
      <c r="AT31" s="3">
        <v>22.860099792480401</v>
      </c>
      <c r="AU31" s="3"/>
      <c r="AV31" s="3">
        <v>6.95</v>
      </c>
      <c r="AX31" s="3">
        <v>72.69</v>
      </c>
      <c r="AY31" s="3">
        <v>168</v>
      </c>
      <c r="AZ31" s="3">
        <v>145</v>
      </c>
      <c r="BA31" s="3"/>
      <c r="BB31" s="3">
        <v>85.2</v>
      </c>
    </row>
    <row r="32" spans="1:54" x14ac:dyDescent="0.2">
      <c r="A32" s="3">
        <v>244.46350000000001</v>
      </c>
      <c r="B32" s="3">
        <v>240.0744</v>
      </c>
      <c r="C32" s="3">
        <v>260.74770000000001</v>
      </c>
      <c r="D32" s="3"/>
      <c r="E32" s="3">
        <v>91.453440000000001</v>
      </c>
      <c r="F32" s="3">
        <v>67.322000000000003</v>
      </c>
      <c r="G32" s="3">
        <v>180.29920000000001</v>
      </c>
      <c r="H32" s="3">
        <v>269.80309999999997</v>
      </c>
      <c r="I32" s="3"/>
      <c r="J32" s="3">
        <v>96.126402490000004</v>
      </c>
      <c r="K32" s="3">
        <v>123.67449999999999</v>
      </c>
      <c r="L32" s="3">
        <v>184.5592</v>
      </c>
      <c r="M32" s="3">
        <v>24.903729999999999</v>
      </c>
      <c r="N32" s="3"/>
      <c r="O32" s="3">
        <v>287.11503160000001</v>
      </c>
      <c r="P32" s="3">
        <v>213.34110000000001</v>
      </c>
      <c r="Q32" s="3">
        <v>214.6369</v>
      </c>
      <c r="R32" s="3">
        <v>48.542859999999997</v>
      </c>
      <c r="S32" s="3"/>
      <c r="T32" s="3">
        <v>75.846385040000001</v>
      </c>
      <c r="U32" s="3">
        <v>44.669499999999999</v>
      </c>
      <c r="V32" s="3">
        <v>247.50540000000001</v>
      </c>
      <c r="W32" s="3">
        <v>175.57400000000001</v>
      </c>
      <c r="X32" s="3"/>
      <c r="Y32" s="3">
        <v>258.73403100000002</v>
      </c>
      <c r="Z32" s="3">
        <v>68.085750000000004</v>
      </c>
      <c r="AA32" s="3">
        <v>193.66919999999999</v>
      </c>
      <c r="AB32" s="3">
        <v>23.284369999999999</v>
      </c>
      <c r="AC32" s="3"/>
      <c r="AD32" s="3">
        <v>330.12020039999999</v>
      </c>
      <c r="AF32" s="3">
        <v>4.3099999999999996</v>
      </c>
      <c r="AG32" s="3">
        <v>23.021600723266602</v>
      </c>
      <c r="AH32" s="3">
        <v>6.4375</v>
      </c>
      <c r="AI32" s="3"/>
      <c r="AJ32" s="3">
        <v>0.27</v>
      </c>
      <c r="AL32" s="3">
        <v>201.51</v>
      </c>
      <c r="AM32" s="3">
        <v>325.69100952148398</v>
      </c>
      <c r="AN32" s="3">
        <v>51.361000061035</v>
      </c>
      <c r="AO32" s="3"/>
      <c r="AP32" s="3">
        <v>130.06</v>
      </c>
      <c r="AR32" s="3">
        <v>66.66</v>
      </c>
      <c r="AS32" s="3">
        <v>4.5478296279899997</v>
      </c>
      <c r="AT32" s="3">
        <v>0.97976016998290005</v>
      </c>
      <c r="AU32" s="3"/>
      <c r="AV32" s="3">
        <v>20.23</v>
      </c>
      <c r="AX32" s="3">
        <v>214.86</v>
      </c>
      <c r="AY32" s="3">
        <v>231</v>
      </c>
      <c r="AZ32" s="3">
        <v>326</v>
      </c>
      <c r="BA32" s="3"/>
      <c r="BB32" s="3">
        <v>0</v>
      </c>
    </row>
    <row r="33" spans="1:54" x14ac:dyDescent="0.2">
      <c r="A33" s="3">
        <v>476.0147</v>
      </c>
      <c r="B33" s="3">
        <v>312.33210000000003</v>
      </c>
      <c r="C33" s="3">
        <v>229.06989999999999</v>
      </c>
      <c r="D33" s="3"/>
      <c r="E33" s="3">
        <v>74.847589999999997</v>
      </c>
      <c r="F33" s="3">
        <v>159.82329999999999</v>
      </c>
      <c r="G33" s="3">
        <v>125.6245</v>
      </c>
      <c r="H33" s="3">
        <v>339.06720000000001</v>
      </c>
      <c r="I33" s="3"/>
      <c r="J33" s="3">
        <v>267.48877010000001</v>
      </c>
      <c r="K33" s="3">
        <v>143.929</v>
      </c>
      <c r="L33" s="3">
        <v>350.90249999999997</v>
      </c>
      <c r="M33" s="3">
        <v>78.753439999999998</v>
      </c>
      <c r="N33" s="3"/>
      <c r="O33" s="3">
        <v>263.63354670000001</v>
      </c>
      <c r="P33" s="3">
        <v>133.25319999999999</v>
      </c>
      <c r="Q33" s="3">
        <v>361.49619999999999</v>
      </c>
      <c r="R33" s="3">
        <v>59.122250000000001</v>
      </c>
      <c r="S33" s="3"/>
      <c r="T33" s="3">
        <v>640.48301170000002</v>
      </c>
      <c r="U33" s="3">
        <v>50.300620000000002</v>
      </c>
      <c r="V33" s="3">
        <v>98.363159999999993</v>
      </c>
      <c r="W33" s="3">
        <v>237.172</v>
      </c>
      <c r="X33" s="3"/>
      <c r="Y33" s="3">
        <v>167.84718330000001</v>
      </c>
      <c r="Z33" s="3">
        <v>58.49877</v>
      </c>
      <c r="AA33" s="3">
        <v>280.50630000000001</v>
      </c>
      <c r="AB33" s="3">
        <v>68.133210000000005</v>
      </c>
      <c r="AC33" s="3"/>
      <c r="AD33" s="3">
        <v>138.20356290000001</v>
      </c>
      <c r="AF33" s="3">
        <v>31.51</v>
      </c>
      <c r="AG33" s="3">
        <v>6.2926998138428001</v>
      </c>
      <c r="AH33" s="3">
        <v>2.0764498710632302</v>
      </c>
      <c r="AI33" s="3"/>
      <c r="AJ33" s="3">
        <v>0</v>
      </c>
      <c r="AL33" s="3">
        <v>220.42</v>
      </c>
      <c r="AM33" s="3">
        <v>254.94000244140599</v>
      </c>
      <c r="AN33" s="3">
        <v>170.80599975585901</v>
      </c>
      <c r="AO33" s="3"/>
      <c r="AP33" s="3">
        <v>17.46</v>
      </c>
      <c r="AR33" s="3">
        <v>19.239999999999998</v>
      </c>
      <c r="AS33" s="3">
        <v>34.151901245120001</v>
      </c>
      <c r="AT33" s="3">
        <v>44.644401550292898</v>
      </c>
      <c r="AU33" s="3"/>
      <c r="AV33" s="3">
        <v>0</v>
      </c>
      <c r="AX33" s="3">
        <v>10</v>
      </c>
      <c r="AY33" s="3">
        <v>8.35</v>
      </c>
      <c r="AZ33" s="3">
        <v>393</v>
      </c>
      <c r="BA33" s="3"/>
      <c r="BB33" s="13">
        <v>220.05</v>
      </c>
    </row>
    <row r="34" spans="1:54" x14ac:dyDescent="0.2">
      <c r="A34" s="3">
        <v>101.63590000000001</v>
      </c>
      <c r="B34" s="3">
        <v>280.51420000000002</v>
      </c>
      <c r="C34" s="3">
        <v>307.71100000000001</v>
      </c>
      <c r="D34" s="3"/>
      <c r="E34" s="3">
        <v>125.9954</v>
      </c>
      <c r="F34" s="3">
        <v>46.806820000000002</v>
      </c>
      <c r="G34" s="3">
        <v>169.3475</v>
      </c>
      <c r="H34" s="3">
        <v>298.44799999999998</v>
      </c>
      <c r="I34" s="3"/>
      <c r="J34" s="3">
        <v>50.566293709999997</v>
      </c>
      <c r="K34" s="3">
        <v>341.416</v>
      </c>
      <c r="L34" s="3">
        <v>149.1223</v>
      </c>
      <c r="M34" s="3">
        <v>149.44460000000001</v>
      </c>
      <c r="N34" s="3"/>
      <c r="O34" s="3">
        <v>298.61599890000002</v>
      </c>
      <c r="P34" s="3">
        <v>57.296759999999999</v>
      </c>
      <c r="Q34" s="3">
        <v>265.2201</v>
      </c>
      <c r="R34" s="3">
        <v>85.731890000000007</v>
      </c>
      <c r="S34" s="3"/>
      <c r="T34" s="3">
        <v>145.92611289999999</v>
      </c>
      <c r="U34" s="3">
        <v>11.206989999999999</v>
      </c>
      <c r="V34" s="3">
        <v>168.8683</v>
      </c>
      <c r="W34" s="3">
        <v>84.256439999999998</v>
      </c>
      <c r="X34" s="3"/>
      <c r="Y34" s="3">
        <v>297.95219639999999</v>
      </c>
      <c r="Z34" s="3">
        <v>14.14828</v>
      </c>
      <c r="AA34" s="3">
        <v>159.03030000000001</v>
      </c>
      <c r="AB34" s="3">
        <v>125.82940000000001</v>
      </c>
      <c r="AC34" s="3"/>
      <c r="AD34" s="3">
        <v>188.92115459999999</v>
      </c>
      <c r="AF34" s="3">
        <v>26.67</v>
      </c>
      <c r="AG34" s="3">
        <v>56.102699279785099</v>
      </c>
      <c r="AH34" s="3">
        <v>6.3415002822875897</v>
      </c>
      <c r="AI34" s="3"/>
      <c r="AJ34" s="3">
        <v>0</v>
      </c>
      <c r="AL34" s="3">
        <v>110.82</v>
      </c>
      <c r="AM34" s="3">
        <v>76.814498901367102</v>
      </c>
      <c r="AN34" s="3">
        <v>320.75299072265602</v>
      </c>
      <c r="AO34" s="3"/>
      <c r="AP34" s="3">
        <v>159.08000000000001</v>
      </c>
      <c r="AR34" s="3">
        <v>109.4</v>
      </c>
      <c r="AS34" s="3">
        <v>11.803100585939999</v>
      </c>
      <c r="AT34" s="3">
        <v>39.298900604247997</v>
      </c>
      <c r="AU34" s="3"/>
      <c r="AV34" s="3">
        <v>20.97</v>
      </c>
      <c r="AX34" s="3">
        <v>100.29</v>
      </c>
      <c r="AY34" s="3">
        <v>155</v>
      </c>
      <c r="AZ34" s="3">
        <v>484</v>
      </c>
      <c r="BA34" s="3"/>
      <c r="BB34" s="13">
        <v>109.4</v>
      </c>
    </row>
    <row r="35" spans="1:54" x14ac:dyDescent="0.2">
      <c r="A35" s="3">
        <v>79.964070000000007</v>
      </c>
      <c r="B35" s="3">
        <v>166.85550000000001</v>
      </c>
      <c r="C35" s="3">
        <v>66.295069999999996</v>
      </c>
      <c r="D35" s="3"/>
      <c r="E35" s="3">
        <v>7.1266480000000003</v>
      </c>
      <c r="F35" s="3">
        <v>59.221919999999997</v>
      </c>
      <c r="G35" s="3">
        <v>116.461</v>
      </c>
      <c r="H35" s="3">
        <v>282.89159999999998</v>
      </c>
      <c r="I35" s="3"/>
      <c r="J35" s="3">
        <v>153.911979</v>
      </c>
      <c r="K35" s="3">
        <v>343.32190000000003</v>
      </c>
      <c r="L35" s="3">
        <v>157.3339</v>
      </c>
      <c r="M35" s="3">
        <v>277.89229999999998</v>
      </c>
      <c r="N35" s="3"/>
      <c r="O35" s="3">
        <v>84.195566940000006</v>
      </c>
      <c r="P35" s="3">
        <v>39.046410000000002</v>
      </c>
      <c r="Q35" s="3">
        <v>36.724249999999998</v>
      </c>
      <c r="R35" s="3">
        <v>72.798779999999994</v>
      </c>
      <c r="S35" s="3"/>
      <c r="T35" s="3">
        <v>313.69064020000002</v>
      </c>
      <c r="U35" s="3">
        <v>0</v>
      </c>
      <c r="V35" s="3">
        <v>128.9991</v>
      </c>
      <c r="W35" s="3">
        <v>644.07050000000004</v>
      </c>
      <c r="X35" s="3"/>
      <c r="Y35" s="3">
        <v>62.730540320000003</v>
      </c>
      <c r="Z35" s="3">
        <v>14.14828</v>
      </c>
      <c r="AA35" s="3">
        <v>210.49189999999999</v>
      </c>
      <c r="AB35" s="3">
        <v>155.83789999999999</v>
      </c>
      <c r="AC35" s="3"/>
      <c r="AD35" s="3">
        <v>408.58350419999999</v>
      </c>
      <c r="AF35" s="3">
        <v>26.89</v>
      </c>
      <c r="AG35" s="3">
        <v>0</v>
      </c>
      <c r="AH35" s="3">
        <v>14.4113998413085</v>
      </c>
      <c r="AI35" s="3"/>
      <c r="AJ35" s="3">
        <v>0</v>
      </c>
      <c r="AL35" s="3">
        <v>255.79</v>
      </c>
      <c r="AM35" s="3">
        <v>111.448997497558</v>
      </c>
      <c r="AN35" s="3">
        <v>21.260299682616999</v>
      </c>
      <c r="AO35" s="3"/>
      <c r="AP35" s="3">
        <v>95.71</v>
      </c>
      <c r="AR35" s="3">
        <v>8.01</v>
      </c>
      <c r="AS35" s="3">
        <v>4.8217201232900004</v>
      </c>
      <c r="AT35" s="3">
        <v>21.8178997039794</v>
      </c>
      <c r="AU35" s="3"/>
      <c r="AV35" s="3">
        <v>0</v>
      </c>
      <c r="AX35" s="3">
        <v>240.92</v>
      </c>
      <c r="AY35" s="3">
        <v>20.2</v>
      </c>
      <c r="AZ35" s="3">
        <v>259</v>
      </c>
      <c r="BA35" s="3"/>
      <c r="BB35" s="13">
        <v>233.44</v>
      </c>
    </row>
    <row r="36" spans="1:54" x14ac:dyDescent="0.2">
      <c r="A36" s="3">
        <v>152.91999999999999</v>
      </c>
      <c r="B36" s="3">
        <v>483.91649999999998</v>
      </c>
      <c r="C36" s="3">
        <v>10.298539999999999</v>
      </c>
      <c r="D36" s="3"/>
      <c r="E36" s="3">
        <v>242.36869999999999</v>
      </c>
      <c r="F36" s="3">
        <v>52.762810000000002</v>
      </c>
      <c r="G36" s="3">
        <v>489.69799999999998</v>
      </c>
      <c r="H36" s="3">
        <v>228.76349999999999</v>
      </c>
      <c r="I36" s="3"/>
      <c r="J36" s="3">
        <v>162.12218440000001</v>
      </c>
      <c r="K36" s="3">
        <v>131.5617</v>
      </c>
      <c r="L36" s="3">
        <v>911.36720000000003</v>
      </c>
      <c r="M36" s="3">
        <v>206.0651</v>
      </c>
      <c r="N36" s="3"/>
      <c r="O36" s="3">
        <v>610.72326799999996</v>
      </c>
      <c r="P36" s="3">
        <v>216.25280000000001</v>
      </c>
      <c r="Q36" s="3">
        <v>671.23140000000001</v>
      </c>
      <c r="R36" s="3">
        <v>113.6148</v>
      </c>
      <c r="S36" s="3"/>
      <c r="T36" s="3">
        <v>129.13295869999999</v>
      </c>
      <c r="U36" s="3">
        <v>132.97890000000001</v>
      </c>
      <c r="V36" s="3">
        <v>578.44190000000003</v>
      </c>
      <c r="W36" s="3">
        <v>452.47230000000002</v>
      </c>
      <c r="X36" s="3"/>
      <c r="Y36" s="3">
        <v>291.94978830000002</v>
      </c>
      <c r="Z36" s="3">
        <v>2.1241989999999999</v>
      </c>
      <c r="AA36" s="3">
        <v>402.61989999999997</v>
      </c>
      <c r="AB36" s="3">
        <v>101.81910000000001</v>
      </c>
      <c r="AC36" s="3"/>
      <c r="AD36" s="3">
        <v>13.339168109999999</v>
      </c>
      <c r="AF36" s="3">
        <v>25.38</v>
      </c>
      <c r="AG36" s="3">
        <v>3.5282497406006001</v>
      </c>
      <c r="AH36" s="13">
        <v>19.510000000000002</v>
      </c>
      <c r="AI36" s="3"/>
      <c r="AJ36" s="3">
        <v>0</v>
      </c>
      <c r="AL36" s="3">
        <v>283.82</v>
      </c>
      <c r="AM36" s="3">
        <v>153.70700073242099</v>
      </c>
      <c r="AN36" s="13">
        <v>237.68</v>
      </c>
      <c r="AO36" s="3"/>
      <c r="AP36" s="3">
        <v>195.7</v>
      </c>
      <c r="AR36" s="3">
        <v>67.64</v>
      </c>
      <c r="AS36" s="3">
        <v>65.164100646969999</v>
      </c>
      <c r="AT36" s="3">
        <v>30.49</v>
      </c>
      <c r="AU36" s="3"/>
      <c r="AV36" s="3">
        <v>26.55</v>
      </c>
      <c r="AX36" s="3">
        <v>362.8</v>
      </c>
      <c r="AY36" s="3">
        <v>185</v>
      </c>
      <c r="AZ36" s="3">
        <v>544</v>
      </c>
      <c r="BA36" s="3"/>
      <c r="BB36" s="13">
        <v>86.5</v>
      </c>
    </row>
    <row r="37" spans="1:54" x14ac:dyDescent="0.2">
      <c r="A37" s="3">
        <v>28.387460000000001</v>
      </c>
      <c r="B37" s="3">
        <v>204.77459999999999</v>
      </c>
      <c r="C37" s="3">
        <v>89.862960000000001</v>
      </c>
      <c r="D37" s="3"/>
      <c r="E37" s="3">
        <v>247.3151</v>
      </c>
      <c r="F37" s="3">
        <v>86.5214</v>
      </c>
      <c r="G37" s="3">
        <v>194.3177</v>
      </c>
      <c r="H37" s="3">
        <v>211.75069999999999</v>
      </c>
      <c r="I37" s="3"/>
      <c r="J37" s="3">
        <v>149.94739440000001</v>
      </c>
      <c r="K37" s="3">
        <v>82.487830000000002</v>
      </c>
      <c r="L37" s="3">
        <v>484.29399999999998</v>
      </c>
      <c r="M37" s="3">
        <v>271.0718</v>
      </c>
      <c r="N37" s="3"/>
      <c r="O37" s="3">
        <v>612.90182719999996</v>
      </c>
      <c r="P37" s="3">
        <v>270.8254</v>
      </c>
      <c r="Q37" s="3">
        <v>20.949639999999999</v>
      </c>
      <c r="R37" s="3">
        <v>180.1268</v>
      </c>
      <c r="S37" s="3"/>
      <c r="T37" s="3">
        <v>118.51960529999999</v>
      </c>
      <c r="U37" s="3">
        <v>138.8271</v>
      </c>
      <c r="V37" s="3">
        <v>95.903319999999994</v>
      </c>
      <c r="W37" s="3">
        <v>518.69190000000003</v>
      </c>
      <c r="X37" s="3"/>
      <c r="Y37" s="3">
        <v>287.60390860000001</v>
      </c>
      <c r="Z37" s="3">
        <v>90.099019999999996</v>
      </c>
      <c r="AA37" s="3">
        <v>120.1409</v>
      </c>
      <c r="AB37" s="3">
        <v>48.621420000000001</v>
      </c>
      <c r="AC37" s="3"/>
      <c r="AD37" s="3">
        <v>13.339168109999999</v>
      </c>
      <c r="AF37" s="3">
        <v>19.95</v>
      </c>
      <c r="AG37" s="3">
        <v>17.997400283813398</v>
      </c>
      <c r="AH37" s="13">
        <v>16.18</v>
      </c>
      <c r="AI37" s="3"/>
      <c r="AJ37" s="3">
        <v>3.72</v>
      </c>
      <c r="AL37" s="3">
        <v>172.96</v>
      </c>
      <c r="AM37" s="3">
        <v>62.777702331542898</v>
      </c>
      <c r="AN37" s="13">
        <v>140.80000000000001</v>
      </c>
      <c r="AO37" s="3"/>
      <c r="AP37" s="3">
        <v>49.45</v>
      </c>
      <c r="AR37" s="3">
        <v>17.079999999999998</v>
      </c>
      <c r="AS37" s="3">
        <v>18.46730041504</v>
      </c>
      <c r="AT37" s="3">
        <v>27.52</v>
      </c>
      <c r="AU37" s="3"/>
      <c r="AV37" s="3">
        <v>8.2799999999999994</v>
      </c>
      <c r="AX37" s="3">
        <v>1.07</v>
      </c>
      <c r="AY37" s="3">
        <v>264</v>
      </c>
      <c r="AZ37" s="18">
        <v>235.243993530273</v>
      </c>
      <c r="BA37" s="3"/>
      <c r="BB37" s="13">
        <v>77.89</v>
      </c>
    </row>
    <row r="38" spans="1:54" x14ac:dyDescent="0.2">
      <c r="A38" s="3">
        <v>399.91399999999999</v>
      </c>
      <c r="B38" s="3">
        <v>25.472180000000002</v>
      </c>
      <c r="C38" s="3">
        <v>102.8995</v>
      </c>
      <c r="D38" s="3"/>
      <c r="E38" s="3">
        <v>0</v>
      </c>
      <c r="F38" s="3">
        <v>208.91200000000001</v>
      </c>
      <c r="G38" s="3">
        <v>147.9804</v>
      </c>
      <c r="H38" s="3">
        <v>173.93049999999999</v>
      </c>
      <c r="I38" s="3"/>
      <c r="J38" s="3">
        <v>69.487817579999998</v>
      </c>
      <c r="K38" s="3">
        <v>539.79139999999995</v>
      </c>
      <c r="L38" s="3">
        <v>588.15319999999997</v>
      </c>
      <c r="M38" s="3">
        <v>224.06270000000001</v>
      </c>
      <c r="N38" s="3"/>
      <c r="O38" s="3">
        <v>230.43708889999999</v>
      </c>
      <c r="P38" s="3">
        <v>113.0851</v>
      </c>
      <c r="Q38" s="3">
        <v>189.18270000000001</v>
      </c>
      <c r="R38" s="3">
        <v>132.60830000000001</v>
      </c>
      <c r="S38" s="3"/>
      <c r="T38" s="3">
        <v>87.459225529999998</v>
      </c>
      <c r="U38" s="3">
        <v>275.18700000000001</v>
      </c>
      <c r="V38" s="3">
        <v>71.404480000000007</v>
      </c>
      <c r="W38" s="3">
        <v>555.41089999999997</v>
      </c>
      <c r="X38" s="3"/>
      <c r="Y38" s="3">
        <v>30.645580219999999</v>
      </c>
      <c r="Z38" s="3">
        <v>132.13319999999999</v>
      </c>
      <c r="AA38" s="3">
        <v>71.007220000000004</v>
      </c>
      <c r="AB38" s="3">
        <v>48.621420000000001</v>
      </c>
      <c r="AC38" s="3"/>
      <c r="AD38" s="3">
        <v>59.508342249999998</v>
      </c>
      <c r="AF38" s="3">
        <v>5.64</v>
      </c>
      <c r="AG38" s="3">
        <v>21.014299392700099</v>
      </c>
      <c r="AH38" s="13">
        <v>0.27</v>
      </c>
      <c r="AI38" s="3"/>
      <c r="AJ38" s="3">
        <v>13.71</v>
      </c>
      <c r="AL38" s="3">
        <v>102.86</v>
      </c>
      <c r="AM38" s="3">
        <v>67.835098266601506</v>
      </c>
      <c r="AN38" s="13">
        <v>164.11</v>
      </c>
      <c r="AO38" s="3"/>
      <c r="AP38" s="3">
        <v>321.89999999999998</v>
      </c>
      <c r="AR38" s="3">
        <v>55.04</v>
      </c>
      <c r="AS38" s="3">
        <v>8.1589002609300003</v>
      </c>
      <c r="AT38" s="3">
        <v>20.97</v>
      </c>
      <c r="AU38" s="3"/>
      <c r="AV38" s="3">
        <v>5.04</v>
      </c>
      <c r="AX38" s="3">
        <v>53.78</v>
      </c>
      <c r="AY38" s="3">
        <v>315</v>
      </c>
      <c r="AZ38" s="18">
        <v>48.098901519775403</v>
      </c>
      <c r="BA38" s="3"/>
      <c r="BB38" s="13">
        <v>84.57</v>
      </c>
    </row>
    <row r="39" spans="1:54" x14ac:dyDescent="0.2">
      <c r="A39" s="3">
        <v>279.07619999999997</v>
      </c>
      <c r="B39" s="3">
        <v>200.60319999999999</v>
      </c>
      <c r="C39" s="3">
        <v>61.669229999999999</v>
      </c>
      <c r="D39" s="3"/>
      <c r="E39" s="3">
        <v>62.28181</v>
      </c>
      <c r="F39" s="3">
        <v>179.61940000000001</v>
      </c>
      <c r="G39" s="3">
        <v>136.44909999999999</v>
      </c>
      <c r="H39" s="3">
        <v>773.25160000000005</v>
      </c>
      <c r="I39" s="3"/>
      <c r="J39" s="3">
        <v>2.9721755660000002</v>
      </c>
      <c r="K39" s="3">
        <v>429.73509999999999</v>
      </c>
      <c r="L39" s="3">
        <v>534.87059999999997</v>
      </c>
      <c r="M39" s="3">
        <v>315.91079999999999</v>
      </c>
      <c r="N39" s="3"/>
      <c r="O39" s="3">
        <v>162.20984720000001</v>
      </c>
      <c r="P39" s="3">
        <v>134.00970000000001</v>
      </c>
      <c r="Q39" s="3">
        <v>319.40159999999997</v>
      </c>
      <c r="R39" s="3">
        <v>432.76780000000002</v>
      </c>
      <c r="S39" s="3"/>
      <c r="T39" s="3">
        <v>136.0983651</v>
      </c>
      <c r="U39" s="3">
        <v>150.17740000000001</v>
      </c>
      <c r="V39" s="3">
        <v>378.1431</v>
      </c>
      <c r="W39" s="3">
        <v>35.30127573</v>
      </c>
      <c r="X39" s="3"/>
      <c r="Y39" s="3">
        <v>38.749055939999998</v>
      </c>
      <c r="Z39" s="3">
        <v>132.13319999999999</v>
      </c>
      <c r="AA39" s="3">
        <v>26.704180000000001</v>
      </c>
      <c r="AB39" s="3">
        <v>194.60480000000001</v>
      </c>
      <c r="AC39" s="3"/>
      <c r="AD39" s="3">
        <v>59.508342249999998</v>
      </c>
      <c r="AF39" s="3">
        <v>11.57</v>
      </c>
      <c r="AG39" s="3">
        <v>6.5368003845215004</v>
      </c>
      <c r="AH39" s="13">
        <v>0</v>
      </c>
      <c r="AI39" s="3"/>
      <c r="AJ39" s="3">
        <v>1.96</v>
      </c>
      <c r="AL39" s="3">
        <v>57.73</v>
      </c>
      <c r="AM39" s="3">
        <v>41.114200592041001</v>
      </c>
      <c r="AN39" s="13">
        <v>448.32199096679602</v>
      </c>
      <c r="AO39" s="3"/>
      <c r="AP39" s="3">
        <v>155.41999999999999</v>
      </c>
      <c r="AR39" s="3">
        <v>52.08</v>
      </c>
      <c r="AS39" s="3">
        <v>38.837001800540001</v>
      </c>
      <c r="AT39" s="3">
        <v>27.18</v>
      </c>
      <c r="AU39" s="3"/>
      <c r="AV39" s="3">
        <v>11.26</v>
      </c>
      <c r="AX39" s="13">
        <v>114.51</v>
      </c>
      <c r="AY39" s="3">
        <v>215</v>
      </c>
      <c r="AZ39" s="18">
        <v>46.841699371337903</v>
      </c>
      <c r="BA39" s="3"/>
      <c r="BB39" s="13">
        <v>46.69</v>
      </c>
    </row>
    <row r="40" spans="1:54" x14ac:dyDescent="0.2">
      <c r="A40" s="3">
        <v>108.607</v>
      </c>
      <c r="B40" s="3">
        <v>244.58930000000001</v>
      </c>
      <c r="C40" s="3">
        <v>747.10239999999999</v>
      </c>
      <c r="D40" s="3"/>
      <c r="E40" s="3">
        <v>90.486649999999997</v>
      </c>
      <c r="F40" s="3">
        <v>102.9633</v>
      </c>
      <c r="G40" s="3">
        <v>178.2645</v>
      </c>
      <c r="H40" s="3">
        <v>348.89890000000003</v>
      </c>
      <c r="I40" s="3"/>
      <c r="J40" s="3">
        <v>181.02383620000001</v>
      </c>
      <c r="K40" s="3">
        <v>9.0363109999999995</v>
      </c>
      <c r="L40" s="3">
        <v>528.83550000000002</v>
      </c>
      <c r="M40" s="3">
        <v>165.85380000000001</v>
      </c>
      <c r="N40" s="3"/>
      <c r="O40" s="3">
        <v>215.4707507</v>
      </c>
      <c r="P40" s="3">
        <v>268.1404</v>
      </c>
      <c r="Q40" s="3">
        <v>361.27449999999999</v>
      </c>
      <c r="R40" s="3">
        <v>250.47819999999999</v>
      </c>
      <c r="S40" s="3"/>
      <c r="T40" s="3">
        <v>127.5828582</v>
      </c>
      <c r="U40" s="3">
        <v>73.003079999999997</v>
      </c>
      <c r="V40" s="3">
        <v>402.02969999999999</v>
      </c>
      <c r="W40" s="3">
        <v>137.371917</v>
      </c>
      <c r="X40" s="3"/>
      <c r="Y40" s="3">
        <v>100.3767823</v>
      </c>
      <c r="Z40" s="3">
        <v>90.099019999999996</v>
      </c>
      <c r="AA40" s="3">
        <v>29.41686</v>
      </c>
      <c r="AB40" s="3">
        <v>203.71549999999999</v>
      </c>
      <c r="AC40" s="3"/>
      <c r="AD40" s="3">
        <v>164.32571899999999</v>
      </c>
      <c r="AF40" s="3">
        <v>27.36</v>
      </c>
      <c r="AG40" s="3">
        <v>33.519599914550703</v>
      </c>
      <c r="AH40" s="13">
        <v>7.66</v>
      </c>
      <c r="AI40" s="3"/>
      <c r="AJ40" s="3">
        <v>0</v>
      </c>
      <c r="AL40" s="3">
        <v>234.05</v>
      </c>
      <c r="AM40" s="3">
        <v>25.796400070190401</v>
      </c>
      <c r="AN40" s="13">
        <v>452.66799926757801</v>
      </c>
      <c r="AO40" s="3"/>
      <c r="AP40" s="3">
        <v>51.07</v>
      </c>
      <c r="AR40" s="3">
        <v>74.989999999999995</v>
      </c>
      <c r="AS40" s="3">
        <v>14.42970085144</v>
      </c>
      <c r="AT40" s="3">
        <v>89.29</v>
      </c>
      <c r="AU40" s="3"/>
      <c r="AV40" s="3">
        <v>122.56</v>
      </c>
      <c r="AX40" s="13">
        <v>51.02</v>
      </c>
      <c r="AY40" s="3">
        <v>102</v>
      </c>
      <c r="AZ40" s="18">
        <v>51.930101165771497</v>
      </c>
      <c r="BA40" s="3"/>
      <c r="BB40" s="13">
        <v>0.67</v>
      </c>
    </row>
    <row r="41" spans="1:54" x14ac:dyDescent="0.2">
      <c r="A41" s="3">
        <v>279.60759999999999</v>
      </c>
      <c r="B41" s="3">
        <v>256.59559999999999</v>
      </c>
      <c r="C41" s="3">
        <v>843.31100000000004</v>
      </c>
      <c r="D41" s="3"/>
      <c r="E41" s="3">
        <v>39.502220000000001</v>
      </c>
      <c r="F41" s="3">
        <v>36.636389999999999</v>
      </c>
      <c r="G41" s="3">
        <v>178.53710000000001</v>
      </c>
      <c r="H41" s="3">
        <v>616.68870000000004</v>
      </c>
      <c r="I41" s="3"/>
      <c r="J41" s="3">
        <v>48.067976029999997</v>
      </c>
      <c r="K41" s="3">
        <v>182.53219999999999</v>
      </c>
      <c r="L41" s="3">
        <v>564.49220000000003</v>
      </c>
      <c r="M41" s="3">
        <v>248.6335</v>
      </c>
      <c r="N41" s="3"/>
      <c r="O41" s="3">
        <v>70.915703039999997</v>
      </c>
      <c r="P41" s="3">
        <v>138.41290000000001</v>
      </c>
      <c r="Q41" s="3">
        <v>358.66660000000002</v>
      </c>
      <c r="R41" s="3">
        <v>360.9228</v>
      </c>
      <c r="S41" s="3"/>
      <c r="T41" s="3">
        <v>111.5011214</v>
      </c>
      <c r="U41" s="3">
        <v>114.5804</v>
      </c>
      <c r="V41" s="3">
        <v>377.43040000000002</v>
      </c>
      <c r="W41" s="3">
        <v>146.3744145</v>
      </c>
      <c r="X41" s="3"/>
      <c r="Y41" s="3">
        <v>101.8034871</v>
      </c>
      <c r="Z41" s="3">
        <v>68.085750000000004</v>
      </c>
      <c r="AA41" s="3">
        <v>29.41686</v>
      </c>
      <c r="AB41" s="3">
        <v>164.2662</v>
      </c>
      <c r="AC41" s="3"/>
      <c r="AD41" s="3">
        <v>0</v>
      </c>
      <c r="AF41" s="3">
        <v>22.28</v>
      </c>
      <c r="AG41" s="3">
        <v>19.762800216674801</v>
      </c>
      <c r="AH41" s="13">
        <v>10.98</v>
      </c>
      <c r="AI41" s="3"/>
      <c r="AJ41" s="3">
        <v>0</v>
      </c>
      <c r="AL41" s="3">
        <v>90.59</v>
      </c>
      <c r="AM41" s="3">
        <v>12.1870002746582</v>
      </c>
      <c r="AN41" s="13">
        <v>311.36700439453102</v>
      </c>
      <c r="AO41" s="3"/>
      <c r="AP41" s="3">
        <v>72.06</v>
      </c>
      <c r="AR41" s="3">
        <v>36.840000000000003</v>
      </c>
      <c r="AS41" s="3">
        <v>35.44400024414</v>
      </c>
      <c r="AT41" s="3">
        <v>46.09</v>
      </c>
      <c r="AU41" s="3"/>
      <c r="AV41" s="3">
        <v>9.39</v>
      </c>
      <c r="AX41" s="13">
        <v>46.06</v>
      </c>
      <c r="AY41" s="3">
        <v>333</v>
      </c>
      <c r="AZ41" s="18">
        <v>71.945997009277306</v>
      </c>
      <c r="BA41" s="3"/>
      <c r="BB41" s="13">
        <v>94.23</v>
      </c>
    </row>
    <row r="42" spans="1:54" x14ac:dyDescent="0.2">
      <c r="A42" s="3">
        <v>382.74130000000002</v>
      </c>
      <c r="B42" s="3">
        <v>198.3494</v>
      </c>
      <c r="C42" s="3">
        <v>647.22789999999998</v>
      </c>
      <c r="D42" s="3"/>
      <c r="E42" s="3">
        <v>38.940179999999998</v>
      </c>
      <c r="F42" s="3">
        <v>63.029620000000001</v>
      </c>
      <c r="G42" s="3">
        <v>280.60759999999999</v>
      </c>
      <c r="H42" s="3">
        <v>435.04199999999997</v>
      </c>
      <c r="I42" s="3"/>
      <c r="J42" s="3">
        <v>47.59523849</v>
      </c>
      <c r="K42" s="3">
        <v>200.00059999999999</v>
      </c>
      <c r="L42" s="3">
        <v>434.66239999999999</v>
      </c>
      <c r="M42" s="3">
        <v>64.59442</v>
      </c>
      <c r="N42" s="3"/>
      <c r="O42" s="3">
        <v>63.430011100000002</v>
      </c>
      <c r="P42" s="3">
        <v>78.952489999999997</v>
      </c>
      <c r="Q42" s="3">
        <v>35.767420000000001</v>
      </c>
      <c r="R42" s="3">
        <v>162.559</v>
      </c>
      <c r="S42" s="3"/>
      <c r="T42" s="3">
        <v>104.50165269999999</v>
      </c>
      <c r="U42" s="3">
        <v>69.007260000000002</v>
      </c>
      <c r="V42" s="3">
        <v>250.7337</v>
      </c>
      <c r="W42" s="3">
        <v>54.41302306</v>
      </c>
      <c r="X42" s="3"/>
      <c r="Y42" s="3">
        <v>109.1054098</v>
      </c>
      <c r="Z42" s="3">
        <v>162.1234</v>
      </c>
      <c r="AA42" s="3">
        <v>64.147099999999995</v>
      </c>
      <c r="AB42" s="3">
        <v>83.406440000000003</v>
      </c>
      <c r="AC42" s="3"/>
      <c r="AD42" s="3">
        <v>0</v>
      </c>
      <c r="AF42" s="3">
        <v>0</v>
      </c>
      <c r="AG42" s="3">
        <v>5.4996995925903001</v>
      </c>
      <c r="AH42" s="13">
        <v>27.94</v>
      </c>
      <c r="AI42" s="3"/>
      <c r="AJ42" s="3">
        <v>18.18</v>
      </c>
      <c r="AL42" s="3">
        <v>203.91</v>
      </c>
      <c r="AM42" s="3">
        <v>95.127899169921804</v>
      </c>
      <c r="AN42" s="13">
        <v>123.091995239257</v>
      </c>
      <c r="AO42" s="3"/>
      <c r="AP42" s="3">
        <v>61.6</v>
      </c>
      <c r="AR42" s="3">
        <v>31.03</v>
      </c>
      <c r="AS42" s="3">
        <v>41.018199920649998</v>
      </c>
      <c r="AT42" s="3">
        <v>55.94</v>
      </c>
      <c r="AU42" s="3"/>
      <c r="AV42" s="3">
        <v>27.78</v>
      </c>
      <c r="AX42" s="13">
        <v>93.1</v>
      </c>
      <c r="AY42" s="3">
        <v>114</v>
      </c>
      <c r="AZ42" s="18">
        <v>71.075200805664096</v>
      </c>
      <c r="BA42" s="3"/>
      <c r="BB42" s="13">
        <v>96.09</v>
      </c>
    </row>
    <row r="43" spans="1:54" x14ac:dyDescent="0.2">
      <c r="A43" s="3">
        <v>123.2495</v>
      </c>
      <c r="B43" s="3">
        <v>206.49459999999999</v>
      </c>
      <c r="C43" s="3">
        <v>479.63119999999998</v>
      </c>
      <c r="D43" s="3"/>
      <c r="E43" s="3">
        <v>136.07499999999999</v>
      </c>
      <c r="F43" s="3">
        <v>100.7204</v>
      </c>
      <c r="G43" s="3">
        <v>215.2456</v>
      </c>
      <c r="H43" s="3">
        <v>325.89150000000001</v>
      </c>
      <c r="I43" s="3"/>
      <c r="J43" s="3">
        <v>218.64521500000001</v>
      </c>
      <c r="K43" s="3">
        <v>6.7347780000000004</v>
      </c>
      <c r="L43" s="3">
        <v>399.37599999999998</v>
      </c>
      <c r="M43" s="3">
        <v>187.59139999999999</v>
      </c>
      <c r="N43" s="3"/>
      <c r="O43" s="3">
        <v>171.34396380000001</v>
      </c>
      <c r="P43" s="3">
        <v>201.71440000000001</v>
      </c>
      <c r="Q43" s="3">
        <v>231.90620000000001</v>
      </c>
      <c r="R43" s="3">
        <v>58.718060000000001</v>
      </c>
      <c r="S43" s="3"/>
      <c r="T43" s="3">
        <v>353.81438209999999</v>
      </c>
      <c r="U43" s="3">
        <v>0</v>
      </c>
      <c r="V43" s="3">
        <v>437.74</v>
      </c>
      <c r="W43" s="3">
        <v>148.33053150000001</v>
      </c>
      <c r="X43" s="3"/>
      <c r="Y43" s="3">
        <v>206.1439374</v>
      </c>
      <c r="Z43" s="3">
        <v>49.54945</v>
      </c>
      <c r="AA43" s="3">
        <v>111.2938</v>
      </c>
      <c r="AB43" s="3">
        <v>52.185160000000003</v>
      </c>
      <c r="AC43" s="3"/>
      <c r="AD43" s="3">
        <v>194.90055899999999</v>
      </c>
      <c r="AF43" s="3">
        <v>8.5399999999999991</v>
      </c>
      <c r="AG43" s="3">
        <v>20.729600906371999</v>
      </c>
      <c r="AH43" s="13">
        <v>33.869999999999997</v>
      </c>
      <c r="AI43" s="3"/>
      <c r="AJ43" s="3">
        <v>29</v>
      </c>
      <c r="AL43" s="3">
        <v>248.1</v>
      </c>
      <c r="AM43" s="3">
        <v>152.61099243164</v>
      </c>
      <c r="AN43" s="13">
        <v>198.22999572753901</v>
      </c>
      <c r="AO43" s="3"/>
      <c r="AP43" s="3">
        <v>4.2300000000000004</v>
      </c>
      <c r="AR43" s="3">
        <v>0</v>
      </c>
      <c r="AS43" s="3">
        <v>2.5056700706499999</v>
      </c>
      <c r="AT43" s="3">
        <v>104.14</v>
      </c>
      <c r="AU43" s="3"/>
      <c r="AV43" s="3">
        <v>0</v>
      </c>
      <c r="AX43" s="13">
        <v>15.11</v>
      </c>
      <c r="AY43" s="3">
        <v>255</v>
      </c>
      <c r="AZ43" s="18">
        <v>170.26999450683601</v>
      </c>
      <c r="BA43" s="3"/>
      <c r="BB43" s="13">
        <v>251.41</v>
      </c>
    </row>
    <row r="44" spans="1:54" x14ac:dyDescent="0.2">
      <c r="A44" s="3">
        <v>51.907710000000002</v>
      </c>
      <c r="B44" s="3">
        <v>186.096</v>
      </c>
      <c r="C44" s="3">
        <v>452.10300000000001</v>
      </c>
      <c r="D44" s="3"/>
      <c r="E44" s="3">
        <v>57.373860000000001</v>
      </c>
      <c r="F44" s="3">
        <v>419.70850000000002</v>
      </c>
      <c r="G44" s="3">
        <v>139.13310000000001</v>
      </c>
      <c r="H44" s="3">
        <v>332.137</v>
      </c>
      <c r="I44" s="3"/>
      <c r="J44" s="3">
        <v>68.874623029999995</v>
      </c>
      <c r="K44" s="3">
        <v>80.94744</v>
      </c>
      <c r="L44" s="3">
        <v>506.00909999999999</v>
      </c>
      <c r="M44" s="3">
        <v>249.32570000000001</v>
      </c>
      <c r="N44" s="3"/>
      <c r="O44" s="3">
        <v>82.704555990000003</v>
      </c>
      <c r="P44" s="3">
        <v>451.05349999999999</v>
      </c>
      <c r="Q44" s="3">
        <v>318.55439999999999</v>
      </c>
      <c r="R44" s="3">
        <v>107.2496</v>
      </c>
      <c r="S44" s="3"/>
      <c r="T44" s="3">
        <v>156.5534499</v>
      </c>
      <c r="U44" s="3">
        <v>239.32589999999999</v>
      </c>
      <c r="V44" s="3">
        <v>400.13529999999997</v>
      </c>
      <c r="W44" s="3">
        <v>87.27199856</v>
      </c>
      <c r="X44" s="3"/>
      <c r="Y44" s="3">
        <v>110.8436097</v>
      </c>
      <c r="Z44" s="3">
        <v>122.6772</v>
      </c>
      <c r="AA44" s="3">
        <v>26.704180000000001</v>
      </c>
      <c r="AB44" s="3">
        <v>52.185160000000003</v>
      </c>
      <c r="AC44" s="3"/>
      <c r="AD44" s="3">
        <v>74.440827970000001</v>
      </c>
      <c r="AF44" s="3">
        <v>2.4700000000000002</v>
      </c>
      <c r="AG44" s="3">
        <v>9.5439996719359996</v>
      </c>
      <c r="AH44" s="13">
        <v>24.23</v>
      </c>
      <c r="AI44" s="3"/>
      <c r="AJ44" s="3">
        <v>1.95</v>
      </c>
      <c r="AL44" s="3">
        <v>377.17</v>
      </c>
      <c r="AM44" s="3">
        <v>79.114097595214801</v>
      </c>
      <c r="AN44" s="13">
        <v>340.43701171875</v>
      </c>
      <c r="AO44" s="3"/>
      <c r="AP44" s="3">
        <v>69.86</v>
      </c>
      <c r="AR44" s="3">
        <v>67.25</v>
      </c>
      <c r="AS44" s="3">
        <v>15.466800689699999</v>
      </c>
      <c r="AT44" s="3">
        <v>6.39</v>
      </c>
      <c r="AU44" s="3"/>
      <c r="AV44" s="3">
        <v>0</v>
      </c>
      <c r="AX44" s="13">
        <v>142.91</v>
      </c>
      <c r="AY44" s="3">
        <v>279</v>
      </c>
      <c r="AZ44" s="18">
        <v>147.625005493164</v>
      </c>
      <c r="BA44" s="3"/>
      <c r="BB44" s="13">
        <v>58.03</v>
      </c>
    </row>
    <row r="45" spans="1:54" x14ac:dyDescent="0.2">
      <c r="A45" s="3">
        <v>187.3785</v>
      </c>
      <c r="B45" s="3">
        <v>378.0213</v>
      </c>
      <c r="C45" s="3">
        <v>366.00790000000001</v>
      </c>
      <c r="D45" s="3"/>
      <c r="E45" s="3">
        <v>103.7548</v>
      </c>
      <c r="F45" s="3">
        <v>686.90970000000004</v>
      </c>
      <c r="G45" s="3">
        <v>156.1925</v>
      </c>
      <c r="H45" s="3">
        <v>128.47460000000001</v>
      </c>
      <c r="I45" s="3"/>
      <c r="J45" s="3">
        <v>101.2914581</v>
      </c>
      <c r="K45" s="3">
        <v>407.71609999999998</v>
      </c>
      <c r="L45" s="3">
        <v>157.1088</v>
      </c>
      <c r="M45" s="3">
        <v>243.40479999999999</v>
      </c>
      <c r="N45" s="3"/>
      <c r="O45" s="3">
        <v>154.06433279999999</v>
      </c>
      <c r="P45" s="3">
        <v>476.3981</v>
      </c>
      <c r="Q45" s="3">
        <v>107.5463</v>
      </c>
      <c r="R45" s="3">
        <v>289.32549999999998</v>
      </c>
      <c r="S45" s="3"/>
      <c r="T45" s="3">
        <v>45.178893100000003</v>
      </c>
      <c r="U45" s="3">
        <v>178.73560000000001</v>
      </c>
      <c r="V45" s="3">
        <v>102.0124</v>
      </c>
      <c r="W45" s="3">
        <v>302.87235090000001</v>
      </c>
      <c r="X45" s="3"/>
      <c r="Y45" s="3">
        <v>74.260402639999995</v>
      </c>
      <c r="Z45" s="3">
        <v>234.73099999999999</v>
      </c>
      <c r="AA45" s="3">
        <v>337.58600000000001</v>
      </c>
      <c r="AB45" s="3">
        <v>244.90690000000001</v>
      </c>
      <c r="AC45" s="3"/>
      <c r="AD45" s="3">
        <v>350.31258229999997</v>
      </c>
      <c r="AF45" s="3">
        <v>2.85</v>
      </c>
      <c r="AG45" s="3">
        <v>61.802398681640597</v>
      </c>
      <c r="AH45" s="13">
        <v>0.27</v>
      </c>
      <c r="AI45" s="3"/>
      <c r="AJ45" s="3">
        <v>6.06</v>
      </c>
      <c r="AL45" s="3">
        <v>243.48</v>
      </c>
      <c r="AM45" s="3">
        <v>223.08399963378901</v>
      </c>
      <c r="AN45" s="13">
        <v>321.73498535156199</v>
      </c>
      <c r="AO45" s="3"/>
      <c r="AP45" s="3">
        <v>170.98</v>
      </c>
      <c r="AR45" s="3">
        <v>54.7</v>
      </c>
      <c r="AS45" s="3">
        <v>5.3062000274700001</v>
      </c>
      <c r="AT45" s="3">
        <v>73.52</v>
      </c>
      <c r="AU45" s="3"/>
      <c r="AV45" s="3">
        <v>20.3</v>
      </c>
      <c r="AX45" s="13">
        <v>0</v>
      </c>
      <c r="AY45" s="3">
        <v>17.8</v>
      </c>
      <c r="AZ45" s="18">
        <v>91.648198852539096</v>
      </c>
      <c r="BA45" s="3"/>
      <c r="BB45" s="13">
        <v>102.85</v>
      </c>
    </row>
    <row r="46" spans="1:54" x14ac:dyDescent="0.2">
      <c r="A46" s="3">
        <v>114.52800000000001</v>
      </c>
      <c r="B46" s="3">
        <v>349.51209999999998</v>
      </c>
      <c r="C46" s="3">
        <v>139.83000000000001</v>
      </c>
      <c r="D46" s="3"/>
      <c r="E46" s="3">
        <v>69.880690000000001</v>
      </c>
      <c r="F46" s="3">
        <v>484.92239999999998</v>
      </c>
      <c r="G46" s="3">
        <v>175.316</v>
      </c>
      <c r="H46" s="3">
        <v>145.17310000000001</v>
      </c>
      <c r="I46" s="3"/>
      <c r="J46" s="3">
        <v>195.82327760000001</v>
      </c>
      <c r="K46" s="3">
        <v>198.84450000000001</v>
      </c>
      <c r="L46" s="3">
        <v>133.5016</v>
      </c>
      <c r="M46" s="3">
        <v>279.0283</v>
      </c>
      <c r="N46" s="3"/>
      <c r="O46" s="3">
        <v>164.19979290000001</v>
      </c>
      <c r="P46" s="3">
        <v>398.19209999999998</v>
      </c>
      <c r="Q46" s="3">
        <v>113.38160000000001</v>
      </c>
      <c r="R46" s="3">
        <v>517.80280000000005</v>
      </c>
      <c r="S46" s="3"/>
      <c r="T46" s="3">
        <v>56.513028560000002</v>
      </c>
      <c r="U46" s="3">
        <v>192.29060000000001</v>
      </c>
      <c r="V46" s="3">
        <v>397.0677</v>
      </c>
      <c r="W46" s="3">
        <v>366.53367680000002</v>
      </c>
      <c r="X46" s="3"/>
      <c r="Y46" s="3">
        <v>130.904335</v>
      </c>
      <c r="Z46" s="3">
        <v>122.6772</v>
      </c>
      <c r="AA46" s="3">
        <v>221.68039999999999</v>
      </c>
      <c r="AB46" s="3">
        <v>270.87490000000003</v>
      </c>
      <c r="AC46" s="3"/>
      <c r="AD46" s="3">
        <v>373.41625620000002</v>
      </c>
      <c r="AF46" s="3">
        <v>4.09</v>
      </c>
      <c r="AG46" s="3">
        <v>4.8341903686523002</v>
      </c>
      <c r="AH46" s="13">
        <v>0</v>
      </c>
      <c r="AI46" s="3"/>
      <c r="AJ46" s="3">
        <v>2.0299999999999998</v>
      </c>
      <c r="AL46" s="3">
        <v>63.61</v>
      </c>
      <c r="AM46" s="3">
        <v>45.932598114013601</v>
      </c>
      <c r="AN46" s="13">
        <v>172.27699279785099</v>
      </c>
      <c r="AO46" s="3"/>
      <c r="AP46" s="3">
        <v>178.49</v>
      </c>
      <c r="AR46" s="3">
        <v>32.93</v>
      </c>
      <c r="AS46" s="3">
        <v>20.32029914856</v>
      </c>
      <c r="AT46" s="3">
        <v>74.87</v>
      </c>
      <c r="AU46" s="3"/>
      <c r="AV46" s="3">
        <v>13.89</v>
      </c>
      <c r="AX46" s="13">
        <v>31.293899536133001</v>
      </c>
      <c r="AY46" s="3">
        <v>236</v>
      </c>
      <c r="AZ46" s="18">
        <v>100.498998413086</v>
      </c>
      <c r="BA46" s="3"/>
      <c r="BB46" s="13">
        <v>63.55</v>
      </c>
    </row>
    <row r="47" spans="1:54" x14ac:dyDescent="0.2">
      <c r="A47" s="3">
        <v>10.714359999999999</v>
      </c>
      <c r="B47" s="3">
        <v>201.90029999999999</v>
      </c>
      <c r="C47" s="3">
        <v>237.7381</v>
      </c>
      <c r="D47" s="3"/>
      <c r="E47" s="3">
        <v>80.573390000000003</v>
      </c>
      <c r="F47" s="3">
        <v>206.74889999999999</v>
      </c>
      <c r="G47" s="3">
        <v>169.02170000000001</v>
      </c>
      <c r="H47" s="3">
        <v>320.88869999999997</v>
      </c>
      <c r="I47" s="3"/>
      <c r="J47" s="3">
        <v>158.9592159</v>
      </c>
      <c r="K47" s="3">
        <v>40.83596</v>
      </c>
      <c r="L47" s="3">
        <v>135.9314</v>
      </c>
      <c r="M47" s="3">
        <v>60.855870000000003</v>
      </c>
      <c r="N47" s="3"/>
      <c r="O47" s="3">
        <v>370.34751699999998</v>
      </c>
      <c r="P47" s="3">
        <v>130.73439999999999</v>
      </c>
      <c r="Q47" s="3">
        <v>212.3441</v>
      </c>
      <c r="R47" s="3">
        <v>378.50619999999998</v>
      </c>
      <c r="S47" s="3"/>
      <c r="T47" s="3">
        <v>215.3299987</v>
      </c>
      <c r="U47" s="3">
        <v>18.774719999999999</v>
      </c>
      <c r="V47" s="3">
        <v>658.21259999999995</v>
      </c>
      <c r="W47" s="3">
        <v>96.705023960000005</v>
      </c>
      <c r="X47" s="3"/>
      <c r="Y47" s="3">
        <v>22.430859760000001</v>
      </c>
      <c r="Z47" s="3">
        <v>107.5986</v>
      </c>
      <c r="AA47" s="3">
        <v>262.88299999999998</v>
      </c>
      <c r="AB47" s="3">
        <v>26.793240000000001</v>
      </c>
      <c r="AC47" s="3"/>
      <c r="AD47" s="3">
        <v>259.1238735</v>
      </c>
      <c r="AF47" s="3">
        <v>4.9000000000000004</v>
      </c>
      <c r="AG47" s="3">
        <v>22.092100143432599</v>
      </c>
      <c r="AH47" s="13">
        <v>0</v>
      </c>
      <c r="AI47" s="3"/>
      <c r="AJ47" s="3">
        <v>34.130000000000003</v>
      </c>
      <c r="AL47" s="3">
        <v>187.88</v>
      </c>
      <c r="AM47" s="3">
        <v>54.419601440429602</v>
      </c>
      <c r="AN47" s="13">
        <v>135.96200561523401</v>
      </c>
      <c r="AO47" s="3"/>
      <c r="AP47" s="3">
        <v>74.650000000000006</v>
      </c>
      <c r="AR47" s="3">
        <v>21.92</v>
      </c>
      <c r="AS47" s="3">
        <v>12.37409973145</v>
      </c>
      <c r="AT47" s="3">
        <v>181.79</v>
      </c>
      <c r="AU47" s="3"/>
      <c r="AV47" s="3">
        <v>38.01</v>
      </c>
      <c r="AX47" s="13">
        <v>20.579399108886999</v>
      </c>
      <c r="AY47" s="3">
        <v>256</v>
      </c>
      <c r="AZ47" s="18">
        <v>91.193998107910204</v>
      </c>
      <c r="BA47" s="3"/>
      <c r="BB47" s="13">
        <v>145.77000000000001</v>
      </c>
    </row>
    <row r="48" spans="1:54" x14ac:dyDescent="0.2">
      <c r="A48" s="3">
        <v>207.65989999999999</v>
      </c>
      <c r="B48" s="3">
        <v>197.8904</v>
      </c>
      <c r="C48" s="3">
        <v>611.71010000000001</v>
      </c>
      <c r="D48" s="3"/>
      <c r="E48" s="3">
        <v>37.701390000000004</v>
      </c>
      <c r="F48" s="3">
        <v>70.16113</v>
      </c>
      <c r="G48" s="3">
        <v>266.25740000000002</v>
      </c>
      <c r="H48" s="3">
        <v>100.9692</v>
      </c>
      <c r="I48" s="3"/>
      <c r="J48" s="3">
        <v>42.182147020000002</v>
      </c>
      <c r="K48" s="3">
        <v>67.677890000000005</v>
      </c>
      <c r="L48" s="3">
        <v>439.30849999999998</v>
      </c>
      <c r="M48" s="3">
        <v>80.933220000000006</v>
      </c>
      <c r="N48" s="3"/>
      <c r="O48" s="3">
        <v>183.74902180000001</v>
      </c>
      <c r="P48" s="3">
        <v>221.43469999999999</v>
      </c>
      <c r="Q48" s="3">
        <v>195.33090000000001</v>
      </c>
      <c r="R48" s="3">
        <v>283.49650000000003</v>
      </c>
      <c r="S48" s="3"/>
      <c r="T48" s="3">
        <v>175.85338719999999</v>
      </c>
      <c r="U48" s="3">
        <v>19.875520000000002</v>
      </c>
      <c r="V48" s="3">
        <v>122.22320000000001</v>
      </c>
      <c r="W48" s="3">
        <v>175.60610610000001</v>
      </c>
      <c r="X48" s="3"/>
      <c r="Y48" s="3">
        <v>23.581826209999999</v>
      </c>
      <c r="Z48" s="3">
        <v>35.321629999999999</v>
      </c>
      <c r="AA48" s="3">
        <v>103.42749999999999</v>
      </c>
      <c r="AB48" s="3">
        <v>230.30940000000001</v>
      </c>
      <c r="AC48" s="3"/>
      <c r="AD48" s="3">
        <v>76.172229459999997</v>
      </c>
      <c r="AF48" s="3">
        <v>7.03</v>
      </c>
      <c r="AG48" s="3">
        <v>5.0627002716064</v>
      </c>
      <c r="AH48" s="13">
        <v>14.12</v>
      </c>
      <c r="AI48" s="3"/>
      <c r="AJ48" s="3">
        <v>0</v>
      </c>
      <c r="AL48" s="3">
        <v>351.21</v>
      </c>
      <c r="AM48" s="3">
        <v>220.41700744628901</v>
      </c>
      <c r="AN48" s="13">
        <v>89.174598693847997</v>
      </c>
      <c r="AO48" s="3"/>
      <c r="AP48" s="3">
        <v>174.15</v>
      </c>
      <c r="AR48" s="3">
        <v>37.99</v>
      </c>
      <c r="AS48" s="3">
        <v>15.48390007019</v>
      </c>
      <c r="AT48" s="3">
        <v>244.91</v>
      </c>
      <c r="AU48" s="3"/>
      <c r="AV48" s="3">
        <v>2.5099999999999998</v>
      </c>
      <c r="AX48" s="13">
        <v>147.37</v>
      </c>
      <c r="AY48" s="3">
        <v>91.8</v>
      </c>
      <c r="AZ48" s="18">
        <v>129.246999511719</v>
      </c>
      <c r="BA48" s="3"/>
      <c r="BB48" s="13">
        <v>108.14</v>
      </c>
    </row>
    <row r="49" spans="1:54" x14ac:dyDescent="0.2">
      <c r="A49" s="3">
        <v>181.29509999999999</v>
      </c>
      <c r="B49" s="3">
        <v>226.37440000000001</v>
      </c>
      <c r="C49" s="3">
        <v>589.70740000000001</v>
      </c>
      <c r="D49" s="3"/>
      <c r="E49" s="3">
        <v>65.887780000000006</v>
      </c>
      <c r="F49" s="3">
        <v>49.630890000000001</v>
      </c>
      <c r="G49" s="3">
        <v>226.44980000000001</v>
      </c>
      <c r="H49" s="3">
        <v>428.11070000000001</v>
      </c>
      <c r="I49" s="3"/>
      <c r="J49" s="3">
        <v>56.343508890000003</v>
      </c>
      <c r="K49" s="3">
        <v>42.185510000000001</v>
      </c>
      <c r="L49" s="3">
        <v>304.79340000000002</v>
      </c>
      <c r="M49" s="3">
        <v>176.17359999999999</v>
      </c>
      <c r="N49" s="3"/>
      <c r="O49" s="3">
        <v>262.07112239999998</v>
      </c>
      <c r="P49" s="3">
        <v>192.01339999999999</v>
      </c>
      <c r="Q49" s="3">
        <v>178.75880000000001</v>
      </c>
      <c r="R49" s="3">
        <v>41.639069999999997</v>
      </c>
      <c r="S49" s="3"/>
      <c r="T49" s="3">
        <v>75.128546400000005</v>
      </c>
      <c r="U49" s="3">
        <v>48.174979999999998</v>
      </c>
      <c r="V49" s="3">
        <v>229.23</v>
      </c>
      <c r="W49" s="3">
        <v>180.77713550000001</v>
      </c>
      <c r="X49" s="3"/>
      <c r="Y49" s="3">
        <v>82.463462500000006</v>
      </c>
      <c r="Z49" s="3">
        <v>35.321629999999999</v>
      </c>
      <c r="AA49" s="3">
        <v>119.1823</v>
      </c>
      <c r="AB49" s="3">
        <v>53.223999999999997</v>
      </c>
      <c r="AC49" s="3"/>
      <c r="AD49" s="3">
        <v>94.526557190000005</v>
      </c>
      <c r="AF49" s="3">
        <v>0</v>
      </c>
      <c r="AG49" s="3">
        <v>8.0685997009277006</v>
      </c>
      <c r="AH49" s="13">
        <v>0</v>
      </c>
      <c r="AI49" s="3"/>
      <c r="AJ49" s="3">
        <v>0</v>
      </c>
      <c r="AL49" s="3">
        <v>20.66</v>
      </c>
      <c r="AM49" s="3">
        <v>179.97700500488199</v>
      </c>
      <c r="AN49" s="13">
        <v>26.158399581908998</v>
      </c>
      <c r="AO49" s="3"/>
      <c r="AP49" s="3">
        <v>174.18</v>
      </c>
      <c r="AR49" s="3">
        <v>45.57</v>
      </c>
      <c r="AS49" s="3">
        <v>15.057800292970001</v>
      </c>
      <c r="AT49" s="3">
        <v>244.51</v>
      </c>
      <c r="AU49" s="3"/>
      <c r="AV49" s="3">
        <v>0</v>
      </c>
      <c r="AX49" s="13">
        <v>91.39</v>
      </c>
      <c r="AY49" s="3">
        <v>154</v>
      </c>
      <c r="AZ49" s="18">
        <v>3.7940299606323</v>
      </c>
      <c r="BA49" s="3"/>
      <c r="BB49" s="13">
        <v>2.73</v>
      </c>
    </row>
    <row r="50" spans="1:54" x14ac:dyDescent="0.2">
      <c r="A50" s="3">
        <v>431.08879999999999</v>
      </c>
      <c r="B50" s="3">
        <v>239.40199999999999</v>
      </c>
      <c r="C50" s="3">
        <v>106.855</v>
      </c>
      <c r="D50" s="3"/>
      <c r="E50" s="3">
        <v>207.4007</v>
      </c>
      <c r="F50" s="3">
        <v>206.1858</v>
      </c>
      <c r="G50" s="3">
        <v>304.60950000000003</v>
      </c>
      <c r="H50" s="3">
        <v>680.72670000000005</v>
      </c>
      <c r="I50" s="3"/>
      <c r="J50" s="3">
        <v>68.196970050000004</v>
      </c>
      <c r="K50" s="3">
        <v>120.849</v>
      </c>
      <c r="L50" s="3">
        <v>363.85590000000002</v>
      </c>
      <c r="M50" s="3">
        <v>459.04410000000001</v>
      </c>
      <c r="N50" s="3"/>
      <c r="O50" s="3">
        <v>97.985372650000002</v>
      </c>
      <c r="P50" s="3">
        <v>100.08929999999999</v>
      </c>
      <c r="Q50" s="3">
        <v>90.888109999999998</v>
      </c>
      <c r="R50" s="3">
        <v>458.15870000000001</v>
      </c>
      <c r="S50" s="3"/>
      <c r="T50" s="3">
        <v>147.72115030000001</v>
      </c>
      <c r="U50" s="3">
        <v>46.719589999999997</v>
      </c>
      <c r="V50" s="3">
        <v>280.46620000000001</v>
      </c>
      <c r="W50" s="3">
        <v>326.27923929999997</v>
      </c>
      <c r="X50" s="3"/>
      <c r="Y50" s="3">
        <v>146.86233590000001</v>
      </c>
      <c r="Z50" s="3">
        <v>58.49877</v>
      </c>
      <c r="AA50" s="3">
        <v>64.147099999999995</v>
      </c>
      <c r="AB50" s="3">
        <v>238.35939999999999</v>
      </c>
      <c r="AC50" s="3"/>
      <c r="AD50" s="3">
        <v>166.32840949999999</v>
      </c>
      <c r="AF50" s="3">
        <v>0</v>
      </c>
      <c r="AG50" s="3">
        <v>6.8374996185303001</v>
      </c>
      <c r="AH50" s="13">
        <v>12.27</v>
      </c>
      <c r="AI50" s="3"/>
      <c r="AJ50" s="3">
        <v>3.13</v>
      </c>
      <c r="AL50" s="3">
        <v>84.92</v>
      </c>
      <c r="AM50" s="3">
        <v>235.06799316406199</v>
      </c>
      <c r="AN50" s="13">
        <v>45.242298126221002</v>
      </c>
      <c r="AO50" s="3"/>
      <c r="AP50" s="3">
        <v>115.27</v>
      </c>
      <c r="AR50" s="3">
        <v>19.87</v>
      </c>
      <c r="AS50" s="3">
        <v>13.47240066528</v>
      </c>
      <c r="AT50" s="3">
        <v>37.840000000000003</v>
      </c>
      <c r="AU50" s="3"/>
      <c r="AV50" s="3">
        <v>21.04</v>
      </c>
      <c r="AX50" s="13">
        <v>100.24</v>
      </c>
      <c r="AY50" s="3">
        <v>347</v>
      </c>
      <c r="AZ50" s="18">
        <v>48.513398895263698</v>
      </c>
      <c r="BA50" s="3"/>
      <c r="BB50" s="13">
        <v>73.67</v>
      </c>
    </row>
    <row r="51" spans="1:54" x14ac:dyDescent="0.2">
      <c r="A51" s="3">
        <v>117.6597</v>
      </c>
      <c r="B51" s="3">
        <v>469.40230000000003</v>
      </c>
      <c r="C51" s="3">
        <v>539.48099999999999</v>
      </c>
      <c r="D51" s="3"/>
      <c r="E51" s="3">
        <v>86.924220000000005</v>
      </c>
      <c r="F51" s="3">
        <v>88.932730000000006</v>
      </c>
      <c r="G51" s="3">
        <v>410.43779999999998</v>
      </c>
      <c r="H51" s="3">
        <v>356.03769999999997</v>
      </c>
      <c r="I51" s="3"/>
      <c r="J51" s="3">
        <v>127.0426607</v>
      </c>
      <c r="K51" s="3">
        <v>236.5566</v>
      </c>
      <c r="L51" s="3">
        <v>1010.864</v>
      </c>
      <c r="M51" s="3">
        <v>111.2129</v>
      </c>
      <c r="N51" s="3"/>
      <c r="O51" s="3">
        <v>72.877047660000002</v>
      </c>
      <c r="P51" s="3">
        <v>276.20519999999999</v>
      </c>
      <c r="Q51" s="3">
        <v>496.35860000000002</v>
      </c>
      <c r="R51" s="3">
        <v>49.029559999999996</v>
      </c>
      <c r="S51" s="3"/>
      <c r="T51" s="3">
        <v>35.841152540000003</v>
      </c>
      <c r="U51" s="3">
        <v>58.825789999999998</v>
      </c>
      <c r="V51" s="3">
        <v>1244.9659999999999</v>
      </c>
      <c r="W51" s="3">
        <v>171.68107689999999</v>
      </c>
      <c r="X51" s="3"/>
      <c r="Y51" s="3">
        <v>31.131316269999999</v>
      </c>
      <c r="Z51" s="3">
        <v>2.9948869999999999</v>
      </c>
      <c r="AA51" s="3">
        <v>84.729029999999995</v>
      </c>
      <c r="AB51" s="3">
        <v>69.292630000000003</v>
      </c>
      <c r="AC51" s="3"/>
      <c r="AD51" s="3">
        <v>37.926395599999999</v>
      </c>
      <c r="AF51" s="3">
        <v>10.48</v>
      </c>
      <c r="AG51" s="3">
        <v>8.8438997268677007</v>
      </c>
      <c r="AH51" s="13">
        <v>14.62</v>
      </c>
      <c r="AI51" s="3"/>
      <c r="AJ51" s="3">
        <v>25.14</v>
      </c>
      <c r="AL51" s="3">
        <v>253.71</v>
      </c>
      <c r="AM51" s="3">
        <v>207.04400634765599</v>
      </c>
      <c r="AN51" s="13">
        <v>380.64999389648398</v>
      </c>
      <c r="AO51" s="3"/>
      <c r="AP51" s="3">
        <v>85.67</v>
      </c>
      <c r="AR51" s="3">
        <v>15.46</v>
      </c>
      <c r="AS51" s="3">
        <v>24.276699066159999</v>
      </c>
      <c r="AT51" s="3">
        <v>68.41</v>
      </c>
      <c r="AU51" s="3"/>
      <c r="AV51" s="3">
        <v>5.67</v>
      </c>
      <c r="AX51" s="13">
        <v>90.93</v>
      </c>
      <c r="AY51" s="3">
        <v>331</v>
      </c>
      <c r="AZ51" s="18">
        <v>39.669599304199203</v>
      </c>
      <c r="BA51" s="3"/>
      <c r="BB51" s="13">
        <v>3.28</v>
      </c>
    </row>
    <row r="52" spans="1:54" x14ac:dyDescent="0.2">
      <c r="A52" s="3">
        <v>279.88799999999998</v>
      </c>
      <c r="B52" s="3">
        <v>478.37720000000002</v>
      </c>
      <c r="C52" s="3">
        <v>379.85910000000001</v>
      </c>
      <c r="D52" s="3"/>
      <c r="E52" s="3">
        <v>91.441980000000001</v>
      </c>
      <c r="F52" s="3">
        <v>51.859960000000001</v>
      </c>
      <c r="G52" s="3">
        <v>414.68459999999999</v>
      </c>
      <c r="H52" s="3">
        <v>141.53579999999999</v>
      </c>
      <c r="I52" s="3"/>
      <c r="J52" s="3">
        <v>92.626946590000003</v>
      </c>
      <c r="K52" s="3">
        <v>363.90780000000001</v>
      </c>
      <c r="L52" s="3">
        <v>999.18050000000005</v>
      </c>
      <c r="M52" s="3">
        <v>281.78829999999999</v>
      </c>
      <c r="N52" s="3"/>
      <c r="O52" s="3">
        <v>102.1619168</v>
      </c>
      <c r="P52" s="3">
        <v>47.850380000000001</v>
      </c>
      <c r="Q52" s="3">
        <v>411.82350000000002</v>
      </c>
      <c r="R52" s="3">
        <v>169.5035</v>
      </c>
      <c r="S52" s="3"/>
      <c r="T52" s="3">
        <v>76.950403499999993</v>
      </c>
      <c r="U52" s="3">
        <v>191.54320000000001</v>
      </c>
      <c r="V52" s="3">
        <v>1195.3879999999999</v>
      </c>
      <c r="W52" s="3">
        <v>216.46332720000001</v>
      </c>
      <c r="X52" s="3"/>
      <c r="Y52" s="3">
        <v>2.646849107</v>
      </c>
      <c r="Z52" s="3">
        <v>35.288339999999998</v>
      </c>
      <c r="AA52" s="3">
        <v>84.729029999999995</v>
      </c>
      <c r="AB52" s="3">
        <v>215.4487</v>
      </c>
      <c r="AC52" s="3"/>
      <c r="AD52" s="3">
        <v>37.926395599999999</v>
      </c>
      <c r="AF52" s="3">
        <v>0</v>
      </c>
      <c r="AG52" s="3">
        <v>16.380300521850501</v>
      </c>
      <c r="AH52" s="13">
        <v>10.53</v>
      </c>
      <c r="AI52" s="3"/>
      <c r="AJ52" s="3">
        <v>30.36</v>
      </c>
      <c r="AL52" s="3">
        <v>216.49</v>
      </c>
      <c r="AM52" s="3">
        <v>215.17999267578099</v>
      </c>
      <c r="AN52" s="13">
        <v>435.90798950195301</v>
      </c>
      <c r="AO52" s="3"/>
      <c r="AP52" s="3">
        <v>91.25</v>
      </c>
      <c r="AR52" s="3">
        <v>55.26</v>
      </c>
      <c r="AS52" s="3">
        <v>29.9695014953613</v>
      </c>
      <c r="AT52" s="3">
        <v>108.32</v>
      </c>
      <c r="AU52" s="3"/>
      <c r="AV52" s="3">
        <v>14.56</v>
      </c>
      <c r="AX52" s="13">
        <v>3.53</v>
      </c>
      <c r="AY52" s="3">
        <v>50.1</v>
      </c>
      <c r="AZ52" s="18">
        <v>24.9472005462646</v>
      </c>
      <c r="BA52" s="3"/>
      <c r="BB52" s="13">
        <v>7.8</v>
      </c>
    </row>
    <row r="53" spans="1:54" x14ac:dyDescent="0.2">
      <c r="A53" s="3">
        <v>149.0968</v>
      </c>
      <c r="B53" s="3">
        <v>650.76790000000005</v>
      </c>
      <c r="C53" s="3">
        <v>378.49239999999998</v>
      </c>
      <c r="D53" s="3"/>
      <c r="E53" s="3">
        <v>41.314</v>
      </c>
      <c r="F53" s="3">
        <v>47.96904</v>
      </c>
      <c r="G53" s="3">
        <v>584.3415</v>
      </c>
      <c r="H53" s="3">
        <v>273.02089999999998</v>
      </c>
      <c r="I53" s="3"/>
      <c r="J53" s="3">
        <v>107.0684895</v>
      </c>
      <c r="K53" s="3">
        <v>136.07749999999999</v>
      </c>
      <c r="L53" s="3">
        <v>1129.1210000000001</v>
      </c>
      <c r="M53" s="3">
        <v>112.34820000000001</v>
      </c>
      <c r="N53" s="3"/>
      <c r="O53" s="3">
        <v>32.481129330000002</v>
      </c>
      <c r="P53" s="3">
        <v>204.90899999999999</v>
      </c>
      <c r="Q53" s="3">
        <v>375.85879999999997</v>
      </c>
      <c r="R53" s="3">
        <v>114.9646</v>
      </c>
      <c r="S53" s="3"/>
      <c r="T53" s="3">
        <v>99.19724626</v>
      </c>
      <c r="U53" s="3">
        <v>142.1705</v>
      </c>
      <c r="V53" s="3">
        <v>1243.116</v>
      </c>
      <c r="W53" s="3">
        <v>292.85533880000003</v>
      </c>
      <c r="X53" s="3"/>
      <c r="Y53" s="3">
        <v>74.020732530000004</v>
      </c>
      <c r="Z53" s="3">
        <v>2.1241989999999999</v>
      </c>
      <c r="AA53" s="3">
        <v>199.5684</v>
      </c>
      <c r="AB53" s="3">
        <v>263.24099999999999</v>
      </c>
      <c r="AC53" s="3"/>
      <c r="AD53" s="3">
        <v>74.440827970000001</v>
      </c>
      <c r="AF53" s="3">
        <v>0</v>
      </c>
      <c r="AG53" s="3">
        <v>12.4937992095947</v>
      </c>
      <c r="AH53" s="13">
        <v>11.73</v>
      </c>
      <c r="AI53" s="3"/>
      <c r="AJ53" s="3">
        <v>0</v>
      </c>
      <c r="AL53" s="3">
        <v>370.17</v>
      </c>
      <c r="AM53" s="3">
        <v>312.40701293945301</v>
      </c>
      <c r="AN53" s="13">
        <v>429.53500366210898</v>
      </c>
      <c r="AO53" s="3"/>
      <c r="AP53" s="3">
        <v>15.16</v>
      </c>
      <c r="AR53" s="3">
        <v>23.88</v>
      </c>
      <c r="AS53" s="3">
        <v>68.678901672363196</v>
      </c>
      <c r="AT53" s="3">
        <v>83.33</v>
      </c>
      <c r="AU53" s="3"/>
      <c r="AV53" s="3">
        <v>8.48</v>
      </c>
      <c r="AX53" s="13">
        <v>39.409999999999997</v>
      </c>
      <c r="AY53" s="3">
        <v>92.7</v>
      </c>
      <c r="AZ53" s="18">
        <v>156.31200195312499</v>
      </c>
      <c r="BA53" s="3"/>
      <c r="BB53" s="13">
        <v>222.22</v>
      </c>
    </row>
    <row r="54" spans="1:54" x14ac:dyDescent="0.2">
      <c r="A54" s="3">
        <v>166.91650000000001</v>
      </c>
      <c r="B54" s="3">
        <v>991.06029999999998</v>
      </c>
      <c r="C54" s="3">
        <v>383.81529999999998</v>
      </c>
      <c r="D54" s="3"/>
      <c r="E54" s="3">
        <v>358.23540000000003</v>
      </c>
      <c r="F54" s="3">
        <v>222.2071</v>
      </c>
      <c r="G54" s="3">
        <v>986.10040000000004</v>
      </c>
      <c r="H54" s="3">
        <v>138.02500000000001</v>
      </c>
      <c r="I54" s="3"/>
      <c r="J54" s="3">
        <v>74.643036879999997</v>
      </c>
      <c r="K54" s="3">
        <v>173.61709999999999</v>
      </c>
      <c r="L54" s="3">
        <v>1378.366</v>
      </c>
      <c r="M54" s="3">
        <v>391.71539999999999</v>
      </c>
      <c r="N54" s="3"/>
      <c r="O54" s="3">
        <v>525.78484900000001</v>
      </c>
      <c r="P54" s="3">
        <v>289.65519999999998</v>
      </c>
      <c r="Q54" s="3">
        <v>522.63</v>
      </c>
      <c r="R54" s="3">
        <v>625.47370000000001</v>
      </c>
      <c r="S54" s="3"/>
      <c r="T54" s="3">
        <v>172.01892900000001</v>
      </c>
      <c r="U54" s="3">
        <v>60.312539999999998</v>
      </c>
      <c r="V54" s="3">
        <v>1278.1279999999999</v>
      </c>
      <c r="W54" s="3">
        <v>68.890844860000001</v>
      </c>
      <c r="X54" s="3"/>
      <c r="Y54" s="3">
        <v>191.191147</v>
      </c>
      <c r="Z54" s="3">
        <v>66.428089999999997</v>
      </c>
      <c r="AA54" s="3">
        <v>110.67100000000001</v>
      </c>
      <c r="AB54" s="3">
        <v>303.16079999999999</v>
      </c>
      <c r="AC54" s="3"/>
      <c r="AD54" s="3">
        <v>32.114264380000002</v>
      </c>
      <c r="AF54" s="3">
        <v>7.82</v>
      </c>
      <c r="AG54" s="3">
        <v>5.9296998977661</v>
      </c>
      <c r="AH54" s="13">
        <v>0</v>
      </c>
      <c r="AI54" s="3"/>
      <c r="AJ54" s="3">
        <v>2.0699999999999998</v>
      </c>
      <c r="AL54" s="3">
        <v>103.41</v>
      </c>
      <c r="AM54" s="3">
        <v>313.079986572265</v>
      </c>
      <c r="AN54" s="13">
        <v>42.458198547362997</v>
      </c>
      <c r="AO54" s="3"/>
      <c r="AP54" s="3">
        <v>51.25</v>
      </c>
      <c r="AR54" s="3">
        <v>97.08</v>
      </c>
      <c r="AS54" s="3">
        <v>0</v>
      </c>
      <c r="AT54" s="3">
        <v>101.75</v>
      </c>
      <c r="AU54" s="3"/>
      <c r="AV54" s="3">
        <v>45.81</v>
      </c>
      <c r="AX54" s="13">
        <v>24.69</v>
      </c>
      <c r="AY54" s="3">
        <v>207</v>
      </c>
      <c r="AZ54" s="18">
        <v>206.18399597167999</v>
      </c>
      <c r="BA54" s="3"/>
      <c r="BB54" s="13">
        <v>37</v>
      </c>
    </row>
    <row r="55" spans="1:54" x14ac:dyDescent="0.2">
      <c r="A55" s="3">
        <v>49.62585</v>
      </c>
      <c r="B55" s="3">
        <v>887.73910000000001</v>
      </c>
      <c r="C55" s="3">
        <v>112.877</v>
      </c>
      <c r="D55" s="3"/>
      <c r="E55" s="3">
        <v>93.34169</v>
      </c>
      <c r="F55" s="3">
        <v>397.13560000000001</v>
      </c>
      <c r="G55" s="3">
        <v>892.72050000000002</v>
      </c>
      <c r="H55" s="3">
        <v>789.38220000000001</v>
      </c>
      <c r="I55" s="3"/>
      <c r="J55" s="3">
        <v>176.30490459999999</v>
      </c>
      <c r="K55" s="3">
        <v>216.19470000000001</v>
      </c>
      <c r="L55" s="3">
        <v>1294.614</v>
      </c>
      <c r="M55" s="3">
        <v>416.02350000000001</v>
      </c>
      <c r="N55" s="3"/>
      <c r="O55" s="3">
        <v>125.4505537</v>
      </c>
      <c r="P55" s="3">
        <v>128.02010000000001</v>
      </c>
      <c r="Q55" s="3">
        <v>461.74439999999998</v>
      </c>
      <c r="R55" s="3">
        <v>501.83109999999999</v>
      </c>
      <c r="S55" s="3"/>
      <c r="T55" s="3">
        <v>303.42792159999999</v>
      </c>
      <c r="U55" s="3">
        <v>90.485169999999997</v>
      </c>
      <c r="V55" s="3">
        <v>1167.6469999999999</v>
      </c>
      <c r="W55" s="3">
        <v>296.22669669999999</v>
      </c>
      <c r="X55" s="3"/>
      <c r="Y55" s="3">
        <v>147.74682580000001</v>
      </c>
      <c r="Z55" s="3">
        <v>255.5384</v>
      </c>
      <c r="AA55" s="3">
        <v>110.67100000000001</v>
      </c>
      <c r="AB55" s="3">
        <v>164.2662</v>
      </c>
      <c r="AC55" s="3"/>
      <c r="AD55" s="3">
        <v>350.31258229999997</v>
      </c>
      <c r="AF55" s="3">
        <v>9.59</v>
      </c>
      <c r="AG55" s="3">
        <v>0</v>
      </c>
      <c r="AH55" s="13">
        <v>7.22</v>
      </c>
      <c r="AI55" s="3"/>
      <c r="AJ55" s="3">
        <v>2.97</v>
      </c>
      <c r="AL55" s="3">
        <v>67.47</v>
      </c>
      <c r="AM55" s="3">
        <v>93.855003356933494</v>
      </c>
      <c r="AN55" s="13">
        <v>54.951698303222997</v>
      </c>
      <c r="AO55" s="3"/>
      <c r="AP55" s="3">
        <v>49.19</v>
      </c>
      <c r="AR55" s="3">
        <v>38.799999999999997</v>
      </c>
      <c r="AS55" s="3">
        <v>0</v>
      </c>
      <c r="AT55" s="3">
        <v>22.63</v>
      </c>
      <c r="AU55" s="3"/>
      <c r="AV55" s="3">
        <v>15.71</v>
      </c>
      <c r="AX55" s="13">
        <v>156.05000000000001</v>
      </c>
      <c r="AY55" s="3">
        <v>161</v>
      </c>
      <c r="AZ55" s="18">
        <v>116.845998535156</v>
      </c>
      <c r="BA55" s="3"/>
      <c r="BB55" s="13">
        <v>69.23</v>
      </c>
    </row>
    <row r="56" spans="1:54" x14ac:dyDescent="0.2">
      <c r="A56" s="3">
        <v>162.09059999999999</v>
      </c>
      <c r="B56" s="3">
        <v>110.03100000000001</v>
      </c>
      <c r="C56" s="3">
        <v>448.24759999999998</v>
      </c>
      <c r="D56" s="3"/>
      <c r="E56" s="3">
        <v>121.824</v>
      </c>
      <c r="F56" s="3">
        <v>548.01189999999997</v>
      </c>
      <c r="G56" s="3">
        <v>161.10730000000001</v>
      </c>
      <c r="H56" s="3">
        <v>155.80199999999999</v>
      </c>
      <c r="I56" s="3"/>
      <c r="J56" s="3">
        <v>35.730868919999999</v>
      </c>
      <c r="K56" s="3">
        <v>71.132959999999997</v>
      </c>
      <c r="L56" s="3">
        <v>411.1644</v>
      </c>
      <c r="M56" s="3">
        <v>77.508039999999994</v>
      </c>
      <c r="N56" s="3"/>
      <c r="O56" s="3">
        <v>265.5266024</v>
      </c>
      <c r="P56" s="3">
        <v>581.90509999999995</v>
      </c>
      <c r="Q56" s="3">
        <v>92.337590000000006</v>
      </c>
      <c r="R56" s="3">
        <v>825.06119999999999</v>
      </c>
      <c r="S56" s="3"/>
      <c r="T56" s="3">
        <v>177.76128080000001</v>
      </c>
      <c r="U56" s="3">
        <v>198.02709999999999</v>
      </c>
      <c r="V56" s="3">
        <v>234.57769999999999</v>
      </c>
      <c r="W56" s="3">
        <v>286.08932900000002</v>
      </c>
      <c r="X56" s="3"/>
      <c r="Y56" s="3">
        <v>75.215356439999994</v>
      </c>
      <c r="Z56" s="3">
        <v>142.79509999999999</v>
      </c>
      <c r="AA56" s="3">
        <v>103.42749999999999</v>
      </c>
      <c r="AB56" s="3">
        <v>215.95849999999999</v>
      </c>
      <c r="AC56" s="3"/>
      <c r="AD56" s="3">
        <v>76.172229459999997</v>
      </c>
      <c r="AF56" s="3">
        <v>13.22</v>
      </c>
      <c r="AG56" s="3">
        <v>20.615800857543899</v>
      </c>
      <c r="AH56" s="13">
        <v>13.03</v>
      </c>
      <c r="AI56" s="3"/>
      <c r="AJ56" s="3">
        <v>28.43</v>
      </c>
      <c r="AL56" s="3">
        <v>174.18</v>
      </c>
      <c r="AM56" s="3">
        <v>243.63699340820301</v>
      </c>
      <c r="AN56" s="13">
        <v>86.835998535155994</v>
      </c>
      <c r="AO56" s="3"/>
      <c r="AP56" s="3">
        <v>77.290000000000006</v>
      </c>
      <c r="AR56" s="3">
        <v>43.69</v>
      </c>
      <c r="AS56" s="3">
        <v>11.4421997070312</v>
      </c>
      <c r="AT56" s="3">
        <v>33.880000000000003</v>
      </c>
      <c r="AU56" s="3"/>
      <c r="AV56" s="3">
        <v>17.88</v>
      </c>
      <c r="AX56" s="13">
        <v>205.92</v>
      </c>
      <c r="AY56" s="3">
        <v>0</v>
      </c>
      <c r="AZ56" s="18">
        <v>147.080007324219</v>
      </c>
      <c r="BA56" s="3"/>
      <c r="BB56" s="13">
        <v>157.05000000000001</v>
      </c>
    </row>
    <row r="57" spans="1:54" x14ac:dyDescent="0.2">
      <c r="A57" s="3">
        <v>135.15700000000001</v>
      </c>
      <c r="B57" s="3">
        <v>395.84809999999999</v>
      </c>
      <c r="C57" s="3">
        <v>141.53049999999999</v>
      </c>
      <c r="D57" s="3"/>
      <c r="E57" s="3">
        <v>416.69150000000002</v>
      </c>
      <c r="F57" s="3">
        <v>180.4588</v>
      </c>
      <c r="G57" s="3">
        <v>51.505969999999998</v>
      </c>
      <c r="H57" s="3">
        <v>793.78470000000004</v>
      </c>
      <c r="I57" s="3"/>
      <c r="J57" s="3">
        <v>172.76574199999999</v>
      </c>
      <c r="K57" s="3">
        <v>178.31309999999999</v>
      </c>
      <c r="L57" s="3">
        <v>217.50370000000001</v>
      </c>
      <c r="M57" s="3">
        <v>185.7183</v>
      </c>
      <c r="N57" s="3"/>
      <c r="O57" s="3">
        <v>586.58556769999996</v>
      </c>
      <c r="P57" s="3">
        <v>262.92259999999999</v>
      </c>
      <c r="Q57" s="3">
        <v>237.39189999999999</v>
      </c>
      <c r="R57" s="3">
        <v>296.66090000000003</v>
      </c>
      <c r="S57" s="3"/>
      <c r="T57" s="3">
        <v>210.75809029999999</v>
      </c>
      <c r="U57" s="3">
        <v>13.68948</v>
      </c>
      <c r="V57" s="3">
        <v>190.65369999999999</v>
      </c>
      <c r="W57" s="3">
        <v>164.62627209999999</v>
      </c>
      <c r="X57" s="3"/>
      <c r="Y57" s="3">
        <v>188.53768489999999</v>
      </c>
      <c r="Z57" s="3">
        <v>89.848269999999999</v>
      </c>
      <c r="AA57" s="3">
        <v>257.53800000000001</v>
      </c>
      <c r="AB57" s="3">
        <v>207.81739999999999</v>
      </c>
      <c r="AC57" s="3"/>
      <c r="AD57" s="3">
        <v>152.95066790000001</v>
      </c>
      <c r="AF57" s="3">
        <v>0</v>
      </c>
      <c r="AG57" s="3">
        <v>5.5242004394531001</v>
      </c>
      <c r="AH57" s="13">
        <v>9.5399999999999991</v>
      </c>
      <c r="AI57" s="3"/>
      <c r="AJ57" s="3">
        <v>0</v>
      </c>
      <c r="AL57" s="3">
        <v>49.35</v>
      </c>
      <c r="AM57" s="3">
        <v>211.30900573730401</v>
      </c>
      <c r="AN57" s="13">
        <v>57.445598602295</v>
      </c>
      <c r="AO57" s="3"/>
      <c r="AP57" s="3">
        <v>120.6</v>
      </c>
      <c r="AR57" s="3">
        <v>0</v>
      </c>
      <c r="AS57" s="3">
        <v>8.1496000289916992</v>
      </c>
      <c r="AT57" s="3">
        <v>15.52</v>
      </c>
      <c r="AU57" s="3"/>
      <c r="AV57" s="3">
        <v>11.46</v>
      </c>
      <c r="AX57" s="13">
        <v>116.59</v>
      </c>
      <c r="AY57" s="3">
        <v>94.9</v>
      </c>
      <c r="AZ57" s="18">
        <v>81.411603698730502</v>
      </c>
      <c r="BA57" s="3"/>
      <c r="BB57" s="13">
        <v>206.11</v>
      </c>
    </row>
    <row r="58" spans="1:54" x14ac:dyDescent="0.2">
      <c r="A58" s="3">
        <v>125.2697</v>
      </c>
      <c r="B58" s="3">
        <v>105.6237</v>
      </c>
      <c r="C58" s="3">
        <v>620.65700000000004</v>
      </c>
      <c r="D58" s="3"/>
      <c r="E58" s="3">
        <v>25.820730000000001</v>
      </c>
      <c r="F58" s="3">
        <v>90.779480000000007</v>
      </c>
      <c r="G58" s="3">
        <v>182.79910000000001</v>
      </c>
      <c r="H58" s="3">
        <v>436.798</v>
      </c>
      <c r="I58" s="3"/>
      <c r="J58" s="3">
        <v>88.656267249999999</v>
      </c>
      <c r="K58" s="3">
        <v>241.05439999999999</v>
      </c>
      <c r="L58" s="3">
        <v>518.02080000000001</v>
      </c>
      <c r="M58" s="3">
        <v>126.4855</v>
      </c>
      <c r="N58" s="3"/>
      <c r="O58" s="3">
        <v>119.68588200000001</v>
      </c>
      <c r="P58" s="3">
        <v>268.44400000000002</v>
      </c>
      <c r="Q58" s="3">
        <v>140.10159999999999</v>
      </c>
      <c r="R58" s="3">
        <v>83.265339999999995</v>
      </c>
      <c r="S58" s="3"/>
      <c r="T58" s="3">
        <v>146.35365870000001</v>
      </c>
      <c r="U58" s="3">
        <v>58.417659999999998</v>
      </c>
      <c r="V58" s="3">
        <v>40.13597</v>
      </c>
      <c r="W58" s="3">
        <v>115.2034249</v>
      </c>
      <c r="X58" s="3"/>
      <c r="Y58" s="3">
        <v>48.101973030000003</v>
      </c>
      <c r="Z58" s="3">
        <v>2.9948869999999999</v>
      </c>
      <c r="AA58" s="3">
        <v>71.007220000000004</v>
      </c>
      <c r="AB58" s="3">
        <v>53.223999999999997</v>
      </c>
      <c r="AC58" s="3"/>
      <c r="AD58" s="3">
        <v>23.54526744</v>
      </c>
      <c r="AF58" s="3">
        <v>0</v>
      </c>
      <c r="AG58" s="3">
        <v>6.0578002929687997</v>
      </c>
      <c r="AH58" s="13">
        <v>5.71</v>
      </c>
      <c r="AI58" s="3"/>
      <c r="AJ58" s="3">
        <v>7.63</v>
      </c>
      <c r="AL58" s="3">
        <v>74.33</v>
      </c>
      <c r="AM58" s="3">
        <v>357.433013916015</v>
      </c>
      <c r="AN58" s="13">
        <v>39.159198760986001</v>
      </c>
      <c r="AO58" s="3"/>
      <c r="AP58" s="3">
        <v>48.92</v>
      </c>
      <c r="AR58" s="3">
        <v>30.62</v>
      </c>
      <c r="AS58" s="3">
        <v>9.875599861145</v>
      </c>
      <c r="AT58" s="3">
        <v>5.99</v>
      </c>
      <c r="AU58" s="3"/>
      <c r="AV58" s="3">
        <v>313.83999999999997</v>
      </c>
      <c r="AX58" s="13">
        <v>146.82</v>
      </c>
      <c r="AY58" s="3">
        <v>134</v>
      </c>
      <c r="AZ58" s="18">
        <v>171.40599609374999</v>
      </c>
      <c r="BA58" s="3"/>
      <c r="BB58" s="13">
        <v>23.715200195312502</v>
      </c>
    </row>
    <row r="59" spans="1:54" x14ac:dyDescent="0.2">
      <c r="A59" s="3">
        <v>298.8596</v>
      </c>
      <c r="B59" s="3">
        <v>133.33189999999999</v>
      </c>
      <c r="C59" s="3">
        <v>226.1412</v>
      </c>
      <c r="D59" s="3"/>
      <c r="E59" s="3">
        <v>14.968830000000001</v>
      </c>
      <c r="F59" s="3">
        <v>87.306389999999993</v>
      </c>
      <c r="G59" s="3">
        <v>146.88409999999999</v>
      </c>
      <c r="H59" s="3">
        <v>977.71799999999996</v>
      </c>
      <c r="I59" s="3"/>
      <c r="J59" s="3">
        <v>57.604303549999997</v>
      </c>
      <c r="K59" s="3">
        <v>368.43</v>
      </c>
      <c r="L59" s="3">
        <v>388.2867</v>
      </c>
      <c r="M59" s="3">
        <v>134.4161</v>
      </c>
      <c r="N59" s="3"/>
      <c r="O59" s="3">
        <v>139.05246339999999</v>
      </c>
      <c r="P59" s="3">
        <v>53.988520000000001</v>
      </c>
      <c r="Q59" s="3">
        <v>20.070779999999999</v>
      </c>
      <c r="R59" s="3">
        <v>604.70150000000001</v>
      </c>
      <c r="S59" s="3"/>
      <c r="T59" s="3">
        <v>113.9751966</v>
      </c>
      <c r="U59" s="3">
        <v>204.3407</v>
      </c>
      <c r="V59" s="3">
        <v>240.12039999999999</v>
      </c>
      <c r="W59" s="3">
        <v>94.526378559999998</v>
      </c>
      <c r="X59" s="3"/>
      <c r="Y59" s="3">
        <v>19.66478807</v>
      </c>
      <c r="Z59" s="3">
        <v>35.288339999999998</v>
      </c>
      <c r="AA59" s="3">
        <v>192.06899999999999</v>
      </c>
      <c r="AB59" s="3">
        <v>194.60480000000001</v>
      </c>
      <c r="AC59" s="3"/>
      <c r="AD59" s="3">
        <v>23.54526744</v>
      </c>
      <c r="AF59" s="3">
        <v>0</v>
      </c>
      <c r="AG59" s="3">
        <v>19.068599700927699</v>
      </c>
      <c r="AH59" s="13">
        <v>0</v>
      </c>
      <c r="AI59" s="3"/>
      <c r="AJ59" s="3">
        <v>0</v>
      </c>
      <c r="AL59" s="3">
        <v>152.27000000000001</v>
      </c>
      <c r="AM59" s="3">
        <v>305.21600341796801</v>
      </c>
      <c r="AN59" s="13">
        <v>492.47299194335898</v>
      </c>
      <c r="AO59" s="3"/>
      <c r="AP59" s="3">
        <v>68.95</v>
      </c>
      <c r="AR59" s="3">
        <v>10</v>
      </c>
      <c r="AS59" s="3">
        <v>13.9461002349853</v>
      </c>
      <c r="AT59" s="3">
        <v>32.450000000000003</v>
      </c>
      <c r="AU59" s="3"/>
      <c r="AV59" s="3">
        <v>28.16</v>
      </c>
      <c r="AX59" s="13">
        <v>81.150000000000006</v>
      </c>
      <c r="AY59" s="3">
        <v>306</v>
      </c>
      <c r="AZ59" s="18">
        <v>51.434999237060502</v>
      </c>
      <c r="BA59" s="3"/>
      <c r="BB59" s="13">
        <v>17.2980001068115</v>
      </c>
    </row>
    <row r="60" spans="1:54" x14ac:dyDescent="0.2">
      <c r="A60" s="3">
        <v>153.1454</v>
      </c>
      <c r="B60" s="3">
        <v>333.5915</v>
      </c>
      <c r="C60" s="3">
        <v>261.72919999999999</v>
      </c>
      <c r="D60" s="3"/>
      <c r="E60" s="3">
        <v>358.25319999999999</v>
      </c>
      <c r="F60" s="3">
        <v>150.13140000000001</v>
      </c>
      <c r="G60" s="3">
        <v>258.0308</v>
      </c>
      <c r="H60" s="3">
        <v>293.22699999999998</v>
      </c>
      <c r="I60" s="3"/>
      <c r="J60" s="3">
        <v>107.8955974</v>
      </c>
      <c r="K60" s="3">
        <v>675.22249999999997</v>
      </c>
      <c r="L60" s="3">
        <v>559.19719999999995</v>
      </c>
      <c r="M60" s="3">
        <v>71.29701</v>
      </c>
      <c r="N60" s="3"/>
      <c r="O60" s="3">
        <v>514.09048970000003</v>
      </c>
      <c r="P60" s="3">
        <v>103.8154</v>
      </c>
      <c r="Q60" s="3">
        <v>436.63060000000002</v>
      </c>
      <c r="R60" s="3">
        <v>353.01659999999998</v>
      </c>
      <c r="S60" s="3"/>
      <c r="T60" s="3">
        <v>186.47477789999999</v>
      </c>
      <c r="U60" s="3">
        <v>72.156970000000001</v>
      </c>
      <c r="V60" s="3">
        <v>436.53039999999999</v>
      </c>
      <c r="W60" s="3">
        <v>69.010430830000004</v>
      </c>
      <c r="X60" s="3"/>
      <c r="Y60" s="3">
        <v>194.65324229999999</v>
      </c>
      <c r="Z60" s="3">
        <v>55.005789999999998</v>
      </c>
      <c r="AA60" s="3">
        <v>74.699029999999993</v>
      </c>
      <c r="AB60" s="3">
        <v>26.793240000000001</v>
      </c>
      <c r="AC60" s="3"/>
      <c r="AD60" s="3">
        <v>32.114264380000002</v>
      </c>
      <c r="AF60" s="3">
        <v>36.76</v>
      </c>
      <c r="AG60" s="3">
        <v>3.58800888062E-2</v>
      </c>
      <c r="AH60" s="14">
        <v>8.6724996566771999</v>
      </c>
      <c r="AI60" s="3"/>
      <c r="AJ60" s="3">
        <v>0</v>
      </c>
      <c r="AL60" s="3">
        <v>210.6</v>
      </c>
      <c r="AM60" s="3">
        <v>303.35598754882801</v>
      </c>
      <c r="AN60" s="13">
        <v>244.21400451660099</v>
      </c>
      <c r="AO60" s="3"/>
      <c r="AP60" s="3">
        <v>72.33</v>
      </c>
      <c r="AR60" s="3">
        <v>5.99</v>
      </c>
      <c r="AS60" s="3">
        <v>16.5862007141113</v>
      </c>
      <c r="AT60" s="3">
        <v>74.64</v>
      </c>
      <c r="AU60" s="3"/>
      <c r="AV60" s="3">
        <v>25.43</v>
      </c>
      <c r="AX60" s="13">
        <v>171.15</v>
      </c>
      <c r="AY60" s="3">
        <v>289</v>
      </c>
      <c r="AZ60" s="18">
        <v>193.27600646972701</v>
      </c>
      <c r="BA60" s="3"/>
      <c r="BB60" s="13">
        <v>230.927007446289</v>
      </c>
    </row>
    <row r="61" spans="1:54" x14ac:dyDescent="0.2">
      <c r="A61" s="3">
        <v>635.40260000000001</v>
      </c>
      <c r="B61" s="3">
        <v>452.61619999999999</v>
      </c>
      <c r="C61" s="3"/>
      <c r="D61" s="3"/>
      <c r="E61" s="3"/>
      <c r="F61" s="3">
        <v>289.99380000000002</v>
      </c>
      <c r="G61" s="3">
        <v>307.64499999999998</v>
      </c>
      <c r="H61" s="3"/>
      <c r="I61" s="3"/>
      <c r="J61" s="3"/>
      <c r="K61" s="3">
        <v>116.7786</v>
      </c>
      <c r="L61" s="3">
        <v>381.62049999999999</v>
      </c>
      <c r="M61" s="3"/>
      <c r="N61" s="3"/>
      <c r="O61" s="3"/>
      <c r="P61" s="3">
        <v>116.58240000000001</v>
      </c>
      <c r="Q61" s="3">
        <v>554.9461</v>
      </c>
      <c r="R61" s="3"/>
      <c r="S61" s="3"/>
      <c r="T61" s="3"/>
      <c r="U61" s="3">
        <v>62.313459999999999</v>
      </c>
      <c r="V61" s="3">
        <v>427.64400000000001</v>
      </c>
      <c r="W61" s="3"/>
      <c r="X61" s="3"/>
      <c r="Y61" s="3"/>
      <c r="Z61" s="3">
        <v>286.03660000000002</v>
      </c>
      <c r="AA61" s="3">
        <v>338.14179999999999</v>
      </c>
      <c r="AB61" s="3"/>
      <c r="AC61" s="3"/>
      <c r="AD61" s="3"/>
      <c r="AF61" s="3">
        <v>0</v>
      </c>
      <c r="AG61" s="3">
        <v>6.8984003067017001</v>
      </c>
      <c r="AI61" s="3"/>
      <c r="AL61" s="3">
        <v>278.92</v>
      </c>
      <c r="AM61" s="3">
        <v>352.25500488281199</v>
      </c>
      <c r="AN61" s="3"/>
      <c r="AO61" s="3"/>
      <c r="AP61" s="3">
        <v>13.05</v>
      </c>
      <c r="AR61" s="3">
        <v>17.579999999999998</v>
      </c>
      <c r="AS61" s="3">
        <v>43.613700866699197</v>
      </c>
      <c r="AT61" s="3"/>
      <c r="AU61" s="3"/>
      <c r="AX61" s="13">
        <v>51.17</v>
      </c>
      <c r="AY61" s="3">
        <v>299</v>
      </c>
      <c r="BA61" s="3"/>
    </row>
    <row r="62" spans="1:54" x14ac:dyDescent="0.2">
      <c r="A62" s="3">
        <v>535.15250000000003</v>
      </c>
      <c r="B62" s="3">
        <v>147.55799999999999</v>
      </c>
      <c r="C62" s="3"/>
      <c r="D62" s="3"/>
      <c r="E62" s="3"/>
      <c r="F62" s="3">
        <v>141.38839999999999</v>
      </c>
      <c r="G62" s="3">
        <v>53.878450000000001</v>
      </c>
      <c r="H62" s="3"/>
      <c r="I62" s="3"/>
      <c r="J62" s="3"/>
      <c r="K62" s="3">
        <v>230.91149999999999</v>
      </c>
      <c r="L62" s="3">
        <v>104.80629999999999</v>
      </c>
      <c r="M62" s="3"/>
      <c r="N62" s="3"/>
      <c r="O62" s="3"/>
      <c r="P62" s="3">
        <v>181.35589999999999</v>
      </c>
      <c r="Q62" s="3">
        <v>293.4941</v>
      </c>
      <c r="R62" s="3"/>
      <c r="S62" s="3"/>
      <c r="T62" s="3"/>
      <c r="U62" s="3">
        <v>200.12139999999999</v>
      </c>
      <c r="V62" s="3">
        <v>184.12370000000001</v>
      </c>
      <c r="W62" s="3"/>
      <c r="X62" s="3"/>
      <c r="Y62" s="3"/>
      <c r="Z62" s="3">
        <v>250.02090000000001</v>
      </c>
      <c r="AA62" s="3">
        <v>62.075760000000002</v>
      </c>
      <c r="AB62" s="3"/>
      <c r="AC62" s="3"/>
      <c r="AD62" s="3"/>
      <c r="AF62" s="3">
        <v>0</v>
      </c>
      <c r="AG62" s="3">
        <v>65.338996887207003</v>
      </c>
      <c r="AI62" s="3"/>
      <c r="AL62" s="3">
        <v>21.74</v>
      </c>
      <c r="AM62" s="3">
        <v>433.89099121093699</v>
      </c>
      <c r="AN62" s="3"/>
      <c r="AO62" s="3"/>
      <c r="AP62" s="3">
        <v>0</v>
      </c>
      <c r="AR62" s="3">
        <v>17.87</v>
      </c>
      <c r="AS62" s="3">
        <v>17.347999572753899</v>
      </c>
      <c r="AT62" s="3"/>
      <c r="AU62" s="3"/>
      <c r="AX62" s="13">
        <v>193.02</v>
      </c>
      <c r="AY62" s="3">
        <v>0</v>
      </c>
      <c r="BA62" s="3"/>
    </row>
    <row r="63" spans="1:54" x14ac:dyDescent="0.2">
      <c r="A63" s="3">
        <v>191.8672</v>
      </c>
      <c r="B63" s="3">
        <v>605.22159999999997</v>
      </c>
      <c r="C63" s="3"/>
      <c r="D63" s="3"/>
      <c r="E63" s="3"/>
      <c r="F63" s="3">
        <v>108.3926</v>
      </c>
      <c r="G63" s="3">
        <v>187.57859999999999</v>
      </c>
      <c r="H63" s="3"/>
      <c r="I63" s="3"/>
      <c r="J63" s="3"/>
      <c r="K63" s="3">
        <v>591.14210000000003</v>
      </c>
      <c r="L63" s="3">
        <v>164.5762</v>
      </c>
      <c r="M63" s="3"/>
      <c r="N63" s="3"/>
      <c r="O63" s="3"/>
      <c r="P63" s="3">
        <v>142.66669999999999</v>
      </c>
      <c r="Q63" s="3">
        <v>444.6352</v>
      </c>
      <c r="R63" s="3"/>
      <c r="S63" s="3"/>
      <c r="T63" s="3"/>
      <c r="U63" s="3">
        <v>28.383320000000001</v>
      </c>
      <c r="V63" s="3">
        <v>471.33370000000002</v>
      </c>
      <c r="W63" s="3"/>
      <c r="X63" s="3"/>
      <c r="Y63" s="3"/>
      <c r="Z63" s="3">
        <v>89.213170000000005</v>
      </c>
      <c r="AA63" s="3">
        <v>203.69990000000001</v>
      </c>
      <c r="AB63" s="3"/>
      <c r="AC63" s="3"/>
      <c r="AD63" s="3"/>
      <c r="AF63" s="3">
        <v>30.12</v>
      </c>
      <c r="AG63" s="3">
        <v>0</v>
      </c>
      <c r="AI63" s="3"/>
      <c r="AL63" s="3">
        <v>33.78</v>
      </c>
      <c r="AM63" s="3">
        <v>427.5830078125</v>
      </c>
      <c r="AN63" s="3"/>
      <c r="AO63" s="3"/>
      <c r="AP63" s="3">
        <v>44.46</v>
      </c>
      <c r="AR63" s="3">
        <v>24.99</v>
      </c>
      <c r="AS63" s="3">
        <v>12.3652992248535</v>
      </c>
      <c r="AT63" s="3"/>
      <c r="AU63" s="3"/>
      <c r="AX63" s="13">
        <v>149.79</v>
      </c>
      <c r="AY63" s="3">
        <v>29.1</v>
      </c>
      <c r="BA63" s="3"/>
    </row>
    <row r="64" spans="1:54" x14ac:dyDescent="0.2">
      <c r="A64" s="3">
        <v>218.44030000000001</v>
      </c>
      <c r="B64" s="3">
        <v>248.0933</v>
      </c>
      <c r="C64" s="3"/>
      <c r="D64" s="3"/>
      <c r="E64" s="3"/>
      <c r="F64" s="3">
        <v>51.008749999999999</v>
      </c>
      <c r="G64" s="3">
        <v>64.885210000000001</v>
      </c>
      <c r="H64" s="3"/>
      <c r="I64" s="3"/>
      <c r="J64" s="3"/>
      <c r="K64" s="3">
        <v>618.50760000000002</v>
      </c>
      <c r="L64" s="3">
        <v>197.0855</v>
      </c>
      <c r="M64" s="3"/>
      <c r="N64" s="3"/>
      <c r="O64" s="3"/>
      <c r="P64" s="3">
        <v>275.5335</v>
      </c>
      <c r="Q64" s="3">
        <v>159.93440000000001</v>
      </c>
      <c r="R64" s="3"/>
      <c r="S64" s="3"/>
      <c r="T64" s="3"/>
      <c r="U64" s="3">
        <v>92.000699999999995</v>
      </c>
      <c r="V64" s="3">
        <v>173.28149999999999</v>
      </c>
      <c r="W64" s="3"/>
      <c r="X64" s="3"/>
      <c r="Y64" s="3"/>
      <c r="Z64" s="3">
        <v>172.72900000000001</v>
      </c>
      <c r="AA64" s="3">
        <v>223.91919999999999</v>
      </c>
      <c r="AB64" s="3"/>
      <c r="AC64" s="3"/>
      <c r="AD64" s="3"/>
      <c r="AF64" s="3">
        <v>2.59</v>
      </c>
      <c r="AG64" s="3">
        <v>12.4249000549316</v>
      </c>
      <c r="AI64" s="3"/>
      <c r="AL64" s="3">
        <v>54.48</v>
      </c>
      <c r="AM64" s="3">
        <v>311.42300415039</v>
      </c>
      <c r="AN64" s="3"/>
      <c r="AO64" s="3"/>
      <c r="AP64" s="3">
        <v>87.02</v>
      </c>
      <c r="AR64" s="3">
        <v>35.01</v>
      </c>
      <c r="AS64" s="3">
        <v>5.8189001083373997</v>
      </c>
      <c r="AT64" s="3"/>
      <c r="AU64" s="3"/>
      <c r="AX64" s="13">
        <v>63.08</v>
      </c>
      <c r="AY64" s="3">
        <v>40.1</v>
      </c>
      <c r="BA64" s="3"/>
    </row>
    <row r="65" spans="1:56" x14ac:dyDescent="0.2">
      <c r="A65" s="3">
        <v>229.7567</v>
      </c>
      <c r="B65" s="3">
        <v>110.0973</v>
      </c>
      <c r="C65" s="3"/>
      <c r="D65" s="3"/>
      <c r="E65" s="3"/>
      <c r="F65" s="3">
        <v>385.2296</v>
      </c>
      <c r="G65" s="3">
        <v>33.236319999999999</v>
      </c>
      <c r="H65" s="3"/>
      <c r="I65" s="3"/>
      <c r="J65" s="3"/>
      <c r="K65" s="3">
        <v>583.58680000000004</v>
      </c>
      <c r="L65" s="3">
        <v>205.3117</v>
      </c>
      <c r="M65" s="3"/>
      <c r="N65" s="3"/>
      <c r="O65" s="3"/>
      <c r="P65" s="3">
        <v>604.42340000000002</v>
      </c>
      <c r="Q65" s="3">
        <v>221.79150000000001</v>
      </c>
      <c r="R65" s="3"/>
      <c r="S65" s="3"/>
      <c r="T65" s="3"/>
      <c r="U65" s="3">
        <v>133.86529999999999</v>
      </c>
      <c r="V65" s="3">
        <v>305.98090000000002</v>
      </c>
      <c r="W65" s="3"/>
      <c r="X65" s="3"/>
      <c r="Y65" s="3"/>
      <c r="Z65" s="3">
        <v>260.0129</v>
      </c>
      <c r="AA65" s="3">
        <v>111.0179</v>
      </c>
      <c r="AB65" s="3"/>
      <c r="AC65" s="3"/>
      <c r="AD65" s="3"/>
      <c r="AF65" s="3">
        <v>5.79</v>
      </c>
      <c r="AG65" s="3">
        <v>18.4839992523193</v>
      </c>
      <c r="AI65" s="3"/>
      <c r="AL65" s="3">
        <v>93.16</v>
      </c>
      <c r="AM65" s="3">
        <v>207.99000549316401</v>
      </c>
      <c r="AN65" s="3"/>
      <c r="AO65" s="3"/>
      <c r="AP65" s="3">
        <v>102.09</v>
      </c>
      <c r="AR65" s="3">
        <v>45.5</v>
      </c>
      <c r="AS65" s="3">
        <v>19.139699935913001</v>
      </c>
      <c r="AT65" s="3"/>
      <c r="AU65" s="3"/>
      <c r="AX65" s="13">
        <v>62.88</v>
      </c>
      <c r="AY65" s="3">
        <v>162</v>
      </c>
      <c r="BA65" s="3"/>
    </row>
    <row r="66" spans="1:56" x14ac:dyDescent="0.2">
      <c r="A66" s="3">
        <v>342.44099999999997</v>
      </c>
      <c r="B66" s="3">
        <v>63.426119999999997</v>
      </c>
      <c r="C66" s="3"/>
      <c r="D66" s="3"/>
      <c r="E66" s="3"/>
      <c r="F66" s="3">
        <v>391.71249999999998</v>
      </c>
      <c r="G66" s="3">
        <v>191.27170000000001</v>
      </c>
      <c r="H66" s="3"/>
      <c r="I66" s="3"/>
      <c r="J66" s="3"/>
      <c r="K66" s="3">
        <v>89.474630000000005</v>
      </c>
      <c r="L66" s="3">
        <v>347.19369999999998</v>
      </c>
      <c r="M66" s="3"/>
      <c r="N66" s="3"/>
      <c r="O66" s="3"/>
      <c r="P66" s="3">
        <v>128.38550000000001</v>
      </c>
      <c r="Q66" s="3">
        <v>345.03460000000001</v>
      </c>
      <c r="R66" s="3"/>
      <c r="S66" s="3"/>
      <c r="T66" s="3"/>
      <c r="U66" s="3">
        <v>262.87360000000001</v>
      </c>
      <c r="V66" s="3">
        <v>299.72160000000002</v>
      </c>
      <c r="W66" s="3"/>
      <c r="X66" s="3"/>
      <c r="Y66" s="3"/>
      <c r="Z66" s="3">
        <v>149.44370000000001</v>
      </c>
      <c r="AA66" s="3">
        <v>135.91040000000001</v>
      </c>
      <c r="AB66" s="3"/>
      <c r="AC66" s="3"/>
      <c r="AD66" s="3"/>
      <c r="AF66" s="3">
        <v>38.39</v>
      </c>
      <c r="AG66" s="3">
        <v>4.4979400634765998</v>
      </c>
      <c r="AI66" s="3"/>
      <c r="AL66" s="3">
        <v>233.51</v>
      </c>
      <c r="AM66" s="3">
        <v>297.21701049804602</v>
      </c>
      <c r="AN66" s="3"/>
      <c r="AO66" s="3"/>
      <c r="AP66" s="3">
        <v>9.51</v>
      </c>
      <c r="AR66" s="3">
        <v>8.9499999999999993</v>
      </c>
      <c r="AS66" s="3">
        <v>39.299800872802699</v>
      </c>
      <c r="AT66" s="3"/>
      <c r="AU66" s="3"/>
      <c r="AX66" s="13">
        <v>31.74</v>
      </c>
      <c r="AY66" s="3">
        <v>252</v>
      </c>
    </row>
    <row r="67" spans="1:56" x14ac:dyDescent="0.2">
      <c r="A67" s="3">
        <v>118.4676</v>
      </c>
      <c r="B67" s="3">
        <v>65.372919999999993</v>
      </c>
      <c r="C67" s="3"/>
      <c r="D67" s="3"/>
      <c r="E67" s="3"/>
      <c r="F67" s="3">
        <v>104.39619999999999</v>
      </c>
      <c r="G67" s="3">
        <v>112.2206</v>
      </c>
      <c r="H67" s="3"/>
      <c r="I67" s="3"/>
      <c r="J67" s="3"/>
      <c r="K67" s="3">
        <v>668.60590000000002</v>
      </c>
      <c r="L67" s="3">
        <v>218.89109999999999</v>
      </c>
      <c r="M67" s="3"/>
      <c r="N67" s="3"/>
      <c r="O67" s="3"/>
      <c r="P67" s="3">
        <v>59.419649999999997</v>
      </c>
      <c r="Q67" s="3">
        <v>206.37870000000001</v>
      </c>
      <c r="R67" s="3"/>
      <c r="S67" s="3"/>
      <c r="T67" s="3"/>
      <c r="U67" s="3">
        <v>33.298830000000002</v>
      </c>
      <c r="V67" s="3">
        <v>259.97640000000001</v>
      </c>
      <c r="W67" s="3"/>
      <c r="X67" s="3"/>
      <c r="Y67" s="3"/>
      <c r="Z67" s="3">
        <v>43.703659999999999</v>
      </c>
      <c r="AA67" s="3">
        <v>111.0179</v>
      </c>
      <c r="AB67" s="3"/>
      <c r="AC67" s="3"/>
      <c r="AD67" s="3"/>
      <c r="AF67" s="3">
        <v>0</v>
      </c>
      <c r="AG67" s="3">
        <v>33.594799041747997</v>
      </c>
      <c r="AI67" s="3"/>
      <c r="AL67" s="3">
        <v>44.55</v>
      </c>
      <c r="AM67" s="3">
        <v>55.6994018554687</v>
      </c>
      <c r="AN67" s="3"/>
      <c r="AO67" s="3"/>
      <c r="AP67" s="3">
        <v>153.74</v>
      </c>
      <c r="AR67" s="3">
        <v>38.76</v>
      </c>
      <c r="AS67" s="3">
        <v>16.311000823974599</v>
      </c>
      <c r="AT67" s="3"/>
      <c r="AU67" s="3"/>
      <c r="AX67" s="13">
        <v>79.989999999999995</v>
      </c>
      <c r="AY67" s="3">
        <v>247</v>
      </c>
    </row>
    <row r="68" spans="1:56" x14ac:dyDescent="0.2">
      <c r="A68" s="3">
        <v>80.360990000000001</v>
      </c>
      <c r="B68" s="3">
        <v>269.65730000000002</v>
      </c>
      <c r="C68" s="3"/>
      <c r="D68" s="3"/>
      <c r="E68" s="3"/>
      <c r="F68" s="3">
        <v>217.56379999999999</v>
      </c>
      <c r="G68" s="3">
        <v>364.2242</v>
      </c>
      <c r="H68" s="3"/>
      <c r="I68" s="3"/>
      <c r="J68" s="3"/>
      <c r="K68" s="3">
        <v>238.26759999999999</v>
      </c>
      <c r="L68" s="3">
        <v>374.33909999999997</v>
      </c>
      <c r="M68" s="3"/>
      <c r="N68" s="3"/>
      <c r="O68" s="3"/>
      <c r="P68" s="3">
        <v>292.64699999999999</v>
      </c>
      <c r="Q68" s="3">
        <v>370.29079999999999</v>
      </c>
      <c r="R68" s="3"/>
      <c r="S68" s="3"/>
      <c r="T68" s="3"/>
      <c r="U68" s="3">
        <v>187.8364</v>
      </c>
      <c r="V68" s="3">
        <v>4.4194019999999998</v>
      </c>
      <c r="W68" s="3"/>
      <c r="X68" s="3"/>
      <c r="Y68" s="3"/>
      <c r="Z68" s="3">
        <v>72.841560000000001</v>
      </c>
      <c r="AA68" s="3">
        <v>247.74799999999999</v>
      </c>
      <c r="AB68" s="3"/>
      <c r="AC68" s="3"/>
      <c r="AD68" s="3"/>
      <c r="AF68" s="3">
        <v>0</v>
      </c>
      <c r="AG68" s="3">
        <v>12.8985996246337</v>
      </c>
      <c r="AI68" s="3"/>
      <c r="AL68" s="3">
        <v>99.7</v>
      </c>
      <c r="AM68" s="3">
        <v>121.555000305175</v>
      </c>
      <c r="AN68" s="3"/>
      <c r="AO68" s="3"/>
      <c r="AP68" s="3">
        <v>94.04</v>
      </c>
      <c r="AR68" s="3">
        <v>0.88</v>
      </c>
      <c r="AS68" s="3">
        <v>36.0591011047363</v>
      </c>
      <c r="AT68" s="3"/>
      <c r="AU68" s="3"/>
      <c r="AX68" s="13">
        <v>125.28</v>
      </c>
      <c r="AY68" s="3">
        <v>238</v>
      </c>
    </row>
    <row r="69" spans="1:56" x14ac:dyDescent="0.2">
      <c r="A69" s="3">
        <v>76.915000000000006</v>
      </c>
      <c r="B69" s="3">
        <v>322.64280000000002</v>
      </c>
      <c r="C69" s="3"/>
      <c r="D69" s="3"/>
      <c r="E69" s="3"/>
      <c r="F69" s="3">
        <v>392.55029999999999</v>
      </c>
      <c r="G69" s="3">
        <v>607.66210000000001</v>
      </c>
      <c r="H69" s="3"/>
      <c r="I69" s="3"/>
      <c r="J69" s="3"/>
      <c r="K69" s="3">
        <v>302.92180000000002</v>
      </c>
      <c r="L69" s="3">
        <v>222.93180000000001</v>
      </c>
      <c r="M69" s="3"/>
      <c r="N69" s="3"/>
      <c r="O69" s="3"/>
      <c r="P69" s="3">
        <v>122.84739999999999</v>
      </c>
      <c r="Q69" s="3">
        <v>602.07180000000005</v>
      </c>
      <c r="R69" s="3"/>
      <c r="S69" s="3"/>
      <c r="T69" s="3"/>
      <c r="U69" s="3">
        <v>60.180840000000003</v>
      </c>
      <c r="V69" s="3">
        <v>103.0523</v>
      </c>
      <c r="W69" s="3"/>
      <c r="X69" s="3"/>
      <c r="Y69" s="3"/>
      <c r="Z69" s="3">
        <v>184.61060000000001</v>
      </c>
      <c r="AA69" s="3">
        <v>304.67380000000003</v>
      </c>
      <c r="AB69" s="3"/>
      <c r="AC69" s="3"/>
      <c r="AD69" s="3"/>
      <c r="AF69" s="3">
        <v>13.51</v>
      </c>
      <c r="AG69" s="3">
        <v>18.452800750732401</v>
      </c>
      <c r="AI69" s="3"/>
      <c r="AL69" s="3">
        <v>155.22</v>
      </c>
      <c r="AM69" s="3">
        <v>141.87600708007801</v>
      </c>
      <c r="AN69" s="3"/>
      <c r="AO69" s="3"/>
      <c r="AP69" s="3">
        <v>138.63999999999999</v>
      </c>
      <c r="AR69" s="3">
        <v>16.829999999999998</v>
      </c>
      <c r="AS69" s="3">
        <v>42.617099761962798</v>
      </c>
      <c r="AT69" s="3"/>
      <c r="AU69" s="3"/>
      <c r="AX69" s="13">
        <v>240.64</v>
      </c>
      <c r="AY69" s="3">
        <v>84.8</v>
      </c>
    </row>
    <row r="70" spans="1:56" x14ac:dyDescent="0.2">
      <c r="A70" s="3">
        <v>102.66289999999999</v>
      </c>
      <c r="B70" s="3">
        <v>146.16460000000001</v>
      </c>
      <c r="C70" s="3"/>
      <c r="D70" s="3"/>
      <c r="E70" s="3"/>
      <c r="F70" s="3">
        <v>410.72890000000001</v>
      </c>
      <c r="G70" s="3">
        <v>154.1797</v>
      </c>
      <c r="H70" s="3"/>
      <c r="I70" s="3"/>
      <c r="J70" s="3"/>
      <c r="K70" s="3">
        <v>254.31030000000001</v>
      </c>
      <c r="L70" s="3">
        <v>46.079549999999998</v>
      </c>
      <c r="M70" s="3"/>
      <c r="N70" s="3"/>
      <c r="O70" s="3"/>
      <c r="P70" s="3">
        <v>65.565510000000003</v>
      </c>
      <c r="Q70" s="3">
        <v>93.822130000000001</v>
      </c>
      <c r="R70" s="3"/>
      <c r="S70" s="3"/>
      <c r="T70" s="3"/>
      <c r="U70" s="3">
        <v>87.236469999999997</v>
      </c>
      <c r="V70" s="3">
        <v>72.716949999999997</v>
      </c>
      <c r="W70" s="3"/>
      <c r="X70" s="3"/>
      <c r="Y70" s="3"/>
      <c r="Z70" s="3">
        <v>184.61060000000001</v>
      </c>
      <c r="AA70" s="3">
        <v>223.91919999999999</v>
      </c>
      <c r="AB70" s="3"/>
      <c r="AC70" s="3"/>
      <c r="AD70" s="3"/>
      <c r="AF70" s="3">
        <v>0</v>
      </c>
      <c r="AG70" s="3">
        <v>20.1091995239257</v>
      </c>
      <c r="AI70" s="3"/>
      <c r="AL70" s="3">
        <v>240.15</v>
      </c>
      <c r="AM70" s="3">
        <v>10.757599830627401</v>
      </c>
      <c r="AN70" s="3"/>
      <c r="AO70" s="3"/>
      <c r="AP70" s="3">
        <v>29.1</v>
      </c>
      <c r="AR70" s="3">
        <v>6.66</v>
      </c>
      <c r="AS70" s="3">
        <v>8.3133001327515004</v>
      </c>
      <c r="AT70" s="3"/>
      <c r="AU70" s="3"/>
      <c r="AX70" s="13">
        <v>197.46</v>
      </c>
      <c r="AY70" s="3">
        <v>100</v>
      </c>
    </row>
    <row r="71" spans="1:56" x14ac:dyDescent="0.2">
      <c r="A71" s="3">
        <v>104.96810000000001</v>
      </c>
      <c r="B71" s="3">
        <v>332.18849999999998</v>
      </c>
      <c r="C71" s="3"/>
      <c r="D71" s="3"/>
      <c r="E71" s="3"/>
      <c r="F71" s="3">
        <v>135.1893</v>
      </c>
      <c r="G71" s="3">
        <v>305.4812</v>
      </c>
      <c r="H71" s="3"/>
      <c r="I71" s="3"/>
      <c r="J71" s="3"/>
      <c r="K71" s="3">
        <v>191.62960000000001</v>
      </c>
      <c r="L71" s="3">
        <v>366.77249999999998</v>
      </c>
      <c r="M71" s="3"/>
      <c r="N71" s="3"/>
      <c r="O71" s="3"/>
      <c r="P71" s="3">
        <v>288.18329999999997</v>
      </c>
      <c r="Q71" s="3">
        <v>205.95519999999999</v>
      </c>
      <c r="R71" s="3"/>
      <c r="S71" s="3"/>
      <c r="T71" s="3"/>
      <c r="U71" s="3">
        <v>195.74520000000001</v>
      </c>
      <c r="V71" s="3">
        <v>255.07679999999999</v>
      </c>
      <c r="W71" s="3"/>
      <c r="X71" s="3"/>
      <c r="Y71" s="3"/>
      <c r="Z71" s="3">
        <v>71.391859999999994</v>
      </c>
      <c r="AA71" s="3">
        <v>266.12849999999997</v>
      </c>
      <c r="AB71" s="3"/>
      <c r="AC71" s="3"/>
      <c r="AD71" s="3"/>
      <c r="AF71" s="3">
        <v>0</v>
      </c>
      <c r="AG71" s="3">
        <v>20.323499679565401</v>
      </c>
      <c r="AI71" s="3"/>
      <c r="AL71" s="3">
        <v>134.44</v>
      </c>
      <c r="AM71" s="3">
        <v>79.200897216796804</v>
      </c>
      <c r="AN71" s="3"/>
      <c r="AO71" s="3"/>
      <c r="AP71" s="3">
        <v>182.07</v>
      </c>
      <c r="AR71" s="3">
        <v>41.29</v>
      </c>
      <c r="AS71" s="3">
        <v>2.8724098205566002</v>
      </c>
      <c r="AT71" s="3"/>
      <c r="AU71" s="3"/>
      <c r="AX71" s="13">
        <v>327.02</v>
      </c>
      <c r="AY71" s="3">
        <v>343</v>
      </c>
    </row>
    <row r="72" spans="1:56" x14ac:dyDescent="0.2">
      <c r="A72" s="3">
        <v>182.2064</v>
      </c>
      <c r="B72" s="3">
        <v>208.11089999999999</v>
      </c>
      <c r="C72" s="3"/>
      <c r="D72" s="3"/>
      <c r="E72" s="3"/>
      <c r="F72" s="3">
        <v>179.03790000000001</v>
      </c>
      <c r="G72" s="3">
        <v>72.816940000000002</v>
      </c>
      <c r="H72" s="3"/>
      <c r="I72" s="3"/>
      <c r="J72" s="3"/>
      <c r="K72" s="3">
        <v>177.74590000000001</v>
      </c>
      <c r="L72" s="3">
        <v>174.4579</v>
      </c>
      <c r="M72" s="3"/>
      <c r="N72" s="3"/>
      <c r="O72" s="3"/>
      <c r="P72" s="3">
        <v>362.3843</v>
      </c>
      <c r="Q72" s="3">
        <v>357.25850000000003</v>
      </c>
      <c r="R72" s="3"/>
      <c r="S72" s="3"/>
      <c r="T72" s="3"/>
      <c r="U72" s="3">
        <v>268.10149999999999</v>
      </c>
      <c r="V72" s="3">
        <v>120.2598</v>
      </c>
      <c r="W72" s="3"/>
      <c r="X72" s="3"/>
      <c r="Y72" s="3"/>
      <c r="Z72" s="3">
        <v>71.391859999999994</v>
      </c>
      <c r="AA72" s="3">
        <v>62.075760000000002</v>
      </c>
      <c r="AB72" s="3"/>
      <c r="AC72" s="3"/>
      <c r="AD72" s="3"/>
      <c r="AF72" s="3">
        <v>9.52</v>
      </c>
      <c r="AG72" s="13">
        <v>13.14</v>
      </c>
      <c r="AI72" s="3"/>
      <c r="AL72" s="3">
        <v>225.96</v>
      </c>
      <c r="AM72" s="3">
        <v>104.736999511718</v>
      </c>
      <c r="AN72" s="3"/>
      <c r="AO72" s="3"/>
      <c r="AP72" s="3">
        <v>163.19</v>
      </c>
      <c r="AR72" s="3">
        <v>0</v>
      </c>
      <c r="AS72" s="3">
        <v>15.961599349975501</v>
      </c>
      <c r="AT72" s="3"/>
      <c r="AU72" s="3"/>
      <c r="AX72" s="13">
        <v>165.49</v>
      </c>
      <c r="AY72" s="3">
        <v>111</v>
      </c>
    </row>
    <row r="73" spans="1:56" x14ac:dyDescent="0.2">
      <c r="A73" s="3">
        <v>191.81129999999999</v>
      </c>
      <c r="B73" s="3">
        <v>316.97980000000001</v>
      </c>
      <c r="C73" s="3"/>
      <c r="D73" s="3"/>
      <c r="E73" s="3"/>
      <c r="F73" s="3">
        <v>276.00850000000003</v>
      </c>
      <c r="G73" s="3">
        <v>106.29810000000001</v>
      </c>
      <c r="H73" s="3"/>
      <c r="I73" s="3"/>
      <c r="J73" s="3"/>
      <c r="K73" s="3">
        <v>125.2822</v>
      </c>
      <c r="L73" s="3">
        <v>304.0231</v>
      </c>
      <c r="M73" s="3"/>
      <c r="N73" s="3"/>
      <c r="O73" s="3"/>
      <c r="P73" s="3">
        <v>187.44319999999999</v>
      </c>
      <c r="Q73" s="3">
        <v>219.11019999999999</v>
      </c>
      <c r="R73" s="3"/>
      <c r="S73" s="3"/>
      <c r="T73" s="3"/>
      <c r="U73" s="3">
        <v>184.65190000000001</v>
      </c>
      <c r="V73" s="3">
        <v>19.909030000000001</v>
      </c>
      <c r="W73" s="3"/>
      <c r="X73" s="3"/>
      <c r="Y73" s="3"/>
      <c r="Z73" s="3">
        <v>72.669979999999995</v>
      </c>
      <c r="AA73" s="3">
        <v>178.4348</v>
      </c>
      <c r="AB73" s="3"/>
      <c r="AC73" s="3"/>
      <c r="AD73" s="3"/>
      <c r="AF73" s="3">
        <v>7.81</v>
      </c>
      <c r="AG73" s="13">
        <v>11.3</v>
      </c>
      <c r="AI73" s="3"/>
      <c r="AL73" s="3">
        <v>0</v>
      </c>
      <c r="AM73" s="3">
        <v>42.147800445556598</v>
      </c>
      <c r="AN73" s="3"/>
      <c r="AO73" s="3"/>
      <c r="AP73" s="3">
        <v>119.46</v>
      </c>
      <c r="AR73" s="3">
        <v>17.29</v>
      </c>
      <c r="AS73" s="3">
        <v>6.9300003051757999</v>
      </c>
      <c r="AT73" s="3"/>
      <c r="AU73" s="3"/>
      <c r="AX73" s="13">
        <v>215.02</v>
      </c>
      <c r="AY73" s="3">
        <v>50.5</v>
      </c>
    </row>
    <row r="74" spans="1:56" x14ac:dyDescent="0.2">
      <c r="A74" s="3">
        <v>156.3192</v>
      </c>
      <c r="B74" s="3">
        <v>655.00250000000005</v>
      </c>
      <c r="C74" s="3"/>
      <c r="D74" s="3"/>
      <c r="E74" s="3"/>
      <c r="F74" s="3">
        <v>196.8621</v>
      </c>
      <c r="G74" s="3">
        <v>259.79430000000002</v>
      </c>
      <c r="H74" s="3"/>
      <c r="I74" s="3"/>
      <c r="J74" s="3"/>
      <c r="K74" s="3">
        <v>199.279</v>
      </c>
      <c r="L74" s="3">
        <v>199.8845</v>
      </c>
      <c r="M74" s="3"/>
      <c r="N74" s="3"/>
      <c r="O74" s="3"/>
      <c r="P74" s="3">
        <v>261.40989999999999</v>
      </c>
      <c r="Q74" s="3">
        <v>347.9676</v>
      </c>
      <c r="R74" s="3"/>
      <c r="S74" s="3"/>
      <c r="T74" s="3"/>
      <c r="U74" s="3">
        <v>218.65350000000001</v>
      </c>
      <c r="V74" s="3">
        <v>387.7758</v>
      </c>
      <c r="W74" s="3"/>
      <c r="X74" s="3"/>
      <c r="Y74" s="3"/>
      <c r="Z74" s="3">
        <v>72.669979999999995</v>
      </c>
      <c r="AA74" s="3">
        <v>163.75640000000001</v>
      </c>
      <c r="AB74" s="3"/>
      <c r="AC74" s="3"/>
      <c r="AD74" s="3"/>
      <c r="AF74" s="3">
        <v>17.34</v>
      </c>
      <c r="AG74" s="13">
        <v>23.83</v>
      </c>
      <c r="AI74" s="3"/>
      <c r="AL74" s="3">
        <v>85.11</v>
      </c>
      <c r="AM74" s="3">
        <v>75.263801574707003</v>
      </c>
      <c r="AN74" s="3"/>
      <c r="AO74" s="3"/>
      <c r="AP74" s="3">
        <v>53.85</v>
      </c>
      <c r="AR74" s="3">
        <v>18.66</v>
      </c>
      <c r="AS74" s="3">
        <v>20.936700820922798</v>
      </c>
      <c r="AT74" s="3"/>
      <c r="AU74" s="3"/>
      <c r="AX74" s="13">
        <v>190.13</v>
      </c>
      <c r="AY74" s="3">
        <v>0</v>
      </c>
    </row>
    <row r="75" spans="1:56" x14ac:dyDescent="0.2">
      <c r="A75" s="3">
        <v>323.1925</v>
      </c>
      <c r="B75" s="3">
        <v>809.49699999999996</v>
      </c>
      <c r="C75" s="3"/>
      <c r="D75" s="3"/>
      <c r="E75" s="3"/>
      <c r="F75" s="3">
        <v>76.028750000000002</v>
      </c>
      <c r="G75" s="3">
        <v>208.17490000000001</v>
      </c>
      <c r="H75" s="3"/>
      <c r="I75" s="3"/>
      <c r="J75" s="3"/>
      <c r="K75" s="3">
        <v>460.55270000000002</v>
      </c>
      <c r="L75" s="3">
        <v>47.483350000000002</v>
      </c>
      <c r="M75" s="3"/>
      <c r="N75" s="3"/>
      <c r="O75" s="3"/>
      <c r="P75" s="3">
        <v>264.82080000000002</v>
      </c>
      <c r="Q75" s="3">
        <v>386.01830000000001</v>
      </c>
      <c r="R75" s="3"/>
      <c r="S75" s="3"/>
      <c r="T75" s="3"/>
      <c r="U75" s="3">
        <v>164.79140000000001</v>
      </c>
      <c r="V75" s="3">
        <v>519.03300000000002</v>
      </c>
      <c r="W75" s="3"/>
      <c r="X75" s="3"/>
      <c r="Y75" s="3"/>
      <c r="Z75" s="3">
        <v>154.101</v>
      </c>
      <c r="AA75" s="3">
        <v>163.75640000000001</v>
      </c>
      <c r="AB75" s="3"/>
      <c r="AC75" s="3"/>
      <c r="AD75" s="3"/>
      <c r="AF75" s="3">
        <v>0</v>
      </c>
      <c r="AG75" s="13">
        <v>9.8000000000000007</v>
      </c>
      <c r="AI75" s="3"/>
      <c r="AL75" s="3">
        <v>43.23</v>
      </c>
      <c r="AM75" s="3">
        <v>407.96798706054602</v>
      </c>
      <c r="AN75" s="3"/>
      <c r="AO75" s="3"/>
      <c r="AP75" s="3">
        <v>98.76</v>
      </c>
      <c r="AR75" s="3">
        <v>10.19</v>
      </c>
      <c r="AS75" s="3">
        <v>13.4309997558593</v>
      </c>
      <c r="AT75" s="3"/>
      <c r="AU75" s="3"/>
      <c r="AX75" s="13">
        <v>67.27</v>
      </c>
      <c r="AY75" s="18">
        <v>150.045003662109</v>
      </c>
    </row>
    <row r="76" spans="1:56" x14ac:dyDescent="0.2">
      <c r="A76" s="3">
        <v>160.16460000000001</v>
      </c>
      <c r="B76" s="3">
        <v>177.3125</v>
      </c>
      <c r="C76" s="3"/>
      <c r="D76" s="3"/>
      <c r="E76" s="3"/>
      <c r="F76" s="3">
        <v>142.83600000000001</v>
      </c>
      <c r="G76" s="3">
        <v>126.8476</v>
      </c>
      <c r="H76" s="3"/>
      <c r="I76" s="3"/>
      <c r="J76" s="3"/>
      <c r="K76" s="3">
        <v>625.42399999999998</v>
      </c>
      <c r="L76" s="3">
        <v>134.42089999999999</v>
      </c>
      <c r="M76" s="3"/>
      <c r="N76" s="3"/>
      <c r="O76" s="3"/>
      <c r="P76" s="3">
        <v>102.1798</v>
      </c>
      <c r="Q76" s="3">
        <v>205.47139999999999</v>
      </c>
      <c r="R76" s="3"/>
      <c r="S76" s="3"/>
      <c r="T76" s="3"/>
      <c r="U76" s="3">
        <v>3.4306960000000002</v>
      </c>
      <c r="V76" s="3">
        <v>147.34569999999999</v>
      </c>
      <c r="W76" s="3"/>
      <c r="X76" s="3"/>
      <c r="Y76" s="3"/>
      <c r="Z76" s="3">
        <v>43.703659999999999</v>
      </c>
      <c r="AA76" s="3">
        <v>178.4348</v>
      </c>
      <c r="AB76" s="3"/>
      <c r="AC76" s="3"/>
      <c r="AD76" s="3"/>
      <c r="AF76" s="3">
        <v>24.92</v>
      </c>
      <c r="AG76" s="13">
        <v>30.32</v>
      </c>
      <c r="AI76" s="3"/>
      <c r="AL76" s="3">
        <v>131.69999999999999</v>
      </c>
      <c r="AM76" s="3">
        <v>34.249401092529197</v>
      </c>
      <c r="AN76" s="3"/>
      <c r="AO76" s="3"/>
      <c r="AP76" s="3">
        <v>49.13</v>
      </c>
      <c r="AR76" s="3">
        <v>36.880000000000003</v>
      </c>
      <c r="AS76" s="3">
        <v>0</v>
      </c>
      <c r="AT76" s="3"/>
      <c r="AU76" s="3"/>
      <c r="AX76" s="13">
        <v>70.88</v>
      </c>
      <c r="AY76" s="18">
        <v>63.343198547363301</v>
      </c>
    </row>
    <row r="77" spans="1:56" x14ac:dyDescent="0.2">
      <c r="A77" s="3">
        <v>552.33460000000002</v>
      </c>
      <c r="B77" s="3"/>
      <c r="C77" s="3"/>
      <c r="D77" s="3"/>
      <c r="E77" s="3"/>
      <c r="F77" s="3">
        <v>44.377969999999998</v>
      </c>
      <c r="G77" s="3"/>
      <c r="H77" s="3"/>
      <c r="I77" s="3"/>
      <c r="J77" s="3"/>
      <c r="K77" s="3">
        <v>439.13529999999997</v>
      </c>
      <c r="L77" s="3"/>
      <c r="M77" s="3"/>
      <c r="N77" s="3"/>
      <c r="O77" s="3"/>
      <c r="P77" s="3">
        <v>411.49020000000002</v>
      </c>
      <c r="Q77" s="3"/>
      <c r="R77" s="3"/>
      <c r="S77" s="3"/>
      <c r="T77" s="3"/>
      <c r="U77" s="3">
        <v>366.92090000000002</v>
      </c>
      <c r="V77" s="3"/>
      <c r="W77" s="3"/>
      <c r="X77" s="3"/>
      <c r="Y77" s="3"/>
      <c r="Z77" s="3">
        <v>285.13490000000002</v>
      </c>
      <c r="AA77" s="3"/>
      <c r="AB77" s="3"/>
      <c r="AC77" s="3"/>
      <c r="AD77" s="3"/>
      <c r="AF77" s="3">
        <v>4.78</v>
      </c>
      <c r="AI77" s="3"/>
      <c r="AL77" s="3">
        <v>316.07</v>
      </c>
      <c r="AN77" s="3"/>
      <c r="AO77" s="3"/>
      <c r="AR77" s="3">
        <v>43.53</v>
      </c>
      <c r="AS77" s="3"/>
      <c r="AT77" s="3"/>
      <c r="AU77" s="3"/>
      <c r="AX77" s="13">
        <v>81.83</v>
      </c>
    </row>
    <row r="78" spans="1:56" x14ac:dyDescent="0.2">
      <c r="A78" s="3">
        <v>320.22370000000001</v>
      </c>
      <c r="B78" s="3"/>
      <c r="C78" s="3"/>
      <c r="D78" s="3"/>
      <c r="E78" s="3"/>
      <c r="F78" s="3">
        <v>56.781860000000002</v>
      </c>
      <c r="G78" s="3"/>
      <c r="H78" s="3"/>
      <c r="I78" s="3"/>
      <c r="J78" s="3"/>
      <c r="K78" s="3">
        <v>438.18959999999998</v>
      </c>
      <c r="L78" s="3"/>
      <c r="M78" s="3"/>
      <c r="N78" s="3"/>
      <c r="O78" s="3"/>
      <c r="P78" s="3">
        <v>383.12169999999998</v>
      </c>
      <c r="Q78" s="3"/>
      <c r="R78" s="3"/>
      <c r="S78" s="3"/>
      <c r="T78" s="3"/>
      <c r="U78" s="3">
        <v>63.057630000000003</v>
      </c>
      <c r="V78" s="3"/>
      <c r="W78" s="3"/>
      <c r="X78" s="3"/>
      <c r="Y78" s="3"/>
      <c r="Z78" s="3">
        <v>172.72900000000001</v>
      </c>
      <c r="AA78" s="3"/>
      <c r="AB78" s="3"/>
      <c r="AC78" s="3"/>
      <c r="AD78" s="3"/>
      <c r="AF78" s="3">
        <v>2.94</v>
      </c>
      <c r="AI78" s="3"/>
      <c r="AL78" s="3">
        <v>280.47000000000003</v>
      </c>
      <c r="AM78" s="3"/>
      <c r="AN78" s="3"/>
      <c r="AO78" s="3"/>
      <c r="AR78" s="3">
        <v>26.12</v>
      </c>
      <c r="AS78" s="3"/>
      <c r="AT78" s="3"/>
      <c r="AU78" s="3"/>
      <c r="AX78" s="13">
        <v>49.95</v>
      </c>
    </row>
    <row r="79" spans="1:56" x14ac:dyDescent="0.2">
      <c r="A79" s="3">
        <v>225.91759999999999</v>
      </c>
      <c r="B79" s="3"/>
      <c r="C79" s="3"/>
      <c r="D79" s="3"/>
      <c r="E79" s="3"/>
      <c r="F79" s="3">
        <v>31.644179999999999</v>
      </c>
      <c r="G79" s="3"/>
      <c r="H79" s="3"/>
      <c r="I79" s="3"/>
      <c r="J79" s="3"/>
      <c r="K79" s="3">
        <v>205.0796</v>
      </c>
      <c r="L79" s="3"/>
      <c r="M79" s="3"/>
      <c r="N79" s="3"/>
      <c r="O79" s="3"/>
      <c r="P79" s="3">
        <v>233.92920000000001</v>
      </c>
      <c r="Q79" s="3"/>
      <c r="R79" s="3"/>
      <c r="S79" s="3"/>
      <c r="T79" s="3"/>
      <c r="U79" s="3">
        <v>170.9734</v>
      </c>
      <c r="V79" s="3"/>
      <c r="W79" s="3"/>
      <c r="X79" s="3"/>
      <c r="Y79" s="3"/>
      <c r="Z79" s="3">
        <v>62.794370000000001</v>
      </c>
      <c r="AA79" s="3"/>
      <c r="AB79" s="3"/>
      <c r="AC79" s="3"/>
      <c r="AD79" s="3"/>
      <c r="AF79" s="3">
        <v>0</v>
      </c>
      <c r="AI79" s="3"/>
      <c r="AL79" s="3">
        <v>77.02</v>
      </c>
      <c r="AM79" s="3"/>
      <c r="AN79" s="3"/>
      <c r="AO79" s="3"/>
      <c r="AR79" s="3">
        <v>82.87</v>
      </c>
      <c r="AS79" s="3"/>
      <c r="AT79" s="3"/>
      <c r="AU79" s="3"/>
      <c r="AX79" s="13">
        <v>116.9</v>
      </c>
      <c r="BD79" s="18"/>
    </row>
    <row r="80" spans="1:56" x14ac:dyDescent="0.2">
      <c r="A80" s="3">
        <v>194.5941</v>
      </c>
      <c r="B80" s="3"/>
      <c r="C80" s="3"/>
      <c r="D80" s="3"/>
      <c r="E80" s="3"/>
      <c r="F80" s="3">
        <v>156.0307</v>
      </c>
      <c r="G80" s="3"/>
      <c r="H80" s="3"/>
      <c r="I80" s="3"/>
      <c r="J80" s="3"/>
      <c r="K80" s="3">
        <v>284.92469999999997</v>
      </c>
      <c r="L80" s="3"/>
      <c r="M80" s="3"/>
      <c r="N80" s="3"/>
      <c r="O80" s="3"/>
      <c r="P80" s="3">
        <v>272.74130000000002</v>
      </c>
      <c r="Q80" s="3"/>
      <c r="R80" s="3"/>
      <c r="S80" s="3"/>
      <c r="T80" s="3"/>
      <c r="U80" s="3">
        <v>112.7753</v>
      </c>
      <c r="V80" s="3"/>
      <c r="W80" s="3"/>
      <c r="X80" s="3"/>
      <c r="Y80" s="3"/>
      <c r="Z80" s="3">
        <v>121.3788</v>
      </c>
      <c r="AA80" s="3"/>
      <c r="AB80" s="3"/>
      <c r="AC80" s="3"/>
      <c r="AD80" s="3"/>
      <c r="AF80" s="3">
        <v>0.71</v>
      </c>
      <c r="AI80" s="3"/>
      <c r="AL80" s="3">
        <v>141.41999999999999</v>
      </c>
      <c r="AM80" s="3"/>
      <c r="AN80" s="3"/>
      <c r="AO80" s="3"/>
      <c r="AR80" s="3">
        <v>23.51</v>
      </c>
      <c r="AS80" s="3"/>
      <c r="AT80" s="3"/>
      <c r="AU80" s="3"/>
      <c r="AX80" s="13">
        <v>132.13</v>
      </c>
      <c r="BD80" s="18"/>
    </row>
    <row r="81" spans="1:56" x14ac:dyDescent="0.2">
      <c r="A81" s="3">
        <v>81.840710000000001</v>
      </c>
      <c r="B81" s="3"/>
      <c r="C81" s="3"/>
      <c r="D81" s="3"/>
      <c r="E81" s="3"/>
      <c r="F81" s="3">
        <v>200.02760000000001</v>
      </c>
      <c r="G81" s="3"/>
      <c r="H81" s="3"/>
      <c r="I81" s="3"/>
      <c r="J81" s="3"/>
      <c r="K81" s="3">
        <v>353.23500000000001</v>
      </c>
      <c r="L81" s="3"/>
      <c r="M81" s="3"/>
      <c r="N81" s="3"/>
      <c r="O81" s="3"/>
      <c r="P81" s="3">
        <v>262.21319999999997</v>
      </c>
      <c r="Q81" s="3"/>
      <c r="R81" s="3"/>
      <c r="S81" s="3"/>
      <c r="T81" s="3"/>
      <c r="U81" s="3">
        <v>136.12299999999999</v>
      </c>
      <c r="V81" s="3"/>
      <c r="W81" s="3"/>
      <c r="X81" s="3"/>
      <c r="Y81" s="3"/>
      <c r="Z81" s="3">
        <v>202.9007</v>
      </c>
      <c r="AA81" s="3"/>
      <c r="AB81" s="3"/>
      <c r="AC81" s="3"/>
      <c r="AD81" s="3"/>
      <c r="AF81" s="3">
        <v>17.260000000000002</v>
      </c>
      <c r="AI81" s="3"/>
      <c r="AL81" s="3">
        <v>161.47</v>
      </c>
      <c r="AM81" s="3"/>
      <c r="AN81" s="3"/>
      <c r="AO81" s="3"/>
      <c r="AR81" s="3">
        <v>21.25</v>
      </c>
      <c r="AS81" s="3"/>
      <c r="AT81" s="3"/>
      <c r="AU81" s="3"/>
      <c r="AX81" s="13">
        <v>60.18</v>
      </c>
      <c r="BD81" s="18"/>
    </row>
    <row r="82" spans="1:56" x14ac:dyDescent="0.2">
      <c r="A82" s="3">
        <v>172.67420000000001</v>
      </c>
      <c r="B82" s="3"/>
      <c r="C82" s="3"/>
      <c r="D82" s="3"/>
      <c r="E82" s="3"/>
      <c r="F82" s="3">
        <v>135.3553</v>
      </c>
      <c r="G82" s="3"/>
      <c r="H82" s="3"/>
      <c r="I82" s="3"/>
      <c r="J82" s="3"/>
      <c r="K82" s="3">
        <v>400.40320000000003</v>
      </c>
      <c r="L82" s="3"/>
      <c r="M82" s="3"/>
      <c r="N82" s="3"/>
      <c r="O82" s="3"/>
      <c r="P82" s="3">
        <v>397.02620000000002</v>
      </c>
      <c r="Q82" s="3"/>
      <c r="R82" s="3"/>
      <c r="S82" s="3"/>
      <c r="T82" s="3"/>
      <c r="U82" s="3">
        <v>205.2937</v>
      </c>
      <c r="V82" s="3"/>
      <c r="W82" s="3"/>
      <c r="X82" s="3"/>
      <c r="Y82" s="3"/>
      <c r="Z82" s="3">
        <v>121.3788</v>
      </c>
      <c r="AA82" s="3"/>
      <c r="AB82" s="3"/>
      <c r="AC82" s="3"/>
      <c r="AD82" s="3"/>
      <c r="AF82" s="3">
        <v>16.440000000000001</v>
      </c>
      <c r="AI82" s="3"/>
      <c r="AL82" s="3">
        <v>103.64</v>
      </c>
      <c r="AM82" s="3"/>
      <c r="AN82" s="3"/>
      <c r="AO82" s="3"/>
      <c r="AR82" s="3">
        <v>50.61</v>
      </c>
      <c r="AS82" s="3"/>
      <c r="AT82" s="3"/>
      <c r="AU82" s="3"/>
      <c r="AX82" s="13">
        <v>66.599999999999994</v>
      </c>
      <c r="BD82" s="18"/>
    </row>
    <row r="83" spans="1:56" x14ac:dyDescent="0.2">
      <c r="A83" s="3">
        <v>156.70509999999999</v>
      </c>
      <c r="B83" s="3"/>
      <c r="C83" s="3"/>
      <c r="D83" s="3"/>
      <c r="E83" s="3"/>
      <c r="F83" s="3">
        <v>70.570279999999997</v>
      </c>
      <c r="G83" s="3"/>
      <c r="H83" s="3"/>
      <c r="I83" s="3"/>
      <c r="J83" s="3"/>
      <c r="K83" s="3">
        <v>92.219200000000001</v>
      </c>
      <c r="L83" s="3"/>
      <c r="M83" s="3"/>
      <c r="N83" s="3"/>
      <c r="O83" s="3"/>
      <c r="P83" s="3">
        <v>194.97290000000001</v>
      </c>
      <c r="Q83" s="3"/>
      <c r="R83" s="3"/>
      <c r="S83" s="3"/>
      <c r="T83" s="3"/>
      <c r="U83" s="3">
        <v>103.10039999999999</v>
      </c>
      <c r="V83" s="3"/>
      <c r="W83" s="3"/>
      <c r="X83" s="3"/>
      <c r="Y83" s="3"/>
      <c r="Z83" s="3">
        <v>114.0076</v>
      </c>
      <c r="AA83" s="3"/>
      <c r="AB83" s="3"/>
      <c r="AC83" s="3"/>
      <c r="AD83" s="3"/>
      <c r="AF83" s="3">
        <v>0</v>
      </c>
      <c r="AI83" s="3"/>
      <c r="AJ83" s="3"/>
      <c r="AL83" s="3">
        <v>211.06</v>
      </c>
      <c r="AM83" s="3"/>
      <c r="AN83" s="3"/>
      <c r="AO83" s="3"/>
      <c r="AP83" s="3"/>
      <c r="AR83" s="3">
        <v>8.52</v>
      </c>
      <c r="AS83" s="3"/>
      <c r="AT83" s="3"/>
      <c r="AU83" s="3"/>
      <c r="AV83" s="3"/>
      <c r="AX83" s="13">
        <v>49.58</v>
      </c>
      <c r="BD83" s="18"/>
    </row>
    <row r="84" spans="1:56" x14ac:dyDescent="0.2">
      <c r="A84" s="3">
        <v>162.55850000000001</v>
      </c>
      <c r="B84" s="3"/>
      <c r="C84" s="3"/>
      <c r="D84" s="3"/>
      <c r="E84" s="3"/>
      <c r="F84" s="3">
        <v>40.067129999999999</v>
      </c>
      <c r="G84" s="3"/>
      <c r="H84" s="3"/>
      <c r="I84" s="3"/>
      <c r="J84" s="3"/>
      <c r="K84" s="3">
        <v>212.4186</v>
      </c>
      <c r="L84" s="3"/>
      <c r="M84" s="3"/>
      <c r="N84" s="3"/>
      <c r="O84" s="3"/>
      <c r="P84" s="3">
        <v>246.36879999999999</v>
      </c>
      <c r="Q84" s="3"/>
      <c r="R84" s="3"/>
      <c r="S84" s="3"/>
      <c r="T84" s="3"/>
      <c r="U84" s="3">
        <v>48.766730000000003</v>
      </c>
      <c r="V84" s="3"/>
      <c r="W84" s="3"/>
      <c r="X84" s="3"/>
      <c r="Y84" s="3"/>
      <c r="Z84" s="3">
        <v>114.0076</v>
      </c>
      <c r="AA84" s="3"/>
      <c r="AB84" s="3"/>
      <c r="AC84" s="3"/>
      <c r="AD84" s="3"/>
      <c r="AF84" s="3">
        <v>1.1000000000000001</v>
      </c>
      <c r="AI84" s="3"/>
      <c r="AJ84" s="3"/>
      <c r="AL84" s="3">
        <v>145.43</v>
      </c>
      <c r="AM84" s="3"/>
      <c r="AN84" s="3"/>
      <c r="AO84" s="3"/>
      <c r="AP84" s="3"/>
      <c r="AR84" s="3">
        <v>12.78</v>
      </c>
      <c r="AS84" s="3"/>
      <c r="AT84" s="3"/>
      <c r="AU84" s="3"/>
      <c r="AV84" s="3"/>
      <c r="AX84" s="13">
        <v>11.98</v>
      </c>
      <c r="BD84" s="18"/>
    </row>
    <row r="85" spans="1:56" x14ac:dyDescent="0.2">
      <c r="A85" s="3">
        <v>234.62549999999999</v>
      </c>
      <c r="B85" s="3"/>
      <c r="C85" s="3"/>
      <c r="D85" s="3"/>
      <c r="E85" s="3"/>
      <c r="F85" s="3">
        <v>85.944569999999999</v>
      </c>
      <c r="G85" s="3"/>
      <c r="H85" s="3"/>
      <c r="I85" s="3"/>
      <c r="J85" s="3"/>
      <c r="K85" s="3">
        <v>162.13040000000001</v>
      </c>
      <c r="L85" s="3"/>
      <c r="M85" s="3"/>
      <c r="N85" s="3"/>
      <c r="O85" s="3"/>
      <c r="P85" s="3">
        <v>199.25049999999999</v>
      </c>
      <c r="Q85" s="3"/>
      <c r="R85" s="3"/>
      <c r="S85" s="3"/>
      <c r="T85" s="3"/>
      <c r="U85" s="3">
        <v>170.3236</v>
      </c>
      <c r="V85" s="3"/>
      <c r="W85" s="3"/>
      <c r="X85" s="3"/>
      <c r="Y85" s="3"/>
      <c r="Z85" s="3">
        <v>62.794370000000001</v>
      </c>
      <c r="AA85" s="3"/>
      <c r="AB85" s="3"/>
      <c r="AC85" s="3"/>
      <c r="AD85" s="3"/>
      <c r="AF85" s="3">
        <v>5.82</v>
      </c>
      <c r="AI85" s="3"/>
      <c r="AJ85" s="3"/>
      <c r="AL85" s="3">
        <v>47.46</v>
      </c>
      <c r="AM85" s="3"/>
      <c r="AN85" s="3"/>
      <c r="AO85" s="3"/>
      <c r="AP85" s="3"/>
      <c r="AR85" s="3">
        <v>20.23</v>
      </c>
      <c r="AS85" s="3"/>
      <c r="AT85" s="3"/>
      <c r="AU85" s="3"/>
      <c r="AV85" s="3"/>
      <c r="AX85" s="13">
        <v>82.36</v>
      </c>
      <c r="BD85" s="18"/>
    </row>
    <row r="86" spans="1:56" x14ac:dyDescent="0.2">
      <c r="C86" s="3"/>
      <c r="E86" s="3"/>
      <c r="H86" s="3"/>
      <c r="J86" s="3"/>
      <c r="M86" s="3"/>
      <c r="O86" s="3"/>
      <c r="R86" s="3"/>
      <c r="T86" s="3"/>
      <c r="W86" s="3"/>
      <c r="Y86" s="3"/>
      <c r="AB86" s="3"/>
      <c r="AD86" s="3"/>
      <c r="AI86" s="3"/>
      <c r="AJ86" s="3"/>
      <c r="AM86" s="3"/>
      <c r="AN86" s="3"/>
      <c r="AO86" s="3"/>
      <c r="AP86" s="3"/>
      <c r="AS86" s="3"/>
      <c r="AT86" s="3"/>
      <c r="AU86" s="3"/>
      <c r="AV86" s="3"/>
      <c r="BD86" s="18"/>
    </row>
    <row r="87" spans="1:56" x14ac:dyDescent="0.2">
      <c r="E87" s="3"/>
      <c r="J87" s="3"/>
      <c r="O87" s="3"/>
      <c r="T87" s="3"/>
      <c r="Y87" s="3"/>
      <c r="AD87" s="3"/>
      <c r="AI87" s="3"/>
      <c r="AJ87" s="3"/>
      <c r="AM87" s="3"/>
      <c r="AN87" s="3"/>
      <c r="AO87" s="3"/>
      <c r="AP87" s="3"/>
      <c r="AS87" s="3"/>
      <c r="AT87" s="3"/>
      <c r="AU87" s="3"/>
      <c r="AV87" s="3"/>
      <c r="AX87">
        <f>MEDIAN(AX4:AX85)</f>
        <v>69.849999999999994</v>
      </c>
      <c r="BD87" s="18"/>
    </row>
    <row r="88" spans="1:56" x14ac:dyDescent="0.2">
      <c r="AI88" s="3"/>
      <c r="AJ88" s="3"/>
      <c r="AM88" s="3"/>
      <c r="AN88" s="3"/>
      <c r="AO88" s="3"/>
      <c r="AP88" s="3"/>
      <c r="AS88" s="3"/>
      <c r="AT88" s="3"/>
      <c r="AU88" s="3"/>
      <c r="AV88" s="3"/>
      <c r="AX88">
        <f>LOG(2,AX87)</f>
        <v>0.16323363984841982</v>
      </c>
      <c r="BD88" s="18"/>
    </row>
    <row r="89" spans="1:56" x14ac:dyDescent="0.2">
      <c r="AF89" s="3"/>
      <c r="AI89" s="3"/>
      <c r="AJ89" s="3"/>
      <c r="AM89" s="3"/>
      <c r="AN89" s="3"/>
      <c r="AO89" s="3"/>
      <c r="AP89" s="3"/>
      <c r="AR89" s="3"/>
      <c r="AS89" s="3"/>
      <c r="AT89" s="3"/>
      <c r="AU89" s="3"/>
      <c r="AV89" s="3"/>
      <c r="BD89" s="18"/>
    </row>
    <row r="90" spans="1:56" x14ac:dyDescent="0.2">
      <c r="AF90" s="3"/>
      <c r="AI90" s="3"/>
      <c r="AJ90" s="3"/>
      <c r="AM90" s="3"/>
      <c r="AN90" s="3"/>
      <c r="AO90" s="3"/>
      <c r="AP90" s="3"/>
      <c r="AR90" s="3"/>
      <c r="AS90" s="3"/>
      <c r="AT90" s="3"/>
      <c r="AU90" s="3"/>
      <c r="AV90" s="3"/>
      <c r="BD90" s="18"/>
    </row>
    <row r="91" spans="1:56" x14ac:dyDescent="0.2">
      <c r="AF91" s="3"/>
      <c r="AI91" s="3"/>
      <c r="AJ91" s="3"/>
      <c r="AM91" s="3"/>
      <c r="AN91" s="3"/>
      <c r="AO91" s="3"/>
      <c r="AP91" s="3"/>
      <c r="AR91" s="3"/>
      <c r="AS91" s="3"/>
      <c r="AT91" s="3"/>
      <c r="AU91" s="3"/>
      <c r="AV91" s="3"/>
      <c r="BD91" s="18"/>
    </row>
    <row r="92" spans="1:56" x14ac:dyDescent="0.2">
      <c r="AF92" s="3"/>
      <c r="AI92" s="3"/>
      <c r="AJ92" s="3"/>
      <c r="AM92" s="3"/>
      <c r="AN92" s="3"/>
      <c r="AO92" s="3"/>
      <c r="AP92" s="3"/>
      <c r="AR92" s="3"/>
      <c r="AS92" s="3"/>
      <c r="AT92" s="3"/>
      <c r="AU92" s="3"/>
      <c r="AV92" s="3"/>
      <c r="BD92" s="18"/>
    </row>
    <row r="93" spans="1:56" x14ac:dyDescent="0.2">
      <c r="AF93" s="3"/>
      <c r="AI93" s="3"/>
      <c r="AJ93" s="3"/>
      <c r="AM93" s="3"/>
      <c r="AN93" s="3"/>
      <c r="AO93" s="3"/>
      <c r="AP93" s="3"/>
      <c r="AR93" s="3"/>
      <c r="AS93" s="3"/>
      <c r="AT93" s="3"/>
      <c r="AU93" s="3"/>
      <c r="AV93" s="3"/>
      <c r="AZ93" s="3"/>
      <c r="BD93" s="18"/>
    </row>
    <row r="94" spans="1:56" x14ac:dyDescent="0.2">
      <c r="AF94" s="3"/>
      <c r="AI94" s="3"/>
      <c r="AJ94" s="3"/>
      <c r="AM94" s="3"/>
      <c r="AN94" s="3"/>
      <c r="AO94" s="3"/>
      <c r="AP94" s="3"/>
      <c r="AR94" s="3"/>
      <c r="AS94" s="3"/>
      <c r="AT94" s="3"/>
      <c r="AU94" s="3"/>
      <c r="AV94" s="3"/>
      <c r="AZ94" s="3"/>
      <c r="BD94" s="18"/>
    </row>
    <row r="95" spans="1:56" x14ac:dyDescent="0.2">
      <c r="AF95" s="3"/>
      <c r="AI95" s="3"/>
      <c r="AJ95" s="3"/>
      <c r="AM95" s="3"/>
      <c r="AN95" s="3"/>
      <c r="AO95" s="3"/>
      <c r="AP95" s="3"/>
      <c r="AR95" s="3"/>
      <c r="AS95" s="3"/>
      <c r="AT95" s="3"/>
      <c r="AU95" s="3"/>
      <c r="AV95" s="3"/>
      <c r="AZ95" s="3"/>
      <c r="BD95" s="18"/>
    </row>
    <row r="96" spans="1:56" x14ac:dyDescent="0.2">
      <c r="AF96" s="3"/>
      <c r="AI96" s="3"/>
      <c r="AJ96" s="3"/>
      <c r="AM96" s="3"/>
      <c r="AN96" s="3"/>
      <c r="AO96" s="3"/>
      <c r="AP96" s="3"/>
      <c r="AR96" s="3"/>
      <c r="AS96" s="3"/>
      <c r="AT96" s="3"/>
      <c r="AU96" s="3"/>
      <c r="AV96" s="3"/>
      <c r="AZ96" s="3"/>
      <c r="BD96" s="18"/>
    </row>
    <row r="97" spans="32:56" x14ac:dyDescent="0.2">
      <c r="AF97" s="3"/>
      <c r="AI97" s="3"/>
      <c r="AJ97" s="3"/>
      <c r="AM97" s="3"/>
      <c r="AN97" s="3"/>
      <c r="AO97" s="3"/>
      <c r="AP97" s="3"/>
      <c r="AR97" s="3"/>
      <c r="AS97" s="3"/>
      <c r="AT97" s="3"/>
      <c r="AU97" s="3"/>
      <c r="AV97" s="3"/>
      <c r="AZ97" s="3"/>
      <c r="BD97" s="18"/>
    </row>
    <row r="98" spans="32:56" x14ac:dyDescent="0.2">
      <c r="AF98" s="3"/>
      <c r="AI98" s="3"/>
      <c r="AJ98" s="3"/>
      <c r="AM98" s="3"/>
      <c r="AN98" s="3"/>
      <c r="AO98" s="3"/>
      <c r="AP98" s="3"/>
      <c r="AR98" s="3"/>
      <c r="AS98" s="3"/>
      <c r="AT98" s="3"/>
      <c r="AU98" s="3"/>
      <c r="AV98" s="3"/>
      <c r="AZ98" s="3"/>
      <c r="BD98" s="18"/>
    </row>
    <row r="99" spans="32:56" x14ac:dyDescent="0.2">
      <c r="AF99" s="3"/>
      <c r="AI99" s="3"/>
      <c r="AJ99" s="3"/>
      <c r="AM99" s="3"/>
      <c r="AN99" s="3"/>
      <c r="AO99" s="3"/>
      <c r="AP99" s="3"/>
      <c r="AR99" s="3"/>
      <c r="AS99" s="3"/>
      <c r="AT99" s="3"/>
      <c r="AU99" s="3"/>
      <c r="AV99" s="3"/>
      <c r="AZ99" s="3"/>
      <c r="BD99" s="18"/>
    </row>
    <row r="100" spans="32:56" x14ac:dyDescent="0.2">
      <c r="AF100" s="3"/>
      <c r="AI100" s="3"/>
      <c r="AJ100" s="3"/>
      <c r="AM100" s="3"/>
      <c r="AN100" s="3"/>
      <c r="AO100" s="3"/>
      <c r="AP100" s="3"/>
      <c r="AR100" s="3"/>
      <c r="AS100" s="3"/>
      <c r="AT100" s="3"/>
      <c r="AU100" s="3"/>
      <c r="AV100" s="3"/>
      <c r="AZ100" s="3"/>
      <c r="BD100" s="18"/>
    </row>
    <row r="101" spans="32:56" x14ac:dyDescent="0.2">
      <c r="AF101" s="3"/>
      <c r="AI101" s="3"/>
      <c r="AJ101" s="3"/>
      <c r="AM101" s="3"/>
      <c r="AN101" s="3"/>
      <c r="AO101" s="3"/>
      <c r="AP101" s="3"/>
      <c r="AR101" s="3"/>
      <c r="AS101" s="3"/>
      <c r="AT101" s="3"/>
      <c r="AU101" s="3"/>
      <c r="AV101" s="3"/>
      <c r="AZ101" s="3"/>
      <c r="BD101" s="18"/>
    </row>
    <row r="102" spans="32:56" x14ac:dyDescent="0.2">
      <c r="AF102" s="3"/>
      <c r="AI102" s="3"/>
      <c r="AJ102" s="3"/>
      <c r="AM102" s="3"/>
      <c r="AN102" s="3"/>
      <c r="AO102" s="3"/>
      <c r="AP102" s="3"/>
      <c r="AR102" s="3"/>
      <c r="AS102" s="3"/>
      <c r="AT102" s="3"/>
      <c r="AU102" s="3"/>
      <c r="AV102" s="3"/>
      <c r="AZ102" s="3"/>
      <c r="BD102" s="18"/>
    </row>
    <row r="103" spans="32:56" x14ac:dyDescent="0.2">
      <c r="AF103" s="3"/>
      <c r="AI103" s="3"/>
      <c r="AJ103" s="3"/>
      <c r="AM103" s="3"/>
      <c r="AN103" s="3"/>
      <c r="AO103" s="3"/>
      <c r="AP103" s="3"/>
      <c r="AR103" s="3"/>
      <c r="AS103" s="3"/>
      <c r="AT103" s="3"/>
      <c r="AU103" s="3"/>
      <c r="AV103" s="3"/>
      <c r="AZ103" s="3"/>
      <c r="BD103" s="18"/>
    </row>
    <row r="104" spans="32:56" x14ac:dyDescent="0.2">
      <c r="AF104" s="3"/>
      <c r="AI104" s="3"/>
      <c r="AJ104" s="3"/>
      <c r="AM104" s="3"/>
      <c r="AN104" s="3"/>
      <c r="AO104" s="3"/>
      <c r="AP104" s="3"/>
      <c r="AR104" s="3"/>
      <c r="AS104" s="3"/>
      <c r="AT104" s="3"/>
      <c r="AU104" s="3"/>
      <c r="AV104" s="3"/>
      <c r="AZ104" s="3"/>
      <c r="BD104" s="18"/>
    </row>
    <row r="105" spans="32:56" x14ac:dyDescent="0.2">
      <c r="AF105" s="3"/>
      <c r="AI105" s="3"/>
      <c r="AJ105" s="3"/>
      <c r="AM105" s="3"/>
      <c r="AN105" s="3"/>
      <c r="AO105" s="3"/>
      <c r="AP105" s="3"/>
      <c r="AR105" s="3"/>
      <c r="AS105" s="3"/>
      <c r="AT105" s="3"/>
      <c r="AU105" s="3"/>
      <c r="AV105" s="3"/>
      <c r="AZ105" s="3"/>
      <c r="BD105" s="18"/>
    </row>
    <row r="106" spans="32:56" x14ac:dyDescent="0.2">
      <c r="AF106" s="3"/>
      <c r="AI106" s="3"/>
      <c r="AJ106" s="3"/>
      <c r="AM106" s="3"/>
      <c r="AN106" s="3"/>
      <c r="AO106" s="3"/>
      <c r="AP106" s="3"/>
      <c r="AR106" s="3"/>
      <c r="AS106" s="3"/>
      <c r="AT106" s="3"/>
      <c r="AU106" s="3"/>
      <c r="AV106" s="3"/>
      <c r="AZ106" s="3"/>
      <c r="BD106" s="18"/>
    </row>
    <row r="107" spans="32:56" x14ac:dyDescent="0.2">
      <c r="AF107" s="3"/>
      <c r="AI107" s="3"/>
      <c r="AJ107" s="3"/>
      <c r="AM107" s="3"/>
      <c r="AN107" s="3"/>
      <c r="AO107" s="3"/>
      <c r="AP107" s="3"/>
      <c r="AR107" s="3"/>
      <c r="AS107" s="3"/>
      <c r="AT107" s="3"/>
      <c r="AU107" s="3"/>
      <c r="AV107" s="3"/>
      <c r="AY107" s="3"/>
      <c r="AZ107" s="3"/>
      <c r="BD107" s="18"/>
    </row>
    <row r="108" spans="32:56" x14ac:dyDescent="0.2">
      <c r="AF108" s="3"/>
      <c r="AI108" s="3"/>
      <c r="AJ108" s="3"/>
      <c r="AM108" s="3"/>
      <c r="AN108" s="3"/>
      <c r="AO108" s="3"/>
      <c r="AP108" s="3"/>
      <c r="AR108" s="3"/>
      <c r="AS108" s="3"/>
      <c r="AT108" s="3"/>
      <c r="AU108" s="3"/>
      <c r="AV108" s="3"/>
      <c r="AY108" s="3"/>
      <c r="AZ108" s="3"/>
      <c r="BD108" s="18"/>
    </row>
    <row r="109" spans="32:56" x14ac:dyDescent="0.2">
      <c r="AF109" s="3"/>
      <c r="AI109" s="3"/>
      <c r="AJ109" s="3"/>
      <c r="AM109" s="3"/>
      <c r="AN109" s="3"/>
      <c r="AO109" s="3"/>
      <c r="AP109" s="3"/>
      <c r="AR109" s="3"/>
      <c r="AS109" s="3"/>
      <c r="AT109" s="3"/>
      <c r="AU109" s="3"/>
      <c r="AV109" s="3"/>
      <c r="AY109" s="3"/>
      <c r="AZ109" s="3"/>
    </row>
    <row r="110" spans="32:56" x14ac:dyDescent="0.2">
      <c r="AF110" s="3"/>
      <c r="AI110" s="3"/>
      <c r="AJ110" s="3"/>
      <c r="AM110" s="3"/>
      <c r="AN110" s="3"/>
      <c r="AO110" s="3"/>
      <c r="AP110" s="3"/>
      <c r="AR110" s="3"/>
      <c r="AS110" s="3"/>
      <c r="AT110" s="3"/>
      <c r="AU110" s="3"/>
      <c r="AV110" s="3"/>
      <c r="AY110" s="3"/>
      <c r="AZ110" s="3"/>
    </row>
    <row r="111" spans="32:56" x14ac:dyDescent="0.2">
      <c r="AF111" s="3"/>
      <c r="AI111" s="3"/>
      <c r="AJ111" s="3"/>
      <c r="AM111" s="3"/>
      <c r="AN111" s="3"/>
      <c r="AO111" s="3"/>
      <c r="AP111" s="3"/>
      <c r="AR111" s="3"/>
      <c r="AS111" s="3"/>
      <c r="AT111" s="3"/>
      <c r="AU111" s="3"/>
      <c r="AV111" s="3"/>
      <c r="AY111" s="3"/>
      <c r="AZ111" s="3"/>
    </row>
    <row r="112" spans="32:56" x14ac:dyDescent="0.2">
      <c r="AF112" s="3"/>
      <c r="AI112" s="3"/>
      <c r="AJ112" s="3"/>
      <c r="AM112" s="3"/>
      <c r="AN112" s="3"/>
      <c r="AO112" s="3"/>
      <c r="AP112" s="3"/>
      <c r="AR112" s="3"/>
      <c r="AS112" s="3"/>
      <c r="AT112" s="3"/>
      <c r="AU112" s="3"/>
      <c r="AV112" s="3"/>
      <c r="AY112" s="3"/>
      <c r="AZ112" s="3"/>
    </row>
    <row r="113" spans="32:54" x14ac:dyDescent="0.2">
      <c r="AF113" s="3"/>
      <c r="AI113" s="3"/>
      <c r="AJ113" s="3"/>
      <c r="AM113" s="3"/>
      <c r="AN113" s="3"/>
      <c r="AO113" s="3"/>
      <c r="AP113" s="3"/>
      <c r="AR113" s="3"/>
      <c r="AS113" s="3"/>
      <c r="AT113" s="3"/>
      <c r="AU113" s="3"/>
      <c r="AV113" s="3"/>
      <c r="AY113" s="3"/>
      <c r="AZ113" s="3"/>
    </row>
    <row r="114" spans="32:54" x14ac:dyDescent="0.2">
      <c r="AF114" s="3"/>
      <c r="AI114" s="3"/>
      <c r="AJ114" s="3"/>
      <c r="AM114" s="3"/>
      <c r="AN114" s="3"/>
      <c r="AO114" s="3"/>
      <c r="AP114" s="3"/>
      <c r="AR114" s="3"/>
      <c r="AS114" s="3"/>
      <c r="AT114" s="3"/>
      <c r="AU114" s="3"/>
      <c r="AV114" s="3"/>
      <c r="AY114" s="3"/>
      <c r="AZ114" s="3"/>
    </row>
    <row r="115" spans="32:54" x14ac:dyDescent="0.2">
      <c r="AF115" s="3"/>
      <c r="AH115" s="3"/>
      <c r="AI115" s="3"/>
      <c r="AJ115" s="3"/>
      <c r="AM115" s="3"/>
      <c r="AN115" s="3"/>
      <c r="AO115" s="3"/>
      <c r="AP115" s="3"/>
      <c r="AR115" s="3"/>
      <c r="AS115" s="3"/>
      <c r="AT115" s="3"/>
      <c r="AU115" s="3"/>
      <c r="AV115" s="3"/>
      <c r="AY115" s="3"/>
      <c r="AZ115" s="3"/>
    </row>
    <row r="116" spans="32:54" x14ac:dyDescent="0.2">
      <c r="AF116" s="3"/>
      <c r="AH116" s="3"/>
      <c r="AI116" s="3"/>
      <c r="AJ116" s="3"/>
      <c r="AM116" s="3"/>
      <c r="AN116" s="3"/>
      <c r="AO116" s="3"/>
      <c r="AP116" s="3"/>
      <c r="AR116" s="3"/>
      <c r="AS116" s="3"/>
      <c r="AT116" s="3"/>
      <c r="AU116" s="3"/>
      <c r="AV116" s="3"/>
      <c r="AY116" s="3"/>
      <c r="AZ116" s="3"/>
    </row>
    <row r="117" spans="32:54" x14ac:dyDescent="0.2">
      <c r="AF117" s="3"/>
      <c r="AH117" s="3"/>
      <c r="AI117" s="3"/>
      <c r="AJ117" s="3"/>
      <c r="AM117" s="3"/>
      <c r="AN117" s="3"/>
      <c r="AO117" s="3"/>
      <c r="AP117" s="3"/>
      <c r="AR117" s="3"/>
      <c r="AS117" s="3"/>
      <c r="AT117" s="3"/>
      <c r="AU117" s="3"/>
      <c r="AV117" s="3"/>
      <c r="AY117" s="3"/>
      <c r="AZ117" s="3"/>
    </row>
    <row r="118" spans="32:54" x14ac:dyDescent="0.2">
      <c r="AF118" s="3"/>
      <c r="AH118" s="3"/>
      <c r="AI118" s="3"/>
      <c r="AJ118" s="3"/>
      <c r="AM118" s="3"/>
      <c r="AN118" s="3"/>
      <c r="AO118" s="3"/>
      <c r="AP118" s="3"/>
      <c r="AR118" s="3"/>
      <c r="AS118" s="3"/>
      <c r="AT118" s="3"/>
      <c r="AU118" s="3"/>
      <c r="AV118" s="3"/>
      <c r="AY118" s="3"/>
      <c r="AZ118" s="3"/>
    </row>
    <row r="119" spans="32:54" x14ac:dyDescent="0.2">
      <c r="AF119" s="3"/>
      <c r="AH119" s="3"/>
      <c r="AI119" s="3"/>
      <c r="AJ119" s="3"/>
      <c r="AM119" s="3"/>
      <c r="AN119" s="3"/>
      <c r="AO119" s="3"/>
      <c r="AP119" s="3"/>
      <c r="AR119" s="3"/>
      <c r="AS119" s="3"/>
      <c r="AT119" s="3"/>
      <c r="AU119" s="3"/>
      <c r="AV119" s="3"/>
      <c r="AY119" s="3"/>
      <c r="AZ119" s="3"/>
      <c r="BB119" s="13"/>
    </row>
    <row r="120" spans="32:54" x14ac:dyDescent="0.2">
      <c r="AF120" s="3"/>
      <c r="AH120" s="3"/>
      <c r="AI120" s="3"/>
      <c r="AJ120" s="3"/>
      <c r="AM120" s="3"/>
      <c r="AN120" s="3"/>
      <c r="AO120" s="3"/>
      <c r="AP120" s="3"/>
      <c r="AR120" s="3"/>
      <c r="AS120" s="3"/>
      <c r="AT120" s="3"/>
      <c r="AU120" s="3"/>
      <c r="AV120" s="3"/>
      <c r="AY120" s="3"/>
      <c r="AZ120" s="3"/>
      <c r="BB120" s="13"/>
    </row>
    <row r="121" spans="32:54" x14ac:dyDescent="0.2">
      <c r="AF121" s="3"/>
      <c r="AH121" s="3"/>
      <c r="AI121" s="3"/>
      <c r="AJ121" s="3"/>
      <c r="AM121" s="3"/>
      <c r="AN121" s="3"/>
      <c r="AO121" s="3"/>
      <c r="AP121" s="3"/>
      <c r="AR121" s="3"/>
      <c r="AS121" s="3"/>
      <c r="AT121" s="3"/>
      <c r="AU121" s="3"/>
      <c r="AV121" s="3"/>
      <c r="AY121" s="3"/>
      <c r="AZ121" s="3"/>
      <c r="BB121" s="13"/>
    </row>
    <row r="122" spans="32:54" x14ac:dyDescent="0.2">
      <c r="AF122" s="3"/>
      <c r="AH122" s="3"/>
      <c r="AI122" s="3"/>
      <c r="AJ122" s="3"/>
      <c r="AM122" s="3"/>
      <c r="AN122" s="3"/>
      <c r="AO122" s="3"/>
      <c r="AP122" s="3"/>
      <c r="AR122" s="3"/>
      <c r="AS122" s="3"/>
      <c r="AT122" s="3"/>
      <c r="AU122" s="3"/>
      <c r="AV122" s="3"/>
      <c r="AY122" s="3"/>
      <c r="AZ122" s="3"/>
      <c r="BA122" s="3"/>
      <c r="BB122" s="13"/>
    </row>
    <row r="123" spans="32:54" x14ac:dyDescent="0.2">
      <c r="AF123" s="3"/>
      <c r="AH123" s="3"/>
      <c r="AI123" s="3"/>
      <c r="AJ123" s="3"/>
      <c r="AM123" s="3"/>
      <c r="AN123" s="3"/>
      <c r="AO123" s="3"/>
      <c r="AP123" s="3"/>
      <c r="AR123" s="3"/>
      <c r="AS123" s="3"/>
      <c r="AT123" s="3"/>
      <c r="AU123" s="3"/>
      <c r="AV123" s="3"/>
      <c r="AY123" s="3"/>
      <c r="AZ123" s="3"/>
      <c r="BA123" s="3"/>
      <c r="BB123" s="13"/>
    </row>
    <row r="124" spans="32:54" x14ac:dyDescent="0.2">
      <c r="AF124" s="3"/>
      <c r="AH124" s="3"/>
      <c r="AI124" s="3"/>
      <c r="AJ124" s="3"/>
      <c r="AM124" s="3"/>
      <c r="AN124" s="3"/>
      <c r="AO124" s="3"/>
      <c r="AP124" s="3"/>
      <c r="AR124" s="3"/>
      <c r="AS124" s="3"/>
      <c r="AT124" s="3"/>
      <c r="AU124" s="3"/>
      <c r="AV124" s="3"/>
      <c r="AY124" s="3"/>
      <c r="AZ124" s="3"/>
      <c r="BA124" s="3"/>
      <c r="BB124" s="13"/>
    </row>
    <row r="125" spans="32:54" x14ac:dyDescent="0.2">
      <c r="AF125" s="3"/>
      <c r="AH125" s="3"/>
      <c r="AI125" s="3"/>
      <c r="AJ125" s="3"/>
      <c r="AM125" s="3"/>
      <c r="AN125" s="3"/>
      <c r="AO125" s="3"/>
      <c r="AP125" s="3"/>
      <c r="AR125" s="3"/>
      <c r="AS125" s="3"/>
      <c r="AT125" s="3"/>
      <c r="AU125" s="3"/>
      <c r="AV125" s="3"/>
      <c r="AY125" s="3"/>
      <c r="AZ125" s="3"/>
      <c r="BA125" s="3"/>
      <c r="BB125" s="13"/>
    </row>
    <row r="126" spans="32:54" x14ac:dyDescent="0.2">
      <c r="AF126" s="3"/>
      <c r="AH126" s="3"/>
      <c r="AI126" s="3"/>
      <c r="AJ126" s="3"/>
      <c r="AM126" s="3"/>
      <c r="AN126" s="3"/>
      <c r="AO126" s="3"/>
      <c r="AP126" s="3"/>
      <c r="AR126" s="3"/>
      <c r="AS126" s="3"/>
      <c r="AT126" s="3"/>
      <c r="AU126" s="3"/>
      <c r="AV126" s="3"/>
      <c r="AY126" s="3"/>
      <c r="AZ126" s="3"/>
      <c r="BA126" s="3"/>
      <c r="BB126" s="13"/>
    </row>
    <row r="127" spans="32:54" x14ac:dyDescent="0.2">
      <c r="AF127" s="3"/>
      <c r="AH127" s="3"/>
      <c r="AI127" s="3"/>
      <c r="AJ127" s="3"/>
      <c r="AM127" s="3"/>
      <c r="AN127" s="3"/>
      <c r="AO127" s="3"/>
      <c r="AP127" s="3"/>
      <c r="AR127" s="3"/>
      <c r="AS127" s="3"/>
      <c r="AT127" s="3"/>
      <c r="AU127" s="3"/>
      <c r="AV127" s="3"/>
      <c r="AY127" s="3"/>
      <c r="AZ127" s="3"/>
      <c r="BA127" s="3"/>
      <c r="BB127" s="13"/>
    </row>
    <row r="128" spans="32:54" x14ac:dyDescent="0.2">
      <c r="AF128" s="3"/>
      <c r="AH128" s="3"/>
      <c r="AI128" s="3"/>
      <c r="AJ128" s="3"/>
      <c r="AM128" s="3"/>
      <c r="AN128" s="3"/>
      <c r="AO128" s="3"/>
      <c r="AP128" s="3"/>
      <c r="AR128" s="3"/>
      <c r="AS128" s="3"/>
      <c r="AT128" s="3"/>
      <c r="AU128" s="3"/>
      <c r="AV128" s="3"/>
      <c r="AY128" s="3"/>
      <c r="AZ128" s="3"/>
      <c r="BA128" s="3"/>
      <c r="BB128" s="13"/>
    </row>
    <row r="129" spans="32:54" x14ac:dyDescent="0.2">
      <c r="AF129" s="3"/>
      <c r="AG129" s="3"/>
      <c r="AH129" s="3"/>
      <c r="AI129" s="3"/>
      <c r="AJ129" s="3"/>
      <c r="AM129" s="3"/>
      <c r="AN129" s="3"/>
      <c r="AO129" s="3"/>
      <c r="AP129" s="3"/>
      <c r="AR129" s="3"/>
      <c r="AS129" s="3"/>
      <c r="AT129" s="3"/>
      <c r="AU129" s="3"/>
      <c r="AV129" s="3"/>
      <c r="AY129" s="3"/>
      <c r="AZ129" s="3"/>
      <c r="BA129" s="3"/>
      <c r="BB129" s="13"/>
    </row>
    <row r="130" spans="32:54" x14ac:dyDescent="0.2">
      <c r="AF130" s="3"/>
      <c r="AG130" s="3"/>
      <c r="AH130" s="3"/>
      <c r="AI130" s="3"/>
      <c r="AJ130" s="3"/>
      <c r="AM130" s="3"/>
      <c r="AN130" s="3"/>
      <c r="AO130" s="3"/>
      <c r="AP130" s="3"/>
      <c r="AR130" s="3"/>
      <c r="AS130" s="3"/>
      <c r="AT130" s="3"/>
      <c r="AU130" s="3"/>
      <c r="AV130" s="3"/>
      <c r="AY130" s="3"/>
      <c r="AZ130" s="3"/>
      <c r="BA130" s="3"/>
      <c r="BB130" s="13"/>
    </row>
    <row r="131" spans="32:54" x14ac:dyDescent="0.2">
      <c r="AF131" s="3"/>
      <c r="AG131" s="3"/>
      <c r="AH131" s="3"/>
      <c r="AI131" s="3"/>
      <c r="AJ131" s="3"/>
      <c r="AM131" s="3"/>
      <c r="AN131" s="3"/>
      <c r="AO131" s="3"/>
      <c r="AP131" s="3"/>
      <c r="AR131" s="3"/>
      <c r="AS131" s="3"/>
      <c r="AT131" s="3"/>
      <c r="AU131" s="3"/>
      <c r="AV131" s="3"/>
      <c r="AY131" s="3"/>
      <c r="AZ131" s="3"/>
      <c r="BA131" s="3"/>
      <c r="BB131" s="13"/>
    </row>
    <row r="132" spans="32:54" x14ac:dyDescent="0.2">
      <c r="AF132" s="3"/>
      <c r="AG132" s="3"/>
      <c r="AH132" s="3"/>
      <c r="AI132" s="3"/>
      <c r="AJ132" s="3"/>
      <c r="AM132" s="3"/>
      <c r="AN132" s="3"/>
      <c r="AO132" s="3"/>
      <c r="AP132" s="3"/>
      <c r="AR132" s="3"/>
      <c r="AS132" s="3"/>
      <c r="AT132" s="3"/>
      <c r="AU132" s="3"/>
      <c r="AV132" s="3"/>
      <c r="AY132" s="3"/>
      <c r="AZ132" s="3"/>
      <c r="BA132" s="3"/>
      <c r="BB132" s="13"/>
    </row>
    <row r="133" spans="32:54" x14ac:dyDescent="0.2">
      <c r="AF133" s="3"/>
      <c r="AG133" s="3"/>
      <c r="AH133" s="3"/>
      <c r="AI133" s="3"/>
      <c r="AJ133" s="3"/>
      <c r="AM133" s="3"/>
      <c r="AN133" s="3"/>
      <c r="AO133" s="3"/>
      <c r="AP133" s="3"/>
      <c r="AR133" s="3"/>
      <c r="AS133" s="3"/>
      <c r="AT133" s="3"/>
      <c r="AU133" s="3"/>
      <c r="AV133" s="3"/>
      <c r="AZ133" s="3"/>
      <c r="BB133" s="13"/>
    </row>
    <row r="134" spans="32:54" x14ac:dyDescent="0.2">
      <c r="AF134" s="3"/>
      <c r="AG134" s="3"/>
      <c r="AH134" s="3"/>
      <c r="AI134" s="3"/>
      <c r="AJ134" s="3"/>
      <c r="AM134" s="3"/>
      <c r="AN134" s="3"/>
      <c r="AO134" s="3"/>
      <c r="AP134" s="3"/>
      <c r="AR134" s="3"/>
      <c r="AS134" s="3"/>
      <c r="AT134" s="3"/>
      <c r="AU134" s="3"/>
      <c r="AV134" s="3"/>
      <c r="BB134" s="13"/>
    </row>
    <row r="135" spans="32:54" x14ac:dyDescent="0.2">
      <c r="AF135" s="3"/>
      <c r="AG135" s="3"/>
      <c r="AH135" s="3"/>
      <c r="AI135" s="3"/>
      <c r="AJ135" s="3"/>
      <c r="AM135" s="3"/>
      <c r="AN135" s="3"/>
      <c r="AO135" s="3"/>
      <c r="AP135" s="3"/>
      <c r="AR135" s="3"/>
      <c r="AS135" s="3"/>
      <c r="AT135" s="3"/>
      <c r="AU135" s="3"/>
      <c r="AV135" s="3"/>
      <c r="BB135" s="13"/>
    </row>
    <row r="136" spans="32:54" x14ac:dyDescent="0.2">
      <c r="AF136" s="3"/>
      <c r="AG136" s="3"/>
      <c r="AH136" s="3"/>
      <c r="AI136" s="3"/>
      <c r="AJ136" s="3"/>
      <c r="AM136" s="3"/>
      <c r="AN136" s="3"/>
      <c r="AO136" s="3"/>
      <c r="AP136" s="3"/>
      <c r="AR136" s="3"/>
      <c r="AS136" s="3"/>
      <c r="AT136" s="3"/>
      <c r="AU136" s="3"/>
      <c r="AV136" s="3"/>
      <c r="BB136" s="13"/>
    </row>
    <row r="137" spans="32:54" x14ac:dyDescent="0.2">
      <c r="AF137" s="3"/>
      <c r="AG137" s="3"/>
      <c r="AH137" s="3"/>
      <c r="AI137" s="3"/>
      <c r="AJ137" s="3"/>
      <c r="AM137" s="3"/>
      <c r="AN137" s="3"/>
      <c r="AO137" s="3"/>
      <c r="AP137" s="3"/>
      <c r="AR137" s="3"/>
      <c r="AS137" s="3"/>
      <c r="AT137" s="3"/>
      <c r="AU137" s="3"/>
      <c r="AV137" s="3"/>
      <c r="BB137" s="13"/>
    </row>
    <row r="138" spans="32:54" x14ac:dyDescent="0.2">
      <c r="AF138" s="3"/>
      <c r="AG138" s="3"/>
      <c r="AH138" s="3"/>
      <c r="AI138" s="3"/>
      <c r="AJ138" s="3"/>
      <c r="AM138" s="3"/>
      <c r="AN138" s="3"/>
      <c r="AO138" s="3"/>
      <c r="AP138" s="3"/>
      <c r="AR138" s="3"/>
      <c r="AS138" s="3"/>
      <c r="AT138" s="3"/>
      <c r="AU138" s="3"/>
      <c r="AV138" s="3"/>
    </row>
    <row r="139" spans="32:54" x14ac:dyDescent="0.2">
      <c r="AF139" s="3"/>
      <c r="AG139" s="3"/>
      <c r="AH139" s="3"/>
      <c r="AI139" s="3"/>
      <c r="AJ139" s="3"/>
      <c r="AM139" s="3"/>
      <c r="AN139" s="3"/>
      <c r="AO139" s="3"/>
      <c r="AP139" s="3"/>
      <c r="AR139" s="3"/>
      <c r="AS139" s="3"/>
      <c r="AT139" s="3"/>
      <c r="AU139" s="3"/>
      <c r="AV139" s="3"/>
    </row>
    <row r="140" spans="32:54" x14ac:dyDescent="0.2">
      <c r="AF140" s="3"/>
      <c r="AG140" s="3"/>
      <c r="AH140" s="3"/>
      <c r="AI140" s="3"/>
      <c r="AJ140" s="3"/>
      <c r="AM140" s="3"/>
      <c r="AN140" s="3"/>
      <c r="AO140" s="3"/>
      <c r="AP140" s="3"/>
      <c r="AR140" s="3"/>
      <c r="AS140" s="3"/>
      <c r="AT140" s="3"/>
      <c r="AU140" s="3"/>
      <c r="AV140" s="3"/>
    </row>
    <row r="141" spans="32:54" x14ac:dyDescent="0.2">
      <c r="AF141" s="3"/>
      <c r="AG141" s="3"/>
      <c r="AH141" s="3"/>
      <c r="AI141" s="3"/>
      <c r="AJ141" s="3"/>
      <c r="AM141" s="3"/>
      <c r="AN141" s="3"/>
      <c r="AO141" s="3"/>
      <c r="AP141" s="3"/>
      <c r="AR141" s="3"/>
      <c r="AS141" s="3"/>
      <c r="AT141" s="3"/>
      <c r="AU141" s="3"/>
      <c r="AV141" s="3"/>
    </row>
    <row r="142" spans="32:54" x14ac:dyDescent="0.2">
      <c r="AF142" s="3"/>
      <c r="AG142" s="3"/>
      <c r="AH142" s="3"/>
      <c r="AI142" s="3"/>
      <c r="AJ142" s="3"/>
      <c r="AM142" s="3"/>
      <c r="AN142" s="3"/>
      <c r="AO142" s="3"/>
      <c r="AP142" s="3"/>
      <c r="AR142" s="3"/>
      <c r="AS142" s="3"/>
      <c r="AT142" s="3"/>
      <c r="AU142" s="3"/>
      <c r="AV142" s="3"/>
    </row>
    <row r="143" spans="32:54" x14ac:dyDescent="0.2">
      <c r="AF143" s="3"/>
      <c r="AG143" s="3"/>
      <c r="AH143" s="3"/>
      <c r="AI143" s="3"/>
      <c r="AJ143" s="3"/>
      <c r="AM143" s="3"/>
      <c r="AN143" s="3"/>
      <c r="AO143" s="3"/>
      <c r="AP143" s="3"/>
      <c r="AR143" s="3"/>
      <c r="AS143" s="3"/>
      <c r="AT143" s="3"/>
      <c r="AU143" s="3"/>
      <c r="AV143" s="3"/>
    </row>
    <row r="144" spans="32:54" x14ac:dyDescent="0.2">
      <c r="AF144" s="3"/>
      <c r="AG144" s="3"/>
      <c r="AH144" s="3"/>
      <c r="AI144" s="3"/>
      <c r="AJ144" s="3"/>
      <c r="AM144" s="3"/>
      <c r="AN144" s="3"/>
      <c r="AO144" s="3"/>
      <c r="AP144" s="3"/>
      <c r="AR144" s="3"/>
      <c r="AS144" s="3"/>
      <c r="AT144" s="3"/>
      <c r="AU144" s="3"/>
      <c r="AV144" s="3"/>
    </row>
    <row r="145" spans="32:48" x14ac:dyDescent="0.2">
      <c r="AF145" s="3"/>
      <c r="AG145" s="3"/>
      <c r="AH145" s="3"/>
      <c r="AI145" s="3"/>
      <c r="AJ145" s="3"/>
      <c r="AM145" s="3"/>
      <c r="AN145" s="3"/>
      <c r="AO145" s="3"/>
      <c r="AP145" s="3"/>
      <c r="AR145" s="3"/>
      <c r="AS145" s="3"/>
      <c r="AT145" s="3"/>
      <c r="AU145" s="3"/>
      <c r="AV145" s="3"/>
    </row>
    <row r="146" spans="32:48" x14ac:dyDescent="0.2">
      <c r="AF146" s="3"/>
      <c r="AG146" s="3"/>
      <c r="AH146" s="3"/>
      <c r="AI146" s="3"/>
      <c r="AJ146" s="3"/>
      <c r="AM146" s="3"/>
      <c r="AN146" s="3"/>
      <c r="AO146" s="3"/>
      <c r="AP146" s="3"/>
      <c r="AR146" s="3"/>
      <c r="AS146" s="3"/>
      <c r="AT146" s="3"/>
      <c r="AU146" s="3"/>
      <c r="AV146" s="3"/>
    </row>
    <row r="147" spans="32:48" x14ac:dyDescent="0.2">
      <c r="AF147" s="3"/>
      <c r="AG147" s="3"/>
      <c r="AH147" s="3"/>
      <c r="AI147" s="3"/>
      <c r="AJ147" s="3"/>
      <c r="AM147" s="3"/>
      <c r="AN147" s="3"/>
      <c r="AO147" s="3"/>
      <c r="AP147" s="3"/>
      <c r="AR147" s="3"/>
      <c r="AS147" s="3"/>
      <c r="AT147" s="3"/>
      <c r="AU147" s="3"/>
      <c r="AV147" s="3"/>
    </row>
    <row r="148" spans="32:48" x14ac:dyDescent="0.2">
      <c r="AF148" s="3"/>
      <c r="AG148" s="3"/>
      <c r="AH148" s="3"/>
      <c r="AI148" s="3"/>
      <c r="AJ148" s="3"/>
      <c r="AM148" s="3"/>
      <c r="AN148" s="3"/>
      <c r="AO148" s="3"/>
      <c r="AP148" s="3"/>
      <c r="AR148" s="3"/>
      <c r="AS148" s="3"/>
      <c r="AT148" s="3"/>
      <c r="AU148" s="3"/>
      <c r="AV148" s="3"/>
    </row>
    <row r="149" spans="32:48" x14ac:dyDescent="0.2">
      <c r="AF149" s="3"/>
      <c r="AG149" s="3"/>
      <c r="AH149" s="3"/>
      <c r="AI149" s="3"/>
      <c r="AJ149" s="3"/>
      <c r="AM149" s="3"/>
      <c r="AN149" s="3"/>
      <c r="AO149" s="3"/>
      <c r="AP149" s="3"/>
      <c r="AR149" s="3"/>
      <c r="AS149" s="3"/>
      <c r="AT149" s="3"/>
      <c r="AU149" s="3"/>
      <c r="AV149" s="3"/>
    </row>
    <row r="150" spans="32:48" x14ac:dyDescent="0.2">
      <c r="AF150" s="3"/>
      <c r="AG150" s="3"/>
      <c r="AH150" s="3"/>
      <c r="AI150" s="3"/>
      <c r="AJ150" s="3"/>
      <c r="AM150" s="3"/>
      <c r="AN150" s="3"/>
      <c r="AO150" s="3"/>
      <c r="AP150" s="3"/>
      <c r="AR150" s="3"/>
      <c r="AS150" s="3"/>
      <c r="AT150" s="3"/>
      <c r="AU150" s="3"/>
      <c r="AV150" s="3"/>
    </row>
    <row r="151" spans="32:48" x14ac:dyDescent="0.2">
      <c r="AF151" s="3"/>
      <c r="AG151" s="3"/>
      <c r="AH151" s="3"/>
      <c r="AI151" s="3"/>
      <c r="AJ151" s="3"/>
      <c r="AM151" s="3"/>
      <c r="AN151" s="3"/>
      <c r="AO151" s="3"/>
      <c r="AP151" s="3"/>
      <c r="AR151" s="3"/>
      <c r="AS151" s="3"/>
      <c r="AT151" s="3"/>
      <c r="AU151" s="3"/>
      <c r="AV151" s="3"/>
    </row>
    <row r="152" spans="32:48" x14ac:dyDescent="0.2">
      <c r="AF152" s="3"/>
      <c r="AG152" s="3"/>
      <c r="AH152" s="3"/>
      <c r="AI152" s="3"/>
      <c r="AJ152" s="3"/>
      <c r="AM152" s="3"/>
      <c r="AN152" s="3"/>
      <c r="AO152" s="3"/>
      <c r="AP152" s="3"/>
      <c r="AR152" s="3"/>
      <c r="AS152" s="3"/>
      <c r="AT152" s="3"/>
      <c r="AU152" s="3"/>
      <c r="AV152" s="3"/>
    </row>
    <row r="153" spans="32:48" x14ac:dyDescent="0.2">
      <c r="AF153" s="3"/>
      <c r="AG153" s="3"/>
      <c r="AH153" s="3"/>
      <c r="AI153" s="3"/>
      <c r="AJ153" s="3"/>
      <c r="AM153" s="3"/>
      <c r="AN153" s="3"/>
      <c r="AO153" s="3"/>
      <c r="AP153" s="3"/>
      <c r="AR153" s="3"/>
      <c r="AS153" s="3"/>
      <c r="AT153" s="3"/>
      <c r="AU153" s="3"/>
      <c r="AV153" s="3"/>
    </row>
    <row r="154" spans="32:48" x14ac:dyDescent="0.2">
      <c r="AF154" s="3"/>
      <c r="AG154" s="3"/>
      <c r="AH154" s="3"/>
      <c r="AI154" s="3"/>
      <c r="AJ154" s="3"/>
      <c r="AM154" s="3"/>
      <c r="AN154" s="3"/>
      <c r="AO154" s="3"/>
      <c r="AP154" s="3"/>
      <c r="AR154" s="3"/>
      <c r="AS154" s="3"/>
      <c r="AT154" s="3"/>
      <c r="AU154" s="3"/>
      <c r="AV154" s="3"/>
    </row>
    <row r="155" spans="32:48" x14ac:dyDescent="0.2">
      <c r="AF155" s="3"/>
      <c r="AG155" s="3"/>
      <c r="AH155" s="3"/>
      <c r="AI155" s="3"/>
      <c r="AJ155" s="3"/>
      <c r="AM155" s="3"/>
      <c r="AN155" s="3"/>
      <c r="AO155" s="3"/>
      <c r="AP155" s="3"/>
      <c r="AR155" s="3"/>
      <c r="AS155" s="3"/>
      <c r="AT155" s="3"/>
      <c r="AU155" s="3"/>
      <c r="AV155" s="3"/>
    </row>
    <row r="156" spans="32:48" x14ac:dyDescent="0.2">
      <c r="AF156" s="3"/>
      <c r="AG156" s="3"/>
      <c r="AH156" s="3"/>
      <c r="AI156" s="3"/>
      <c r="AJ156" s="3"/>
      <c r="AM156" s="3"/>
      <c r="AN156" s="3"/>
      <c r="AO156" s="3"/>
      <c r="AP156" s="3"/>
      <c r="AR156" s="3"/>
      <c r="AS156" s="3"/>
      <c r="AT156" s="3"/>
      <c r="AU156" s="3"/>
      <c r="AV156" s="3"/>
    </row>
    <row r="157" spans="32:48" x14ac:dyDescent="0.2">
      <c r="AF157" s="3"/>
      <c r="AG157" s="3"/>
      <c r="AH157" s="3"/>
      <c r="AI157" s="3"/>
      <c r="AJ157" s="3"/>
      <c r="AM157" s="3"/>
      <c r="AN157" s="3"/>
      <c r="AO157" s="3"/>
      <c r="AP157" s="3"/>
      <c r="AR157" s="3"/>
      <c r="AS157" s="3"/>
      <c r="AT157" s="3"/>
      <c r="AU157" s="3"/>
      <c r="AV157" s="3"/>
    </row>
    <row r="158" spans="32:48" x14ac:dyDescent="0.2">
      <c r="AF158" s="3"/>
      <c r="AG158" s="3"/>
      <c r="AH158" s="3"/>
      <c r="AI158" s="3"/>
      <c r="AJ158" s="3"/>
      <c r="AM158" s="3"/>
      <c r="AN158" s="3"/>
      <c r="AO158" s="3"/>
      <c r="AP158" s="3"/>
      <c r="AR158" s="3"/>
      <c r="AS158" s="3"/>
      <c r="AT158" s="3"/>
      <c r="AU158" s="3"/>
      <c r="AV158" s="3"/>
    </row>
    <row r="159" spans="32:48" x14ac:dyDescent="0.2">
      <c r="AF159" s="3"/>
      <c r="AG159" s="3"/>
      <c r="AH159" s="3"/>
      <c r="AI159" s="3"/>
      <c r="AJ159" s="3"/>
      <c r="AM159" s="3"/>
      <c r="AN159" s="3"/>
      <c r="AO159" s="3"/>
      <c r="AP159" s="3"/>
      <c r="AR159" s="3"/>
      <c r="AS159" s="3"/>
      <c r="AT159" s="3"/>
      <c r="AU159" s="3"/>
      <c r="AV159" s="3"/>
    </row>
    <row r="160" spans="32:48" x14ac:dyDescent="0.2">
      <c r="AF160" s="3"/>
      <c r="AG160" s="3"/>
      <c r="AH160" s="3"/>
      <c r="AI160" s="3"/>
      <c r="AJ160" s="3"/>
      <c r="AM160" s="3"/>
      <c r="AN160" s="3"/>
      <c r="AO160" s="3"/>
      <c r="AP160" s="3"/>
      <c r="AR160" s="3"/>
      <c r="AS160" s="3"/>
      <c r="AT160" s="3"/>
      <c r="AU160" s="3"/>
      <c r="AV160" s="3"/>
    </row>
    <row r="161" spans="32:48" x14ac:dyDescent="0.2">
      <c r="AF161" s="3"/>
      <c r="AG161" s="3"/>
      <c r="AH161" s="3"/>
      <c r="AI161" s="3"/>
      <c r="AJ161" s="3"/>
      <c r="AM161" s="3"/>
      <c r="AN161" s="3"/>
      <c r="AO161" s="3"/>
      <c r="AP161" s="3"/>
      <c r="AR161" s="3"/>
      <c r="AS161" s="3"/>
      <c r="AT161" s="3"/>
      <c r="AU161" s="3"/>
      <c r="AV161" s="3"/>
    </row>
    <row r="162" spans="32:48" x14ac:dyDescent="0.2">
      <c r="AF162" s="3"/>
      <c r="AG162" s="3"/>
      <c r="AH162" s="3"/>
      <c r="AI162" s="3"/>
      <c r="AJ162" s="3"/>
      <c r="AM162" s="3"/>
      <c r="AN162" s="3"/>
      <c r="AO162" s="3"/>
      <c r="AP162" s="3"/>
      <c r="AR162" s="3"/>
      <c r="AS162" s="3"/>
      <c r="AT162" s="3"/>
      <c r="AU162" s="3"/>
      <c r="AV162" s="3"/>
    </row>
    <row r="163" spans="32:48" x14ac:dyDescent="0.2">
      <c r="AF163" s="3"/>
      <c r="AG163" s="3"/>
      <c r="AH163" s="3"/>
      <c r="AI163" s="3"/>
      <c r="AJ163" s="3"/>
      <c r="AM163" s="3"/>
      <c r="AN163" s="3"/>
      <c r="AO163" s="3"/>
      <c r="AP163" s="3"/>
      <c r="AR163" s="3"/>
      <c r="AS163" s="3"/>
      <c r="AT163" s="3"/>
      <c r="AU163" s="3"/>
      <c r="AV163" s="3"/>
    </row>
    <row r="164" spans="32:48" x14ac:dyDescent="0.2">
      <c r="AF164" s="3"/>
      <c r="AG164" s="3"/>
      <c r="AH164" s="3"/>
      <c r="AI164" s="3"/>
      <c r="AJ164" s="3"/>
      <c r="AM164" s="3"/>
      <c r="AN164" s="3"/>
      <c r="AO164" s="3"/>
      <c r="AP164" s="3"/>
      <c r="AR164" s="3"/>
      <c r="AS164" s="3"/>
      <c r="AT164" s="3"/>
      <c r="AU164" s="3"/>
      <c r="AV164" s="3"/>
    </row>
    <row r="165" spans="32:48" x14ac:dyDescent="0.2">
      <c r="AF165" s="3"/>
      <c r="AG165" s="3"/>
      <c r="AH165" s="3"/>
      <c r="AI165" s="3"/>
      <c r="AJ165" s="3"/>
      <c r="AM165" s="3"/>
      <c r="AN165" s="3"/>
      <c r="AO165" s="3"/>
      <c r="AP165" s="3"/>
      <c r="AR165" s="3"/>
      <c r="AS165" s="3"/>
      <c r="AT165" s="3"/>
      <c r="AU165" s="3"/>
      <c r="AV165" s="3"/>
    </row>
    <row r="166" spans="32:48" x14ac:dyDescent="0.2">
      <c r="AF166" s="3"/>
      <c r="AG166" s="3"/>
      <c r="AH166" s="3"/>
      <c r="AI166" s="3"/>
      <c r="AJ166" s="3"/>
      <c r="AM166" s="3"/>
      <c r="AN166" s="3"/>
      <c r="AO166" s="3"/>
      <c r="AP166" s="3"/>
      <c r="AR166" s="3"/>
      <c r="AS166" s="3"/>
      <c r="AT166" s="3"/>
      <c r="AU166" s="3"/>
      <c r="AV166" s="3"/>
    </row>
    <row r="167" spans="32:48" x14ac:dyDescent="0.2">
      <c r="AF167" s="3"/>
      <c r="AG167" s="3"/>
      <c r="AH167" s="3"/>
      <c r="AI167" s="3"/>
      <c r="AJ167" s="3"/>
      <c r="AM167" s="3"/>
      <c r="AN167" s="3"/>
      <c r="AO167" s="3"/>
      <c r="AP167" s="3"/>
      <c r="AR167" s="3"/>
      <c r="AS167" s="3"/>
      <c r="AT167" s="3"/>
      <c r="AU167" s="3"/>
      <c r="AV167" s="3"/>
    </row>
    <row r="168" spans="32:48" x14ac:dyDescent="0.2">
      <c r="AF168" s="3"/>
      <c r="AG168" s="3"/>
      <c r="AH168" s="3"/>
      <c r="AI168" s="3"/>
      <c r="AJ168" s="3"/>
      <c r="AM168" s="3"/>
      <c r="AN168" s="3"/>
      <c r="AO168" s="3"/>
      <c r="AP168" s="3"/>
      <c r="AR168" s="3"/>
      <c r="AS168" s="3"/>
      <c r="AT168" s="3"/>
      <c r="AU168" s="3"/>
      <c r="AV168" s="3"/>
    </row>
    <row r="169" spans="32:48" x14ac:dyDescent="0.2">
      <c r="AF169" s="3"/>
      <c r="AG169" s="3"/>
      <c r="AH169" s="3"/>
      <c r="AI169" s="3"/>
      <c r="AJ169" s="3"/>
      <c r="AM169" s="3"/>
      <c r="AN169" s="3"/>
      <c r="AO169" s="3"/>
      <c r="AP169" s="3"/>
      <c r="AR169" s="3"/>
      <c r="AS169" s="3"/>
      <c r="AT169" s="3"/>
      <c r="AU169" s="3"/>
      <c r="AV169" s="3"/>
    </row>
    <row r="170" spans="32:48" x14ac:dyDescent="0.2">
      <c r="AF170" s="3"/>
      <c r="AG170" s="3"/>
      <c r="AH170" s="3"/>
      <c r="AI170" s="3"/>
      <c r="AJ170" s="3"/>
      <c r="AM170" s="3"/>
      <c r="AN170" s="3"/>
      <c r="AO170" s="3"/>
      <c r="AP170" s="3"/>
      <c r="AR170" s="3"/>
      <c r="AS170" s="3"/>
      <c r="AT170" s="3"/>
      <c r="AU170" s="3"/>
      <c r="AV170" s="3"/>
    </row>
    <row r="171" spans="32:48" x14ac:dyDescent="0.2">
      <c r="AF171" s="3"/>
      <c r="AG171" s="3"/>
      <c r="AH171" s="3"/>
      <c r="AI171" s="3"/>
      <c r="AJ171" s="3"/>
      <c r="AM171" s="3"/>
      <c r="AN171" s="3"/>
      <c r="AO171" s="3"/>
      <c r="AP171" s="3"/>
      <c r="AR171" s="3"/>
      <c r="AS171" s="3"/>
      <c r="AT171" s="3"/>
      <c r="AU171" s="3"/>
      <c r="AV171" s="3"/>
    </row>
    <row r="172" spans="32:48" x14ac:dyDescent="0.2">
      <c r="AF172" s="3"/>
      <c r="AG172" s="3"/>
      <c r="AH172" s="3"/>
      <c r="AI172" s="3"/>
      <c r="AJ172" s="3"/>
      <c r="AM172" s="3"/>
      <c r="AN172" s="3"/>
      <c r="AO172" s="3"/>
      <c r="AP172" s="3"/>
      <c r="AR172" s="3"/>
      <c r="AS172" s="3"/>
      <c r="AT172" s="3"/>
      <c r="AU172" s="3"/>
      <c r="AV172" s="3"/>
    </row>
    <row r="173" spans="32:48" x14ac:dyDescent="0.2">
      <c r="AF173" s="3"/>
      <c r="AG173" s="3"/>
      <c r="AH173" s="3"/>
      <c r="AI173" s="3"/>
      <c r="AJ173" s="3"/>
      <c r="AM173" s="3"/>
      <c r="AN173" s="3"/>
      <c r="AO173" s="3"/>
      <c r="AP173" s="3"/>
      <c r="AR173" s="3"/>
      <c r="AS173" s="3"/>
      <c r="AT173" s="3"/>
      <c r="AU173" s="3"/>
      <c r="AV173" s="3"/>
    </row>
    <row r="174" spans="32:48" x14ac:dyDescent="0.2">
      <c r="AF174" s="3"/>
      <c r="AG174" s="3"/>
      <c r="AH174" s="3"/>
      <c r="AI174" s="3"/>
      <c r="AJ174" s="3"/>
      <c r="AM174" s="3"/>
      <c r="AN174" s="3"/>
      <c r="AO174" s="3"/>
      <c r="AP174" s="3"/>
      <c r="AR174" s="3"/>
      <c r="AS174" s="3"/>
      <c r="AT174" s="3"/>
      <c r="AU174" s="3"/>
      <c r="AV174" s="3"/>
    </row>
    <row r="175" spans="32:48" x14ac:dyDescent="0.2">
      <c r="AF175" s="3"/>
      <c r="AG175" s="3"/>
      <c r="AH175" s="3"/>
      <c r="AI175" s="3"/>
      <c r="AJ175" s="3"/>
      <c r="AM175" s="3"/>
      <c r="AN175" s="3"/>
      <c r="AO175" s="3"/>
      <c r="AP175" s="3"/>
      <c r="AR175" s="3"/>
      <c r="AS175" s="3"/>
      <c r="AT175" s="3"/>
      <c r="AU175" s="3"/>
      <c r="AV175" s="3"/>
    </row>
    <row r="176" spans="32:48" x14ac:dyDescent="0.2">
      <c r="AF176" s="3"/>
      <c r="AG176" s="3"/>
      <c r="AH176" s="3"/>
      <c r="AI176" s="3"/>
      <c r="AJ176" s="3"/>
      <c r="AM176" s="3"/>
      <c r="AN176" s="3"/>
      <c r="AO176" s="3"/>
      <c r="AP176" s="3"/>
      <c r="AR176" s="3"/>
      <c r="AS176" s="3"/>
      <c r="AT176" s="3"/>
      <c r="AU176" s="3"/>
      <c r="AV176" s="3"/>
    </row>
    <row r="177" spans="32:48" x14ac:dyDescent="0.2">
      <c r="AF177" s="3"/>
      <c r="AG177" s="3"/>
      <c r="AH177" s="3"/>
      <c r="AI177" s="3"/>
      <c r="AJ177" s="3"/>
      <c r="AM177" s="3"/>
      <c r="AN177" s="3"/>
      <c r="AO177" s="3"/>
      <c r="AP177" s="3"/>
      <c r="AR177" s="3"/>
      <c r="AS177" s="3"/>
      <c r="AT177" s="3"/>
      <c r="AU177" s="3"/>
      <c r="AV177" s="3"/>
    </row>
    <row r="178" spans="32:48" x14ac:dyDescent="0.2">
      <c r="AF178" s="3"/>
      <c r="AG178" s="3"/>
      <c r="AH178" s="3"/>
      <c r="AI178" s="3"/>
      <c r="AJ178" s="3"/>
      <c r="AM178" s="3"/>
      <c r="AN178" s="3"/>
      <c r="AO178" s="3"/>
      <c r="AP178" s="3"/>
      <c r="AR178" s="3"/>
      <c r="AS178" s="3"/>
      <c r="AT178" s="3"/>
      <c r="AU178" s="3"/>
      <c r="AV178" s="3"/>
    </row>
    <row r="179" spans="32:48" x14ac:dyDescent="0.2">
      <c r="AF179" s="3"/>
      <c r="AG179" s="3"/>
      <c r="AH179" s="3"/>
      <c r="AI179" s="3"/>
      <c r="AJ179" s="3"/>
      <c r="AM179" s="3"/>
      <c r="AN179" s="3"/>
      <c r="AO179" s="3"/>
      <c r="AP179" s="3"/>
      <c r="AR179" s="3"/>
      <c r="AS179" s="3"/>
      <c r="AT179" s="3"/>
      <c r="AU179" s="3"/>
      <c r="AV179" s="3"/>
    </row>
    <row r="180" spans="32:48" x14ac:dyDescent="0.2">
      <c r="AF180" s="3"/>
      <c r="AG180" s="3"/>
      <c r="AH180" s="3"/>
      <c r="AI180" s="3"/>
      <c r="AJ180" s="3"/>
      <c r="AM180" s="3"/>
      <c r="AN180" s="3"/>
      <c r="AO180" s="3"/>
      <c r="AP180" s="3"/>
      <c r="AR180" s="3"/>
      <c r="AS180" s="3"/>
      <c r="AT180" s="3"/>
      <c r="AU180" s="3"/>
      <c r="AV180" s="3"/>
    </row>
    <row r="181" spans="32:48" x14ac:dyDescent="0.2">
      <c r="AF181" s="3"/>
      <c r="AG181" s="3"/>
      <c r="AH181" s="3"/>
      <c r="AI181" s="3"/>
      <c r="AJ181" s="3"/>
      <c r="AM181" s="3"/>
      <c r="AN181" s="3"/>
      <c r="AO181" s="3"/>
      <c r="AP181" s="3"/>
      <c r="AR181" s="3"/>
      <c r="AS181" s="3"/>
      <c r="AT181" s="3"/>
      <c r="AU181" s="3"/>
      <c r="AV181" s="3"/>
    </row>
    <row r="182" spans="32:48" x14ac:dyDescent="0.2">
      <c r="AF182" s="3"/>
      <c r="AG182" s="3"/>
      <c r="AH182" s="3"/>
      <c r="AI182" s="3"/>
      <c r="AJ182" s="3"/>
      <c r="AM182" s="3"/>
      <c r="AN182" s="3"/>
      <c r="AO182" s="3"/>
      <c r="AP182" s="3"/>
      <c r="AR182" s="3"/>
      <c r="AS182" s="3"/>
      <c r="AT182" s="3"/>
      <c r="AU182" s="3"/>
      <c r="AV182" s="3"/>
    </row>
    <row r="183" spans="32:48" x14ac:dyDescent="0.2">
      <c r="AF183" s="3"/>
      <c r="AG183" s="3"/>
      <c r="AH183" s="3"/>
      <c r="AI183" s="3"/>
      <c r="AJ183" s="3"/>
      <c r="AM183" s="3"/>
      <c r="AN183" s="3"/>
      <c r="AO183" s="3"/>
      <c r="AP183" s="3"/>
      <c r="AR183" s="3"/>
      <c r="AS183" s="3"/>
      <c r="AT183" s="3"/>
      <c r="AU183" s="3"/>
      <c r="AV183" s="3"/>
    </row>
    <row r="184" spans="32:48" x14ac:dyDescent="0.2">
      <c r="AF184" s="3"/>
      <c r="AG184" s="3"/>
      <c r="AH184" s="3"/>
      <c r="AI184" s="3"/>
      <c r="AJ184" s="3"/>
      <c r="AM184" s="3"/>
      <c r="AN184" s="3"/>
      <c r="AO184" s="3"/>
      <c r="AP184" s="3"/>
      <c r="AR184" s="3"/>
      <c r="AS184" s="3"/>
      <c r="AT184" s="3"/>
      <c r="AU184" s="3"/>
      <c r="AV184" s="3"/>
    </row>
    <row r="185" spans="32:48" x14ac:dyDescent="0.2">
      <c r="AF185" s="3"/>
      <c r="AG185" s="3"/>
      <c r="AH185" s="3"/>
      <c r="AI185" s="3"/>
      <c r="AJ185" s="3"/>
      <c r="AM185" s="3"/>
      <c r="AN185" s="3"/>
      <c r="AO185" s="3"/>
      <c r="AP185" s="3"/>
      <c r="AR185" s="3"/>
      <c r="AS185" s="3"/>
      <c r="AT185" s="3"/>
      <c r="AU185" s="3"/>
      <c r="AV185" s="3"/>
    </row>
    <row r="186" spans="32:48" x14ac:dyDescent="0.2">
      <c r="AF186" s="3"/>
      <c r="AG186" s="3"/>
      <c r="AH186" s="3"/>
      <c r="AI186" s="3"/>
      <c r="AJ186" s="3"/>
      <c r="AM186" s="3"/>
      <c r="AN186" s="3"/>
      <c r="AO186" s="3"/>
      <c r="AP186" s="3"/>
      <c r="AR186" s="3"/>
      <c r="AS186" s="3"/>
      <c r="AT186" s="3"/>
      <c r="AU186" s="3"/>
      <c r="AV186" s="3"/>
    </row>
    <row r="187" spans="32:48" x14ac:dyDescent="0.2">
      <c r="AF187" s="3"/>
      <c r="AG187" s="3"/>
      <c r="AH187" s="3"/>
      <c r="AI187" s="3"/>
      <c r="AJ187" s="3"/>
      <c r="AM187" s="3"/>
      <c r="AN187" s="3"/>
      <c r="AO187" s="3"/>
      <c r="AP187" s="3"/>
      <c r="AR187" s="3"/>
      <c r="AS187" s="3"/>
      <c r="AT187" s="3"/>
      <c r="AU187" s="3"/>
      <c r="AV187" s="3"/>
    </row>
    <row r="188" spans="32:48" x14ac:dyDescent="0.2">
      <c r="AF188" s="3"/>
      <c r="AG188" s="3"/>
      <c r="AH188" s="3"/>
      <c r="AI188" s="3"/>
      <c r="AJ188" s="3"/>
      <c r="AM188" s="3"/>
      <c r="AN188" s="3"/>
      <c r="AO188" s="3"/>
      <c r="AP188" s="3"/>
      <c r="AR188" s="3"/>
      <c r="AS188" s="3"/>
      <c r="AT188" s="3"/>
      <c r="AU188" s="3"/>
      <c r="AV188" s="3"/>
    </row>
    <row r="189" spans="32:48" x14ac:dyDescent="0.2">
      <c r="AF189" s="3"/>
      <c r="AG189" s="3"/>
      <c r="AH189" s="3"/>
      <c r="AI189" s="3"/>
      <c r="AJ189" s="3"/>
      <c r="AM189" s="3"/>
      <c r="AN189" s="3"/>
      <c r="AO189" s="3"/>
      <c r="AP189" s="3"/>
      <c r="AR189" s="3"/>
      <c r="AS189" s="3"/>
      <c r="AT189" s="3"/>
      <c r="AU189" s="3"/>
      <c r="AV189" s="3"/>
    </row>
    <row r="190" spans="32:48" x14ac:dyDescent="0.2">
      <c r="AF190" s="3"/>
      <c r="AG190" s="3"/>
      <c r="AH190" s="3"/>
      <c r="AI190" s="3"/>
      <c r="AJ190" s="3"/>
      <c r="AM190" s="3"/>
      <c r="AN190" s="3"/>
      <c r="AO190" s="3"/>
      <c r="AP190" s="3"/>
      <c r="AR190" s="3"/>
      <c r="AS190" s="3"/>
      <c r="AT190" s="3"/>
      <c r="AU190" s="3"/>
      <c r="AV190" s="3"/>
    </row>
    <row r="191" spans="32:48" x14ac:dyDescent="0.2">
      <c r="AF191" s="3"/>
      <c r="AG191" s="3"/>
      <c r="AH191" s="3"/>
      <c r="AI191" s="3"/>
      <c r="AJ191" s="3"/>
      <c r="AM191" s="3"/>
      <c r="AN191" s="3"/>
      <c r="AO191" s="3"/>
      <c r="AP191" s="3"/>
      <c r="AR191" s="3"/>
      <c r="AS191" s="3"/>
      <c r="AT191" s="3"/>
      <c r="AU191" s="3"/>
      <c r="AV191" s="3"/>
    </row>
    <row r="192" spans="32:48" x14ac:dyDescent="0.2">
      <c r="AF192" s="3"/>
      <c r="AG192" s="3"/>
      <c r="AH192" s="3"/>
      <c r="AI192" s="3"/>
      <c r="AJ192" s="3"/>
      <c r="AM192" s="3"/>
      <c r="AN192" s="3"/>
      <c r="AO192" s="3"/>
      <c r="AP192" s="3"/>
      <c r="AR192" s="3"/>
      <c r="AS192" s="3"/>
      <c r="AT192" s="3"/>
      <c r="AU192" s="3"/>
      <c r="AV192" s="3"/>
    </row>
    <row r="193" spans="32:48" x14ac:dyDescent="0.2">
      <c r="AF193" s="3"/>
      <c r="AG193" s="3"/>
      <c r="AH193" s="3"/>
      <c r="AI193" s="3"/>
      <c r="AJ193" s="3"/>
      <c r="AM193" s="3"/>
      <c r="AN193" s="3"/>
      <c r="AO193" s="3"/>
      <c r="AP193" s="3"/>
      <c r="AR193" s="3"/>
      <c r="AS193" s="3"/>
      <c r="AT193" s="3"/>
      <c r="AU193" s="3"/>
      <c r="AV193" s="3"/>
    </row>
    <row r="194" spans="32:48" x14ac:dyDescent="0.2">
      <c r="AF194" s="3"/>
      <c r="AG194" s="3"/>
      <c r="AH194" s="3"/>
      <c r="AI194" s="3"/>
      <c r="AJ194" s="3"/>
      <c r="AM194" s="3"/>
      <c r="AN194" s="3"/>
      <c r="AO194" s="3"/>
      <c r="AP194" s="3"/>
      <c r="AR194" s="3"/>
      <c r="AS194" s="3"/>
      <c r="AT194" s="3"/>
      <c r="AU194" s="3"/>
      <c r="AV194" s="3"/>
    </row>
    <row r="195" spans="32:48" x14ac:dyDescent="0.2">
      <c r="AF195" s="3"/>
      <c r="AG195" s="3"/>
      <c r="AH195" s="3"/>
      <c r="AI195" s="3"/>
      <c r="AJ195" s="3"/>
      <c r="AM195" s="3"/>
      <c r="AN195" s="3"/>
      <c r="AO195" s="3"/>
      <c r="AP195" s="3"/>
      <c r="AR195" s="3"/>
      <c r="AS195" s="3"/>
      <c r="AT195" s="3"/>
      <c r="AU195" s="3"/>
      <c r="AV195" s="3"/>
    </row>
    <row r="196" spans="32:48" x14ac:dyDescent="0.2">
      <c r="AF196" s="3"/>
      <c r="AG196" s="3"/>
      <c r="AH196" s="3"/>
      <c r="AI196" s="3"/>
      <c r="AJ196" s="3"/>
      <c r="AM196" s="3"/>
      <c r="AN196" s="3"/>
      <c r="AO196" s="3"/>
      <c r="AP196" s="3"/>
      <c r="AR196" s="3"/>
      <c r="AS196" s="3"/>
      <c r="AT196" s="3"/>
      <c r="AU196" s="3"/>
      <c r="AV196" s="3"/>
    </row>
    <row r="197" spans="32:48" x14ac:dyDescent="0.2">
      <c r="AF197" s="3"/>
      <c r="AG197" s="3"/>
      <c r="AH197" s="3"/>
      <c r="AI197" s="3"/>
      <c r="AJ197" s="3"/>
      <c r="AM197" s="3"/>
      <c r="AN197" s="3"/>
      <c r="AO197" s="3"/>
      <c r="AP197" s="3"/>
      <c r="AR197" s="3"/>
      <c r="AS197" s="3"/>
      <c r="AT197" s="3"/>
      <c r="AU197" s="3"/>
      <c r="AV197" s="3"/>
    </row>
    <row r="198" spans="32:48" x14ac:dyDescent="0.2">
      <c r="AF198" s="3"/>
      <c r="AG198" s="3"/>
      <c r="AH198" s="3"/>
      <c r="AI198" s="3"/>
      <c r="AJ198" s="3"/>
      <c r="AM198" s="3"/>
      <c r="AN198" s="3"/>
      <c r="AO198" s="3"/>
      <c r="AP198" s="3"/>
      <c r="AR198" s="3"/>
      <c r="AS198" s="3"/>
      <c r="AT198" s="3"/>
      <c r="AU198" s="3"/>
      <c r="AV198" s="3"/>
    </row>
    <row r="199" spans="32:48" x14ac:dyDescent="0.2">
      <c r="AF199" s="3"/>
      <c r="AG199" s="3"/>
      <c r="AH199" s="3"/>
      <c r="AI199" s="3"/>
      <c r="AJ199" s="3"/>
      <c r="AM199" s="3"/>
      <c r="AN199" s="3"/>
      <c r="AO199" s="3"/>
      <c r="AP199" s="3"/>
      <c r="AR199" s="3"/>
      <c r="AS199" s="3"/>
      <c r="AT199" s="3"/>
      <c r="AU199" s="3"/>
      <c r="AV199" s="3"/>
    </row>
    <row r="200" spans="32:48" x14ac:dyDescent="0.2">
      <c r="AF200" s="3"/>
      <c r="AG200" s="3"/>
      <c r="AH200" s="3"/>
      <c r="AI200" s="3"/>
      <c r="AJ200" s="3"/>
      <c r="AM200" s="3"/>
      <c r="AN200" s="3"/>
      <c r="AO200" s="3"/>
      <c r="AP200" s="3"/>
      <c r="AR200" s="3"/>
      <c r="AS200" s="3"/>
      <c r="AT200" s="3"/>
      <c r="AU200" s="3"/>
      <c r="AV200" s="3"/>
    </row>
    <row r="201" spans="32:48" x14ac:dyDescent="0.2">
      <c r="AF201" s="3"/>
      <c r="AG201" s="3"/>
      <c r="AH201" s="3"/>
      <c r="AI201" s="3"/>
      <c r="AJ201" s="3"/>
      <c r="AM201" s="3"/>
      <c r="AN201" s="3"/>
      <c r="AO201" s="3"/>
      <c r="AP201" s="3"/>
      <c r="AR201" s="3"/>
      <c r="AS201" s="3"/>
      <c r="AT201" s="3"/>
      <c r="AU201" s="3"/>
      <c r="AV201" s="3"/>
    </row>
    <row r="202" spans="32:48" x14ac:dyDescent="0.2">
      <c r="AF202" s="3"/>
      <c r="AG202" s="3"/>
      <c r="AH202" s="3"/>
      <c r="AI202" s="3"/>
      <c r="AJ202" s="3"/>
      <c r="AM202" s="3"/>
      <c r="AN202" s="3"/>
      <c r="AO202" s="3"/>
      <c r="AP202" s="3"/>
      <c r="AR202" s="3"/>
      <c r="AS202" s="3"/>
      <c r="AT202" s="3"/>
      <c r="AU202" s="3"/>
      <c r="AV202" s="3"/>
    </row>
    <row r="203" spans="32:48" x14ac:dyDescent="0.2">
      <c r="AF203" s="3"/>
      <c r="AG203" s="3"/>
      <c r="AH203" s="3"/>
      <c r="AI203" s="3"/>
      <c r="AJ203" s="3"/>
      <c r="AM203" s="3"/>
      <c r="AN203" s="3"/>
      <c r="AO203" s="3"/>
      <c r="AP203" s="3"/>
      <c r="AR203" s="3"/>
      <c r="AS203" s="3"/>
      <c r="AT203" s="3"/>
      <c r="AU203" s="3"/>
      <c r="AV203" s="3"/>
    </row>
    <row r="204" spans="32:48" x14ac:dyDescent="0.2">
      <c r="AF204" s="3"/>
      <c r="AG204" s="3"/>
      <c r="AH204" s="3"/>
      <c r="AI204" s="3"/>
      <c r="AJ204" s="3"/>
      <c r="AM204" s="3"/>
      <c r="AN204" s="3"/>
      <c r="AO204" s="3"/>
      <c r="AP204" s="3"/>
      <c r="AR204" s="3"/>
      <c r="AS204" s="3"/>
      <c r="AT204" s="3"/>
      <c r="AU204" s="3"/>
      <c r="AV204" s="3"/>
    </row>
    <row r="205" spans="32:48" x14ac:dyDescent="0.2">
      <c r="AF205" s="3"/>
      <c r="AG205" s="3"/>
      <c r="AH205" s="3"/>
      <c r="AI205" s="3"/>
      <c r="AJ205" s="3"/>
      <c r="AM205" s="3"/>
      <c r="AN205" s="3"/>
      <c r="AO205" s="3"/>
      <c r="AP205" s="3"/>
      <c r="AR205" s="3"/>
      <c r="AS205" s="3"/>
      <c r="AT205" s="3"/>
      <c r="AU205" s="3"/>
      <c r="AV205" s="3"/>
    </row>
    <row r="206" spans="32:48" x14ac:dyDescent="0.2">
      <c r="AF206" s="3"/>
      <c r="AG206" s="3"/>
      <c r="AH206" s="3"/>
      <c r="AI206" s="3"/>
      <c r="AJ206" s="3"/>
      <c r="AM206" s="3"/>
      <c r="AN206" s="3"/>
      <c r="AO206" s="3"/>
      <c r="AP206" s="3"/>
      <c r="AR206" s="3"/>
      <c r="AS206" s="3"/>
      <c r="AT206" s="3"/>
      <c r="AU206" s="3"/>
      <c r="AV206" s="3"/>
    </row>
    <row r="207" spans="32:48" x14ac:dyDescent="0.2">
      <c r="AF207" s="3"/>
      <c r="AG207" s="3"/>
      <c r="AH207" s="3"/>
      <c r="AI207" s="3"/>
      <c r="AJ207" s="3"/>
      <c r="AM207" s="3"/>
      <c r="AN207" s="3"/>
      <c r="AO207" s="3"/>
      <c r="AP207" s="3"/>
      <c r="AR207" s="3"/>
      <c r="AS207" s="3"/>
      <c r="AT207" s="3"/>
      <c r="AU207" s="3"/>
      <c r="AV207" s="3"/>
    </row>
    <row r="208" spans="32:48" x14ac:dyDescent="0.2">
      <c r="AF208" s="3"/>
      <c r="AG208" s="3"/>
      <c r="AH208" s="3"/>
      <c r="AI208" s="3"/>
      <c r="AJ208" s="3"/>
      <c r="AM208" s="3"/>
      <c r="AN208" s="3"/>
      <c r="AO208" s="3"/>
      <c r="AP208" s="3"/>
      <c r="AR208" s="3"/>
      <c r="AS208" s="3"/>
      <c r="AT208" s="3"/>
      <c r="AU208" s="3"/>
      <c r="AV208" s="3"/>
    </row>
    <row r="209" spans="32:48" x14ac:dyDescent="0.2">
      <c r="AF209" s="3"/>
      <c r="AG209" s="3"/>
      <c r="AH209" s="3"/>
      <c r="AI209" s="3"/>
      <c r="AJ209" s="3"/>
      <c r="AM209" s="3"/>
      <c r="AN209" s="3"/>
      <c r="AO209" s="3"/>
      <c r="AP209" s="3"/>
      <c r="AR209" s="3"/>
      <c r="AS209" s="3"/>
      <c r="AT209" s="3"/>
      <c r="AU209" s="3"/>
      <c r="AV209" s="3"/>
    </row>
    <row r="210" spans="32:48" x14ac:dyDescent="0.2">
      <c r="AF210" s="3"/>
      <c r="AG210" s="3"/>
      <c r="AH210" s="3"/>
      <c r="AI210" s="3"/>
      <c r="AJ210" s="3"/>
      <c r="AM210" s="3"/>
      <c r="AN210" s="3"/>
      <c r="AO210" s="3"/>
      <c r="AP210" s="3"/>
      <c r="AR210" s="3"/>
      <c r="AS210" s="3"/>
      <c r="AT210" s="3"/>
      <c r="AU210" s="3"/>
      <c r="AV210" s="3"/>
    </row>
    <row r="211" spans="32:48" x14ac:dyDescent="0.2">
      <c r="AF211" s="3"/>
      <c r="AG211" s="3"/>
      <c r="AH211" s="3"/>
      <c r="AI211" s="3"/>
      <c r="AJ211" s="3"/>
      <c r="AM211" s="3"/>
      <c r="AN211" s="3"/>
      <c r="AO211" s="3"/>
      <c r="AP211" s="3"/>
      <c r="AR211" s="3"/>
      <c r="AS211" s="3"/>
      <c r="AT211" s="3"/>
      <c r="AU211" s="3"/>
      <c r="AV211" s="3"/>
    </row>
    <row r="212" spans="32:48" x14ac:dyDescent="0.2">
      <c r="AF212" s="3"/>
      <c r="AG212" s="3"/>
      <c r="AH212" s="3"/>
      <c r="AI212" s="3"/>
      <c r="AJ212" s="3"/>
      <c r="AM212" s="3"/>
      <c r="AN212" s="3"/>
      <c r="AO212" s="3"/>
      <c r="AP212" s="3"/>
      <c r="AR212" s="3"/>
      <c r="AS212" s="3"/>
      <c r="AT212" s="3"/>
      <c r="AU212" s="3"/>
      <c r="AV212" s="3"/>
    </row>
    <row r="213" spans="32:48" x14ac:dyDescent="0.2">
      <c r="AF213" s="3"/>
      <c r="AG213" s="3"/>
      <c r="AH213" s="3"/>
      <c r="AI213" s="3"/>
      <c r="AJ213" s="3"/>
      <c r="AM213" s="3"/>
      <c r="AN213" s="3"/>
      <c r="AO213" s="3"/>
      <c r="AP213" s="3"/>
      <c r="AR213" s="3"/>
      <c r="AS213" s="3"/>
      <c r="AT213" s="3"/>
      <c r="AU213" s="3"/>
      <c r="AV213" s="3"/>
    </row>
    <row r="214" spans="32:48" x14ac:dyDescent="0.2">
      <c r="AF214" s="3"/>
      <c r="AG214" s="3"/>
      <c r="AH214" s="3"/>
      <c r="AI214" s="3"/>
      <c r="AJ214" s="3"/>
      <c r="AM214" s="3"/>
      <c r="AN214" s="3"/>
      <c r="AO214" s="3"/>
      <c r="AP214" s="3"/>
      <c r="AR214" s="3"/>
      <c r="AS214" s="3"/>
      <c r="AT214" s="3"/>
      <c r="AU214" s="3"/>
      <c r="AV214" s="3"/>
    </row>
    <row r="215" spans="32:48" x14ac:dyDescent="0.2">
      <c r="AF215" s="3"/>
      <c r="AG215" s="3"/>
      <c r="AH215" s="3"/>
      <c r="AI215" s="3"/>
      <c r="AJ215" s="3"/>
      <c r="AM215" s="3"/>
      <c r="AN215" s="3"/>
      <c r="AO215" s="3"/>
      <c r="AP215" s="3"/>
      <c r="AR215" s="3"/>
      <c r="AS215" s="3"/>
      <c r="AT215" s="3"/>
      <c r="AU215" s="3"/>
      <c r="AV215" s="3"/>
    </row>
    <row r="216" spans="32:48" x14ac:dyDescent="0.2">
      <c r="AF216" s="3"/>
      <c r="AG216" s="3"/>
      <c r="AH216" s="3"/>
      <c r="AI216" s="3"/>
      <c r="AJ216" s="3"/>
      <c r="AM216" s="3"/>
      <c r="AN216" s="3"/>
      <c r="AO216" s="3"/>
      <c r="AP216" s="3"/>
      <c r="AR216" s="3"/>
      <c r="AS216" s="3"/>
      <c r="AT216" s="3"/>
      <c r="AU216" s="3"/>
      <c r="AV216" s="3"/>
    </row>
    <row r="217" spans="32:48" x14ac:dyDescent="0.2">
      <c r="AF217" s="3"/>
      <c r="AG217" s="3"/>
      <c r="AH217" s="3"/>
      <c r="AI217" s="3"/>
      <c r="AJ217" s="3"/>
      <c r="AM217" s="3"/>
      <c r="AN217" s="3"/>
      <c r="AO217" s="3"/>
      <c r="AP217" s="3"/>
      <c r="AR217" s="3"/>
      <c r="AS217" s="3"/>
      <c r="AT217" s="3"/>
      <c r="AU217" s="3"/>
      <c r="AV217" s="3"/>
    </row>
    <row r="218" spans="32:48" x14ac:dyDescent="0.2">
      <c r="AF218" s="3"/>
      <c r="AG218" s="3"/>
      <c r="AH218" s="3"/>
      <c r="AI218" s="3"/>
      <c r="AJ218" s="3"/>
      <c r="AM218" s="3"/>
      <c r="AN218" s="3"/>
      <c r="AO218" s="3"/>
      <c r="AP218" s="3"/>
      <c r="AR218" s="3"/>
      <c r="AS218" s="3"/>
      <c r="AT218" s="3"/>
      <c r="AU218" s="3"/>
      <c r="AV218" s="3"/>
    </row>
    <row r="219" spans="32:48" x14ac:dyDescent="0.2">
      <c r="AF219" s="3"/>
      <c r="AG219" s="3"/>
      <c r="AH219" s="3"/>
      <c r="AI219" s="3"/>
      <c r="AJ219" s="3"/>
      <c r="AM219" s="3"/>
      <c r="AN219" s="3"/>
      <c r="AO219" s="3"/>
      <c r="AP219" s="3"/>
      <c r="AR219" s="3"/>
      <c r="AS219" s="3"/>
      <c r="AT219" s="3"/>
      <c r="AU219" s="3"/>
      <c r="AV219" s="3"/>
    </row>
    <row r="220" spans="32:48" x14ac:dyDescent="0.2">
      <c r="AF220" s="3"/>
      <c r="AG220" s="3"/>
      <c r="AH220" s="3"/>
      <c r="AI220" s="3"/>
      <c r="AJ220" s="3"/>
      <c r="AM220" s="3"/>
      <c r="AN220" s="3"/>
      <c r="AO220" s="3"/>
      <c r="AP220" s="3"/>
      <c r="AR220" s="3"/>
      <c r="AS220" s="3"/>
      <c r="AT220" s="3"/>
      <c r="AU220" s="3"/>
      <c r="AV220" s="3"/>
    </row>
    <row r="221" spans="32:48" x14ac:dyDescent="0.2">
      <c r="AF221" s="3"/>
      <c r="AG221" s="3"/>
      <c r="AH221" s="3"/>
      <c r="AI221" s="3"/>
      <c r="AJ221" s="3"/>
      <c r="AM221" s="3"/>
      <c r="AN221" s="3"/>
      <c r="AO221" s="3"/>
      <c r="AP221" s="3"/>
      <c r="AR221" s="3"/>
      <c r="AS221" s="3"/>
      <c r="AT221" s="3"/>
      <c r="AU221" s="3"/>
      <c r="AV221" s="3"/>
    </row>
    <row r="222" spans="32:48" x14ac:dyDescent="0.2">
      <c r="AF222" s="3"/>
      <c r="AG222" s="3"/>
      <c r="AH222" s="3"/>
      <c r="AI222" s="3"/>
      <c r="AJ222" s="3"/>
      <c r="AM222" s="3"/>
      <c r="AN222" s="3"/>
      <c r="AO222" s="3"/>
      <c r="AP222" s="3"/>
      <c r="AR222" s="3"/>
      <c r="AS222" s="3"/>
      <c r="AT222" s="3"/>
      <c r="AU222" s="3"/>
      <c r="AV222" s="3"/>
    </row>
    <row r="223" spans="32:48" x14ac:dyDescent="0.2">
      <c r="AF223" s="3"/>
      <c r="AG223" s="3"/>
      <c r="AH223" s="3"/>
      <c r="AI223" s="3"/>
      <c r="AJ223" s="3"/>
      <c r="AM223" s="3"/>
      <c r="AN223" s="3"/>
      <c r="AO223" s="3"/>
      <c r="AP223" s="3"/>
      <c r="AR223" s="3"/>
      <c r="AS223" s="3"/>
      <c r="AT223" s="3"/>
      <c r="AU223" s="3"/>
      <c r="AV223" s="3"/>
    </row>
    <row r="224" spans="32:48" x14ac:dyDescent="0.2">
      <c r="AF224" s="3"/>
      <c r="AG224" s="3"/>
      <c r="AH224" s="3"/>
      <c r="AI224" s="3"/>
      <c r="AJ224" s="3"/>
      <c r="AM224" s="3"/>
      <c r="AN224" s="3"/>
      <c r="AO224" s="3"/>
      <c r="AP224" s="3"/>
      <c r="AR224" s="3"/>
      <c r="AS224" s="3"/>
      <c r="AT224" s="3"/>
      <c r="AU224" s="3"/>
      <c r="AV224" s="3"/>
    </row>
    <row r="225" spans="32:48" x14ac:dyDescent="0.2">
      <c r="AF225" s="3"/>
      <c r="AG225" s="3"/>
      <c r="AH225" s="3"/>
      <c r="AI225" s="3"/>
      <c r="AJ225" s="3"/>
      <c r="AM225" s="3"/>
      <c r="AN225" s="3"/>
      <c r="AO225" s="3"/>
      <c r="AP225" s="3"/>
      <c r="AR225" s="3"/>
      <c r="AS225" s="3"/>
      <c r="AT225" s="3"/>
      <c r="AU225" s="3"/>
      <c r="AV225" s="3"/>
    </row>
    <row r="226" spans="32:48" x14ac:dyDescent="0.2">
      <c r="AF226" s="3"/>
      <c r="AG226" s="3"/>
      <c r="AH226" s="3"/>
      <c r="AI226" s="3"/>
      <c r="AJ226" s="3"/>
      <c r="AM226" s="3"/>
      <c r="AN226" s="3"/>
      <c r="AO226" s="3"/>
      <c r="AP226" s="3"/>
      <c r="AR226" s="3"/>
      <c r="AS226" s="3"/>
      <c r="AT226" s="3"/>
      <c r="AU226" s="3"/>
      <c r="AV226" s="3"/>
    </row>
    <row r="227" spans="32:48" x14ac:dyDescent="0.2">
      <c r="AF227" s="3"/>
      <c r="AG227" s="3"/>
      <c r="AH227" s="3"/>
      <c r="AI227" s="3"/>
      <c r="AJ227" s="3"/>
      <c r="AM227" s="3"/>
      <c r="AN227" s="3"/>
      <c r="AO227" s="3"/>
      <c r="AP227" s="3"/>
      <c r="AR227" s="3"/>
      <c r="AS227" s="3"/>
      <c r="AT227" s="3"/>
      <c r="AU227" s="3"/>
      <c r="AV227" s="3"/>
    </row>
    <row r="228" spans="32:48" x14ac:dyDescent="0.2">
      <c r="AF228" s="3"/>
      <c r="AG228" s="3"/>
      <c r="AH228" s="3"/>
      <c r="AI228" s="3"/>
      <c r="AJ228" s="3"/>
      <c r="AM228" s="3"/>
      <c r="AN228" s="3"/>
      <c r="AO228" s="3"/>
      <c r="AP228" s="3"/>
      <c r="AR228" s="3"/>
      <c r="AS228" s="3"/>
      <c r="AT228" s="3"/>
      <c r="AU228" s="3"/>
      <c r="AV228" s="3"/>
    </row>
    <row r="229" spans="32:48" x14ac:dyDescent="0.2">
      <c r="AF229" s="3"/>
      <c r="AG229" s="3"/>
      <c r="AH229" s="3"/>
      <c r="AI229" s="3"/>
      <c r="AJ229" s="3"/>
      <c r="AM229" s="3"/>
      <c r="AN229" s="3"/>
      <c r="AO229" s="3"/>
      <c r="AP229" s="3"/>
      <c r="AR229" s="3"/>
      <c r="AS229" s="3"/>
      <c r="AT229" s="3"/>
      <c r="AU229" s="3"/>
      <c r="AV229" s="3"/>
    </row>
    <row r="230" spans="32:48" x14ac:dyDescent="0.2">
      <c r="AF230" s="3"/>
      <c r="AG230" s="3"/>
      <c r="AH230" s="3"/>
      <c r="AI230" s="3"/>
      <c r="AJ230" s="3"/>
      <c r="AM230" s="3"/>
      <c r="AN230" s="3"/>
      <c r="AO230" s="3"/>
      <c r="AP230" s="3"/>
      <c r="AR230" s="3"/>
      <c r="AS230" s="3"/>
      <c r="AT230" s="3"/>
      <c r="AU230" s="3"/>
      <c r="AV230" s="3"/>
    </row>
    <row r="231" spans="32:48" x14ac:dyDescent="0.2">
      <c r="AF231" s="3"/>
      <c r="AG231" s="3"/>
      <c r="AH231" s="3"/>
      <c r="AI231" s="3"/>
      <c r="AJ231" s="3"/>
      <c r="AM231" s="3"/>
      <c r="AN231" s="3"/>
      <c r="AO231" s="3"/>
      <c r="AP231" s="3"/>
      <c r="AR231" s="3"/>
      <c r="AS231" s="3"/>
      <c r="AT231" s="3"/>
      <c r="AU231" s="3"/>
      <c r="AV231" s="3"/>
    </row>
    <row r="232" spans="32:48" x14ac:dyDescent="0.2">
      <c r="AF232" s="3"/>
      <c r="AG232" s="3"/>
      <c r="AH232" s="3"/>
      <c r="AI232" s="3"/>
      <c r="AJ232" s="3"/>
      <c r="AM232" s="3"/>
      <c r="AN232" s="3"/>
      <c r="AO232" s="3"/>
      <c r="AP232" s="3"/>
      <c r="AR232" s="3"/>
      <c r="AS232" s="3"/>
      <c r="AT232" s="3"/>
      <c r="AU232" s="3"/>
      <c r="AV232" s="3"/>
    </row>
    <row r="233" spans="32:48" x14ac:dyDescent="0.2">
      <c r="AF233" s="3"/>
      <c r="AG233" s="3"/>
      <c r="AH233" s="3"/>
      <c r="AI233" s="3"/>
      <c r="AJ233" s="3"/>
      <c r="AM233" s="3"/>
      <c r="AN233" s="3"/>
      <c r="AO233" s="3"/>
      <c r="AP233" s="3"/>
      <c r="AR233" s="3"/>
      <c r="AS233" s="3"/>
      <c r="AT233" s="3"/>
      <c r="AU233" s="3"/>
      <c r="AV233" s="3"/>
    </row>
    <row r="234" spans="32:48" x14ac:dyDescent="0.2">
      <c r="AF234" s="3"/>
      <c r="AG234" s="3"/>
      <c r="AH234" s="3"/>
      <c r="AI234" s="3"/>
      <c r="AJ234" s="3"/>
      <c r="AM234" s="3"/>
      <c r="AN234" s="3"/>
      <c r="AO234" s="3"/>
      <c r="AP234" s="3"/>
      <c r="AR234" s="3"/>
      <c r="AS234" s="3"/>
      <c r="AT234" s="3"/>
      <c r="AU234" s="3"/>
      <c r="AV234" s="3"/>
    </row>
    <row r="235" spans="32:48" x14ac:dyDescent="0.2">
      <c r="AF235" s="3"/>
      <c r="AG235" s="3"/>
      <c r="AH235" s="3"/>
      <c r="AI235" s="3"/>
      <c r="AJ235" s="3"/>
      <c r="AM235" s="3"/>
      <c r="AN235" s="3"/>
      <c r="AO235" s="3"/>
      <c r="AP235" s="3"/>
      <c r="AR235" s="3"/>
      <c r="AS235" s="3"/>
      <c r="AT235" s="3"/>
      <c r="AU235" s="3"/>
      <c r="AV235" s="3"/>
    </row>
    <row r="236" spans="32:48" x14ac:dyDescent="0.2">
      <c r="AF236" s="3"/>
      <c r="AG236" s="3"/>
      <c r="AH236" s="3"/>
      <c r="AI236" s="3"/>
      <c r="AJ236" s="3"/>
      <c r="AM236" s="3"/>
      <c r="AN236" s="3"/>
      <c r="AO236" s="3"/>
      <c r="AP236" s="3"/>
      <c r="AR236" s="3"/>
      <c r="AS236" s="3"/>
      <c r="AT236" s="3"/>
      <c r="AU236" s="3"/>
      <c r="AV236" s="3"/>
    </row>
    <row r="237" spans="32:48" x14ac:dyDescent="0.2">
      <c r="AF237" s="3"/>
      <c r="AG237" s="3"/>
      <c r="AH237" s="3"/>
      <c r="AI237" s="3"/>
      <c r="AJ237" s="3"/>
      <c r="AM237" s="3"/>
      <c r="AN237" s="3"/>
      <c r="AO237" s="3"/>
      <c r="AP237" s="3"/>
      <c r="AR237" s="3"/>
      <c r="AS237" s="3"/>
      <c r="AT237" s="3"/>
      <c r="AU237" s="3"/>
      <c r="AV237" s="3"/>
    </row>
    <row r="238" spans="32:48" x14ac:dyDescent="0.2">
      <c r="AF238" s="3"/>
      <c r="AG238" s="3"/>
      <c r="AH238" s="3"/>
      <c r="AI238" s="3"/>
      <c r="AJ238" s="3"/>
      <c r="AM238" s="3"/>
      <c r="AN238" s="3"/>
      <c r="AO238" s="3"/>
      <c r="AP238" s="3"/>
      <c r="AR238" s="3"/>
      <c r="AS238" s="3"/>
      <c r="AT238" s="3"/>
      <c r="AU238" s="3"/>
      <c r="AV238" s="3"/>
    </row>
    <row r="239" spans="32:48" x14ac:dyDescent="0.2">
      <c r="AF239" s="3"/>
      <c r="AG239" s="3"/>
      <c r="AH239" s="3"/>
      <c r="AI239" s="3"/>
      <c r="AJ239" s="3"/>
      <c r="AM239" s="3"/>
      <c r="AN239" s="3"/>
      <c r="AO239" s="3"/>
      <c r="AP239" s="3"/>
      <c r="AR239" s="3"/>
      <c r="AS239" s="3"/>
      <c r="AT239" s="3"/>
      <c r="AU239" s="3"/>
      <c r="AV239" s="3"/>
    </row>
    <row r="240" spans="32:48" x14ac:dyDescent="0.2">
      <c r="AF240" s="3"/>
      <c r="AG240" s="3"/>
      <c r="AH240" s="3"/>
      <c r="AI240" s="3"/>
      <c r="AJ240" s="3"/>
      <c r="AM240" s="3"/>
      <c r="AN240" s="3"/>
      <c r="AO240" s="3"/>
      <c r="AP240" s="3"/>
      <c r="AR240" s="3"/>
      <c r="AS240" s="3"/>
      <c r="AT240" s="3"/>
      <c r="AU240" s="3"/>
      <c r="AV240" s="3"/>
    </row>
    <row r="241" spans="32:48" x14ac:dyDescent="0.2">
      <c r="AF241" s="3"/>
      <c r="AG241" s="3"/>
      <c r="AH241" s="3"/>
      <c r="AI241" s="3"/>
      <c r="AJ241" s="3"/>
      <c r="AM241" s="3"/>
      <c r="AN241" s="3"/>
      <c r="AO241" s="3"/>
      <c r="AP241" s="3"/>
      <c r="AR241" s="3"/>
      <c r="AS241" s="3"/>
      <c r="AT241" s="3"/>
      <c r="AU241" s="3"/>
      <c r="AV241" s="3"/>
    </row>
    <row r="242" spans="32:48" x14ac:dyDescent="0.2">
      <c r="AF242" s="3"/>
      <c r="AG242" s="3"/>
      <c r="AH242" s="3"/>
      <c r="AI242" s="3"/>
      <c r="AJ242" s="3"/>
      <c r="AM242" s="3"/>
      <c r="AN242" s="3"/>
      <c r="AO242" s="3"/>
      <c r="AP242" s="3"/>
      <c r="AR242" s="3"/>
      <c r="AS242" s="3"/>
      <c r="AT242" s="3"/>
      <c r="AU242" s="3"/>
      <c r="AV242" s="3"/>
    </row>
    <row r="243" spans="32:48" x14ac:dyDescent="0.2">
      <c r="AF243" s="3"/>
      <c r="AG243" s="3"/>
      <c r="AH243" s="3"/>
      <c r="AI243" s="3"/>
      <c r="AJ243" s="3"/>
      <c r="AM243" s="3"/>
      <c r="AN243" s="3"/>
      <c r="AO243" s="3"/>
      <c r="AP243" s="3"/>
      <c r="AR243" s="3"/>
      <c r="AS243" s="3"/>
      <c r="AT243" s="3"/>
      <c r="AU243" s="3"/>
      <c r="AV243" s="3"/>
    </row>
    <row r="244" spans="32:48" x14ac:dyDescent="0.2">
      <c r="AF244" s="3"/>
      <c r="AG244" s="3"/>
      <c r="AH244" s="3"/>
      <c r="AI244" s="3"/>
      <c r="AJ244" s="3"/>
      <c r="AM244" s="3"/>
      <c r="AN244" s="3"/>
      <c r="AO244" s="3"/>
      <c r="AP244" s="3"/>
      <c r="AR244" s="3"/>
      <c r="AS244" s="3"/>
      <c r="AT244" s="3"/>
      <c r="AU244" s="3"/>
      <c r="AV244" s="3"/>
    </row>
    <row r="245" spans="32:48" x14ac:dyDescent="0.2">
      <c r="AF245" s="3"/>
      <c r="AG245" s="3"/>
      <c r="AH245" s="3"/>
      <c r="AI245" s="3"/>
      <c r="AJ245" s="3"/>
      <c r="AM245" s="3"/>
      <c r="AN245" s="3"/>
      <c r="AO245" s="3"/>
      <c r="AP245" s="3"/>
      <c r="AR245" s="3"/>
      <c r="AS245" s="3"/>
      <c r="AT245" s="3"/>
      <c r="AU245" s="3"/>
      <c r="AV245" s="3"/>
    </row>
    <row r="246" spans="32:48" x14ac:dyDescent="0.2">
      <c r="AF246" s="3"/>
      <c r="AG246" s="3"/>
      <c r="AH246" s="3"/>
      <c r="AI246" s="3"/>
      <c r="AJ246" s="3"/>
      <c r="AM246" s="3"/>
      <c r="AN246" s="3"/>
      <c r="AO246" s="3"/>
      <c r="AP246" s="3"/>
      <c r="AR246" s="3"/>
      <c r="AS246" s="3"/>
      <c r="AT246" s="3"/>
      <c r="AU246" s="3"/>
      <c r="AV246" s="3"/>
    </row>
    <row r="247" spans="32:48" x14ac:dyDescent="0.2">
      <c r="AF247" s="3"/>
      <c r="AG247" s="3"/>
      <c r="AH247" s="3"/>
      <c r="AI247" s="3"/>
      <c r="AJ247" s="3"/>
      <c r="AM247" s="3"/>
      <c r="AN247" s="3"/>
      <c r="AO247" s="3"/>
      <c r="AP247" s="3"/>
      <c r="AR247" s="3"/>
      <c r="AS247" s="3"/>
      <c r="AT247" s="3"/>
      <c r="AU247" s="3"/>
      <c r="AV247" s="3"/>
    </row>
    <row r="248" spans="32:48" x14ac:dyDescent="0.2">
      <c r="AF248" s="3"/>
      <c r="AG248" s="3"/>
      <c r="AH248" s="3"/>
      <c r="AI248" s="3"/>
      <c r="AJ248" s="3"/>
      <c r="AM248" s="3"/>
      <c r="AN248" s="3"/>
      <c r="AO248" s="3"/>
      <c r="AP248" s="3"/>
      <c r="AR248" s="3"/>
      <c r="AS248" s="3"/>
      <c r="AT248" s="3"/>
      <c r="AU248" s="3"/>
      <c r="AV248" s="3"/>
    </row>
    <row r="249" spans="32:48" x14ac:dyDescent="0.2">
      <c r="AF249" s="3"/>
      <c r="AG249" s="3"/>
      <c r="AH249" s="3"/>
      <c r="AI249" s="3"/>
      <c r="AJ249" s="3"/>
      <c r="AM249" s="3"/>
      <c r="AN249" s="3"/>
      <c r="AO249" s="3"/>
      <c r="AP249" s="3"/>
      <c r="AR249" s="3"/>
      <c r="AS249" s="3"/>
      <c r="AT249" s="3"/>
      <c r="AU249" s="3"/>
      <c r="AV249" s="3"/>
    </row>
    <row r="250" spans="32:48" x14ac:dyDescent="0.2">
      <c r="AF250" s="3"/>
      <c r="AG250" s="3"/>
      <c r="AH250" s="3"/>
      <c r="AI250" s="3"/>
      <c r="AJ250" s="3"/>
      <c r="AM250" s="3"/>
      <c r="AN250" s="3"/>
      <c r="AO250" s="3"/>
      <c r="AP250" s="3"/>
      <c r="AR250" s="3"/>
      <c r="AS250" s="3"/>
      <c r="AT250" s="3"/>
      <c r="AU250" s="3"/>
      <c r="AV250" s="3"/>
    </row>
    <row r="251" spans="32:48" x14ac:dyDescent="0.2">
      <c r="AF251" s="3"/>
      <c r="AG251" s="3"/>
      <c r="AH251" s="3"/>
      <c r="AI251" s="3"/>
      <c r="AJ251" s="3"/>
      <c r="AM251" s="3"/>
      <c r="AN251" s="3"/>
      <c r="AO251" s="3"/>
      <c r="AP251" s="3"/>
      <c r="AR251" s="3"/>
      <c r="AS251" s="3"/>
      <c r="AT251" s="3"/>
      <c r="AU251" s="3"/>
      <c r="AV251" s="3"/>
    </row>
    <row r="252" spans="32:48" x14ac:dyDescent="0.2">
      <c r="AF252" s="3"/>
      <c r="AG252" s="3"/>
      <c r="AH252" s="3"/>
      <c r="AI252" s="3"/>
      <c r="AJ252" s="3"/>
      <c r="AM252" s="3"/>
      <c r="AN252" s="3"/>
      <c r="AO252" s="3"/>
      <c r="AP252" s="3"/>
      <c r="AR252" s="3"/>
      <c r="AS252" s="3"/>
      <c r="AT252" s="3"/>
      <c r="AU252" s="3"/>
      <c r="AV252" s="3"/>
    </row>
    <row r="253" spans="32:48" x14ac:dyDescent="0.2">
      <c r="AF253" s="3"/>
      <c r="AG253" s="3"/>
      <c r="AH253" s="3"/>
      <c r="AI253" s="3"/>
      <c r="AJ253" s="3"/>
      <c r="AM253" s="3"/>
      <c r="AN253" s="3"/>
      <c r="AO253" s="3"/>
      <c r="AP253" s="3"/>
      <c r="AR253" s="3"/>
      <c r="AS253" s="3"/>
      <c r="AT253" s="3"/>
      <c r="AU253" s="3"/>
      <c r="AV253" s="3"/>
    </row>
    <row r="254" spans="32:48" x14ac:dyDescent="0.2">
      <c r="AF254" s="3"/>
      <c r="AG254" s="3"/>
      <c r="AH254" s="3"/>
      <c r="AI254" s="3"/>
      <c r="AJ254" s="3"/>
      <c r="AM254" s="3"/>
      <c r="AN254" s="3"/>
      <c r="AO254" s="3"/>
      <c r="AP254" s="3"/>
      <c r="AR254" s="3"/>
      <c r="AS254" s="3"/>
      <c r="AT254" s="3"/>
      <c r="AU254" s="3"/>
      <c r="AV254" s="3"/>
    </row>
    <row r="255" spans="32:48" x14ac:dyDescent="0.2">
      <c r="AF255" s="3"/>
      <c r="AG255" s="3"/>
      <c r="AH255" s="3"/>
      <c r="AI255" s="3"/>
      <c r="AJ255" s="3"/>
      <c r="AM255" s="3"/>
      <c r="AN255" s="3"/>
      <c r="AO255" s="3"/>
      <c r="AP255" s="3"/>
      <c r="AR255" s="3"/>
      <c r="AS255" s="3"/>
      <c r="AT255" s="3"/>
      <c r="AU255" s="3"/>
      <c r="AV255" s="3"/>
    </row>
    <row r="256" spans="32:48" x14ac:dyDescent="0.2">
      <c r="AF256" s="3"/>
      <c r="AG256" s="3"/>
      <c r="AH256" s="3"/>
      <c r="AI256" s="3"/>
      <c r="AJ256" s="3"/>
      <c r="AM256" s="3"/>
      <c r="AN256" s="3"/>
      <c r="AO256" s="3"/>
      <c r="AP256" s="3"/>
      <c r="AR256" s="3"/>
      <c r="AS256" s="3"/>
      <c r="AT256" s="3"/>
      <c r="AU256" s="3"/>
      <c r="AV256" s="3"/>
    </row>
    <row r="257" spans="32:48" x14ac:dyDescent="0.2">
      <c r="AF257" s="3"/>
      <c r="AG257" s="3"/>
      <c r="AH257" s="3"/>
      <c r="AI257" s="3"/>
      <c r="AJ257" s="3"/>
      <c r="AM257" s="3"/>
      <c r="AN257" s="3"/>
      <c r="AO257" s="3"/>
      <c r="AP257" s="3"/>
      <c r="AR257" s="3"/>
      <c r="AS257" s="3"/>
      <c r="AT257" s="3"/>
      <c r="AU257" s="3"/>
      <c r="AV257" s="3"/>
    </row>
    <row r="258" spans="32:48" x14ac:dyDescent="0.2">
      <c r="AF258" s="3"/>
      <c r="AG258" s="3"/>
      <c r="AH258" s="3"/>
      <c r="AI258" s="3"/>
      <c r="AJ258" s="3"/>
      <c r="AM258" s="3"/>
      <c r="AN258" s="3"/>
      <c r="AO258" s="3"/>
      <c r="AP258" s="3"/>
      <c r="AR258" s="3"/>
      <c r="AS258" s="3"/>
      <c r="AT258" s="3"/>
      <c r="AU258" s="3"/>
      <c r="AV258" s="3"/>
    </row>
    <row r="259" spans="32:48" x14ac:dyDescent="0.2">
      <c r="AF259" s="3"/>
      <c r="AG259" s="3"/>
      <c r="AH259" s="3"/>
      <c r="AI259" s="3"/>
      <c r="AJ259" s="3"/>
      <c r="AM259" s="3"/>
      <c r="AN259" s="3"/>
      <c r="AO259" s="3"/>
      <c r="AP259" s="3"/>
      <c r="AR259" s="3"/>
      <c r="AS259" s="3"/>
      <c r="AT259" s="3"/>
      <c r="AU259" s="3"/>
      <c r="AV259" s="3"/>
    </row>
    <row r="260" spans="32:48" x14ac:dyDescent="0.2">
      <c r="AF260" s="3"/>
      <c r="AG260" s="3"/>
      <c r="AH260" s="3"/>
      <c r="AI260" s="3"/>
      <c r="AJ260" s="3"/>
      <c r="AM260" s="3"/>
      <c r="AN260" s="3"/>
      <c r="AO260" s="3"/>
      <c r="AP260" s="3"/>
      <c r="AR260" s="3"/>
      <c r="AS260" s="3"/>
      <c r="AT260" s="3"/>
      <c r="AU260" s="3"/>
      <c r="AV260" s="3"/>
    </row>
    <row r="261" spans="32:48" x14ac:dyDescent="0.2">
      <c r="AF261" s="3"/>
      <c r="AG261" s="3"/>
      <c r="AH261" s="3"/>
      <c r="AI261" s="3"/>
      <c r="AJ261" s="3"/>
      <c r="AM261" s="3"/>
      <c r="AN261" s="3"/>
      <c r="AO261" s="3"/>
      <c r="AP261" s="3"/>
      <c r="AR261" s="3"/>
      <c r="AS261" s="3"/>
      <c r="AT261" s="3"/>
      <c r="AU261" s="3"/>
      <c r="AV261" s="3"/>
    </row>
    <row r="262" spans="32:48" x14ac:dyDescent="0.2">
      <c r="AF262" s="3"/>
      <c r="AG262" s="3"/>
      <c r="AH262" s="3"/>
      <c r="AI262" s="3"/>
      <c r="AJ262" s="3"/>
      <c r="AM262" s="3"/>
      <c r="AN262" s="3"/>
      <c r="AO262" s="3"/>
      <c r="AP262" s="3"/>
      <c r="AR262" s="3"/>
      <c r="AS262" s="3"/>
      <c r="AT262" s="3"/>
      <c r="AU262" s="3"/>
      <c r="AV262" s="3"/>
    </row>
    <row r="263" spans="32:48" x14ac:dyDescent="0.2">
      <c r="AF263" s="3"/>
      <c r="AG263" s="3"/>
      <c r="AH263" s="3"/>
      <c r="AI263" s="3"/>
      <c r="AJ263" s="3"/>
      <c r="AM263" s="3"/>
      <c r="AN263" s="3"/>
      <c r="AO263" s="3"/>
      <c r="AP263" s="3"/>
      <c r="AR263" s="3"/>
      <c r="AS263" s="3"/>
      <c r="AT263" s="3"/>
      <c r="AU263" s="3"/>
      <c r="AV263" s="3"/>
    </row>
    <row r="264" spans="32:48" x14ac:dyDescent="0.2">
      <c r="AF264" s="3"/>
      <c r="AG264" s="3"/>
      <c r="AH264" s="3"/>
      <c r="AI264" s="3"/>
      <c r="AJ264" s="3"/>
      <c r="AM264" s="3"/>
      <c r="AN264" s="3"/>
      <c r="AO264" s="3"/>
      <c r="AP264" s="3"/>
      <c r="AR264" s="3"/>
      <c r="AS264" s="3"/>
      <c r="AT264" s="3"/>
      <c r="AU264" s="3"/>
      <c r="AV264" s="3"/>
    </row>
    <row r="265" spans="32:48" x14ac:dyDescent="0.2">
      <c r="AF265" s="3"/>
      <c r="AG265" s="3"/>
      <c r="AH265" s="3"/>
      <c r="AI265" s="3"/>
      <c r="AJ265" s="3"/>
      <c r="AM265" s="3"/>
      <c r="AN265" s="3"/>
      <c r="AO265" s="3"/>
      <c r="AP265" s="3"/>
      <c r="AR265" s="3"/>
      <c r="AS265" s="3"/>
      <c r="AT265" s="3"/>
      <c r="AU265" s="3"/>
      <c r="AV265" s="3"/>
    </row>
    <row r="266" spans="32:48" x14ac:dyDescent="0.2">
      <c r="AF266" s="3"/>
      <c r="AG266" s="3"/>
      <c r="AH266" s="3"/>
      <c r="AI266" s="3"/>
      <c r="AJ266" s="3"/>
      <c r="AM266" s="3"/>
      <c r="AN266" s="3"/>
      <c r="AO266" s="3"/>
      <c r="AP266" s="3"/>
      <c r="AR266" s="3"/>
      <c r="AS266" s="3"/>
      <c r="AT266" s="3"/>
      <c r="AU266" s="3"/>
      <c r="AV266" s="3"/>
    </row>
    <row r="267" spans="32:48" x14ac:dyDescent="0.2">
      <c r="AF267" s="3"/>
      <c r="AG267" s="3"/>
      <c r="AH267" s="3"/>
      <c r="AI267" s="3"/>
      <c r="AJ267" s="3"/>
      <c r="AM267" s="3"/>
      <c r="AN267" s="3"/>
      <c r="AO267" s="3"/>
      <c r="AP267" s="3"/>
      <c r="AR267" s="3"/>
      <c r="AS267" s="3"/>
      <c r="AT267" s="3"/>
      <c r="AU267" s="3"/>
      <c r="AV267" s="3"/>
    </row>
    <row r="268" spans="32:48" x14ac:dyDescent="0.2">
      <c r="AF268" s="3"/>
      <c r="AG268" s="3"/>
      <c r="AH268" s="3"/>
      <c r="AI268" s="3"/>
      <c r="AJ268" s="3"/>
      <c r="AM268" s="3"/>
      <c r="AN268" s="3"/>
      <c r="AO268" s="3"/>
      <c r="AP268" s="3"/>
      <c r="AR268" s="3"/>
      <c r="AS268" s="3"/>
      <c r="AT268" s="3"/>
      <c r="AU268" s="3"/>
      <c r="AV268" s="3"/>
    </row>
    <row r="269" spans="32:48" x14ac:dyDescent="0.2">
      <c r="AF269" s="3"/>
      <c r="AG269" s="3"/>
      <c r="AH269" s="3"/>
      <c r="AI269" s="3"/>
      <c r="AJ269" s="3"/>
      <c r="AM269" s="3"/>
      <c r="AN269" s="3"/>
      <c r="AO269" s="3"/>
      <c r="AP269" s="3"/>
      <c r="AR269" s="3"/>
      <c r="AS269" s="3"/>
      <c r="AT269" s="3"/>
      <c r="AU269" s="3"/>
      <c r="AV269" s="3"/>
    </row>
    <row r="270" spans="32:48" x14ac:dyDescent="0.2">
      <c r="AF270" s="3"/>
      <c r="AG270" s="3"/>
      <c r="AH270" s="3"/>
      <c r="AI270" s="3"/>
      <c r="AJ270" s="3"/>
      <c r="AM270" s="3"/>
      <c r="AN270" s="3"/>
      <c r="AO270" s="3"/>
      <c r="AP270" s="3"/>
      <c r="AR270" s="3"/>
      <c r="AS270" s="3"/>
      <c r="AT270" s="3"/>
      <c r="AU270" s="3"/>
      <c r="AV270" s="3"/>
    </row>
    <row r="271" spans="32:48" x14ac:dyDescent="0.2">
      <c r="AF271" s="3"/>
      <c r="AG271" s="3"/>
      <c r="AH271" s="3"/>
      <c r="AI271" s="3"/>
      <c r="AJ271" s="3"/>
      <c r="AM271" s="3"/>
      <c r="AN271" s="3"/>
      <c r="AO271" s="3"/>
      <c r="AP271" s="3"/>
      <c r="AR271" s="3"/>
      <c r="AS271" s="3"/>
      <c r="AT271" s="3"/>
      <c r="AU271" s="3"/>
      <c r="AV271" s="3"/>
    </row>
    <row r="272" spans="32:48" x14ac:dyDescent="0.2">
      <c r="AF272" s="3"/>
      <c r="AG272" s="3"/>
      <c r="AH272" s="3"/>
      <c r="AI272" s="3"/>
      <c r="AJ272" s="3"/>
      <c r="AM272" s="3"/>
      <c r="AN272" s="3"/>
      <c r="AO272" s="3"/>
      <c r="AP272" s="3"/>
      <c r="AR272" s="3"/>
      <c r="AS272" s="3"/>
      <c r="AT272" s="3"/>
      <c r="AU272" s="3"/>
      <c r="AV272" s="3"/>
    </row>
    <row r="273" spans="32:48" x14ac:dyDescent="0.2">
      <c r="AF273" s="3"/>
      <c r="AG273" s="3"/>
      <c r="AH273" s="3"/>
      <c r="AI273" s="3"/>
      <c r="AJ273" s="3"/>
      <c r="AM273" s="3"/>
      <c r="AN273" s="3"/>
      <c r="AO273" s="3"/>
      <c r="AP273" s="3"/>
      <c r="AR273" s="3"/>
      <c r="AS273" s="3"/>
      <c r="AT273" s="3"/>
      <c r="AU273" s="3"/>
      <c r="AV273" s="3"/>
    </row>
    <row r="274" spans="32:48" x14ac:dyDescent="0.2">
      <c r="AF274" s="3"/>
      <c r="AG274" s="3"/>
      <c r="AH274" s="3"/>
      <c r="AI274" s="3"/>
      <c r="AJ274" s="3"/>
      <c r="AM274" s="3"/>
      <c r="AN274" s="3"/>
      <c r="AO274" s="3"/>
      <c r="AP274" s="3"/>
      <c r="AR274" s="3"/>
      <c r="AS274" s="3"/>
      <c r="AT274" s="3"/>
      <c r="AU274" s="3"/>
      <c r="AV274" s="3"/>
    </row>
    <row r="275" spans="32:48" x14ac:dyDescent="0.2">
      <c r="AF275" s="3"/>
      <c r="AG275" s="3"/>
      <c r="AH275" s="3"/>
      <c r="AI275" s="3"/>
      <c r="AJ275" s="3"/>
      <c r="AM275" s="3"/>
      <c r="AN275" s="3"/>
      <c r="AO275" s="3"/>
      <c r="AP275" s="3"/>
      <c r="AR275" s="3"/>
      <c r="AS275" s="3"/>
      <c r="AT275" s="3"/>
      <c r="AU275" s="3"/>
      <c r="AV275" s="3"/>
    </row>
    <row r="276" spans="32:48" x14ac:dyDescent="0.2">
      <c r="AF276" s="3"/>
      <c r="AG276" s="3"/>
      <c r="AH276" s="3"/>
      <c r="AI276" s="3"/>
      <c r="AJ276" s="3"/>
      <c r="AM276" s="3"/>
      <c r="AN276" s="3"/>
      <c r="AO276" s="3"/>
      <c r="AP276" s="3"/>
      <c r="AR276" s="3"/>
      <c r="AS276" s="3"/>
      <c r="AT276" s="3"/>
      <c r="AU276" s="3"/>
      <c r="AV276" s="3"/>
    </row>
    <row r="277" spans="32:48" x14ac:dyDescent="0.2">
      <c r="AF277" s="3"/>
      <c r="AG277" s="3"/>
      <c r="AH277" s="3"/>
      <c r="AI277" s="3"/>
      <c r="AJ277" s="3"/>
      <c r="AM277" s="3"/>
      <c r="AN277" s="3"/>
      <c r="AO277" s="3"/>
      <c r="AP277" s="3"/>
      <c r="AR277" s="3"/>
      <c r="AS277" s="3"/>
      <c r="AT277" s="3"/>
      <c r="AU277" s="3"/>
      <c r="AV277" s="3"/>
    </row>
    <row r="278" spans="32:48" x14ac:dyDescent="0.2">
      <c r="AF278" s="3"/>
      <c r="AG278" s="3"/>
      <c r="AH278" s="3"/>
      <c r="AI278" s="3"/>
      <c r="AJ278" s="3"/>
      <c r="AM278" s="3"/>
      <c r="AN278" s="3"/>
      <c r="AO278" s="3"/>
      <c r="AP278" s="3"/>
      <c r="AR278" s="3"/>
      <c r="AS278" s="3"/>
      <c r="AT278" s="3"/>
      <c r="AU278" s="3"/>
      <c r="AV278" s="3"/>
    </row>
    <row r="279" spans="32:48" x14ac:dyDescent="0.2">
      <c r="AF279" s="3"/>
      <c r="AG279" s="3"/>
      <c r="AH279" s="3"/>
      <c r="AI279" s="3"/>
      <c r="AJ279" s="3"/>
      <c r="AM279" s="3"/>
      <c r="AN279" s="3"/>
      <c r="AO279" s="3"/>
      <c r="AP279" s="3"/>
      <c r="AR279" s="3"/>
      <c r="AS279" s="3"/>
      <c r="AT279" s="3"/>
      <c r="AU279" s="3"/>
      <c r="AV279" s="3"/>
    </row>
    <row r="280" spans="32:48" x14ac:dyDescent="0.2">
      <c r="AF280" s="3"/>
      <c r="AG280" s="3"/>
      <c r="AH280" s="3"/>
      <c r="AI280" s="3"/>
      <c r="AJ280" s="3"/>
      <c r="AL280" s="3"/>
      <c r="AM280" s="3"/>
      <c r="AN280" s="3"/>
      <c r="AO280" s="3"/>
      <c r="AP280" s="3"/>
      <c r="AR280" s="3"/>
      <c r="AS280" s="3"/>
      <c r="AT280" s="3"/>
      <c r="AU280" s="3"/>
      <c r="AV280" s="3"/>
    </row>
    <row r="281" spans="32:48" x14ac:dyDescent="0.2">
      <c r="AF281" s="3"/>
      <c r="AG281" s="3"/>
      <c r="AH281" s="3"/>
      <c r="AI281" s="3"/>
      <c r="AJ281" s="3"/>
      <c r="AL281" s="3"/>
      <c r="AM281" s="3"/>
      <c r="AN281" s="3"/>
      <c r="AO281" s="3"/>
      <c r="AP281" s="3"/>
      <c r="AR281" s="3"/>
      <c r="AS281" s="3"/>
      <c r="AT281" s="3"/>
      <c r="AU281" s="3"/>
      <c r="AV281" s="3"/>
    </row>
    <row r="282" spans="32:48" x14ac:dyDescent="0.2">
      <c r="AF282" s="3"/>
      <c r="AG282" s="3"/>
      <c r="AH282" s="3"/>
      <c r="AI282" s="3"/>
      <c r="AJ282" s="3"/>
      <c r="AL282" s="3"/>
      <c r="AM282" s="3"/>
      <c r="AN282" s="3"/>
      <c r="AO282" s="3"/>
      <c r="AP282" s="3"/>
      <c r="AR282" s="3"/>
      <c r="AS282" s="3"/>
      <c r="AT282" s="3"/>
      <c r="AU282" s="3"/>
      <c r="AV282" s="3"/>
    </row>
    <row r="283" spans="32:48" x14ac:dyDescent="0.2">
      <c r="AF283" s="3"/>
      <c r="AG283" s="3"/>
      <c r="AH283" s="3"/>
      <c r="AI283" s="3"/>
      <c r="AJ283" s="3"/>
      <c r="AL283" s="3"/>
      <c r="AM283" s="3"/>
      <c r="AN283" s="3"/>
      <c r="AO283" s="3"/>
      <c r="AP283" s="3"/>
      <c r="AR283" s="3"/>
      <c r="AS283" s="3"/>
      <c r="AT283" s="3"/>
      <c r="AU283" s="3"/>
      <c r="AV283" s="3"/>
    </row>
    <row r="284" spans="32:48" x14ac:dyDescent="0.2">
      <c r="AF284" s="3"/>
      <c r="AG284" s="3"/>
      <c r="AH284" s="3"/>
      <c r="AI284" s="3"/>
      <c r="AJ284" s="3"/>
      <c r="AL284" s="3"/>
      <c r="AM284" s="3"/>
      <c r="AN284" s="3"/>
      <c r="AO284" s="3"/>
      <c r="AP284" s="3"/>
      <c r="AR284" s="3"/>
      <c r="AS284" s="3"/>
      <c r="AT284" s="3"/>
      <c r="AU284" s="3"/>
      <c r="AV284" s="3"/>
    </row>
    <row r="285" spans="32:48" x14ac:dyDescent="0.2">
      <c r="AF285" s="3"/>
      <c r="AG285" s="3"/>
      <c r="AH285" s="3"/>
      <c r="AI285" s="3"/>
      <c r="AJ285" s="3"/>
      <c r="AL285" s="3"/>
      <c r="AM285" s="3"/>
      <c r="AN285" s="3"/>
      <c r="AO285" s="3"/>
      <c r="AP285" s="3"/>
      <c r="AR285" s="3"/>
      <c r="AS285" s="3"/>
      <c r="AT285" s="3"/>
      <c r="AU285" s="3"/>
      <c r="AV285" s="3"/>
    </row>
    <row r="286" spans="32:48" x14ac:dyDescent="0.2">
      <c r="AF286" s="3"/>
      <c r="AG286" s="3"/>
      <c r="AH286" s="3"/>
      <c r="AI286" s="3"/>
      <c r="AJ286" s="3"/>
      <c r="AL286" s="3"/>
      <c r="AM286" s="3"/>
      <c r="AN286" s="3"/>
      <c r="AO286" s="3"/>
      <c r="AP286" s="3"/>
      <c r="AR286" s="3"/>
      <c r="AS286" s="3"/>
      <c r="AT286" s="3"/>
      <c r="AU286" s="3"/>
      <c r="AV286" s="3"/>
    </row>
    <row r="287" spans="32:48" x14ac:dyDescent="0.2">
      <c r="AF287" s="3"/>
      <c r="AG287" s="3"/>
      <c r="AH287" s="3"/>
      <c r="AI287" s="3"/>
      <c r="AJ287" s="3"/>
      <c r="AL287" s="3"/>
      <c r="AM287" s="3"/>
      <c r="AN287" s="3"/>
      <c r="AO287" s="3"/>
      <c r="AP287" s="3"/>
      <c r="AR287" s="3"/>
      <c r="AS287" s="3"/>
      <c r="AT287" s="3"/>
      <c r="AU287" s="3"/>
      <c r="AV287" s="3"/>
    </row>
    <row r="288" spans="32:48" x14ac:dyDescent="0.2">
      <c r="AF288" s="3"/>
      <c r="AG288" s="3"/>
      <c r="AH288" s="3"/>
      <c r="AI288" s="3"/>
      <c r="AJ288" s="3"/>
      <c r="AL288" s="3"/>
      <c r="AM288" s="3"/>
      <c r="AN288" s="3"/>
      <c r="AO288" s="3"/>
      <c r="AP288" s="3"/>
      <c r="AR288" s="3"/>
      <c r="AS288" s="3"/>
      <c r="AT288" s="3"/>
      <c r="AU288" s="3"/>
      <c r="AV288" s="3"/>
    </row>
    <row r="289" spans="32:48" x14ac:dyDescent="0.2">
      <c r="AF289" s="3"/>
      <c r="AG289" s="3"/>
      <c r="AH289" s="3"/>
      <c r="AI289" s="3"/>
      <c r="AJ289" s="3"/>
      <c r="AL289" s="3"/>
      <c r="AM289" s="3"/>
      <c r="AN289" s="3"/>
      <c r="AO289" s="3"/>
      <c r="AP289" s="3"/>
      <c r="AR289" s="3"/>
      <c r="AS289" s="3"/>
      <c r="AT289" s="3"/>
      <c r="AU289" s="3"/>
      <c r="AV289" s="3"/>
    </row>
    <row r="290" spans="32:48" x14ac:dyDescent="0.2">
      <c r="AF290" s="3"/>
      <c r="AG290" s="3"/>
      <c r="AH290" s="3"/>
      <c r="AI290" s="3"/>
      <c r="AJ290" s="3"/>
      <c r="AL290" s="3"/>
      <c r="AM290" s="3"/>
      <c r="AN290" s="3"/>
      <c r="AO290" s="3"/>
      <c r="AP290" s="3"/>
      <c r="AR290" s="3"/>
      <c r="AS290" s="3"/>
      <c r="AT290" s="3"/>
      <c r="AU290" s="3"/>
      <c r="AV290" s="3"/>
    </row>
    <row r="291" spans="32:48" x14ac:dyDescent="0.2">
      <c r="AF291" s="3"/>
      <c r="AG291" s="3"/>
      <c r="AH291" s="3"/>
      <c r="AI291" s="3"/>
      <c r="AJ291" s="3"/>
      <c r="AL291" s="3"/>
      <c r="AM291" s="3"/>
      <c r="AN291" s="3"/>
      <c r="AO291" s="3"/>
      <c r="AP291" s="3"/>
      <c r="AR291" s="3"/>
      <c r="AS291" s="3"/>
      <c r="AT291" s="3"/>
      <c r="AU291" s="3"/>
      <c r="AV291" s="3"/>
    </row>
    <row r="292" spans="32:48" x14ac:dyDescent="0.2">
      <c r="AF292" s="3"/>
      <c r="AG292" s="3"/>
      <c r="AH292" s="3"/>
      <c r="AI292" s="3"/>
      <c r="AJ292" s="3"/>
      <c r="AL292" s="3"/>
      <c r="AM292" s="3"/>
      <c r="AN292" s="3"/>
      <c r="AO292" s="3"/>
      <c r="AP292" s="3"/>
      <c r="AR292" s="3"/>
      <c r="AS292" s="3"/>
      <c r="AT292" s="3"/>
      <c r="AU292" s="3"/>
      <c r="AV292" s="3"/>
    </row>
    <row r="293" spans="32:48" x14ac:dyDescent="0.2">
      <c r="AF293" s="3"/>
      <c r="AG293" s="3"/>
      <c r="AH293" s="3"/>
      <c r="AI293" s="3"/>
      <c r="AJ293" s="3"/>
      <c r="AL293" s="3"/>
      <c r="AM293" s="3"/>
      <c r="AN293" s="3"/>
      <c r="AO293" s="3"/>
      <c r="AP293" s="3"/>
      <c r="AR293" s="3"/>
      <c r="AS293" s="3"/>
      <c r="AT293" s="3"/>
      <c r="AU293" s="3"/>
      <c r="AV293" s="3"/>
    </row>
    <row r="294" spans="32:48" x14ac:dyDescent="0.2">
      <c r="AF294" s="3"/>
      <c r="AG294" s="3"/>
      <c r="AH294" s="3"/>
      <c r="AI294" s="3"/>
      <c r="AJ294" s="3"/>
      <c r="AL294" s="3"/>
      <c r="AM294" s="3"/>
      <c r="AN294" s="3"/>
      <c r="AO294" s="3"/>
      <c r="AP294" s="3"/>
      <c r="AR294" s="3"/>
      <c r="AS294" s="3"/>
      <c r="AT294" s="3"/>
      <c r="AU294" s="3"/>
      <c r="AV294" s="3"/>
    </row>
    <row r="295" spans="32:48" x14ac:dyDescent="0.2">
      <c r="AF295" s="3"/>
      <c r="AG295" s="3"/>
      <c r="AH295" s="3"/>
      <c r="AI295" s="3"/>
      <c r="AJ295" s="3"/>
      <c r="AL295" s="3"/>
      <c r="AM295" s="3"/>
      <c r="AN295" s="3"/>
      <c r="AO295" s="3"/>
      <c r="AP295" s="3"/>
      <c r="AR295" s="3"/>
      <c r="AS295" s="3"/>
      <c r="AT295" s="3"/>
      <c r="AU295" s="3"/>
      <c r="AV295" s="3"/>
    </row>
    <row r="296" spans="32:48" x14ac:dyDescent="0.2">
      <c r="AF296" s="3"/>
      <c r="AG296" s="3"/>
      <c r="AH296" s="3"/>
      <c r="AI296" s="3"/>
      <c r="AJ296" s="3"/>
      <c r="AL296" s="3"/>
      <c r="AM296" s="3"/>
      <c r="AN296" s="3"/>
      <c r="AO296" s="3"/>
      <c r="AP296" s="3"/>
      <c r="AR296" s="3"/>
      <c r="AS296" s="3"/>
      <c r="AT296" s="3"/>
      <c r="AU296" s="3"/>
      <c r="AV296" s="3"/>
    </row>
    <row r="297" spans="32:48" x14ac:dyDescent="0.2">
      <c r="AF297" s="3"/>
      <c r="AG297" s="3"/>
      <c r="AH297" s="3"/>
      <c r="AI297" s="3"/>
      <c r="AJ297" s="3"/>
      <c r="AL297" s="3"/>
      <c r="AM297" s="3"/>
      <c r="AN297" s="3"/>
      <c r="AO297" s="3"/>
      <c r="AP297" s="3"/>
      <c r="AR297" s="3"/>
      <c r="AS297" s="3"/>
      <c r="AT297" s="3"/>
      <c r="AU297" s="3"/>
      <c r="AV297" s="3"/>
    </row>
    <row r="298" spans="32:48" x14ac:dyDescent="0.2">
      <c r="AF298" s="3"/>
      <c r="AG298" s="3"/>
      <c r="AH298" s="3"/>
      <c r="AI298" s="3"/>
      <c r="AJ298" s="3"/>
      <c r="AL298" s="3"/>
      <c r="AM298" s="3"/>
      <c r="AN298" s="3"/>
      <c r="AO298" s="3"/>
      <c r="AP298" s="3"/>
      <c r="AR298" s="3"/>
      <c r="AS298" s="3"/>
      <c r="AT298" s="3"/>
      <c r="AU298" s="3"/>
      <c r="AV298" s="3"/>
    </row>
    <row r="299" spans="32:48" x14ac:dyDescent="0.2">
      <c r="AF299" s="3"/>
      <c r="AG299" s="3"/>
      <c r="AH299" s="3"/>
      <c r="AI299" s="3"/>
      <c r="AJ299" s="3"/>
      <c r="AL299" s="3"/>
      <c r="AM299" s="3"/>
      <c r="AN299" s="3"/>
      <c r="AO299" s="3"/>
      <c r="AP299" s="3"/>
      <c r="AR299" s="3"/>
      <c r="AS299" s="3"/>
      <c r="AT299" s="3"/>
      <c r="AU299" s="3"/>
      <c r="AV299" s="3"/>
    </row>
    <row r="300" spans="32:48" x14ac:dyDescent="0.2">
      <c r="AF300" s="3"/>
      <c r="AG300" s="3"/>
      <c r="AH300" s="3"/>
      <c r="AI300" s="3"/>
      <c r="AJ300" s="3"/>
      <c r="AL300" s="3"/>
      <c r="AM300" s="3"/>
      <c r="AN300" s="3"/>
      <c r="AO300" s="3"/>
      <c r="AP300" s="3"/>
      <c r="AR300" s="3"/>
      <c r="AS300" s="3"/>
      <c r="AT300" s="3"/>
      <c r="AU300" s="3"/>
      <c r="AV300" s="3"/>
    </row>
    <row r="301" spans="32:48" x14ac:dyDescent="0.2">
      <c r="AF301" s="3"/>
      <c r="AG301" s="3"/>
      <c r="AH301" s="3"/>
      <c r="AI301" s="3"/>
      <c r="AJ301" s="3"/>
      <c r="AL301" s="3"/>
      <c r="AM301" s="3"/>
      <c r="AN301" s="3"/>
      <c r="AO301" s="3"/>
      <c r="AP301" s="3"/>
      <c r="AR301" s="3"/>
      <c r="AS301" s="3"/>
      <c r="AT301" s="3"/>
      <c r="AU301" s="3"/>
      <c r="AV301" s="3"/>
    </row>
    <row r="302" spans="32:48" x14ac:dyDescent="0.2">
      <c r="AF302" s="3"/>
      <c r="AG302" s="3"/>
      <c r="AH302" s="3"/>
      <c r="AI302" s="3"/>
      <c r="AJ302" s="3"/>
      <c r="AL302" s="3"/>
      <c r="AM302" s="3"/>
      <c r="AN302" s="3"/>
      <c r="AO302" s="3"/>
      <c r="AP302" s="3"/>
      <c r="AR302" s="3"/>
      <c r="AS302" s="3"/>
      <c r="AT302" s="3"/>
      <c r="AU302" s="3"/>
      <c r="AV302" s="3"/>
    </row>
    <row r="303" spans="32:48" x14ac:dyDescent="0.2">
      <c r="AF303" s="3"/>
      <c r="AG303" s="3"/>
      <c r="AH303" s="3"/>
      <c r="AI303" s="3"/>
      <c r="AJ303" s="3"/>
      <c r="AL303" s="3"/>
      <c r="AM303" s="3"/>
      <c r="AN303" s="3"/>
      <c r="AO303" s="3"/>
      <c r="AP303" s="3"/>
      <c r="AR303" s="3"/>
      <c r="AS303" s="3"/>
      <c r="AT303" s="3"/>
      <c r="AU303" s="3"/>
      <c r="AV303" s="3"/>
    </row>
    <row r="304" spans="32:48" x14ac:dyDescent="0.2">
      <c r="AF304" s="3"/>
      <c r="AG304" s="3"/>
      <c r="AH304" s="3"/>
      <c r="AI304" s="3"/>
      <c r="AJ304" s="3"/>
      <c r="AL304" s="3"/>
      <c r="AM304" s="3"/>
      <c r="AN304" s="3"/>
      <c r="AO304" s="3"/>
      <c r="AP304" s="3"/>
      <c r="AR304" s="3"/>
      <c r="AS304" s="3"/>
      <c r="AT304" s="3"/>
      <c r="AU304" s="3"/>
      <c r="AV304" s="3"/>
    </row>
    <row r="305" spans="32:48" x14ac:dyDescent="0.2">
      <c r="AF305" s="3"/>
      <c r="AG305" s="3"/>
      <c r="AH305" s="3"/>
      <c r="AI305" s="3"/>
      <c r="AJ305" s="3"/>
      <c r="AL305" s="3"/>
      <c r="AM305" s="3"/>
      <c r="AN305" s="3"/>
      <c r="AO305" s="3"/>
      <c r="AP305" s="3"/>
      <c r="AR305" s="3"/>
      <c r="AS305" s="3"/>
      <c r="AT305" s="3"/>
      <c r="AU305" s="3"/>
      <c r="AV305" s="3"/>
    </row>
    <row r="306" spans="32:48" x14ac:dyDescent="0.2">
      <c r="AF306" s="3"/>
      <c r="AG306" s="3"/>
      <c r="AH306" s="3"/>
      <c r="AI306" s="3"/>
      <c r="AJ306" s="3"/>
      <c r="AL306" s="3"/>
      <c r="AM306" s="3"/>
      <c r="AN306" s="3"/>
      <c r="AO306" s="3"/>
      <c r="AP306" s="3"/>
      <c r="AR306" s="3"/>
      <c r="AS306" s="3"/>
      <c r="AT306" s="3"/>
      <c r="AU306" s="3"/>
      <c r="AV306" s="3"/>
    </row>
    <row r="307" spans="32:48" x14ac:dyDescent="0.2">
      <c r="AF307" s="3"/>
      <c r="AG307" s="3"/>
      <c r="AH307" s="3"/>
      <c r="AI307" s="3"/>
      <c r="AJ307" s="3"/>
      <c r="AL307" s="3"/>
      <c r="AM307" s="3"/>
      <c r="AN307" s="3"/>
      <c r="AO307" s="3"/>
      <c r="AP307" s="3"/>
      <c r="AR307" s="3"/>
      <c r="AS307" s="3"/>
      <c r="AT307" s="3"/>
      <c r="AU307" s="3"/>
      <c r="AV307" s="3"/>
    </row>
    <row r="308" spans="32:48" x14ac:dyDescent="0.2">
      <c r="AF308" s="3"/>
      <c r="AG308" s="3"/>
      <c r="AH308" s="3"/>
      <c r="AI308" s="3"/>
      <c r="AJ308" s="3"/>
      <c r="AL308" s="3"/>
      <c r="AM308" s="3"/>
      <c r="AN308" s="3"/>
      <c r="AO308" s="3"/>
      <c r="AP308" s="3"/>
      <c r="AR308" s="3"/>
      <c r="AS308" s="3"/>
      <c r="AT308" s="3"/>
      <c r="AU308" s="3"/>
      <c r="AV308" s="3"/>
    </row>
    <row r="309" spans="32:48" x14ac:dyDescent="0.2">
      <c r="AF309" s="3"/>
      <c r="AG309" s="3"/>
      <c r="AH309" s="3"/>
      <c r="AI309" s="3"/>
      <c r="AJ309" s="3"/>
      <c r="AL309" s="3"/>
      <c r="AM309" s="3"/>
      <c r="AN309" s="3"/>
      <c r="AO309" s="3"/>
      <c r="AP309" s="3"/>
      <c r="AR309" s="3"/>
      <c r="AS309" s="3"/>
      <c r="AT309" s="3"/>
      <c r="AU309" s="3"/>
      <c r="AV309" s="3"/>
    </row>
    <row r="310" spans="32:48" x14ac:dyDescent="0.2">
      <c r="AF310" s="3"/>
      <c r="AG310" s="3"/>
      <c r="AH310" s="3"/>
      <c r="AI310" s="3"/>
      <c r="AJ310" s="3"/>
      <c r="AL310" s="3"/>
      <c r="AM310" s="3"/>
      <c r="AN310" s="3"/>
      <c r="AO310" s="3"/>
      <c r="AP310" s="3"/>
      <c r="AR310" s="3"/>
      <c r="AS310" s="3"/>
      <c r="AT310" s="3"/>
      <c r="AU310" s="3"/>
      <c r="AV310" s="3"/>
    </row>
    <row r="311" spans="32:48" x14ac:dyDescent="0.2">
      <c r="AF311" s="3"/>
      <c r="AG311" s="3"/>
      <c r="AH311" s="3"/>
      <c r="AI311" s="3"/>
      <c r="AJ311" s="3"/>
      <c r="AL311" s="3"/>
      <c r="AM311" s="3"/>
      <c r="AN311" s="3"/>
      <c r="AO311" s="3"/>
      <c r="AP311" s="3"/>
      <c r="AR311" s="3"/>
      <c r="AS311" s="3"/>
      <c r="AT311" s="3"/>
      <c r="AU311" s="3"/>
      <c r="AV311" s="3"/>
    </row>
    <row r="312" spans="32:48" x14ac:dyDescent="0.2">
      <c r="AF312" s="3"/>
      <c r="AG312" s="3"/>
      <c r="AH312" s="3"/>
      <c r="AI312" s="3"/>
      <c r="AJ312" s="3"/>
      <c r="AL312" s="3"/>
      <c r="AM312" s="3"/>
      <c r="AN312" s="3"/>
      <c r="AO312" s="3"/>
      <c r="AP312" s="3"/>
      <c r="AR312" s="3"/>
      <c r="AS312" s="3"/>
      <c r="AT312" s="3"/>
      <c r="AU312" s="3"/>
      <c r="AV312" s="3"/>
    </row>
    <row r="313" spans="32:48" x14ac:dyDescent="0.2">
      <c r="AF313" s="3"/>
      <c r="AG313" s="3"/>
      <c r="AH313" s="3"/>
      <c r="AI313" s="3"/>
      <c r="AJ313" s="3"/>
      <c r="AL313" s="3"/>
      <c r="AM313" s="3"/>
      <c r="AN313" s="3"/>
      <c r="AO313" s="3"/>
      <c r="AP313" s="3"/>
      <c r="AR313" s="3"/>
      <c r="AS313" s="3"/>
      <c r="AT313" s="3"/>
      <c r="AU313" s="3"/>
      <c r="AV313" s="3"/>
    </row>
    <row r="314" spans="32:48" x14ac:dyDescent="0.2">
      <c r="AF314" s="3"/>
      <c r="AG314" s="3"/>
      <c r="AH314" s="3"/>
      <c r="AI314" s="3"/>
      <c r="AJ314" s="3"/>
      <c r="AL314" s="3"/>
      <c r="AM314" s="3"/>
      <c r="AN314" s="3"/>
      <c r="AO314" s="3"/>
      <c r="AP314" s="3"/>
      <c r="AR314" s="3"/>
      <c r="AS314" s="3"/>
      <c r="AT314" s="3"/>
      <c r="AU314" s="3"/>
      <c r="AV314" s="3"/>
    </row>
    <row r="315" spans="32:48" x14ac:dyDescent="0.2">
      <c r="AF315" s="3"/>
      <c r="AG315" s="3"/>
      <c r="AH315" s="3"/>
      <c r="AI315" s="3"/>
      <c r="AJ315" s="3"/>
      <c r="AL315" s="3"/>
      <c r="AM315" s="3"/>
      <c r="AN315" s="3"/>
      <c r="AO315" s="3"/>
      <c r="AP315" s="3"/>
      <c r="AR315" s="3"/>
      <c r="AS315" s="3"/>
      <c r="AT315" s="3"/>
      <c r="AU315" s="3"/>
      <c r="AV315" s="3"/>
    </row>
    <row r="316" spans="32:48" x14ac:dyDescent="0.2">
      <c r="AF316" s="3"/>
      <c r="AG316" s="3"/>
      <c r="AH316" s="3"/>
      <c r="AI316" s="3"/>
      <c r="AJ316" s="3"/>
      <c r="AL316" s="3"/>
      <c r="AM316" s="3"/>
      <c r="AN316" s="3"/>
      <c r="AO316" s="3"/>
      <c r="AP316" s="3"/>
      <c r="AR316" s="3"/>
      <c r="AS316" s="3"/>
      <c r="AT316" s="3"/>
      <c r="AU316" s="3"/>
      <c r="AV316" s="3"/>
    </row>
    <row r="317" spans="32:48" x14ac:dyDescent="0.2">
      <c r="AF317" s="3"/>
      <c r="AG317" s="3"/>
      <c r="AH317" s="3"/>
      <c r="AI317" s="3"/>
      <c r="AJ317" s="3"/>
      <c r="AL317" s="3"/>
      <c r="AM317" s="3"/>
      <c r="AN317" s="3"/>
      <c r="AO317" s="3"/>
      <c r="AP317" s="3"/>
      <c r="AR317" s="3"/>
      <c r="AS317" s="3"/>
      <c r="AT317" s="3"/>
      <c r="AU317" s="3"/>
      <c r="AV317" s="3"/>
    </row>
    <row r="318" spans="32:48" x14ac:dyDescent="0.2">
      <c r="AF318" s="3"/>
      <c r="AG318" s="3"/>
      <c r="AH318" s="3"/>
      <c r="AI318" s="3"/>
      <c r="AJ318" s="3"/>
      <c r="AL318" s="3"/>
      <c r="AM318" s="3"/>
      <c r="AN318" s="3"/>
      <c r="AO318" s="3"/>
      <c r="AP318" s="3"/>
      <c r="AR318" s="3"/>
      <c r="AS318" s="3"/>
      <c r="AT318" s="3"/>
      <c r="AU318" s="3"/>
      <c r="AV318" s="3"/>
    </row>
    <row r="319" spans="32:48" x14ac:dyDescent="0.2">
      <c r="AF319" s="3"/>
      <c r="AG319" s="3"/>
      <c r="AH319" s="3"/>
      <c r="AI319" s="3"/>
      <c r="AJ319" s="3"/>
      <c r="AL319" s="3"/>
      <c r="AM319" s="3"/>
      <c r="AN319" s="3"/>
      <c r="AO319" s="3"/>
      <c r="AP319" s="3"/>
      <c r="AR319" s="3"/>
      <c r="AS319" s="3"/>
      <c r="AT319" s="3"/>
      <c r="AU319" s="3"/>
      <c r="AV319" s="3"/>
    </row>
    <row r="320" spans="32:48" x14ac:dyDescent="0.2">
      <c r="AF320" s="3"/>
      <c r="AG320" s="3"/>
      <c r="AH320" s="3"/>
      <c r="AI320" s="3"/>
      <c r="AJ320" s="3"/>
      <c r="AL320" s="3"/>
      <c r="AM320" s="3"/>
      <c r="AN320" s="3"/>
      <c r="AO320" s="3"/>
      <c r="AP320" s="3"/>
      <c r="AR320" s="3"/>
      <c r="AS320" s="3"/>
      <c r="AT320" s="3"/>
      <c r="AU320" s="3"/>
      <c r="AV320" s="3"/>
    </row>
    <row r="321" spans="32:48" x14ac:dyDescent="0.2">
      <c r="AF321" s="3"/>
      <c r="AG321" s="3"/>
      <c r="AH321" s="3"/>
      <c r="AI321" s="3"/>
      <c r="AJ321" s="3"/>
      <c r="AL321" s="3"/>
      <c r="AM321" s="3"/>
      <c r="AN321" s="3"/>
      <c r="AO321" s="3"/>
      <c r="AP321" s="3"/>
      <c r="AR321" s="3"/>
      <c r="AS321" s="3"/>
      <c r="AT321" s="3"/>
      <c r="AU321" s="3"/>
      <c r="AV321" s="3"/>
    </row>
    <row r="322" spans="32:48" x14ac:dyDescent="0.2">
      <c r="AF322" s="3"/>
      <c r="AG322" s="3"/>
      <c r="AH322" s="3"/>
      <c r="AI322" s="3"/>
      <c r="AJ322" s="3"/>
      <c r="AL322" s="3"/>
      <c r="AM322" s="3"/>
      <c r="AN322" s="3"/>
      <c r="AO322" s="3"/>
      <c r="AP322" s="3"/>
      <c r="AR322" s="3"/>
      <c r="AS322" s="3"/>
      <c r="AT322" s="3"/>
      <c r="AU322" s="3"/>
      <c r="AV322" s="3"/>
    </row>
    <row r="323" spans="32:48" x14ac:dyDescent="0.2">
      <c r="AF323" s="3"/>
      <c r="AG323" s="3"/>
      <c r="AH323" s="3"/>
      <c r="AI323" s="3"/>
      <c r="AJ323" s="3"/>
      <c r="AL323" s="3"/>
      <c r="AM323" s="3"/>
      <c r="AN323" s="3"/>
      <c r="AO323" s="3"/>
      <c r="AP323" s="3"/>
      <c r="AR323" s="3"/>
      <c r="AS323" s="3"/>
      <c r="AT323" s="3"/>
      <c r="AU323" s="3"/>
      <c r="AV323" s="3"/>
    </row>
    <row r="324" spans="32:48" x14ac:dyDescent="0.2">
      <c r="AF324" s="3"/>
      <c r="AG324" s="3"/>
      <c r="AH324" s="3"/>
      <c r="AI324" s="3"/>
      <c r="AJ324" s="3"/>
      <c r="AL324" s="3"/>
      <c r="AM324" s="3"/>
      <c r="AN324" s="3"/>
      <c r="AO324" s="3"/>
      <c r="AP324" s="3"/>
      <c r="AR324" s="3"/>
      <c r="AS324" s="3"/>
      <c r="AT324" s="3"/>
      <c r="AU324" s="3"/>
      <c r="AV324" s="3"/>
    </row>
    <row r="325" spans="32:48" x14ac:dyDescent="0.2">
      <c r="AF325" s="3"/>
      <c r="AG325" s="3"/>
      <c r="AH325" s="3"/>
      <c r="AI325" s="3"/>
      <c r="AJ325" s="3"/>
      <c r="AL325" s="3"/>
      <c r="AM325" s="3"/>
      <c r="AN325" s="3"/>
      <c r="AO325" s="3"/>
      <c r="AP325" s="3"/>
      <c r="AR325" s="3"/>
      <c r="AS325" s="3"/>
      <c r="AT325" s="3"/>
      <c r="AU325" s="3"/>
      <c r="AV325" s="3"/>
    </row>
    <row r="326" spans="32:48" x14ac:dyDescent="0.2">
      <c r="AF326" s="3"/>
      <c r="AG326" s="3"/>
      <c r="AH326" s="3"/>
      <c r="AI326" s="3"/>
      <c r="AJ326" s="3"/>
      <c r="AL326" s="3"/>
      <c r="AM326" s="3"/>
      <c r="AN326" s="3"/>
      <c r="AO326" s="3"/>
      <c r="AP326" s="3"/>
      <c r="AR326" s="3"/>
      <c r="AS326" s="3"/>
      <c r="AT326" s="3"/>
      <c r="AU326" s="3"/>
      <c r="AV326" s="3"/>
    </row>
    <row r="327" spans="32:48" x14ac:dyDescent="0.2">
      <c r="AF327" s="3"/>
      <c r="AG327" s="3"/>
      <c r="AH327" s="3"/>
      <c r="AI327" s="3"/>
      <c r="AJ327" s="3"/>
      <c r="AL327" s="3"/>
      <c r="AM327" s="3"/>
      <c r="AN327" s="3"/>
      <c r="AO327" s="3"/>
      <c r="AP327" s="3"/>
      <c r="AR327" s="3"/>
      <c r="AS327" s="3"/>
      <c r="AT327" s="3"/>
      <c r="AU327" s="3"/>
      <c r="AV327" s="3"/>
    </row>
    <row r="328" spans="32:48" x14ac:dyDescent="0.2">
      <c r="AF328" s="3"/>
      <c r="AG328" s="3"/>
      <c r="AH328" s="3"/>
      <c r="AI328" s="3"/>
      <c r="AJ328" s="3"/>
      <c r="AL328" s="3"/>
      <c r="AM328" s="3"/>
      <c r="AN328" s="3"/>
      <c r="AO328" s="3"/>
      <c r="AP328" s="3"/>
      <c r="AR328" s="3"/>
      <c r="AS328" s="3"/>
      <c r="AT328" s="3"/>
      <c r="AU328" s="3"/>
      <c r="AV328" s="3"/>
    </row>
    <row r="329" spans="32:48" x14ac:dyDescent="0.2">
      <c r="AF329" s="3"/>
      <c r="AG329" s="3"/>
      <c r="AH329" s="3"/>
      <c r="AI329" s="3"/>
      <c r="AJ329" s="3"/>
      <c r="AL329" s="3"/>
      <c r="AM329" s="3"/>
      <c r="AN329" s="3"/>
      <c r="AO329" s="3"/>
      <c r="AP329" s="3"/>
      <c r="AR329" s="3"/>
      <c r="AS329" s="3"/>
      <c r="AT329" s="3"/>
      <c r="AU329" s="3"/>
      <c r="AV329" s="3"/>
    </row>
    <row r="330" spans="32:48" x14ac:dyDescent="0.2">
      <c r="AF330" s="3"/>
      <c r="AG330" s="3"/>
      <c r="AH330" s="3"/>
      <c r="AI330" s="3"/>
      <c r="AJ330" s="3"/>
      <c r="AL330" s="3"/>
      <c r="AM330" s="3"/>
      <c r="AN330" s="3"/>
      <c r="AO330" s="3"/>
      <c r="AP330" s="3"/>
      <c r="AR330" s="3"/>
      <c r="AS330" s="3"/>
      <c r="AT330" s="3"/>
      <c r="AU330" s="3"/>
      <c r="AV330" s="3"/>
    </row>
    <row r="331" spans="32:48" x14ac:dyDescent="0.2">
      <c r="AF331" s="3"/>
      <c r="AG331" s="3"/>
      <c r="AH331" s="3"/>
      <c r="AI331" s="3"/>
      <c r="AJ331" s="3"/>
      <c r="AL331" s="3"/>
      <c r="AM331" s="3"/>
      <c r="AN331" s="3"/>
      <c r="AO331" s="3"/>
      <c r="AP331" s="3"/>
      <c r="AR331" s="3"/>
      <c r="AS331" s="3"/>
      <c r="AT331" s="3"/>
      <c r="AU331" s="3"/>
      <c r="AV331" s="3"/>
    </row>
    <row r="332" spans="32:48" x14ac:dyDescent="0.2">
      <c r="AF332" s="3"/>
      <c r="AG332" s="3"/>
      <c r="AH332" s="3"/>
      <c r="AI332" s="3"/>
      <c r="AJ332" s="3"/>
      <c r="AL332" s="3"/>
      <c r="AM332" s="3"/>
      <c r="AN332" s="3"/>
      <c r="AO332" s="3"/>
      <c r="AP332" s="3"/>
      <c r="AR332" s="3"/>
      <c r="AS332" s="3"/>
      <c r="AT332" s="3"/>
      <c r="AU332" s="3"/>
      <c r="AV332" s="3"/>
    </row>
    <row r="333" spans="32:48" x14ac:dyDescent="0.2">
      <c r="AF333" s="3"/>
      <c r="AG333" s="3"/>
      <c r="AH333" s="3"/>
      <c r="AI333" s="3"/>
      <c r="AJ333" s="3"/>
      <c r="AL333" s="3"/>
      <c r="AM333" s="3"/>
      <c r="AN333" s="3"/>
      <c r="AO333" s="3"/>
      <c r="AP333" s="3"/>
      <c r="AR333" s="3"/>
      <c r="AS333" s="3"/>
      <c r="AT333" s="3"/>
      <c r="AU333" s="3"/>
      <c r="AV333" s="3"/>
    </row>
    <row r="334" spans="32:48" x14ac:dyDescent="0.2">
      <c r="AF334" s="3"/>
      <c r="AG334" s="3"/>
      <c r="AH334" s="3"/>
      <c r="AI334" s="3"/>
      <c r="AJ334" s="3"/>
      <c r="AL334" s="3"/>
      <c r="AM334" s="3"/>
      <c r="AN334" s="3"/>
      <c r="AO334" s="3"/>
      <c r="AP334" s="3"/>
      <c r="AR334" s="3"/>
      <c r="AS334" s="3"/>
      <c r="AT334" s="3"/>
      <c r="AU334" s="3"/>
      <c r="AV334" s="3"/>
    </row>
    <row r="335" spans="32:48" x14ac:dyDescent="0.2">
      <c r="AF335" s="3"/>
      <c r="AG335" s="3"/>
      <c r="AH335" s="3"/>
      <c r="AI335" s="3"/>
      <c r="AJ335" s="3"/>
      <c r="AL335" s="3"/>
      <c r="AM335" s="3"/>
      <c r="AN335" s="3"/>
      <c r="AO335" s="3"/>
      <c r="AP335" s="3"/>
      <c r="AR335" s="3"/>
      <c r="AS335" s="3"/>
      <c r="AT335" s="3"/>
      <c r="AU335" s="3"/>
      <c r="AV335" s="3"/>
    </row>
    <row r="336" spans="32:48" x14ac:dyDescent="0.2">
      <c r="AF336" s="3"/>
      <c r="AG336" s="3"/>
      <c r="AH336" s="3"/>
      <c r="AI336" s="3"/>
      <c r="AJ336" s="3"/>
      <c r="AL336" s="3"/>
      <c r="AM336" s="3"/>
      <c r="AN336" s="3"/>
      <c r="AO336" s="3"/>
      <c r="AP336" s="3"/>
      <c r="AR336" s="3"/>
      <c r="AS336" s="3"/>
      <c r="AT336" s="3"/>
      <c r="AU336" s="3"/>
      <c r="AV336" s="3"/>
    </row>
    <row r="337" spans="32:48" x14ac:dyDescent="0.2">
      <c r="AF337" s="3"/>
      <c r="AG337" s="3"/>
      <c r="AH337" s="3"/>
      <c r="AI337" s="3"/>
      <c r="AJ337" s="3"/>
      <c r="AL337" s="3"/>
      <c r="AM337" s="3"/>
      <c r="AN337" s="3"/>
      <c r="AO337" s="3"/>
      <c r="AP337" s="3"/>
      <c r="AR337" s="3"/>
      <c r="AS337" s="3"/>
      <c r="AT337" s="3"/>
      <c r="AU337" s="3"/>
      <c r="AV337" s="3"/>
    </row>
    <row r="338" spans="32:48" x14ac:dyDescent="0.2">
      <c r="AF338" s="3"/>
      <c r="AG338" s="3"/>
      <c r="AH338" s="3"/>
      <c r="AI338" s="3"/>
      <c r="AJ338" s="3"/>
      <c r="AL338" s="3"/>
      <c r="AM338" s="3"/>
      <c r="AN338" s="3"/>
      <c r="AO338" s="3"/>
      <c r="AP338" s="3"/>
      <c r="AR338" s="3"/>
      <c r="AS338" s="3"/>
      <c r="AT338" s="3"/>
      <c r="AU338" s="3"/>
      <c r="AV338" s="3"/>
    </row>
    <row r="339" spans="32:48" x14ac:dyDescent="0.2">
      <c r="AF339" s="3"/>
      <c r="AG339" s="3"/>
      <c r="AH339" s="3"/>
      <c r="AI339" s="3"/>
      <c r="AJ339" s="3"/>
      <c r="AL339" s="3"/>
      <c r="AM339" s="3"/>
      <c r="AN339" s="3"/>
      <c r="AO339" s="3"/>
      <c r="AP339" s="3"/>
      <c r="AR339" s="3"/>
      <c r="AS339" s="3"/>
      <c r="AT339" s="3"/>
      <c r="AU339" s="3"/>
      <c r="AV339" s="3"/>
    </row>
    <row r="340" spans="32:48" x14ac:dyDescent="0.2">
      <c r="AF340" s="3"/>
      <c r="AG340" s="3"/>
      <c r="AH340" s="3"/>
      <c r="AI340" s="3"/>
      <c r="AJ340" s="3"/>
      <c r="AL340" s="3"/>
      <c r="AM340" s="3"/>
      <c r="AN340" s="3"/>
      <c r="AO340" s="3"/>
      <c r="AP340" s="3"/>
      <c r="AR340" s="3"/>
      <c r="AS340" s="3"/>
      <c r="AT340" s="3"/>
      <c r="AU340" s="3"/>
      <c r="AV340" s="3"/>
    </row>
    <row r="341" spans="32:48" x14ac:dyDescent="0.2">
      <c r="AF341" s="3"/>
      <c r="AG341" s="3"/>
      <c r="AH341" s="3"/>
      <c r="AI341" s="3"/>
      <c r="AJ341" s="3"/>
      <c r="AL341" s="3"/>
      <c r="AM341" s="3"/>
      <c r="AN341" s="3"/>
      <c r="AO341" s="3"/>
      <c r="AP341" s="3"/>
      <c r="AR341" s="3"/>
      <c r="AS341" s="3"/>
      <c r="AT341" s="3"/>
      <c r="AU341" s="3"/>
      <c r="AV341" s="3"/>
    </row>
    <row r="342" spans="32:48" x14ac:dyDescent="0.2">
      <c r="AF342" s="3"/>
      <c r="AG342" s="3"/>
      <c r="AH342" s="3"/>
      <c r="AI342" s="3"/>
      <c r="AJ342" s="3"/>
      <c r="AL342" s="3"/>
      <c r="AM342" s="3"/>
      <c r="AN342" s="3"/>
      <c r="AO342" s="3"/>
      <c r="AP342" s="3"/>
      <c r="AR342" s="3"/>
      <c r="AS342" s="3"/>
      <c r="AT342" s="3"/>
      <c r="AU342" s="3"/>
      <c r="AV342" s="3"/>
    </row>
    <row r="343" spans="32:48" x14ac:dyDescent="0.2">
      <c r="AF343" s="3"/>
      <c r="AG343" s="3"/>
      <c r="AH343" s="3"/>
      <c r="AI343" s="3"/>
      <c r="AJ343" s="3"/>
      <c r="AL343" s="3"/>
      <c r="AM343" s="3"/>
      <c r="AN343" s="3"/>
      <c r="AO343" s="3"/>
      <c r="AP343" s="3"/>
      <c r="AR343" s="3"/>
      <c r="AS343" s="3"/>
      <c r="AT343" s="3"/>
      <c r="AU343" s="3"/>
      <c r="AV343" s="3"/>
    </row>
    <row r="344" spans="32:48" x14ac:dyDescent="0.2">
      <c r="AF344" s="3"/>
      <c r="AG344" s="3"/>
      <c r="AH344" s="3"/>
      <c r="AI344" s="3"/>
      <c r="AJ344" s="3"/>
      <c r="AL344" s="3"/>
      <c r="AM344" s="3"/>
      <c r="AN344" s="3"/>
      <c r="AO344" s="3"/>
      <c r="AP344" s="3"/>
      <c r="AR344" s="3"/>
      <c r="AS344" s="3"/>
      <c r="AT344" s="3"/>
      <c r="AU344" s="3"/>
      <c r="AV344" s="3"/>
    </row>
    <row r="345" spans="32:48" x14ac:dyDescent="0.2">
      <c r="AF345" s="3"/>
      <c r="AG345" s="3"/>
      <c r="AH345" s="3"/>
      <c r="AI345" s="3"/>
      <c r="AJ345" s="3"/>
      <c r="AL345" s="3"/>
      <c r="AM345" s="3"/>
      <c r="AN345" s="3"/>
      <c r="AO345" s="3"/>
      <c r="AP345" s="3"/>
      <c r="AR345" s="3"/>
      <c r="AS345" s="3"/>
      <c r="AT345" s="3"/>
      <c r="AU345" s="3"/>
      <c r="AV345" s="3"/>
    </row>
    <row r="346" spans="32:48" x14ac:dyDescent="0.2">
      <c r="AF346" s="3"/>
      <c r="AG346" s="3"/>
      <c r="AH346" s="3"/>
      <c r="AI346" s="3"/>
      <c r="AJ346" s="3"/>
      <c r="AL346" s="3"/>
      <c r="AM346" s="3"/>
      <c r="AN346" s="3"/>
      <c r="AO346" s="3"/>
      <c r="AP346" s="3"/>
      <c r="AR346" s="3"/>
      <c r="AS346" s="3"/>
      <c r="AT346" s="3"/>
      <c r="AU346" s="3"/>
      <c r="AV346" s="3"/>
    </row>
    <row r="347" spans="32:48" x14ac:dyDescent="0.2">
      <c r="AF347" s="3"/>
      <c r="AG347" s="3"/>
      <c r="AH347" s="3"/>
      <c r="AI347" s="3"/>
      <c r="AJ347" s="3"/>
      <c r="AL347" s="3"/>
      <c r="AM347" s="3"/>
      <c r="AN347" s="3"/>
      <c r="AO347" s="3"/>
      <c r="AP347" s="3"/>
      <c r="AR347" s="3"/>
      <c r="AS347" s="3"/>
      <c r="AT347" s="3"/>
      <c r="AU347" s="3"/>
      <c r="AV347" s="3"/>
    </row>
    <row r="348" spans="32:48" x14ac:dyDescent="0.2">
      <c r="AF348" s="3"/>
      <c r="AG348" s="3"/>
      <c r="AH348" s="3"/>
      <c r="AI348" s="3"/>
      <c r="AJ348" s="3"/>
      <c r="AL348" s="3"/>
      <c r="AM348" s="3"/>
      <c r="AN348" s="3"/>
      <c r="AO348" s="3"/>
      <c r="AP348" s="3"/>
      <c r="AR348" s="3"/>
      <c r="AS348" s="3"/>
      <c r="AT348" s="3"/>
      <c r="AU348" s="3"/>
      <c r="AV348" s="3"/>
    </row>
    <row r="349" spans="32:48" x14ac:dyDescent="0.2">
      <c r="AF349" s="3"/>
      <c r="AG349" s="3"/>
      <c r="AH349" s="3"/>
      <c r="AI349" s="3"/>
      <c r="AJ349" s="3"/>
      <c r="AL349" s="3"/>
      <c r="AM349" s="3"/>
      <c r="AN349" s="3"/>
      <c r="AO349" s="3"/>
      <c r="AP349" s="3"/>
      <c r="AR349" s="3"/>
      <c r="AS349" s="3"/>
      <c r="AT349" s="3"/>
      <c r="AU349" s="3"/>
      <c r="AV349" s="3"/>
    </row>
    <row r="350" spans="32:48" x14ac:dyDescent="0.2">
      <c r="AF350" s="3"/>
      <c r="AG350" s="3"/>
      <c r="AH350" s="3"/>
      <c r="AI350" s="3"/>
      <c r="AJ350" s="3"/>
      <c r="AL350" s="3"/>
      <c r="AM350" s="3"/>
      <c r="AN350" s="3"/>
      <c r="AO350" s="3"/>
      <c r="AP350" s="3"/>
      <c r="AR350" s="3"/>
      <c r="AS350" s="3"/>
      <c r="AT350" s="3"/>
      <c r="AU350" s="3"/>
      <c r="AV350" s="3"/>
    </row>
    <row r="351" spans="32:48" x14ac:dyDescent="0.2">
      <c r="AF351" s="3"/>
      <c r="AG351" s="3"/>
      <c r="AH351" s="3"/>
      <c r="AI351" s="3"/>
      <c r="AJ351" s="3"/>
      <c r="AL351" s="3"/>
      <c r="AM351" s="3"/>
      <c r="AN351" s="3"/>
      <c r="AO351" s="3"/>
      <c r="AP351" s="3"/>
      <c r="AR351" s="3"/>
      <c r="AS351" s="3"/>
      <c r="AT351" s="3"/>
      <c r="AU351" s="3"/>
      <c r="AV351" s="3"/>
    </row>
    <row r="352" spans="32:48" x14ac:dyDescent="0.2">
      <c r="AF352" s="3"/>
      <c r="AG352" s="3"/>
      <c r="AH352" s="3"/>
      <c r="AI352" s="3"/>
      <c r="AJ352" s="3"/>
      <c r="AL352" s="3"/>
      <c r="AM352" s="3"/>
      <c r="AN352" s="3"/>
      <c r="AO352" s="3"/>
      <c r="AP352" s="3"/>
      <c r="AR352" s="3"/>
      <c r="AS352" s="3"/>
      <c r="AT352" s="3"/>
      <c r="AU352" s="3"/>
      <c r="AV352" s="3"/>
    </row>
    <row r="353" spans="32:48" x14ac:dyDescent="0.2">
      <c r="AF353" s="3"/>
      <c r="AG353" s="3"/>
      <c r="AH353" s="3"/>
      <c r="AI353" s="3"/>
      <c r="AJ353" s="3"/>
      <c r="AL353" s="3"/>
      <c r="AM353" s="3"/>
      <c r="AN353" s="3"/>
      <c r="AO353" s="3"/>
      <c r="AP353" s="3"/>
      <c r="AR353" s="3"/>
      <c r="AS353" s="3"/>
      <c r="AT353" s="3"/>
      <c r="AU353" s="3"/>
      <c r="AV353" s="3"/>
    </row>
    <row r="354" spans="32:48" x14ac:dyDescent="0.2">
      <c r="AF354" s="3"/>
      <c r="AG354" s="3"/>
      <c r="AH354" s="3"/>
      <c r="AI354" s="3"/>
      <c r="AJ354" s="3"/>
      <c r="AL354" s="3"/>
      <c r="AM354" s="3"/>
      <c r="AN354" s="3"/>
      <c r="AO354" s="3"/>
      <c r="AP354" s="3"/>
      <c r="AR354" s="3"/>
      <c r="AS354" s="3"/>
      <c r="AT354" s="3"/>
      <c r="AU354" s="3"/>
      <c r="AV354" s="3"/>
    </row>
    <row r="355" spans="32:48" x14ac:dyDescent="0.2">
      <c r="AF355" s="3"/>
      <c r="AG355" s="3"/>
      <c r="AH355" s="3"/>
      <c r="AI355" s="3"/>
      <c r="AJ355" s="3"/>
      <c r="AL355" s="3"/>
      <c r="AM355" s="3"/>
      <c r="AN355" s="3"/>
      <c r="AO355" s="3"/>
      <c r="AP355" s="3"/>
      <c r="AR355" s="3"/>
      <c r="AS355" s="3"/>
      <c r="AT355" s="3"/>
      <c r="AU355" s="3"/>
      <c r="AV355" s="3"/>
    </row>
    <row r="356" spans="32:48" x14ac:dyDescent="0.2">
      <c r="AF356" s="3"/>
      <c r="AG356" s="3"/>
      <c r="AH356" s="3"/>
      <c r="AI356" s="3"/>
      <c r="AJ356" s="3"/>
      <c r="AL356" s="3"/>
      <c r="AM356" s="3"/>
      <c r="AN356" s="3"/>
      <c r="AO356" s="3"/>
      <c r="AP356" s="3"/>
      <c r="AR356" s="3"/>
      <c r="AS356" s="3"/>
      <c r="AT356" s="3"/>
      <c r="AU356" s="3"/>
      <c r="AV356" s="3"/>
    </row>
    <row r="357" spans="32:48" x14ac:dyDescent="0.2">
      <c r="AF357" s="3"/>
      <c r="AG357" s="3"/>
      <c r="AH357" s="3"/>
      <c r="AI357" s="3"/>
      <c r="AJ357" s="3"/>
      <c r="AL357" s="3"/>
      <c r="AM357" s="3"/>
      <c r="AN357" s="3"/>
      <c r="AO357" s="3"/>
      <c r="AP357" s="3"/>
      <c r="AR357" s="3"/>
      <c r="AS357" s="3"/>
      <c r="AT357" s="3"/>
      <c r="AU357" s="3"/>
      <c r="AV357" s="3"/>
    </row>
    <row r="358" spans="32:48" x14ac:dyDescent="0.2">
      <c r="AF358" s="3"/>
      <c r="AG358" s="3"/>
      <c r="AH358" s="3"/>
      <c r="AI358" s="3"/>
      <c r="AJ358" s="3"/>
      <c r="AL358" s="3"/>
      <c r="AM358" s="3"/>
      <c r="AN358" s="3"/>
      <c r="AO358" s="3"/>
      <c r="AP358" s="3"/>
      <c r="AR358" s="3"/>
      <c r="AS358" s="3"/>
      <c r="AT358" s="3"/>
      <c r="AU358" s="3"/>
      <c r="AV358" s="3"/>
    </row>
    <row r="359" spans="32:48" x14ac:dyDescent="0.2">
      <c r="AF359" s="3"/>
      <c r="AG359" s="3"/>
      <c r="AH359" s="3"/>
      <c r="AI359" s="3"/>
      <c r="AJ359" s="3"/>
      <c r="AL359" s="3"/>
      <c r="AM359" s="3"/>
      <c r="AN359" s="3"/>
      <c r="AO359" s="3"/>
      <c r="AP359" s="3"/>
      <c r="AR359" s="3"/>
      <c r="AS359" s="3"/>
      <c r="AT359" s="3"/>
      <c r="AU359" s="3"/>
      <c r="AV359" s="3"/>
    </row>
    <row r="360" spans="32:48" x14ac:dyDescent="0.2">
      <c r="AF360" s="3"/>
      <c r="AG360" s="3"/>
      <c r="AH360" s="3"/>
      <c r="AI360" s="3"/>
      <c r="AJ360" s="3"/>
      <c r="AL360" s="3"/>
      <c r="AM360" s="3"/>
      <c r="AN360" s="3"/>
      <c r="AO360" s="3"/>
      <c r="AP360" s="3"/>
      <c r="AR360" s="3"/>
      <c r="AS360" s="3"/>
      <c r="AT360" s="3"/>
      <c r="AU360" s="3"/>
      <c r="AV360" s="3"/>
    </row>
    <row r="361" spans="32:48" x14ac:dyDescent="0.2">
      <c r="AF361" s="3"/>
      <c r="AG361" s="3"/>
      <c r="AH361" s="3"/>
      <c r="AI361" s="3"/>
      <c r="AJ361" s="3"/>
      <c r="AL361" s="3"/>
      <c r="AM361" s="3"/>
      <c r="AN361" s="3"/>
      <c r="AO361" s="3"/>
      <c r="AP361" s="3"/>
      <c r="AR361" s="3"/>
      <c r="AS361" s="3"/>
      <c r="AT361" s="3"/>
      <c r="AU361" s="3"/>
      <c r="AV361" s="3"/>
    </row>
    <row r="362" spans="32:48" x14ac:dyDescent="0.2">
      <c r="AF362" s="3"/>
      <c r="AG362" s="3"/>
      <c r="AH362" s="3"/>
      <c r="AI362" s="3"/>
      <c r="AJ362" s="3"/>
      <c r="AL362" s="3"/>
      <c r="AM362" s="3"/>
      <c r="AN362" s="3"/>
      <c r="AO362" s="3"/>
      <c r="AP362" s="3"/>
      <c r="AR362" s="3"/>
      <c r="AS362" s="3"/>
      <c r="AT362" s="3"/>
      <c r="AU362" s="3"/>
      <c r="AV362" s="3"/>
    </row>
    <row r="363" spans="32:48" x14ac:dyDescent="0.2">
      <c r="AF363" s="3"/>
      <c r="AG363" s="3"/>
      <c r="AH363" s="3"/>
      <c r="AI363" s="3"/>
      <c r="AJ363" s="3"/>
      <c r="AL363" s="3"/>
      <c r="AM363" s="3"/>
      <c r="AN363" s="3"/>
      <c r="AO363" s="3"/>
      <c r="AP363" s="3"/>
      <c r="AR363" s="3"/>
      <c r="AS363" s="3"/>
      <c r="AT363" s="3"/>
      <c r="AU363" s="3"/>
      <c r="AV363" s="3"/>
    </row>
    <row r="364" spans="32:48" x14ac:dyDescent="0.2">
      <c r="AF364" s="3"/>
      <c r="AG364" s="3"/>
      <c r="AH364" s="3"/>
      <c r="AI364" s="3"/>
      <c r="AJ364" s="3"/>
      <c r="AL364" s="3"/>
      <c r="AM364" s="3"/>
      <c r="AN364" s="3"/>
      <c r="AO364" s="3"/>
      <c r="AP364" s="3"/>
      <c r="AR364" s="3"/>
      <c r="AS364" s="3"/>
      <c r="AT364" s="3"/>
      <c r="AU364" s="3"/>
      <c r="AV364" s="3"/>
    </row>
    <row r="365" spans="32:48" x14ac:dyDescent="0.2">
      <c r="AF365" s="3"/>
      <c r="AG365" s="3"/>
      <c r="AH365" s="3"/>
      <c r="AI365" s="3"/>
      <c r="AJ365" s="3"/>
      <c r="AL365" s="3"/>
      <c r="AM365" s="3"/>
      <c r="AN365" s="3"/>
      <c r="AO365" s="3"/>
      <c r="AP365" s="3"/>
      <c r="AR365" s="3"/>
      <c r="AS365" s="3"/>
      <c r="AT365" s="3"/>
      <c r="AU365" s="3"/>
      <c r="AV365" s="3"/>
    </row>
    <row r="366" spans="32:48" x14ac:dyDescent="0.2">
      <c r="AF366" s="3"/>
      <c r="AG366" s="3"/>
      <c r="AH366" s="3"/>
      <c r="AI366" s="3"/>
      <c r="AJ366" s="3"/>
      <c r="AL366" s="3"/>
      <c r="AM366" s="3"/>
      <c r="AN366" s="3"/>
      <c r="AO366" s="3"/>
      <c r="AP366" s="3"/>
      <c r="AR366" s="3"/>
      <c r="AS366" s="3"/>
      <c r="AT366" s="3"/>
      <c r="AU366" s="3"/>
      <c r="AV366" s="3"/>
    </row>
    <row r="367" spans="32:48" x14ac:dyDescent="0.2">
      <c r="AF367" s="3"/>
      <c r="AG367" s="3"/>
      <c r="AH367" s="3"/>
      <c r="AI367" s="3"/>
      <c r="AJ367" s="3"/>
      <c r="AL367" s="3"/>
      <c r="AM367" s="3"/>
      <c r="AN367" s="3"/>
      <c r="AO367" s="3"/>
      <c r="AP367" s="3"/>
      <c r="AR367" s="3"/>
      <c r="AS367" s="3"/>
      <c r="AT367" s="3"/>
      <c r="AU367" s="3"/>
      <c r="AV367" s="3"/>
    </row>
    <row r="368" spans="32:48" x14ac:dyDescent="0.2">
      <c r="AF368" s="3"/>
      <c r="AG368" s="3"/>
      <c r="AH368" s="3"/>
      <c r="AI368" s="3"/>
      <c r="AJ368" s="3"/>
      <c r="AL368" s="3"/>
      <c r="AM368" s="3"/>
      <c r="AN368" s="3"/>
      <c r="AO368" s="3"/>
      <c r="AP368" s="3"/>
      <c r="AR368" s="3"/>
      <c r="AS368" s="3"/>
      <c r="AT368" s="3"/>
      <c r="AU368" s="3"/>
      <c r="AV368" s="3"/>
    </row>
    <row r="369" spans="32:48" x14ac:dyDescent="0.2">
      <c r="AF369" s="3"/>
      <c r="AG369" s="3"/>
      <c r="AH369" s="3"/>
      <c r="AI369" s="3"/>
      <c r="AJ369" s="3"/>
      <c r="AL369" s="3"/>
      <c r="AM369" s="3"/>
      <c r="AN369" s="3"/>
      <c r="AO369" s="3"/>
      <c r="AP369" s="3"/>
      <c r="AR369" s="3"/>
      <c r="AS369" s="3"/>
      <c r="AT369" s="3"/>
      <c r="AU369" s="3"/>
      <c r="AV369" s="3"/>
    </row>
    <row r="370" spans="32:48" x14ac:dyDescent="0.2">
      <c r="AF370" s="3"/>
      <c r="AG370" s="3"/>
      <c r="AH370" s="3"/>
      <c r="AI370" s="3"/>
      <c r="AJ370" s="3"/>
      <c r="AL370" s="3"/>
      <c r="AM370" s="3"/>
      <c r="AN370" s="3"/>
      <c r="AO370" s="3"/>
      <c r="AP370" s="3"/>
      <c r="AR370" s="3"/>
      <c r="AS370" s="3"/>
      <c r="AT370" s="3"/>
      <c r="AU370" s="3"/>
      <c r="AV370" s="3"/>
    </row>
    <row r="371" spans="32:48" x14ac:dyDescent="0.2">
      <c r="AF371" s="3"/>
      <c r="AG371" s="3"/>
      <c r="AH371" s="3"/>
      <c r="AI371" s="3"/>
      <c r="AJ371" s="3"/>
      <c r="AL371" s="3"/>
      <c r="AM371" s="3"/>
      <c r="AN371" s="3"/>
      <c r="AO371" s="3"/>
      <c r="AP371" s="3"/>
      <c r="AR371" s="3"/>
      <c r="AS371" s="3"/>
      <c r="AT371" s="3"/>
      <c r="AU371" s="3"/>
      <c r="AV371" s="3"/>
    </row>
    <row r="372" spans="32:48" x14ac:dyDescent="0.2">
      <c r="AF372" s="3"/>
      <c r="AG372" s="3"/>
      <c r="AH372" s="3"/>
      <c r="AI372" s="3"/>
      <c r="AJ372" s="3"/>
      <c r="AL372" s="3"/>
      <c r="AM372" s="3"/>
      <c r="AN372" s="3"/>
      <c r="AO372" s="3"/>
      <c r="AP372" s="3"/>
      <c r="AR372" s="3"/>
      <c r="AS372" s="3"/>
      <c r="AT372" s="3"/>
      <c r="AU372" s="3"/>
      <c r="AV372" s="3"/>
    </row>
    <row r="373" spans="32:48" x14ac:dyDescent="0.2">
      <c r="AF373" s="3"/>
      <c r="AG373" s="3"/>
      <c r="AH373" s="3"/>
      <c r="AI373" s="3"/>
      <c r="AL373" s="3"/>
      <c r="AM373" s="3"/>
      <c r="AN373" s="3"/>
      <c r="AO373" s="3"/>
      <c r="AP373" s="3"/>
      <c r="AR373" s="3"/>
      <c r="AS373" s="3"/>
      <c r="AT373" s="3"/>
      <c r="AU373" s="3"/>
      <c r="AV373" s="3"/>
    </row>
    <row r="374" spans="32:48" x14ac:dyDescent="0.2">
      <c r="AF374" s="3"/>
      <c r="AG374" s="3"/>
      <c r="AH374" s="3"/>
      <c r="AI374" s="3"/>
      <c r="AL374" s="3"/>
      <c r="AM374" s="3"/>
      <c r="AN374" s="3"/>
      <c r="AO374" s="3"/>
      <c r="AP374" s="3"/>
      <c r="AR374" s="3"/>
      <c r="AS374" s="3"/>
      <c r="AT374" s="3"/>
      <c r="AU374" s="3"/>
      <c r="AV374" s="3"/>
    </row>
    <row r="375" spans="32:48" x14ac:dyDescent="0.2">
      <c r="AF375" s="3"/>
      <c r="AG375" s="3"/>
      <c r="AH375" s="3"/>
      <c r="AI375" s="3"/>
      <c r="AL375" s="3"/>
      <c r="AM375" s="3"/>
      <c r="AN375" s="3"/>
      <c r="AO375" s="3"/>
      <c r="AP375" s="3"/>
      <c r="AR375" s="3"/>
      <c r="AS375" s="3"/>
      <c r="AT375" s="3"/>
      <c r="AU375" s="3"/>
      <c r="AV375" s="3"/>
    </row>
    <row r="376" spans="32:48" x14ac:dyDescent="0.2">
      <c r="AF376" s="3"/>
      <c r="AH376" s="3"/>
      <c r="AL376" s="3"/>
      <c r="AM376" s="3"/>
      <c r="AN376" s="3"/>
      <c r="AO376" s="3"/>
      <c r="AP376" s="3"/>
      <c r="AR376" s="3"/>
      <c r="AS376" s="3"/>
      <c r="AT376" s="3"/>
      <c r="AU376" s="3"/>
      <c r="AV376" s="3"/>
    </row>
    <row r="377" spans="32:48" x14ac:dyDescent="0.2">
      <c r="AF377" s="3"/>
      <c r="AL377" s="3"/>
      <c r="AM377" s="3"/>
      <c r="AN377" s="3"/>
      <c r="AO377" s="3"/>
      <c r="AP377" s="3"/>
      <c r="AR377" s="3"/>
      <c r="AS377" s="3"/>
      <c r="AT377" s="3"/>
      <c r="AU377" s="3"/>
      <c r="AV377" s="3"/>
    </row>
    <row r="378" spans="32:48" x14ac:dyDescent="0.2">
      <c r="AL378" s="3"/>
      <c r="AM378" s="3"/>
      <c r="AN378" s="3"/>
      <c r="AO378" s="3"/>
      <c r="AR378" s="3"/>
      <c r="AS378" s="3"/>
      <c r="AT378" s="3"/>
      <c r="AU378" s="3"/>
    </row>
    <row r="379" spans="32:48" x14ac:dyDescent="0.2">
      <c r="AL379" s="3"/>
      <c r="AM379" s="3"/>
      <c r="AN379" s="3"/>
      <c r="AO379" s="3"/>
      <c r="AR379" s="3"/>
      <c r="AS379" s="3"/>
      <c r="AT379" s="3"/>
      <c r="AU379" s="3"/>
    </row>
    <row r="380" spans="32:48" x14ac:dyDescent="0.2">
      <c r="AL380" s="3"/>
      <c r="AM380" s="3"/>
      <c r="AN380" s="3"/>
      <c r="AO380" s="3"/>
      <c r="AR380" s="3"/>
      <c r="AT380" s="3"/>
      <c r="AU380" s="3"/>
    </row>
    <row r="381" spans="32:48" x14ac:dyDescent="0.2">
      <c r="AL381" s="3"/>
      <c r="AN381" s="3"/>
      <c r="AR381" s="3"/>
      <c r="AT381" s="3"/>
    </row>
    <row r="382" spans="32:48" x14ac:dyDescent="0.2">
      <c r="AR382" s="3"/>
    </row>
  </sheetData>
  <mergeCells count="11">
    <mergeCell ref="AF2:AJ2"/>
    <mergeCell ref="AL2:AP2"/>
    <mergeCell ref="AR2:AV2"/>
    <mergeCell ref="AX2:BB2"/>
    <mergeCell ref="A1:AD1"/>
    <mergeCell ref="A2:E2"/>
    <mergeCell ref="F2:J2"/>
    <mergeCell ref="K2:O2"/>
    <mergeCell ref="P2:T2"/>
    <mergeCell ref="U2:Y2"/>
    <mergeCell ref="Z2:AD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ED Fig 7b</vt:lpstr>
      <vt:lpstr>ED Fig. 7c</vt:lpstr>
      <vt:lpstr>ED Fig 7d</vt:lpstr>
      <vt:lpstr>ED Fig. 7e LT-HSC to others</vt:lpstr>
      <vt:lpstr>ED Fig. 7e ST-HSC to others</vt:lpstr>
      <vt:lpstr>ED Fig. 7e MPP2 to others</vt:lpstr>
      <vt:lpstr>ED Fig. 7e MPP3 to others</vt:lpstr>
      <vt:lpstr>ED Fig. 7e MkP to others</vt:lpstr>
      <vt:lpstr>ED Fig. 7e PreMegE to others</vt:lpstr>
      <vt:lpstr>ED Fig.7f</vt:lpstr>
      <vt:lpstr>ED Fig.7j</vt:lpstr>
      <vt:lpstr>ED Fig. 7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ucas</dc:creator>
  <cp:lastModifiedBy>ustc</cp:lastModifiedBy>
  <dcterms:created xsi:type="dcterms:W3CDTF">2023-05-11T20:53:48Z</dcterms:created>
  <dcterms:modified xsi:type="dcterms:W3CDTF">2023-10-07T09:21:57Z</dcterms:modified>
</cp:coreProperties>
</file>